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rank\Desktop\Paper Feb2015\For G3\Excel data\"/>
    </mc:Choice>
  </mc:AlternateContent>
  <bookViews>
    <workbookView xWindow="0" yWindow="0" windowWidth="28800" windowHeight="12210"/>
  </bookViews>
  <sheets>
    <sheet name="FN1_FN2_annotate" sheetId="1" r:id="rId1"/>
  </sheets>
  <calcPr calcId="162913"/>
</workbook>
</file>

<file path=xl/calcChain.xml><?xml version="1.0" encoding="utf-8"?>
<calcChain xmlns="http://schemas.openxmlformats.org/spreadsheetml/2006/main">
  <c r="G26" i="1" l="1"/>
  <c r="I26" i="1"/>
</calcChain>
</file>

<file path=xl/sharedStrings.xml><?xml version="1.0" encoding="utf-8"?>
<sst xmlns="http://schemas.openxmlformats.org/spreadsheetml/2006/main" count="15280" uniqueCount="3512">
  <si>
    <t># This file is generated by MACS version 2.0.10.20130712 (tag:beta)</t>
  </si>
  <si>
    <t># Command line: callpeak -t /Users/pithy/Documents/Lab_Business_Collaborations/Nargang/2CHA_sorted.bam -c /Users/pithy/Documents/Lab_Business_Collaborations/Nargang/WT_sorted.bam -f BAM -g 44000000 -n FN1_vs_FN2 --nomodel</t>
  </si>
  <si>
    <t># ARGUMENTS LIST:</t>
  </si>
  <si>
    <t># name = FN1_vs_FN2</t>
  </si>
  <si>
    <t># format = BAM</t>
  </si>
  <si>
    <t># ChIP-seq file = ['/Users/pithy/Documents/Lab_Business_Collaborations/Nargang/2CHA_sorted.bam']</t>
  </si>
  <si>
    <t># control file = ['/Users/pithy/Documents/Lab_Business_Collaborations/Nargang/WT_sorted.bam']</t>
  </si>
  <si>
    <t># effective genome size = 4.40e+07</t>
  </si>
  <si>
    <t># band width = 300</t>
  </si>
  <si>
    <t># model fold = [5, 50]</t>
  </si>
  <si>
    <t># qvalue cutoff = 5.00e-02</t>
  </si>
  <si>
    <t># Larger dataset will be scaled towards smaller dataset.</t>
  </si>
  <si>
    <t># Range for calculating regional lambda is: 1000 bps and 10000 bps</t>
  </si>
  <si>
    <t># Broad region calling is off</t>
  </si>
  <si>
    <t># tag size is determined as 51 bps</t>
  </si>
  <si>
    <t># total tags in treatment: 9864194</t>
  </si>
  <si>
    <t># tags after filtering in treatment: 1401709</t>
  </si>
  <si>
    <t># maximum duplicate tags at the same position in treatment = 1</t>
  </si>
  <si>
    <t># Redundant rate in treatment: 0.86</t>
  </si>
  <si>
    <t># total tags in control: 6920439</t>
  </si>
  <si>
    <t># tags after filtering in control: 3140332</t>
  </si>
  <si>
    <t># maximum duplicate tags at the same position in control = 1</t>
  </si>
  <si>
    <t># Redundant rate in control: 0.55</t>
  </si>
  <si>
    <t># d = 200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gene_up_pk</t>
  </si>
  <si>
    <t>NCU_up</t>
  </si>
  <si>
    <t>transcript</t>
  </si>
  <si>
    <t>gene_start1a</t>
  </si>
  <si>
    <t>gene_start1b</t>
  </si>
  <si>
    <t>gene_strand</t>
  </si>
  <si>
    <t>gene_stop1a</t>
  </si>
  <si>
    <t>gene_stop1b</t>
  </si>
  <si>
    <t>gene_down_pk</t>
  </si>
  <si>
    <t>NCU_down</t>
  </si>
  <si>
    <t>gene_start2a</t>
  </si>
  <si>
    <t>gene_start2b</t>
  </si>
  <si>
    <t>gene_stop2a</t>
  </si>
  <si>
    <t>gene_stop2b</t>
  </si>
  <si>
    <t>supercont10.1</t>
  </si>
  <si>
    <t>FN1_vs_FN2_peak_1</t>
  </si>
  <si>
    <t>NCU10129</t>
  </si>
  <si>
    <t>T0</t>
  </si>
  <si>
    <t>-</t>
  </si>
  <si>
    <t>FN1_vs_FN2_peak_2</t>
  </si>
  <si>
    <t>NCU09909</t>
  </si>
  <si>
    <t>NCU09910</t>
  </si>
  <si>
    <t>FN1_vs_FN2_peak_3</t>
  </si>
  <si>
    <t>NCU09914</t>
  </si>
  <si>
    <t>+</t>
  </si>
  <si>
    <t>NCU10501</t>
  </si>
  <si>
    <t>FN1_vs_FN2_peak_4</t>
  </si>
  <si>
    <t>FN1_vs_FN2_peak_5</t>
  </si>
  <si>
    <t>NCU08058</t>
  </si>
  <si>
    <t>NCU08059</t>
  </si>
  <si>
    <t>FN1_vs_FN2_peak_6</t>
  </si>
  <si>
    <t>NCU08063</t>
  </si>
  <si>
    <t>NCU08064</t>
  </si>
  <si>
    <t>FN1_vs_FN2_peak_7</t>
  </si>
  <si>
    <t>NCU08069</t>
  </si>
  <si>
    <t>NCU08070</t>
  </si>
  <si>
    <t>FN1_vs_FN2_peak_8</t>
  </si>
  <si>
    <t>NCU08072</t>
  </si>
  <si>
    <t>NCU08073</t>
  </si>
  <si>
    <t>FN1_vs_FN2_peak_9</t>
  </si>
  <si>
    <t>NCU08089</t>
  </si>
  <si>
    <t>NCU11431</t>
  </si>
  <si>
    <t>FN1_vs_FN2_peak_10</t>
  </si>
  <si>
    <t>NCU08090</t>
  </si>
  <si>
    <t>NCU10622</t>
  </si>
  <si>
    <t>FN1_vs_FN2_peak_11</t>
  </si>
  <si>
    <t>NCU08092</t>
  </si>
  <si>
    <t>NCU08093</t>
  </si>
  <si>
    <t>FN1_vs_FN2_peak_12</t>
  </si>
  <si>
    <t>NCU08103</t>
  </si>
  <si>
    <t>NCU08106</t>
  </si>
  <si>
    <t>FN1_vs_FN2_peak_13</t>
  </si>
  <si>
    <t>NCU11433</t>
  </si>
  <si>
    <t>NCU07509</t>
  </si>
  <si>
    <t>FN1_vs_FN2_peak_14</t>
  </si>
  <si>
    <t>NCU07507</t>
  </si>
  <si>
    <t>NCU07506</t>
  </si>
  <si>
    <t>FN1_vs_FN2_peak_15</t>
  </si>
  <si>
    <t>FN1_vs_FN2_peak_16</t>
  </si>
  <si>
    <t>NCU07471</t>
  </si>
  <si>
    <t>NCU07468</t>
  </si>
  <si>
    <t>FN1_vs_FN2_peak_17</t>
  </si>
  <si>
    <t>NCU07445</t>
  </si>
  <si>
    <t>NCU07443</t>
  </si>
  <si>
    <t>FN1_vs_FN2_peak_18</t>
  </si>
  <si>
    <t>FN1_vs_FN2_peak_19</t>
  </si>
  <si>
    <t>NCU07432</t>
  </si>
  <si>
    <t>NCU07430</t>
  </si>
  <si>
    <t>FN1_vs_FN2_peak_20</t>
  </si>
  <si>
    <t>FN1_vs_FN2_peak_21</t>
  </si>
  <si>
    <t>NCU10007</t>
  </si>
  <si>
    <t>T1</t>
  </si>
  <si>
    <t>NCU10008</t>
  </si>
  <si>
    <t>FN1_vs_FN2_peak_22</t>
  </si>
  <si>
    <t>NCU09065</t>
  </si>
  <si>
    <t>NCU09066</t>
  </si>
  <si>
    <t>FN1_vs_FN2_peak_23</t>
  </si>
  <si>
    <t>FN1_vs_FN2_peak_24</t>
  </si>
  <si>
    <t>FN1_vs_FN2_peak_25</t>
  </si>
  <si>
    <t>NCU09068</t>
  </si>
  <si>
    <t>FN1_vs_FN2_peak_26</t>
  </si>
  <si>
    <t>FN1_vs_FN2_peak_27</t>
  </si>
  <si>
    <t>NCU09079</t>
  </si>
  <si>
    <t>NCU09080</t>
  </si>
  <si>
    <t>FN1_vs_FN2_peak_28</t>
  </si>
  <si>
    <t>FN1_vs_FN2_peak_29</t>
  </si>
  <si>
    <t>NCU09082</t>
  </si>
  <si>
    <t>NCU09084</t>
  </si>
  <si>
    <t>FN1_vs_FN2_peak_30</t>
  </si>
  <si>
    <t>FN1_vs_FN2_peak_31</t>
  </si>
  <si>
    <t>NCU02184</t>
  </si>
  <si>
    <t>NCU02183</t>
  </si>
  <si>
    <t>FN1_vs_FN2_peak_32</t>
  </si>
  <si>
    <t>FN1_vs_FN2_peak_33</t>
  </si>
  <si>
    <t>FN1_vs_FN2_peak_34</t>
  </si>
  <si>
    <t>NCU11442</t>
  </si>
  <si>
    <t>NCU02175</t>
  </si>
  <si>
    <t>FN1_vs_FN2_peak_35</t>
  </si>
  <si>
    <t>FN1_vs_FN2_peak_36</t>
  </si>
  <si>
    <t>NCU11443</t>
  </si>
  <si>
    <t>NCU02174</t>
  </si>
  <si>
    <t>FN1_vs_FN2_peak_37</t>
  </si>
  <si>
    <t>NCU02167</t>
  </si>
  <si>
    <t>NCU11444</t>
  </si>
  <si>
    <t>FN1_vs_FN2_peak_38</t>
  </si>
  <si>
    <t>FN1_vs_FN2_peak_39</t>
  </si>
  <si>
    <t>NCU02146</t>
  </si>
  <si>
    <t>NCU10687</t>
  </si>
  <si>
    <t>FN1_vs_FN2_peak_40</t>
  </si>
  <si>
    <t>NCU02145</t>
  </si>
  <si>
    <t>FN1_vs_FN2_peak_41</t>
  </si>
  <si>
    <t>NCU02144</t>
  </si>
  <si>
    <t>NCU02143</t>
  </si>
  <si>
    <t>FN1_vs_FN2_peak_42</t>
  </si>
  <si>
    <t>NCU02142</t>
  </si>
  <si>
    <t>FN1_vs_FN2_peak_43</t>
  </si>
  <si>
    <t>NCU02139</t>
  </si>
  <si>
    <t>FN1_vs_FN2_peak_44</t>
  </si>
  <si>
    <t>FN1_vs_FN2_peak_45</t>
  </si>
  <si>
    <t>NCU02138</t>
  </si>
  <si>
    <t>NCU02137</t>
  </si>
  <si>
    <t>FN1_vs_FN2_peak_46</t>
  </si>
  <si>
    <t>NCU02128</t>
  </si>
  <si>
    <t>NCU02127</t>
  </si>
  <si>
    <t>FN1_vs_FN2_peak_47</t>
  </si>
  <si>
    <t>NCU02124</t>
  </si>
  <si>
    <t>NCU02123</t>
  </si>
  <si>
    <t>FN1_vs_FN2_peak_48</t>
  </si>
  <si>
    <t>NCU02115</t>
  </si>
  <si>
    <t>NCU02114</t>
  </si>
  <si>
    <t>FN1_vs_FN2_peak_49</t>
  </si>
  <si>
    <t>FN1_vs_FN2_peak_50</t>
  </si>
  <si>
    <t>NCU02111</t>
  </si>
  <si>
    <t>NCU02110</t>
  </si>
  <si>
    <t>FN1_vs_FN2_peak_51</t>
  </si>
  <si>
    <t>FN1_vs_FN2_peak_52</t>
  </si>
  <si>
    <t>NCU11041</t>
  </si>
  <si>
    <t>NCU02099</t>
  </si>
  <si>
    <t>FN1_vs_FN2_peak_53</t>
  </si>
  <si>
    <t>FN1_vs_FN2_peak_54</t>
  </si>
  <si>
    <t>NCU02097</t>
  </si>
  <si>
    <t>NCU02096</t>
  </si>
  <si>
    <t>FN1_vs_FN2_peak_55</t>
  </si>
  <si>
    <t>NCU02094</t>
  </si>
  <si>
    <t>NCU02092</t>
  </si>
  <si>
    <t>FN1_vs_FN2_peak_56</t>
  </si>
  <si>
    <t>NCU02086</t>
  </si>
  <si>
    <t>NCU10903</t>
  </si>
  <si>
    <t>FN1_vs_FN2_peak_57</t>
  </si>
  <si>
    <t>FN1_vs_FN2_peak_58</t>
  </si>
  <si>
    <t>NCU02085</t>
  </si>
  <si>
    <t>FN1_vs_FN2_peak_59</t>
  </si>
  <si>
    <t>FN1_vs_FN2_peak_60</t>
  </si>
  <si>
    <t>FN1_vs_FN2_peak_61</t>
  </si>
  <si>
    <t>FN1_vs_FN2_peak_62</t>
  </si>
  <si>
    <t>NCU02081</t>
  </si>
  <si>
    <t>NCU02080</t>
  </si>
  <si>
    <t>FN1_vs_FN2_peak_63</t>
  </si>
  <si>
    <t>NCU11210</t>
  </si>
  <si>
    <t>FN1_vs_FN2_peak_64</t>
  </si>
  <si>
    <t>NCU02079</t>
  </si>
  <si>
    <t>FN1_vs_FN2_peak_65</t>
  </si>
  <si>
    <t>FN1_vs_FN2_peak_66</t>
  </si>
  <si>
    <t>NCU02076</t>
  </si>
  <si>
    <t>NCU02075</t>
  </si>
  <si>
    <t>FN1_vs_FN2_peak_67</t>
  </si>
  <si>
    <t>NCU02074</t>
  </si>
  <si>
    <t>FN1_vs_FN2_peak_68</t>
  </si>
  <si>
    <t>NCU02057</t>
  </si>
  <si>
    <t>NCU02056</t>
  </si>
  <si>
    <t>FN1_vs_FN2_peak_69</t>
  </si>
  <si>
    <t>NCU02049</t>
  </si>
  <si>
    <t>NCU02048</t>
  </si>
  <si>
    <t>FN1_vs_FN2_peak_70</t>
  </si>
  <si>
    <t>NCU02046</t>
  </si>
  <si>
    <t>FN1_vs_FN2_peak_71</t>
  </si>
  <si>
    <t>FN1_vs_FN2_peak_72</t>
  </si>
  <si>
    <t>FN1_vs_FN2_peak_73</t>
  </si>
  <si>
    <t>NCU02042</t>
  </si>
  <si>
    <t>NCU02041</t>
  </si>
  <si>
    <t>FN1_vs_FN2_peak_74</t>
  </si>
  <si>
    <t>FN1_vs_FN2_peak_75</t>
  </si>
  <si>
    <t>FN1_vs_FN2_peak_76</t>
  </si>
  <si>
    <t>NCU02035</t>
  </si>
  <si>
    <t>NCU02034</t>
  </si>
  <si>
    <t>FN1_vs_FN2_peak_77</t>
  </si>
  <si>
    <t>NCU02020</t>
  </si>
  <si>
    <t>NCU02019</t>
  </si>
  <si>
    <t>FN1_vs_FN2_peak_78</t>
  </si>
  <si>
    <t>NCU02011</t>
  </si>
  <si>
    <t>NCU02010</t>
  </si>
  <si>
    <t>FN1_vs_FN2_peak_79</t>
  </si>
  <si>
    <t>NCU02009</t>
  </si>
  <si>
    <t>FN1_vs_FN2_peak_80</t>
  </si>
  <si>
    <t>NCU02008</t>
  </si>
  <si>
    <t>FN1_vs_FN2_peak_81</t>
  </si>
  <si>
    <t>FN1_vs_FN2_peak_82</t>
  </si>
  <si>
    <t>NCU02005</t>
  </si>
  <si>
    <t>NCU02004</t>
  </si>
  <si>
    <t>FN1_vs_FN2_peak_83</t>
  </si>
  <si>
    <t>FN1_vs_FN2_peak_84</t>
  </si>
  <si>
    <t>NCU11454</t>
  </si>
  <si>
    <t>NCU01985</t>
  </si>
  <si>
    <t>FN1_vs_FN2_peak_85</t>
  </si>
  <si>
    <t>NCU01981</t>
  </si>
  <si>
    <t>NCU01980</t>
  </si>
  <si>
    <t>FN1_vs_FN2_peak_86</t>
  </si>
  <si>
    <t>NCU01958</t>
  </si>
  <si>
    <t>NCU01957</t>
  </si>
  <si>
    <t>FN1_vs_FN2_peak_87</t>
  </si>
  <si>
    <t>NCU01955</t>
  </si>
  <si>
    <t>NCU01954</t>
  </si>
  <si>
    <t>FN1_vs_FN2_peak_88</t>
  </si>
  <si>
    <t>NCU01944</t>
  </si>
  <si>
    <t>NCU01943</t>
  </si>
  <si>
    <t>FN1_vs_FN2_peak_89</t>
  </si>
  <si>
    <t>FN1_vs_FN2_peak_90</t>
  </si>
  <si>
    <t>FN1_vs_FN2_peak_91</t>
  </si>
  <si>
    <t>NCU01940</t>
  </si>
  <si>
    <t>FN1_vs_FN2_peak_92</t>
  </si>
  <si>
    <t>NCU01942</t>
  </si>
  <si>
    <t>FN1_vs_FN2_peak_93</t>
  </si>
  <si>
    <t>FN1_vs_FN2_peak_94</t>
  </si>
  <si>
    <t>NCU01935</t>
  </si>
  <si>
    <t>NCU01932</t>
  </si>
  <si>
    <t>FN1_vs_FN2_peak_95</t>
  </si>
  <si>
    <t>NCU01927</t>
  </si>
  <si>
    <t>NCU01926</t>
  </si>
  <si>
    <t>FN1_vs_FN2_peak_96</t>
  </si>
  <si>
    <t>NCU01924</t>
  </si>
  <si>
    <t>FN1_vs_FN2_peak_97</t>
  </si>
  <si>
    <t>NCU01923</t>
  </si>
  <si>
    <t>NCU01922</t>
  </si>
  <si>
    <t>FN1_vs_FN2_peak_98</t>
  </si>
  <si>
    <t>FN1_vs_FN2_peak_99</t>
  </si>
  <si>
    <t>FN1_vs_FN2_peak_100</t>
  </si>
  <si>
    <t>FN1_vs_FN2_peak_101</t>
  </si>
  <si>
    <t>NCU11201</t>
  </si>
  <si>
    <t>NCU11460</t>
  </si>
  <si>
    <t>FN1_vs_FN2_peak_102</t>
  </si>
  <si>
    <t>NCU01912</t>
  </si>
  <si>
    <t>NCU01911</t>
  </si>
  <si>
    <t>FN1_vs_FN2_peak_103</t>
  </si>
  <si>
    <t>NCU11461</t>
  </si>
  <si>
    <t>NCU01902</t>
  </si>
  <si>
    <t>FN1_vs_FN2_peak_104</t>
  </si>
  <si>
    <t>FN1_vs_FN2_peak_105</t>
  </si>
  <si>
    <t>NCU01898</t>
  </si>
  <si>
    <t>NCU01896</t>
  </si>
  <si>
    <t>FN1_vs_FN2_peak_106</t>
  </si>
  <si>
    <t>NCU10570</t>
  </si>
  <si>
    <t>NCU01884</t>
  </si>
  <si>
    <t>FN1_vs_FN2_peak_107</t>
  </si>
  <si>
    <t>NCU01882</t>
  </si>
  <si>
    <t>NCU11464</t>
  </si>
  <si>
    <t>FN1_vs_FN2_peak_108</t>
  </si>
  <si>
    <t>FN1_vs_FN2_peak_109</t>
  </si>
  <si>
    <t>FN1_vs_FN2_peak_110</t>
  </si>
  <si>
    <t>NCU01873</t>
  </si>
  <si>
    <t>NCU01871</t>
  </si>
  <si>
    <t>FN1_vs_FN2_peak_111</t>
  </si>
  <si>
    <t>NCU09978</t>
  </si>
  <si>
    <t>NCU09980</t>
  </si>
  <si>
    <t>FN1_vs_FN2_peak_112</t>
  </si>
  <si>
    <t>NCU02474</t>
  </si>
  <si>
    <t>NCU02475</t>
  </si>
  <si>
    <t>FN1_vs_FN2_peak_113</t>
  </si>
  <si>
    <t>NCU02478</t>
  </si>
  <si>
    <t>NCU02479</t>
  </si>
  <si>
    <t>FN1_vs_FN2_peak_114</t>
  </si>
  <si>
    <t>NCU02496</t>
  </si>
  <si>
    <t>NCU02497</t>
  </si>
  <si>
    <t>FN1_vs_FN2_peak_115</t>
  </si>
  <si>
    <t>NCU02501</t>
  </si>
  <si>
    <t>NCU02502</t>
  </si>
  <si>
    <t>FN1_vs_FN2_peak_116</t>
  </si>
  <si>
    <t>FN1_vs_FN2_peak_117</t>
  </si>
  <si>
    <t>NCU02504</t>
  </si>
  <si>
    <t>NCU02505</t>
  </si>
  <si>
    <t>FN1_vs_FN2_peak_118</t>
  </si>
  <si>
    <t>NCU02507</t>
  </si>
  <si>
    <t>FN1_vs_FN2_peak_119</t>
  </si>
  <si>
    <t>NCU02514</t>
  </si>
  <si>
    <t>NCU02515</t>
  </si>
  <si>
    <t>FN1_vs_FN2_peak_120</t>
  </si>
  <si>
    <t>FN1_vs_FN2_peak_121</t>
  </si>
  <si>
    <t>NCU02523</t>
  </si>
  <si>
    <t>NCU02524</t>
  </si>
  <si>
    <t>FN1_vs_FN2_peak_122</t>
  </si>
  <si>
    <t>NCU02549</t>
  </si>
  <si>
    <t>NCU02550</t>
  </si>
  <si>
    <t>FN1_vs_FN2_peak_123</t>
  </si>
  <si>
    <t>NCU02556</t>
  </si>
  <si>
    <t>NCU02558</t>
  </si>
  <si>
    <t>FN1_vs_FN2_peak_124</t>
  </si>
  <si>
    <t>NCU02574</t>
  </si>
  <si>
    <t>NCU02575</t>
  </si>
  <si>
    <t>FN1_vs_FN2_peak_125</t>
  </si>
  <si>
    <t>FN1_vs_FN2_peak_126</t>
  </si>
  <si>
    <t>NCU02576</t>
  </si>
  <si>
    <t>FN1_vs_FN2_peak_127</t>
  </si>
  <si>
    <t>NCU02605</t>
  </si>
  <si>
    <t>NCU02606</t>
  </si>
  <si>
    <t>FN1_vs_FN2_peak_128</t>
  </si>
  <si>
    <t>FN1_vs_FN2_peak_129</t>
  </si>
  <si>
    <t>FN1_vs_FN2_peak_130</t>
  </si>
  <si>
    <t>FN1_vs_FN2_peak_131</t>
  </si>
  <si>
    <t>NCU02622</t>
  </si>
  <si>
    <t>NCU02623</t>
  </si>
  <si>
    <t>FN1_vs_FN2_peak_132</t>
  </si>
  <si>
    <t>NCU02624</t>
  </si>
  <si>
    <t>NCU02625</t>
  </si>
  <si>
    <t>FN1_vs_FN2_peak_133</t>
  </si>
  <si>
    <t>NCU02626</t>
  </si>
  <si>
    <t>FN1_vs_FN2_peak_134</t>
  </si>
  <si>
    <t>FN1_vs_FN2_peak_135</t>
  </si>
  <si>
    <t>NCU02627</t>
  </si>
  <si>
    <t>FN1_vs_FN2_peak_136</t>
  </si>
  <si>
    <t>FN1_vs_FN2_peak_137</t>
  </si>
  <si>
    <t>NCU02628</t>
  </si>
  <si>
    <t>FN1_vs_FN2_peak_138</t>
  </si>
  <si>
    <t>FN1_vs_FN2_peak_139</t>
  </si>
  <si>
    <t>NCU02638</t>
  </si>
  <si>
    <t>NCU02639</t>
  </si>
  <si>
    <t>FN1_vs_FN2_peak_140</t>
  </si>
  <si>
    <t>FN1_vs_FN2_peak_141</t>
  </si>
  <si>
    <t>NCU02641</t>
  </si>
  <si>
    <t>NCU02643</t>
  </si>
  <si>
    <t>FN1_vs_FN2_peak_142</t>
  </si>
  <si>
    <t>FN1_vs_FN2_peak_143</t>
  </si>
  <si>
    <t>FN1_vs_FN2_peak_144</t>
  </si>
  <si>
    <t>NCU02644</t>
  </si>
  <si>
    <t>FN1_vs_FN2_peak_145</t>
  </si>
  <si>
    <t>FN1_vs_FN2_peak_146</t>
  </si>
  <si>
    <t>FN1_vs_FN2_peak_147</t>
  </si>
  <si>
    <t>NCU02663</t>
  </si>
  <si>
    <t>NCU02665</t>
  </si>
  <si>
    <t>FN1_vs_FN2_peak_148</t>
  </si>
  <si>
    <t>NCU02664</t>
  </si>
  <si>
    <t>NCU02666</t>
  </si>
  <si>
    <t>FN1_vs_FN2_peak_149</t>
  </si>
  <si>
    <t>FN1_vs_FN2_peak_150</t>
  </si>
  <si>
    <t>NCU11482</t>
  </si>
  <si>
    <t>NCU02668</t>
  </si>
  <si>
    <t>FN1_vs_FN2_peak_151</t>
  </si>
  <si>
    <t>NCU02671</t>
  </si>
  <si>
    <t>NCU02672</t>
  </si>
  <si>
    <t>FN1_vs_FN2_peak_152</t>
  </si>
  <si>
    <t>FN1_vs_FN2_peak_153</t>
  </si>
  <si>
    <t>NCU11483</t>
  </si>
  <si>
    <t>FN1_vs_FN2_peak_154</t>
  </si>
  <si>
    <t>NCU02673</t>
  </si>
  <si>
    <t>FN1_vs_FN2_peak_155</t>
  </si>
  <si>
    <t>FN1_vs_FN2_peak_156</t>
  </si>
  <si>
    <t>NCU02701</t>
  </si>
  <si>
    <t>NCU02702</t>
  </si>
  <si>
    <t>FN1_vs_FN2_peak_157</t>
  </si>
  <si>
    <t>FN1_vs_FN2_peak_158</t>
  </si>
  <si>
    <t>FN1_vs_FN2_peak_159</t>
  </si>
  <si>
    <t>FN1_vs_FN2_peak_160</t>
  </si>
  <si>
    <t>FN1_vs_FN2_peak_161</t>
  </si>
  <si>
    <t>NCU02710</t>
  </si>
  <si>
    <t>NCU02712</t>
  </si>
  <si>
    <t>FN1_vs_FN2_peak_162</t>
  </si>
  <si>
    <t>NCU02720</t>
  </si>
  <si>
    <t>NCU02721</t>
  </si>
  <si>
    <t>FN1_vs_FN2_peak_163</t>
  </si>
  <si>
    <t>FN1_vs_FN2_peak_164</t>
  </si>
  <si>
    <t>FN1_vs_FN2_peak_165</t>
  </si>
  <si>
    <t>NCU02731</t>
  </si>
  <si>
    <t>NCU02732</t>
  </si>
  <si>
    <t>FN1_vs_FN2_peak_166</t>
  </si>
  <si>
    <t>NCU02740</t>
  </si>
  <si>
    <t>NCU02741</t>
  </si>
  <si>
    <t>FN1_vs_FN2_peak_167</t>
  </si>
  <si>
    <t>NCU09376</t>
  </si>
  <si>
    <t>NCU09375</t>
  </si>
  <si>
    <t>FN1_vs_FN2_peak_168</t>
  </si>
  <si>
    <t>NCU09372</t>
  </si>
  <si>
    <t>NCU09371</t>
  </si>
  <si>
    <t>FN1_vs_FN2_peak_169</t>
  </si>
  <si>
    <t>NCU09816</t>
  </si>
  <si>
    <t>NCU09817</t>
  </si>
  <si>
    <t>FN1_vs_FN2_peak_170</t>
  </si>
  <si>
    <t>NCU09821</t>
  </si>
  <si>
    <t>NCU09333</t>
  </si>
  <si>
    <t>FN1_vs_FN2_peak_171</t>
  </si>
  <si>
    <t>FN1_vs_FN2_peak_172</t>
  </si>
  <si>
    <t>NCU09332</t>
  </si>
  <si>
    <t>NCU09331</t>
  </si>
  <si>
    <t>FN1_vs_FN2_peak_173</t>
  </si>
  <si>
    <t>NCU09329</t>
  </si>
  <si>
    <t>NCU09328</t>
  </si>
  <si>
    <t>FN1_vs_FN2_peak_174</t>
  </si>
  <si>
    <t>NCU09327</t>
  </si>
  <si>
    <t>NCU11491</t>
  </si>
  <si>
    <t>FN1_vs_FN2_peak_175</t>
  </si>
  <si>
    <t>NCU09324</t>
  </si>
  <si>
    <t>NCU11492</t>
  </si>
  <si>
    <t>FN1_vs_FN2_peak_176</t>
  </si>
  <si>
    <t>NCU09323</t>
  </si>
  <si>
    <t>FN1_vs_FN2_peak_177</t>
  </si>
  <si>
    <t>NCU09322</t>
  </si>
  <si>
    <t>NCU09320</t>
  </si>
  <si>
    <t>FN1_vs_FN2_peak_178</t>
  </si>
  <si>
    <t>NCU09317</t>
  </si>
  <si>
    <t>NCU09316</t>
  </si>
  <si>
    <t>FN1_vs_FN2_peak_179</t>
  </si>
  <si>
    <t>FN1_vs_FN2_peak_180</t>
  </si>
  <si>
    <t>NCU09312</t>
  </si>
  <si>
    <t>NCU09310</t>
  </si>
  <si>
    <t>FN1_vs_FN2_peak_181</t>
  </si>
  <si>
    <t>NCU09311</t>
  </si>
  <si>
    <t>FN1_vs_FN2_peak_182</t>
  </si>
  <si>
    <t>FN1_vs_FN2_peak_183</t>
  </si>
  <si>
    <t>FN1_vs_FN2_peak_184</t>
  </si>
  <si>
    <t>NCU10069</t>
  </si>
  <si>
    <t>NCU03055</t>
  </si>
  <si>
    <t>FN1_vs_FN2_peak_185</t>
  </si>
  <si>
    <t>NCU03060</t>
  </si>
  <si>
    <t>NCU03061</t>
  </si>
  <si>
    <t>FN1_vs_FN2_peak_186</t>
  </si>
  <si>
    <t>NCU03064</t>
  </si>
  <si>
    <t>NCU03065</t>
  </si>
  <si>
    <t>FN1_vs_FN2_peak_187</t>
  </si>
  <si>
    <t>NCU03068</t>
  </si>
  <si>
    <t>NCU03070</t>
  </si>
  <si>
    <t>FN1_vs_FN2_peak_188</t>
  </si>
  <si>
    <t>FN1_vs_FN2_peak_189</t>
  </si>
  <si>
    <t>NCU11493</t>
  </si>
  <si>
    <t>NCU03083</t>
  </si>
  <si>
    <t>FN1_vs_FN2_peak_190</t>
  </si>
  <si>
    <t>NCU03099</t>
  </si>
  <si>
    <t>NCU03100</t>
  </si>
  <si>
    <t>FN1_vs_FN2_peak_191</t>
  </si>
  <si>
    <t>NCU03118</t>
  </si>
  <si>
    <t>NCU03120</t>
  </si>
  <si>
    <t>FN1_vs_FN2_peak_192</t>
  </si>
  <si>
    <t>NCU03131</t>
  </si>
  <si>
    <t>NCU03132</t>
  </si>
  <si>
    <t>FN1_vs_FN2_peak_193</t>
  </si>
  <si>
    <t>NCU03166</t>
  </si>
  <si>
    <t>NCU03168</t>
  </si>
  <si>
    <t>FN1_vs_FN2_peak_194</t>
  </si>
  <si>
    <t>NCU03173</t>
  </si>
  <si>
    <t>NCU03174</t>
  </si>
  <si>
    <t>FN1_vs_FN2_peak_195</t>
  </si>
  <si>
    <t>NCU03181</t>
  </si>
  <si>
    <t>NCU03182</t>
  </si>
  <si>
    <t>FN1_vs_FN2_peak_196</t>
  </si>
  <si>
    <t>NCU03183</t>
  </si>
  <si>
    <t>NCU03184</t>
  </si>
  <si>
    <t>FN1_vs_FN2_peak_197</t>
  </si>
  <si>
    <t>FN1_vs_FN2_peak_198</t>
  </si>
  <si>
    <t>NCU10621</t>
  </si>
  <si>
    <t>NCU03186</t>
  </si>
  <si>
    <t>FN1_vs_FN2_peak_199</t>
  </si>
  <si>
    <t>FN1_vs_FN2_peak_200</t>
  </si>
  <si>
    <t>FN1_vs_FN2_peak_201</t>
  </si>
  <si>
    <t>FN1_vs_FN2_peak_202</t>
  </si>
  <si>
    <t>NCU03200</t>
  </si>
  <si>
    <t>NCU03202</t>
  </si>
  <si>
    <t>FN1_vs_FN2_peak_203</t>
  </si>
  <si>
    <t>NCU03221</t>
  </si>
  <si>
    <t>NCU03222</t>
  </si>
  <si>
    <t>FN1_vs_FN2_peak_204</t>
  </si>
  <si>
    <t>NCU03226</t>
  </si>
  <si>
    <t>NCU03228</t>
  </si>
  <si>
    <t>FN1_vs_FN2_peak_205</t>
  </si>
  <si>
    <t>NCU03232</t>
  </si>
  <si>
    <t>NCU03233</t>
  </si>
  <si>
    <t>FN1_vs_FN2_peak_206</t>
  </si>
  <si>
    <t>NCU03239</t>
  </si>
  <si>
    <t>NCU03240</t>
  </si>
  <si>
    <t>FN1_vs_FN2_peak_207</t>
  </si>
  <si>
    <t>FN1_vs_FN2_peak_208</t>
  </si>
  <si>
    <t>NCU03245</t>
  </si>
  <si>
    <t>NCU03246</t>
  </si>
  <si>
    <t>FN1_vs_FN2_peak_209</t>
  </si>
  <si>
    <t>NCU03250</t>
  </si>
  <si>
    <t>NCU03253</t>
  </si>
  <si>
    <t>FN1_vs_FN2_peak_210</t>
  </si>
  <si>
    <t>FN1_vs_FN2_peak_211</t>
  </si>
  <si>
    <t>FN1_vs_FN2_peak_212</t>
  </si>
  <si>
    <t>NCU03254</t>
  </si>
  <si>
    <t>FN1_vs_FN2_peak_213</t>
  </si>
  <si>
    <t>NCU03255</t>
  </si>
  <si>
    <t>NCU03257</t>
  </si>
  <si>
    <t>FN1_vs_FN2_peak_214</t>
  </si>
  <si>
    <t>FN1_vs_FN2_peak_215</t>
  </si>
  <si>
    <t>NCU03258</t>
  </si>
  <si>
    <t>FN1_vs_FN2_peak_216</t>
  </si>
  <si>
    <t>FN1_vs_FN2_peak_217</t>
  </si>
  <si>
    <t>NCU11246</t>
  </si>
  <si>
    <t>NCU03293</t>
  </si>
  <si>
    <t>FN1_vs_FN2_peak_218</t>
  </si>
  <si>
    <t>NCU03297</t>
  </si>
  <si>
    <t>NCU10810</t>
  </si>
  <si>
    <t>FN1_vs_FN2_peak_219</t>
  </si>
  <si>
    <t>FN1_vs_FN2_peak_220</t>
  </si>
  <si>
    <t>NCU03299</t>
  </si>
  <si>
    <t>NCU03300</t>
  </si>
  <si>
    <t>FN1_vs_FN2_peak_221</t>
  </si>
  <si>
    <t>FN1_vs_FN2_peak_222</t>
  </si>
  <si>
    <t>NCU09108</t>
  </si>
  <si>
    <t>NCU09109</t>
  </si>
  <si>
    <t>FN1_vs_FN2_peak_223</t>
  </si>
  <si>
    <t>FN1_vs_FN2_peak_224</t>
  </si>
  <si>
    <t>FN1_vs_FN2_peak_225</t>
  </si>
  <si>
    <t>FN1_vs_FN2_peak_226</t>
  </si>
  <si>
    <t>NCU09144</t>
  </si>
  <si>
    <t>NCU08391</t>
  </si>
  <si>
    <t>FN1_vs_FN2_peak_227</t>
  </si>
  <si>
    <t>NCU08379</t>
  </si>
  <si>
    <t>NCU08378</t>
  </si>
  <si>
    <t>FN1_vs_FN2_peak_228</t>
  </si>
  <si>
    <t>FN1_vs_FN2_peak_229</t>
  </si>
  <si>
    <t>NCU08364</t>
  </si>
  <si>
    <t>NCU08363</t>
  </si>
  <si>
    <t>FN1_vs_FN2_peak_230</t>
  </si>
  <si>
    <t>NCU08349</t>
  </si>
  <si>
    <t>NCU08348</t>
  </si>
  <si>
    <t>FN1_vs_FN2_peak_231</t>
  </si>
  <si>
    <t>NCU08342</t>
  </si>
  <si>
    <t>NCU08341</t>
  </si>
  <si>
    <t>FN1_vs_FN2_peak_232</t>
  </si>
  <si>
    <t>FN1_vs_FN2_peak_233</t>
  </si>
  <si>
    <t>NCU08336</t>
  </si>
  <si>
    <t>NCU11324</t>
  </si>
  <si>
    <t>FN1_vs_FN2_peak_234</t>
  </si>
  <si>
    <t>NCU08334</t>
  </si>
  <si>
    <t>FN1_vs_FN2_peak_235</t>
  </si>
  <si>
    <t>NCU11510</t>
  </si>
  <si>
    <t>NCU09191</t>
  </si>
  <si>
    <t>FN1_vs_FN2_peak_236</t>
  </si>
  <si>
    <t>NCU09201</t>
  </si>
  <si>
    <t>NCU09202</t>
  </si>
  <si>
    <t>FN1_vs_FN2_peak_237</t>
  </si>
  <si>
    <t>FN1_vs_FN2_peak_238</t>
  </si>
  <si>
    <t>FN1_vs_FN2_peak_239</t>
  </si>
  <si>
    <t>NCU09204</t>
  </si>
  <si>
    <t>NCU09205</t>
  </si>
  <si>
    <t>FN1_vs_FN2_peak_240</t>
  </si>
  <si>
    <t>NCU09206</t>
  </si>
  <si>
    <t>FN1_vs_FN2_peak_241</t>
  </si>
  <si>
    <t>NCU10042</t>
  </si>
  <si>
    <t>NCU10043</t>
  </si>
  <si>
    <t>FN1_vs_FN2_peak_242</t>
  </si>
  <si>
    <t>NCU07424</t>
  </si>
  <si>
    <t>NCU07423</t>
  </si>
  <si>
    <t>FN1_vs_FN2_peak_243</t>
  </si>
  <si>
    <t>NCU07414</t>
  </si>
  <si>
    <t>NCU07413</t>
  </si>
  <si>
    <t>FN1_vs_FN2_peak_244</t>
  </si>
  <si>
    <t>NCU07412</t>
  </si>
  <si>
    <t>NCU07411</t>
  </si>
  <si>
    <t>FN1_vs_FN2_peak_245</t>
  </si>
  <si>
    <t>FN1_vs_FN2_peak_246</t>
  </si>
  <si>
    <t>NCU07396</t>
  </si>
  <si>
    <t>NCU07395</t>
  </si>
  <si>
    <t>FN1_vs_FN2_peak_247</t>
  </si>
  <si>
    <t>NCU07393</t>
  </si>
  <si>
    <t>NCU07392</t>
  </si>
  <si>
    <t>FN1_vs_FN2_peak_248</t>
  </si>
  <si>
    <t>NCU07390</t>
  </si>
  <si>
    <t>FN1_vs_FN2_peak_249</t>
  </si>
  <si>
    <t>FN1_vs_FN2_peak_250</t>
  </si>
  <si>
    <t>FN1_vs_FN2_peak_251</t>
  </si>
  <si>
    <t>FN1_vs_FN2_peak_252</t>
  </si>
  <si>
    <t>NCU07389</t>
  </si>
  <si>
    <t>FN1_vs_FN2_peak_253</t>
  </si>
  <si>
    <t>FN1_vs_FN2_peak_254</t>
  </si>
  <si>
    <t>NCU07388</t>
  </si>
  <si>
    <t>FN1_vs_FN2_peak_255</t>
  </si>
  <si>
    <t>FN1_vs_FN2_peak_256</t>
  </si>
  <si>
    <t>FN1_vs_FN2_peak_257</t>
  </si>
  <si>
    <t>NCU07387</t>
  </si>
  <si>
    <t>NCU07386</t>
  </si>
  <si>
    <t>FN1_vs_FN2_peak_258</t>
  </si>
  <si>
    <t>NCU07379</t>
  </si>
  <si>
    <t>NCU07378</t>
  </si>
  <si>
    <t>FN1_vs_FN2_peak_259</t>
  </si>
  <si>
    <t>NCU07362</t>
  </si>
  <si>
    <t>NCU10658</t>
  </si>
  <si>
    <t>FN1_vs_FN2_peak_260</t>
  </si>
  <si>
    <t>NCU07358</t>
  </si>
  <si>
    <t>NCU11515</t>
  </si>
  <si>
    <t>FN1_vs_FN2_peak_261</t>
  </si>
  <si>
    <t>NCU07355</t>
  </si>
  <si>
    <t>FN1_vs_FN2_peak_262</t>
  </si>
  <si>
    <t>NCU07352</t>
  </si>
  <si>
    <t>NCU07351</t>
  </si>
  <si>
    <t>FN1_vs_FN2_peak_263</t>
  </si>
  <si>
    <t>NCU09885</t>
  </si>
  <si>
    <t>NCU09883</t>
  </si>
  <si>
    <t>FN1_vs_FN2_peak_264</t>
  </si>
  <si>
    <t>NCU09875</t>
  </si>
  <si>
    <t>NCU09874</t>
  </si>
  <si>
    <t>FN1_vs_FN2_peak_265</t>
  </si>
  <si>
    <t>NCU00994</t>
  </si>
  <si>
    <t>FN1_vs_FN2_peak_266</t>
  </si>
  <si>
    <t>NCU00995</t>
  </si>
  <si>
    <t>FN1_vs_FN2_peak_267</t>
  </si>
  <si>
    <t>FN1_vs_FN2_peak_268</t>
  </si>
  <si>
    <t>FN1_vs_FN2_peak_269</t>
  </si>
  <si>
    <t>NCU00993</t>
  </si>
  <si>
    <t>NCU00992</t>
  </si>
  <si>
    <t>FN1_vs_FN2_peak_270</t>
  </si>
  <si>
    <t>NCU00990</t>
  </si>
  <si>
    <t>FN1_vs_FN2_peak_271</t>
  </si>
  <si>
    <t>NCU00983</t>
  </si>
  <si>
    <t>NCU11517</t>
  </si>
  <si>
    <t>FN1_vs_FN2_peak_272</t>
  </si>
  <si>
    <t>FN1_vs_FN2_peak_273</t>
  </si>
  <si>
    <t>FN1_vs_FN2_peak_274</t>
  </si>
  <si>
    <t>FN1_vs_FN2_peak_275</t>
  </si>
  <si>
    <t>FN1_vs_FN2_peak_276</t>
  </si>
  <si>
    <t>NCU00977</t>
  </si>
  <si>
    <t>NCU00976</t>
  </si>
  <si>
    <t>FN1_vs_FN2_peak_277</t>
  </si>
  <si>
    <t>NCU00962</t>
  </si>
  <si>
    <t>NCU00960</t>
  </si>
  <si>
    <t>FN1_vs_FN2_peak_278</t>
  </si>
  <si>
    <t>NCU00959</t>
  </si>
  <si>
    <t>FN1_vs_FN2_peak_279</t>
  </si>
  <si>
    <t>NCU00957</t>
  </si>
  <si>
    <t>NCU00956</t>
  </si>
  <si>
    <t>FN1_vs_FN2_peak_280</t>
  </si>
  <si>
    <t>NCU00949</t>
  </si>
  <si>
    <t>NCU00948</t>
  </si>
  <si>
    <t>FN1_vs_FN2_peak_281</t>
  </si>
  <si>
    <t>NCU00946</t>
  </si>
  <si>
    <t>NCU00945</t>
  </si>
  <si>
    <t>FN1_vs_FN2_peak_282</t>
  </si>
  <si>
    <t>FN1_vs_FN2_peak_283</t>
  </si>
  <si>
    <t>FN1_vs_FN2_peak_284</t>
  </si>
  <si>
    <t>FN1_vs_FN2_peak_285</t>
  </si>
  <si>
    <t>NCU00941</t>
  </si>
  <si>
    <t>NCU00939</t>
  </si>
  <si>
    <t>FN1_vs_FN2_peak_286</t>
  </si>
  <si>
    <t>NCU00940</t>
  </si>
  <si>
    <t>FN1_vs_FN2_peak_287</t>
  </si>
  <si>
    <t>FN1_vs_FN2_peak_288</t>
  </si>
  <si>
    <t>NCU00938</t>
  </si>
  <si>
    <t>FN1_vs_FN2_peak_289</t>
  </si>
  <si>
    <t>FN1_vs_FN2_peak_290</t>
  </si>
  <si>
    <t>FN1_vs_FN2_peak_291</t>
  </si>
  <si>
    <t>FN1_vs_FN2_peak_292</t>
  </si>
  <si>
    <t>NCU00935</t>
  </si>
  <si>
    <t>NCU00932</t>
  </si>
  <si>
    <t>FN1_vs_FN2_peak_293</t>
  </si>
  <si>
    <t>NCU00934</t>
  </si>
  <si>
    <t>FN1_vs_FN2_peak_294</t>
  </si>
  <si>
    <t>NCU00929</t>
  </si>
  <si>
    <t>NCU00928</t>
  </si>
  <si>
    <t>FN1_vs_FN2_peak_295</t>
  </si>
  <si>
    <t>NCU00923</t>
  </si>
  <si>
    <t>NCU10603</t>
  </si>
  <si>
    <t>FN1_vs_FN2_peak_296</t>
  </si>
  <si>
    <t>NCU00922</t>
  </si>
  <si>
    <t>NCU00921</t>
  </si>
  <si>
    <t>FN1_vs_FN2_peak_297</t>
  </si>
  <si>
    <t>NCU00918</t>
  </si>
  <si>
    <t>NCU00917</t>
  </si>
  <si>
    <t>FN1_vs_FN2_peak_298</t>
  </si>
  <si>
    <t>NCU00914</t>
  </si>
  <si>
    <t>NCU00913</t>
  </si>
  <si>
    <t>FN1_vs_FN2_peak_299</t>
  </si>
  <si>
    <t>NCU00912</t>
  </si>
  <si>
    <t>NCU00911</t>
  </si>
  <si>
    <t>FN1_vs_FN2_peak_300</t>
  </si>
  <si>
    <t>FN1_vs_FN2_peak_301</t>
  </si>
  <si>
    <t>FN1_vs_FN2_peak_302</t>
  </si>
  <si>
    <t>NCU00907</t>
  </si>
  <si>
    <t>FN1_vs_FN2_peak_303</t>
  </si>
  <si>
    <t>FN1_vs_FN2_peak_304</t>
  </si>
  <si>
    <t>NCU00896</t>
  </si>
  <si>
    <t>NCU00895</t>
  </si>
  <si>
    <t>FN1_vs_FN2_peak_305</t>
  </si>
  <si>
    <t>NCU00887</t>
  </si>
  <si>
    <t>NCU00886</t>
  </si>
  <si>
    <t>FN1_vs_FN2_peak_306</t>
  </si>
  <si>
    <t>NCU00878</t>
  </si>
  <si>
    <t>NCU00877</t>
  </si>
  <si>
    <t>FN1_vs_FN2_peak_307</t>
  </si>
  <si>
    <t>NCU00868</t>
  </si>
  <si>
    <t>NCU00867</t>
  </si>
  <si>
    <t>FN1_vs_FN2_peak_308</t>
  </si>
  <si>
    <t>NCU00866</t>
  </si>
  <si>
    <t>NCU00865</t>
  </si>
  <si>
    <t>FN1_vs_FN2_peak_309</t>
  </si>
  <si>
    <t>NCU00855</t>
  </si>
  <si>
    <t>NCU00853</t>
  </si>
  <si>
    <t>FN1_vs_FN2_peak_310</t>
  </si>
  <si>
    <t>NCU00852</t>
  </si>
  <si>
    <t>NCU00850</t>
  </si>
  <si>
    <t>FN1_vs_FN2_peak_311</t>
  </si>
  <si>
    <t>NCU00849</t>
  </si>
  <si>
    <t>NCU00848</t>
  </si>
  <si>
    <t>FN1_vs_FN2_peak_312</t>
  </si>
  <si>
    <t>FN1_vs_FN2_peak_313</t>
  </si>
  <si>
    <t>FN1_vs_FN2_peak_314</t>
  </si>
  <si>
    <t>NCU00847</t>
  </si>
  <si>
    <t>FN1_vs_FN2_peak_315</t>
  </si>
  <si>
    <t>NCU00821</t>
  </si>
  <si>
    <t>NCU00819</t>
  </si>
  <si>
    <t>FN1_vs_FN2_peak_316</t>
  </si>
  <si>
    <t>NCU00818</t>
  </si>
  <si>
    <t>FN1_vs_FN2_peak_317</t>
  </si>
  <si>
    <t>NCU00806</t>
  </si>
  <si>
    <t>NCU00805</t>
  </si>
  <si>
    <t>FN1_vs_FN2_peak_318</t>
  </si>
  <si>
    <t>NCU00804</t>
  </si>
  <si>
    <t>FN1_vs_FN2_peak_319</t>
  </si>
  <si>
    <t>FN1_vs_FN2_peak_320</t>
  </si>
  <si>
    <t>FN1_vs_FN2_peak_321</t>
  </si>
  <si>
    <t>NCU00803</t>
  </si>
  <si>
    <t>FN1_vs_FN2_peak_322</t>
  </si>
  <si>
    <t>NCU00794</t>
  </si>
  <si>
    <t>NCU10894</t>
  </si>
  <si>
    <t>FN1_vs_FN2_peak_323</t>
  </si>
  <si>
    <t>NCU00793</t>
  </si>
  <si>
    <t>FN1_vs_FN2_peak_324</t>
  </si>
  <si>
    <t>FN1_vs_FN2_peak_325</t>
  </si>
  <si>
    <t>NCU00755</t>
  </si>
  <si>
    <t>NCU00754</t>
  </si>
  <si>
    <t>FN1_vs_FN2_peak_326</t>
  </si>
  <si>
    <t>NCU00753</t>
  </si>
  <si>
    <t>FN1_vs_FN2_peak_327</t>
  </si>
  <si>
    <t>FN1_vs_FN2_peak_328</t>
  </si>
  <si>
    <t>NCU11095</t>
  </si>
  <si>
    <t>NCU11529</t>
  </si>
  <si>
    <t>FN1_vs_FN2_peak_329</t>
  </si>
  <si>
    <t>NCU00748</t>
  </si>
  <si>
    <t>NCU00747</t>
  </si>
  <si>
    <t>FN1_vs_FN2_peak_330</t>
  </si>
  <si>
    <t>NCU00719</t>
  </si>
  <si>
    <t>NCU00718</t>
  </si>
  <si>
    <t>FN1_vs_FN2_peak_331</t>
  </si>
  <si>
    <t>NCU00713</t>
  </si>
  <si>
    <t>NCU00712</t>
  </si>
  <si>
    <t>FN1_vs_FN2_peak_332</t>
  </si>
  <si>
    <t>NCU00687</t>
  </si>
  <si>
    <t>NCU00685</t>
  </si>
  <si>
    <t>FN1_vs_FN2_peak_333</t>
  </si>
  <si>
    <t>NCU00684</t>
  </si>
  <si>
    <t>NCU00682</t>
  </si>
  <si>
    <t>FN1_vs_FN2_peak_334</t>
  </si>
  <si>
    <t>NCU00670</t>
  </si>
  <si>
    <t>NCU00669</t>
  </si>
  <si>
    <t>FN1_vs_FN2_peak_335</t>
  </si>
  <si>
    <t>NCU00659</t>
  </si>
  <si>
    <t>NCU00658</t>
  </si>
  <si>
    <t>FN1_vs_FN2_peak_336</t>
  </si>
  <si>
    <t>NCU00654</t>
  </si>
  <si>
    <t>NCU00653</t>
  </si>
  <si>
    <t>FN1_vs_FN2_peak_337</t>
  </si>
  <si>
    <t>NCU00640</t>
  </si>
  <si>
    <t>NCU00638</t>
  </si>
  <si>
    <t>FN1_vs_FN2_peak_338</t>
  </si>
  <si>
    <t>FN1_vs_FN2_peak_339</t>
  </si>
  <si>
    <t>NCU00629</t>
  </si>
  <si>
    <t>NCU00628</t>
  </si>
  <si>
    <t>FN1_vs_FN2_peak_340</t>
  </si>
  <si>
    <t>NCU00606</t>
  </si>
  <si>
    <t>NCU00605</t>
  </si>
  <si>
    <t>FN1_vs_FN2_peak_341</t>
  </si>
  <si>
    <t>NCU00597</t>
  </si>
  <si>
    <t>NCU00596</t>
  </si>
  <si>
    <t>FN1_vs_FN2_peak_342</t>
  </si>
  <si>
    <t>NCU00589</t>
  </si>
  <si>
    <t>NCU00587</t>
  </si>
  <si>
    <t>FN1_vs_FN2_peak_343</t>
  </si>
  <si>
    <t>NCU00584</t>
  </si>
  <si>
    <t>NCU00583</t>
  </si>
  <si>
    <t>FN1_vs_FN2_peak_344</t>
  </si>
  <si>
    <t>NCU00577</t>
  </si>
  <si>
    <t>NCU00575</t>
  </si>
  <si>
    <t>FN1_vs_FN2_peak_345</t>
  </si>
  <si>
    <t>NCU00574</t>
  </si>
  <si>
    <t>FN1_vs_FN2_peak_346</t>
  </si>
  <si>
    <t>NCU00564</t>
  </si>
  <si>
    <t>NCU00563</t>
  </si>
  <si>
    <t>FN1_vs_FN2_peak_347</t>
  </si>
  <si>
    <t>NCU00558</t>
  </si>
  <si>
    <t>NCU11541</t>
  </si>
  <si>
    <t>FN1_vs_FN2_peak_348</t>
  </si>
  <si>
    <t>NCU00556</t>
  </si>
  <si>
    <t>FN1_vs_FN2_peak_349</t>
  </si>
  <si>
    <t>NCU00552</t>
  </si>
  <si>
    <t>NCU00551</t>
  </si>
  <si>
    <t>FN1_vs_FN2_peak_350</t>
  </si>
  <si>
    <t>NCU00541</t>
  </si>
  <si>
    <t>NCU00538</t>
  </si>
  <si>
    <t>FN1_vs_FN2_peak_351</t>
  </si>
  <si>
    <t>NCU00537</t>
  </si>
  <si>
    <t>NCU00536</t>
  </si>
  <si>
    <t>FN1_vs_FN2_peak_352</t>
  </si>
  <si>
    <t>NCU00517</t>
  </si>
  <si>
    <t>NCU00516</t>
  </si>
  <si>
    <t>FN1_vs_FN2_peak_353</t>
  </si>
  <si>
    <t>NCU03054</t>
  </si>
  <si>
    <t>NCU03053</t>
  </si>
  <si>
    <t>FN1_vs_FN2_peak_354</t>
  </si>
  <si>
    <t>NCU03044</t>
  </si>
  <si>
    <t>NCU10772</t>
  </si>
  <si>
    <t>FN1_vs_FN2_peak_355</t>
  </si>
  <si>
    <t>FN1_vs_FN2_peak_356</t>
  </si>
  <si>
    <t>NCU03043</t>
  </si>
  <si>
    <t>FN1_vs_FN2_peak_357</t>
  </si>
  <si>
    <t>FN1_vs_FN2_peak_358</t>
  </si>
  <si>
    <t>FN1_vs_FN2_peak_359</t>
  </si>
  <si>
    <t>FN1_vs_FN2_peak_360</t>
  </si>
  <si>
    <t>NCU11550</t>
  </si>
  <si>
    <t>NCU03035</t>
  </si>
  <si>
    <t>FN1_vs_FN2_peak_361</t>
  </si>
  <si>
    <t>FN1_vs_FN2_peak_362</t>
  </si>
  <si>
    <t>NCU03034</t>
  </si>
  <si>
    <t>FN1_vs_FN2_peak_363</t>
  </si>
  <si>
    <t>FN1_vs_FN2_peak_364</t>
  </si>
  <si>
    <t>NCU03033</t>
  </si>
  <si>
    <t>FN1_vs_FN2_peak_365</t>
  </si>
  <si>
    <t>NCU03032</t>
  </si>
  <si>
    <t>NCU03030</t>
  </si>
  <si>
    <t>FN1_vs_FN2_peak_366</t>
  </si>
  <si>
    <t>NCU03031</t>
  </si>
  <si>
    <t>FN1_vs_FN2_peak_367</t>
  </si>
  <si>
    <t>NCU03007</t>
  </si>
  <si>
    <t>NCU03006</t>
  </si>
  <si>
    <t>FN1_vs_FN2_peak_368</t>
  </si>
  <si>
    <t>NCU02994</t>
  </si>
  <si>
    <t>NCU02990</t>
  </si>
  <si>
    <t>FN1_vs_FN2_peak_369</t>
  </si>
  <si>
    <t>FN1_vs_FN2_peak_370</t>
  </si>
  <si>
    <t>NCU02988</t>
  </si>
  <si>
    <t>NCU02984</t>
  </si>
  <si>
    <t>FN1_vs_FN2_peak_371</t>
  </si>
  <si>
    <t>NCU02959</t>
  </si>
  <si>
    <t>NCU02957</t>
  </si>
  <si>
    <t>FN1_vs_FN2_peak_372</t>
  </si>
  <si>
    <t>FN1_vs_FN2_peak_373</t>
  </si>
  <si>
    <t>FN1_vs_FN2_peak_374</t>
  </si>
  <si>
    <t>FN1_vs_FN2_peak_375</t>
  </si>
  <si>
    <t>NCU02954</t>
  </si>
  <si>
    <t>NCU02953</t>
  </si>
  <si>
    <t>FN1_vs_FN2_peak_376</t>
  </si>
  <si>
    <t>NCU02949</t>
  </si>
  <si>
    <t>NCU02948</t>
  </si>
  <si>
    <t>FN1_vs_FN2_peak_377</t>
  </si>
  <si>
    <t>NCU02947</t>
  </si>
  <si>
    <t>FN1_vs_FN2_peak_378</t>
  </si>
  <si>
    <t>NCU02916</t>
  </si>
  <si>
    <t>NCU02915</t>
  </si>
  <si>
    <t>FN1_vs_FN2_peak_379</t>
  </si>
  <si>
    <t>NCU02886</t>
  </si>
  <si>
    <t>NCU02885</t>
  </si>
  <si>
    <t>FN1_vs_FN2_peak_380</t>
  </si>
  <si>
    <t>FN1_vs_FN2_peak_381</t>
  </si>
  <si>
    <t>NCU02883</t>
  </si>
  <si>
    <t>NCU02882</t>
  </si>
  <si>
    <t>FN1_vs_FN2_peak_382</t>
  </si>
  <si>
    <t>NCU02880</t>
  </si>
  <si>
    <t>FN1_vs_FN2_peak_383</t>
  </si>
  <si>
    <t>NCU02875</t>
  </si>
  <si>
    <t>NCU02873</t>
  </si>
  <si>
    <t>FN1_vs_FN2_peak_384</t>
  </si>
  <si>
    <t>NCU02858</t>
  </si>
  <si>
    <t>NCU02857</t>
  </si>
  <si>
    <t>FN1_vs_FN2_peak_385</t>
  </si>
  <si>
    <t>NCU02854</t>
  </si>
  <si>
    <t>NCU02853</t>
  </si>
  <si>
    <t>FN1_vs_FN2_peak_386</t>
  </si>
  <si>
    <t>FN1_vs_FN2_peak_387</t>
  </si>
  <si>
    <t>FN1_vs_FN2_peak_388</t>
  </si>
  <si>
    <t>FN1_vs_FN2_peak_389</t>
  </si>
  <si>
    <t>NCU02828</t>
  </si>
  <si>
    <t>NCU02826</t>
  </si>
  <si>
    <t>FN1_vs_FN2_peak_390</t>
  </si>
  <si>
    <t>NCU11564</t>
  </si>
  <si>
    <t>NCU02819</t>
  </si>
  <si>
    <t>FN1_vs_FN2_peak_391</t>
  </si>
  <si>
    <t>FN1_vs_FN2_peak_392</t>
  </si>
  <si>
    <t>FN1_vs_FN2_peak_393</t>
  </si>
  <si>
    <t>FN1_vs_FN2_peak_394</t>
  </si>
  <si>
    <t>NCU02818</t>
  </si>
  <si>
    <t>FN1_vs_FN2_peak_395</t>
  </si>
  <si>
    <t>NCU02817</t>
  </si>
  <si>
    <t>NCU02815</t>
  </si>
  <si>
    <t>FN1_vs_FN2_peak_396</t>
  </si>
  <si>
    <t>FN1_vs_FN2_peak_397</t>
  </si>
  <si>
    <t>NCU02811</t>
  </si>
  <si>
    <t>NCU02810</t>
  </si>
  <si>
    <t>FN1_vs_FN2_peak_398</t>
  </si>
  <si>
    <t>FN1_vs_FN2_peak_399</t>
  </si>
  <si>
    <t>NCU02809</t>
  </si>
  <si>
    <t>NCU02808</t>
  </si>
  <si>
    <t>FN1_vs_FN2_peak_400</t>
  </si>
  <si>
    <t>NCU02807</t>
  </si>
  <si>
    <t>NCU02806</t>
  </si>
  <si>
    <t>FN1_vs_FN2_peak_401</t>
  </si>
  <si>
    <t>NCU11570</t>
  </si>
  <si>
    <t>NCU02767</t>
  </si>
  <si>
    <t>FN1_vs_FN2_peak_402</t>
  </si>
  <si>
    <t>FN1_vs_FN2_peak_403</t>
  </si>
  <si>
    <t>FN1_vs_FN2_peak_404</t>
  </si>
  <si>
    <t>FN1_vs_FN2_peak_405</t>
  </si>
  <si>
    <t>NCU09269</t>
  </si>
  <si>
    <t>NCU09268</t>
  </si>
  <si>
    <t>FN1_vs_FN2_peak_406</t>
  </si>
  <si>
    <t>NCU09253</t>
  </si>
  <si>
    <t>NCU09252</t>
  </si>
  <si>
    <t>FN1_vs_FN2_peak_407</t>
  </si>
  <si>
    <t>NCU09251</t>
  </si>
  <si>
    <t>FN1_vs_FN2_peak_408</t>
  </si>
  <si>
    <t>FN1_vs_FN2_peak_409</t>
  </si>
  <si>
    <t>NCU08595</t>
  </si>
  <si>
    <t>NCU08597</t>
  </si>
  <si>
    <t>FN1_vs_FN2_peak_410</t>
  </si>
  <si>
    <t>FN1_vs_FN2_peak_411</t>
  </si>
  <si>
    <t>NCU08599</t>
  </si>
  <si>
    <t>NCU08600</t>
  </si>
  <si>
    <t>FN1_vs_FN2_peak_412</t>
  </si>
  <si>
    <t>NCU08642</t>
  </si>
  <si>
    <t>NCU10027</t>
  </si>
  <si>
    <t>FN1_vs_FN2_peak_413</t>
  </si>
  <si>
    <t>NCU10031</t>
  </si>
  <si>
    <t>supercont10.12</t>
  </si>
  <si>
    <t>FN1_vs_FN2_peak_414</t>
  </si>
  <si>
    <t>NCU09901</t>
  </si>
  <si>
    <t>NCU09903</t>
  </si>
  <si>
    <t>FN1_vs_FN2_peak_415</t>
  </si>
  <si>
    <t>supercont10.15</t>
  </si>
  <si>
    <t>FN1_vs_FN2_peak_416</t>
  </si>
  <si>
    <t>supercont10.16</t>
  </si>
  <si>
    <t>FN1_vs_FN2_peak_417</t>
  </si>
  <si>
    <t>supercont10.2</t>
  </si>
  <si>
    <t>FN1_vs_FN2_peak_418</t>
  </si>
  <si>
    <t>NCU09634</t>
  </si>
  <si>
    <t>FN1_vs_FN2_peak_419</t>
  </si>
  <si>
    <t>NCU09629</t>
  </si>
  <si>
    <t>NCU09627</t>
  </si>
  <si>
    <t>FN1_vs_FN2_peak_420</t>
  </si>
  <si>
    <t>FN1_vs_FN2_peak_421</t>
  </si>
  <si>
    <t>NCU09616</t>
  </si>
  <si>
    <t>NCU09615</t>
  </si>
  <si>
    <t>FN1_vs_FN2_peak_422</t>
  </si>
  <si>
    <t>NCU03553</t>
  </si>
  <si>
    <t>NCU03552</t>
  </si>
  <si>
    <t>FN1_vs_FN2_peak_423</t>
  </si>
  <si>
    <t>NCU03551</t>
  </si>
  <si>
    <t>FN1_vs_FN2_peak_424</t>
  </si>
  <si>
    <t>FN1_vs_FN2_peak_425</t>
  </si>
  <si>
    <t>NCU03549</t>
  </si>
  <si>
    <t>NCU03548</t>
  </si>
  <si>
    <t>FN1_vs_FN2_peak_426</t>
  </si>
  <si>
    <t>NCU03537</t>
  </si>
  <si>
    <t>NCU03536</t>
  </si>
  <si>
    <t>FN1_vs_FN2_peak_427</t>
  </si>
  <si>
    <t>FN1_vs_FN2_peak_428</t>
  </si>
  <si>
    <t>NCU03534</t>
  </si>
  <si>
    <t>FN1_vs_FN2_peak_429</t>
  </si>
  <si>
    <t>NCU03535</t>
  </si>
  <si>
    <t>FN1_vs_FN2_peak_430</t>
  </si>
  <si>
    <t>FN1_vs_FN2_peak_431</t>
  </si>
  <si>
    <t>NCU03526</t>
  </si>
  <si>
    <t>NCU11880</t>
  </si>
  <si>
    <t>FN1_vs_FN2_peak_432</t>
  </si>
  <si>
    <t>NCU10152</t>
  </si>
  <si>
    <t>NCU03509</t>
  </si>
  <si>
    <t>FN1_vs_FN2_peak_433</t>
  </si>
  <si>
    <t>NCU03501</t>
  </si>
  <si>
    <t>NCU03500</t>
  </si>
  <si>
    <t>FN1_vs_FN2_peak_434</t>
  </si>
  <si>
    <t>NCU03488</t>
  </si>
  <si>
    <t>NCU03486</t>
  </si>
  <si>
    <t>FN1_vs_FN2_peak_435</t>
  </si>
  <si>
    <t>FN1_vs_FN2_peak_436</t>
  </si>
  <si>
    <t>NCU11888</t>
  </si>
  <si>
    <t>NCU03466</t>
  </si>
  <si>
    <t>FN1_vs_FN2_peak_437</t>
  </si>
  <si>
    <t>NCU03467</t>
  </si>
  <si>
    <t>FN1_vs_FN2_peak_438</t>
  </si>
  <si>
    <t>FN1_vs_FN2_peak_439</t>
  </si>
  <si>
    <t>FN1_vs_FN2_peak_440</t>
  </si>
  <si>
    <t>NCU03437</t>
  </si>
  <si>
    <t>NCU03436</t>
  </si>
  <si>
    <t>FN1_vs_FN2_peak_441</t>
  </si>
  <si>
    <t>NCU03435</t>
  </si>
  <si>
    <t>NCU03433</t>
  </si>
  <si>
    <t>FN1_vs_FN2_peak_442</t>
  </si>
  <si>
    <t>NCU03430</t>
  </si>
  <si>
    <t>FN1_vs_FN2_peak_443</t>
  </si>
  <si>
    <t>NCU03424</t>
  </si>
  <si>
    <t>NCU03423</t>
  </si>
  <si>
    <t>FN1_vs_FN2_peak_444</t>
  </si>
  <si>
    <t>NCU03420</t>
  </si>
  <si>
    <t>NCU03418</t>
  </si>
  <si>
    <t>FN1_vs_FN2_peak_445</t>
  </si>
  <si>
    <t>NCU03413</t>
  </si>
  <si>
    <t>NCU03412</t>
  </si>
  <si>
    <t>FN1_vs_FN2_peak_446</t>
  </si>
  <si>
    <t>NCU03409</t>
  </si>
  <si>
    <t>NCU03408</t>
  </si>
  <si>
    <t>FN1_vs_FN2_peak_447</t>
  </si>
  <si>
    <t>NCU03380</t>
  </si>
  <si>
    <t>NCU03379</t>
  </si>
  <si>
    <t>FN1_vs_FN2_peak_448</t>
  </si>
  <si>
    <t>NCU03365</t>
  </si>
  <si>
    <t>NCU03364</t>
  </si>
  <si>
    <t>FN1_vs_FN2_peak_449</t>
  </si>
  <si>
    <t>NCU03339</t>
  </si>
  <si>
    <t>NCU03338</t>
  </si>
  <si>
    <t>FN1_vs_FN2_peak_450</t>
  </si>
  <si>
    <t>NCU03335</t>
  </si>
  <si>
    <t>NCU03334</t>
  </si>
  <si>
    <t>FN1_vs_FN2_peak_451</t>
  </si>
  <si>
    <t>NCU03328</t>
  </si>
  <si>
    <t>NCU05338</t>
  </si>
  <si>
    <t>FN1_vs_FN2_peak_452</t>
  </si>
  <si>
    <t>NCU05340</t>
  </si>
  <si>
    <t>FN1_vs_FN2_peak_453</t>
  </si>
  <si>
    <t>NCU05343</t>
  </si>
  <si>
    <t>NCU05345</t>
  </si>
  <si>
    <t>FN1_vs_FN2_peak_454</t>
  </si>
  <si>
    <t>FN1_vs_FN2_peak_455</t>
  </si>
  <si>
    <t>NCU05364</t>
  </si>
  <si>
    <t>NCU05368</t>
  </si>
  <si>
    <t>FN1_vs_FN2_peak_456</t>
  </si>
  <si>
    <t>NCU05370</t>
  </si>
  <si>
    <t>NCU05373</t>
  </si>
  <si>
    <t>FN1_vs_FN2_peak_457</t>
  </si>
  <si>
    <t>FN1_vs_FN2_peak_458</t>
  </si>
  <si>
    <t>FN1_vs_FN2_peak_459</t>
  </si>
  <si>
    <t>NCU05375</t>
  </si>
  <si>
    <t>NCU05376</t>
  </si>
  <si>
    <t>FN1_vs_FN2_peak_460</t>
  </si>
  <si>
    <t>NCU05385</t>
  </si>
  <si>
    <t>NCU05386</t>
  </si>
  <si>
    <t>FN1_vs_FN2_peak_461</t>
  </si>
  <si>
    <t>FN1_vs_FN2_peak_462</t>
  </si>
  <si>
    <t>NCU05387</t>
  </si>
  <si>
    <t>NCU05388</t>
  </si>
  <si>
    <t>FN1_vs_FN2_peak_463</t>
  </si>
  <si>
    <t>NCU05389</t>
  </si>
  <si>
    <t>NCU05390</t>
  </si>
  <si>
    <t>FN1_vs_FN2_peak_464</t>
  </si>
  <si>
    <t>NCU05391</t>
  </si>
  <si>
    <t>FN1_vs_FN2_peak_465</t>
  </si>
  <si>
    <t>NCU05392</t>
  </si>
  <si>
    <t>FN1_vs_FN2_peak_466</t>
  </si>
  <si>
    <t>NCU05394</t>
  </si>
  <si>
    <t>NCU05395</t>
  </si>
  <si>
    <t>FN1_vs_FN2_peak_467</t>
  </si>
  <si>
    <t>NCU05400</t>
  </si>
  <si>
    <t>NCU05401</t>
  </si>
  <si>
    <t>FN1_vs_FN2_peak_468</t>
  </si>
  <si>
    <t>NCU05404</t>
  </si>
  <si>
    <t>FN1_vs_FN2_peak_469</t>
  </si>
  <si>
    <t>FN1_vs_FN2_peak_470</t>
  </si>
  <si>
    <t>NCU05411</t>
  </si>
  <si>
    <t>NCU05414</t>
  </si>
  <si>
    <t>FN1_vs_FN2_peak_471</t>
  </si>
  <si>
    <t>NCU05417</t>
  </si>
  <si>
    <t>FN1_vs_FN2_peak_472</t>
  </si>
  <si>
    <t>NCU10346</t>
  </si>
  <si>
    <t>NCU05418</t>
  </si>
  <si>
    <t>FN1_vs_FN2_peak_473</t>
  </si>
  <si>
    <t>NCU05425</t>
  </si>
  <si>
    <t>NCU05426</t>
  </si>
  <si>
    <t>FN1_vs_FN2_peak_474</t>
  </si>
  <si>
    <t>NCU05429</t>
  </si>
  <si>
    <t>NCU05430</t>
  </si>
  <si>
    <t>FN1_vs_FN2_peak_475</t>
  </si>
  <si>
    <t>NCU05437</t>
  </si>
  <si>
    <t>NCU05448</t>
  </si>
  <si>
    <t>FN1_vs_FN2_peak_476</t>
  </si>
  <si>
    <t>FN1_vs_FN2_peak_477</t>
  </si>
  <si>
    <t>FN1_vs_FN2_peak_478</t>
  </si>
  <si>
    <t>FN1_vs_FN2_peak_479</t>
  </si>
  <si>
    <t>FN1_vs_FN2_peak_480</t>
  </si>
  <si>
    <t>FN1_vs_FN2_peak_481</t>
  </si>
  <si>
    <t>NCU05457</t>
  </si>
  <si>
    <t>NCU11908</t>
  </si>
  <si>
    <t>FN1_vs_FN2_peak_482</t>
  </si>
  <si>
    <t>NCU11913</t>
  </si>
  <si>
    <t>NCU05477</t>
  </si>
  <si>
    <t>FN1_vs_FN2_peak_483</t>
  </si>
  <si>
    <t>NCU06849</t>
  </si>
  <si>
    <t>NCU06847</t>
  </si>
  <si>
    <t>FN1_vs_FN2_peak_484</t>
  </si>
  <si>
    <t>NCU06842</t>
  </si>
  <si>
    <t>NCU06841</t>
  </si>
  <si>
    <t>FN1_vs_FN2_peak_485</t>
  </si>
  <si>
    <t>NCU06840</t>
  </si>
  <si>
    <t>FN1_vs_FN2_peak_486</t>
  </si>
  <si>
    <t>FN1_vs_FN2_peak_487</t>
  </si>
  <si>
    <t>NCU06839</t>
  </si>
  <si>
    <t>NCU06838</t>
  </si>
  <si>
    <t>FN1_vs_FN2_peak_488</t>
  </si>
  <si>
    <t>NCU06837</t>
  </si>
  <si>
    <t>NCU06836</t>
  </si>
  <si>
    <t>FN1_vs_FN2_peak_489</t>
  </si>
  <si>
    <t>FN1_vs_FN2_peak_490</t>
  </si>
  <si>
    <t>FN1_vs_FN2_peak_491</t>
  </si>
  <si>
    <t>FN1_vs_FN2_peak_492</t>
  </si>
  <si>
    <t>FN1_vs_FN2_peak_493</t>
  </si>
  <si>
    <t>NCU06834</t>
  </si>
  <si>
    <t>FN1_vs_FN2_peak_494</t>
  </si>
  <si>
    <t>NCU06832</t>
  </si>
  <si>
    <t>NCU06826</t>
  </si>
  <si>
    <t>FN1_vs_FN2_peak_495</t>
  </si>
  <si>
    <t>FN1_vs_FN2_peak_496</t>
  </si>
  <si>
    <t>NCU06821</t>
  </si>
  <si>
    <t>NCU06817</t>
  </si>
  <si>
    <t>FN1_vs_FN2_peak_497</t>
  </si>
  <si>
    <t>NCU06815</t>
  </si>
  <si>
    <t>FN1_vs_FN2_peak_498</t>
  </si>
  <si>
    <t>NCU06801</t>
  </si>
  <si>
    <t>NCU06799</t>
  </si>
  <si>
    <t>FN1_vs_FN2_peak_499</t>
  </si>
  <si>
    <t>FN1_vs_FN2_peak_500</t>
  </si>
  <si>
    <t>NCU06797</t>
  </si>
  <si>
    <t>NCU06794</t>
  </si>
  <si>
    <t>FN1_vs_FN2_peak_501</t>
  </si>
  <si>
    <t>NCU06795</t>
  </si>
  <si>
    <t>FN1_vs_FN2_peak_502</t>
  </si>
  <si>
    <t>FN1_vs_FN2_peak_503</t>
  </si>
  <si>
    <t>FN1_vs_FN2_peak_504</t>
  </si>
  <si>
    <t>NCU06771</t>
  </si>
  <si>
    <t>NCU06769</t>
  </si>
  <si>
    <t>FN1_vs_FN2_peak_505</t>
  </si>
  <si>
    <t>NCU06737</t>
  </si>
  <si>
    <t>NCU06735</t>
  </si>
  <si>
    <t>FN1_vs_FN2_peak_506</t>
  </si>
  <si>
    <t>FN1_vs_FN2_peak_507</t>
  </si>
  <si>
    <t>NCU01845</t>
  </si>
  <si>
    <t>NCU01844</t>
  </si>
  <si>
    <t>FN1_vs_FN2_peak_508</t>
  </si>
  <si>
    <t>NCU01838</t>
  </si>
  <si>
    <t>NCU01835</t>
  </si>
  <si>
    <t>FN1_vs_FN2_peak_509</t>
  </si>
  <si>
    <t>NCU01837</t>
  </si>
  <si>
    <t>FN1_vs_FN2_peak_510</t>
  </si>
  <si>
    <t>FN1_vs_FN2_peak_511</t>
  </si>
  <si>
    <t>FN1_vs_FN2_peak_512</t>
  </si>
  <si>
    <t>FN1_vs_FN2_peak_513</t>
  </si>
  <si>
    <t>NCU01834</t>
  </si>
  <si>
    <t>FN1_vs_FN2_peak_514</t>
  </si>
  <si>
    <t>FN1_vs_FN2_peak_515</t>
  </si>
  <si>
    <t>FN1_vs_FN2_peak_516</t>
  </si>
  <si>
    <t>FN1_vs_FN2_peak_517</t>
  </si>
  <si>
    <t>NCU01824</t>
  </si>
  <si>
    <t>NCU01823</t>
  </si>
  <si>
    <t>FN1_vs_FN2_peak_518</t>
  </si>
  <si>
    <t>NCU01821</t>
  </si>
  <si>
    <t>NCU01820</t>
  </si>
  <si>
    <t>FN1_vs_FN2_peak_519</t>
  </si>
  <si>
    <t>NCU01814</t>
  </si>
  <si>
    <t>NCU01813</t>
  </si>
  <si>
    <t>FN1_vs_FN2_peak_520</t>
  </si>
  <si>
    <t>NCU01808</t>
  </si>
  <si>
    <t>NCU01807</t>
  </si>
  <si>
    <t>FN1_vs_FN2_peak_521</t>
  </si>
  <si>
    <t>NCU01797</t>
  </si>
  <si>
    <t>NCU11920</t>
  </si>
  <si>
    <t>FN1_vs_FN2_peak_522</t>
  </si>
  <si>
    <t>NCU01791</t>
  </si>
  <si>
    <t>NCU11923</t>
  </si>
  <si>
    <t>FN1_vs_FN2_peak_523</t>
  </si>
  <si>
    <t>FN1_vs_FN2_peak_524</t>
  </si>
  <si>
    <t>FN1_vs_FN2_peak_525</t>
  </si>
  <si>
    <t>FN1_vs_FN2_peak_526</t>
  </si>
  <si>
    <t>NCU01790</t>
  </si>
  <si>
    <t>FN1_vs_FN2_peak_527</t>
  </si>
  <si>
    <t>FN1_vs_FN2_peak_528</t>
  </si>
  <si>
    <t>NCU11924</t>
  </si>
  <si>
    <t>FN1_vs_FN2_peak_529</t>
  </si>
  <si>
    <t>NCU01789</t>
  </si>
  <si>
    <t>FN1_vs_FN2_peak_530</t>
  </si>
  <si>
    <t>FN1_vs_FN2_peak_531</t>
  </si>
  <si>
    <t>NCU01786</t>
  </si>
  <si>
    <t>NCU01785</t>
  </si>
  <si>
    <t>FN1_vs_FN2_peak_532</t>
  </si>
  <si>
    <t>NCU01782</t>
  </si>
  <si>
    <t>NCU01781</t>
  </si>
  <si>
    <t>FN1_vs_FN2_peak_533</t>
  </si>
  <si>
    <t>NCU01763</t>
  </si>
  <si>
    <t>NCU01762</t>
  </si>
  <si>
    <t>FN1_vs_FN2_peak_534</t>
  </si>
  <si>
    <t>NCU01756</t>
  </si>
  <si>
    <t>NCU01754</t>
  </si>
  <si>
    <t>FN1_vs_FN2_peak_535</t>
  </si>
  <si>
    <t>NCU01753</t>
  </si>
  <si>
    <t>NCU01752</t>
  </si>
  <si>
    <t>FN1_vs_FN2_peak_536</t>
  </si>
  <si>
    <t>FN1_vs_FN2_peak_537</t>
  </si>
  <si>
    <t>NCU01748</t>
  </si>
  <si>
    <t>NCU01747</t>
  </si>
  <si>
    <t>FN1_vs_FN2_peak_538</t>
  </si>
  <si>
    <t>NCU01744</t>
  </si>
  <si>
    <t>NCU01742</t>
  </si>
  <si>
    <t>FN1_vs_FN2_peak_539</t>
  </si>
  <si>
    <t>FN1_vs_FN2_peak_540</t>
  </si>
  <si>
    <t>FN1_vs_FN2_peak_541</t>
  </si>
  <si>
    <t>NCU01737</t>
  </si>
  <si>
    <t>NCU01735</t>
  </si>
  <si>
    <t>FN1_vs_FN2_peak_542</t>
  </si>
  <si>
    <t>NCU01734</t>
  </si>
  <si>
    <t>NCU01731</t>
  </si>
  <si>
    <t>FN1_vs_FN2_peak_543</t>
  </si>
  <si>
    <t>FN1_vs_FN2_peak_544</t>
  </si>
  <si>
    <t>FN1_vs_FN2_peak_545</t>
  </si>
  <si>
    <t>FN1_vs_FN2_peak_546</t>
  </si>
  <si>
    <t>FN1_vs_FN2_peak_547</t>
  </si>
  <si>
    <t>NCU01722</t>
  </si>
  <si>
    <t>NCU01720</t>
  </si>
  <si>
    <t>FN1_vs_FN2_peak_548</t>
  </si>
  <si>
    <t>FN1_vs_FN2_peak_549</t>
  </si>
  <si>
    <t>NCU01695</t>
  </si>
  <si>
    <t>NCU01692</t>
  </si>
  <si>
    <t>FN1_vs_FN2_peak_550</t>
  </si>
  <si>
    <t>NCU01688</t>
  </si>
  <si>
    <t>NCU01684</t>
  </si>
  <si>
    <t>FN1_vs_FN2_peak_551</t>
  </si>
  <si>
    <t>NCU01674</t>
  </si>
  <si>
    <t>NCU01673</t>
  </si>
  <si>
    <t>FN1_vs_FN2_peak_552</t>
  </si>
  <si>
    <t>NCU01660</t>
  </si>
  <si>
    <t>NCU01659</t>
  </si>
  <si>
    <t>FN1_vs_FN2_peak_553</t>
  </si>
  <si>
    <t>NCU01650</t>
  </si>
  <si>
    <t>NCU01649</t>
  </si>
  <si>
    <t>FN1_vs_FN2_peak_554</t>
  </si>
  <si>
    <t>NCU01648</t>
  </si>
  <si>
    <t>FN1_vs_FN2_peak_555</t>
  </si>
  <si>
    <t>NCU01644</t>
  </si>
  <si>
    <t>NCU01643</t>
  </si>
  <si>
    <t>FN1_vs_FN2_peak_556</t>
  </si>
  <si>
    <t>NCU01642</t>
  </si>
  <si>
    <t>NCU11932</t>
  </si>
  <si>
    <t>FN1_vs_FN2_peak_557</t>
  </si>
  <si>
    <t>FN1_vs_FN2_peak_558</t>
  </si>
  <si>
    <t>FN1_vs_FN2_peak_559</t>
  </si>
  <si>
    <t>FN1_vs_FN2_peak_560</t>
  </si>
  <si>
    <t>NCU01634</t>
  </si>
  <si>
    <t>NCU11933</t>
  </si>
  <si>
    <t>FN1_vs_FN2_peak_561</t>
  </si>
  <si>
    <t>FN1_vs_FN2_peak_562</t>
  </si>
  <si>
    <t>NCU01633</t>
  </si>
  <si>
    <t>FN1_vs_FN2_peak_563</t>
  </si>
  <si>
    <t>FN1_vs_FN2_peak_564</t>
  </si>
  <si>
    <t>NCU01620</t>
  </si>
  <si>
    <t>NCU11934</t>
  </si>
  <si>
    <t>FN1_vs_FN2_peak_565</t>
  </si>
  <si>
    <t>NCU01606</t>
  </si>
  <si>
    <t>NCU01605</t>
  </si>
  <si>
    <t>FN1_vs_FN2_peak_566</t>
  </si>
  <si>
    <t>NCU01559</t>
  </si>
  <si>
    <t>NCU01555</t>
  </si>
  <si>
    <t>FN1_vs_FN2_peak_567</t>
  </si>
  <si>
    <t>NCU11936</t>
  </si>
  <si>
    <t>FN1_vs_FN2_peak_568</t>
  </si>
  <si>
    <t>FN1_vs_FN2_peak_569</t>
  </si>
  <si>
    <t>NCU01546</t>
  </si>
  <si>
    <t>NCU01545</t>
  </si>
  <si>
    <t>FN1_vs_FN2_peak_570</t>
  </si>
  <si>
    <t>NCU01535</t>
  </si>
  <si>
    <t>NCU01534</t>
  </si>
  <si>
    <t>FN1_vs_FN2_peak_571</t>
  </si>
  <si>
    <t>NCU01530</t>
  </si>
  <si>
    <t>NCU01528</t>
  </si>
  <si>
    <t>FN1_vs_FN2_peak_572</t>
  </si>
  <si>
    <t>NCU01529</t>
  </si>
  <si>
    <t>FN1_vs_FN2_peak_573</t>
  </si>
  <si>
    <t>FN1_vs_FN2_peak_574</t>
  </si>
  <si>
    <t>NCU01509</t>
  </si>
  <si>
    <t>NCU01506</t>
  </si>
  <si>
    <t>FN1_vs_FN2_peak_575</t>
  </si>
  <si>
    <t>NCU01504</t>
  </si>
  <si>
    <t>NCU01503</t>
  </si>
  <si>
    <t>FN1_vs_FN2_peak_576</t>
  </si>
  <si>
    <t>NCU01498</t>
  </si>
  <si>
    <t>NCU01496</t>
  </si>
  <si>
    <t>FN1_vs_FN2_peak_577</t>
  </si>
  <si>
    <t>FN1_vs_FN2_peak_578</t>
  </si>
  <si>
    <t>FN1_vs_FN2_peak_579</t>
  </si>
  <si>
    <t>FN1_vs_FN2_peak_580</t>
  </si>
  <si>
    <t>FN1_vs_FN2_peak_581</t>
  </si>
  <si>
    <t>NCU01490</t>
  </si>
  <si>
    <t>NCU01489</t>
  </si>
  <si>
    <t>T2</t>
  </si>
  <si>
    <t>FN1_vs_FN2_peak_582</t>
  </si>
  <si>
    <t>NCU01488</t>
  </si>
  <si>
    <t>NCU01487</t>
  </si>
  <si>
    <t>FN1_vs_FN2_peak_583</t>
  </si>
  <si>
    <t>FN1_vs_FN2_peak_584</t>
  </si>
  <si>
    <t>FN1_vs_FN2_peak_585</t>
  </si>
  <si>
    <t>NCU01486</t>
  </si>
  <si>
    <t>FN1_vs_FN2_peak_586</t>
  </si>
  <si>
    <t>NCU10907</t>
  </si>
  <si>
    <t>NCU11940</t>
  </si>
  <si>
    <t>FN1_vs_FN2_peak_587</t>
  </si>
  <si>
    <t>NCU08499</t>
  </si>
  <si>
    <t>NCU08497</t>
  </si>
  <si>
    <t>FN1_vs_FN2_peak_588</t>
  </si>
  <si>
    <t>NCU08448</t>
  </si>
  <si>
    <t>NCU08447</t>
  </si>
  <si>
    <t>FN1_vs_FN2_peak_589</t>
  </si>
  <si>
    <t>NCU08703</t>
  </si>
  <si>
    <t>NCU08705</t>
  </si>
  <si>
    <t>FN1_vs_FN2_peak_590</t>
  </si>
  <si>
    <t>NCU08707</t>
  </si>
  <si>
    <t>NCU08708</t>
  </si>
  <si>
    <t>FN1_vs_FN2_peak_591</t>
  </si>
  <si>
    <t>NCU08709</t>
  </si>
  <si>
    <t>NCU08711</t>
  </si>
  <si>
    <t>FN1_vs_FN2_peak_592</t>
  </si>
  <si>
    <t>FN1_vs_FN2_peak_593</t>
  </si>
  <si>
    <t>NCU08720</t>
  </si>
  <si>
    <t>NCU08721</t>
  </si>
  <si>
    <t>FN1_vs_FN2_peak_594</t>
  </si>
  <si>
    <t>NCU08724</t>
  </si>
  <si>
    <t>NCU08726</t>
  </si>
  <si>
    <t>FN1_vs_FN2_peak_595</t>
  </si>
  <si>
    <t>NCU08737</t>
  </si>
  <si>
    <t>NCU08738</t>
  </si>
  <si>
    <t>FN1_vs_FN2_peak_596</t>
  </si>
  <si>
    <t>NCU08739</t>
  </si>
  <si>
    <t>FN1_vs_FN2_peak_597</t>
  </si>
  <si>
    <t>FN1_vs_FN2_peak_598</t>
  </si>
  <si>
    <t>FN1_vs_FN2_peak_599</t>
  </si>
  <si>
    <t>NCU08750</t>
  </si>
  <si>
    <t>NCU08402</t>
  </si>
  <si>
    <t>FN1_vs_FN2_peak_600</t>
  </si>
  <si>
    <t>NCU08403</t>
  </si>
  <si>
    <t>FN1_vs_FN2_peak_601</t>
  </si>
  <si>
    <t>NCU11947</t>
  </si>
  <si>
    <t>NCU08404</t>
  </si>
  <si>
    <t>FN1_vs_FN2_peak_602</t>
  </si>
  <si>
    <t>NCU08411</t>
  </si>
  <si>
    <t>NCU08412</t>
  </si>
  <si>
    <t>FN1_vs_FN2_peak_603</t>
  </si>
  <si>
    <t>NCU08415</t>
  </si>
  <si>
    <t>NCU08416</t>
  </si>
  <si>
    <t>FN1_vs_FN2_peak_604</t>
  </si>
  <si>
    <t>NCU08421</t>
  </si>
  <si>
    <t>NCU08423</t>
  </si>
  <si>
    <t>FN1_vs_FN2_peak_605</t>
  </si>
  <si>
    <t>NCU09344</t>
  </si>
  <si>
    <t>NCU09345</t>
  </si>
  <si>
    <t>FN1_vs_FN2_peak_606</t>
  </si>
  <si>
    <t>NCU09347</t>
  </si>
  <si>
    <t>NCU09349</t>
  </si>
  <si>
    <t>FN1_vs_FN2_peak_607</t>
  </si>
  <si>
    <t>NCU09759</t>
  </si>
  <si>
    <t>NCU09758</t>
  </si>
  <si>
    <t>FN1_vs_FN2_peak_608</t>
  </si>
  <si>
    <t>FN1_vs_FN2_peak_609</t>
  </si>
  <si>
    <t>NCU09754</t>
  </si>
  <si>
    <t>NCU09461</t>
  </si>
  <si>
    <t>FN1_vs_FN2_peak_610</t>
  </si>
  <si>
    <t>NCU09476</t>
  </si>
  <si>
    <t>NCU09477</t>
  </si>
  <si>
    <t>FN1_vs_FN2_peak_611</t>
  </si>
  <si>
    <t>FN1_vs_FN2_peak_612</t>
  </si>
  <si>
    <t>NCU09478</t>
  </si>
  <si>
    <t>FN1_vs_FN2_peak_613</t>
  </si>
  <si>
    <t>NCU11088</t>
  </si>
  <si>
    <t>NCU09490</t>
  </si>
  <si>
    <t>FN1_vs_FN2_peak_614</t>
  </si>
  <si>
    <t>NCU09495</t>
  </si>
  <si>
    <t>supercont10.20</t>
  </si>
  <si>
    <t>FN1_vs_FN2_peak_615</t>
  </si>
  <si>
    <t>supercont10.3</t>
  </si>
  <si>
    <t>FN1_vs_FN2_peak_616</t>
  </si>
  <si>
    <t>NCU09526</t>
  </si>
  <si>
    <t>FN1_vs_FN2_peak_617</t>
  </si>
  <si>
    <t>NCU09524</t>
  </si>
  <si>
    <t>FN1_vs_FN2_peak_618</t>
  </si>
  <si>
    <t>NCU09516</t>
  </si>
  <si>
    <t>NCU09514</t>
  </si>
  <si>
    <t>FN1_vs_FN2_peak_619</t>
  </si>
  <si>
    <t>FN1_vs_FN2_peak_620</t>
  </si>
  <si>
    <t>FN1_vs_FN2_peak_621</t>
  </si>
  <si>
    <t>NCU09513</t>
  </si>
  <si>
    <t>FN1_vs_FN2_peak_622</t>
  </si>
  <si>
    <t>FN1_vs_FN2_peak_623</t>
  </si>
  <si>
    <t>FN1_vs_FN2_peak_624</t>
  </si>
  <si>
    <t>NCU09506</t>
  </si>
  <si>
    <t>NCU09505</t>
  </si>
  <si>
    <t>FN1_vs_FN2_peak_625</t>
  </si>
  <si>
    <t>FN1_vs_FN2_peak_626</t>
  </si>
  <si>
    <t>NCU09496</t>
  </si>
  <si>
    <t>NCU09147</t>
  </si>
  <si>
    <t>FN1_vs_FN2_peak_627</t>
  </si>
  <si>
    <t>NCU09145</t>
  </si>
  <si>
    <t>FN1_vs_FN2_peak_628</t>
  </si>
  <si>
    <t>FN1_vs_FN2_peak_629</t>
  </si>
  <si>
    <t>FN1_vs_FN2_peak_630</t>
  </si>
  <si>
    <t>NCU09151</t>
  </si>
  <si>
    <t>NCU09152</t>
  </si>
  <si>
    <t>FN1_vs_FN2_peak_631</t>
  </si>
  <si>
    <t>NCU05664</t>
  </si>
  <si>
    <t>NCU10605</t>
  </si>
  <si>
    <t>FN1_vs_FN2_peak_632</t>
  </si>
  <si>
    <t>FN1_vs_FN2_peak_633</t>
  </si>
  <si>
    <t>NCU05667</t>
  </si>
  <si>
    <t>NCU05668</t>
  </si>
  <si>
    <t>FN1_vs_FN2_peak_634</t>
  </si>
  <si>
    <t>FN1_vs_FN2_peak_635</t>
  </si>
  <si>
    <t>NCU05681</t>
  </si>
  <si>
    <t>NCU05683</t>
  </si>
  <si>
    <t>FN1_vs_FN2_peak_636</t>
  </si>
  <si>
    <t>NCU05697</t>
  </si>
  <si>
    <t>NCU05698</t>
  </si>
  <si>
    <t>FN1_vs_FN2_peak_637</t>
  </si>
  <si>
    <t>NCU05714</t>
  </si>
  <si>
    <t>NCU05715</t>
  </si>
  <si>
    <t>FN1_vs_FN2_peak_638</t>
  </si>
  <si>
    <t>NCU11805</t>
  </si>
  <si>
    <t>NCU05728</t>
  </si>
  <si>
    <t>FN1_vs_FN2_peak_639</t>
  </si>
  <si>
    <t>FN1_vs_FN2_peak_640</t>
  </si>
  <si>
    <t>FN1_vs_FN2_peak_641</t>
  </si>
  <si>
    <t>FN1_vs_FN2_peak_642</t>
  </si>
  <si>
    <t>NCU05730</t>
  </si>
  <si>
    <t>FN1_vs_FN2_peak_643</t>
  </si>
  <si>
    <t>NCU10596</t>
  </si>
  <si>
    <t>NCU05742</t>
  </si>
  <si>
    <t>FN1_vs_FN2_peak_644</t>
  </si>
  <si>
    <t>NCU07815</t>
  </si>
  <si>
    <t>NCU07816</t>
  </si>
  <si>
    <t>FN1_vs_FN2_peak_645</t>
  </si>
  <si>
    <t>NCU07817</t>
  </si>
  <si>
    <t>FN1_vs_FN2_peak_646</t>
  </si>
  <si>
    <t>NCU07832</t>
  </si>
  <si>
    <t>NCU07833</t>
  </si>
  <si>
    <t>FN1_vs_FN2_peak_647</t>
  </si>
  <si>
    <t>NCU07834</t>
  </si>
  <si>
    <t>NCU07836</t>
  </si>
  <si>
    <t>FN1_vs_FN2_peak_648</t>
  </si>
  <si>
    <t>NCU07846</t>
  </si>
  <si>
    <t>NCU07847</t>
  </si>
  <si>
    <t>FN1_vs_FN2_peak_649</t>
  </si>
  <si>
    <t>FN1_vs_FN2_peak_650</t>
  </si>
  <si>
    <t>NCU07848</t>
  </si>
  <si>
    <t>NCU07849</t>
  </si>
  <si>
    <t>FN1_vs_FN2_peak_651</t>
  </si>
  <si>
    <t>FN1_vs_FN2_peak_652</t>
  </si>
  <si>
    <t>NCU07850</t>
  </si>
  <si>
    <t>NCU07851</t>
  </si>
  <si>
    <t>FN1_vs_FN2_peak_653</t>
  </si>
  <si>
    <t>FN1_vs_FN2_peak_654</t>
  </si>
  <si>
    <t>NCU07881</t>
  </si>
  <si>
    <t>NCU11808</t>
  </si>
  <si>
    <t>FN1_vs_FN2_peak_655</t>
  </si>
  <si>
    <t>NCU07887</t>
  </si>
  <si>
    <t>NCU07888</t>
  </si>
  <si>
    <t>FN1_vs_FN2_peak_656</t>
  </si>
  <si>
    <t>NCU10397</t>
  </si>
  <si>
    <t>NCU06407</t>
  </si>
  <si>
    <t>FN1_vs_FN2_peak_657</t>
  </si>
  <si>
    <t>NCU06409</t>
  </si>
  <si>
    <t>FN1_vs_FN2_peak_658</t>
  </si>
  <si>
    <t>NCU06411</t>
  </si>
  <si>
    <t>NCU06412</t>
  </si>
  <si>
    <t>FN1_vs_FN2_peak_659</t>
  </si>
  <si>
    <t>NCU06413</t>
  </si>
  <si>
    <t>NCU11809</t>
  </si>
  <si>
    <t>FN1_vs_FN2_peak_660</t>
  </si>
  <si>
    <t>NCU06424</t>
  </si>
  <si>
    <t>NCU06425</t>
  </si>
  <si>
    <t>FN1_vs_FN2_peak_661</t>
  </si>
  <si>
    <t>FN1_vs_FN2_peak_662</t>
  </si>
  <si>
    <t>FN1_vs_FN2_peak_663</t>
  </si>
  <si>
    <t>FN1_vs_FN2_peak_664</t>
  </si>
  <si>
    <t>NCU06426</t>
  </si>
  <si>
    <t>FN1_vs_FN2_peak_665</t>
  </si>
  <si>
    <t>FN1_vs_FN2_peak_666</t>
  </si>
  <si>
    <t>FN1_vs_FN2_peak_667</t>
  </si>
  <si>
    <t>NCU06457</t>
  </si>
  <si>
    <t>NCU06459</t>
  </si>
  <si>
    <t>FN1_vs_FN2_peak_668</t>
  </si>
  <si>
    <t>FN1_vs_FN2_peak_669</t>
  </si>
  <si>
    <t>NCU06465</t>
  </si>
  <si>
    <t>NCU06467</t>
  </si>
  <si>
    <t>FN1_vs_FN2_peak_670</t>
  </si>
  <si>
    <t>FN1_vs_FN2_peak_671</t>
  </si>
  <si>
    <t>NCU06478</t>
  </si>
  <si>
    <t>NCU06479</t>
  </si>
  <si>
    <t>FN1_vs_FN2_peak_672</t>
  </si>
  <si>
    <t>NCU06493</t>
  </si>
  <si>
    <t>NCU11816</t>
  </si>
  <si>
    <t>FN1_vs_FN2_peak_673</t>
  </si>
  <si>
    <t>NCU06495</t>
  </si>
  <si>
    <t>NCU06496</t>
  </si>
  <si>
    <t>FN1_vs_FN2_peak_674</t>
  </si>
  <si>
    <t>NCU06500</t>
  </si>
  <si>
    <t>NCU06503</t>
  </si>
  <si>
    <t>FN1_vs_FN2_peak_675</t>
  </si>
  <si>
    <t>FN1_vs_FN2_peak_676</t>
  </si>
  <si>
    <t>FN1_vs_FN2_peak_677</t>
  </si>
  <si>
    <t>NCU06509</t>
  </si>
  <si>
    <t>NCU06511</t>
  </si>
  <si>
    <t>FN1_vs_FN2_peak_678</t>
  </si>
  <si>
    <t>NCU11818</t>
  </si>
  <si>
    <t>NCU06173</t>
  </si>
  <si>
    <t>FN1_vs_FN2_peak_679</t>
  </si>
  <si>
    <t>NCU06181</t>
  </si>
  <si>
    <t>NCU06182</t>
  </si>
  <si>
    <t>FN1_vs_FN2_peak_680</t>
  </si>
  <si>
    <t>NCU06185</t>
  </si>
  <si>
    <t>NCU06186</t>
  </si>
  <si>
    <t>FN1_vs_FN2_peak_681</t>
  </si>
  <si>
    <t>NCU06187</t>
  </si>
  <si>
    <t>NCU10651</t>
  </si>
  <si>
    <t>FN1_vs_FN2_peak_682</t>
  </si>
  <si>
    <t>NCU06189</t>
  </si>
  <si>
    <t>NCU06190</t>
  </si>
  <si>
    <t>FN1_vs_FN2_peak_683</t>
  </si>
  <si>
    <t>NCU06202</t>
  </si>
  <si>
    <t>NCU06203</t>
  </si>
  <si>
    <t>FN1_vs_FN2_peak_684</t>
  </si>
  <si>
    <t>NCU06204</t>
  </si>
  <si>
    <t>FN1_vs_FN2_peak_685</t>
  </si>
  <si>
    <t>NCU06206</t>
  </si>
  <si>
    <t>NCU06207</t>
  </si>
  <si>
    <t>FN1_vs_FN2_peak_686</t>
  </si>
  <si>
    <t>NCU06210</t>
  </si>
  <si>
    <t>NCU06211</t>
  </si>
  <si>
    <t>FN1_vs_FN2_peak_687</t>
  </si>
  <si>
    <t>FN1_vs_FN2_peak_688</t>
  </si>
  <si>
    <t>NCU06222</t>
  </si>
  <si>
    <t>NCU06223</t>
  </si>
  <si>
    <t>FN1_vs_FN2_peak_689</t>
  </si>
  <si>
    <t>NCU06229</t>
  </si>
  <si>
    <t>NCU06230</t>
  </si>
  <si>
    <t>FN1_vs_FN2_peak_690</t>
  </si>
  <si>
    <t>FN1_vs_FN2_peak_691</t>
  </si>
  <si>
    <t>FN1_vs_FN2_peak_692</t>
  </si>
  <si>
    <t>NCU06231</t>
  </si>
  <si>
    <t>NCU06232</t>
  </si>
  <si>
    <t>FN1_vs_FN2_peak_693</t>
  </si>
  <si>
    <t>FN1_vs_FN2_peak_694</t>
  </si>
  <si>
    <t>NCU06233</t>
  </si>
  <si>
    <t>FN1_vs_FN2_peak_695</t>
  </si>
  <si>
    <t>NCU06235</t>
  </si>
  <si>
    <t>FN1_vs_FN2_peak_696</t>
  </si>
  <si>
    <t>NCU06237</t>
  </si>
  <si>
    <t>FN1_vs_FN2_peak_697</t>
  </si>
  <si>
    <t>NCU06236</t>
  </si>
  <si>
    <t>FN1_vs_FN2_peak_698</t>
  </si>
  <si>
    <t>NCU06246</t>
  </si>
  <si>
    <t>NCU06248</t>
  </si>
  <si>
    <t>FN1_vs_FN2_peak_699</t>
  </si>
  <si>
    <t>NCU06249</t>
  </si>
  <si>
    <t>NCU06250</t>
  </si>
  <si>
    <t>FN1_vs_FN2_peak_700</t>
  </si>
  <si>
    <t>NCU06252</t>
  </si>
  <si>
    <t>NCU06253</t>
  </si>
  <si>
    <t>FN1_vs_FN2_peak_701</t>
  </si>
  <si>
    <t>NCU06273</t>
  </si>
  <si>
    <t>NCU06275</t>
  </si>
  <si>
    <t>FN1_vs_FN2_peak_702</t>
  </si>
  <si>
    <t>FN1_vs_FN2_peak_703</t>
  </si>
  <si>
    <t>NCU06276</t>
  </si>
  <si>
    <t>NCU06277</t>
  </si>
  <si>
    <t>FN1_vs_FN2_peak_704</t>
  </si>
  <si>
    <t>NCU00006</t>
  </si>
  <si>
    <t>NCU00007</t>
  </si>
  <si>
    <t>FN1_vs_FN2_peak_705</t>
  </si>
  <si>
    <t>NCU00011</t>
  </si>
  <si>
    <t>NCU00013</t>
  </si>
  <si>
    <t>FN1_vs_FN2_peak_706</t>
  </si>
  <si>
    <t>NCU00021</t>
  </si>
  <si>
    <t>NCU00022</t>
  </si>
  <si>
    <t>FN1_vs_FN2_peak_707</t>
  </si>
  <si>
    <t>NCU00023</t>
  </si>
  <si>
    <t>NCU00024</t>
  </si>
  <si>
    <t>FN1_vs_FN2_peak_708</t>
  </si>
  <si>
    <t>NCU00043</t>
  </si>
  <si>
    <t>NCU00045</t>
  </si>
  <si>
    <t>FN1_vs_FN2_peak_709</t>
  </si>
  <si>
    <t>NCU11824</t>
  </si>
  <si>
    <t>NCU00050</t>
  </si>
  <si>
    <t>FN1_vs_FN2_peak_710</t>
  </si>
  <si>
    <t>FN1_vs_FN2_peak_711</t>
  </si>
  <si>
    <t>NCU00048</t>
  </si>
  <si>
    <t>FN1_vs_FN2_peak_712</t>
  </si>
  <si>
    <t>FN1_vs_FN2_peak_713</t>
  </si>
  <si>
    <t>NCU00051</t>
  </si>
  <si>
    <t>FN1_vs_FN2_peak_714</t>
  </si>
  <si>
    <t>NCU00061</t>
  </si>
  <si>
    <t>NCU00064</t>
  </si>
  <si>
    <t>FN1_vs_FN2_peak_715</t>
  </si>
  <si>
    <t>FN1_vs_FN2_peak_716</t>
  </si>
  <si>
    <t>FN1_vs_FN2_peak_717</t>
  </si>
  <si>
    <t>FN1_vs_FN2_peak_718</t>
  </si>
  <si>
    <t>FN1_vs_FN2_peak_719</t>
  </si>
  <si>
    <t>NCU00068</t>
  </si>
  <si>
    <t>NCU00069</t>
  </si>
  <si>
    <t>FN1_vs_FN2_peak_720</t>
  </si>
  <si>
    <t>FN1_vs_FN2_peak_721</t>
  </si>
  <si>
    <t>FN1_vs_FN2_peak_722</t>
  </si>
  <si>
    <t>NCU11827</t>
  </si>
  <si>
    <t>FN1_vs_FN2_peak_723</t>
  </si>
  <si>
    <t>NCU00073</t>
  </si>
  <si>
    <t>NCU00074</t>
  </si>
  <si>
    <t>FN1_vs_FN2_peak_724</t>
  </si>
  <si>
    <t>FN1_vs_FN2_peak_725</t>
  </si>
  <si>
    <t>FN1_vs_FN2_peak_726</t>
  </si>
  <si>
    <t>FN1_vs_FN2_peak_727</t>
  </si>
  <si>
    <t>NCU00075</t>
  </si>
  <si>
    <t>FN1_vs_FN2_peak_728</t>
  </si>
  <si>
    <t>NCU00081</t>
  </si>
  <si>
    <t>NCU00083</t>
  </si>
  <si>
    <t>FN1_vs_FN2_peak_729</t>
  </si>
  <si>
    <t>NCU00085</t>
  </si>
  <si>
    <t>NCU00086</t>
  </si>
  <si>
    <t>FN1_vs_FN2_peak_730</t>
  </si>
  <si>
    <t>NCU00088</t>
  </si>
  <si>
    <t>NCU00089</t>
  </si>
  <si>
    <t>FN1_vs_FN2_peak_731</t>
  </si>
  <si>
    <t>NCU00097</t>
  </si>
  <si>
    <t>NCU00099</t>
  </si>
  <si>
    <t>FN1_vs_FN2_peak_732</t>
  </si>
  <si>
    <t>NCU00100</t>
  </si>
  <si>
    <t>FN1_vs_FN2_peak_733</t>
  </si>
  <si>
    <t>FN1_vs_FN2_peak_734</t>
  </si>
  <si>
    <t>FN1_vs_FN2_peak_735</t>
  </si>
  <si>
    <t>FN1_vs_FN2_peak_736</t>
  </si>
  <si>
    <t>FN1_vs_FN2_peak_737</t>
  </si>
  <si>
    <t>FN1_vs_FN2_peak_738</t>
  </si>
  <si>
    <t>FN1_vs_FN2_peak_739</t>
  </si>
  <si>
    <t>FN1_vs_FN2_peak_740</t>
  </si>
  <si>
    <t>NCU00120</t>
  </si>
  <si>
    <t>NCU00121</t>
  </si>
  <si>
    <t>FN1_vs_FN2_peak_741</t>
  </si>
  <si>
    <t>NCU11835</t>
  </si>
  <si>
    <t>NCU00127</t>
  </si>
  <si>
    <t>FN1_vs_FN2_peak_742</t>
  </si>
  <si>
    <t>NCU00128</t>
  </si>
  <si>
    <t>NCU00129</t>
  </si>
  <si>
    <t>FN1_vs_FN2_peak_743</t>
  </si>
  <si>
    <t>NCU00134</t>
  </si>
  <si>
    <t>NCU00135</t>
  </si>
  <si>
    <t>FN1_vs_FN2_peak_744</t>
  </si>
  <si>
    <t>NCU00142</t>
  </si>
  <si>
    <t>NCU00143</t>
  </si>
  <si>
    <t>FN1_vs_FN2_peak_745</t>
  </si>
  <si>
    <t>FN1_vs_FN2_peak_746</t>
  </si>
  <si>
    <t>NCU00145</t>
  </si>
  <si>
    <t>NCU00146</t>
  </si>
  <si>
    <t>FN1_vs_FN2_peak_747</t>
  </si>
  <si>
    <t>NCU00147</t>
  </si>
  <si>
    <t>NCU00148</t>
  </si>
  <si>
    <t>FN1_vs_FN2_peak_748</t>
  </si>
  <si>
    <t>NCU00152</t>
  </si>
  <si>
    <t>NCU00153</t>
  </si>
  <si>
    <t>FN1_vs_FN2_peak_749</t>
  </si>
  <si>
    <t>NCU00186</t>
  </si>
  <si>
    <t>NCU00187</t>
  </si>
  <si>
    <t>FN1_vs_FN2_peak_750</t>
  </si>
  <si>
    <t>NCU00222</t>
  </si>
  <si>
    <t>NCU00223</t>
  </si>
  <si>
    <t>FN1_vs_FN2_peak_751</t>
  </si>
  <si>
    <t>FN1_vs_FN2_peak_752</t>
  </si>
  <si>
    <t>FN1_vs_FN2_peak_753</t>
  </si>
  <si>
    <t>FN1_vs_FN2_peak_754</t>
  </si>
  <si>
    <t>FN1_vs_FN2_peak_755</t>
  </si>
  <si>
    <t>NCU00227</t>
  </si>
  <si>
    <t>NCU00229</t>
  </si>
  <si>
    <t>FN1_vs_FN2_peak_756</t>
  </si>
  <si>
    <t>NCU00243</t>
  </si>
  <si>
    <t>NCU00244</t>
  </si>
  <si>
    <t>FN1_vs_FN2_peak_757</t>
  </si>
  <si>
    <t>NCU00265</t>
  </si>
  <si>
    <t>NCU11843</t>
  </si>
  <si>
    <t>FN1_vs_FN2_peak_758</t>
  </si>
  <si>
    <t>NCU00268</t>
  </si>
  <si>
    <t>NCU00269</t>
  </si>
  <si>
    <t>FN1_vs_FN2_peak_759</t>
  </si>
  <si>
    <t>NCU00271</t>
  </si>
  <si>
    <t>NCU00272</t>
  </si>
  <si>
    <t>FN1_vs_FN2_peak_760</t>
  </si>
  <si>
    <t>NCU00288</t>
  </si>
  <si>
    <t>NCU00289</t>
  </si>
  <si>
    <t>FN1_vs_FN2_peak_761</t>
  </si>
  <si>
    <t>NCU00290</t>
  </si>
  <si>
    <t>FN1_vs_FN2_peak_762</t>
  </si>
  <si>
    <t>NCU00309</t>
  </si>
  <si>
    <t>NCU00310</t>
  </si>
  <si>
    <t>FN1_vs_FN2_peak_763</t>
  </si>
  <si>
    <t>FN1_vs_FN2_peak_764</t>
  </si>
  <si>
    <t>NCU00329</t>
  </si>
  <si>
    <t>NCU00330</t>
  </si>
  <si>
    <t>FN1_vs_FN2_peak_765</t>
  </si>
  <si>
    <t>NCU00340</t>
  </si>
  <si>
    <t>NCU00343</t>
  </si>
  <si>
    <t>FN1_vs_FN2_peak_766</t>
  </si>
  <si>
    <t>FN1_vs_FN2_peak_767</t>
  </si>
  <si>
    <t>NCU00353</t>
  </si>
  <si>
    <t>NCU00354</t>
  </si>
  <si>
    <t>FN1_vs_FN2_peak_768</t>
  </si>
  <si>
    <t>FN1_vs_FN2_peak_769</t>
  </si>
  <si>
    <t>NCU00357</t>
  </si>
  <si>
    <t>NCU00358</t>
  </si>
  <si>
    <t>FN1_vs_FN2_peak_770</t>
  </si>
  <si>
    <t>NCU00372</t>
  </si>
  <si>
    <t>NCU00373</t>
  </si>
  <si>
    <t>FN1_vs_FN2_peak_771</t>
  </si>
  <si>
    <t>FN1_vs_FN2_peak_772</t>
  </si>
  <si>
    <t>NCU00375</t>
  </si>
  <si>
    <t>FN1_vs_FN2_peak_773</t>
  </si>
  <si>
    <t>FN1_vs_FN2_peak_774</t>
  </si>
  <si>
    <t>NCU00382</t>
  </si>
  <si>
    <t>NCU00384</t>
  </si>
  <si>
    <t>FN1_vs_FN2_peak_775</t>
  </si>
  <si>
    <t>FN1_vs_FN2_peak_776</t>
  </si>
  <si>
    <t>FN1_vs_FN2_peak_777</t>
  </si>
  <si>
    <t>FN1_vs_FN2_peak_778</t>
  </si>
  <si>
    <t>NCU00385</t>
  </si>
  <si>
    <t>FN1_vs_FN2_peak_779</t>
  </si>
  <si>
    <t>FN1_vs_FN2_peak_780</t>
  </si>
  <si>
    <t>NCU00389</t>
  </si>
  <si>
    <t>NCU00391</t>
  </si>
  <si>
    <t>FN1_vs_FN2_peak_781</t>
  </si>
  <si>
    <t>FN1_vs_FN2_peak_782</t>
  </si>
  <si>
    <t>FN1_vs_FN2_peak_783</t>
  </si>
  <si>
    <t>NCU00392</t>
  </si>
  <si>
    <t>FN1_vs_FN2_peak_784</t>
  </si>
  <si>
    <t>FN1_vs_FN2_peak_785</t>
  </si>
  <si>
    <t>FN1_vs_FN2_peak_786</t>
  </si>
  <si>
    <t>NCU11849</t>
  </si>
  <si>
    <t>NCU00395</t>
  </si>
  <si>
    <t>FN1_vs_FN2_peak_787</t>
  </si>
  <si>
    <t>NCU00397</t>
  </si>
  <si>
    <t>NCU00398</t>
  </si>
  <si>
    <t>FN1_vs_FN2_peak_788</t>
  </si>
  <si>
    <t>NCU00439</t>
  </si>
  <si>
    <t>NCU00440</t>
  </si>
  <si>
    <t>FN1_vs_FN2_peak_789</t>
  </si>
  <si>
    <t>FN1_vs_FN2_peak_790</t>
  </si>
  <si>
    <t>FN1_vs_FN2_peak_791</t>
  </si>
  <si>
    <t>FN1_vs_FN2_peak_792</t>
  </si>
  <si>
    <t>NCU11853</t>
  </si>
  <si>
    <t>NCU00447</t>
  </si>
  <si>
    <t>FN1_vs_FN2_peak_793</t>
  </si>
  <si>
    <t>NCU00478</t>
  </si>
  <si>
    <t>NCU00480</t>
  </si>
  <si>
    <t>FN1_vs_FN2_peak_794</t>
  </si>
  <si>
    <t>NCU00498</t>
  </si>
  <si>
    <t>NCU10906</t>
  </si>
  <si>
    <t>FN1_vs_FN2_peak_795</t>
  </si>
  <si>
    <t>NCU08973</t>
  </si>
  <si>
    <t>FN1_vs_FN2_peak_796</t>
  </si>
  <si>
    <t>FN1_vs_FN2_peak_797</t>
  </si>
  <si>
    <t>NCU11855</t>
  </si>
  <si>
    <t>FN1_vs_FN2_peak_798</t>
  </si>
  <si>
    <t>NCU08976</t>
  </si>
  <si>
    <t>NCU08977</t>
  </si>
  <si>
    <t>FN1_vs_FN2_peak_799</t>
  </si>
  <si>
    <t>FN1_vs_FN2_peak_800</t>
  </si>
  <si>
    <t>FN1_vs_FN2_peak_801</t>
  </si>
  <si>
    <t>FN1_vs_FN2_peak_802</t>
  </si>
  <si>
    <t>NCU08978</t>
  </si>
  <si>
    <t>NCU08980</t>
  </si>
  <si>
    <t>FN1_vs_FN2_peak_803</t>
  </si>
  <si>
    <t>NCU08986</t>
  </si>
  <si>
    <t>NCU08988</t>
  </si>
  <si>
    <t>FN1_vs_FN2_peak_804</t>
  </si>
  <si>
    <t>NCU08987</t>
  </si>
  <si>
    <t>FN1_vs_FN2_peak_805</t>
  </si>
  <si>
    <t>NCU08989</t>
  </si>
  <si>
    <t>FN1_vs_FN2_peak_806</t>
  </si>
  <si>
    <t>NCU08991</t>
  </si>
  <si>
    <t>NCU11399</t>
  </si>
  <si>
    <t>FN1_vs_FN2_peak_807</t>
  </si>
  <si>
    <t>NCU08994</t>
  </si>
  <si>
    <t>NCU08995</t>
  </si>
  <si>
    <t>FN1_vs_FN2_peak_808</t>
  </si>
  <si>
    <t>NCU09008</t>
  </si>
  <si>
    <t>NCU09010</t>
  </si>
  <si>
    <t>FN1_vs_FN2_peak_809</t>
  </si>
  <si>
    <t>NCU07568</t>
  </si>
  <si>
    <t>NCU07567</t>
  </si>
  <si>
    <t>FN1_vs_FN2_peak_810</t>
  </si>
  <si>
    <t>NCU07565</t>
  </si>
  <si>
    <t>FN1_vs_FN2_peak_811</t>
  </si>
  <si>
    <t>FN1_vs_FN2_peak_812</t>
  </si>
  <si>
    <t>NCU07541</t>
  </si>
  <si>
    <t>NCU07540</t>
  </si>
  <si>
    <t>FN1_vs_FN2_peak_813</t>
  </si>
  <si>
    <t>FN1_vs_FN2_peak_814</t>
  </si>
  <si>
    <t>NCU07539</t>
  </si>
  <si>
    <t>NCU07538</t>
  </si>
  <si>
    <t>FN1_vs_FN2_peak_815</t>
  </si>
  <si>
    <t>NCU07535</t>
  </si>
  <si>
    <t>NCU07534</t>
  </si>
  <si>
    <t>FN1_vs_FN2_peak_816</t>
  </si>
  <si>
    <t>NCU07533</t>
  </si>
  <si>
    <t>FN1_vs_FN2_peak_817</t>
  </si>
  <si>
    <t>NCU07531</t>
  </si>
  <si>
    <t>NCU07530</t>
  </si>
  <si>
    <t>FN1_vs_FN2_peak_818</t>
  </si>
  <si>
    <t>FN1_vs_FN2_peak_819</t>
  </si>
  <si>
    <t>NCU10210</t>
  </si>
  <si>
    <t>NCU08216</t>
  </si>
  <si>
    <t>FN1_vs_FN2_peak_820</t>
  </si>
  <si>
    <t>NCU08228</t>
  </si>
  <si>
    <t>NCU08229</t>
  </si>
  <si>
    <t>FN1_vs_FN2_peak_821</t>
  </si>
  <si>
    <t>NCU08570</t>
  </si>
  <si>
    <t>NCU08568</t>
  </si>
  <si>
    <t>FN1_vs_FN2_peak_822</t>
  </si>
  <si>
    <t>NCU08564</t>
  </si>
  <si>
    <t>NCU08563</t>
  </si>
  <si>
    <t>FN1_vs_FN2_peak_823</t>
  </si>
  <si>
    <t>NCU08552</t>
  </si>
  <si>
    <t>NCU08551</t>
  </si>
  <si>
    <t>FN1_vs_FN2_peak_824</t>
  </si>
  <si>
    <t>NCU08550</t>
  </si>
  <si>
    <t>NCU08549</t>
  </si>
  <si>
    <t>FN1_vs_FN2_peak_825</t>
  </si>
  <si>
    <t>NCU08537</t>
  </si>
  <si>
    <t>NCU08535</t>
  </si>
  <si>
    <t>FN1_vs_FN2_peak_826</t>
  </si>
  <si>
    <t>FN1_vs_FN2_peak_827</t>
  </si>
  <si>
    <t>FN1_vs_FN2_peak_828</t>
  </si>
  <si>
    <t>FN1_vs_FN2_peak_829</t>
  </si>
  <si>
    <t>NCU08795</t>
  </si>
  <si>
    <t>NCU08793</t>
  </si>
  <si>
    <t>FN1_vs_FN2_peak_830</t>
  </si>
  <si>
    <t>NCU08794</t>
  </si>
  <si>
    <t>FN1_vs_FN2_peak_831</t>
  </si>
  <si>
    <t>NCU08780</t>
  </si>
  <si>
    <t>NCU08779</t>
  </si>
  <si>
    <t>FN1_vs_FN2_peak_832</t>
  </si>
  <si>
    <t>NCU11871</t>
  </si>
  <si>
    <t>FN1_vs_FN2_peak_833</t>
  </si>
  <si>
    <t>NCU08776</t>
  </si>
  <si>
    <t>NCU08775</t>
  </si>
  <si>
    <t>FN1_vs_FN2_peak_834</t>
  </si>
  <si>
    <t>NCU11876</t>
  </si>
  <si>
    <t>supercont10.4</t>
  </si>
  <si>
    <t>FN1_vs_FN2_peak_835</t>
  </si>
  <si>
    <t>NCU10285</t>
  </si>
  <si>
    <t>FN1_vs_FN2_peak_836</t>
  </si>
  <si>
    <t>NCU11414</t>
  </si>
  <si>
    <t>NCU09656</t>
  </si>
  <si>
    <t>FN1_vs_FN2_peak_837</t>
  </si>
  <si>
    <t>NCU09658</t>
  </si>
  <si>
    <t>NCU09659</t>
  </si>
  <si>
    <t>FN1_vs_FN2_peak_838</t>
  </si>
  <si>
    <t>NCU07597</t>
  </si>
  <si>
    <t>NCU11365</t>
  </si>
  <si>
    <t>FN1_vs_FN2_peak_839</t>
  </si>
  <si>
    <t>NCU07606</t>
  </si>
  <si>
    <t>NCU11359</t>
  </si>
  <si>
    <t>FN1_vs_FN2_peak_840</t>
  </si>
  <si>
    <t>NCU10936</t>
  </si>
  <si>
    <t>NCU07614</t>
  </si>
  <si>
    <t>FN1_vs_FN2_peak_841</t>
  </si>
  <si>
    <t>NCU07617</t>
  </si>
  <si>
    <t>NCU07618</t>
  </si>
  <si>
    <t>FN1_vs_FN2_peak_842</t>
  </si>
  <si>
    <t>NCU07658</t>
  </si>
  <si>
    <t>NCU07659</t>
  </si>
  <si>
    <t>FN1_vs_FN2_peak_843</t>
  </si>
  <si>
    <t>NCU04851</t>
  </si>
  <si>
    <t>FN1_vs_FN2_peak_844</t>
  </si>
  <si>
    <t>NCU04861</t>
  </si>
  <si>
    <t>NCU04862</t>
  </si>
  <si>
    <t>FN1_vs_FN2_peak_845</t>
  </si>
  <si>
    <t>NCU04865</t>
  </si>
  <si>
    <t>NCU04866</t>
  </si>
  <si>
    <t>FN1_vs_FN2_peak_846</t>
  </si>
  <si>
    <t>FN1_vs_FN2_peak_847</t>
  </si>
  <si>
    <t>NCU04867</t>
  </si>
  <si>
    <t>FN1_vs_FN2_peak_848</t>
  </si>
  <si>
    <t>NCU04872</t>
  </si>
  <si>
    <t>NCU04873</t>
  </si>
  <si>
    <t>FN1_vs_FN2_peak_849</t>
  </si>
  <si>
    <t>NCU04874</t>
  </si>
  <si>
    <t>FN1_vs_FN2_peak_850</t>
  </si>
  <si>
    <t>NCU04885</t>
  </si>
  <si>
    <t>NCU04886</t>
  </si>
  <si>
    <t>FN1_vs_FN2_peak_851</t>
  </si>
  <si>
    <t>NCU04898</t>
  </si>
  <si>
    <t>NCU04899</t>
  </si>
  <si>
    <t>FN1_vs_FN2_peak_852</t>
  </si>
  <si>
    <t>NCU04924</t>
  </si>
  <si>
    <t>NCU04925</t>
  </si>
  <si>
    <t>FN1_vs_FN2_peak_853</t>
  </si>
  <si>
    <t>NCU11689</t>
  </si>
  <si>
    <t>FN1_vs_FN2_peak_854</t>
  </si>
  <si>
    <t>NCU04936</t>
  </si>
  <si>
    <t>NCU04937</t>
  </si>
  <si>
    <t>FN1_vs_FN2_peak_855</t>
  </si>
  <si>
    <t>NCU04941</t>
  </si>
  <si>
    <t>NCU04942</t>
  </si>
  <si>
    <t>FN1_vs_FN2_peak_856</t>
  </si>
  <si>
    <t>FN1_vs_FN2_peak_857</t>
  </si>
  <si>
    <t>NCU11043</t>
  </si>
  <si>
    <t>FN1_vs_FN2_peak_858</t>
  </si>
  <si>
    <t>NCU04953</t>
  </si>
  <si>
    <t>NCU04954</t>
  </si>
  <si>
    <t>FN1_vs_FN2_peak_859</t>
  </si>
  <si>
    <t>NCU11067</t>
  </si>
  <si>
    <t>NCU04986</t>
  </si>
  <si>
    <t>FN1_vs_FN2_peak_860</t>
  </si>
  <si>
    <t>NCU04988</t>
  </si>
  <si>
    <t>NCU04990</t>
  </si>
  <si>
    <t>FN1_vs_FN2_peak_861</t>
  </si>
  <si>
    <t>NCU07973</t>
  </si>
  <si>
    <t>FN1_vs_FN2_peak_862</t>
  </si>
  <si>
    <t>FN1_vs_FN2_peak_863</t>
  </si>
  <si>
    <t>NCU07962</t>
  </si>
  <si>
    <t>NCU07960</t>
  </si>
  <si>
    <t>FN1_vs_FN2_peak_864</t>
  </si>
  <si>
    <t>FN1_vs_FN2_peak_865</t>
  </si>
  <si>
    <t>NCU07959</t>
  </si>
  <si>
    <t>NCU07958</t>
  </si>
  <si>
    <t>FN1_vs_FN2_peak_866</t>
  </si>
  <si>
    <t>NCU07954</t>
  </si>
  <si>
    <t>NCU07953</t>
  </si>
  <si>
    <t>FN1_vs_FN2_peak_867</t>
  </si>
  <si>
    <t>NCU07952</t>
  </si>
  <si>
    <t>FN1_vs_FN2_peak_868</t>
  </si>
  <si>
    <t>NCU07944</t>
  </si>
  <si>
    <t>NCU07943</t>
  </si>
  <si>
    <t>FN1_vs_FN2_peak_869</t>
  </si>
  <si>
    <t>NCU07942</t>
  </si>
  <si>
    <t>NCU07941</t>
  </si>
  <si>
    <t>FN1_vs_FN2_peak_870</t>
  </si>
  <si>
    <t>FN1_vs_FN2_peak_871</t>
  </si>
  <si>
    <t>NCU07934</t>
  </si>
  <si>
    <t>NCU11694</t>
  </si>
  <si>
    <t>FN1_vs_FN2_peak_872</t>
  </si>
  <si>
    <t>NCU11695</t>
  </si>
  <si>
    <t>NCU07933</t>
  </si>
  <si>
    <t>FN1_vs_FN2_peak_873</t>
  </si>
  <si>
    <t>NCU07915</t>
  </si>
  <si>
    <t>NCU07914</t>
  </si>
  <si>
    <t>FN1_vs_FN2_peak_874</t>
  </si>
  <si>
    <t>FN1_vs_FN2_peak_875</t>
  </si>
  <si>
    <t>NCU06538</t>
  </si>
  <si>
    <t>NCU06539</t>
  </si>
  <si>
    <t>FN1_vs_FN2_peak_876</t>
  </si>
  <si>
    <t>NCU06549</t>
  </si>
  <si>
    <t>NCU06550</t>
  </si>
  <si>
    <t>FN1_vs_FN2_peak_877</t>
  </si>
  <si>
    <t>FN1_vs_FN2_peak_878</t>
  </si>
  <si>
    <t>NCU06560</t>
  </si>
  <si>
    <t>NCU06561</t>
  </si>
  <si>
    <t>FN1_vs_FN2_peak_879</t>
  </si>
  <si>
    <t>NCU06566</t>
  </si>
  <si>
    <t>NCU06568</t>
  </si>
  <si>
    <t>FN1_vs_FN2_peak_880</t>
  </si>
  <si>
    <t>NCU06593</t>
  </si>
  <si>
    <t>NCU06594</t>
  </si>
  <si>
    <t>FN1_vs_FN2_peak_881</t>
  </si>
  <si>
    <t>FN1_vs_FN2_peak_882</t>
  </si>
  <si>
    <t>FN1_vs_FN2_peak_883</t>
  </si>
  <si>
    <t>NCU06604</t>
  </si>
  <si>
    <t>NCU06606</t>
  </si>
  <si>
    <t>FN1_vs_FN2_peak_884</t>
  </si>
  <si>
    <t>NCU06605</t>
  </si>
  <si>
    <t>FN1_vs_FN2_peak_885</t>
  </si>
  <si>
    <t>NCU06614</t>
  </si>
  <si>
    <t>NCU06615</t>
  </si>
  <si>
    <t>FN1_vs_FN2_peak_886</t>
  </si>
  <si>
    <t>NCU06618</t>
  </si>
  <si>
    <t>NCU06619</t>
  </si>
  <si>
    <t>FN1_vs_FN2_peak_887</t>
  </si>
  <si>
    <t>FN1_vs_FN2_peak_888</t>
  </si>
  <si>
    <t>FN1_vs_FN2_peak_889</t>
  </si>
  <si>
    <t>NCU06620</t>
  </si>
  <si>
    <t>FN1_vs_FN2_peak_890</t>
  </si>
  <si>
    <t>NCU06621</t>
  </si>
  <si>
    <t>FN1_vs_FN2_peak_891</t>
  </si>
  <si>
    <t>FN1_vs_FN2_peak_892</t>
  </si>
  <si>
    <t>NCU07720</t>
  </si>
  <si>
    <t>NCU07719</t>
  </si>
  <si>
    <t>FN1_vs_FN2_peak_893</t>
  </si>
  <si>
    <t>NCU07709</t>
  </si>
  <si>
    <t>NCU07707</t>
  </si>
  <si>
    <t>FN1_vs_FN2_peak_894</t>
  </si>
  <si>
    <t>FN1_vs_FN2_peak_895</t>
  </si>
  <si>
    <t>FN1_vs_FN2_peak_896</t>
  </si>
  <si>
    <t>NCU07694</t>
  </si>
  <si>
    <t>NCU07693</t>
  </si>
  <si>
    <t>FN1_vs_FN2_peak_897</t>
  </si>
  <si>
    <t>NCU07691</t>
  </si>
  <si>
    <t>NCU07690</t>
  </si>
  <si>
    <t>FN1_vs_FN2_peak_898</t>
  </si>
  <si>
    <t>NCU07678</t>
  </si>
  <si>
    <t>NCU07676</t>
  </si>
  <si>
    <t>FN1_vs_FN2_peak_899</t>
  </si>
  <si>
    <t>NCU07675</t>
  </si>
  <si>
    <t>FN1_vs_FN2_peak_900</t>
  </si>
  <si>
    <t>NCU07668</t>
  </si>
  <si>
    <t>NCU07666</t>
  </si>
  <si>
    <t>FN1_vs_FN2_peak_901</t>
  </si>
  <si>
    <t>FN1_vs_FN2_peak_902</t>
  </si>
  <si>
    <t>NCU11720</t>
  </si>
  <si>
    <t>NCU08321</t>
  </si>
  <si>
    <t>FN1_vs_FN2_peak_903</t>
  </si>
  <si>
    <t>NCU08319</t>
  </si>
  <si>
    <t>FN1_vs_FN2_peak_904</t>
  </si>
  <si>
    <t>FN1_vs_FN2_peak_905</t>
  </si>
  <si>
    <t>NCU08307</t>
  </si>
  <si>
    <t>NCU08305</t>
  </si>
  <si>
    <t>FN1_vs_FN2_peak_906</t>
  </si>
  <si>
    <t>NCU08298</t>
  </si>
  <si>
    <t>NCU08297</t>
  </si>
  <si>
    <t>FN1_vs_FN2_peak_907</t>
  </si>
  <si>
    <t>NCU08296</t>
  </si>
  <si>
    <t>NCU08295</t>
  </si>
  <si>
    <t>FN1_vs_FN2_peak_908</t>
  </si>
  <si>
    <t>NCU08292</t>
  </si>
  <si>
    <t>NCU08291</t>
  </si>
  <si>
    <t>FN1_vs_FN2_peak_909</t>
  </si>
  <si>
    <t>NCU08287</t>
  </si>
  <si>
    <t>NCU08283</t>
  </si>
  <si>
    <t>FN1_vs_FN2_peak_910</t>
  </si>
  <si>
    <t>FN1_vs_FN2_peak_911</t>
  </si>
  <si>
    <t>NCU08274</t>
  </si>
  <si>
    <t>NCU08273</t>
  </si>
  <si>
    <t>FN1_vs_FN2_peak_912</t>
  </si>
  <si>
    <t>NCU08272</t>
  </si>
  <si>
    <t>FN1_vs_FN2_peak_913</t>
  </si>
  <si>
    <t>NCU08269</t>
  </si>
  <si>
    <t>NCU08268</t>
  </si>
  <si>
    <t>FN1_vs_FN2_peak_914</t>
  </si>
  <si>
    <t>NCU06403</t>
  </si>
  <si>
    <t>NCU06402</t>
  </si>
  <si>
    <t>FN1_vs_FN2_peak_915</t>
  </si>
  <si>
    <t>NCU06400</t>
  </si>
  <si>
    <t>NCU06399</t>
  </si>
  <si>
    <t>FN1_vs_FN2_peak_916</t>
  </si>
  <si>
    <t>NCU06389</t>
  </si>
  <si>
    <t>NCU06387</t>
  </si>
  <si>
    <t>FN1_vs_FN2_peak_917</t>
  </si>
  <si>
    <t>NCU06384</t>
  </si>
  <si>
    <t>NCU06383</t>
  </si>
  <si>
    <t>FN1_vs_FN2_peak_918</t>
  </si>
  <si>
    <t>NCU06382</t>
  </si>
  <si>
    <t>NCU06381</t>
  </si>
  <si>
    <t>FN1_vs_FN2_peak_919</t>
  </si>
  <si>
    <t>NCU06365</t>
  </si>
  <si>
    <t>NCU06364</t>
  </si>
  <si>
    <t>FN1_vs_FN2_peak_920</t>
  </si>
  <si>
    <t>NCU06355</t>
  </si>
  <si>
    <t>NCU06353</t>
  </si>
  <si>
    <t>FN1_vs_FN2_peak_921</t>
  </si>
  <si>
    <t>NCU06341</t>
  </si>
  <si>
    <t>NCU06340</t>
  </si>
  <si>
    <t>FN1_vs_FN2_peak_922</t>
  </si>
  <si>
    <t>FN1_vs_FN2_peak_923</t>
  </si>
  <si>
    <t>FN1_vs_FN2_peak_924</t>
  </si>
  <si>
    <t>NCU06334</t>
  </si>
  <si>
    <t>NCU06333</t>
  </si>
  <si>
    <t>FN1_vs_FN2_peak_925</t>
  </si>
  <si>
    <t>NCU06332</t>
  </si>
  <si>
    <t>NCU06331</t>
  </si>
  <si>
    <t>FN1_vs_FN2_peak_926</t>
  </si>
  <si>
    <t>NCU06328</t>
  </si>
  <si>
    <t>NCU06327</t>
  </si>
  <si>
    <t>FN1_vs_FN2_peak_927</t>
  </si>
  <si>
    <t>FN1_vs_FN2_peak_928</t>
  </si>
  <si>
    <t>FN1_vs_FN2_peak_929</t>
  </si>
  <si>
    <t>FN1_vs_FN2_peak_930</t>
  </si>
  <si>
    <t>NCU06306</t>
  </si>
  <si>
    <t>NCU06305</t>
  </si>
  <si>
    <t>FN1_vs_FN2_peak_931</t>
  </si>
  <si>
    <t>NCU06281</t>
  </si>
  <si>
    <t>NCU04526</t>
  </si>
  <si>
    <t>FN1_vs_FN2_peak_932</t>
  </si>
  <si>
    <t>NCU04523</t>
  </si>
  <si>
    <t>NCU04522</t>
  </si>
  <si>
    <t>FN1_vs_FN2_peak_933</t>
  </si>
  <si>
    <t>NCU04515</t>
  </si>
  <si>
    <t>NCU04514</t>
  </si>
  <si>
    <t>FN1_vs_FN2_peak_934</t>
  </si>
  <si>
    <t>NCU04499</t>
  </si>
  <si>
    <t>NCU04498</t>
  </si>
  <si>
    <t>FN1_vs_FN2_peak_935</t>
  </si>
  <si>
    <t>NCU04493</t>
  </si>
  <si>
    <t>NCU11729</t>
  </si>
  <si>
    <t>FN1_vs_FN2_peak_936</t>
  </si>
  <si>
    <t>NCU04476</t>
  </si>
  <si>
    <t>NCU04475</t>
  </si>
  <si>
    <t>FN1_vs_FN2_peak_937</t>
  </si>
  <si>
    <t>NCU04474</t>
  </si>
  <si>
    <t>FN1_vs_FN2_peak_938</t>
  </si>
  <si>
    <t>NCU04473</t>
  </si>
  <si>
    <t>NCU04472</t>
  </si>
  <si>
    <t>FN1_vs_FN2_peak_939</t>
  </si>
  <si>
    <t>NCU04456</t>
  </si>
  <si>
    <t>NCU04455</t>
  </si>
  <si>
    <t>FN1_vs_FN2_peak_940</t>
  </si>
  <si>
    <t>NCU04444</t>
  </si>
  <si>
    <t>NCU04443</t>
  </si>
  <si>
    <t>FN1_vs_FN2_peak_941</t>
  </si>
  <si>
    <t>NCU04442</t>
  </si>
  <si>
    <t>NCU04440</t>
  </si>
  <si>
    <t>FN1_vs_FN2_peak_942</t>
  </si>
  <si>
    <t>FN1_vs_FN2_peak_943</t>
  </si>
  <si>
    <t>NCU04392</t>
  </si>
  <si>
    <t>NCU04391</t>
  </si>
  <si>
    <t>FN1_vs_FN2_peak_944</t>
  </si>
  <si>
    <t>NCU04389</t>
  </si>
  <si>
    <t>NCU04388</t>
  </si>
  <si>
    <t>FN1_vs_FN2_peak_945</t>
  </si>
  <si>
    <t>FN1_vs_FN2_peak_946</t>
  </si>
  <si>
    <t>FN1_vs_FN2_peak_947</t>
  </si>
  <si>
    <t>FN1_vs_FN2_peak_948</t>
  </si>
  <si>
    <t>NCU04385</t>
  </si>
  <si>
    <t>NCU04384</t>
  </si>
  <si>
    <t>FN1_vs_FN2_peak_949</t>
  </si>
  <si>
    <t>NCU04373</t>
  </si>
  <si>
    <t>NCU04371</t>
  </si>
  <si>
    <t>FN1_vs_FN2_peak_950</t>
  </si>
  <si>
    <t>FN1_vs_FN2_peak_951</t>
  </si>
  <si>
    <t>FN1_vs_FN2_peak_952</t>
  </si>
  <si>
    <t>FN1_vs_FN2_peak_953</t>
  </si>
  <si>
    <t>NCU04352</t>
  </si>
  <si>
    <t>NCU04351</t>
  </si>
  <si>
    <t>FN1_vs_FN2_peak_954</t>
  </si>
  <si>
    <t>FN1_vs_FN2_peak_955</t>
  </si>
  <si>
    <t>NCU04350</t>
  </si>
  <si>
    <t>FN1_vs_FN2_peak_956</t>
  </si>
  <si>
    <t>NCU04341</t>
  </si>
  <si>
    <t>NCU04340</t>
  </si>
  <si>
    <t>FN1_vs_FN2_peak_957</t>
  </si>
  <si>
    <t>NCU04337</t>
  </si>
  <si>
    <t>NCU04336</t>
  </si>
  <si>
    <t>FN1_vs_FN2_peak_958</t>
  </si>
  <si>
    <t>NCU04335</t>
  </si>
  <si>
    <t>FN1_vs_FN2_peak_959</t>
  </si>
  <si>
    <t>NCU07996</t>
  </si>
  <si>
    <t>NCU07997</t>
  </si>
  <si>
    <t>FN1_vs_FN2_peak_960</t>
  </si>
  <si>
    <t>FN1_vs_FN2_peak_961</t>
  </si>
  <si>
    <t>NCU11749</t>
  </si>
  <si>
    <t>NCU08011</t>
  </si>
  <si>
    <t>FN1_vs_FN2_peak_962</t>
  </si>
  <si>
    <t>NCU08014</t>
  </si>
  <si>
    <t>NCU08015</t>
  </si>
  <si>
    <t>FN1_vs_FN2_peak_963</t>
  </si>
  <si>
    <t>NCU08038</t>
  </si>
  <si>
    <t>NCU08039</t>
  </si>
  <si>
    <t>FN1_vs_FN2_peak_964</t>
  </si>
  <si>
    <t>NCU08043</t>
  </si>
  <si>
    <t>NCU08044</t>
  </si>
  <si>
    <t>FN1_vs_FN2_peak_965</t>
  </si>
  <si>
    <t>NCU08045</t>
  </si>
  <si>
    <t>NCU08046</t>
  </si>
  <si>
    <t>FN1_vs_FN2_peak_966</t>
  </si>
  <si>
    <t>NCU08048</t>
  </si>
  <si>
    <t>NCU08695</t>
  </si>
  <si>
    <t>FN1_vs_FN2_peak_967</t>
  </si>
  <si>
    <t>FN1_vs_FN2_peak_968</t>
  </si>
  <si>
    <t>NCU08685</t>
  </si>
  <si>
    <t>NCU11752</t>
  </si>
  <si>
    <t>FN1_vs_FN2_peak_969</t>
  </si>
  <si>
    <t>NCU08683</t>
  </si>
  <si>
    <t>NCU11754</t>
  </si>
  <si>
    <t>FN1_vs_FN2_peak_970</t>
  </si>
  <si>
    <t>FN1_vs_FN2_peak_971</t>
  </si>
  <si>
    <t>NCU08674</t>
  </si>
  <si>
    <t>NCU08671</t>
  </si>
  <si>
    <t>FN1_vs_FN2_peak_972</t>
  </si>
  <si>
    <t>NCU08669</t>
  </si>
  <si>
    <t>NCU08668</t>
  </si>
  <si>
    <t>FN1_vs_FN2_peak_973</t>
  </si>
  <si>
    <t>NCU11283</t>
  </si>
  <si>
    <t>NCU08657</t>
  </si>
  <si>
    <t>FN1_vs_FN2_peak_974</t>
  </si>
  <si>
    <t>NCU08652</t>
  </si>
  <si>
    <t>NCU08651</t>
  </si>
  <si>
    <t>FN1_vs_FN2_peak_975</t>
  </si>
  <si>
    <t>NCU07334</t>
  </si>
  <si>
    <t>NCU07333</t>
  </si>
  <si>
    <t>FN1_vs_FN2_peak_976</t>
  </si>
  <si>
    <t>NCU07329</t>
  </si>
  <si>
    <t>NCU11755</t>
  </si>
  <si>
    <t>FN1_vs_FN2_peak_977</t>
  </si>
  <si>
    <t>NCU07327</t>
  </si>
  <si>
    <t>NCU07326</t>
  </si>
  <si>
    <t>FN1_vs_FN2_peak_978</t>
  </si>
  <si>
    <t>NCU07323</t>
  </si>
  <si>
    <t>NCU07322</t>
  </si>
  <si>
    <t>FN1_vs_FN2_peak_979</t>
  </si>
  <si>
    <t>NCU07314</t>
  </si>
  <si>
    <t>NCU11760</t>
  </si>
  <si>
    <t>FN1_vs_FN2_peak_980</t>
  </si>
  <si>
    <t>NCU07308</t>
  </si>
  <si>
    <t>NCU07307</t>
  </si>
  <si>
    <t>FN1_vs_FN2_peak_981</t>
  </si>
  <si>
    <t>FN1_vs_FN2_peak_982</t>
  </si>
  <si>
    <t>NCU07296</t>
  </si>
  <si>
    <t>NCU07295</t>
  </si>
  <si>
    <t>FN1_vs_FN2_peak_983</t>
  </si>
  <si>
    <t>NCU07293</t>
  </si>
  <si>
    <t>NCU11764</t>
  </si>
  <si>
    <t>FN1_vs_FN2_peak_984</t>
  </si>
  <si>
    <t>FN1_vs_FN2_peak_985</t>
  </si>
  <si>
    <t>FN1_vs_FN2_peak_986</t>
  </si>
  <si>
    <t>FN1_vs_FN2_peak_987</t>
  </si>
  <si>
    <t>NCU07258</t>
  </si>
  <si>
    <t>NCU07257</t>
  </si>
  <si>
    <t>FN1_vs_FN2_peak_988</t>
  </si>
  <si>
    <t>NCU06967</t>
  </si>
  <si>
    <t>NCU06968</t>
  </si>
  <si>
    <t>FN1_vs_FN2_peak_989</t>
  </si>
  <si>
    <t>NCU06969</t>
  </si>
  <si>
    <t>NCU06970</t>
  </si>
  <si>
    <t>FN1_vs_FN2_peak_990</t>
  </si>
  <si>
    <t>NCU06971</t>
  </si>
  <si>
    <t>NCU06973</t>
  </si>
  <si>
    <t>FN1_vs_FN2_peak_991</t>
  </si>
  <si>
    <t>NCU06980</t>
  </si>
  <si>
    <t>NCU06981</t>
  </si>
  <si>
    <t>FN1_vs_FN2_peak_992</t>
  </si>
  <si>
    <t>FN1_vs_FN2_peak_993</t>
  </si>
  <si>
    <t>NCU11768</t>
  </si>
  <si>
    <t>FN1_vs_FN2_peak_994</t>
  </si>
  <si>
    <t>NCU06991</t>
  </si>
  <si>
    <t>NCU06992</t>
  </si>
  <si>
    <t>FN1_vs_FN2_peak_995</t>
  </si>
  <si>
    <t>FN1_vs_FN2_peak_996</t>
  </si>
  <si>
    <t>NCU06999</t>
  </si>
  <si>
    <t>NCU07000</t>
  </si>
  <si>
    <t>FN1_vs_FN2_peak_997</t>
  </si>
  <si>
    <t>NCU07001</t>
  </si>
  <si>
    <t>NCU07002</t>
  </si>
  <si>
    <t>FN1_vs_FN2_peak_998</t>
  </si>
  <si>
    <t>NCU07003</t>
  </si>
  <si>
    <t>FN1_vs_FN2_peak_999</t>
  </si>
  <si>
    <t>NCU07008</t>
  </si>
  <si>
    <t>NCU07009</t>
  </si>
  <si>
    <t>FN1_vs_FN2_peak_1000</t>
  </si>
  <si>
    <t>NCU07027</t>
  </si>
  <si>
    <t>NCU07029</t>
  </si>
  <si>
    <t>FN1_vs_FN2_peak_1001</t>
  </si>
  <si>
    <t>NCU08845</t>
  </si>
  <si>
    <t>NCU08844</t>
  </si>
  <si>
    <t>FN1_vs_FN2_peak_1002</t>
  </si>
  <si>
    <t>NCU08824</t>
  </si>
  <si>
    <t>NCU08823</t>
  </si>
  <si>
    <t>FN1_vs_FN2_peak_1003</t>
  </si>
  <si>
    <t>NCU08809</t>
  </si>
  <si>
    <t>NCU08807</t>
  </si>
  <si>
    <t>FN1_vs_FN2_peak_1004</t>
  </si>
  <si>
    <t>FN1_vs_FN2_peak_1005</t>
  </si>
  <si>
    <t>NCU08806</t>
  </si>
  <si>
    <t>FN1_vs_FN2_peak_1006</t>
  </si>
  <si>
    <t>FN1_vs_FN2_peak_1007</t>
  </si>
  <si>
    <t>NCU08805</t>
  </si>
  <si>
    <t>FN1_vs_FN2_peak_1008</t>
  </si>
  <si>
    <t>NCU09922</t>
  </si>
  <si>
    <t>NCU09917</t>
  </si>
  <si>
    <t>FN1_vs_FN2_peak_1009</t>
  </si>
  <si>
    <t>NCU05321</t>
  </si>
  <si>
    <t>FN1_vs_FN2_peak_1010</t>
  </si>
  <si>
    <t>NCU05307</t>
  </si>
  <si>
    <t>NCU05306</t>
  </si>
  <si>
    <t>FN1_vs_FN2_peak_1011</t>
  </si>
  <si>
    <t>FN1_vs_FN2_peak_1012</t>
  </si>
  <si>
    <t>FN1_vs_FN2_peak_1013</t>
  </si>
  <si>
    <t>NCU05299</t>
  </si>
  <si>
    <t>NCU05298</t>
  </si>
  <si>
    <t>FN1_vs_FN2_peak_1014</t>
  </si>
  <si>
    <t>NCU05296</t>
  </si>
  <si>
    <t>FN1_vs_FN2_peak_1015</t>
  </si>
  <si>
    <t>NCU05292</t>
  </si>
  <si>
    <t>NCU05291</t>
  </si>
  <si>
    <t>FN1_vs_FN2_peak_1016</t>
  </si>
  <si>
    <t>NCU05285</t>
  </si>
  <si>
    <t>NCU05284</t>
  </si>
  <si>
    <t>FN1_vs_FN2_peak_1017</t>
  </si>
  <si>
    <t>FN1_vs_FN2_peak_1018</t>
  </si>
  <si>
    <t>FN1_vs_FN2_peak_1019</t>
  </si>
  <si>
    <t>FN1_vs_FN2_peak_1020</t>
  </si>
  <si>
    <t>NCU05282</t>
  </si>
  <si>
    <t>FN1_vs_FN2_peak_1021</t>
  </si>
  <si>
    <t>NCU05261</t>
  </si>
  <si>
    <t>NCU05260</t>
  </si>
  <si>
    <t>FN1_vs_FN2_peak_1022</t>
  </si>
  <si>
    <t>NCU05259</t>
  </si>
  <si>
    <t>FN1_vs_FN2_peak_1023</t>
  </si>
  <si>
    <t>NCU10101</t>
  </si>
  <si>
    <t>NCU05248</t>
  </si>
  <si>
    <t>FN1_vs_FN2_peak_1024</t>
  </si>
  <si>
    <t>NCU05242</t>
  </si>
  <si>
    <t>NCU05240</t>
  </si>
  <si>
    <t>FN1_vs_FN2_peak_1025</t>
  </si>
  <si>
    <t>NCU05229</t>
  </si>
  <si>
    <t>NCU05228</t>
  </si>
  <si>
    <t>FN1_vs_FN2_peak_1026</t>
  </si>
  <si>
    <t>NCU05225</t>
  </si>
  <si>
    <t>NCU05224</t>
  </si>
  <si>
    <t>FN1_vs_FN2_peak_1027</t>
  </si>
  <si>
    <t>NCU05203</t>
  </si>
  <si>
    <t>NCU05202</t>
  </si>
  <si>
    <t>FN1_vs_FN2_peak_1028</t>
  </si>
  <si>
    <t>NCU05192</t>
  </si>
  <si>
    <t>NCU05191</t>
  </si>
  <si>
    <t>FN1_vs_FN2_peak_1029</t>
  </si>
  <si>
    <t>NCU05182</t>
  </si>
  <si>
    <t>NCU05180</t>
  </si>
  <si>
    <t>FN1_vs_FN2_peak_1030</t>
  </si>
  <si>
    <t>NCU05169</t>
  </si>
  <si>
    <t>NCU05168</t>
  </si>
  <si>
    <t>FN1_vs_FN2_peak_1031</t>
  </si>
  <si>
    <t>NCU10037</t>
  </si>
  <si>
    <t>supercont10.5</t>
  </si>
  <si>
    <t>FN1_vs_FN2_peak_1032</t>
  </si>
  <si>
    <t>NCU08882</t>
  </si>
  <si>
    <t>FN1_vs_FN2_peak_1033</t>
  </si>
  <si>
    <t>FN1_vs_FN2_peak_1034</t>
  </si>
  <si>
    <t>NCU08878</t>
  </si>
  <si>
    <t>NCU08877</t>
  </si>
  <si>
    <t>FN1_vs_FN2_peak_1035</t>
  </si>
  <si>
    <t>NCU08867</t>
  </si>
  <si>
    <t>NCU08866</t>
  </si>
  <si>
    <t>FN1_vs_FN2_peak_1036</t>
  </si>
  <si>
    <t>NCU08851</t>
  </si>
  <si>
    <t>NCU08850</t>
  </si>
  <si>
    <t>FN1_vs_FN2_peak_1037</t>
  </si>
  <si>
    <t>FN1_vs_FN2_peak_1038</t>
  </si>
  <si>
    <t>NCU08848</t>
  </si>
  <si>
    <t>NCU08847</t>
  </si>
  <si>
    <t>FN1_vs_FN2_peak_1039</t>
  </si>
  <si>
    <t>NCU10444</t>
  </si>
  <si>
    <t>NCU07808</t>
  </si>
  <si>
    <t>FN1_vs_FN2_peak_1040</t>
  </si>
  <si>
    <t>NCU07807</t>
  </si>
  <si>
    <t>FN1_vs_FN2_peak_1041</t>
  </si>
  <si>
    <t>FN1_vs_FN2_peak_1042</t>
  </si>
  <si>
    <t>NCU07788</t>
  </si>
  <si>
    <t>NCU07787</t>
  </si>
  <si>
    <t>FN1_vs_FN2_peak_1043</t>
  </si>
  <si>
    <t>FN1_vs_FN2_peak_1044</t>
  </si>
  <si>
    <t>NCU07785</t>
  </si>
  <si>
    <t>NCU07784</t>
  </si>
  <si>
    <t>FN1_vs_FN2_peak_1045</t>
  </si>
  <si>
    <t>NCU07769</t>
  </si>
  <si>
    <t>NCU07768</t>
  </si>
  <si>
    <t>FN1_vs_FN2_peak_1046</t>
  </si>
  <si>
    <t>NCU07746</t>
  </si>
  <si>
    <t>NCU07745</t>
  </si>
  <si>
    <t>FN1_vs_FN2_peak_1047</t>
  </si>
  <si>
    <t>NCU07744</t>
  </si>
  <si>
    <t>NCU07743</t>
  </si>
  <si>
    <t>FN1_vs_FN2_peak_1048</t>
  </si>
  <si>
    <t>NCU07742</t>
  </si>
  <si>
    <t>FN1_vs_FN2_peak_1049</t>
  </si>
  <si>
    <t>FN1_vs_FN2_peak_1050</t>
  </si>
  <si>
    <t>NCU07741</t>
  </si>
  <si>
    <t>FN1_vs_FN2_peak_1051</t>
  </si>
  <si>
    <t>NCU09824</t>
  </si>
  <si>
    <t>NCU09825</t>
  </si>
  <si>
    <t>FN1_vs_FN2_peak_1052</t>
  </si>
  <si>
    <t>NCU09829</t>
  </si>
  <si>
    <t>NCU09830</t>
  </si>
  <si>
    <t>FN1_vs_FN2_peak_1053</t>
  </si>
  <si>
    <t>FN1_vs_FN2_peak_1054</t>
  </si>
  <si>
    <t>FN1_vs_FN2_peak_1055</t>
  </si>
  <si>
    <t>NCU11587</t>
  </si>
  <si>
    <t>NCU08912</t>
  </si>
  <si>
    <t>FN1_vs_FN2_peak_1056</t>
  </si>
  <si>
    <t>NCU11590</t>
  </si>
  <si>
    <t>NCU08909</t>
  </si>
  <si>
    <t>FN1_vs_FN2_peak_1057</t>
  </si>
  <si>
    <t>NCU08902</t>
  </si>
  <si>
    <t>NCU11046</t>
  </si>
  <si>
    <t>FN1_vs_FN2_peak_1058</t>
  </si>
  <si>
    <t>NCU08901</t>
  </si>
  <si>
    <t>NCU08900</t>
  </si>
  <si>
    <t>FN1_vs_FN2_peak_1059</t>
  </si>
  <si>
    <t>NCU08899</t>
  </si>
  <si>
    <t>NCU08898</t>
  </si>
  <si>
    <t>FN1_vs_FN2_peak_1060</t>
  </si>
  <si>
    <t>NCU09687</t>
  </si>
  <si>
    <t>NCU09686</t>
  </si>
  <si>
    <t>FN1_vs_FN2_peak_1061</t>
  </si>
  <si>
    <t>NCU09685</t>
  </si>
  <si>
    <t>NCU11594</t>
  </si>
  <si>
    <t>FN1_vs_FN2_peak_1062</t>
  </si>
  <si>
    <t>NCU04662</t>
  </si>
  <si>
    <t>NCU04661</t>
  </si>
  <si>
    <t>FN1_vs_FN2_peak_1063</t>
  </si>
  <si>
    <t>NCU04645</t>
  </si>
  <si>
    <t>NCU04644</t>
  </si>
  <si>
    <t>FN1_vs_FN2_peak_1064</t>
  </si>
  <si>
    <t>NCU04637</t>
  </si>
  <si>
    <t>NCU04636</t>
  </si>
  <si>
    <t>FN1_vs_FN2_peak_1065</t>
  </si>
  <si>
    <t>NCU04618</t>
  </si>
  <si>
    <t>NCU04617</t>
  </si>
  <si>
    <t>FN1_vs_FN2_peak_1066</t>
  </si>
  <si>
    <t>NCU04616</t>
  </si>
  <si>
    <t>NCU04615</t>
  </si>
  <si>
    <t>FN1_vs_FN2_peak_1067</t>
  </si>
  <si>
    <t>NCU04603</t>
  </si>
  <si>
    <t>NCU04602</t>
  </si>
  <si>
    <t>FN1_vs_FN2_peak_1068</t>
  </si>
  <si>
    <t>NCU04591</t>
  </si>
  <si>
    <t>NCU04590</t>
  </si>
  <si>
    <t>FN1_vs_FN2_peak_1069</t>
  </si>
  <si>
    <t>NCU04589</t>
  </si>
  <si>
    <t>NCU04588</t>
  </si>
  <si>
    <t>FN1_vs_FN2_peak_1070</t>
  </si>
  <si>
    <t>NCU04570</t>
  </si>
  <si>
    <t>NCU04569</t>
  </si>
  <si>
    <t>FN1_vs_FN2_peak_1071</t>
  </si>
  <si>
    <t>NCU03593</t>
  </si>
  <si>
    <t>NCU03596</t>
  </si>
  <si>
    <t>FN1_vs_FN2_peak_1072</t>
  </si>
  <si>
    <t>FN1_vs_FN2_peak_1073</t>
  </si>
  <si>
    <t>FN1_vs_FN2_peak_1074</t>
  </si>
  <si>
    <t>FN1_vs_FN2_peak_1075</t>
  </si>
  <si>
    <t>NCU03597</t>
  </si>
  <si>
    <t>FN1_vs_FN2_peak_1076</t>
  </si>
  <si>
    <t>NCU03599</t>
  </si>
  <si>
    <t>NCU03600</t>
  </si>
  <si>
    <t>FN1_vs_FN2_peak_1077</t>
  </si>
  <si>
    <t>NCU03601</t>
  </si>
  <si>
    <t>FN1_vs_FN2_peak_1078</t>
  </si>
  <si>
    <t>NCU03608</t>
  </si>
  <si>
    <t>NCU03610</t>
  </si>
  <si>
    <t>FN1_vs_FN2_peak_1079</t>
  </si>
  <si>
    <t>NCU03611</t>
  </si>
  <si>
    <t>NCU03613</t>
  </si>
  <si>
    <t>FN1_vs_FN2_peak_1080</t>
  </si>
  <si>
    <t>NCU03616</t>
  </si>
  <si>
    <t>FN1_vs_FN2_peak_1081</t>
  </si>
  <si>
    <t>NCU03614</t>
  </si>
  <si>
    <t>FN1_vs_FN2_peak_1082</t>
  </si>
  <si>
    <t>NCU03617</t>
  </si>
  <si>
    <t>FN1_vs_FN2_peak_1083</t>
  </si>
  <si>
    <t>FN1_vs_FN2_peak_1084</t>
  </si>
  <si>
    <t>FN1_vs_FN2_peak_1085</t>
  </si>
  <si>
    <t>FN1_vs_FN2_peak_1086</t>
  </si>
  <si>
    <t>FN1_vs_FN2_peak_1087</t>
  </si>
  <si>
    <t>NCU03618</t>
  </si>
  <si>
    <t>NCU03620</t>
  </si>
  <si>
    <t>FN1_vs_FN2_peak_1088</t>
  </si>
  <si>
    <t>FN1_vs_FN2_peak_1089</t>
  </si>
  <si>
    <t>NCU03633</t>
  </si>
  <si>
    <t>NCU03634</t>
  </si>
  <si>
    <t>FN1_vs_FN2_peak_1090</t>
  </si>
  <si>
    <t>NCU03650</t>
  </si>
  <si>
    <t>NCU03651</t>
  </si>
  <si>
    <t>FN1_vs_FN2_peak_1091</t>
  </si>
  <si>
    <t>FN1_vs_FN2_peak_1092</t>
  </si>
  <si>
    <t>NCU03681</t>
  </si>
  <si>
    <t>NCU03684</t>
  </si>
  <si>
    <t>FN1_vs_FN2_peak_1093</t>
  </si>
  <si>
    <t>NCU03686</t>
  </si>
  <si>
    <t>NCU03689</t>
  </si>
  <si>
    <t>FN1_vs_FN2_peak_1094</t>
  </si>
  <si>
    <t>FN1_vs_FN2_peak_1095</t>
  </si>
  <si>
    <t>NCU03696</t>
  </si>
  <si>
    <t>NCU03697</t>
  </si>
  <si>
    <t>FN1_vs_FN2_peak_1096</t>
  </si>
  <si>
    <t>NCU03698</t>
  </si>
  <si>
    <t>FN1_vs_FN2_peak_1097</t>
  </si>
  <si>
    <t>FN1_vs_FN2_peak_1098</t>
  </si>
  <si>
    <t>FN1_vs_FN2_peak_1099</t>
  </si>
  <si>
    <t>NCU03700</t>
  </si>
  <si>
    <t>NCU03701</t>
  </si>
  <si>
    <t>FN1_vs_FN2_peak_1100</t>
  </si>
  <si>
    <t>NCU03714</t>
  </si>
  <si>
    <t>NCU03715</t>
  </si>
  <si>
    <t>FN1_vs_FN2_peak_1101</t>
  </si>
  <si>
    <t>FN1_vs_FN2_peak_1102</t>
  </si>
  <si>
    <t>NCU03719</t>
  </si>
  <si>
    <t>NCU03725</t>
  </si>
  <si>
    <t>FN1_vs_FN2_peak_1103</t>
  </si>
  <si>
    <t>FN1_vs_FN2_peak_1104</t>
  </si>
  <si>
    <t>NCU03721</t>
  </si>
  <si>
    <t>FN1_vs_FN2_peak_1105</t>
  </si>
  <si>
    <t>FN1_vs_FN2_peak_1106</t>
  </si>
  <si>
    <t>FN1_vs_FN2_peak_1107</t>
  </si>
  <si>
    <t>FN1_vs_FN2_peak_1108</t>
  </si>
  <si>
    <t>NCU03733</t>
  </si>
  <si>
    <t>NCU03735</t>
  </si>
  <si>
    <t>FN1_vs_FN2_peak_1109</t>
  </si>
  <si>
    <t>FN1_vs_FN2_peak_1110</t>
  </si>
  <si>
    <t>NCU03742</t>
  </si>
  <si>
    <t>NCU11610</t>
  </si>
  <si>
    <t>FN1_vs_FN2_peak_1111</t>
  </si>
  <si>
    <t>NCU03746</t>
  </si>
  <si>
    <t>FN1_vs_FN2_peak_1112</t>
  </si>
  <si>
    <t>FN1_vs_FN2_peak_1113</t>
  </si>
  <si>
    <t>NCU03747</t>
  </si>
  <si>
    <t>FN1_vs_FN2_peak_1114</t>
  </si>
  <si>
    <t>FN1_vs_FN2_peak_1115</t>
  </si>
  <si>
    <t>NCU03748</t>
  </si>
  <si>
    <t>FN1_vs_FN2_peak_1116</t>
  </si>
  <si>
    <t>NCU03749</t>
  </si>
  <si>
    <t>FN1_vs_FN2_peak_1117</t>
  </si>
  <si>
    <t>NCU11261</t>
  </si>
  <si>
    <t>FN1_vs_FN2_peak_1118</t>
  </si>
  <si>
    <t>NCU03827</t>
  </si>
  <si>
    <t>NCU03829</t>
  </si>
  <si>
    <t>FN1_vs_FN2_peak_1119</t>
  </si>
  <si>
    <t>NCU03830</t>
  </si>
  <si>
    <t>NCU03833</t>
  </si>
  <si>
    <t>FN1_vs_FN2_peak_1120</t>
  </si>
  <si>
    <t>NCU03831</t>
  </si>
  <si>
    <t>FN1_vs_FN2_peak_1121</t>
  </si>
  <si>
    <t>FN1_vs_FN2_peak_1122</t>
  </si>
  <si>
    <t>FN1_vs_FN2_peak_1123</t>
  </si>
  <si>
    <t>NCU00999</t>
  </si>
  <si>
    <t>NCU01000</t>
  </si>
  <si>
    <t>FN1_vs_FN2_peak_1124</t>
  </si>
  <si>
    <t>FN1_vs_FN2_peak_1125</t>
  </si>
  <si>
    <t>FN1_vs_FN2_peak_1126</t>
  </si>
  <si>
    <t>FN1_vs_FN2_peak_1127</t>
  </si>
  <si>
    <t>FN1_vs_FN2_peak_1128</t>
  </si>
  <si>
    <t>FN1_vs_FN2_peak_1129</t>
  </si>
  <si>
    <t>FN1_vs_FN2_peak_1130</t>
  </si>
  <si>
    <t>FN1_vs_FN2_peak_1131</t>
  </si>
  <si>
    <t>NCU01027</t>
  </si>
  <si>
    <t>NCU01032</t>
  </si>
  <si>
    <t>FN1_vs_FN2_peak_1132</t>
  </si>
  <si>
    <t>NCU01034</t>
  </si>
  <si>
    <t>NCU01036</t>
  </si>
  <si>
    <t>FN1_vs_FN2_peak_1133</t>
  </si>
  <si>
    <t>NCU01053</t>
  </si>
  <si>
    <t>NCU01054</t>
  </si>
  <si>
    <t>FN1_vs_FN2_peak_1134</t>
  </si>
  <si>
    <t>NCU01055</t>
  </si>
  <si>
    <t>FN1_vs_FN2_peak_1135</t>
  </si>
  <si>
    <t>NCU01095</t>
  </si>
  <si>
    <t>NCU01096</t>
  </si>
  <si>
    <t>FN1_vs_FN2_peak_1136</t>
  </si>
  <si>
    <t>NCU01097</t>
  </si>
  <si>
    <t>FN1_vs_FN2_peak_1137</t>
  </si>
  <si>
    <t>NCU01157</t>
  </si>
  <si>
    <t>NCU01158</t>
  </si>
  <si>
    <t>FN1_vs_FN2_peak_1138</t>
  </si>
  <si>
    <t>NCU01195</t>
  </si>
  <si>
    <t>NCU01196</t>
  </si>
  <si>
    <t>FN1_vs_FN2_peak_1139</t>
  </si>
  <si>
    <t>FN1_vs_FN2_peak_1140</t>
  </si>
  <si>
    <t>NCU01208</t>
  </si>
  <si>
    <t>NCU01209</t>
  </si>
  <si>
    <t>FN1_vs_FN2_peak_1141</t>
  </si>
  <si>
    <t>FN1_vs_FN2_peak_1142</t>
  </si>
  <si>
    <t>NCU01214</t>
  </si>
  <si>
    <t>NCU01215</t>
  </si>
  <si>
    <t>FN1_vs_FN2_peak_1143</t>
  </si>
  <si>
    <t>NCU01216</t>
  </si>
  <si>
    <t>FN1_vs_FN2_peak_1144</t>
  </si>
  <si>
    <t>NCU01219</t>
  </si>
  <si>
    <t>NCU11619</t>
  </si>
  <si>
    <t>FN1_vs_FN2_peak_1145</t>
  </si>
  <si>
    <t>NCU01220</t>
  </si>
  <si>
    <t>FN1_vs_FN2_peak_1146</t>
  </si>
  <si>
    <t>NCU01221</t>
  </si>
  <si>
    <t>NCU01224</t>
  </si>
  <si>
    <t>FN1_vs_FN2_peak_1147</t>
  </si>
  <si>
    <t>NCU01225</t>
  </si>
  <si>
    <t>FN1_vs_FN2_peak_1148</t>
  </si>
  <si>
    <t>NCU01227</t>
  </si>
  <si>
    <t>NCU01229</t>
  </si>
  <si>
    <t>FN1_vs_FN2_peak_1149</t>
  </si>
  <si>
    <t>NCU01238</t>
  </si>
  <si>
    <t>NCU01240</t>
  </si>
  <si>
    <t>FN1_vs_FN2_peak_1150</t>
  </si>
  <si>
    <t>FN1_vs_FN2_peak_1151</t>
  </si>
  <si>
    <t>NCU01241</t>
  </si>
  <si>
    <t>NCU01242</t>
  </si>
  <si>
    <t>FN1_vs_FN2_peak_1152</t>
  </si>
  <si>
    <t>NCU01243</t>
  </si>
  <si>
    <t>FN1_vs_FN2_peak_1153</t>
  </si>
  <si>
    <t>NCU01252</t>
  </si>
  <si>
    <t>NCU01253</t>
  </si>
  <si>
    <t>FN1_vs_FN2_peak_1154</t>
  </si>
  <si>
    <t>NCU01262</t>
  </si>
  <si>
    <t>NCU01266</t>
  </si>
  <si>
    <t>FN1_vs_FN2_peak_1155</t>
  </si>
  <si>
    <t>NCU01269</t>
  </si>
  <si>
    <t>NCU01270</t>
  </si>
  <si>
    <t>FN1_vs_FN2_peak_1156</t>
  </si>
  <si>
    <t>NCU01271</t>
  </si>
  <si>
    <t>NCU01272</t>
  </si>
  <si>
    <t>FN1_vs_FN2_peak_1157</t>
  </si>
  <si>
    <t>FN1_vs_FN2_peak_1158</t>
  </si>
  <si>
    <t>NCU01285</t>
  </si>
  <si>
    <t>NCU10476</t>
  </si>
  <si>
    <t>FN1_vs_FN2_peak_1159</t>
  </si>
  <si>
    <t>NCU01289</t>
  </si>
  <si>
    <t>NCU01290</t>
  </si>
  <si>
    <t>FN1_vs_FN2_peak_1160</t>
  </si>
  <si>
    <t>NCU11151</t>
  </si>
  <si>
    <t>NCU01292</t>
  </si>
  <si>
    <t>FN1_vs_FN2_peak_1161</t>
  </si>
  <si>
    <t>NCU01294</t>
  </si>
  <si>
    <t>FN1_vs_FN2_peak_1162</t>
  </si>
  <si>
    <t>NCU01297</t>
  </si>
  <si>
    <t>NCU01298</t>
  </si>
  <si>
    <t>FN1_vs_FN2_peak_1163</t>
  </si>
  <si>
    <t>NCU01305</t>
  </si>
  <si>
    <t>NCU01306</t>
  </si>
  <si>
    <t>FN1_vs_FN2_peak_1164</t>
  </si>
  <si>
    <t>NCU01312</t>
  </si>
  <si>
    <t>NCU01314</t>
  </si>
  <si>
    <t>FN1_vs_FN2_peak_1165</t>
  </si>
  <si>
    <t>NCU01313</t>
  </si>
  <si>
    <t>FN1_vs_FN2_peak_1166</t>
  </si>
  <si>
    <t>NCU01321</t>
  </si>
  <si>
    <t>NCU01322</t>
  </si>
  <si>
    <t>FN1_vs_FN2_peak_1167</t>
  </si>
  <si>
    <t>NCU01346</t>
  </si>
  <si>
    <t>NCU01347</t>
  </si>
  <si>
    <t>FN1_vs_FN2_peak_1168</t>
  </si>
  <si>
    <t>NCU11624</t>
  </si>
  <si>
    <t>NCU01349</t>
  </si>
  <si>
    <t>FN1_vs_FN2_peak_1169</t>
  </si>
  <si>
    <t>NCU01351</t>
  </si>
  <si>
    <t>NCU01353</t>
  </si>
  <si>
    <t>FN1_vs_FN2_peak_1170</t>
  </si>
  <si>
    <t>FN1_vs_FN2_peak_1171</t>
  </si>
  <si>
    <t>NCU11138</t>
  </si>
  <si>
    <t>FN1_vs_FN2_peak_1172</t>
  </si>
  <si>
    <t>NCU01355</t>
  </si>
  <si>
    <t>FN1_vs_FN2_peak_1173</t>
  </si>
  <si>
    <t>NCU01382</t>
  </si>
  <si>
    <t>NCU01383</t>
  </si>
  <si>
    <t>FN1_vs_FN2_peak_1174</t>
  </si>
  <si>
    <t>NCU01385</t>
  </si>
  <si>
    <t>FN1_vs_FN2_peak_1175</t>
  </si>
  <si>
    <t>NCU01391</t>
  </si>
  <si>
    <t>NCU01393</t>
  </si>
  <si>
    <t>FN1_vs_FN2_peak_1176</t>
  </si>
  <si>
    <t>FN1_vs_FN2_peak_1177</t>
  </si>
  <si>
    <t>NCU01395</t>
  </si>
  <si>
    <t>NCU01396</t>
  </si>
  <si>
    <t>FN1_vs_FN2_peak_1178</t>
  </si>
  <si>
    <t>FN1_vs_FN2_peak_1179</t>
  </si>
  <si>
    <t>NCU01397</t>
  </si>
  <si>
    <t>FN1_vs_FN2_peak_1180</t>
  </si>
  <si>
    <t>NCU01414</t>
  </si>
  <si>
    <t>NCU01415</t>
  </si>
  <si>
    <t>FN1_vs_FN2_peak_1181</t>
  </si>
  <si>
    <t>NCU01416</t>
  </si>
  <si>
    <t>FN1_vs_FN2_peak_1182</t>
  </si>
  <si>
    <t>NCU06638</t>
  </si>
  <si>
    <t>NCU06640</t>
  </si>
  <si>
    <t>FN1_vs_FN2_peak_1183</t>
  </si>
  <si>
    <t>NCU06641</t>
  </si>
  <si>
    <t>NCU06643</t>
  </si>
  <si>
    <t>FN1_vs_FN2_peak_1184</t>
  </si>
  <si>
    <t>NCU06651</t>
  </si>
  <si>
    <t>NCU06652</t>
  </si>
  <si>
    <t>FN1_vs_FN2_peak_1185</t>
  </si>
  <si>
    <t>NCU06657</t>
  </si>
  <si>
    <t>NCU06658</t>
  </si>
  <si>
    <t>FN1_vs_FN2_peak_1186</t>
  </si>
  <si>
    <t>NCU06659</t>
  </si>
  <si>
    <t>FN1_vs_FN2_peak_1187</t>
  </si>
  <si>
    <t>NCU06669</t>
  </si>
  <si>
    <t>NCU11338</t>
  </si>
  <si>
    <t>FN1_vs_FN2_peak_1188</t>
  </si>
  <si>
    <t>NCU06675</t>
  </si>
  <si>
    <t>NCU06676</t>
  </si>
  <si>
    <t>FN1_vs_FN2_peak_1189</t>
  </si>
  <si>
    <t>NCU06690</t>
  </si>
  <si>
    <t>NCU06691</t>
  </si>
  <si>
    <t>FN1_vs_FN2_peak_1190</t>
  </si>
  <si>
    <t>NCU06693</t>
  </si>
  <si>
    <t>FN1_vs_FN2_peak_1191</t>
  </si>
  <si>
    <t>FN1_vs_FN2_peak_1192</t>
  </si>
  <si>
    <t>FN1_vs_FN2_peak_1193</t>
  </si>
  <si>
    <t>NCU06721</t>
  </si>
  <si>
    <t>NCU06722</t>
  </si>
  <si>
    <t>FN1_vs_FN2_peak_1194</t>
  </si>
  <si>
    <t>NCU06724</t>
  </si>
  <si>
    <t>NCU06725</t>
  </si>
  <si>
    <t>FN1_vs_FN2_peak_1195</t>
  </si>
  <si>
    <t>FN1_vs_FN2_peak_1196</t>
  </si>
  <si>
    <t>FN1_vs_FN2_peak_1197</t>
  </si>
  <si>
    <t>NCU11635</t>
  </si>
  <si>
    <t>NCU06729</t>
  </si>
  <si>
    <t>FN1_vs_FN2_peak_1198</t>
  </si>
  <si>
    <t>FN1_vs_FN2_peak_1199</t>
  </si>
  <si>
    <t>NCU06731</t>
  </si>
  <si>
    <t>NCU06732</t>
  </si>
  <si>
    <t>FN1_vs_FN2_peak_1200</t>
  </si>
  <si>
    <t>FN1_vs_FN2_peak_1201</t>
  </si>
  <si>
    <t>NCU09530</t>
  </si>
  <si>
    <t>NCU09532</t>
  </si>
  <si>
    <t>FN1_vs_FN2_peak_1202</t>
  </si>
  <si>
    <t>FN1_vs_FN2_peak_1203</t>
  </si>
  <si>
    <t>NCU09534</t>
  </si>
  <si>
    <t>NCU09535</t>
  </si>
  <si>
    <t>FN1_vs_FN2_peak_1204</t>
  </si>
  <si>
    <t>NCU09540</t>
  </si>
  <si>
    <t>NCU09541</t>
  </si>
  <si>
    <t>FN1_vs_FN2_peak_1205</t>
  </si>
  <si>
    <t>NCU10951</t>
  </si>
  <si>
    <t>NCU09556</t>
  </si>
  <si>
    <t>FN1_vs_FN2_peak_1206</t>
  </si>
  <si>
    <t>NCU01478</t>
  </si>
  <si>
    <t>NCU01477</t>
  </si>
  <si>
    <t>FN1_vs_FN2_peak_1207</t>
  </si>
  <si>
    <t>NCU01457</t>
  </si>
  <si>
    <t>NCU01456</t>
  </si>
  <si>
    <t>FN1_vs_FN2_peak_1208</t>
  </si>
  <si>
    <t>FN1_vs_FN2_peak_1209</t>
  </si>
  <si>
    <t>NCU01451</t>
  </si>
  <si>
    <t>NCU01450</t>
  </si>
  <si>
    <t>FN1_vs_FN2_peak_1210</t>
  </si>
  <si>
    <t>FN1_vs_FN2_peak_1211</t>
  </si>
  <si>
    <t>NCU01449</t>
  </si>
  <si>
    <t>FN1_vs_FN2_peak_1212</t>
  </si>
  <si>
    <t>NCU01428</t>
  </si>
  <si>
    <t>NCU04095</t>
  </si>
  <si>
    <t>FN1_vs_FN2_peak_1213</t>
  </si>
  <si>
    <t>NCU04102</t>
  </si>
  <si>
    <t>NCU04103</t>
  </si>
  <si>
    <t>FN1_vs_FN2_peak_1214</t>
  </si>
  <si>
    <t>NCU04104</t>
  </si>
  <si>
    <t>FN1_vs_FN2_peak_1215</t>
  </si>
  <si>
    <t>FN1_vs_FN2_peak_1216</t>
  </si>
  <si>
    <t>NCU04106</t>
  </si>
  <si>
    <t>NCU04108</t>
  </si>
  <si>
    <t>FN1_vs_FN2_peak_1217</t>
  </si>
  <si>
    <t>NCU04107</t>
  </si>
  <si>
    <t>FN1_vs_FN2_peak_1218</t>
  </si>
  <si>
    <t>FN1_vs_FN2_peak_1219</t>
  </si>
  <si>
    <t>FN1_vs_FN2_peak_1220</t>
  </si>
  <si>
    <t>NCU04122</t>
  </si>
  <si>
    <t>NCU04124</t>
  </si>
  <si>
    <t>FN1_vs_FN2_peak_1221</t>
  </si>
  <si>
    <t>NCU04129</t>
  </si>
  <si>
    <t>NCU04130</t>
  </si>
  <si>
    <t>FN1_vs_FN2_peak_1222</t>
  </si>
  <si>
    <t>NCU04140</t>
  </si>
  <si>
    <t>NCU04142</t>
  </si>
  <si>
    <t>FN1_vs_FN2_peak_1223</t>
  </si>
  <si>
    <t>NCU04146</t>
  </si>
  <si>
    <t>NCU04147</t>
  </si>
  <si>
    <t>FN1_vs_FN2_peak_1224</t>
  </si>
  <si>
    <t>NCU04156</t>
  </si>
  <si>
    <t>NCU04158</t>
  </si>
  <si>
    <t>FN1_vs_FN2_peak_1225</t>
  </si>
  <si>
    <t>NCU04161</t>
  </si>
  <si>
    <t>NCU04162</t>
  </si>
  <si>
    <t>FN1_vs_FN2_peak_1226</t>
  </si>
  <si>
    <t>NCU04182</t>
  </si>
  <si>
    <t>NCU04185</t>
  </si>
  <si>
    <t>FN1_vs_FN2_peak_1227</t>
  </si>
  <si>
    <t>NCU04193</t>
  </si>
  <si>
    <t>NCU04194</t>
  </si>
  <si>
    <t>FN1_vs_FN2_peak_1228</t>
  </si>
  <si>
    <t>NCU04199</t>
  </si>
  <si>
    <t>NCU04201</t>
  </si>
  <si>
    <t>FN1_vs_FN2_peak_1229</t>
  </si>
  <si>
    <t>FN1_vs_FN2_peak_1230</t>
  </si>
  <si>
    <t>FN1_vs_FN2_peak_1231</t>
  </si>
  <si>
    <t>NCU04249</t>
  </si>
  <si>
    <t>NCU04251</t>
  </si>
  <si>
    <t>FN1_vs_FN2_peak_1232</t>
  </si>
  <si>
    <t>NCU04265</t>
  </si>
  <si>
    <t>NCU04266</t>
  </si>
  <si>
    <t>FN1_vs_FN2_peak_1233</t>
  </si>
  <si>
    <t>FN1_vs_FN2_peak_1234</t>
  </si>
  <si>
    <t>FN1_vs_FN2_peak_1235</t>
  </si>
  <si>
    <t>FN1_vs_FN2_peak_1236</t>
  </si>
  <si>
    <t>NCU04273</t>
  </si>
  <si>
    <t>NCU04274</t>
  </si>
  <si>
    <t>FN1_vs_FN2_peak_1237</t>
  </si>
  <si>
    <t>NCU04276</t>
  </si>
  <si>
    <t>NCU04277</t>
  </si>
  <si>
    <t>FN1_vs_FN2_peak_1238</t>
  </si>
  <si>
    <t>NCU04289</t>
  </si>
  <si>
    <t>NCU04290</t>
  </si>
  <si>
    <t>FN1_vs_FN2_peak_1239</t>
  </si>
  <si>
    <t>NCU04306</t>
  </si>
  <si>
    <t>NCU04307</t>
  </si>
  <si>
    <t>FN1_vs_FN2_peak_1240</t>
  </si>
  <si>
    <t>NCU04330</t>
  </si>
  <si>
    <t>NCU04331</t>
  </si>
  <si>
    <t>FN1_vs_FN2_peak_1241</t>
  </si>
  <si>
    <t>NCU08936</t>
  </si>
  <si>
    <t>NCU08938</t>
  </si>
  <si>
    <t>FN1_vs_FN2_peak_1242</t>
  </si>
  <si>
    <t>NCU08939</t>
  </si>
  <si>
    <t>NCU08940</t>
  </si>
  <si>
    <t>FN1_vs_FN2_peak_1243</t>
  </si>
  <si>
    <t>NCU08941</t>
  </si>
  <si>
    <t>FN1_vs_FN2_peak_1244</t>
  </si>
  <si>
    <t>NCU08946</t>
  </si>
  <si>
    <t>NCU08948</t>
  </si>
  <si>
    <t>FN1_vs_FN2_peak_1245</t>
  </si>
  <si>
    <t>NCU08957</t>
  </si>
  <si>
    <t>NCU08959</t>
  </si>
  <si>
    <t>FN1_vs_FN2_peak_1246</t>
  </si>
  <si>
    <t>NCU08964</t>
  </si>
  <si>
    <t>NCU08965</t>
  </si>
  <si>
    <t>FN1_vs_FN2_peak_1247</t>
  </si>
  <si>
    <t>FN1_vs_FN2_peak_1248</t>
  </si>
  <si>
    <t>NCU10063</t>
  </si>
  <si>
    <t>NCU09841</t>
  </si>
  <si>
    <t>FN1_vs_FN2_peak_1249</t>
  </si>
  <si>
    <t>FN1_vs_FN2_peak_1250</t>
  </si>
  <si>
    <t>NCU09843</t>
  </si>
  <si>
    <t>NCU09844</t>
  </si>
  <si>
    <t>FN1_vs_FN2_peak_1251</t>
  </si>
  <si>
    <t>NCU07240</t>
  </si>
  <si>
    <t>NCU07238</t>
  </si>
  <si>
    <t>FN1_vs_FN2_peak_1252</t>
  </si>
  <si>
    <t>NCU07222</t>
  </si>
  <si>
    <t>NCU07221</t>
  </si>
  <si>
    <t>FN1_vs_FN2_peak_1253</t>
  </si>
  <si>
    <t>NCU07212</t>
  </si>
  <si>
    <t>NCU07210</t>
  </si>
  <si>
    <t>FN1_vs_FN2_peak_1254</t>
  </si>
  <si>
    <t>NCU07207</t>
  </si>
  <si>
    <t>NCU11348</t>
  </si>
  <si>
    <t>FN1_vs_FN2_peak_1255</t>
  </si>
  <si>
    <t>NCU07205</t>
  </si>
  <si>
    <t>FN1_vs_FN2_peak_1256</t>
  </si>
  <si>
    <t>NCU07194</t>
  </si>
  <si>
    <t>NCU07193</t>
  </si>
  <si>
    <t>FN1_vs_FN2_peak_1257</t>
  </si>
  <si>
    <t>NCU07192</t>
  </si>
  <si>
    <t>FN1_vs_FN2_peak_1258</t>
  </si>
  <si>
    <t>NCU07191</t>
  </si>
  <si>
    <t>NCU07190</t>
  </si>
  <si>
    <t>FN1_vs_FN2_peak_1259</t>
  </si>
  <si>
    <t>FN1_vs_FN2_peak_1260</t>
  </si>
  <si>
    <t>NCU10166</t>
  </si>
  <si>
    <t>NCU07178</t>
  </si>
  <si>
    <t>FN1_vs_FN2_peak_1261</t>
  </si>
  <si>
    <t>NCU07167</t>
  </si>
  <si>
    <t>NCU07166</t>
  </si>
  <si>
    <t>FN1_vs_FN2_peak_1262</t>
  </si>
  <si>
    <t>NCU11673</t>
  </si>
  <si>
    <t>supercont10.6</t>
  </si>
  <si>
    <t>FN1_vs_FN2_peak_1263</t>
  </si>
  <si>
    <t>NCU07143</t>
  </si>
  <si>
    <t>FN1_vs_FN2_peak_1264</t>
  </si>
  <si>
    <t>NCU07133</t>
  </si>
  <si>
    <t>NCU07132</t>
  </si>
  <si>
    <t>FN1_vs_FN2_peak_1265</t>
  </si>
  <si>
    <t>NCU07123</t>
  </si>
  <si>
    <t>NCU07122</t>
  </si>
  <si>
    <t>FN1_vs_FN2_peak_1266</t>
  </si>
  <si>
    <t>NCU07121</t>
  </si>
  <si>
    <t>FN1_vs_FN2_peak_1267</t>
  </si>
  <si>
    <t>NCU07119</t>
  </si>
  <si>
    <t>NCU07117</t>
  </si>
  <si>
    <t>FN1_vs_FN2_peak_1268</t>
  </si>
  <si>
    <t>NCU07099</t>
  </si>
  <si>
    <t>NCU07098</t>
  </si>
  <si>
    <t>FN1_vs_FN2_peak_1269</t>
  </si>
  <si>
    <t>NCU12076</t>
  </si>
  <si>
    <t>NCU04702</t>
  </si>
  <si>
    <t>FN1_vs_FN2_peak_1270</t>
  </si>
  <si>
    <t>NCU04713</t>
  </si>
  <si>
    <t>NCU12080</t>
  </si>
  <si>
    <t>FN1_vs_FN2_peak_1271</t>
  </si>
  <si>
    <t>FN1_vs_FN2_peak_1272</t>
  </si>
  <si>
    <t>NCU04718</t>
  </si>
  <si>
    <t>FN1_vs_FN2_peak_1273</t>
  </si>
  <si>
    <t>FN1_vs_FN2_peak_1274</t>
  </si>
  <si>
    <t>FN1_vs_FN2_peak_1275</t>
  </si>
  <si>
    <t>FN1_vs_FN2_peak_1276</t>
  </si>
  <si>
    <t>NCU04719</t>
  </si>
  <si>
    <t>FN1_vs_FN2_peak_1277</t>
  </si>
  <si>
    <t>FN1_vs_FN2_peak_1278</t>
  </si>
  <si>
    <t>FN1_vs_FN2_peak_1279</t>
  </si>
  <si>
    <t>NCU04730</t>
  </si>
  <si>
    <t>NCU04731</t>
  </si>
  <si>
    <t>FN1_vs_FN2_peak_1280</t>
  </si>
  <si>
    <t>NCU04732</t>
  </si>
  <si>
    <t>FN1_vs_FN2_peak_1281</t>
  </si>
  <si>
    <t>NCU04733</t>
  </si>
  <si>
    <t>FN1_vs_FN2_peak_1282</t>
  </si>
  <si>
    <t>FN1_vs_FN2_peak_1283</t>
  </si>
  <si>
    <t>NCU04735</t>
  </si>
  <si>
    <t>NCU12081</t>
  </si>
  <si>
    <t>FN1_vs_FN2_peak_1284</t>
  </si>
  <si>
    <t>FN1_vs_FN2_peak_1285</t>
  </si>
  <si>
    <t>NCU04736</t>
  </si>
  <si>
    <t>FN1_vs_FN2_peak_1286</t>
  </si>
  <si>
    <t>FN1_vs_FN2_peak_1287</t>
  </si>
  <si>
    <t>NCU10519</t>
  </si>
  <si>
    <t>NCU04746</t>
  </si>
  <si>
    <t>FN1_vs_FN2_peak_1288</t>
  </si>
  <si>
    <t>NCU04764</t>
  </si>
  <si>
    <t>NCU12082</t>
  </si>
  <si>
    <t>FN1_vs_FN2_peak_1289</t>
  </si>
  <si>
    <t>NCU04765</t>
  </si>
  <si>
    <t>FN1_vs_FN2_peak_1290</t>
  </si>
  <si>
    <t>FN1_vs_FN2_peak_1291</t>
  </si>
  <si>
    <t>NCU04768</t>
  </si>
  <si>
    <t>NCU12083</t>
  </si>
  <si>
    <t>FN1_vs_FN2_peak_1292</t>
  </si>
  <si>
    <t>NCU04770</t>
  </si>
  <si>
    <t>FN1_vs_FN2_peak_1293</t>
  </si>
  <si>
    <t>NCU04771</t>
  </si>
  <si>
    <t>NCU04772</t>
  </si>
  <si>
    <t>FN1_vs_FN2_peak_1294</t>
  </si>
  <si>
    <t>FN1_vs_FN2_peak_1295</t>
  </si>
  <si>
    <t>NCU04773</t>
  </si>
  <si>
    <t>FN1_vs_FN2_peak_1296</t>
  </si>
  <si>
    <t>NCU04774</t>
  </si>
  <si>
    <t>NCU04775</t>
  </si>
  <si>
    <t>FN1_vs_FN2_peak_1297</t>
  </si>
  <si>
    <t>NCU04791</t>
  </si>
  <si>
    <t>NCU10732</t>
  </si>
  <si>
    <t>FN1_vs_FN2_peak_1298</t>
  </si>
  <si>
    <t>NCU04797</t>
  </si>
  <si>
    <t>NCU04798</t>
  </si>
  <si>
    <t>FN1_vs_FN2_peak_1299</t>
  </si>
  <si>
    <t>NCU04801</t>
  </si>
  <si>
    <t>NCU04802</t>
  </si>
  <si>
    <t>FN1_vs_FN2_peak_1300</t>
  </si>
  <si>
    <t>NCU04816</t>
  </si>
  <si>
    <t>NCU04817</t>
  </si>
  <si>
    <t>FN1_vs_FN2_peak_1301</t>
  </si>
  <si>
    <t>NCU04827</t>
  </si>
  <si>
    <t>NCU04830</t>
  </si>
  <si>
    <t>FN1_vs_FN2_peak_1302</t>
  </si>
  <si>
    <t>NCU04832</t>
  </si>
  <si>
    <t>FN1_vs_FN2_peak_1303</t>
  </si>
  <si>
    <t>FN1_vs_FN2_peak_1304</t>
  </si>
  <si>
    <t>NCU04845</t>
  </si>
  <si>
    <t>NCU04847</t>
  </si>
  <si>
    <t>FN1_vs_FN2_peak_1305</t>
  </si>
  <si>
    <t>NCU04848</t>
  </si>
  <si>
    <t>NCU04850</t>
  </si>
  <si>
    <t>FN1_vs_FN2_peak_1306</t>
  </si>
  <si>
    <t>NCU09795</t>
  </si>
  <si>
    <t>NCU09796</t>
  </si>
  <si>
    <t>FN1_vs_FN2_peak_1307</t>
  </si>
  <si>
    <t>NCU09797</t>
  </si>
  <si>
    <t>FN1_vs_FN2_peak_1308</t>
  </si>
  <si>
    <t>NCU05648</t>
  </si>
  <si>
    <t>NCU05647</t>
  </si>
  <si>
    <t>FN1_vs_FN2_peak_1309</t>
  </si>
  <si>
    <t>NCU05635</t>
  </si>
  <si>
    <t>NCU10477</t>
  </si>
  <si>
    <t>FN1_vs_FN2_peak_1310</t>
  </si>
  <si>
    <t>NCU12093</t>
  </si>
  <si>
    <t>NCU05630</t>
  </si>
  <si>
    <t>FN1_vs_FN2_peak_1311</t>
  </si>
  <si>
    <t>NCU05627</t>
  </si>
  <si>
    <t>NCU05626</t>
  </si>
  <si>
    <t>FN1_vs_FN2_peak_1312</t>
  </si>
  <si>
    <t>FN1_vs_FN2_peak_1313</t>
  </si>
  <si>
    <t>NCU05618</t>
  </si>
  <si>
    <t>NCU05616</t>
  </si>
  <si>
    <t>FN1_vs_FN2_peak_1314</t>
  </si>
  <si>
    <t>NCU05602</t>
  </si>
  <si>
    <t>NCU05601</t>
  </si>
  <si>
    <t>FN1_vs_FN2_peak_1315</t>
  </si>
  <si>
    <t>NCU05593</t>
  </si>
  <si>
    <t>NCU05592</t>
  </si>
  <si>
    <t>FN1_vs_FN2_peak_1316</t>
  </si>
  <si>
    <t>NCU05591</t>
  </si>
  <si>
    <t>NCU05589</t>
  </si>
  <si>
    <t>FN1_vs_FN2_peak_1317</t>
  </si>
  <si>
    <t>FN1_vs_FN2_peak_1318</t>
  </si>
  <si>
    <t>FN1_vs_FN2_peak_1319</t>
  </si>
  <si>
    <t>FN1_vs_FN2_peak_1320</t>
  </si>
  <si>
    <t>NCU05585</t>
  </si>
  <si>
    <t>NCU05584</t>
  </si>
  <si>
    <t>FN1_vs_FN2_peak_1321</t>
  </si>
  <si>
    <t>NCU05550</t>
  </si>
  <si>
    <t>NCU05548</t>
  </si>
  <si>
    <t>FN1_vs_FN2_peak_1322</t>
  </si>
  <si>
    <t>NCU05527</t>
  </si>
  <si>
    <t>NCU05526</t>
  </si>
  <si>
    <t>FN1_vs_FN2_peak_1323</t>
  </si>
  <si>
    <t>NCU05513</t>
  </si>
  <si>
    <t>NCU12101</t>
  </si>
  <si>
    <t>FN1_vs_FN2_peak_1324</t>
  </si>
  <si>
    <t>NCU05512</t>
  </si>
  <si>
    <t>NCU12102</t>
  </si>
  <si>
    <t>FN1_vs_FN2_peak_1325</t>
  </si>
  <si>
    <t>NCU05510</t>
  </si>
  <si>
    <t>NCU05508</t>
  </si>
  <si>
    <t>FN1_vs_FN2_peak_1326</t>
  </si>
  <si>
    <t>NCU05506</t>
  </si>
  <si>
    <t>FN1_vs_FN2_peak_1327</t>
  </si>
  <si>
    <t>NCU05502</t>
  </si>
  <si>
    <t>NCU05501</t>
  </si>
  <si>
    <t>FN1_vs_FN2_peak_1328</t>
  </si>
  <si>
    <t>NCU10012</t>
  </si>
  <si>
    <t>NCU09873</t>
  </si>
  <si>
    <t>FN1_vs_FN2_peak_1329</t>
  </si>
  <si>
    <t>FN1_vs_FN2_peak_1330</t>
  </si>
  <si>
    <t>FN1_vs_FN2_peak_1331</t>
  </si>
  <si>
    <t>NCU04088</t>
  </si>
  <si>
    <t>NCU04087</t>
  </si>
  <si>
    <t>FN1_vs_FN2_peak_1332</t>
  </si>
  <si>
    <t>FN1_vs_FN2_peak_1333</t>
  </si>
  <si>
    <t>NCU04033</t>
  </si>
  <si>
    <t>NCU04032</t>
  </si>
  <si>
    <t>FN1_vs_FN2_peak_1334</t>
  </si>
  <si>
    <t>NCU04020</t>
  </si>
  <si>
    <t>NCU04019</t>
  </si>
  <si>
    <t>FN1_vs_FN2_peak_1335</t>
  </si>
  <si>
    <t>NCU04007</t>
  </si>
  <si>
    <t>NCU04006</t>
  </si>
  <si>
    <t>FN1_vs_FN2_peak_1336</t>
  </si>
  <si>
    <t>FN1_vs_FN2_peak_1337</t>
  </si>
  <si>
    <t>NCU04005</t>
  </si>
  <si>
    <t>FN1_vs_FN2_peak_1338</t>
  </si>
  <si>
    <t>NCU04001</t>
  </si>
  <si>
    <t>NCU03998</t>
  </si>
  <si>
    <t>FN1_vs_FN2_peak_1339</t>
  </si>
  <si>
    <t>FN1_vs_FN2_peak_1340</t>
  </si>
  <si>
    <t>NCU03968</t>
  </si>
  <si>
    <t>NCU03967</t>
  </si>
  <si>
    <t>FN1_vs_FN2_peak_1341</t>
  </si>
  <si>
    <t>FN1_vs_FN2_peak_1342</t>
  </si>
  <si>
    <t>NCU03928</t>
  </si>
  <si>
    <t>NCU03926</t>
  </si>
  <si>
    <t>FN1_vs_FN2_peak_1343</t>
  </si>
  <si>
    <t>NCU03906</t>
  </si>
  <si>
    <t>NCU03905</t>
  </si>
  <si>
    <t>FN1_vs_FN2_peak_1344</t>
  </si>
  <si>
    <t>NCU03893</t>
  </si>
  <si>
    <t>NCU12118</t>
  </si>
  <si>
    <t>FN1_vs_FN2_peak_1345</t>
  </si>
  <si>
    <t>FN1_vs_FN2_peak_1346</t>
  </si>
  <si>
    <t>NCU03892</t>
  </si>
  <si>
    <t>FN1_vs_FN2_peak_1347</t>
  </si>
  <si>
    <t>NCU03889</t>
  </si>
  <si>
    <t>NCU03888</t>
  </si>
  <si>
    <t>FN1_vs_FN2_peak_1348</t>
  </si>
  <si>
    <t>NCU03882</t>
  </si>
  <si>
    <t>NCU03881</t>
  </si>
  <si>
    <t>FN1_vs_FN2_peak_1349</t>
  </si>
  <si>
    <t>FN1_vs_FN2_peak_1350</t>
  </si>
  <si>
    <t>NCU03863</t>
  </si>
  <si>
    <t>NCU03862</t>
  </si>
  <si>
    <t>FN1_vs_FN2_peak_1351</t>
  </si>
  <si>
    <t>NCU03857</t>
  </si>
  <si>
    <t>NCU03856</t>
  </si>
  <si>
    <t>FN1_vs_FN2_peak_1352</t>
  </si>
  <si>
    <t>NCU03848</t>
  </si>
  <si>
    <t>NCU03847</t>
  </si>
  <si>
    <t>FN1_vs_FN2_peak_1353</t>
  </si>
  <si>
    <t>NCU03846</t>
  </si>
  <si>
    <t>NCU06013</t>
  </si>
  <si>
    <t>FN1_vs_FN2_peak_1354</t>
  </si>
  <si>
    <t>FN1_vs_FN2_peak_1355</t>
  </si>
  <si>
    <t>FN1_vs_FN2_peak_1356</t>
  </si>
  <si>
    <t>FN1_vs_FN2_peak_1357</t>
  </si>
  <si>
    <t>NCU06006</t>
  </si>
  <si>
    <t>NCU06005</t>
  </si>
  <si>
    <t>FN1_vs_FN2_peak_1358</t>
  </si>
  <si>
    <t>FN1_vs_FN2_peak_1359</t>
  </si>
  <si>
    <t>FN1_vs_FN2_peak_1360</t>
  </si>
  <si>
    <t>NCU06003</t>
  </si>
  <si>
    <t>FN1_vs_FN2_peak_1361</t>
  </si>
  <si>
    <t>NCU06001</t>
  </si>
  <si>
    <t>FN1_vs_FN2_peak_1362</t>
  </si>
  <si>
    <t>FN1_vs_FN2_peak_1363</t>
  </si>
  <si>
    <t>NCU05998</t>
  </si>
  <si>
    <t>NCU05996</t>
  </si>
  <si>
    <t>FN1_vs_FN2_peak_1364</t>
  </si>
  <si>
    <t>NCU05995</t>
  </si>
  <si>
    <t>FN1_vs_FN2_peak_1365</t>
  </si>
  <si>
    <t>NCU05994</t>
  </si>
  <si>
    <t>NCU12125</t>
  </si>
  <si>
    <t>FN1_vs_FN2_peak_1366</t>
  </si>
  <si>
    <t>FN1_vs_FN2_peak_1367</t>
  </si>
  <si>
    <t>NCU05989</t>
  </si>
  <si>
    <t>NCU05988</t>
  </si>
  <si>
    <t>FN1_vs_FN2_peak_1368</t>
  </si>
  <si>
    <t>NCU05987</t>
  </si>
  <si>
    <t>FN1_vs_FN2_peak_1369</t>
  </si>
  <si>
    <t>NCU05985</t>
  </si>
  <si>
    <t>NCU05984</t>
  </si>
  <si>
    <t>FN1_vs_FN2_peak_1370</t>
  </si>
  <si>
    <t>NCU11216</t>
  </si>
  <si>
    <t>NCU05974</t>
  </si>
  <si>
    <t>FN1_vs_FN2_peak_1371</t>
  </si>
  <si>
    <t>NCU05973</t>
  </si>
  <si>
    <t>FN1_vs_FN2_peak_1372</t>
  </si>
  <si>
    <t>NCU05970</t>
  </si>
  <si>
    <t>NCU10049</t>
  </si>
  <si>
    <t>FN1_vs_FN2_peak_1373</t>
  </si>
  <si>
    <t>FN1_vs_FN2_peak_1374</t>
  </si>
  <si>
    <t>NCU05960</t>
  </si>
  <si>
    <t>NCU05959</t>
  </si>
  <si>
    <t>FN1_vs_FN2_peak_1375</t>
  </si>
  <si>
    <t>FN1_vs_FN2_peak_1376</t>
  </si>
  <si>
    <t>NCU05153</t>
  </si>
  <si>
    <t>NCU05152</t>
  </si>
  <si>
    <t>FN1_vs_FN2_peak_1377</t>
  </si>
  <si>
    <t>NCU05136</t>
  </si>
  <si>
    <t>NCU05134</t>
  </si>
  <si>
    <t>FN1_vs_FN2_peak_1378</t>
  </si>
  <si>
    <t>NCU05133</t>
  </si>
  <si>
    <t>NCU05132</t>
  </si>
  <si>
    <t>FN1_vs_FN2_peak_1379</t>
  </si>
  <si>
    <t>FN1_vs_FN2_peak_1380</t>
  </si>
  <si>
    <t>NCU05105</t>
  </si>
  <si>
    <t>NCU05104</t>
  </si>
  <si>
    <t>FN1_vs_FN2_peak_1381</t>
  </si>
  <si>
    <t>NCU05095</t>
  </si>
  <si>
    <t>NCU05094</t>
  </si>
  <si>
    <t>FN1_vs_FN2_peak_1382</t>
  </si>
  <si>
    <t>NCU05066</t>
  </si>
  <si>
    <t>NCU05064</t>
  </si>
  <si>
    <t>FN1_vs_FN2_peak_1383</t>
  </si>
  <si>
    <t>FN1_vs_FN2_peak_1384</t>
  </si>
  <si>
    <t>NCU05061</t>
  </si>
  <si>
    <t>NCU05060</t>
  </si>
  <si>
    <t>FN1_vs_FN2_peak_1385</t>
  </si>
  <si>
    <t>FN1_vs_FN2_peak_1386</t>
  </si>
  <si>
    <t>NCU05053</t>
  </si>
  <si>
    <t>NCU05052</t>
  </si>
  <si>
    <t>FN1_vs_FN2_peak_1387</t>
  </si>
  <si>
    <t>FN1_vs_FN2_peak_1388</t>
  </si>
  <si>
    <t>NCU05033</t>
  </si>
  <si>
    <t>NCU05032</t>
  </si>
  <si>
    <t>FN1_vs_FN2_peak_1389</t>
  </si>
  <si>
    <t>FN1_vs_FN2_peak_1390</t>
  </si>
  <si>
    <t>NCU05025</t>
  </si>
  <si>
    <t>NCU05024</t>
  </si>
  <si>
    <t>FN1_vs_FN2_peak_1391</t>
  </si>
  <si>
    <t>FN1_vs_FN2_peak_1392</t>
  </si>
  <si>
    <t>FN1_vs_FN2_peak_1393</t>
  </si>
  <si>
    <t>FN1_vs_FN2_peak_1394</t>
  </si>
  <si>
    <t>NCU05023</t>
  </si>
  <si>
    <t>NCU05022</t>
  </si>
  <si>
    <t>FN1_vs_FN2_peak_1395</t>
  </si>
  <si>
    <t>NCU05020</t>
  </si>
  <si>
    <t>FN1_vs_FN2_peak_1396</t>
  </si>
  <si>
    <t>NCU05013</t>
  </si>
  <si>
    <t>NCU05012</t>
  </si>
  <si>
    <t>FN1_vs_FN2_peak_1397</t>
  </si>
  <si>
    <t>NCU05007</t>
  </si>
  <si>
    <t>NCU05006</t>
  </si>
  <si>
    <t>FN1_vs_FN2_peak_1398</t>
  </si>
  <si>
    <t>FN1_vs_FN2_peak_1399</t>
  </si>
  <si>
    <t>FN1_vs_FN2_peak_1400</t>
  </si>
  <si>
    <t>NCU10597</t>
  </si>
  <si>
    <t>NCU05001</t>
  </si>
  <si>
    <t>FN1_vs_FN2_peak_1401</t>
  </si>
  <si>
    <t>NCU04991</t>
  </si>
  <si>
    <t>supercont10.7</t>
  </si>
  <si>
    <t>FN1_vs_FN2_peak_1402</t>
  </si>
  <si>
    <t>NCU05903</t>
  </si>
  <si>
    <t>FN1_vs_FN2_peak_1403</t>
  </si>
  <si>
    <t>NCU05880</t>
  </si>
  <si>
    <t>NCU05878</t>
  </si>
  <si>
    <t>FN1_vs_FN2_peak_1404</t>
  </si>
  <si>
    <t>NCU05843</t>
  </si>
  <si>
    <t>NCU05842</t>
  </si>
  <si>
    <t>FN1_vs_FN2_peak_1405</t>
  </si>
  <si>
    <t>FN1_vs_FN2_peak_1406</t>
  </si>
  <si>
    <t>NCU05836</t>
  </si>
  <si>
    <t>NCU05835</t>
  </si>
  <si>
    <t>FN1_vs_FN2_peak_1407</t>
  </si>
  <si>
    <t>NCU05831</t>
  </si>
  <si>
    <t>NCU05830</t>
  </si>
  <si>
    <t>FN1_vs_FN2_peak_1408</t>
  </si>
  <si>
    <t>NCU05829</t>
  </si>
  <si>
    <t>FN1_vs_FN2_peak_1409</t>
  </si>
  <si>
    <t>FN1_vs_FN2_peak_1410</t>
  </si>
  <si>
    <t>NCU05828</t>
  </si>
  <si>
    <t>FN1_vs_FN2_peak_1411</t>
  </si>
  <si>
    <t>NCU05827</t>
  </si>
  <si>
    <t>NCU05826</t>
  </si>
  <si>
    <t>FN1_vs_FN2_peak_1412</t>
  </si>
  <si>
    <t>NCU05816</t>
  </si>
  <si>
    <t>NCU05814</t>
  </si>
  <si>
    <t>FN1_vs_FN2_peak_1413</t>
  </si>
  <si>
    <t>FN1_vs_FN2_peak_1414</t>
  </si>
  <si>
    <t>NCU05805</t>
  </si>
  <si>
    <t>NCU05804</t>
  </si>
  <si>
    <t>FN1_vs_FN2_peak_1415</t>
  </si>
  <si>
    <t>NCU05789</t>
  </si>
  <si>
    <t>NCU05788</t>
  </si>
  <si>
    <t>FN1_vs_FN2_peak_1416</t>
  </si>
  <si>
    <t>NCU05778</t>
  </si>
  <si>
    <t>NCU05777</t>
  </si>
  <si>
    <t>FN1_vs_FN2_peak_1417</t>
  </si>
  <si>
    <t>NCU05775</t>
  </si>
  <si>
    <t>NCU05774</t>
  </si>
  <si>
    <t>FN1_vs_FN2_peak_1418</t>
  </si>
  <si>
    <t>NCU08178</t>
  </si>
  <si>
    <t>NCU08177</t>
  </si>
  <si>
    <t>FN1_vs_FN2_peak_1419</t>
  </si>
  <si>
    <t>NCU08161</t>
  </si>
  <si>
    <t>NCU08159</t>
  </si>
  <si>
    <t>FN1_vs_FN2_peak_1420</t>
  </si>
  <si>
    <t>FN1_vs_FN2_peak_1421</t>
  </si>
  <si>
    <t>FN1_vs_FN2_peak_1422</t>
  </si>
  <si>
    <t>FN1_vs_FN2_peak_1423</t>
  </si>
  <si>
    <t>FN1_vs_FN2_peak_1424</t>
  </si>
  <si>
    <t>FN1_vs_FN2_peak_1425</t>
  </si>
  <si>
    <t>FN1_vs_FN2_peak_1426</t>
  </si>
  <si>
    <t>NCU08158</t>
  </si>
  <si>
    <t>FN1_vs_FN2_peak_1427</t>
  </si>
  <si>
    <t>NCU08149</t>
  </si>
  <si>
    <t>NCU08148</t>
  </si>
  <si>
    <t>FN1_vs_FN2_peak_1428</t>
  </si>
  <si>
    <t>NCU11990</t>
  </si>
  <si>
    <t>NCU08141</t>
  </si>
  <si>
    <t>FN1_vs_FN2_peak_1429</t>
  </si>
  <si>
    <t>FN1_vs_FN2_peak_1430</t>
  </si>
  <si>
    <t>FN1_vs_FN2_peak_1431</t>
  </si>
  <si>
    <t>NCU08132</t>
  </si>
  <si>
    <t>NCU08131</t>
  </si>
  <si>
    <t>FN1_vs_FN2_peak_1432</t>
  </si>
  <si>
    <t>FN1_vs_FN2_peak_1433</t>
  </si>
  <si>
    <t>FN1_vs_FN2_peak_1434</t>
  </si>
  <si>
    <t>FN1_vs_FN2_peak_1435</t>
  </si>
  <si>
    <t>NCU02202</t>
  </si>
  <si>
    <t>NCU02203</t>
  </si>
  <si>
    <t>FN1_vs_FN2_peak_1436</t>
  </si>
  <si>
    <t>NCU02233</t>
  </si>
  <si>
    <t>NCU02234</t>
  </si>
  <si>
    <t>FN1_vs_FN2_peak_1437</t>
  </si>
  <si>
    <t>NCU02243</t>
  </si>
  <si>
    <t>NCU02244</t>
  </si>
  <si>
    <t>FN1_vs_FN2_peak_1438</t>
  </si>
  <si>
    <t>NCU02245</t>
  </si>
  <si>
    <t>FN1_vs_FN2_peak_1439</t>
  </si>
  <si>
    <t>NCU02249</t>
  </si>
  <si>
    <t>NCU02250</t>
  </si>
  <si>
    <t>FN1_vs_FN2_peak_1440</t>
  </si>
  <si>
    <t>NCU02257</t>
  </si>
  <si>
    <t>NCU11995</t>
  </si>
  <si>
    <t>FN1_vs_FN2_peak_1441</t>
  </si>
  <si>
    <t>NCU02259</t>
  </si>
  <si>
    <t>FN1_vs_FN2_peak_1442</t>
  </si>
  <si>
    <t>FN1_vs_FN2_peak_1443</t>
  </si>
  <si>
    <t>NCU02260</t>
  </si>
  <si>
    <t>NCU02261</t>
  </si>
  <si>
    <t>FN1_vs_FN2_peak_1444</t>
  </si>
  <si>
    <t>NCU02265</t>
  </si>
  <si>
    <t>NCU02267</t>
  </si>
  <si>
    <t>FN1_vs_FN2_peak_1445</t>
  </si>
  <si>
    <t>NCU02276</t>
  </si>
  <si>
    <t>NCU02277</t>
  </si>
  <si>
    <t>FN1_vs_FN2_peak_1446</t>
  </si>
  <si>
    <t>NCU02278</t>
  </si>
  <si>
    <t>NCU10226</t>
  </si>
  <si>
    <t>FN1_vs_FN2_peak_1447</t>
  </si>
  <si>
    <t>NCU02282</t>
  </si>
  <si>
    <t>NCU02283</t>
  </si>
  <si>
    <t>FN1_vs_FN2_peak_1448</t>
  </si>
  <si>
    <t>FN1_vs_FN2_peak_1449</t>
  </si>
  <si>
    <t>FN1_vs_FN2_peak_1450</t>
  </si>
  <si>
    <t>FN1_vs_FN2_peak_1451</t>
  </si>
  <si>
    <t>NCU02284</t>
  </si>
  <si>
    <t>NCU02285</t>
  </si>
  <si>
    <t>FN1_vs_FN2_peak_1452</t>
  </si>
  <si>
    <t>NCU02286</t>
  </si>
  <si>
    <t>FN1_vs_FN2_peak_1453</t>
  </si>
  <si>
    <t>NCU02295</t>
  </si>
  <si>
    <t>NCU02296</t>
  </si>
  <si>
    <t>FN1_vs_FN2_peak_1454</t>
  </si>
  <si>
    <t>NCU02297</t>
  </si>
  <si>
    <t>FN1_vs_FN2_peak_1455</t>
  </si>
  <si>
    <t>NCU02307</t>
  </si>
  <si>
    <t>NCU02308</t>
  </si>
  <si>
    <t>FN1_vs_FN2_peak_1456</t>
  </si>
  <si>
    <t>NCU02309</t>
  </si>
  <si>
    <t>FN1_vs_FN2_peak_1457</t>
  </si>
  <si>
    <t>FN1_vs_FN2_peak_1458</t>
  </si>
  <si>
    <t>NCU10231</t>
  </si>
  <si>
    <t>FN1_vs_FN2_peak_1459</t>
  </si>
  <si>
    <t>NCU02343</t>
  </si>
  <si>
    <t>NCU02344</t>
  </si>
  <si>
    <t>FN1_vs_FN2_peak_1460</t>
  </si>
  <si>
    <t>NCU02376</t>
  </si>
  <si>
    <t>NCU02377</t>
  </si>
  <si>
    <t>FN1_vs_FN2_peak_1461</t>
  </si>
  <si>
    <t>NCU02378</t>
  </si>
  <si>
    <t>FN1_vs_FN2_peak_1462</t>
  </si>
  <si>
    <t>NCU02390</t>
  </si>
  <si>
    <t>NCU02391</t>
  </si>
  <si>
    <t>FN1_vs_FN2_peak_1463</t>
  </si>
  <si>
    <t>NCU02412</t>
  </si>
  <si>
    <t>NCU02413</t>
  </si>
  <si>
    <t>FN1_vs_FN2_peak_1464</t>
  </si>
  <si>
    <t>NCU02421</t>
  </si>
  <si>
    <t>NCU02422</t>
  </si>
  <si>
    <t>FN1_vs_FN2_peak_1465</t>
  </si>
  <si>
    <t>NCU02428</t>
  </si>
  <si>
    <t>NCU02429</t>
  </si>
  <si>
    <t>FN1_vs_FN2_peak_1466</t>
  </si>
  <si>
    <t>NCU02435</t>
  </si>
  <si>
    <t>NCU02436</t>
  </si>
  <si>
    <t>FN1_vs_FN2_peak_1467</t>
  </si>
  <si>
    <t>FN1_vs_FN2_peak_1468</t>
  </si>
  <si>
    <t>NCU06030</t>
  </si>
  <si>
    <t>NCU06031</t>
  </si>
  <si>
    <t>FN1_vs_FN2_peak_1469</t>
  </si>
  <si>
    <t>NCU06032</t>
  </si>
  <si>
    <t>FN1_vs_FN2_peak_1470</t>
  </si>
  <si>
    <t>NCU06043</t>
  </si>
  <si>
    <t>NCU06045</t>
  </si>
  <si>
    <t>FN1_vs_FN2_peak_1471</t>
  </si>
  <si>
    <t>FN1_vs_FN2_peak_1472</t>
  </si>
  <si>
    <t>NCU10683</t>
  </si>
  <si>
    <t>NCU06054</t>
  </si>
  <si>
    <t>FN1_vs_FN2_peak_1473</t>
  </si>
  <si>
    <t>NCU06062</t>
  </si>
  <si>
    <t>NCU06063</t>
  </si>
  <si>
    <t>FN1_vs_FN2_peak_1474</t>
  </si>
  <si>
    <t>NCU06067</t>
  </si>
  <si>
    <t>NCU06068</t>
  </si>
  <si>
    <t>FN1_vs_FN2_peak_1475</t>
  </si>
  <si>
    <t>NCU06076</t>
  </si>
  <si>
    <t>NCU06077</t>
  </si>
  <si>
    <t>FN1_vs_FN2_peak_1476</t>
  </si>
  <si>
    <t>NCU06083</t>
  </si>
  <si>
    <t>NCU12013</t>
  </si>
  <si>
    <t>FN1_vs_FN2_peak_1477</t>
  </si>
  <si>
    <t>NCU06108</t>
  </si>
  <si>
    <t>NCU06110</t>
  </si>
  <si>
    <t>FN1_vs_FN2_peak_1478</t>
  </si>
  <si>
    <t>NCU06109</t>
  </si>
  <si>
    <t>FN1_vs_FN2_peak_1479</t>
  </si>
  <si>
    <t>NCU06111</t>
  </si>
  <si>
    <t>NCU06112</t>
  </si>
  <si>
    <t>FN1_vs_FN2_peak_1480</t>
  </si>
  <si>
    <t>NCU06121</t>
  </si>
  <si>
    <t>NCU06122</t>
  </si>
  <si>
    <t>FN1_vs_FN2_peak_1481</t>
  </si>
  <si>
    <t>NCU06150</t>
  </si>
  <si>
    <t>NCU06152</t>
  </si>
  <si>
    <t>FN1_vs_FN2_peak_1482</t>
  </si>
  <si>
    <t>NCU06166</t>
  </si>
  <si>
    <t>NCU06167</t>
  </si>
  <si>
    <t>FN1_vs_FN2_peak_1483</t>
  </si>
  <si>
    <t>NCU04531</t>
  </si>
  <si>
    <t>NCU04532</t>
  </si>
  <si>
    <t>FN1_vs_FN2_peak_1484</t>
  </si>
  <si>
    <t>NCU04550</t>
  </si>
  <si>
    <t>NCU04552</t>
  </si>
  <si>
    <t>FN1_vs_FN2_peak_1485</t>
  </si>
  <si>
    <t>NCU04558</t>
  </si>
  <si>
    <t>NCU10311</t>
  </si>
  <si>
    <t>FN1_vs_FN2_peak_1486</t>
  </si>
  <si>
    <t>NCU12023</t>
  </si>
  <si>
    <t>NCU09699</t>
  </si>
  <si>
    <t>FN1_vs_FN2_peak_1487</t>
  </si>
  <si>
    <t>NCU09391</t>
  </si>
  <si>
    <t>NCU09393</t>
  </si>
  <si>
    <t>FN1_vs_FN2_peak_1488</t>
  </si>
  <si>
    <t>NCU09394</t>
  </si>
  <si>
    <t>FN1_vs_FN2_peak_1489</t>
  </si>
  <si>
    <t>NCU09395</t>
  </si>
  <si>
    <t>NCU09396</t>
  </si>
  <si>
    <t>FN1_vs_FN2_peak_1490</t>
  </si>
  <si>
    <t>NCU09413</t>
  </si>
  <si>
    <t>NCU09415</t>
  </si>
  <si>
    <t>FN1_vs_FN2_peak_1491</t>
  </si>
  <si>
    <t>NCU09427</t>
  </si>
  <si>
    <t>NCU09428</t>
  </si>
  <si>
    <t>FN1_vs_FN2_peak_1492</t>
  </si>
  <si>
    <t>NCU08397</t>
  </si>
  <si>
    <t>NCU08398</t>
  </si>
  <si>
    <t>FN1_vs_FN2_peak_1493</t>
  </si>
  <si>
    <t>NCU10051</t>
  </si>
  <si>
    <t>NCU10052</t>
  </si>
  <si>
    <t>FN1_vs_FN2_peak_1494</t>
  </si>
  <si>
    <t>NCU09559</t>
  </si>
  <si>
    <t>NCU09560</t>
  </si>
  <si>
    <t>FN1_vs_FN2_peak_1495</t>
  </si>
  <si>
    <t>NCU09580</t>
  </si>
  <si>
    <t>NCU09581</t>
  </si>
  <si>
    <t>FN1_vs_FN2_peak_1496</t>
  </si>
  <si>
    <t>NCU06945</t>
  </si>
  <si>
    <t>NCU06944</t>
  </si>
  <si>
    <t>FN1_vs_FN2_peak_1497</t>
  </si>
  <si>
    <t>NCU06940</t>
  </si>
  <si>
    <t>NCU06939</t>
  </si>
  <si>
    <t>FN1_vs_FN2_peak_1498</t>
  </si>
  <si>
    <t>NCU10521</t>
  </si>
  <si>
    <t>FN1_vs_FN2_peak_1499</t>
  </si>
  <si>
    <t>NCU06910</t>
  </si>
  <si>
    <t>NCU06908</t>
  </si>
  <si>
    <t>FN1_vs_FN2_peak_1500</t>
  </si>
  <si>
    <t>FN1_vs_FN2_peak_1501</t>
  </si>
  <si>
    <t>FN1_vs_FN2_peak_1502</t>
  </si>
  <si>
    <t>FN1_vs_FN2_peak_1503</t>
  </si>
  <si>
    <t>NCU06872</t>
  </si>
  <si>
    <t>NCU06871</t>
  </si>
  <si>
    <t>FN1_vs_FN2_peak_1504</t>
  </si>
  <si>
    <t>FN1_vs_FN2_peak_1505</t>
  </si>
  <si>
    <t>NCU06866</t>
  </si>
  <si>
    <t>NCU06864</t>
  </si>
  <si>
    <t>FN1_vs_FN2_peak_1506</t>
  </si>
  <si>
    <t>FN1_vs_FN2_peak_1507</t>
  </si>
  <si>
    <t>FN1_vs_FN2_peak_1508</t>
  </si>
  <si>
    <t>FN1_vs_FN2_peak_1509</t>
  </si>
  <si>
    <t>FN1_vs_FN2_peak_1510</t>
  </si>
  <si>
    <t>FN1_vs_FN2_peak_1511</t>
  </si>
  <si>
    <t>FN1_vs_FN2_peak_1512</t>
  </si>
  <si>
    <t>NCU06859</t>
  </si>
  <si>
    <t>NCU11000</t>
  </si>
  <si>
    <t>FN1_vs_FN2_peak_1513</t>
  </si>
  <si>
    <t>FN1_vs_FN2_peak_1514</t>
  </si>
  <si>
    <t>NCU12049</t>
  </si>
  <si>
    <t>NCU09046</t>
  </si>
  <si>
    <t>FN1_vs_FN2_peak_1515</t>
  </si>
  <si>
    <t>NCU09045</t>
  </si>
  <si>
    <t>NCU09043</t>
  </si>
  <si>
    <t>FN1_vs_FN2_peak_1516</t>
  </si>
  <si>
    <t>NCU09040</t>
  </si>
  <si>
    <t>NCU09039</t>
  </si>
  <si>
    <t>FN1_vs_FN2_peak_1517</t>
  </si>
  <si>
    <t>NCU09460</t>
  </si>
  <si>
    <t>NCU09459</t>
  </si>
  <si>
    <t>FN1_vs_FN2_peak_1518</t>
  </si>
  <si>
    <t>NCU09282</t>
  </si>
  <si>
    <t>NCU09283</t>
  </si>
  <si>
    <t>FN1_vs_FN2_peak_1519</t>
  </si>
  <si>
    <t>NCU12057</t>
  </si>
  <si>
    <t>NCU09285</t>
  </si>
  <si>
    <t>FN1_vs_FN2_peak_1520</t>
  </si>
  <si>
    <t>NCU09287</t>
  </si>
  <si>
    <t>NCU09288</t>
  </si>
  <si>
    <t>FN1_vs_FN2_peak_1521</t>
  </si>
  <si>
    <t>NCU09305</t>
  </si>
  <si>
    <t>NCU11424</t>
  </si>
  <si>
    <t>FN1_vs_FN2_peak_1522</t>
  </si>
  <si>
    <t>NCU09306</t>
  </si>
  <si>
    <t>supercont10.8</t>
  </si>
  <si>
    <t>FN1_vs_FN2_peak_1523</t>
  </si>
  <si>
    <t>FN1_vs_FN2_peak_1524</t>
  </si>
  <si>
    <t>FN1_vs_FN2_peak_1525</t>
  </si>
  <si>
    <t>FN1_vs_FN2_peak_1526</t>
  </si>
  <si>
    <t>FN1_vs_FN2_peak_1527</t>
  </si>
  <si>
    <t>FN1_vs_FN2_peak_1528</t>
  </si>
  <si>
    <t>FN1_vs_FN2_peak_1529</t>
  </si>
  <si>
    <t>FN1_vs_FN2_peak_1530</t>
  </si>
  <si>
    <t>FN1_vs_FN2_peak_1531</t>
  </si>
  <si>
    <t>FN1_vs_FN2_peak_1532</t>
  </si>
  <si>
    <t>FN1_vs_FN2_peak_1533</t>
  </si>
  <si>
    <t>FN1_vs_FN2_peak_1534</t>
  </si>
  <si>
    <t>FN1_vs_FN2_peak_1535</t>
  </si>
  <si>
    <t>FN1_vs_FN2_peak_1536</t>
  </si>
  <si>
    <t>FN1_vs_FN2_peak_1537</t>
  </si>
  <si>
    <t>FN1_vs_FN2_peak_1538</t>
  </si>
  <si>
    <t>FN1_vs_FN2_peak_1539</t>
  </si>
  <si>
    <t>FN1_vs_FN2_peak_1540</t>
  </si>
  <si>
    <t>FN1_vs_FN2_peak_1541</t>
  </si>
  <si>
    <t>FN1_vs_FN2_peak_1542</t>
  </si>
  <si>
    <t>FN1_vs_FN2_peak_1543</t>
  </si>
  <si>
    <t>FN1_vs_FN2_peak_1544</t>
  </si>
  <si>
    <t>supercont10.9</t>
  </si>
  <si>
    <t>FN1_vs_FN2_peak_1545</t>
  </si>
  <si>
    <t>FN1_vs_FN2_peak_1546</t>
  </si>
  <si>
    <t>FN1_vs_FN2_peak_1547</t>
  </si>
  <si>
    <t>FN1_vs_FN2_peak_1548</t>
  </si>
  <si>
    <t>FN1_vs_FN2_peak_1549</t>
  </si>
  <si>
    <t>FN1_vs_FN2_peak_1550</t>
  </si>
  <si>
    <t>FN1_vs_FN2_peak_1551</t>
  </si>
  <si>
    <t>FN1_vs_FN2_peak_1552</t>
  </si>
  <si>
    <t>FN1_vs_FN2_peak_1553</t>
  </si>
  <si>
    <t>FN1_vs_FN2_peak_1554</t>
  </si>
  <si>
    <t>FN1_vs_FN2_peak_1555</t>
  </si>
  <si>
    <t>FN1_vs_FN2_peak_1556</t>
  </si>
  <si>
    <t>FN1_vs_FN2_peak_1557</t>
  </si>
  <si>
    <t>FN1_vs_FN2_peak_1558</t>
  </si>
  <si>
    <t>FN1_vs_FN2_peak_15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85"/>
  <sheetViews>
    <sheetView tabSelected="1" workbookViewId="0"/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6" spans="1:1" x14ac:dyDescent="0.25">
      <c r="A16" t="s">
        <v>14</v>
      </c>
    </row>
    <row r="17" spans="1:28" x14ac:dyDescent="0.25">
      <c r="A17" t="s">
        <v>15</v>
      </c>
    </row>
    <row r="18" spans="1:28" x14ac:dyDescent="0.25">
      <c r="A18" t="s">
        <v>16</v>
      </c>
    </row>
    <row r="19" spans="1:28" x14ac:dyDescent="0.25">
      <c r="A19" t="s">
        <v>17</v>
      </c>
    </row>
    <row r="20" spans="1:28" x14ac:dyDescent="0.25">
      <c r="A20" t="s">
        <v>18</v>
      </c>
    </row>
    <row r="21" spans="1:28" x14ac:dyDescent="0.25">
      <c r="A21" t="s">
        <v>19</v>
      </c>
    </row>
    <row r="22" spans="1:28" x14ac:dyDescent="0.25">
      <c r="A22" t="s">
        <v>20</v>
      </c>
    </row>
    <row r="23" spans="1:28" x14ac:dyDescent="0.25">
      <c r="A23" t="s">
        <v>21</v>
      </c>
    </row>
    <row r="24" spans="1:28" x14ac:dyDescent="0.25">
      <c r="A24" t="s">
        <v>22</v>
      </c>
    </row>
    <row r="25" spans="1:28" x14ac:dyDescent="0.25">
      <c r="A25" t="s">
        <v>23</v>
      </c>
    </row>
    <row r="26" spans="1:28" x14ac:dyDescent="0.25">
      <c r="A26" t="s">
        <v>24</v>
      </c>
      <c r="B26" t="s">
        <v>25</v>
      </c>
      <c r="C26" t="s">
        <v>26</v>
      </c>
      <c r="D26" t="s">
        <v>27</v>
      </c>
      <c r="E26" t="s">
        <v>28</v>
      </c>
      <c r="F26" t="s">
        <v>29</v>
      </c>
      <c r="G26" t="e">
        <f>-LOG10(pvalue)</f>
        <v>#NAME?</v>
      </c>
      <c r="H26" t="s">
        <v>30</v>
      </c>
      <c r="I26" t="e">
        <f>-LOG10(qvalue)</f>
        <v>#NAME?</v>
      </c>
      <c r="J26" t="s">
        <v>31</v>
      </c>
      <c r="K26" t="s">
        <v>32</v>
      </c>
      <c r="L26" t="s">
        <v>24</v>
      </c>
      <c r="M26" t="s">
        <v>33</v>
      </c>
      <c r="N26" t="s">
        <v>34</v>
      </c>
      <c r="O26" t="s">
        <v>35</v>
      </c>
      <c r="P26" t="s">
        <v>36</v>
      </c>
      <c r="Q26" t="s">
        <v>37</v>
      </c>
      <c r="R26" t="s">
        <v>38</v>
      </c>
      <c r="S26" t="s">
        <v>39</v>
      </c>
      <c r="T26" t="s">
        <v>40</v>
      </c>
      <c r="U26" t="s">
        <v>24</v>
      </c>
      <c r="V26" t="s">
        <v>41</v>
      </c>
      <c r="W26" t="s">
        <v>34</v>
      </c>
      <c r="X26" t="s">
        <v>42</v>
      </c>
      <c r="Y26" t="s">
        <v>43</v>
      </c>
      <c r="Z26" t="s">
        <v>37</v>
      </c>
      <c r="AA26" t="s">
        <v>44</v>
      </c>
      <c r="AB26" t="s">
        <v>45</v>
      </c>
    </row>
    <row r="27" spans="1:28" x14ac:dyDescent="0.25">
      <c r="A27" t="s">
        <v>46</v>
      </c>
      <c r="B27">
        <v>1</v>
      </c>
      <c r="C27">
        <v>319</v>
      </c>
      <c r="D27">
        <v>319</v>
      </c>
      <c r="E27">
        <v>51</v>
      </c>
      <c r="F27">
        <v>121</v>
      </c>
      <c r="G27">
        <v>34.644599999999997</v>
      </c>
      <c r="H27">
        <v>3.8366400000000001</v>
      </c>
      <c r="I27">
        <v>31.542580000000001</v>
      </c>
      <c r="J27" t="s">
        <v>47</v>
      </c>
      <c r="T27">
        <v>1387</v>
      </c>
      <c r="U27" t="s">
        <v>46</v>
      </c>
      <c r="V27" t="s">
        <v>48</v>
      </c>
      <c r="W27" t="s">
        <v>49</v>
      </c>
      <c r="X27">
        <v>1988</v>
      </c>
      <c r="Y27">
        <v>1990</v>
      </c>
      <c r="Z27" t="s">
        <v>50</v>
      </c>
      <c r="AA27">
        <v>1436</v>
      </c>
      <c r="AB27">
        <v>1438</v>
      </c>
    </row>
    <row r="28" spans="1:28" x14ac:dyDescent="0.25">
      <c r="A28" t="s">
        <v>46</v>
      </c>
      <c r="B28">
        <v>48030</v>
      </c>
      <c r="C28">
        <v>48564</v>
      </c>
      <c r="D28">
        <v>535</v>
      </c>
      <c r="E28">
        <v>48345</v>
      </c>
      <c r="F28">
        <v>37</v>
      </c>
      <c r="G28">
        <v>16.84759</v>
      </c>
      <c r="H28">
        <v>5.1550599999999998</v>
      </c>
      <c r="I28">
        <v>14.13073</v>
      </c>
      <c r="J28" t="s">
        <v>51</v>
      </c>
      <c r="K28">
        <v>-529</v>
      </c>
      <c r="L28" t="s">
        <v>46</v>
      </c>
      <c r="M28" t="s">
        <v>52</v>
      </c>
      <c r="N28" t="s">
        <v>49</v>
      </c>
      <c r="O28">
        <v>47816</v>
      </c>
      <c r="P28">
        <v>47818</v>
      </c>
      <c r="Q28" t="s">
        <v>50</v>
      </c>
      <c r="R28">
        <v>45569</v>
      </c>
      <c r="S28">
        <v>45571</v>
      </c>
      <c r="T28">
        <v>929</v>
      </c>
      <c r="U28" t="s">
        <v>46</v>
      </c>
      <c r="V28" t="s">
        <v>53</v>
      </c>
      <c r="W28" t="s">
        <v>49</v>
      </c>
      <c r="X28">
        <v>51864</v>
      </c>
      <c r="Y28">
        <v>51866</v>
      </c>
      <c r="Z28" t="s">
        <v>50</v>
      </c>
      <c r="AA28">
        <v>49272</v>
      </c>
      <c r="AB28">
        <v>49274</v>
      </c>
    </row>
    <row r="29" spans="1:28" x14ac:dyDescent="0.25">
      <c r="A29" t="s">
        <v>46</v>
      </c>
      <c r="B29">
        <v>72677</v>
      </c>
      <c r="C29">
        <v>72902</v>
      </c>
      <c r="D29">
        <v>226</v>
      </c>
      <c r="E29">
        <v>72738</v>
      </c>
      <c r="F29">
        <v>19</v>
      </c>
      <c r="G29">
        <v>4.9149000000000003</v>
      </c>
      <c r="H29">
        <v>2.71319</v>
      </c>
      <c r="I29">
        <v>2.9641700000000002</v>
      </c>
      <c r="J29" t="s">
        <v>54</v>
      </c>
      <c r="K29">
        <v>-9871</v>
      </c>
      <c r="L29" t="s">
        <v>46</v>
      </c>
      <c r="M29" t="s">
        <v>55</v>
      </c>
      <c r="N29" t="s">
        <v>49</v>
      </c>
      <c r="O29">
        <v>62142</v>
      </c>
      <c r="P29">
        <v>62144</v>
      </c>
      <c r="Q29" t="s">
        <v>56</v>
      </c>
      <c r="R29">
        <v>62865</v>
      </c>
      <c r="S29">
        <v>62867</v>
      </c>
      <c r="T29">
        <v>18586</v>
      </c>
      <c r="U29" t="s">
        <v>46</v>
      </c>
      <c r="V29" t="s">
        <v>57</v>
      </c>
      <c r="W29" t="s">
        <v>49</v>
      </c>
      <c r="X29">
        <v>91324</v>
      </c>
      <c r="Y29">
        <v>91326</v>
      </c>
      <c r="Z29" t="s">
        <v>56</v>
      </c>
      <c r="AA29">
        <v>92591</v>
      </c>
      <c r="AB29">
        <v>92593</v>
      </c>
    </row>
    <row r="30" spans="1:28" x14ac:dyDescent="0.25">
      <c r="A30" t="s">
        <v>46</v>
      </c>
      <c r="B30">
        <v>72986</v>
      </c>
      <c r="C30">
        <v>73945</v>
      </c>
      <c r="D30">
        <v>960</v>
      </c>
      <c r="E30">
        <v>73470</v>
      </c>
      <c r="F30">
        <v>29</v>
      </c>
      <c r="G30">
        <v>10.96463</v>
      </c>
      <c r="H30">
        <v>4.0697799999999997</v>
      </c>
      <c r="I30">
        <v>8.5010899999999996</v>
      </c>
      <c r="J30" t="s">
        <v>58</v>
      </c>
      <c r="K30">
        <v>-10603</v>
      </c>
      <c r="L30" t="s">
        <v>46</v>
      </c>
      <c r="M30" t="s">
        <v>55</v>
      </c>
      <c r="N30" t="s">
        <v>49</v>
      </c>
      <c r="O30">
        <v>62142</v>
      </c>
      <c r="P30">
        <v>62144</v>
      </c>
      <c r="Q30" t="s">
        <v>56</v>
      </c>
      <c r="R30">
        <v>62865</v>
      </c>
      <c r="S30">
        <v>62867</v>
      </c>
      <c r="T30">
        <v>17854</v>
      </c>
      <c r="U30" t="s">
        <v>46</v>
      </c>
      <c r="V30" t="s">
        <v>57</v>
      </c>
      <c r="W30" t="s">
        <v>49</v>
      </c>
      <c r="X30">
        <v>91324</v>
      </c>
      <c r="Y30">
        <v>91326</v>
      </c>
      <c r="Z30" t="s">
        <v>56</v>
      </c>
      <c r="AA30">
        <v>92591</v>
      </c>
      <c r="AB30">
        <v>92593</v>
      </c>
    </row>
    <row r="31" spans="1:28" x14ac:dyDescent="0.25">
      <c r="A31" t="s">
        <v>46</v>
      </c>
      <c r="B31">
        <v>132795</v>
      </c>
      <c r="C31">
        <v>133287</v>
      </c>
      <c r="D31">
        <v>493</v>
      </c>
      <c r="E31">
        <v>132909</v>
      </c>
      <c r="F31">
        <v>31</v>
      </c>
      <c r="G31">
        <v>7.8670200000000001</v>
      </c>
      <c r="H31">
        <v>2.9796499999999999</v>
      </c>
      <c r="I31">
        <v>5.6250600000000004</v>
      </c>
      <c r="J31" t="s">
        <v>59</v>
      </c>
      <c r="K31">
        <v>-547</v>
      </c>
      <c r="L31" t="s">
        <v>46</v>
      </c>
      <c r="M31" t="s">
        <v>60</v>
      </c>
      <c r="N31" t="s">
        <v>49</v>
      </c>
      <c r="O31">
        <v>132362</v>
      </c>
      <c r="P31">
        <v>132364</v>
      </c>
      <c r="Q31" t="s">
        <v>50</v>
      </c>
      <c r="R31">
        <v>130428</v>
      </c>
      <c r="S31">
        <v>130430</v>
      </c>
      <c r="T31">
        <v>927</v>
      </c>
      <c r="U31" t="s">
        <v>46</v>
      </c>
      <c r="V31" t="s">
        <v>61</v>
      </c>
      <c r="W31" t="s">
        <v>49</v>
      </c>
      <c r="X31">
        <v>133836</v>
      </c>
      <c r="Y31">
        <v>133838</v>
      </c>
      <c r="Z31" t="s">
        <v>56</v>
      </c>
      <c r="AA31">
        <v>134462</v>
      </c>
      <c r="AB31">
        <v>134464</v>
      </c>
    </row>
    <row r="32" spans="1:28" x14ac:dyDescent="0.25">
      <c r="A32" t="s">
        <v>46</v>
      </c>
      <c r="B32">
        <v>143896</v>
      </c>
      <c r="C32">
        <v>144325</v>
      </c>
      <c r="D32">
        <v>430</v>
      </c>
      <c r="E32">
        <v>144081</v>
      </c>
      <c r="F32">
        <v>25</v>
      </c>
      <c r="G32">
        <v>8.3470899999999997</v>
      </c>
      <c r="H32">
        <v>3.5271400000000002</v>
      </c>
      <c r="I32">
        <v>6.0642399999999999</v>
      </c>
      <c r="J32" t="s">
        <v>62</v>
      </c>
      <c r="K32">
        <v>-573</v>
      </c>
      <c r="L32" t="s">
        <v>46</v>
      </c>
      <c r="M32" t="s">
        <v>63</v>
      </c>
      <c r="N32" t="s">
        <v>49</v>
      </c>
      <c r="O32">
        <v>143508</v>
      </c>
      <c r="P32">
        <v>143510</v>
      </c>
      <c r="Q32" t="s">
        <v>50</v>
      </c>
      <c r="R32">
        <v>140468</v>
      </c>
      <c r="S32">
        <v>140470</v>
      </c>
      <c r="T32">
        <v>707</v>
      </c>
      <c r="U32" t="s">
        <v>46</v>
      </c>
      <c r="V32" t="s">
        <v>64</v>
      </c>
      <c r="W32" t="s">
        <v>49</v>
      </c>
      <c r="X32">
        <v>148884</v>
      </c>
      <c r="Y32">
        <v>148886</v>
      </c>
      <c r="Z32" t="s">
        <v>50</v>
      </c>
      <c r="AA32">
        <v>144786</v>
      </c>
      <c r="AB32">
        <v>144788</v>
      </c>
    </row>
    <row r="33" spans="1:28" x14ac:dyDescent="0.25">
      <c r="A33" t="s">
        <v>46</v>
      </c>
      <c r="B33">
        <v>167363</v>
      </c>
      <c r="C33">
        <v>168012</v>
      </c>
      <c r="D33">
        <v>650</v>
      </c>
      <c r="E33">
        <v>167780</v>
      </c>
      <c r="F33">
        <v>37</v>
      </c>
      <c r="G33">
        <v>15.63101</v>
      </c>
      <c r="H33">
        <v>4.7719699999999996</v>
      </c>
      <c r="I33">
        <v>12.955830000000001</v>
      </c>
      <c r="J33" t="s">
        <v>65</v>
      </c>
      <c r="K33">
        <v>-1937</v>
      </c>
      <c r="L33" t="s">
        <v>46</v>
      </c>
      <c r="M33" t="s">
        <v>66</v>
      </c>
      <c r="N33" t="s">
        <v>49</v>
      </c>
      <c r="O33">
        <v>163963</v>
      </c>
      <c r="P33">
        <v>163965</v>
      </c>
      <c r="Q33" t="s">
        <v>56</v>
      </c>
      <c r="R33">
        <v>165841</v>
      </c>
      <c r="S33">
        <v>165843</v>
      </c>
      <c r="T33">
        <v>3485</v>
      </c>
      <c r="U33" t="s">
        <v>46</v>
      </c>
      <c r="V33" t="s">
        <v>67</v>
      </c>
      <c r="W33" t="s">
        <v>49</v>
      </c>
      <c r="X33">
        <v>172862</v>
      </c>
      <c r="Y33">
        <v>172864</v>
      </c>
      <c r="Z33" t="s">
        <v>50</v>
      </c>
      <c r="AA33">
        <v>171263</v>
      </c>
      <c r="AB33">
        <v>171265</v>
      </c>
    </row>
    <row r="34" spans="1:28" x14ac:dyDescent="0.25">
      <c r="A34" t="s">
        <v>46</v>
      </c>
      <c r="B34">
        <v>178195</v>
      </c>
      <c r="C34">
        <v>178413</v>
      </c>
      <c r="D34">
        <v>219</v>
      </c>
      <c r="E34">
        <v>178310</v>
      </c>
      <c r="F34">
        <v>21</v>
      </c>
      <c r="G34">
        <v>5.9862599999999997</v>
      </c>
      <c r="H34">
        <v>2.9845100000000002</v>
      </c>
      <c r="I34">
        <v>3.9153600000000002</v>
      </c>
      <c r="J34" t="s">
        <v>68</v>
      </c>
      <c r="K34">
        <v>-786</v>
      </c>
      <c r="L34" t="s">
        <v>46</v>
      </c>
      <c r="M34" t="s">
        <v>69</v>
      </c>
      <c r="N34" t="s">
        <v>49</v>
      </c>
      <c r="O34">
        <v>177524</v>
      </c>
      <c r="P34">
        <v>177526</v>
      </c>
      <c r="Q34" t="s">
        <v>50</v>
      </c>
      <c r="R34">
        <v>175502</v>
      </c>
      <c r="S34">
        <v>175504</v>
      </c>
      <c r="T34">
        <v>306</v>
      </c>
      <c r="U34" t="s">
        <v>46</v>
      </c>
      <c r="V34" t="s">
        <v>70</v>
      </c>
      <c r="W34" t="s">
        <v>49</v>
      </c>
      <c r="X34">
        <v>180165</v>
      </c>
      <c r="Y34">
        <v>180167</v>
      </c>
      <c r="Z34" t="s">
        <v>50</v>
      </c>
      <c r="AA34">
        <v>178614</v>
      </c>
      <c r="AB34">
        <v>178616</v>
      </c>
    </row>
    <row r="35" spans="1:28" x14ac:dyDescent="0.25">
      <c r="A35" t="s">
        <v>46</v>
      </c>
      <c r="B35">
        <v>225912</v>
      </c>
      <c r="C35">
        <v>226282</v>
      </c>
      <c r="D35">
        <v>371</v>
      </c>
      <c r="E35">
        <v>226164</v>
      </c>
      <c r="F35">
        <v>43</v>
      </c>
      <c r="G35">
        <v>14.269450000000001</v>
      </c>
      <c r="H35">
        <v>3.9054799999999998</v>
      </c>
      <c r="I35">
        <v>11.649760000000001</v>
      </c>
      <c r="J35" t="s">
        <v>71</v>
      </c>
      <c r="K35">
        <v>-1290</v>
      </c>
      <c r="L35" t="s">
        <v>46</v>
      </c>
      <c r="M35" t="s">
        <v>72</v>
      </c>
      <c r="N35" t="s">
        <v>49</v>
      </c>
      <c r="O35">
        <v>224662</v>
      </c>
      <c r="P35">
        <v>224664</v>
      </c>
      <c r="Q35" t="s">
        <v>56</v>
      </c>
      <c r="R35">
        <v>224872</v>
      </c>
      <c r="S35">
        <v>224874</v>
      </c>
      <c r="T35">
        <v>1108</v>
      </c>
      <c r="U35" t="s">
        <v>46</v>
      </c>
      <c r="V35" t="s">
        <v>73</v>
      </c>
      <c r="W35" t="s">
        <v>49</v>
      </c>
      <c r="X35">
        <v>227639</v>
      </c>
      <c r="Y35">
        <v>227641</v>
      </c>
      <c r="Z35" t="s">
        <v>50</v>
      </c>
      <c r="AA35">
        <v>227270</v>
      </c>
      <c r="AB35">
        <v>227272</v>
      </c>
    </row>
    <row r="36" spans="1:28" x14ac:dyDescent="0.25">
      <c r="A36" t="s">
        <v>46</v>
      </c>
      <c r="B36">
        <v>229308</v>
      </c>
      <c r="C36">
        <v>230488</v>
      </c>
      <c r="D36">
        <v>1181</v>
      </c>
      <c r="E36">
        <v>229501</v>
      </c>
      <c r="F36">
        <v>61</v>
      </c>
      <c r="G36">
        <v>18.980499999999999</v>
      </c>
      <c r="H36">
        <v>3.8755799999999998</v>
      </c>
      <c r="I36">
        <v>16.203250000000001</v>
      </c>
      <c r="J36" t="s">
        <v>74</v>
      </c>
      <c r="K36">
        <v>-882</v>
      </c>
      <c r="L36" t="s">
        <v>46</v>
      </c>
      <c r="M36" t="s">
        <v>75</v>
      </c>
      <c r="N36" t="s">
        <v>49</v>
      </c>
      <c r="O36">
        <v>228619</v>
      </c>
      <c r="P36">
        <v>228621</v>
      </c>
      <c r="Q36" t="s">
        <v>50</v>
      </c>
      <c r="R36">
        <v>228253</v>
      </c>
      <c r="S36">
        <v>228255</v>
      </c>
      <c r="T36">
        <v>2084</v>
      </c>
      <c r="U36" t="s">
        <v>46</v>
      </c>
      <c r="V36" t="s">
        <v>76</v>
      </c>
      <c r="W36" t="s">
        <v>49</v>
      </c>
      <c r="X36">
        <v>232579</v>
      </c>
      <c r="Y36">
        <v>232581</v>
      </c>
      <c r="Z36" t="s">
        <v>50</v>
      </c>
      <c r="AA36">
        <v>231583</v>
      </c>
      <c r="AB36">
        <v>231585</v>
      </c>
    </row>
    <row r="37" spans="1:28" x14ac:dyDescent="0.25">
      <c r="A37" t="s">
        <v>46</v>
      </c>
      <c r="B37">
        <v>237282</v>
      </c>
      <c r="C37">
        <v>237726</v>
      </c>
      <c r="D37">
        <v>445</v>
      </c>
      <c r="E37">
        <v>237520</v>
      </c>
      <c r="F37">
        <v>32</v>
      </c>
      <c r="G37">
        <v>12.424849999999999</v>
      </c>
      <c r="H37">
        <v>4.2635699999999996</v>
      </c>
      <c r="I37">
        <v>9.8826199999999993</v>
      </c>
      <c r="J37" t="s">
        <v>77</v>
      </c>
      <c r="K37">
        <v>-1352</v>
      </c>
      <c r="L37" t="s">
        <v>46</v>
      </c>
      <c r="M37" t="s">
        <v>78</v>
      </c>
      <c r="N37" t="s">
        <v>49</v>
      </c>
      <c r="O37">
        <v>236168</v>
      </c>
      <c r="P37">
        <v>236170</v>
      </c>
      <c r="Q37" t="s">
        <v>50</v>
      </c>
      <c r="R37">
        <v>234958</v>
      </c>
      <c r="S37">
        <v>234960</v>
      </c>
      <c r="T37">
        <v>229</v>
      </c>
      <c r="U37" t="s">
        <v>46</v>
      </c>
      <c r="V37" t="s">
        <v>79</v>
      </c>
      <c r="W37" t="s">
        <v>49</v>
      </c>
      <c r="X37">
        <v>237749</v>
      </c>
      <c r="Y37">
        <v>237751</v>
      </c>
      <c r="Z37" t="s">
        <v>56</v>
      </c>
      <c r="AA37">
        <v>238206</v>
      </c>
      <c r="AB37">
        <v>238208</v>
      </c>
    </row>
    <row r="38" spans="1:28" x14ac:dyDescent="0.25">
      <c r="A38" t="s">
        <v>46</v>
      </c>
      <c r="B38">
        <v>292689</v>
      </c>
      <c r="C38">
        <v>292888</v>
      </c>
      <c r="D38">
        <v>200</v>
      </c>
      <c r="E38">
        <v>292789</v>
      </c>
      <c r="F38">
        <v>27</v>
      </c>
      <c r="G38">
        <v>8.5579699999999992</v>
      </c>
      <c r="H38">
        <v>3.4390800000000001</v>
      </c>
      <c r="I38">
        <v>6.2606099999999998</v>
      </c>
      <c r="J38" t="s">
        <v>80</v>
      </c>
      <c r="K38">
        <v>-27403</v>
      </c>
      <c r="L38" t="s">
        <v>46</v>
      </c>
      <c r="M38" t="s">
        <v>81</v>
      </c>
      <c r="N38" t="s">
        <v>49</v>
      </c>
      <c r="O38">
        <v>265386</v>
      </c>
      <c r="P38">
        <v>265388</v>
      </c>
      <c r="Q38" t="s">
        <v>50</v>
      </c>
      <c r="R38">
        <v>264036</v>
      </c>
      <c r="S38">
        <v>264038</v>
      </c>
      <c r="T38">
        <v>378</v>
      </c>
      <c r="U38" t="s">
        <v>46</v>
      </c>
      <c r="V38" t="s">
        <v>82</v>
      </c>
      <c r="W38" t="s">
        <v>49</v>
      </c>
      <c r="X38">
        <v>293167</v>
      </c>
      <c r="Y38">
        <v>293169</v>
      </c>
      <c r="Z38" t="s">
        <v>56</v>
      </c>
      <c r="AA38">
        <v>294571</v>
      </c>
      <c r="AB38">
        <v>294573</v>
      </c>
    </row>
    <row r="39" spans="1:28" x14ac:dyDescent="0.25">
      <c r="A39" t="s">
        <v>46</v>
      </c>
      <c r="B39">
        <v>354495</v>
      </c>
      <c r="C39">
        <v>355553</v>
      </c>
      <c r="D39">
        <v>1059</v>
      </c>
      <c r="E39">
        <v>354978</v>
      </c>
      <c r="F39">
        <v>40</v>
      </c>
      <c r="G39">
        <v>16.47784</v>
      </c>
      <c r="H39">
        <v>4.7249499999999998</v>
      </c>
      <c r="I39">
        <v>13.77467</v>
      </c>
      <c r="J39" t="s">
        <v>83</v>
      </c>
      <c r="K39">
        <v>-1769</v>
      </c>
      <c r="L39" t="s">
        <v>46</v>
      </c>
      <c r="M39" t="s">
        <v>84</v>
      </c>
      <c r="N39" t="s">
        <v>49</v>
      </c>
      <c r="O39">
        <v>351913</v>
      </c>
      <c r="P39">
        <v>351915</v>
      </c>
      <c r="Q39" t="s">
        <v>56</v>
      </c>
      <c r="R39">
        <v>353207</v>
      </c>
      <c r="S39">
        <v>353209</v>
      </c>
      <c r="T39">
        <v>1510</v>
      </c>
      <c r="U39" t="s">
        <v>46</v>
      </c>
      <c r="V39" t="s">
        <v>85</v>
      </c>
      <c r="W39" t="s">
        <v>49</v>
      </c>
      <c r="X39">
        <v>356488</v>
      </c>
      <c r="Y39">
        <v>356490</v>
      </c>
      <c r="Z39" t="s">
        <v>56</v>
      </c>
      <c r="AA39">
        <v>357540</v>
      </c>
      <c r="AB39">
        <v>357542</v>
      </c>
    </row>
    <row r="40" spans="1:28" x14ac:dyDescent="0.25">
      <c r="A40" t="s">
        <v>46</v>
      </c>
      <c r="B40">
        <v>367268</v>
      </c>
      <c r="C40">
        <v>367602</v>
      </c>
      <c r="D40">
        <v>335</v>
      </c>
      <c r="E40">
        <v>367448</v>
      </c>
      <c r="F40">
        <v>23</v>
      </c>
      <c r="G40">
        <v>6.2594500000000002</v>
      </c>
      <c r="H40">
        <v>2.9477799999999998</v>
      </c>
      <c r="I40">
        <v>4.1643800000000004</v>
      </c>
      <c r="J40" t="s">
        <v>86</v>
      </c>
      <c r="K40">
        <v>-114</v>
      </c>
      <c r="L40" t="s">
        <v>46</v>
      </c>
      <c r="M40" t="s">
        <v>87</v>
      </c>
      <c r="N40" t="s">
        <v>49</v>
      </c>
      <c r="O40">
        <v>367334</v>
      </c>
      <c r="P40">
        <v>367336</v>
      </c>
      <c r="Q40" t="s">
        <v>50</v>
      </c>
      <c r="R40">
        <v>367034</v>
      </c>
      <c r="S40">
        <v>367036</v>
      </c>
      <c r="T40">
        <v>731</v>
      </c>
      <c r="U40" t="s">
        <v>46</v>
      </c>
      <c r="V40" t="s">
        <v>88</v>
      </c>
      <c r="W40" t="s">
        <v>49</v>
      </c>
      <c r="X40">
        <v>368179</v>
      </c>
      <c r="Y40">
        <v>368181</v>
      </c>
      <c r="Z40" t="s">
        <v>56</v>
      </c>
      <c r="AA40">
        <v>369179</v>
      </c>
      <c r="AB40">
        <v>369181</v>
      </c>
    </row>
    <row r="41" spans="1:28" x14ac:dyDescent="0.25">
      <c r="A41" t="s">
        <v>46</v>
      </c>
      <c r="B41">
        <v>367697</v>
      </c>
      <c r="C41">
        <v>367900</v>
      </c>
      <c r="D41">
        <v>204</v>
      </c>
      <c r="E41">
        <v>367851</v>
      </c>
      <c r="F41">
        <v>28</v>
      </c>
      <c r="G41">
        <v>4.33833</v>
      </c>
      <c r="H41">
        <v>2.1484700000000001</v>
      </c>
      <c r="I41">
        <v>2.4788199999999998</v>
      </c>
      <c r="J41" t="s">
        <v>89</v>
      </c>
      <c r="K41">
        <v>-517</v>
      </c>
      <c r="L41" t="s">
        <v>46</v>
      </c>
      <c r="M41" t="s">
        <v>87</v>
      </c>
      <c r="N41" t="s">
        <v>49</v>
      </c>
      <c r="O41">
        <v>367334</v>
      </c>
      <c r="P41">
        <v>367336</v>
      </c>
      <c r="Q41" t="s">
        <v>50</v>
      </c>
      <c r="R41">
        <v>367034</v>
      </c>
      <c r="S41">
        <v>367036</v>
      </c>
      <c r="T41">
        <v>328</v>
      </c>
      <c r="U41" t="s">
        <v>46</v>
      </c>
      <c r="V41" t="s">
        <v>88</v>
      </c>
      <c r="W41" t="s">
        <v>49</v>
      </c>
      <c r="X41">
        <v>368179</v>
      </c>
      <c r="Y41">
        <v>368181</v>
      </c>
      <c r="Z41" t="s">
        <v>56</v>
      </c>
      <c r="AA41">
        <v>369179</v>
      </c>
      <c r="AB41">
        <v>369181</v>
      </c>
    </row>
    <row r="42" spans="1:28" x14ac:dyDescent="0.25">
      <c r="A42" t="s">
        <v>46</v>
      </c>
      <c r="B42">
        <v>528250</v>
      </c>
      <c r="C42">
        <v>528527</v>
      </c>
      <c r="D42">
        <v>278</v>
      </c>
      <c r="E42">
        <v>528379</v>
      </c>
      <c r="F42">
        <v>69</v>
      </c>
      <c r="G42">
        <v>11.368790000000001</v>
      </c>
      <c r="H42">
        <v>2.4956100000000001</v>
      </c>
      <c r="I42">
        <v>8.8816699999999997</v>
      </c>
      <c r="J42" t="s">
        <v>90</v>
      </c>
      <c r="K42">
        <v>-4989</v>
      </c>
      <c r="L42" t="s">
        <v>46</v>
      </c>
      <c r="M42" t="s">
        <v>91</v>
      </c>
      <c r="N42" t="s">
        <v>49</v>
      </c>
      <c r="O42">
        <v>522169</v>
      </c>
      <c r="P42">
        <v>522171</v>
      </c>
      <c r="Q42" t="s">
        <v>56</v>
      </c>
      <c r="R42">
        <v>523388</v>
      </c>
      <c r="S42">
        <v>523390</v>
      </c>
      <c r="T42">
        <v>3026</v>
      </c>
      <c r="U42" t="s">
        <v>46</v>
      </c>
      <c r="V42" t="s">
        <v>92</v>
      </c>
      <c r="W42" t="s">
        <v>49</v>
      </c>
      <c r="X42">
        <v>531405</v>
      </c>
      <c r="Y42">
        <v>531407</v>
      </c>
      <c r="Z42" t="s">
        <v>56</v>
      </c>
      <c r="AA42">
        <v>532753</v>
      </c>
      <c r="AB42">
        <v>532755</v>
      </c>
    </row>
    <row r="43" spans="1:28" x14ac:dyDescent="0.25">
      <c r="A43" t="s">
        <v>46</v>
      </c>
      <c r="B43">
        <v>607007</v>
      </c>
      <c r="C43">
        <v>607242</v>
      </c>
      <c r="D43">
        <v>236</v>
      </c>
      <c r="E43">
        <v>607075</v>
      </c>
      <c r="F43">
        <v>25</v>
      </c>
      <c r="G43">
        <v>6.8765999999999998</v>
      </c>
      <c r="H43">
        <v>3.02746</v>
      </c>
      <c r="I43">
        <v>4.7219899999999999</v>
      </c>
      <c r="J43" t="s">
        <v>93</v>
      </c>
      <c r="K43">
        <v>-4070</v>
      </c>
      <c r="L43" t="s">
        <v>46</v>
      </c>
      <c r="M43" t="s">
        <v>94</v>
      </c>
      <c r="N43" t="s">
        <v>49</v>
      </c>
      <c r="O43">
        <v>603005</v>
      </c>
      <c r="P43">
        <v>603007</v>
      </c>
      <c r="Q43" t="s">
        <v>50</v>
      </c>
      <c r="R43">
        <v>599620</v>
      </c>
      <c r="S43">
        <v>599622</v>
      </c>
      <c r="T43">
        <v>2462</v>
      </c>
      <c r="U43" t="s">
        <v>46</v>
      </c>
      <c r="V43" t="s">
        <v>95</v>
      </c>
      <c r="W43" t="s">
        <v>49</v>
      </c>
      <c r="X43">
        <v>609537</v>
      </c>
      <c r="Y43">
        <v>609539</v>
      </c>
      <c r="Z43" t="s">
        <v>56</v>
      </c>
      <c r="AA43">
        <v>614447</v>
      </c>
      <c r="AB43">
        <v>614449</v>
      </c>
    </row>
    <row r="44" spans="1:28" x14ac:dyDescent="0.25">
      <c r="A44" t="s">
        <v>46</v>
      </c>
      <c r="B44">
        <v>607323</v>
      </c>
      <c r="C44">
        <v>607638</v>
      </c>
      <c r="D44">
        <v>316</v>
      </c>
      <c r="E44">
        <v>607504</v>
      </c>
      <c r="F44">
        <v>31</v>
      </c>
      <c r="G44">
        <v>10.43905</v>
      </c>
      <c r="H44">
        <v>3.7261000000000002</v>
      </c>
      <c r="I44">
        <v>8.0093999999999994</v>
      </c>
      <c r="J44" t="s">
        <v>96</v>
      </c>
      <c r="K44">
        <v>-4499</v>
      </c>
      <c r="L44" t="s">
        <v>46</v>
      </c>
      <c r="M44" t="s">
        <v>94</v>
      </c>
      <c r="N44" t="s">
        <v>49</v>
      </c>
      <c r="O44">
        <v>603005</v>
      </c>
      <c r="P44">
        <v>603007</v>
      </c>
      <c r="Q44" t="s">
        <v>50</v>
      </c>
      <c r="R44">
        <v>599620</v>
      </c>
      <c r="S44">
        <v>599622</v>
      </c>
      <c r="T44">
        <v>2033</v>
      </c>
      <c r="U44" t="s">
        <v>46</v>
      </c>
      <c r="V44" t="s">
        <v>95</v>
      </c>
      <c r="W44" t="s">
        <v>49</v>
      </c>
      <c r="X44">
        <v>609537</v>
      </c>
      <c r="Y44">
        <v>609539</v>
      </c>
      <c r="Z44" t="s">
        <v>56</v>
      </c>
      <c r="AA44">
        <v>614447</v>
      </c>
      <c r="AB44">
        <v>614449</v>
      </c>
    </row>
    <row r="45" spans="1:28" x14ac:dyDescent="0.25">
      <c r="A45" t="s">
        <v>46</v>
      </c>
      <c r="B45">
        <v>646096</v>
      </c>
      <c r="C45">
        <v>646316</v>
      </c>
      <c r="D45">
        <v>221</v>
      </c>
      <c r="E45">
        <v>646217</v>
      </c>
      <c r="F45">
        <v>46</v>
      </c>
      <c r="G45">
        <v>6.1553500000000003</v>
      </c>
      <c r="H45">
        <v>2.1384300000000001</v>
      </c>
      <c r="I45">
        <v>4.0702199999999999</v>
      </c>
      <c r="J45" t="s">
        <v>97</v>
      </c>
      <c r="K45">
        <v>-666</v>
      </c>
      <c r="L45" t="s">
        <v>46</v>
      </c>
      <c r="M45" t="s">
        <v>98</v>
      </c>
      <c r="N45" t="s">
        <v>49</v>
      </c>
      <c r="O45">
        <v>645551</v>
      </c>
      <c r="P45">
        <v>645553</v>
      </c>
      <c r="Q45" t="s">
        <v>50</v>
      </c>
      <c r="R45">
        <v>644751</v>
      </c>
      <c r="S45">
        <v>644753</v>
      </c>
      <c r="T45">
        <v>7323</v>
      </c>
      <c r="U45" t="s">
        <v>46</v>
      </c>
      <c r="V45" t="s">
        <v>99</v>
      </c>
      <c r="W45" t="s">
        <v>49</v>
      </c>
      <c r="X45">
        <v>653540</v>
      </c>
      <c r="Y45">
        <v>653542</v>
      </c>
      <c r="Z45" t="s">
        <v>56</v>
      </c>
      <c r="AA45">
        <v>654406</v>
      </c>
      <c r="AB45">
        <v>654408</v>
      </c>
    </row>
    <row r="46" spans="1:28" x14ac:dyDescent="0.25">
      <c r="A46" t="s">
        <v>46</v>
      </c>
      <c r="B46">
        <v>650845</v>
      </c>
      <c r="C46">
        <v>651348</v>
      </c>
      <c r="D46">
        <v>504</v>
      </c>
      <c r="E46">
        <v>651226</v>
      </c>
      <c r="F46">
        <v>31</v>
      </c>
      <c r="G46">
        <v>6.8235700000000001</v>
      </c>
      <c r="H46">
        <v>2.6991900000000002</v>
      </c>
      <c r="I46">
        <v>4.67476</v>
      </c>
      <c r="J46" t="s">
        <v>100</v>
      </c>
      <c r="K46">
        <v>-5675</v>
      </c>
      <c r="L46" t="s">
        <v>46</v>
      </c>
      <c r="M46" t="s">
        <v>98</v>
      </c>
      <c r="N46" t="s">
        <v>49</v>
      </c>
      <c r="O46">
        <v>645551</v>
      </c>
      <c r="P46">
        <v>645553</v>
      </c>
      <c r="Q46" t="s">
        <v>50</v>
      </c>
      <c r="R46">
        <v>644751</v>
      </c>
      <c r="S46">
        <v>644753</v>
      </c>
      <c r="T46">
        <v>2314</v>
      </c>
      <c r="U46" t="s">
        <v>46</v>
      </c>
      <c r="V46" t="s">
        <v>99</v>
      </c>
      <c r="W46" t="s">
        <v>49</v>
      </c>
      <c r="X46">
        <v>653540</v>
      </c>
      <c r="Y46">
        <v>653542</v>
      </c>
      <c r="Z46" t="s">
        <v>56</v>
      </c>
      <c r="AA46">
        <v>654406</v>
      </c>
      <c r="AB46">
        <v>654408</v>
      </c>
    </row>
    <row r="47" spans="1:28" x14ac:dyDescent="0.25">
      <c r="A47" t="s">
        <v>46</v>
      </c>
      <c r="B47">
        <v>714117</v>
      </c>
      <c r="C47">
        <v>715291</v>
      </c>
      <c r="D47">
        <v>1175</v>
      </c>
      <c r="E47">
        <v>714702</v>
      </c>
      <c r="F47">
        <v>88</v>
      </c>
      <c r="G47">
        <v>44.953850000000003</v>
      </c>
      <c r="H47">
        <v>6.7773500000000002</v>
      </c>
      <c r="I47">
        <v>41.728720000000003</v>
      </c>
      <c r="J47" t="s">
        <v>101</v>
      </c>
      <c r="K47">
        <v>-1803</v>
      </c>
      <c r="L47" t="s">
        <v>46</v>
      </c>
      <c r="M47" t="s">
        <v>102</v>
      </c>
      <c r="N47" t="s">
        <v>103</v>
      </c>
      <c r="O47">
        <v>712899</v>
      </c>
      <c r="P47">
        <v>712901</v>
      </c>
      <c r="Q47" t="s">
        <v>50</v>
      </c>
      <c r="R47">
        <v>711205</v>
      </c>
      <c r="S47">
        <v>711207</v>
      </c>
      <c r="T47">
        <v>2411</v>
      </c>
      <c r="U47" t="s">
        <v>46</v>
      </c>
      <c r="V47" t="s">
        <v>104</v>
      </c>
      <c r="W47" t="s">
        <v>49</v>
      </c>
      <c r="X47">
        <v>718784</v>
      </c>
      <c r="Y47">
        <v>718786</v>
      </c>
      <c r="Z47" t="s">
        <v>50</v>
      </c>
      <c r="AA47">
        <v>717111</v>
      </c>
      <c r="AB47">
        <v>717113</v>
      </c>
    </row>
    <row r="48" spans="1:28" x14ac:dyDescent="0.25">
      <c r="A48" t="s">
        <v>46</v>
      </c>
      <c r="B48">
        <v>734789</v>
      </c>
      <c r="C48">
        <v>737118</v>
      </c>
      <c r="D48">
        <v>2330</v>
      </c>
      <c r="E48">
        <v>735973</v>
      </c>
      <c r="F48">
        <v>110</v>
      </c>
      <c r="G48">
        <v>45.499389999999998</v>
      </c>
      <c r="H48">
        <v>5.4225500000000002</v>
      </c>
      <c r="I48">
        <v>42.268079999999998</v>
      </c>
      <c r="J48" t="s">
        <v>105</v>
      </c>
      <c r="K48">
        <v>-5679</v>
      </c>
      <c r="L48" t="s">
        <v>46</v>
      </c>
      <c r="M48" t="s">
        <v>106</v>
      </c>
      <c r="N48" t="s">
        <v>49</v>
      </c>
      <c r="O48">
        <v>726646</v>
      </c>
      <c r="P48">
        <v>726648</v>
      </c>
      <c r="Q48" t="s">
        <v>56</v>
      </c>
      <c r="R48">
        <v>730292</v>
      </c>
      <c r="S48">
        <v>730294</v>
      </c>
      <c r="T48">
        <v>4060</v>
      </c>
      <c r="U48" t="s">
        <v>46</v>
      </c>
      <c r="V48" t="s">
        <v>107</v>
      </c>
      <c r="W48" t="s">
        <v>49</v>
      </c>
      <c r="X48">
        <v>740391</v>
      </c>
      <c r="Y48">
        <v>740393</v>
      </c>
      <c r="Z48" t="s">
        <v>50</v>
      </c>
      <c r="AA48">
        <v>740031</v>
      </c>
      <c r="AB48">
        <v>740033</v>
      </c>
    </row>
    <row r="49" spans="1:28" x14ac:dyDescent="0.25">
      <c r="A49" t="s">
        <v>46</v>
      </c>
      <c r="B49">
        <v>737531</v>
      </c>
      <c r="C49">
        <v>739357</v>
      </c>
      <c r="D49">
        <v>1827</v>
      </c>
      <c r="E49">
        <v>737901</v>
      </c>
      <c r="F49">
        <v>85</v>
      </c>
      <c r="G49">
        <v>10.812889999999999</v>
      </c>
      <c r="H49">
        <v>2.20851</v>
      </c>
      <c r="I49">
        <v>8.3609000000000009</v>
      </c>
      <c r="J49" t="s">
        <v>108</v>
      </c>
      <c r="K49">
        <v>-7607</v>
      </c>
      <c r="L49" t="s">
        <v>46</v>
      </c>
      <c r="M49" t="s">
        <v>106</v>
      </c>
      <c r="N49" t="s">
        <v>49</v>
      </c>
      <c r="O49">
        <v>726646</v>
      </c>
      <c r="P49">
        <v>726648</v>
      </c>
      <c r="Q49" t="s">
        <v>56</v>
      </c>
      <c r="R49">
        <v>730292</v>
      </c>
      <c r="S49">
        <v>730294</v>
      </c>
      <c r="T49">
        <v>2132</v>
      </c>
      <c r="U49" t="s">
        <v>46</v>
      </c>
      <c r="V49" t="s">
        <v>107</v>
      </c>
      <c r="W49" t="s">
        <v>49</v>
      </c>
      <c r="X49">
        <v>740391</v>
      </c>
      <c r="Y49">
        <v>740393</v>
      </c>
      <c r="Z49" t="s">
        <v>50</v>
      </c>
      <c r="AA49">
        <v>740031</v>
      </c>
      <c r="AB49">
        <v>740033</v>
      </c>
    </row>
    <row r="50" spans="1:28" x14ac:dyDescent="0.25">
      <c r="A50" t="s">
        <v>46</v>
      </c>
      <c r="B50">
        <v>739433</v>
      </c>
      <c r="C50">
        <v>739850</v>
      </c>
      <c r="D50">
        <v>418</v>
      </c>
      <c r="E50">
        <v>739611</v>
      </c>
      <c r="F50">
        <v>60</v>
      </c>
      <c r="G50">
        <v>15.437989999999999</v>
      </c>
      <c r="H50">
        <v>3.31379</v>
      </c>
      <c r="I50">
        <v>12.769970000000001</v>
      </c>
      <c r="J50" t="s">
        <v>109</v>
      </c>
      <c r="K50">
        <v>-9317</v>
      </c>
      <c r="L50" t="s">
        <v>46</v>
      </c>
      <c r="M50" t="s">
        <v>106</v>
      </c>
      <c r="N50" t="s">
        <v>49</v>
      </c>
      <c r="O50">
        <v>726646</v>
      </c>
      <c r="P50">
        <v>726648</v>
      </c>
      <c r="Q50" t="s">
        <v>56</v>
      </c>
      <c r="R50">
        <v>730292</v>
      </c>
      <c r="S50">
        <v>730294</v>
      </c>
      <c r="T50">
        <v>422</v>
      </c>
      <c r="U50" t="s">
        <v>46</v>
      </c>
      <c r="V50" t="s">
        <v>107</v>
      </c>
      <c r="W50" t="s">
        <v>49</v>
      </c>
      <c r="X50">
        <v>740391</v>
      </c>
      <c r="Y50">
        <v>740393</v>
      </c>
      <c r="Z50" t="s">
        <v>50</v>
      </c>
      <c r="AA50">
        <v>740031</v>
      </c>
      <c r="AB50">
        <v>740033</v>
      </c>
    </row>
    <row r="51" spans="1:28" x14ac:dyDescent="0.25">
      <c r="A51" t="s">
        <v>46</v>
      </c>
      <c r="B51">
        <v>740085</v>
      </c>
      <c r="C51">
        <v>740720</v>
      </c>
      <c r="D51">
        <v>636</v>
      </c>
      <c r="E51">
        <v>740328</v>
      </c>
      <c r="F51">
        <v>67</v>
      </c>
      <c r="G51">
        <v>7.3882500000000002</v>
      </c>
      <c r="H51">
        <v>2.0247700000000002</v>
      </c>
      <c r="I51">
        <v>5.1878700000000002</v>
      </c>
      <c r="J51" t="s">
        <v>110</v>
      </c>
      <c r="K51">
        <v>-10034</v>
      </c>
      <c r="L51" t="s">
        <v>46</v>
      </c>
      <c r="M51" t="s">
        <v>106</v>
      </c>
      <c r="N51" t="s">
        <v>49</v>
      </c>
      <c r="O51">
        <v>726646</v>
      </c>
      <c r="P51">
        <v>726648</v>
      </c>
      <c r="Q51" t="s">
        <v>56</v>
      </c>
      <c r="R51">
        <v>730292</v>
      </c>
      <c r="S51">
        <v>730294</v>
      </c>
      <c r="T51">
        <v>2317</v>
      </c>
      <c r="U51" t="s">
        <v>46</v>
      </c>
      <c r="V51" t="s">
        <v>111</v>
      </c>
      <c r="W51" t="s">
        <v>49</v>
      </c>
      <c r="X51">
        <v>742645</v>
      </c>
      <c r="Y51">
        <v>742647</v>
      </c>
      <c r="Z51" t="s">
        <v>56</v>
      </c>
      <c r="AA51">
        <v>745930</v>
      </c>
      <c r="AB51">
        <v>745932</v>
      </c>
    </row>
    <row r="52" spans="1:28" x14ac:dyDescent="0.25">
      <c r="A52" t="s">
        <v>46</v>
      </c>
      <c r="B52">
        <v>740812</v>
      </c>
      <c r="C52">
        <v>742027</v>
      </c>
      <c r="D52">
        <v>1216</v>
      </c>
      <c r="E52">
        <v>740999</v>
      </c>
      <c r="F52">
        <v>85</v>
      </c>
      <c r="G52">
        <v>17.812449999999998</v>
      </c>
      <c r="H52">
        <v>2.9532500000000002</v>
      </c>
      <c r="I52">
        <v>15.066649999999999</v>
      </c>
      <c r="J52" t="s">
        <v>112</v>
      </c>
      <c r="K52">
        <v>-608</v>
      </c>
      <c r="L52" t="s">
        <v>46</v>
      </c>
      <c r="M52" t="s">
        <v>107</v>
      </c>
      <c r="N52" t="s">
        <v>49</v>
      </c>
      <c r="O52">
        <v>740391</v>
      </c>
      <c r="P52">
        <v>740393</v>
      </c>
      <c r="Q52" t="s">
        <v>50</v>
      </c>
      <c r="R52">
        <v>740031</v>
      </c>
      <c r="S52">
        <v>740033</v>
      </c>
      <c r="T52">
        <v>1646</v>
      </c>
      <c r="U52" t="s">
        <v>46</v>
      </c>
      <c r="V52" t="s">
        <v>111</v>
      </c>
      <c r="W52" t="s">
        <v>49</v>
      </c>
      <c r="X52">
        <v>742645</v>
      </c>
      <c r="Y52">
        <v>742647</v>
      </c>
      <c r="Z52" t="s">
        <v>56</v>
      </c>
      <c r="AA52">
        <v>745930</v>
      </c>
      <c r="AB52">
        <v>745932</v>
      </c>
    </row>
    <row r="53" spans="1:28" x14ac:dyDescent="0.25">
      <c r="A53" t="s">
        <v>46</v>
      </c>
      <c r="B53">
        <v>781766</v>
      </c>
      <c r="C53">
        <v>782098</v>
      </c>
      <c r="D53">
        <v>333</v>
      </c>
      <c r="E53">
        <v>781844</v>
      </c>
      <c r="F53">
        <v>32</v>
      </c>
      <c r="G53">
        <v>9.5264199999999999</v>
      </c>
      <c r="H53">
        <v>3.3851</v>
      </c>
      <c r="I53">
        <v>7.1585700000000001</v>
      </c>
      <c r="J53" t="s">
        <v>113</v>
      </c>
      <c r="K53">
        <v>-4007</v>
      </c>
      <c r="L53" t="s">
        <v>46</v>
      </c>
      <c r="M53" t="s">
        <v>114</v>
      </c>
      <c r="N53" t="s">
        <v>49</v>
      </c>
      <c r="O53">
        <v>777837</v>
      </c>
      <c r="P53">
        <v>777839</v>
      </c>
      <c r="Q53" t="s">
        <v>50</v>
      </c>
      <c r="R53">
        <v>775272</v>
      </c>
      <c r="S53">
        <v>775274</v>
      </c>
      <c r="T53">
        <v>10097</v>
      </c>
      <c r="U53" t="s">
        <v>46</v>
      </c>
      <c r="V53" t="s">
        <v>115</v>
      </c>
      <c r="W53" t="s">
        <v>49</v>
      </c>
      <c r="X53">
        <v>792233</v>
      </c>
      <c r="Y53">
        <v>792235</v>
      </c>
      <c r="Z53" t="s">
        <v>50</v>
      </c>
      <c r="AA53">
        <v>791939</v>
      </c>
      <c r="AB53">
        <v>791941</v>
      </c>
    </row>
    <row r="54" spans="1:28" x14ac:dyDescent="0.25">
      <c r="A54" t="s">
        <v>46</v>
      </c>
      <c r="B54">
        <v>787631</v>
      </c>
      <c r="C54">
        <v>787830</v>
      </c>
      <c r="D54">
        <v>200</v>
      </c>
      <c r="E54">
        <v>787665</v>
      </c>
      <c r="F54">
        <v>25</v>
      </c>
      <c r="G54">
        <v>6.4153000000000002</v>
      </c>
      <c r="H54">
        <v>2.8778800000000002</v>
      </c>
      <c r="I54">
        <v>4.3068299999999997</v>
      </c>
      <c r="J54" t="s">
        <v>116</v>
      </c>
      <c r="K54">
        <v>-9828</v>
      </c>
      <c r="L54" t="s">
        <v>46</v>
      </c>
      <c r="M54" t="s">
        <v>114</v>
      </c>
      <c r="N54" t="s">
        <v>49</v>
      </c>
      <c r="O54">
        <v>777837</v>
      </c>
      <c r="P54">
        <v>777839</v>
      </c>
      <c r="Q54" t="s">
        <v>50</v>
      </c>
      <c r="R54">
        <v>775272</v>
      </c>
      <c r="S54">
        <v>775274</v>
      </c>
      <c r="T54">
        <v>4276</v>
      </c>
      <c r="U54" t="s">
        <v>46</v>
      </c>
      <c r="V54" t="s">
        <v>115</v>
      </c>
      <c r="W54" t="s">
        <v>49</v>
      </c>
      <c r="X54">
        <v>792233</v>
      </c>
      <c r="Y54">
        <v>792235</v>
      </c>
      <c r="Z54" t="s">
        <v>50</v>
      </c>
      <c r="AA54">
        <v>791939</v>
      </c>
      <c r="AB54">
        <v>791941</v>
      </c>
    </row>
    <row r="55" spans="1:28" x14ac:dyDescent="0.25">
      <c r="A55" t="s">
        <v>46</v>
      </c>
      <c r="B55">
        <v>802837</v>
      </c>
      <c r="C55">
        <v>803535</v>
      </c>
      <c r="D55">
        <v>699</v>
      </c>
      <c r="E55">
        <v>803148</v>
      </c>
      <c r="F55">
        <v>30</v>
      </c>
      <c r="G55">
        <v>6.4668099999999997</v>
      </c>
      <c r="H55">
        <v>2.6467299999999998</v>
      </c>
      <c r="I55">
        <v>4.3547399999999996</v>
      </c>
      <c r="J55" t="s">
        <v>117</v>
      </c>
      <c r="K55">
        <v>-4326</v>
      </c>
      <c r="L55" t="s">
        <v>46</v>
      </c>
      <c r="M55" t="s">
        <v>118</v>
      </c>
      <c r="N55" t="s">
        <v>49</v>
      </c>
      <c r="O55">
        <v>798822</v>
      </c>
      <c r="P55">
        <v>798824</v>
      </c>
      <c r="Q55" t="s">
        <v>50</v>
      </c>
      <c r="R55">
        <v>798219</v>
      </c>
      <c r="S55">
        <v>798221</v>
      </c>
      <c r="T55">
        <v>1249</v>
      </c>
      <c r="U55" t="s">
        <v>46</v>
      </c>
      <c r="V55" t="s">
        <v>119</v>
      </c>
      <c r="W55" t="s">
        <v>49</v>
      </c>
      <c r="X55">
        <v>804397</v>
      </c>
      <c r="Y55">
        <v>804399</v>
      </c>
      <c r="Z55" t="s">
        <v>56</v>
      </c>
      <c r="AA55">
        <v>805157</v>
      </c>
      <c r="AB55">
        <v>805159</v>
      </c>
    </row>
    <row r="56" spans="1:28" x14ac:dyDescent="0.25">
      <c r="A56" t="s">
        <v>46</v>
      </c>
      <c r="B56">
        <v>803739</v>
      </c>
      <c r="C56">
        <v>804106</v>
      </c>
      <c r="D56">
        <v>368</v>
      </c>
      <c r="E56">
        <v>803920</v>
      </c>
      <c r="F56">
        <v>34</v>
      </c>
      <c r="G56">
        <v>8.9294200000000004</v>
      </c>
      <c r="H56">
        <v>3.10663</v>
      </c>
      <c r="I56">
        <v>6.6056699999999999</v>
      </c>
      <c r="J56" t="s">
        <v>120</v>
      </c>
      <c r="K56">
        <v>-5098</v>
      </c>
      <c r="L56" t="s">
        <v>46</v>
      </c>
      <c r="M56" t="s">
        <v>118</v>
      </c>
      <c r="N56" t="s">
        <v>49</v>
      </c>
      <c r="O56">
        <v>798822</v>
      </c>
      <c r="P56">
        <v>798824</v>
      </c>
      <c r="Q56" t="s">
        <v>50</v>
      </c>
      <c r="R56">
        <v>798219</v>
      </c>
      <c r="S56">
        <v>798221</v>
      </c>
      <c r="T56">
        <v>477</v>
      </c>
      <c r="U56" t="s">
        <v>46</v>
      </c>
      <c r="V56" t="s">
        <v>119</v>
      </c>
      <c r="W56" t="s">
        <v>49</v>
      </c>
      <c r="X56">
        <v>804397</v>
      </c>
      <c r="Y56">
        <v>804399</v>
      </c>
      <c r="Z56" t="s">
        <v>56</v>
      </c>
      <c r="AA56">
        <v>805157</v>
      </c>
      <c r="AB56">
        <v>805159</v>
      </c>
    </row>
    <row r="57" spans="1:28" x14ac:dyDescent="0.25">
      <c r="A57" t="s">
        <v>46</v>
      </c>
      <c r="B57">
        <v>947983</v>
      </c>
      <c r="C57">
        <v>948867</v>
      </c>
      <c r="D57">
        <v>885</v>
      </c>
      <c r="E57">
        <v>948674</v>
      </c>
      <c r="F57">
        <v>47</v>
      </c>
      <c r="G57">
        <v>22.07028</v>
      </c>
      <c r="H57">
        <v>5.5891500000000001</v>
      </c>
      <c r="I57">
        <v>19.20506</v>
      </c>
      <c r="J57" t="s">
        <v>121</v>
      </c>
      <c r="K57">
        <v>-5605</v>
      </c>
      <c r="L57" t="s">
        <v>46</v>
      </c>
      <c r="M57" t="s">
        <v>122</v>
      </c>
      <c r="N57" t="s">
        <v>49</v>
      </c>
      <c r="O57">
        <v>938696</v>
      </c>
      <c r="P57">
        <v>938698</v>
      </c>
      <c r="Q57" t="s">
        <v>56</v>
      </c>
      <c r="R57">
        <v>943067</v>
      </c>
      <c r="S57">
        <v>943069</v>
      </c>
      <c r="T57">
        <v>2526</v>
      </c>
      <c r="U57" t="s">
        <v>46</v>
      </c>
      <c r="V57" t="s">
        <v>123</v>
      </c>
      <c r="W57" t="s">
        <v>49</v>
      </c>
      <c r="X57">
        <v>951621</v>
      </c>
      <c r="Y57">
        <v>951623</v>
      </c>
      <c r="Z57" t="s">
        <v>50</v>
      </c>
      <c r="AA57">
        <v>951198</v>
      </c>
      <c r="AB57">
        <v>951200</v>
      </c>
    </row>
    <row r="58" spans="1:28" x14ac:dyDescent="0.25">
      <c r="A58" t="s">
        <v>46</v>
      </c>
      <c r="B58">
        <v>949041</v>
      </c>
      <c r="C58">
        <v>949625</v>
      </c>
      <c r="D58">
        <v>585</v>
      </c>
      <c r="E58">
        <v>949189</v>
      </c>
      <c r="F58">
        <v>32</v>
      </c>
      <c r="G58">
        <v>11.08112</v>
      </c>
      <c r="H58">
        <v>3.8425400000000001</v>
      </c>
      <c r="I58">
        <v>8.6112300000000008</v>
      </c>
      <c r="J58" t="s">
        <v>124</v>
      </c>
      <c r="K58">
        <v>-6120</v>
      </c>
      <c r="L58" t="s">
        <v>46</v>
      </c>
      <c r="M58" t="s">
        <v>122</v>
      </c>
      <c r="N58" t="s">
        <v>49</v>
      </c>
      <c r="O58">
        <v>938696</v>
      </c>
      <c r="P58">
        <v>938698</v>
      </c>
      <c r="Q58" t="s">
        <v>56</v>
      </c>
      <c r="R58">
        <v>943067</v>
      </c>
      <c r="S58">
        <v>943069</v>
      </c>
      <c r="T58">
        <v>2011</v>
      </c>
      <c r="U58" t="s">
        <v>46</v>
      </c>
      <c r="V58" t="s">
        <v>123</v>
      </c>
      <c r="W58" t="s">
        <v>49</v>
      </c>
      <c r="X58">
        <v>951621</v>
      </c>
      <c r="Y58">
        <v>951623</v>
      </c>
      <c r="Z58" t="s">
        <v>50</v>
      </c>
      <c r="AA58">
        <v>951198</v>
      </c>
      <c r="AB58">
        <v>951200</v>
      </c>
    </row>
    <row r="59" spans="1:28" x14ac:dyDescent="0.25">
      <c r="A59" t="s">
        <v>46</v>
      </c>
      <c r="B59">
        <v>949715</v>
      </c>
      <c r="C59">
        <v>950468</v>
      </c>
      <c r="D59">
        <v>754</v>
      </c>
      <c r="E59">
        <v>950279</v>
      </c>
      <c r="F59">
        <v>25</v>
      </c>
      <c r="G59">
        <v>7.6977500000000001</v>
      </c>
      <c r="H59">
        <v>3.3020499999999999</v>
      </c>
      <c r="I59">
        <v>5.4739699999999996</v>
      </c>
      <c r="J59" t="s">
        <v>125</v>
      </c>
      <c r="K59">
        <v>-7210</v>
      </c>
      <c r="L59" t="s">
        <v>46</v>
      </c>
      <c r="M59" t="s">
        <v>122</v>
      </c>
      <c r="N59" t="s">
        <v>49</v>
      </c>
      <c r="O59">
        <v>938696</v>
      </c>
      <c r="P59">
        <v>938698</v>
      </c>
      <c r="Q59" t="s">
        <v>56</v>
      </c>
      <c r="R59">
        <v>943067</v>
      </c>
      <c r="S59">
        <v>943069</v>
      </c>
      <c r="T59">
        <v>921</v>
      </c>
      <c r="U59" t="s">
        <v>46</v>
      </c>
      <c r="V59" t="s">
        <v>123</v>
      </c>
      <c r="W59" t="s">
        <v>49</v>
      </c>
      <c r="X59">
        <v>951621</v>
      </c>
      <c r="Y59">
        <v>951623</v>
      </c>
      <c r="Z59" t="s">
        <v>50</v>
      </c>
      <c r="AA59">
        <v>951198</v>
      </c>
      <c r="AB59">
        <v>951200</v>
      </c>
    </row>
    <row r="60" spans="1:28" x14ac:dyDescent="0.25">
      <c r="A60" t="s">
        <v>46</v>
      </c>
      <c r="B60">
        <v>982147</v>
      </c>
      <c r="C60">
        <v>982488</v>
      </c>
      <c r="D60">
        <v>342</v>
      </c>
      <c r="E60">
        <v>982299</v>
      </c>
      <c r="F60">
        <v>25</v>
      </c>
      <c r="G60">
        <v>7.3249300000000002</v>
      </c>
      <c r="H60">
        <v>3.1760199999999998</v>
      </c>
      <c r="I60">
        <v>5.1302300000000001</v>
      </c>
      <c r="J60" t="s">
        <v>126</v>
      </c>
      <c r="K60">
        <v>-519</v>
      </c>
      <c r="L60" t="s">
        <v>46</v>
      </c>
      <c r="M60" t="s">
        <v>127</v>
      </c>
      <c r="N60" t="s">
        <v>49</v>
      </c>
      <c r="O60">
        <v>981780</v>
      </c>
      <c r="P60">
        <v>981782</v>
      </c>
      <c r="Q60" t="s">
        <v>50</v>
      </c>
      <c r="R60">
        <v>981366</v>
      </c>
      <c r="S60">
        <v>981368</v>
      </c>
      <c r="T60">
        <v>2371</v>
      </c>
      <c r="U60" t="s">
        <v>46</v>
      </c>
      <c r="V60" t="s">
        <v>128</v>
      </c>
      <c r="W60" t="s">
        <v>49</v>
      </c>
      <c r="X60">
        <v>984670</v>
      </c>
      <c r="Y60">
        <v>984672</v>
      </c>
      <c r="Z60" t="s">
        <v>56</v>
      </c>
      <c r="AA60">
        <v>987407</v>
      </c>
      <c r="AB60">
        <v>987409</v>
      </c>
    </row>
    <row r="61" spans="1:28" x14ac:dyDescent="0.25">
      <c r="A61" t="s">
        <v>46</v>
      </c>
      <c r="B61">
        <v>982555</v>
      </c>
      <c r="C61">
        <v>982898</v>
      </c>
      <c r="D61">
        <v>344</v>
      </c>
      <c r="E61">
        <v>982629</v>
      </c>
      <c r="F61">
        <v>25</v>
      </c>
      <c r="G61">
        <v>6.4153000000000002</v>
      </c>
      <c r="H61">
        <v>2.8778800000000002</v>
      </c>
      <c r="I61">
        <v>4.3068299999999997</v>
      </c>
      <c r="J61" t="s">
        <v>129</v>
      </c>
      <c r="K61">
        <v>-849</v>
      </c>
      <c r="L61" t="s">
        <v>46</v>
      </c>
      <c r="M61" t="s">
        <v>127</v>
      </c>
      <c r="N61" t="s">
        <v>49</v>
      </c>
      <c r="O61">
        <v>981780</v>
      </c>
      <c r="P61">
        <v>981782</v>
      </c>
      <c r="Q61" t="s">
        <v>50</v>
      </c>
      <c r="R61">
        <v>981366</v>
      </c>
      <c r="S61">
        <v>981368</v>
      </c>
      <c r="T61">
        <v>2041</v>
      </c>
      <c r="U61" t="s">
        <v>46</v>
      </c>
      <c r="V61" t="s">
        <v>128</v>
      </c>
      <c r="W61" t="s">
        <v>49</v>
      </c>
      <c r="X61">
        <v>984670</v>
      </c>
      <c r="Y61">
        <v>984672</v>
      </c>
      <c r="Z61" t="s">
        <v>56</v>
      </c>
      <c r="AA61">
        <v>987407</v>
      </c>
      <c r="AB61">
        <v>987409</v>
      </c>
    </row>
    <row r="62" spans="1:28" x14ac:dyDescent="0.25">
      <c r="A62" t="s">
        <v>46</v>
      </c>
      <c r="B62">
        <v>989491</v>
      </c>
      <c r="C62">
        <v>989738</v>
      </c>
      <c r="D62">
        <v>248</v>
      </c>
      <c r="E62">
        <v>989619</v>
      </c>
      <c r="F62">
        <v>22</v>
      </c>
      <c r="G62">
        <v>6.1878399999999996</v>
      </c>
      <c r="H62">
        <v>2.98882</v>
      </c>
      <c r="I62">
        <v>4.0987099999999996</v>
      </c>
      <c r="J62" t="s">
        <v>130</v>
      </c>
      <c r="K62">
        <v>-211</v>
      </c>
      <c r="L62" t="s">
        <v>46</v>
      </c>
      <c r="M62" t="s">
        <v>131</v>
      </c>
      <c r="N62" t="s">
        <v>49</v>
      </c>
      <c r="O62">
        <v>988959</v>
      </c>
      <c r="P62">
        <v>988961</v>
      </c>
      <c r="Q62" t="s">
        <v>56</v>
      </c>
      <c r="R62">
        <v>989406</v>
      </c>
      <c r="S62">
        <v>989408</v>
      </c>
      <c r="T62">
        <v>2779</v>
      </c>
      <c r="U62" t="s">
        <v>46</v>
      </c>
      <c r="V62" t="s">
        <v>132</v>
      </c>
      <c r="W62" t="s">
        <v>49</v>
      </c>
      <c r="X62">
        <v>992398</v>
      </c>
      <c r="Y62">
        <v>992400</v>
      </c>
      <c r="Z62" t="s">
        <v>56</v>
      </c>
      <c r="AA62">
        <v>993073</v>
      </c>
      <c r="AB62">
        <v>993075</v>
      </c>
    </row>
    <row r="63" spans="1:28" x14ac:dyDescent="0.25">
      <c r="A63" t="s">
        <v>46</v>
      </c>
      <c r="B63">
        <v>1024009</v>
      </c>
      <c r="C63">
        <v>1024250</v>
      </c>
      <c r="D63">
        <v>242</v>
      </c>
      <c r="E63">
        <v>1024117</v>
      </c>
      <c r="F63">
        <v>28</v>
      </c>
      <c r="G63">
        <v>8.0585599999999999</v>
      </c>
      <c r="H63">
        <v>3.20994</v>
      </c>
      <c r="I63">
        <v>5.8023300000000004</v>
      </c>
      <c r="J63" t="s">
        <v>133</v>
      </c>
      <c r="K63">
        <v>-419</v>
      </c>
      <c r="L63" t="s">
        <v>46</v>
      </c>
      <c r="M63" t="s">
        <v>134</v>
      </c>
      <c r="N63" t="s">
        <v>49</v>
      </c>
      <c r="O63">
        <v>1023698</v>
      </c>
      <c r="P63">
        <v>1023700</v>
      </c>
      <c r="Q63" t="s">
        <v>50</v>
      </c>
      <c r="R63">
        <v>1022273</v>
      </c>
      <c r="S63">
        <v>1022275</v>
      </c>
      <c r="T63">
        <v>7073</v>
      </c>
      <c r="U63" t="s">
        <v>46</v>
      </c>
      <c r="V63" t="s">
        <v>135</v>
      </c>
      <c r="W63" t="s">
        <v>49</v>
      </c>
      <c r="X63">
        <v>1031190</v>
      </c>
      <c r="Y63">
        <v>1031192</v>
      </c>
      <c r="Z63" t="s">
        <v>56</v>
      </c>
      <c r="AA63">
        <v>1031460</v>
      </c>
      <c r="AB63">
        <v>1031462</v>
      </c>
    </row>
    <row r="64" spans="1:28" x14ac:dyDescent="0.25">
      <c r="A64" t="s">
        <v>46</v>
      </c>
      <c r="B64">
        <v>1030219</v>
      </c>
      <c r="C64">
        <v>1030834</v>
      </c>
      <c r="D64">
        <v>616</v>
      </c>
      <c r="E64">
        <v>1030603</v>
      </c>
      <c r="F64">
        <v>54</v>
      </c>
      <c r="G64">
        <v>31.58548</v>
      </c>
      <c r="H64">
        <v>7.4612600000000002</v>
      </c>
      <c r="I64">
        <v>28.528179999999999</v>
      </c>
      <c r="J64" t="s">
        <v>136</v>
      </c>
      <c r="K64">
        <v>-6905</v>
      </c>
      <c r="L64" t="s">
        <v>46</v>
      </c>
      <c r="M64" t="s">
        <v>134</v>
      </c>
      <c r="N64" t="s">
        <v>49</v>
      </c>
      <c r="O64">
        <v>1023698</v>
      </c>
      <c r="P64">
        <v>1023700</v>
      </c>
      <c r="Q64" t="s">
        <v>50</v>
      </c>
      <c r="R64">
        <v>1022273</v>
      </c>
      <c r="S64">
        <v>1022275</v>
      </c>
      <c r="T64">
        <v>587</v>
      </c>
      <c r="U64" t="s">
        <v>46</v>
      </c>
      <c r="V64" t="s">
        <v>135</v>
      </c>
      <c r="W64" t="s">
        <v>49</v>
      </c>
      <c r="X64">
        <v>1031190</v>
      </c>
      <c r="Y64">
        <v>1031192</v>
      </c>
      <c r="Z64" t="s">
        <v>56</v>
      </c>
      <c r="AA64">
        <v>1031460</v>
      </c>
      <c r="AB64">
        <v>1031462</v>
      </c>
    </row>
    <row r="65" spans="1:28" x14ac:dyDescent="0.25">
      <c r="A65" t="s">
        <v>46</v>
      </c>
      <c r="B65">
        <v>1090960</v>
      </c>
      <c r="C65">
        <v>1091189</v>
      </c>
      <c r="D65">
        <v>230</v>
      </c>
      <c r="E65">
        <v>1090977</v>
      </c>
      <c r="F65">
        <v>18</v>
      </c>
      <c r="G65">
        <v>3.7782800000000001</v>
      </c>
      <c r="H65">
        <v>2.3336600000000001</v>
      </c>
      <c r="I65">
        <v>2.00102</v>
      </c>
      <c r="J65" t="s">
        <v>137</v>
      </c>
      <c r="K65">
        <v>-1635</v>
      </c>
      <c r="L65" t="s">
        <v>46</v>
      </c>
      <c r="M65" t="s">
        <v>138</v>
      </c>
      <c r="N65" t="s">
        <v>49</v>
      </c>
      <c r="O65">
        <v>1087390</v>
      </c>
      <c r="P65">
        <v>1087392</v>
      </c>
      <c r="Q65" t="s">
        <v>56</v>
      </c>
      <c r="R65">
        <v>1089340</v>
      </c>
      <c r="S65">
        <v>1089342</v>
      </c>
      <c r="T65">
        <v>4149</v>
      </c>
      <c r="U65" t="s">
        <v>46</v>
      </c>
      <c r="V65" t="s">
        <v>139</v>
      </c>
      <c r="W65" t="s">
        <v>49</v>
      </c>
      <c r="X65">
        <v>1095126</v>
      </c>
      <c r="Y65">
        <v>1095128</v>
      </c>
      <c r="Z65" t="s">
        <v>56</v>
      </c>
      <c r="AA65">
        <v>1097221</v>
      </c>
      <c r="AB65">
        <v>1097223</v>
      </c>
    </row>
    <row r="66" spans="1:28" x14ac:dyDescent="0.25">
      <c r="A66" t="s">
        <v>46</v>
      </c>
      <c r="B66">
        <v>1091448</v>
      </c>
      <c r="C66">
        <v>1091794</v>
      </c>
      <c r="D66">
        <v>347</v>
      </c>
      <c r="E66">
        <v>1091598</v>
      </c>
      <c r="F66">
        <v>28</v>
      </c>
      <c r="G66">
        <v>10.288080000000001</v>
      </c>
      <c r="H66">
        <v>3.9341200000000001</v>
      </c>
      <c r="I66">
        <v>7.8672800000000001</v>
      </c>
      <c r="J66" t="s">
        <v>140</v>
      </c>
      <c r="K66">
        <v>-462</v>
      </c>
      <c r="L66" t="s">
        <v>46</v>
      </c>
      <c r="M66" t="s">
        <v>141</v>
      </c>
      <c r="N66" t="s">
        <v>49</v>
      </c>
      <c r="O66">
        <v>1090819</v>
      </c>
      <c r="P66">
        <v>1090821</v>
      </c>
      <c r="Q66" t="s">
        <v>56</v>
      </c>
      <c r="R66">
        <v>1091134</v>
      </c>
      <c r="S66">
        <v>1091136</v>
      </c>
      <c r="T66">
        <v>3528</v>
      </c>
      <c r="U66" t="s">
        <v>46</v>
      </c>
      <c r="V66" t="s">
        <v>139</v>
      </c>
      <c r="W66" t="s">
        <v>49</v>
      </c>
      <c r="X66">
        <v>1095126</v>
      </c>
      <c r="Y66">
        <v>1095128</v>
      </c>
      <c r="Z66" t="s">
        <v>56</v>
      </c>
      <c r="AA66">
        <v>1097221</v>
      </c>
      <c r="AB66">
        <v>1097223</v>
      </c>
    </row>
    <row r="67" spans="1:28" x14ac:dyDescent="0.25">
      <c r="A67" t="s">
        <v>46</v>
      </c>
      <c r="B67">
        <v>1102842</v>
      </c>
      <c r="C67">
        <v>1104216</v>
      </c>
      <c r="D67">
        <v>1375</v>
      </c>
      <c r="E67">
        <v>1103726</v>
      </c>
      <c r="F67">
        <v>37</v>
      </c>
      <c r="G67">
        <v>16.84759</v>
      </c>
      <c r="H67">
        <v>5.1550599999999998</v>
      </c>
      <c r="I67">
        <v>14.13073</v>
      </c>
      <c r="J67" t="s">
        <v>142</v>
      </c>
      <c r="K67">
        <v>-2480</v>
      </c>
      <c r="L67" t="s">
        <v>46</v>
      </c>
      <c r="M67" t="s">
        <v>143</v>
      </c>
      <c r="N67" t="s">
        <v>49</v>
      </c>
      <c r="O67">
        <v>1100620</v>
      </c>
      <c r="P67">
        <v>1100622</v>
      </c>
      <c r="Q67" t="s">
        <v>56</v>
      </c>
      <c r="R67">
        <v>1101244</v>
      </c>
      <c r="S67">
        <v>1101246</v>
      </c>
      <c r="T67">
        <v>1205</v>
      </c>
      <c r="U67" t="s">
        <v>46</v>
      </c>
      <c r="V67" t="s">
        <v>144</v>
      </c>
      <c r="W67" t="s">
        <v>49</v>
      </c>
      <c r="X67">
        <v>1104931</v>
      </c>
      <c r="Y67">
        <v>1104933</v>
      </c>
      <c r="Z67" t="s">
        <v>56</v>
      </c>
      <c r="AA67">
        <v>1105463</v>
      </c>
      <c r="AB67">
        <v>1105465</v>
      </c>
    </row>
    <row r="68" spans="1:28" x14ac:dyDescent="0.25">
      <c r="A68" t="s">
        <v>46</v>
      </c>
      <c r="B68">
        <v>1105613</v>
      </c>
      <c r="C68">
        <v>1105843</v>
      </c>
      <c r="D68">
        <v>231</v>
      </c>
      <c r="E68">
        <v>1105721</v>
      </c>
      <c r="F68">
        <v>20</v>
      </c>
      <c r="G68">
        <v>5.4408700000000003</v>
      </c>
      <c r="H68">
        <v>2.8488500000000001</v>
      </c>
      <c r="I68">
        <v>3.42842</v>
      </c>
      <c r="J68" t="s">
        <v>145</v>
      </c>
      <c r="K68">
        <v>-256</v>
      </c>
      <c r="L68" t="s">
        <v>46</v>
      </c>
      <c r="M68" t="s">
        <v>144</v>
      </c>
      <c r="N68" t="s">
        <v>49</v>
      </c>
      <c r="O68">
        <v>1104931</v>
      </c>
      <c r="P68">
        <v>1104933</v>
      </c>
      <c r="Q68" t="s">
        <v>56</v>
      </c>
      <c r="R68">
        <v>1105463</v>
      </c>
      <c r="S68">
        <v>1105465</v>
      </c>
      <c r="T68">
        <v>1441</v>
      </c>
      <c r="U68" t="s">
        <v>46</v>
      </c>
      <c r="V68" t="s">
        <v>146</v>
      </c>
      <c r="W68" t="s">
        <v>49</v>
      </c>
      <c r="X68">
        <v>1107162</v>
      </c>
      <c r="Y68">
        <v>1107164</v>
      </c>
      <c r="Z68" t="s">
        <v>56</v>
      </c>
      <c r="AA68">
        <v>1108335</v>
      </c>
      <c r="AB68">
        <v>1108337</v>
      </c>
    </row>
    <row r="69" spans="1:28" x14ac:dyDescent="0.25">
      <c r="A69" t="s">
        <v>46</v>
      </c>
      <c r="B69">
        <v>1112845</v>
      </c>
      <c r="C69">
        <v>1113294</v>
      </c>
      <c r="D69">
        <v>450</v>
      </c>
      <c r="E69">
        <v>1112920</v>
      </c>
      <c r="F69">
        <v>25</v>
      </c>
      <c r="G69">
        <v>7.2325699999999999</v>
      </c>
      <c r="H69">
        <v>3.1451500000000001</v>
      </c>
      <c r="I69">
        <v>5.0442799999999997</v>
      </c>
      <c r="J69" t="s">
        <v>147</v>
      </c>
      <c r="K69">
        <v>-4583</v>
      </c>
      <c r="L69" t="s">
        <v>46</v>
      </c>
      <c r="M69" t="s">
        <v>146</v>
      </c>
      <c r="N69" t="s">
        <v>49</v>
      </c>
      <c r="O69">
        <v>1107162</v>
      </c>
      <c r="P69">
        <v>1107164</v>
      </c>
      <c r="Q69" t="s">
        <v>56</v>
      </c>
      <c r="R69">
        <v>1108335</v>
      </c>
      <c r="S69">
        <v>1108337</v>
      </c>
      <c r="T69">
        <v>4094</v>
      </c>
      <c r="U69" t="s">
        <v>46</v>
      </c>
      <c r="V69" t="s">
        <v>148</v>
      </c>
      <c r="W69" t="s">
        <v>49</v>
      </c>
      <c r="X69">
        <v>1119393</v>
      </c>
      <c r="Y69">
        <v>1119395</v>
      </c>
      <c r="Z69" t="s">
        <v>50</v>
      </c>
      <c r="AA69">
        <v>1117012</v>
      </c>
      <c r="AB69">
        <v>1117014</v>
      </c>
    </row>
    <row r="70" spans="1:28" x14ac:dyDescent="0.25">
      <c r="A70" t="s">
        <v>46</v>
      </c>
      <c r="B70">
        <v>1113803</v>
      </c>
      <c r="C70">
        <v>1114353</v>
      </c>
      <c r="D70">
        <v>551</v>
      </c>
      <c r="E70">
        <v>1114199</v>
      </c>
      <c r="F70">
        <v>39</v>
      </c>
      <c r="G70">
        <v>12.956289999999999</v>
      </c>
      <c r="H70">
        <v>3.84605</v>
      </c>
      <c r="I70">
        <v>10.39466</v>
      </c>
      <c r="J70" t="s">
        <v>149</v>
      </c>
      <c r="K70">
        <v>-5862</v>
      </c>
      <c r="L70" t="s">
        <v>46</v>
      </c>
      <c r="M70" t="s">
        <v>146</v>
      </c>
      <c r="N70" t="s">
        <v>49</v>
      </c>
      <c r="O70">
        <v>1107162</v>
      </c>
      <c r="P70">
        <v>1107164</v>
      </c>
      <c r="Q70" t="s">
        <v>56</v>
      </c>
      <c r="R70">
        <v>1108335</v>
      </c>
      <c r="S70">
        <v>1108337</v>
      </c>
      <c r="T70">
        <v>2815</v>
      </c>
      <c r="U70" t="s">
        <v>46</v>
      </c>
      <c r="V70" t="s">
        <v>148</v>
      </c>
      <c r="W70" t="s">
        <v>49</v>
      </c>
      <c r="X70">
        <v>1119393</v>
      </c>
      <c r="Y70">
        <v>1119395</v>
      </c>
      <c r="Z70" t="s">
        <v>50</v>
      </c>
      <c r="AA70">
        <v>1117012</v>
      </c>
      <c r="AB70">
        <v>1117014</v>
      </c>
    </row>
    <row r="71" spans="1:28" x14ac:dyDescent="0.25">
      <c r="A71" t="s">
        <v>46</v>
      </c>
      <c r="B71">
        <v>1123216</v>
      </c>
      <c r="C71">
        <v>1123567</v>
      </c>
      <c r="D71">
        <v>352</v>
      </c>
      <c r="E71">
        <v>1123316</v>
      </c>
      <c r="F71">
        <v>39</v>
      </c>
      <c r="G71">
        <v>10.60548</v>
      </c>
      <c r="H71">
        <v>3.2634099999999999</v>
      </c>
      <c r="I71">
        <v>8.1639099999999996</v>
      </c>
      <c r="J71" t="s">
        <v>150</v>
      </c>
      <c r="K71">
        <v>-829</v>
      </c>
      <c r="L71" t="s">
        <v>46</v>
      </c>
      <c r="M71" t="s">
        <v>151</v>
      </c>
      <c r="N71" t="s">
        <v>49</v>
      </c>
      <c r="O71">
        <v>1122487</v>
      </c>
      <c r="P71">
        <v>1122489</v>
      </c>
      <c r="Q71" t="s">
        <v>50</v>
      </c>
      <c r="R71">
        <v>1121590</v>
      </c>
      <c r="S71">
        <v>1121592</v>
      </c>
      <c r="T71">
        <v>1454</v>
      </c>
      <c r="U71" t="s">
        <v>46</v>
      </c>
      <c r="V71" t="s">
        <v>152</v>
      </c>
      <c r="W71" t="s">
        <v>49</v>
      </c>
      <c r="X71">
        <v>1124770</v>
      </c>
      <c r="Y71">
        <v>1124772</v>
      </c>
      <c r="Z71" t="s">
        <v>56</v>
      </c>
      <c r="AA71">
        <v>1126873</v>
      </c>
      <c r="AB71">
        <v>1126875</v>
      </c>
    </row>
    <row r="72" spans="1:28" x14ac:dyDescent="0.25">
      <c r="A72" t="s">
        <v>46</v>
      </c>
      <c r="B72">
        <v>1155326</v>
      </c>
      <c r="C72">
        <v>1155900</v>
      </c>
      <c r="D72">
        <v>575</v>
      </c>
      <c r="E72">
        <v>1155630</v>
      </c>
      <c r="F72">
        <v>229</v>
      </c>
      <c r="G72">
        <v>174.46059</v>
      </c>
      <c r="H72">
        <v>13.47484</v>
      </c>
      <c r="I72">
        <v>170.24637999999999</v>
      </c>
      <c r="J72" t="s">
        <v>153</v>
      </c>
      <c r="K72">
        <v>-805</v>
      </c>
      <c r="L72" t="s">
        <v>46</v>
      </c>
      <c r="M72" t="s">
        <v>154</v>
      </c>
      <c r="N72" t="s">
        <v>49</v>
      </c>
      <c r="O72">
        <v>1154825</v>
      </c>
      <c r="P72">
        <v>1154827</v>
      </c>
      <c r="Q72" t="s">
        <v>50</v>
      </c>
      <c r="R72">
        <v>1153219</v>
      </c>
      <c r="S72">
        <v>1153221</v>
      </c>
      <c r="T72">
        <v>963</v>
      </c>
      <c r="U72" t="s">
        <v>46</v>
      </c>
      <c r="V72" t="s">
        <v>155</v>
      </c>
      <c r="W72" t="s">
        <v>49</v>
      </c>
      <c r="X72">
        <v>1158481</v>
      </c>
      <c r="Y72">
        <v>1158483</v>
      </c>
      <c r="Z72" t="s">
        <v>50</v>
      </c>
      <c r="AA72">
        <v>1156591</v>
      </c>
      <c r="AB72">
        <v>1156593</v>
      </c>
    </row>
    <row r="73" spans="1:28" x14ac:dyDescent="0.25">
      <c r="A73" t="s">
        <v>46</v>
      </c>
      <c r="B73">
        <v>1166798</v>
      </c>
      <c r="C73">
        <v>1167005</v>
      </c>
      <c r="D73">
        <v>208</v>
      </c>
      <c r="E73">
        <v>1166970</v>
      </c>
      <c r="F73">
        <v>45</v>
      </c>
      <c r="G73">
        <v>6.5551199999999996</v>
      </c>
      <c r="H73">
        <v>2.22871</v>
      </c>
      <c r="I73">
        <v>4.4275200000000003</v>
      </c>
      <c r="J73" t="s">
        <v>156</v>
      </c>
      <c r="K73">
        <v>-210</v>
      </c>
      <c r="L73" t="s">
        <v>46</v>
      </c>
      <c r="M73" t="s">
        <v>157</v>
      </c>
      <c r="N73" t="s">
        <v>103</v>
      </c>
      <c r="O73">
        <v>1165875</v>
      </c>
      <c r="P73">
        <v>1165877</v>
      </c>
      <c r="Q73" t="s">
        <v>56</v>
      </c>
      <c r="R73">
        <v>1166758</v>
      </c>
      <c r="S73">
        <v>1166760</v>
      </c>
      <c r="T73">
        <v>504</v>
      </c>
      <c r="U73" t="s">
        <v>46</v>
      </c>
      <c r="V73" t="s">
        <v>158</v>
      </c>
      <c r="W73" t="s">
        <v>49</v>
      </c>
      <c r="X73">
        <v>1168753</v>
      </c>
      <c r="Y73">
        <v>1168755</v>
      </c>
      <c r="Z73" t="s">
        <v>50</v>
      </c>
      <c r="AA73">
        <v>1167472</v>
      </c>
      <c r="AB73">
        <v>1167474</v>
      </c>
    </row>
    <row r="74" spans="1:28" x14ac:dyDescent="0.25">
      <c r="A74" t="s">
        <v>46</v>
      </c>
      <c r="B74">
        <v>1212011</v>
      </c>
      <c r="C74">
        <v>1212400</v>
      </c>
      <c r="D74">
        <v>390</v>
      </c>
      <c r="E74">
        <v>1212193</v>
      </c>
      <c r="F74">
        <v>38</v>
      </c>
      <c r="G74">
        <v>6.3270400000000002</v>
      </c>
      <c r="H74">
        <v>2.3462200000000002</v>
      </c>
      <c r="I74">
        <v>4.2269399999999999</v>
      </c>
      <c r="J74" t="s">
        <v>159</v>
      </c>
      <c r="K74">
        <v>-5913</v>
      </c>
      <c r="L74" t="s">
        <v>46</v>
      </c>
      <c r="M74" t="s">
        <v>160</v>
      </c>
      <c r="N74" t="s">
        <v>49</v>
      </c>
      <c r="O74">
        <v>1203419</v>
      </c>
      <c r="P74">
        <v>1203421</v>
      </c>
      <c r="Q74" t="s">
        <v>56</v>
      </c>
      <c r="R74">
        <v>1206278</v>
      </c>
      <c r="S74">
        <v>1206280</v>
      </c>
      <c r="T74">
        <v>21875</v>
      </c>
      <c r="U74" t="s">
        <v>46</v>
      </c>
      <c r="V74" t="s">
        <v>161</v>
      </c>
      <c r="W74" t="s">
        <v>49</v>
      </c>
      <c r="X74">
        <v>1234068</v>
      </c>
      <c r="Y74">
        <v>1234070</v>
      </c>
      <c r="Z74" t="s">
        <v>56</v>
      </c>
      <c r="AA74">
        <v>1235386</v>
      </c>
      <c r="AB74">
        <v>1235388</v>
      </c>
    </row>
    <row r="75" spans="1:28" x14ac:dyDescent="0.25">
      <c r="A75" t="s">
        <v>46</v>
      </c>
      <c r="B75">
        <v>1212987</v>
      </c>
      <c r="C75">
        <v>1214066</v>
      </c>
      <c r="D75">
        <v>1080</v>
      </c>
      <c r="E75">
        <v>1213528</v>
      </c>
      <c r="F75">
        <v>27</v>
      </c>
      <c r="G75">
        <v>9.6259800000000002</v>
      </c>
      <c r="H75">
        <v>3.7984599999999999</v>
      </c>
      <c r="I75">
        <v>7.2475800000000001</v>
      </c>
      <c r="J75" t="s">
        <v>162</v>
      </c>
      <c r="K75">
        <v>-7248</v>
      </c>
      <c r="L75" t="s">
        <v>46</v>
      </c>
      <c r="M75" t="s">
        <v>160</v>
      </c>
      <c r="N75" t="s">
        <v>49</v>
      </c>
      <c r="O75">
        <v>1203419</v>
      </c>
      <c r="P75">
        <v>1203421</v>
      </c>
      <c r="Q75" t="s">
        <v>56</v>
      </c>
      <c r="R75">
        <v>1206278</v>
      </c>
      <c r="S75">
        <v>1206280</v>
      </c>
      <c r="T75">
        <v>20540</v>
      </c>
      <c r="U75" t="s">
        <v>46</v>
      </c>
      <c r="V75" t="s">
        <v>161</v>
      </c>
      <c r="W75" t="s">
        <v>49</v>
      </c>
      <c r="X75">
        <v>1234068</v>
      </c>
      <c r="Y75">
        <v>1234070</v>
      </c>
      <c r="Z75" t="s">
        <v>56</v>
      </c>
      <c r="AA75">
        <v>1235386</v>
      </c>
      <c r="AB75">
        <v>1235388</v>
      </c>
    </row>
    <row r="76" spans="1:28" x14ac:dyDescent="0.25">
      <c r="A76" t="s">
        <v>46</v>
      </c>
      <c r="B76">
        <v>1251878</v>
      </c>
      <c r="C76">
        <v>1252120</v>
      </c>
      <c r="D76">
        <v>243</v>
      </c>
      <c r="E76">
        <v>1252024</v>
      </c>
      <c r="F76">
        <v>26</v>
      </c>
      <c r="G76">
        <v>8.5674799999999998</v>
      </c>
      <c r="H76">
        <v>3.5208599999999999</v>
      </c>
      <c r="I76">
        <v>6.2695100000000004</v>
      </c>
      <c r="J76" t="s">
        <v>163</v>
      </c>
      <c r="K76">
        <v>-1002</v>
      </c>
      <c r="L76" t="s">
        <v>46</v>
      </c>
      <c r="M76" t="s">
        <v>164</v>
      </c>
      <c r="N76" t="s">
        <v>49</v>
      </c>
      <c r="O76">
        <v>1251022</v>
      </c>
      <c r="P76">
        <v>1251024</v>
      </c>
      <c r="Q76" t="s">
        <v>50</v>
      </c>
      <c r="R76">
        <v>1247098</v>
      </c>
      <c r="S76">
        <v>1247100</v>
      </c>
      <c r="T76">
        <v>2912</v>
      </c>
      <c r="U76" t="s">
        <v>46</v>
      </c>
      <c r="V76" t="s">
        <v>165</v>
      </c>
      <c r="W76" t="s">
        <v>49</v>
      </c>
      <c r="X76">
        <v>1254936</v>
      </c>
      <c r="Y76">
        <v>1254938</v>
      </c>
      <c r="Z76" t="s">
        <v>56</v>
      </c>
      <c r="AA76">
        <v>1256830</v>
      </c>
      <c r="AB76">
        <v>1256832</v>
      </c>
    </row>
    <row r="77" spans="1:28" x14ac:dyDescent="0.25">
      <c r="A77" t="s">
        <v>46</v>
      </c>
      <c r="B77">
        <v>1253295</v>
      </c>
      <c r="C77">
        <v>1253870</v>
      </c>
      <c r="D77">
        <v>576</v>
      </c>
      <c r="E77">
        <v>1253706</v>
      </c>
      <c r="F77">
        <v>24</v>
      </c>
      <c r="G77">
        <v>7.7313599999999996</v>
      </c>
      <c r="H77">
        <v>3.3914800000000001</v>
      </c>
      <c r="I77">
        <v>5.49838</v>
      </c>
      <c r="J77" t="s">
        <v>166</v>
      </c>
      <c r="K77">
        <v>-2684</v>
      </c>
      <c r="L77" t="s">
        <v>46</v>
      </c>
      <c r="M77" t="s">
        <v>164</v>
      </c>
      <c r="N77" t="s">
        <v>49</v>
      </c>
      <c r="O77">
        <v>1251022</v>
      </c>
      <c r="P77">
        <v>1251024</v>
      </c>
      <c r="Q77" t="s">
        <v>50</v>
      </c>
      <c r="R77">
        <v>1247098</v>
      </c>
      <c r="S77">
        <v>1247100</v>
      </c>
      <c r="T77">
        <v>1230</v>
      </c>
      <c r="U77" t="s">
        <v>46</v>
      </c>
      <c r="V77" t="s">
        <v>165</v>
      </c>
      <c r="W77" t="s">
        <v>49</v>
      </c>
      <c r="X77">
        <v>1254936</v>
      </c>
      <c r="Y77">
        <v>1254938</v>
      </c>
      <c r="Z77" t="s">
        <v>56</v>
      </c>
      <c r="AA77">
        <v>1256830</v>
      </c>
      <c r="AB77">
        <v>1256832</v>
      </c>
    </row>
    <row r="78" spans="1:28" x14ac:dyDescent="0.25">
      <c r="A78" t="s">
        <v>46</v>
      </c>
      <c r="B78">
        <v>1293168</v>
      </c>
      <c r="C78">
        <v>1293381</v>
      </c>
      <c r="D78">
        <v>214</v>
      </c>
      <c r="E78">
        <v>1293332</v>
      </c>
      <c r="F78">
        <v>51</v>
      </c>
      <c r="G78">
        <v>6.7255200000000004</v>
      </c>
      <c r="H78">
        <v>2.1478199999999998</v>
      </c>
      <c r="I78">
        <v>4.5848500000000003</v>
      </c>
      <c r="J78" t="s">
        <v>167</v>
      </c>
      <c r="K78">
        <v>-925</v>
      </c>
      <c r="L78" t="s">
        <v>46</v>
      </c>
      <c r="M78" t="s">
        <v>168</v>
      </c>
      <c r="N78" t="s">
        <v>49</v>
      </c>
      <c r="O78">
        <v>1292407</v>
      </c>
      <c r="P78">
        <v>1292409</v>
      </c>
      <c r="Q78" t="s">
        <v>50</v>
      </c>
      <c r="R78">
        <v>1290549</v>
      </c>
      <c r="S78">
        <v>1290551</v>
      </c>
      <c r="T78">
        <v>1381</v>
      </c>
      <c r="U78" t="s">
        <v>46</v>
      </c>
      <c r="V78" t="s">
        <v>169</v>
      </c>
      <c r="W78" t="s">
        <v>49</v>
      </c>
      <c r="X78">
        <v>1294713</v>
      </c>
      <c r="Y78">
        <v>1294715</v>
      </c>
      <c r="Z78" t="s">
        <v>56</v>
      </c>
      <c r="AA78">
        <v>1296164</v>
      </c>
      <c r="AB78">
        <v>1296166</v>
      </c>
    </row>
    <row r="79" spans="1:28" x14ac:dyDescent="0.25">
      <c r="A79" t="s">
        <v>46</v>
      </c>
      <c r="B79">
        <v>1293594</v>
      </c>
      <c r="C79">
        <v>1293866</v>
      </c>
      <c r="D79">
        <v>273</v>
      </c>
      <c r="E79">
        <v>1293708</v>
      </c>
      <c r="F79">
        <v>53</v>
      </c>
      <c r="G79">
        <v>7.7296500000000004</v>
      </c>
      <c r="H79">
        <v>2.2723300000000002</v>
      </c>
      <c r="I79">
        <v>5.49838</v>
      </c>
      <c r="J79" t="s">
        <v>170</v>
      </c>
      <c r="K79">
        <v>-1301</v>
      </c>
      <c r="L79" t="s">
        <v>46</v>
      </c>
      <c r="M79" t="s">
        <v>168</v>
      </c>
      <c r="N79" t="s">
        <v>49</v>
      </c>
      <c r="O79">
        <v>1292407</v>
      </c>
      <c r="P79">
        <v>1292409</v>
      </c>
      <c r="Q79" t="s">
        <v>50</v>
      </c>
      <c r="R79">
        <v>1290549</v>
      </c>
      <c r="S79">
        <v>1290551</v>
      </c>
      <c r="T79">
        <v>1005</v>
      </c>
      <c r="U79" t="s">
        <v>46</v>
      </c>
      <c r="V79" t="s">
        <v>169</v>
      </c>
      <c r="W79" t="s">
        <v>49</v>
      </c>
      <c r="X79">
        <v>1294713</v>
      </c>
      <c r="Y79">
        <v>1294715</v>
      </c>
      <c r="Z79" t="s">
        <v>56</v>
      </c>
      <c r="AA79">
        <v>1296164</v>
      </c>
      <c r="AB79">
        <v>1296166</v>
      </c>
    </row>
    <row r="80" spans="1:28" x14ac:dyDescent="0.25">
      <c r="A80" t="s">
        <v>46</v>
      </c>
      <c r="B80">
        <v>1301637</v>
      </c>
      <c r="C80">
        <v>1301912</v>
      </c>
      <c r="D80">
        <v>276</v>
      </c>
      <c r="E80">
        <v>1301796</v>
      </c>
      <c r="F80">
        <v>72</v>
      </c>
      <c r="G80">
        <v>6.73332</v>
      </c>
      <c r="H80">
        <v>1.8964000000000001</v>
      </c>
      <c r="I80">
        <v>4.59232</v>
      </c>
      <c r="J80" t="s">
        <v>171</v>
      </c>
      <c r="K80">
        <v>-2362</v>
      </c>
      <c r="L80" t="s">
        <v>46</v>
      </c>
      <c r="M80" t="s">
        <v>172</v>
      </c>
      <c r="N80" t="s">
        <v>49</v>
      </c>
      <c r="O80">
        <v>1299434</v>
      </c>
      <c r="P80">
        <v>1299436</v>
      </c>
      <c r="Q80" t="s">
        <v>50</v>
      </c>
      <c r="R80">
        <v>1298311</v>
      </c>
      <c r="S80">
        <v>1298313</v>
      </c>
      <c r="T80">
        <v>2884</v>
      </c>
      <c r="U80" t="s">
        <v>46</v>
      </c>
      <c r="V80" t="s">
        <v>173</v>
      </c>
      <c r="W80" t="s">
        <v>49</v>
      </c>
      <c r="X80">
        <v>1304680</v>
      </c>
      <c r="Y80">
        <v>1304682</v>
      </c>
      <c r="Z80" t="s">
        <v>56</v>
      </c>
      <c r="AA80">
        <v>1306185</v>
      </c>
      <c r="AB80">
        <v>1306187</v>
      </c>
    </row>
    <row r="81" spans="1:28" x14ac:dyDescent="0.25">
      <c r="A81" t="s">
        <v>46</v>
      </c>
      <c r="B81">
        <v>1326154</v>
      </c>
      <c r="C81">
        <v>1329091</v>
      </c>
      <c r="D81">
        <v>2938</v>
      </c>
      <c r="E81">
        <v>1328116</v>
      </c>
      <c r="F81">
        <v>65</v>
      </c>
      <c r="G81">
        <v>30.369340000000001</v>
      </c>
      <c r="H81">
        <v>5.8582299999999998</v>
      </c>
      <c r="I81">
        <v>27.333739999999999</v>
      </c>
      <c r="J81" t="s">
        <v>174</v>
      </c>
      <c r="K81">
        <v>-12277</v>
      </c>
      <c r="L81" t="s">
        <v>46</v>
      </c>
      <c r="M81" t="s">
        <v>175</v>
      </c>
      <c r="N81" t="s">
        <v>49</v>
      </c>
      <c r="O81">
        <v>1313486</v>
      </c>
      <c r="P81">
        <v>1313488</v>
      </c>
      <c r="Q81" t="s">
        <v>56</v>
      </c>
      <c r="R81">
        <v>1315837</v>
      </c>
      <c r="S81">
        <v>1315839</v>
      </c>
      <c r="T81">
        <v>2974</v>
      </c>
      <c r="U81" t="s">
        <v>46</v>
      </c>
      <c r="V81" t="s">
        <v>176</v>
      </c>
      <c r="W81" t="s">
        <v>49</v>
      </c>
      <c r="X81">
        <v>1331090</v>
      </c>
      <c r="Y81">
        <v>1331092</v>
      </c>
      <c r="Z81" t="s">
        <v>56</v>
      </c>
      <c r="AA81">
        <v>1333813</v>
      </c>
      <c r="AB81">
        <v>1333815</v>
      </c>
    </row>
    <row r="82" spans="1:28" x14ac:dyDescent="0.25">
      <c r="A82" t="s">
        <v>46</v>
      </c>
      <c r="B82">
        <v>1386131</v>
      </c>
      <c r="C82">
        <v>1386330</v>
      </c>
      <c r="D82">
        <v>200</v>
      </c>
      <c r="E82">
        <v>1386293</v>
      </c>
      <c r="F82">
        <v>22</v>
      </c>
      <c r="G82">
        <v>6.5502900000000004</v>
      </c>
      <c r="H82">
        <v>3.1201699999999999</v>
      </c>
      <c r="I82">
        <v>4.4232500000000003</v>
      </c>
      <c r="J82" t="s">
        <v>177</v>
      </c>
      <c r="K82">
        <v>-611</v>
      </c>
      <c r="L82" t="s">
        <v>46</v>
      </c>
      <c r="M82" t="s">
        <v>178</v>
      </c>
      <c r="N82" t="s">
        <v>49</v>
      </c>
      <c r="O82">
        <v>1385682</v>
      </c>
      <c r="P82">
        <v>1385684</v>
      </c>
      <c r="Q82" t="s">
        <v>50</v>
      </c>
      <c r="R82">
        <v>1383996</v>
      </c>
      <c r="S82">
        <v>1383998</v>
      </c>
      <c r="T82">
        <v>1812</v>
      </c>
      <c r="U82" t="s">
        <v>46</v>
      </c>
      <c r="V82" t="s">
        <v>179</v>
      </c>
      <c r="W82" t="s">
        <v>49</v>
      </c>
      <c r="X82">
        <v>1388105</v>
      </c>
      <c r="Y82">
        <v>1388107</v>
      </c>
      <c r="Z82" t="s">
        <v>56</v>
      </c>
      <c r="AA82">
        <v>1389126</v>
      </c>
      <c r="AB82">
        <v>1389128</v>
      </c>
    </row>
    <row r="83" spans="1:28" x14ac:dyDescent="0.25">
      <c r="A83" t="s">
        <v>46</v>
      </c>
      <c r="B83">
        <v>1386802</v>
      </c>
      <c r="C83">
        <v>1387299</v>
      </c>
      <c r="D83">
        <v>498</v>
      </c>
      <c r="E83">
        <v>1386981</v>
      </c>
      <c r="F83">
        <v>35</v>
      </c>
      <c r="G83">
        <v>14.90638</v>
      </c>
      <c r="H83">
        <v>4.7553799999999997</v>
      </c>
      <c r="I83">
        <v>12.2597</v>
      </c>
      <c r="J83" t="s">
        <v>180</v>
      </c>
      <c r="K83">
        <v>-1299</v>
      </c>
      <c r="L83" t="s">
        <v>46</v>
      </c>
      <c r="M83" t="s">
        <v>178</v>
      </c>
      <c r="N83" t="s">
        <v>49</v>
      </c>
      <c r="O83">
        <v>1385682</v>
      </c>
      <c r="P83">
        <v>1385684</v>
      </c>
      <c r="Q83" t="s">
        <v>50</v>
      </c>
      <c r="R83">
        <v>1383996</v>
      </c>
      <c r="S83">
        <v>1383998</v>
      </c>
      <c r="T83">
        <v>1124</v>
      </c>
      <c r="U83" t="s">
        <v>46</v>
      </c>
      <c r="V83" t="s">
        <v>179</v>
      </c>
      <c r="W83" t="s">
        <v>49</v>
      </c>
      <c r="X83">
        <v>1388105</v>
      </c>
      <c r="Y83">
        <v>1388107</v>
      </c>
      <c r="Z83" t="s">
        <v>56</v>
      </c>
      <c r="AA83">
        <v>1389126</v>
      </c>
      <c r="AB83">
        <v>1389128</v>
      </c>
    </row>
    <row r="84" spans="1:28" x14ac:dyDescent="0.25">
      <c r="A84" t="s">
        <v>46</v>
      </c>
      <c r="B84">
        <v>1388514</v>
      </c>
      <c r="C84">
        <v>1388731</v>
      </c>
      <c r="D84">
        <v>218</v>
      </c>
      <c r="E84">
        <v>1388623</v>
      </c>
      <c r="F84">
        <v>22</v>
      </c>
      <c r="G84">
        <v>4.7682000000000002</v>
      </c>
      <c r="H84">
        <v>2.49648</v>
      </c>
      <c r="I84">
        <v>2.8473099999999998</v>
      </c>
      <c r="J84" t="s">
        <v>181</v>
      </c>
      <c r="K84">
        <v>-2941</v>
      </c>
      <c r="L84" t="s">
        <v>46</v>
      </c>
      <c r="M84" t="s">
        <v>178</v>
      </c>
      <c r="N84" t="s">
        <v>49</v>
      </c>
      <c r="O84">
        <v>1385682</v>
      </c>
      <c r="P84">
        <v>1385684</v>
      </c>
      <c r="Q84" t="s">
        <v>50</v>
      </c>
      <c r="R84">
        <v>1383996</v>
      </c>
      <c r="S84">
        <v>1383998</v>
      </c>
      <c r="T84">
        <v>5062</v>
      </c>
      <c r="U84" t="s">
        <v>46</v>
      </c>
      <c r="V84" t="s">
        <v>182</v>
      </c>
      <c r="W84" t="s">
        <v>49</v>
      </c>
      <c r="X84">
        <v>1395615</v>
      </c>
      <c r="Y84">
        <v>1395617</v>
      </c>
      <c r="Z84" t="s">
        <v>50</v>
      </c>
      <c r="AA84">
        <v>1393683</v>
      </c>
      <c r="AB84">
        <v>1393685</v>
      </c>
    </row>
    <row r="85" spans="1:28" x14ac:dyDescent="0.25">
      <c r="A85" t="s">
        <v>46</v>
      </c>
      <c r="B85">
        <v>1391954</v>
      </c>
      <c r="C85">
        <v>1392157</v>
      </c>
      <c r="D85">
        <v>204</v>
      </c>
      <c r="E85">
        <v>1392118</v>
      </c>
      <c r="F85">
        <v>25</v>
      </c>
      <c r="G85">
        <v>6.8765999999999998</v>
      </c>
      <c r="H85">
        <v>3.02746</v>
      </c>
      <c r="I85">
        <v>4.7219899999999999</v>
      </c>
      <c r="J85" t="s">
        <v>183</v>
      </c>
      <c r="K85">
        <v>-2990</v>
      </c>
      <c r="L85" t="s">
        <v>46</v>
      </c>
      <c r="M85" t="s">
        <v>179</v>
      </c>
      <c r="N85" t="s">
        <v>49</v>
      </c>
      <c r="O85">
        <v>1388105</v>
      </c>
      <c r="P85">
        <v>1388107</v>
      </c>
      <c r="Q85" t="s">
        <v>56</v>
      </c>
      <c r="R85">
        <v>1389126</v>
      </c>
      <c r="S85">
        <v>1389128</v>
      </c>
      <c r="T85">
        <v>1567</v>
      </c>
      <c r="U85" t="s">
        <v>46</v>
      </c>
      <c r="V85" t="s">
        <v>182</v>
      </c>
      <c r="W85" t="s">
        <v>49</v>
      </c>
      <c r="X85">
        <v>1395615</v>
      </c>
      <c r="Y85">
        <v>1395617</v>
      </c>
      <c r="Z85" t="s">
        <v>50</v>
      </c>
      <c r="AA85">
        <v>1393683</v>
      </c>
      <c r="AB85">
        <v>1393685</v>
      </c>
    </row>
    <row r="86" spans="1:28" x14ac:dyDescent="0.25">
      <c r="A86" t="s">
        <v>46</v>
      </c>
      <c r="B86">
        <v>1392360</v>
      </c>
      <c r="C86">
        <v>1392816</v>
      </c>
      <c r="D86">
        <v>457</v>
      </c>
      <c r="E86">
        <v>1392455</v>
      </c>
      <c r="F86">
        <v>24</v>
      </c>
      <c r="G86">
        <v>6.9096700000000002</v>
      </c>
      <c r="H86">
        <v>3.1046499999999999</v>
      </c>
      <c r="I86">
        <v>4.7532500000000004</v>
      </c>
      <c r="J86" t="s">
        <v>184</v>
      </c>
      <c r="K86">
        <v>-3327</v>
      </c>
      <c r="L86" t="s">
        <v>46</v>
      </c>
      <c r="M86" t="s">
        <v>179</v>
      </c>
      <c r="N86" t="s">
        <v>49</v>
      </c>
      <c r="O86">
        <v>1388105</v>
      </c>
      <c r="P86">
        <v>1388107</v>
      </c>
      <c r="Q86" t="s">
        <v>56</v>
      </c>
      <c r="R86">
        <v>1389126</v>
      </c>
      <c r="S86">
        <v>1389128</v>
      </c>
      <c r="T86">
        <v>1230</v>
      </c>
      <c r="U86" t="s">
        <v>46</v>
      </c>
      <c r="V86" t="s">
        <v>182</v>
      </c>
      <c r="W86" t="s">
        <v>49</v>
      </c>
      <c r="X86">
        <v>1395615</v>
      </c>
      <c r="Y86">
        <v>1395617</v>
      </c>
      <c r="Z86" t="s">
        <v>50</v>
      </c>
      <c r="AA86">
        <v>1393683</v>
      </c>
      <c r="AB86">
        <v>1393685</v>
      </c>
    </row>
    <row r="87" spans="1:28" x14ac:dyDescent="0.25">
      <c r="A87" t="s">
        <v>46</v>
      </c>
      <c r="B87">
        <v>1392881</v>
      </c>
      <c r="C87">
        <v>1393304</v>
      </c>
      <c r="D87">
        <v>424</v>
      </c>
      <c r="E87">
        <v>1393001</v>
      </c>
      <c r="F87">
        <v>26</v>
      </c>
      <c r="G87">
        <v>8.5315799999999999</v>
      </c>
      <c r="H87">
        <v>3.50861</v>
      </c>
      <c r="I87">
        <v>6.2365199999999996</v>
      </c>
      <c r="J87" t="s">
        <v>185</v>
      </c>
      <c r="K87">
        <v>-3873</v>
      </c>
      <c r="L87" t="s">
        <v>46</v>
      </c>
      <c r="M87" t="s">
        <v>179</v>
      </c>
      <c r="N87" t="s">
        <v>49</v>
      </c>
      <c r="O87">
        <v>1388105</v>
      </c>
      <c r="P87">
        <v>1388107</v>
      </c>
      <c r="Q87" t="s">
        <v>56</v>
      </c>
      <c r="R87">
        <v>1389126</v>
      </c>
      <c r="S87">
        <v>1389128</v>
      </c>
      <c r="T87">
        <v>684</v>
      </c>
      <c r="U87" t="s">
        <v>46</v>
      </c>
      <c r="V87" t="s">
        <v>182</v>
      </c>
      <c r="W87" t="s">
        <v>49</v>
      </c>
      <c r="X87">
        <v>1395615</v>
      </c>
      <c r="Y87">
        <v>1395617</v>
      </c>
      <c r="Z87" t="s">
        <v>50</v>
      </c>
      <c r="AA87">
        <v>1393683</v>
      </c>
      <c r="AB87">
        <v>1393685</v>
      </c>
    </row>
    <row r="88" spans="1:28" x14ac:dyDescent="0.25">
      <c r="A88" t="s">
        <v>46</v>
      </c>
      <c r="B88">
        <v>1430302</v>
      </c>
      <c r="C88">
        <v>1430588</v>
      </c>
      <c r="D88">
        <v>287</v>
      </c>
      <c r="E88">
        <v>1430522</v>
      </c>
      <c r="F88">
        <v>25</v>
      </c>
      <c r="G88">
        <v>5.0177699999999996</v>
      </c>
      <c r="H88">
        <v>2.4433099999999999</v>
      </c>
      <c r="I88">
        <v>3.0569799999999998</v>
      </c>
      <c r="J88" t="s">
        <v>186</v>
      </c>
      <c r="K88">
        <v>-2850</v>
      </c>
      <c r="L88" t="s">
        <v>46</v>
      </c>
      <c r="M88" t="s">
        <v>187</v>
      </c>
      <c r="N88" t="s">
        <v>49</v>
      </c>
      <c r="O88">
        <v>1427672</v>
      </c>
      <c r="P88">
        <v>1427674</v>
      </c>
      <c r="Q88" t="s">
        <v>50</v>
      </c>
      <c r="R88">
        <v>1427429</v>
      </c>
      <c r="S88">
        <v>1427431</v>
      </c>
      <c r="T88">
        <v>1414</v>
      </c>
      <c r="U88" t="s">
        <v>46</v>
      </c>
      <c r="V88" t="s">
        <v>188</v>
      </c>
      <c r="W88" t="s">
        <v>49</v>
      </c>
      <c r="X88">
        <v>1431936</v>
      </c>
      <c r="Y88">
        <v>1431938</v>
      </c>
      <c r="Z88" t="s">
        <v>56</v>
      </c>
      <c r="AA88">
        <v>1432194</v>
      </c>
      <c r="AB88">
        <v>1432196</v>
      </c>
    </row>
    <row r="89" spans="1:28" x14ac:dyDescent="0.25">
      <c r="A89" t="s">
        <v>46</v>
      </c>
      <c r="B89">
        <v>1431320</v>
      </c>
      <c r="C89">
        <v>1431620</v>
      </c>
      <c r="D89">
        <v>301</v>
      </c>
      <c r="E89">
        <v>1431423</v>
      </c>
      <c r="F89">
        <v>22</v>
      </c>
      <c r="G89">
        <v>5.5526099999999996</v>
      </c>
      <c r="H89">
        <v>2.7643399999999998</v>
      </c>
      <c r="I89">
        <v>3.5304500000000001</v>
      </c>
      <c r="J89" t="s">
        <v>189</v>
      </c>
      <c r="K89">
        <v>-730</v>
      </c>
      <c r="L89" t="s">
        <v>46</v>
      </c>
      <c r="M89" t="s">
        <v>190</v>
      </c>
      <c r="N89" t="s">
        <v>49</v>
      </c>
      <c r="O89">
        <v>1429651</v>
      </c>
      <c r="P89">
        <v>1429653</v>
      </c>
      <c r="Q89" t="s">
        <v>56</v>
      </c>
      <c r="R89">
        <v>1430691</v>
      </c>
      <c r="S89">
        <v>1430693</v>
      </c>
      <c r="T89">
        <v>513</v>
      </c>
      <c r="U89" t="s">
        <v>46</v>
      </c>
      <c r="V89" t="s">
        <v>188</v>
      </c>
      <c r="W89" t="s">
        <v>49</v>
      </c>
      <c r="X89">
        <v>1431936</v>
      </c>
      <c r="Y89">
        <v>1431938</v>
      </c>
      <c r="Z89" t="s">
        <v>56</v>
      </c>
      <c r="AA89">
        <v>1432194</v>
      </c>
      <c r="AB89">
        <v>1432196</v>
      </c>
    </row>
    <row r="90" spans="1:28" x14ac:dyDescent="0.25">
      <c r="A90" t="s">
        <v>46</v>
      </c>
      <c r="B90">
        <v>1432363</v>
      </c>
      <c r="C90">
        <v>1432562</v>
      </c>
      <c r="D90">
        <v>200</v>
      </c>
      <c r="E90">
        <v>1432486</v>
      </c>
      <c r="F90">
        <v>17</v>
      </c>
      <c r="G90">
        <v>3.9247200000000002</v>
      </c>
      <c r="H90">
        <v>2.4418700000000002</v>
      </c>
      <c r="I90">
        <v>2.1121500000000002</v>
      </c>
      <c r="J90" t="s">
        <v>191</v>
      </c>
      <c r="K90">
        <v>-290</v>
      </c>
      <c r="L90" t="s">
        <v>46</v>
      </c>
      <c r="M90" t="s">
        <v>188</v>
      </c>
      <c r="N90" t="s">
        <v>49</v>
      </c>
      <c r="O90">
        <v>1431936</v>
      </c>
      <c r="P90">
        <v>1431938</v>
      </c>
      <c r="Q90" t="s">
        <v>56</v>
      </c>
      <c r="R90">
        <v>1432194</v>
      </c>
      <c r="S90">
        <v>1432196</v>
      </c>
      <c r="T90">
        <v>6010</v>
      </c>
      <c r="U90" t="s">
        <v>46</v>
      </c>
      <c r="V90" t="s">
        <v>192</v>
      </c>
      <c r="W90" t="s">
        <v>49</v>
      </c>
      <c r="X90">
        <v>1439050</v>
      </c>
      <c r="Y90">
        <v>1439052</v>
      </c>
      <c r="Z90" t="s">
        <v>50</v>
      </c>
      <c r="AA90">
        <v>1438494</v>
      </c>
      <c r="AB90">
        <v>1438496</v>
      </c>
    </row>
    <row r="91" spans="1:28" x14ac:dyDescent="0.25">
      <c r="A91" t="s">
        <v>46</v>
      </c>
      <c r="B91">
        <v>1435651</v>
      </c>
      <c r="C91">
        <v>1436045</v>
      </c>
      <c r="D91">
        <v>395</v>
      </c>
      <c r="E91">
        <v>1435723</v>
      </c>
      <c r="F91">
        <v>26</v>
      </c>
      <c r="G91">
        <v>4.5575099999999997</v>
      </c>
      <c r="H91">
        <v>2.2706</v>
      </c>
      <c r="I91">
        <v>2.6587200000000002</v>
      </c>
      <c r="J91" t="s">
        <v>193</v>
      </c>
      <c r="K91">
        <v>-3527</v>
      </c>
      <c r="L91" t="s">
        <v>46</v>
      </c>
      <c r="M91" t="s">
        <v>188</v>
      </c>
      <c r="N91" t="s">
        <v>49</v>
      </c>
      <c r="O91">
        <v>1431936</v>
      </c>
      <c r="P91">
        <v>1431938</v>
      </c>
      <c r="Q91" t="s">
        <v>56</v>
      </c>
      <c r="R91">
        <v>1432194</v>
      </c>
      <c r="S91">
        <v>1432196</v>
      </c>
      <c r="T91">
        <v>2773</v>
      </c>
      <c r="U91" t="s">
        <v>46</v>
      </c>
      <c r="V91" t="s">
        <v>192</v>
      </c>
      <c r="W91" t="s">
        <v>49</v>
      </c>
      <c r="X91">
        <v>1439050</v>
      </c>
      <c r="Y91">
        <v>1439052</v>
      </c>
      <c r="Z91" t="s">
        <v>50</v>
      </c>
      <c r="AA91">
        <v>1438494</v>
      </c>
      <c r="AB91">
        <v>1438496</v>
      </c>
    </row>
    <row r="92" spans="1:28" x14ac:dyDescent="0.25">
      <c r="A92" t="s">
        <v>46</v>
      </c>
      <c r="B92">
        <v>1450598</v>
      </c>
      <c r="C92">
        <v>1450900</v>
      </c>
      <c r="D92">
        <v>303</v>
      </c>
      <c r="E92">
        <v>1450754</v>
      </c>
      <c r="F92">
        <v>19</v>
      </c>
      <c r="G92">
        <v>4.9149000000000003</v>
      </c>
      <c r="H92">
        <v>2.71319</v>
      </c>
      <c r="I92">
        <v>2.9641700000000002</v>
      </c>
      <c r="J92" t="s">
        <v>194</v>
      </c>
      <c r="K92">
        <v>-1356</v>
      </c>
      <c r="L92" t="s">
        <v>46</v>
      </c>
      <c r="M92" t="s">
        <v>195</v>
      </c>
      <c r="N92" t="s">
        <v>49</v>
      </c>
      <c r="O92">
        <v>1449398</v>
      </c>
      <c r="P92">
        <v>1449400</v>
      </c>
      <c r="Q92" t="s">
        <v>50</v>
      </c>
      <c r="R92">
        <v>1448503</v>
      </c>
      <c r="S92">
        <v>1448505</v>
      </c>
      <c r="T92">
        <v>228</v>
      </c>
      <c r="U92" t="s">
        <v>46</v>
      </c>
      <c r="V92" t="s">
        <v>196</v>
      </c>
      <c r="W92" t="s">
        <v>49</v>
      </c>
      <c r="X92">
        <v>1450982</v>
      </c>
      <c r="Y92">
        <v>1450984</v>
      </c>
      <c r="Z92" t="s">
        <v>56</v>
      </c>
      <c r="AA92">
        <v>1453320</v>
      </c>
      <c r="AB92">
        <v>1453322</v>
      </c>
    </row>
    <row r="93" spans="1:28" x14ac:dyDescent="0.25">
      <c r="A93" t="s">
        <v>46</v>
      </c>
      <c r="B93">
        <v>1454530</v>
      </c>
      <c r="C93">
        <v>1454831</v>
      </c>
      <c r="D93">
        <v>302</v>
      </c>
      <c r="E93">
        <v>1454653</v>
      </c>
      <c r="F93">
        <v>33</v>
      </c>
      <c r="G93">
        <v>9.8964300000000005</v>
      </c>
      <c r="H93">
        <v>3.4249499999999999</v>
      </c>
      <c r="I93">
        <v>7.5007900000000003</v>
      </c>
      <c r="J93" t="s">
        <v>197</v>
      </c>
      <c r="K93">
        <v>-1331</v>
      </c>
      <c r="L93" t="s">
        <v>46</v>
      </c>
      <c r="M93" t="s">
        <v>196</v>
      </c>
      <c r="N93" t="s">
        <v>49</v>
      </c>
      <c r="O93">
        <v>1450982</v>
      </c>
      <c r="P93">
        <v>1450984</v>
      </c>
      <c r="Q93" t="s">
        <v>56</v>
      </c>
      <c r="R93">
        <v>1453320</v>
      </c>
      <c r="S93">
        <v>1453322</v>
      </c>
      <c r="T93">
        <v>723</v>
      </c>
      <c r="U93" t="s">
        <v>46</v>
      </c>
      <c r="V93" t="s">
        <v>198</v>
      </c>
      <c r="W93" t="s">
        <v>49</v>
      </c>
      <c r="X93">
        <v>1455376</v>
      </c>
      <c r="Y93">
        <v>1455378</v>
      </c>
      <c r="Z93" t="s">
        <v>56</v>
      </c>
      <c r="AA93">
        <v>1457550</v>
      </c>
      <c r="AB93">
        <v>1457552</v>
      </c>
    </row>
    <row r="94" spans="1:28" x14ac:dyDescent="0.25">
      <c r="A94" t="s">
        <v>46</v>
      </c>
      <c r="B94">
        <v>1517508</v>
      </c>
      <c r="C94">
        <v>1518259</v>
      </c>
      <c r="D94">
        <v>752</v>
      </c>
      <c r="E94">
        <v>1517765</v>
      </c>
      <c r="F94">
        <v>32</v>
      </c>
      <c r="G94">
        <v>10.448549999999999</v>
      </c>
      <c r="H94">
        <v>3.6526999999999998</v>
      </c>
      <c r="I94">
        <v>8.0175099999999997</v>
      </c>
      <c r="J94" t="s">
        <v>199</v>
      </c>
      <c r="K94">
        <v>-1954</v>
      </c>
      <c r="L94" t="s">
        <v>46</v>
      </c>
      <c r="M94" t="s">
        <v>200</v>
      </c>
      <c r="N94" t="s">
        <v>49</v>
      </c>
      <c r="O94">
        <v>1515811</v>
      </c>
      <c r="P94">
        <v>1515813</v>
      </c>
      <c r="Q94" t="s">
        <v>50</v>
      </c>
      <c r="R94">
        <v>1511407</v>
      </c>
      <c r="S94">
        <v>1511409</v>
      </c>
      <c r="T94">
        <v>2252</v>
      </c>
      <c r="U94" t="s">
        <v>46</v>
      </c>
      <c r="V94" t="s">
        <v>201</v>
      </c>
      <c r="W94" t="s">
        <v>49</v>
      </c>
      <c r="X94">
        <v>1520017</v>
      </c>
      <c r="Y94">
        <v>1520019</v>
      </c>
      <c r="Z94" t="s">
        <v>56</v>
      </c>
      <c r="AA94">
        <v>1521507</v>
      </c>
      <c r="AB94">
        <v>1521509</v>
      </c>
    </row>
    <row r="95" spans="1:28" x14ac:dyDescent="0.25">
      <c r="A95" t="s">
        <v>46</v>
      </c>
      <c r="B95">
        <v>1556988</v>
      </c>
      <c r="C95">
        <v>1557470</v>
      </c>
      <c r="D95">
        <v>483</v>
      </c>
      <c r="E95">
        <v>1557233</v>
      </c>
      <c r="F95">
        <v>21</v>
      </c>
      <c r="G95">
        <v>5.9862599999999997</v>
      </c>
      <c r="H95">
        <v>2.9845100000000002</v>
      </c>
      <c r="I95">
        <v>3.9153600000000002</v>
      </c>
      <c r="J95" t="s">
        <v>202</v>
      </c>
      <c r="K95">
        <v>-1315</v>
      </c>
      <c r="L95" t="s">
        <v>46</v>
      </c>
      <c r="M95" t="s">
        <v>203</v>
      </c>
      <c r="N95" t="s">
        <v>49</v>
      </c>
      <c r="O95">
        <v>1555918</v>
      </c>
      <c r="P95">
        <v>1555920</v>
      </c>
      <c r="Q95" t="s">
        <v>50</v>
      </c>
      <c r="R95">
        <v>1551645</v>
      </c>
      <c r="S95">
        <v>1551647</v>
      </c>
      <c r="T95">
        <v>3061</v>
      </c>
      <c r="U95" t="s">
        <v>46</v>
      </c>
      <c r="V95" t="s">
        <v>204</v>
      </c>
      <c r="W95" t="s">
        <v>49</v>
      </c>
      <c r="X95">
        <v>1560294</v>
      </c>
      <c r="Y95">
        <v>1560296</v>
      </c>
      <c r="Z95" t="s">
        <v>56</v>
      </c>
      <c r="AA95">
        <v>1564467</v>
      </c>
      <c r="AB95">
        <v>1564469</v>
      </c>
    </row>
    <row r="96" spans="1:28" x14ac:dyDescent="0.25">
      <c r="A96" t="s">
        <v>46</v>
      </c>
      <c r="B96">
        <v>1567475</v>
      </c>
      <c r="C96">
        <v>1567688</v>
      </c>
      <c r="D96">
        <v>214</v>
      </c>
      <c r="E96">
        <v>1567499</v>
      </c>
      <c r="F96">
        <v>21</v>
      </c>
      <c r="G96">
        <v>4.77562</v>
      </c>
      <c r="H96">
        <v>2.5484499999999999</v>
      </c>
      <c r="I96">
        <v>2.8532299999999999</v>
      </c>
      <c r="J96" t="s">
        <v>205</v>
      </c>
      <c r="K96">
        <v>-3030</v>
      </c>
      <c r="L96" t="s">
        <v>46</v>
      </c>
      <c r="M96" t="s">
        <v>204</v>
      </c>
      <c r="N96" t="s">
        <v>49</v>
      </c>
      <c r="O96">
        <v>1560294</v>
      </c>
      <c r="P96">
        <v>1560296</v>
      </c>
      <c r="Q96" t="s">
        <v>56</v>
      </c>
      <c r="R96">
        <v>1564467</v>
      </c>
      <c r="S96">
        <v>1564469</v>
      </c>
      <c r="T96">
        <v>3351</v>
      </c>
      <c r="U96" t="s">
        <v>46</v>
      </c>
      <c r="V96" t="s">
        <v>206</v>
      </c>
      <c r="W96" t="s">
        <v>49</v>
      </c>
      <c r="X96">
        <v>1570850</v>
      </c>
      <c r="Y96">
        <v>1570852</v>
      </c>
      <c r="Z96" t="s">
        <v>56</v>
      </c>
      <c r="AA96">
        <v>1572708</v>
      </c>
      <c r="AB96">
        <v>1572710</v>
      </c>
    </row>
    <row r="97" spans="1:28" x14ac:dyDescent="0.25">
      <c r="A97" t="s">
        <v>46</v>
      </c>
      <c r="B97">
        <v>1567767</v>
      </c>
      <c r="C97">
        <v>1568256</v>
      </c>
      <c r="D97">
        <v>490</v>
      </c>
      <c r="E97">
        <v>1568108</v>
      </c>
      <c r="F97">
        <v>24</v>
      </c>
      <c r="G97">
        <v>5.8318099999999999</v>
      </c>
      <c r="H97">
        <v>2.7454900000000002</v>
      </c>
      <c r="I97">
        <v>3.78241</v>
      </c>
      <c r="J97" t="s">
        <v>207</v>
      </c>
      <c r="K97">
        <v>-3639</v>
      </c>
      <c r="L97" t="s">
        <v>46</v>
      </c>
      <c r="M97" t="s">
        <v>204</v>
      </c>
      <c r="N97" t="s">
        <v>49</v>
      </c>
      <c r="O97">
        <v>1560294</v>
      </c>
      <c r="P97">
        <v>1560296</v>
      </c>
      <c r="Q97" t="s">
        <v>56</v>
      </c>
      <c r="R97">
        <v>1564467</v>
      </c>
      <c r="S97">
        <v>1564469</v>
      </c>
      <c r="T97">
        <v>2742</v>
      </c>
      <c r="U97" t="s">
        <v>46</v>
      </c>
      <c r="V97" t="s">
        <v>206</v>
      </c>
      <c r="W97" t="s">
        <v>49</v>
      </c>
      <c r="X97">
        <v>1570850</v>
      </c>
      <c r="Y97">
        <v>1570852</v>
      </c>
      <c r="Z97" t="s">
        <v>56</v>
      </c>
      <c r="AA97">
        <v>1572708</v>
      </c>
      <c r="AB97">
        <v>1572710</v>
      </c>
    </row>
    <row r="98" spans="1:28" x14ac:dyDescent="0.25">
      <c r="A98" t="s">
        <v>46</v>
      </c>
      <c r="B98">
        <v>1569509</v>
      </c>
      <c r="C98">
        <v>1569897</v>
      </c>
      <c r="D98">
        <v>389</v>
      </c>
      <c r="E98">
        <v>1569604</v>
      </c>
      <c r="F98">
        <v>25</v>
      </c>
      <c r="G98">
        <v>5.0177699999999996</v>
      </c>
      <c r="H98">
        <v>2.4433099999999999</v>
      </c>
      <c r="I98">
        <v>3.0569799999999998</v>
      </c>
      <c r="J98" t="s">
        <v>208</v>
      </c>
      <c r="K98">
        <v>-5135</v>
      </c>
      <c r="L98" t="s">
        <v>46</v>
      </c>
      <c r="M98" t="s">
        <v>204</v>
      </c>
      <c r="N98" t="s">
        <v>49</v>
      </c>
      <c r="O98">
        <v>1560294</v>
      </c>
      <c r="P98">
        <v>1560296</v>
      </c>
      <c r="Q98" t="s">
        <v>56</v>
      </c>
      <c r="R98">
        <v>1564467</v>
      </c>
      <c r="S98">
        <v>1564469</v>
      </c>
      <c r="T98">
        <v>1246</v>
      </c>
      <c r="U98" t="s">
        <v>46</v>
      </c>
      <c r="V98" t="s">
        <v>206</v>
      </c>
      <c r="W98" t="s">
        <v>49</v>
      </c>
      <c r="X98">
        <v>1570850</v>
      </c>
      <c r="Y98">
        <v>1570852</v>
      </c>
      <c r="Z98" t="s">
        <v>56</v>
      </c>
      <c r="AA98">
        <v>1572708</v>
      </c>
      <c r="AB98">
        <v>1572710</v>
      </c>
    </row>
    <row r="99" spans="1:28" x14ac:dyDescent="0.25">
      <c r="A99" t="s">
        <v>46</v>
      </c>
      <c r="B99">
        <v>1583239</v>
      </c>
      <c r="C99">
        <v>1583483</v>
      </c>
      <c r="D99">
        <v>245</v>
      </c>
      <c r="E99">
        <v>1583360</v>
      </c>
      <c r="F99">
        <v>23</v>
      </c>
      <c r="G99">
        <v>5.0174700000000003</v>
      </c>
      <c r="H99">
        <v>2.5314399999999999</v>
      </c>
      <c r="I99">
        <v>3.0568300000000002</v>
      </c>
      <c r="J99" t="s">
        <v>209</v>
      </c>
      <c r="K99">
        <v>-912</v>
      </c>
      <c r="L99" t="s">
        <v>46</v>
      </c>
      <c r="M99" t="s">
        <v>210</v>
      </c>
      <c r="N99" t="s">
        <v>49</v>
      </c>
      <c r="O99">
        <v>1582448</v>
      </c>
      <c r="P99">
        <v>1582450</v>
      </c>
      <c r="Q99" t="s">
        <v>50</v>
      </c>
      <c r="R99">
        <v>1580757</v>
      </c>
      <c r="S99">
        <v>1580759</v>
      </c>
      <c r="T99">
        <v>2843</v>
      </c>
      <c r="U99" t="s">
        <v>46</v>
      </c>
      <c r="V99" t="s">
        <v>211</v>
      </c>
      <c r="W99" t="s">
        <v>49</v>
      </c>
      <c r="X99">
        <v>1586203</v>
      </c>
      <c r="Y99">
        <v>1586205</v>
      </c>
      <c r="Z99" t="s">
        <v>56</v>
      </c>
      <c r="AA99">
        <v>1586977</v>
      </c>
      <c r="AB99">
        <v>1586979</v>
      </c>
    </row>
    <row r="100" spans="1:28" x14ac:dyDescent="0.25">
      <c r="A100" t="s">
        <v>46</v>
      </c>
      <c r="B100">
        <v>1584887</v>
      </c>
      <c r="C100">
        <v>1585280</v>
      </c>
      <c r="D100">
        <v>394</v>
      </c>
      <c r="E100">
        <v>1585158</v>
      </c>
      <c r="F100">
        <v>26</v>
      </c>
      <c r="G100">
        <v>4.6780299999999997</v>
      </c>
      <c r="H100">
        <v>2.3052199999999998</v>
      </c>
      <c r="I100">
        <v>2.7653799999999999</v>
      </c>
      <c r="J100" t="s">
        <v>212</v>
      </c>
      <c r="K100">
        <v>-2710</v>
      </c>
      <c r="L100" t="s">
        <v>46</v>
      </c>
      <c r="M100" t="s">
        <v>210</v>
      </c>
      <c r="N100" t="s">
        <v>49</v>
      </c>
      <c r="O100">
        <v>1582448</v>
      </c>
      <c r="P100">
        <v>1582450</v>
      </c>
      <c r="Q100" t="s">
        <v>50</v>
      </c>
      <c r="R100">
        <v>1580757</v>
      </c>
      <c r="S100">
        <v>1580759</v>
      </c>
      <c r="T100">
        <v>1045</v>
      </c>
      <c r="U100" t="s">
        <v>46</v>
      </c>
      <c r="V100" t="s">
        <v>211</v>
      </c>
      <c r="W100" t="s">
        <v>49</v>
      </c>
      <c r="X100">
        <v>1586203</v>
      </c>
      <c r="Y100">
        <v>1586205</v>
      </c>
      <c r="Z100" t="s">
        <v>56</v>
      </c>
      <c r="AA100">
        <v>1586977</v>
      </c>
      <c r="AB100">
        <v>1586979</v>
      </c>
    </row>
    <row r="101" spans="1:28" x14ac:dyDescent="0.25">
      <c r="A101" t="s">
        <v>46</v>
      </c>
      <c r="B101">
        <v>1585388</v>
      </c>
      <c r="C101">
        <v>1585747</v>
      </c>
      <c r="D101">
        <v>360</v>
      </c>
      <c r="E101">
        <v>1585521</v>
      </c>
      <c r="F101">
        <v>25</v>
      </c>
      <c r="G101">
        <v>6.8765999999999998</v>
      </c>
      <c r="H101">
        <v>3.02746</v>
      </c>
      <c r="I101">
        <v>4.7219899999999999</v>
      </c>
      <c r="J101" t="s">
        <v>213</v>
      </c>
      <c r="K101">
        <v>-3073</v>
      </c>
      <c r="L101" t="s">
        <v>46</v>
      </c>
      <c r="M101" t="s">
        <v>210</v>
      </c>
      <c r="N101" t="s">
        <v>49</v>
      </c>
      <c r="O101">
        <v>1582448</v>
      </c>
      <c r="P101">
        <v>1582450</v>
      </c>
      <c r="Q101" t="s">
        <v>50</v>
      </c>
      <c r="R101">
        <v>1580757</v>
      </c>
      <c r="S101">
        <v>1580759</v>
      </c>
      <c r="T101">
        <v>682</v>
      </c>
      <c r="U101" t="s">
        <v>46</v>
      </c>
      <c r="V101" t="s">
        <v>211</v>
      </c>
      <c r="W101" t="s">
        <v>49</v>
      </c>
      <c r="X101">
        <v>1586203</v>
      </c>
      <c r="Y101">
        <v>1586205</v>
      </c>
      <c r="Z101" t="s">
        <v>56</v>
      </c>
      <c r="AA101">
        <v>1586977</v>
      </c>
      <c r="AB101">
        <v>1586979</v>
      </c>
    </row>
    <row r="102" spans="1:28" x14ac:dyDescent="0.25">
      <c r="A102" t="s">
        <v>46</v>
      </c>
      <c r="B102">
        <v>1610484</v>
      </c>
      <c r="C102">
        <v>1610782</v>
      </c>
      <c r="D102">
        <v>299</v>
      </c>
      <c r="E102">
        <v>1610627</v>
      </c>
      <c r="F102">
        <v>21</v>
      </c>
      <c r="G102">
        <v>5.9862599999999997</v>
      </c>
      <c r="H102">
        <v>2.9845100000000002</v>
      </c>
      <c r="I102">
        <v>3.9153600000000002</v>
      </c>
      <c r="J102" t="s">
        <v>214</v>
      </c>
      <c r="K102">
        <v>-750</v>
      </c>
      <c r="L102" t="s">
        <v>46</v>
      </c>
      <c r="M102" t="s">
        <v>215</v>
      </c>
      <c r="N102" t="s">
        <v>49</v>
      </c>
      <c r="O102">
        <v>1609877</v>
      </c>
      <c r="P102">
        <v>1609879</v>
      </c>
      <c r="Q102" t="s">
        <v>50</v>
      </c>
      <c r="R102">
        <v>1608107</v>
      </c>
      <c r="S102">
        <v>1608109</v>
      </c>
      <c r="T102">
        <v>1304</v>
      </c>
      <c r="U102" t="s">
        <v>46</v>
      </c>
      <c r="V102" t="s">
        <v>216</v>
      </c>
      <c r="W102" t="s">
        <v>49</v>
      </c>
      <c r="X102">
        <v>1611931</v>
      </c>
      <c r="Y102">
        <v>1611933</v>
      </c>
      <c r="Z102" t="s">
        <v>56</v>
      </c>
      <c r="AA102">
        <v>1614466</v>
      </c>
      <c r="AB102">
        <v>1614468</v>
      </c>
    </row>
    <row r="103" spans="1:28" x14ac:dyDescent="0.25">
      <c r="A103" t="s">
        <v>46</v>
      </c>
      <c r="B103">
        <v>1655547</v>
      </c>
      <c r="C103">
        <v>1656050</v>
      </c>
      <c r="D103">
        <v>504</v>
      </c>
      <c r="E103">
        <v>1655882</v>
      </c>
      <c r="F103">
        <v>69</v>
      </c>
      <c r="G103">
        <v>7.6126500000000004</v>
      </c>
      <c r="H103">
        <v>2.0303499999999999</v>
      </c>
      <c r="I103">
        <v>5.3949499999999997</v>
      </c>
      <c r="J103" t="s">
        <v>217</v>
      </c>
      <c r="K103">
        <v>-997</v>
      </c>
      <c r="L103" t="s">
        <v>46</v>
      </c>
      <c r="M103" t="s">
        <v>218</v>
      </c>
      <c r="N103" t="s">
        <v>49</v>
      </c>
      <c r="O103">
        <v>1654885</v>
      </c>
      <c r="P103">
        <v>1654887</v>
      </c>
      <c r="Q103" t="s">
        <v>50</v>
      </c>
      <c r="R103">
        <v>1652002</v>
      </c>
      <c r="S103">
        <v>1652004</v>
      </c>
      <c r="T103">
        <v>2331</v>
      </c>
      <c r="U103" t="s">
        <v>46</v>
      </c>
      <c r="V103" t="s">
        <v>219</v>
      </c>
      <c r="W103" t="s">
        <v>49</v>
      </c>
      <c r="X103">
        <v>1659570</v>
      </c>
      <c r="Y103">
        <v>1659572</v>
      </c>
      <c r="Z103" t="s">
        <v>50</v>
      </c>
      <c r="AA103">
        <v>1658211</v>
      </c>
      <c r="AB103">
        <v>1658213</v>
      </c>
    </row>
    <row r="104" spans="1:28" x14ac:dyDescent="0.25">
      <c r="A104" t="s">
        <v>46</v>
      </c>
      <c r="B104">
        <v>1684749</v>
      </c>
      <c r="C104">
        <v>1684979</v>
      </c>
      <c r="D104">
        <v>231</v>
      </c>
      <c r="E104">
        <v>1684922</v>
      </c>
      <c r="F104">
        <v>18</v>
      </c>
      <c r="G104">
        <v>4.4092099999999999</v>
      </c>
      <c r="H104">
        <v>2.5775299999999999</v>
      </c>
      <c r="I104">
        <v>2.52684</v>
      </c>
      <c r="J104" t="s">
        <v>220</v>
      </c>
      <c r="K104">
        <v>-1141</v>
      </c>
      <c r="L104" t="s">
        <v>46</v>
      </c>
      <c r="M104" t="s">
        <v>221</v>
      </c>
      <c r="N104" t="s">
        <v>49</v>
      </c>
      <c r="O104">
        <v>1683781</v>
      </c>
      <c r="P104">
        <v>1683783</v>
      </c>
      <c r="Q104" t="s">
        <v>50</v>
      </c>
      <c r="R104">
        <v>1680784</v>
      </c>
      <c r="S104">
        <v>1680786</v>
      </c>
      <c r="T104">
        <v>1439</v>
      </c>
      <c r="U104" t="s">
        <v>46</v>
      </c>
      <c r="V104" t="s">
        <v>222</v>
      </c>
      <c r="W104" t="s">
        <v>49</v>
      </c>
      <c r="X104">
        <v>1688461</v>
      </c>
      <c r="Y104">
        <v>1688463</v>
      </c>
      <c r="Z104" t="s">
        <v>50</v>
      </c>
      <c r="AA104">
        <v>1686359</v>
      </c>
      <c r="AB104">
        <v>1686361</v>
      </c>
    </row>
    <row r="105" spans="1:28" x14ac:dyDescent="0.25">
      <c r="A105" t="s">
        <v>46</v>
      </c>
      <c r="B105">
        <v>1689440</v>
      </c>
      <c r="C105">
        <v>1689815</v>
      </c>
      <c r="D105">
        <v>376</v>
      </c>
      <c r="E105">
        <v>1689625</v>
      </c>
      <c r="F105">
        <v>32</v>
      </c>
      <c r="G105">
        <v>9.9285899999999998</v>
      </c>
      <c r="H105">
        <v>3.5005000000000002</v>
      </c>
      <c r="I105">
        <v>7.5307000000000004</v>
      </c>
      <c r="J105" t="s">
        <v>223</v>
      </c>
      <c r="K105">
        <v>-1164</v>
      </c>
      <c r="L105" t="s">
        <v>46</v>
      </c>
      <c r="M105" t="s">
        <v>222</v>
      </c>
      <c r="N105" t="s">
        <v>49</v>
      </c>
      <c r="O105">
        <v>1688461</v>
      </c>
      <c r="P105">
        <v>1688463</v>
      </c>
      <c r="Q105" t="s">
        <v>50</v>
      </c>
      <c r="R105">
        <v>1686359</v>
      </c>
      <c r="S105">
        <v>1686361</v>
      </c>
      <c r="T105">
        <v>1242</v>
      </c>
      <c r="U105" t="s">
        <v>46</v>
      </c>
      <c r="V105" t="s">
        <v>224</v>
      </c>
      <c r="W105" t="s">
        <v>49</v>
      </c>
      <c r="X105">
        <v>1692806</v>
      </c>
      <c r="Y105">
        <v>1692808</v>
      </c>
      <c r="Z105" t="s">
        <v>50</v>
      </c>
      <c r="AA105">
        <v>1690865</v>
      </c>
      <c r="AB105">
        <v>1690867</v>
      </c>
    </row>
    <row r="106" spans="1:28" x14ac:dyDescent="0.25">
      <c r="A106" t="s">
        <v>46</v>
      </c>
      <c r="B106">
        <v>1694126</v>
      </c>
      <c r="C106">
        <v>1694843</v>
      </c>
      <c r="D106">
        <v>718</v>
      </c>
      <c r="E106">
        <v>1694503</v>
      </c>
      <c r="F106">
        <v>56</v>
      </c>
      <c r="G106">
        <v>11.63092</v>
      </c>
      <c r="H106">
        <v>2.8227099999999998</v>
      </c>
      <c r="I106">
        <v>9.1328600000000009</v>
      </c>
      <c r="J106" t="s">
        <v>225</v>
      </c>
      <c r="K106">
        <v>-1697</v>
      </c>
      <c r="L106" t="s">
        <v>46</v>
      </c>
      <c r="M106" t="s">
        <v>224</v>
      </c>
      <c r="N106" t="s">
        <v>49</v>
      </c>
      <c r="O106">
        <v>1692806</v>
      </c>
      <c r="P106">
        <v>1692808</v>
      </c>
      <c r="Q106" t="s">
        <v>50</v>
      </c>
      <c r="R106">
        <v>1690865</v>
      </c>
      <c r="S106">
        <v>1690867</v>
      </c>
      <c r="T106">
        <v>1939</v>
      </c>
      <c r="U106" t="s">
        <v>46</v>
      </c>
      <c r="V106" t="s">
        <v>226</v>
      </c>
      <c r="W106" t="s">
        <v>49</v>
      </c>
      <c r="X106">
        <v>1696442</v>
      </c>
      <c r="Y106">
        <v>1696444</v>
      </c>
      <c r="Z106" t="s">
        <v>56</v>
      </c>
      <c r="AA106">
        <v>1697180</v>
      </c>
      <c r="AB106">
        <v>1697182</v>
      </c>
    </row>
    <row r="107" spans="1:28" x14ac:dyDescent="0.25">
      <c r="A107" t="s">
        <v>46</v>
      </c>
      <c r="B107">
        <v>1695063</v>
      </c>
      <c r="C107">
        <v>1696031</v>
      </c>
      <c r="D107">
        <v>969</v>
      </c>
      <c r="E107">
        <v>1695883</v>
      </c>
      <c r="F107">
        <v>40</v>
      </c>
      <c r="G107">
        <v>13.75789</v>
      </c>
      <c r="H107">
        <v>3.9832299999999998</v>
      </c>
      <c r="I107">
        <v>11.158860000000001</v>
      </c>
      <c r="J107" t="s">
        <v>227</v>
      </c>
      <c r="K107">
        <v>-3077</v>
      </c>
      <c r="L107" t="s">
        <v>46</v>
      </c>
      <c r="M107" t="s">
        <v>224</v>
      </c>
      <c r="N107" t="s">
        <v>49</v>
      </c>
      <c r="O107">
        <v>1692806</v>
      </c>
      <c r="P107">
        <v>1692808</v>
      </c>
      <c r="Q107" t="s">
        <v>50</v>
      </c>
      <c r="R107">
        <v>1690865</v>
      </c>
      <c r="S107">
        <v>1690867</v>
      </c>
      <c r="T107">
        <v>559</v>
      </c>
      <c r="U107" t="s">
        <v>46</v>
      </c>
      <c r="V107" t="s">
        <v>226</v>
      </c>
      <c r="W107" t="s">
        <v>49</v>
      </c>
      <c r="X107">
        <v>1696442</v>
      </c>
      <c r="Y107">
        <v>1696444</v>
      </c>
      <c r="Z107" t="s">
        <v>56</v>
      </c>
      <c r="AA107">
        <v>1697180</v>
      </c>
      <c r="AB107">
        <v>1697182</v>
      </c>
    </row>
    <row r="108" spans="1:28" x14ac:dyDescent="0.25">
      <c r="A108" t="s">
        <v>46</v>
      </c>
      <c r="B108">
        <v>1704594</v>
      </c>
      <c r="C108">
        <v>1704894</v>
      </c>
      <c r="D108">
        <v>301</v>
      </c>
      <c r="E108">
        <v>1704768</v>
      </c>
      <c r="F108">
        <v>33</v>
      </c>
      <c r="G108">
        <v>10.467180000000001</v>
      </c>
      <c r="H108">
        <v>3.5861999999999998</v>
      </c>
      <c r="I108">
        <v>8.0339799999999997</v>
      </c>
      <c r="J108" t="s">
        <v>228</v>
      </c>
      <c r="K108">
        <v>-597</v>
      </c>
      <c r="L108" t="s">
        <v>46</v>
      </c>
      <c r="M108" t="s">
        <v>229</v>
      </c>
      <c r="N108" t="s">
        <v>49</v>
      </c>
      <c r="O108">
        <v>1704171</v>
      </c>
      <c r="P108">
        <v>1704173</v>
      </c>
      <c r="Q108" t="s">
        <v>50</v>
      </c>
      <c r="R108">
        <v>1703238</v>
      </c>
      <c r="S108">
        <v>1703240</v>
      </c>
      <c r="T108">
        <v>1753</v>
      </c>
      <c r="U108" t="s">
        <v>46</v>
      </c>
      <c r="V108" t="s">
        <v>230</v>
      </c>
      <c r="W108" t="s">
        <v>49</v>
      </c>
      <c r="X108">
        <v>1706521</v>
      </c>
      <c r="Y108">
        <v>1706523</v>
      </c>
      <c r="Z108" t="s">
        <v>56</v>
      </c>
      <c r="AA108">
        <v>1708009</v>
      </c>
      <c r="AB108">
        <v>1708011</v>
      </c>
    </row>
    <row r="109" spans="1:28" x14ac:dyDescent="0.25">
      <c r="A109" t="s">
        <v>46</v>
      </c>
      <c r="B109">
        <v>1705825</v>
      </c>
      <c r="C109">
        <v>1706141</v>
      </c>
      <c r="D109">
        <v>317</v>
      </c>
      <c r="E109">
        <v>1705971</v>
      </c>
      <c r="F109">
        <v>29</v>
      </c>
      <c r="G109">
        <v>8.8541500000000006</v>
      </c>
      <c r="H109">
        <v>3.3875799999999998</v>
      </c>
      <c r="I109">
        <v>6.5353599999999998</v>
      </c>
      <c r="J109" t="s">
        <v>231</v>
      </c>
      <c r="K109">
        <v>-1800</v>
      </c>
      <c r="L109" t="s">
        <v>46</v>
      </c>
      <c r="M109" t="s">
        <v>229</v>
      </c>
      <c r="N109" t="s">
        <v>49</v>
      </c>
      <c r="O109">
        <v>1704171</v>
      </c>
      <c r="P109">
        <v>1704173</v>
      </c>
      <c r="Q109" t="s">
        <v>50</v>
      </c>
      <c r="R109">
        <v>1703238</v>
      </c>
      <c r="S109">
        <v>1703240</v>
      </c>
      <c r="T109">
        <v>550</v>
      </c>
      <c r="U109" t="s">
        <v>46</v>
      </c>
      <c r="V109" t="s">
        <v>230</v>
      </c>
      <c r="W109" t="s">
        <v>49</v>
      </c>
      <c r="X109">
        <v>1706521</v>
      </c>
      <c r="Y109">
        <v>1706523</v>
      </c>
      <c r="Z109" t="s">
        <v>56</v>
      </c>
      <c r="AA109">
        <v>1708009</v>
      </c>
      <c r="AB109">
        <v>1708011</v>
      </c>
    </row>
    <row r="110" spans="1:28" x14ac:dyDescent="0.25">
      <c r="A110" t="s">
        <v>46</v>
      </c>
      <c r="B110">
        <v>1773915</v>
      </c>
      <c r="C110">
        <v>1774617</v>
      </c>
      <c r="D110">
        <v>703</v>
      </c>
      <c r="E110">
        <v>1774283</v>
      </c>
      <c r="F110">
        <v>24</v>
      </c>
      <c r="G110">
        <v>7.7313599999999996</v>
      </c>
      <c r="H110">
        <v>3.3914800000000001</v>
      </c>
      <c r="I110">
        <v>5.49838</v>
      </c>
      <c r="J110" t="s">
        <v>232</v>
      </c>
      <c r="K110">
        <v>-1171</v>
      </c>
      <c r="L110" t="s">
        <v>46</v>
      </c>
      <c r="M110" t="s">
        <v>233</v>
      </c>
      <c r="N110" t="s">
        <v>49</v>
      </c>
      <c r="O110">
        <v>1771034</v>
      </c>
      <c r="P110">
        <v>1771036</v>
      </c>
      <c r="Q110" t="s">
        <v>56</v>
      </c>
      <c r="R110">
        <v>1773110</v>
      </c>
      <c r="S110">
        <v>1773112</v>
      </c>
      <c r="T110">
        <v>1116</v>
      </c>
      <c r="U110" t="s">
        <v>46</v>
      </c>
      <c r="V110" t="s">
        <v>234</v>
      </c>
      <c r="W110" t="s">
        <v>49</v>
      </c>
      <c r="X110">
        <v>1775399</v>
      </c>
      <c r="Y110">
        <v>1775401</v>
      </c>
      <c r="Z110" t="s">
        <v>56</v>
      </c>
      <c r="AA110">
        <v>1777778</v>
      </c>
      <c r="AB110">
        <v>1777780</v>
      </c>
    </row>
    <row r="111" spans="1:28" x14ac:dyDescent="0.25">
      <c r="A111" t="s">
        <v>46</v>
      </c>
      <c r="B111">
        <v>1788597</v>
      </c>
      <c r="C111">
        <v>1789532</v>
      </c>
      <c r="D111">
        <v>936</v>
      </c>
      <c r="E111">
        <v>1789009</v>
      </c>
      <c r="F111">
        <v>116</v>
      </c>
      <c r="G111">
        <v>70.967020000000005</v>
      </c>
      <c r="H111">
        <v>8.9034899999999997</v>
      </c>
      <c r="I111">
        <v>67.453800000000001</v>
      </c>
      <c r="J111" t="s">
        <v>235</v>
      </c>
      <c r="K111">
        <v>-571</v>
      </c>
      <c r="L111" t="s">
        <v>46</v>
      </c>
      <c r="M111" t="s">
        <v>236</v>
      </c>
      <c r="N111" t="s">
        <v>49</v>
      </c>
      <c r="O111">
        <v>1788438</v>
      </c>
      <c r="P111">
        <v>1788440</v>
      </c>
      <c r="Q111" t="s">
        <v>50</v>
      </c>
      <c r="R111">
        <v>1787711</v>
      </c>
      <c r="S111">
        <v>1787713</v>
      </c>
      <c r="T111">
        <v>726</v>
      </c>
      <c r="U111" t="s">
        <v>46</v>
      </c>
      <c r="V111" t="s">
        <v>237</v>
      </c>
      <c r="W111" t="s">
        <v>49</v>
      </c>
      <c r="X111">
        <v>1789735</v>
      </c>
      <c r="Y111">
        <v>1789737</v>
      </c>
      <c r="Z111" t="s">
        <v>56</v>
      </c>
      <c r="AA111">
        <v>1791250</v>
      </c>
      <c r="AB111">
        <v>1791252</v>
      </c>
    </row>
    <row r="112" spans="1:28" x14ac:dyDescent="0.25">
      <c r="A112" t="s">
        <v>46</v>
      </c>
      <c r="B112">
        <v>1864795</v>
      </c>
      <c r="C112">
        <v>1866513</v>
      </c>
      <c r="D112">
        <v>1719</v>
      </c>
      <c r="E112">
        <v>1865685</v>
      </c>
      <c r="F112">
        <v>274</v>
      </c>
      <c r="G112">
        <v>295.42122999999998</v>
      </c>
      <c r="H112">
        <v>27.701840000000001</v>
      </c>
      <c r="I112">
        <v>289.95728000000003</v>
      </c>
      <c r="J112" t="s">
        <v>238</v>
      </c>
      <c r="K112">
        <v>-3851</v>
      </c>
      <c r="L112" t="s">
        <v>46</v>
      </c>
      <c r="M112" t="s">
        <v>239</v>
      </c>
      <c r="N112" t="s">
        <v>49</v>
      </c>
      <c r="O112">
        <v>1860834</v>
      </c>
      <c r="P112">
        <v>1860836</v>
      </c>
      <c r="Q112" t="s">
        <v>56</v>
      </c>
      <c r="R112">
        <v>1861832</v>
      </c>
      <c r="S112">
        <v>1861834</v>
      </c>
      <c r="T112">
        <v>405</v>
      </c>
      <c r="U112" t="s">
        <v>46</v>
      </c>
      <c r="V112" t="s">
        <v>240</v>
      </c>
      <c r="W112" t="s">
        <v>49</v>
      </c>
      <c r="X112">
        <v>1867208</v>
      </c>
      <c r="Y112">
        <v>1867210</v>
      </c>
      <c r="Z112" t="s">
        <v>50</v>
      </c>
      <c r="AA112">
        <v>1866088</v>
      </c>
      <c r="AB112">
        <v>1866090</v>
      </c>
    </row>
    <row r="113" spans="1:28" x14ac:dyDescent="0.25">
      <c r="A113" t="s">
        <v>46</v>
      </c>
      <c r="B113">
        <v>1875231</v>
      </c>
      <c r="C113">
        <v>1875501</v>
      </c>
      <c r="D113">
        <v>271</v>
      </c>
      <c r="E113">
        <v>1875395</v>
      </c>
      <c r="F113">
        <v>33</v>
      </c>
      <c r="G113">
        <v>6.4170100000000003</v>
      </c>
      <c r="H113">
        <v>2.5188899999999999</v>
      </c>
      <c r="I113">
        <v>4.3080299999999996</v>
      </c>
      <c r="J113" t="s">
        <v>241</v>
      </c>
      <c r="K113">
        <v>-363</v>
      </c>
      <c r="L113" t="s">
        <v>46</v>
      </c>
      <c r="M113" t="s">
        <v>242</v>
      </c>
      <c r="N113" t="s">
        <v>49</v>
      </c>
      <c r="O113">
        <v>1873849</v>
      </c>
      <c r="P113">
        <v>1873851</v>
      </c>
      <c r="Q113" t="s">
        <v>56</v>
      </c>
      <c r="R113">
        <v>1875030</v>
      </c>
      <c r="S113">
        <v>1875032</v>
      </c>
      <c r="T113">
        <v>450</v>
      </c>
      <c r="U113" t="s">
        <v>46</v>
      </c>
      <c r="V113" t="s">
        <v>243</v>
      </c>
      <c r="W113" t="s">
        <v>49</v>
      </c>
      <c r="X113">
        <v>1877156</v>
      </c>
      <c r="Y113">
        <v>1877158</v>
      </c>
      <c r="Z113" t="s">
        <v>50</v>
      </c>
      <c r="AA113">
        <v>1875843</v>
      </c>
      <c r="AB113">
        <v>1875845</v>
      </c>
    </row>
    <row r="114" spans="1:28" x14ac:dyDescent="0.25">
      <c r="A114" t="s">
        <v>46</v>
      </c>
      <c r="B114">
        <v>1913163</v>
      </c>
      <c r="C114">
        <v>1913512</v>
      </c>
      <c r="D114">
        <v>350</v>
      </c>
      <c r="E114">
        <v>1913245</v>
      </c>
      <c r="F114">
        <v>24</v>
      </c>
      <c r="G114">
        <v>7.2942799999999997</v>
      </c>
      <c r="H114">
        <v>3.2374499999999999</v>
      </c>
      <c r="I114">
        <v>5.1007100000000003</v>
      </c>
      <c r="J114" t="s">
        <v>244</v>
      </c>
      <c r="K114">
        <v>-1016</v>
      </c>
      <c r="L114" t="s">
        <v>46</v>
      </c>
      <c r="M114" t="s">
        <v>245</v>
      </c>
      <c r="N114" t="s">
        <v>49</v>
      </c>
      <c r="O114">
        <v>1912229</v>
      </c>
      <c r="P114">
        <v>1912231</v>
      </c>
      <c r="Q114" t="s">
        <v>50</v>
      </c>
      <c r="R114">
        <v>1910408</v>
      </c>
      <c r="S114">
        <v>1910410</v>
      </c>
      <c r="T114">
        <v>3999</v>
      </c>
      <c r="U114" t="s">
        <v>46</v>
      </c>
      <c r="V114" t="s">
        <v>246</v>
      </c>
      <c r="W114" t="s">
        <v>49</v>
      </c>
      <c r="X114">
        <v>1918162</v>
      </c>
      <c r="Y114">
        <v>1918164</v>
      </c>
      <c r="Z114" t="s">
        <v>50</v>
      </c>
      <c r="AA114">
        <v>1917242</v>
      </c>
      <c r="AB114">
        <v>1917244</v>
      </c>
    </row>
    <row r="115" spans="1:28" x14ac:dyDescent="0.25">
      <c r="A115" t="s">
        <v>46</v>
      </c>
      <c r="B115">
        <v>1913612</v>
      </c>
      <c r="C115">
        <v>1914486</v>
      </c>
      <c r="D115">
        <v>875</v>
      </c>
      <c r="E115">
        <v>1913879</v>
      </c>
      <c r="F115">
        <v>48</v>
      </c>
      <c r="G115">
        <v>17.584309999999999</v>
      </c>
      <c r="H115">
        <v>4.3492899999999999</v>
      </c>
      <c r="I115">
        <v>14.84712</v>
      </c>
      <c r="J115" t="s">
        <v>247</v>
      </c>
      <c r="K115">
        <v>-1650</v>
      </c>
      <c r="L115" t="s">
        <v>46</v>
      </c>
      <c r="M115" t="s">
        <v>245</v>
      </c>
      <c r="N115" t="s">
        <v>49</v>
      </c>
      <c r="O115">
        <v>1912229</v>
      </c>
      <c r="P115">
        <v>1912231</v>
      </c>
      <c r="Q115" t="s">
        <v>50</v>
      </c>
      <c r="R115">
        <v>1910408</v>
      </c>
      <c r="S115">
        <v>1910410</v>
      </c>
      <c r="T115">
        <v>3365</v>
      </c>
      <c r="U115" t="s">
        <v>46</v>
      </c>
      <c r="V115" t="s">
        <v>246</v>
      </c>
      <c r="W115" t="s">
        <v>49</v>
      </c>
      <c r="X115">
        <v>1918162</v>
      </c>
      <c r="Y115">
        <v>1918164</v>
      </c>
      <c r="Z115" t="s">
        <v>50</v>
      </c>
      <c r="AA115">
        <v>1917242</v>
      </c>
      <c r="AB115">
        <v>1917244</v>
      </c>
    </row>
    <row r="116" spans="1:28" x14ac:dyDescent="0.25">
      <c r="A116" t="s">
        <v>46</v>
      </c>
      <c r="B116">
        <v>1915538</v>
      </c>
      <c r="C116">
        <v>1916128</v>
      </c>
      <c r="D116">
        <v>591</v>
      </c>
      <c r="E116">
        <v>1915927</v>
      </c>
      <c r="F116">
        <v>40</v>
      </c>
      <c r="G116">
        <v>16.64845</v>
      </c>
      <c r="H116">
        <v>4.77407</v>
      </c>
      <c r="I116">
        <v>13.94056</v>
      </c>
      <c r="J116" t="s">
        <v>248</v>
      </c>
      <c r="K116">
        <v>-3698</v>
      </c>
      <c r="L116" t="s">
        <v>46</v>
      </c>
      <c r="M116" t="s">
        <v>245</v>
      </c>
      <c r="N116" t="s">
        <v>49</v>
      </c>
      <c r="O116">
        <v>1912229</v>
      </c>
      <c r="P116">
        <v>1912231</v>
      </c>
      <c r="Q116" t="s">
        <v>50</v>
      </c>
      <c r="R116">
        <v>1910408</v>
      </c>
      <c r="S116">
        <v>1910410</v>
      </c>
      <c r="T116">
        <v>1317</v>
      </c>
      <c r="U116" t="s">
        <v>46</v>
      </c>
      <c r="V116" t="s">
        <v>246</v>
      </c>
      <c r="W116" t="s">
        <v>49</v>
      </c>
      <c r="X116">
        <v>1918162</v>
      </c>
      <c r="Y116">
        <v>1918164</v>
      </c>
      <c r="Z116" t="s">
        <v>50</v>
      </c>
      <c r="AA116">
        <v>1917242</v>
      </c>
      <c r="AB116">
        <v>1917244</v>
      </c>
    </row>
    <row r="117" spans="1:28" x14ac:dyDescent="0.25">
      <c r="A117" t="s">
        <v>46</v>
      </c>
      <c r="B117">
        <v>1922764</v>
      </c>
      <c r="C117">
        <v>1924721</v>
      </c>
      <c r="D117">
        <v>1958</v>
      </c>
      <c r="E117">
        <v>1923754</v>
      </c>
      <c r="F117">
        <v>51</v>
      </c>
      <c r="G117">
        <v>23.235700000000001</v>
      </c>
      <c r="H117">
        <v>5.4847799999999998</v>
      </c>
      <c r="I117">
        <v>20.342420000000001</v>
      </c>
      <c r="J117" t="s">
        <v>249</v>
      </c>
      <c r="K117">
        <v>-5592</v>
      </c>
      <c r="L117" t="s">
        <v>46</v>
      </c>
      <c r="M117" t="s">
        <v>246</v>
      </c>
      <c r="N117" t="s">
        <v>49</v>
      </c>
      <c r="O117">
        <v>1918162</v>
      </c>
      <c r="P117">
        <v>1918164</v>
      </c>
      <c r="Q117" t="s">
        <v>50</v>
      </c>
      <c r="R117">
        <v>1917242</v>
      </c>
      <c r="S117">
        <v>1917244</v>
      </c>
      <c r="T117">
        <v>9336</v>
      </c>
      <c r="U117" t="s">
        <v>46</v>
      </c>
      <c r="V117" t="s">
        <v>250</v>
      </c>
      <c r="W117" t="s">
        <v>49</v>
      </c>
      <c r="X117">
        <v>1933090</v>
      </c>
      <c r="Y117">
        <v>1933092</v>
      </c>
      <c r="Z117" t="s">
        <v>56</v>
      </c>
      <c r="AA117">
        <v>1935433</v>
      </c>
      <c r="AB117">
        <v>1935435</v>
      </c>
    </row>
    <row r="118" spans="1:28" x14ac:dyDescent="0.25">
      <c r="A118" t="s">
        <v>46</v>
      </c>
      <c r="B118">
        <v>1924869</v>
      </c>
      <c r="C118">
        <v>1925085</v>
      </c>
      <c r="D118">
        <v>217</v>
      </c>
      <c r="E118">
        <v>1924953</v>
      </c>
      <c r="F118">
        <v>19</v>
      </c>
      <c r="G118">
        <v>4.6155999999999997</v>
      </c>
      <c r="H118">
        <v>2.59897</v>
      </c>
      <c r="I118">
        <v>2.7102499999999998</v>
      </c>
      <c r="J118" t="s">
        <v>251</v>
      </c>
      <c r="K118">
        <v>-541</v>
      </c>
      <c r="L118" t="s">
        <v>46</v>
      </c>
      <c r="M118" t="s">
        <v>252</v>
      </c>
      <c r="N118" t="s">
        <v>49</v>
      </c>
      <c r="O118">
        <v>1924412</v>
      </c>
      <c r="P118">
        <v>1924414</v>
      </c>
      <c r="Q118" t="s">
        <v>50</v>
      </c>
      <c r="R118">
        <v>1923233</v>
      </c>
      <c r="S118">
        <v>1923235</v>
      </c>
      <c r="T118">
        <v>8137</v>
      </c>
      <c r="U118" t="s">
        <v>46</v>
      </c>
      <c r="V118" t="s">
        <v>250</v>
      </c>
      <c r="W118" t="s">
        <v>49</v>
      </c>
      <c r="X118">
        <v>1933090</v>
      </c>
      <c r="Y118">
        <v>1933092</v>
      </c>
      <c r="Z118" t="s">
        <v>56</v>
      </c>
      <c r="AA118">
        <v>1935433</v>
      </c>
      <c r="AB118">
        <v>1935435</v>
      </c>
    </row>
    <row r="119" spans="1:28" x14ac:dyDescent="0.25">
      <c r="A119" t="s">
        <v>46</v>
      </c>
      <c r="B119">
        <v>1931637</v>
      </c>
      <c r="C119">
        <v>1932066</v>
      </c>
      <c r="D119">
        <v>430</v>
      </c>
      <c r="E119">
        <v>1931769</v>
      </c>
      <c r="F119">
        <v>27</v>
      </c>
      <c r="G119">
        <v>9.6259800000000002</v>
      </c>
      <c r="H119">
        <v>3.7984599999999999</v>
      </c>
      <c r="I119">
        <v>7.2475800000000001</v>
      </c>
      <c r="J119" t="s">
        <v>253</v>
      </c>
      <c r="K119">
        <v>-7357</v>
      </c>
      <c r="L119" t="s">
        <v>46</v>
      </c>
      <c r="M119" t="s">
        <v>252</v>
      </c>
      <c r="N119" t="s">
        <v>49</v>
      </c>
      <c r="O119">
        <v>1924412</v>
      </c>
      <c r="P119">
        <v>1924414</v>
      </c>
      <c r="Q119" t="s">
        <v>50</v>
      </c>
      <c r="R119">
        <v>1923233</v>
      </c>
      <c r="S119">
        <v>1923235</v>
      </c>
      <c r="T119">
        <v>1321</v>
      </c>
      <c r="U119" t="s">
        <v>46</v>
      </c>
      <c r="V119" t="s">
        <v>250</v>
      </c>
      <c r="W119" t="s">
        <v>49</v>
      </c>
      <c r="X119">
        <v>1933090</v>
      </c>
      <c r="Y119">
        <v>1933092</v>
      </c>
      <c r="Z119" t="s">
        <v>56</v>
      </c>
      <c r="AA119">
        <v>1935433</v>
      </c>
      <c r="AB119">
        <v>1935435</v>
      </c>
    </row>
    <row r="120" spans="1:28" x14ac:dyDescent="0.25">
      <c r="A120" t="s">
        <v>46</v>
      </c>
      <c r="B120">
        <v>1969974</v>
      </c>
      <c r="C120">
        <v>1970232</v>
      </c>
      <c r="D120">
        <v>259</v>
      </c>
      <c r="E120">
        <v>1970110</v>
      </c>
      <c r="F120">
        <v>26</v>
      </c>
      <c r="G120">
        <v>7.8726099999999999</v>
      </c>
      <c r="H120">
        <v>3.28742</v>
      </c>
      <c r="I120">
        <v>5.63042</v>
      </c>
      <c r="J120" t="s">
        <v>254</v>
      </c>
      <c r="K120">
        <v>-8660</v>
      </c>
      <c r="L120" t="s">
        <v>46</v>
      </c>
      <c r="M120" t="s">
        <v>255</v>
      </c>
      <c r="N120" t="s">
        <v>49</v>
      </c>
      <c r="O120">
        <v>1961450</v>
      </c>
      <c r="P120">
        <v>1961452</v>
      </c>
      <c r="Q120" t="s">
        <v>50</v>
      </c>
      <c r="R120">
        <v>1959913</v>
      </c>
      <c r="S120">
        <v>1959915</v>
      </c>
      <c r="T120">
        <v>1096</v>
      </c>
      <c r="U120" t="s">
        <v>46</v>
      </c>
      <c r="V120" t="s">
        <v>256</v>
      </c>
      <c r="W120" t="s">
        <v>49</v>
      </c>
      <c r="X120">
        <v>1974896</v>
      </c>
      <c r="Y120">
        <v>1974898</v>
      </c>
      <c r="Z120" t="s">
        <v>50</v>
      </c>
      <c r="AA120">
        <v>1971204</v>
      </c>
      <c r="AB120">
        <v>1971206</v>
      </c>
    </row>
    <row r="121" spans="1:28" x14ac:dyDescent="0.25">
      <c r="A121" t="s">
        <v>46</v>
      </c>
      <c r="B121">
        <v>1996300</v>
      </c>
      <c r="C121">
        <v>1996825</v>
      </c>
      <c r="D121">
        <v>526</v>
      </c>
      <c r="E121">
        <v>1996410</v>
      </c>
      <c r="F121">
        <v>30</v>
      </c>
      <c r="G121">
        <v>6.8545999999999996</v>
      </c>
      <c r="H121">
        <v>2.7515900000000002</v>
      </c>
      <c r="I121">
        <v>4.7024699999999999</v>
      </c>
      <c r="J121" t="s">
        <v>257</v>
      </c>
      <c r="K121">
        <v>-2750</v>
      </c>
      <c r="L121" t="s">
        <v>46</v>
      </c>
      <c r="M121" t="s">
        <v>258</v>
      </c>
      <c r="N121" t="s">
        <v>103</v>
      </c>
      <c r="O121">
        <v>1991452</v>
      </c>
      <c r="P121">
        <v>1991454</v>
      </c>
      <c r="Q121" t="s">
        <v>56</v>
      </c>
      <c r="R121">
        <v>1993658</v>
      </c>
      <c r="S121">
        <v>1993660</v>
      </c>
      <c r="T121">
        <v>1062</v>
      </c>
      <c r="U121" t="s">
        <v>46</v>
      </c>
      <c r="V121" t="s">
        <v>259</v>
      </c>
      <c r="W121" t="s">
        <v>49</v>
      </c>
      <c r="X121">
        <v>1997472</v>
      </c>
      <c r="Y121">
        <v>1997474</v>
      </c>
      <c r="Z121" t="s">
        <v>56</v>
      </c>
      <c r="AA121">
        <v>1999097</v>
      </c>
      <c r="AB121">
        <v>1999099</v>
      </c>
    </row>
    <row r="122" spans="1:28" x14ac:dyDescent="0.25">
      <c r="A122" t="s">
        <v>46</v>
      </c>
      <c r="B122">
        <v>2000597</v>
      </c>
      <c r="C122">
        <v>2002068</v>
      </c>
      <c r="D122">
        <v>1472</v>
      </c>
      <c r="E122">
        <v>2001121</v>
      </c>
      <c r="F122">
        <v>68</v>
      </c>
      <c r="G122">
        <v>29.733689999999999</v>
      </c>
      <c r="H122">
        <v>5.4739000000000004</v>
      </c>
      <c r="I122">
        <v>26.707789999999999</v>
      </c>
      <c r="J122" t="s">
        <v>260</v>
      </c>
      <c r="K122">
        <v>-2022</v>
      </c>
      <c r="L122" t="s">
        <v>46</v>
      </c>
      <c r="M122" t="s">
        <v>259</v>
      </c>
      <c r="N122" t="s">
        <v>49</v>
      </c>
      <c r="O122">
        <v>1997472</v>
      </c>
      <c r="P122">
        <v>1997474</v>
      </c>
      <c r="Q122" t="s">
        <v>56</v>
      </c>
      <c r="R122">
        <v>1999097</v>
      </c>
      <c r="S122">
        <v>1999099</v>
      </c>
      <c r="T122">
        <v>3252</v>
      </c>
      <c r="U122" t="s">
        <v>46</v>
      </c>
      <c r="V122" t="s">
        <v>261</v>
      </c>
      <c r="W122" t="s">
        <v>49</v>
      </c>
      <c r="X122">
        <v>2005843</v>
      </c>
      <c r="Y122">
        <v>2005845</v>
      </c>
      <c r="Z122" t="s">
        <v>50</v>
      </c>
      <c r="AA122">
        <v>2004371</v>
      </c>
      <c r="AB122">
        <v>2004373</v>
      </c>
    </row>
    <row r="123" spans="1:28" x14ac:dyDescent="0.25">
      <c r="A123" t="s">
        <v>46</v>
      </c>
      <c r="B123">
        <v>2014687</v>
      </c>
      <c r="C123">
        <v>2017451</v>
      </c>
      <c r="D123">
        <v>2765</v>
      </c>
      <c r="E123">
        <v>2015439</v>
      </c>
      <c r="F123">
        <v>133</v>
      </c>
      <c r="G123">
        <v>38.399209999999997</v>
      </c>
      <c r="H123">
        <v>3.8866700000000001</v>
      </c>
      <c r="I123">
        <v>35.249980000000001</v>
      </c>
      <c r="J123" t="s">
        <v>262</v>
      </c>
      <c r="K123">
        <v>-3575</v>
      </c>
      <c r="L123" t="s">
        <v>46</v>
      </c>
      <c r="M123" t="s">
        <v>263</v>
      </c>
      <c r="N123" t="s">
        <v>49</v>
      </c>
      <c r="O123">
        <v>2011864</v>
      </c>
      <c r="P123">
        <v>2011866</v>
      </c>
      <c r="Q123" t="s">
        <v>50</v>
      </c>
      <c r="R123">
        <v>2010797</v>
      </c>
      <c r="S123">
        <v>2010799</v>
      </c>
      <c r="T123">
        <v>7499</v>
      </c>
      <c r="U123" t="s">
        <v>46</v>
      </c>
      <c r="V123" t="s">
        <v>264</v>
      </c>
      <c r="W123" t="s">
        <v>49</v>
      </c>
      <c r="X123">
        <v>2022938</v>
      </c>
      <c r="Y123">
        <v>2022940</v>
      </c>
      <c r="Z123" t="s">
        <v>56</v>
      </c>
      <c r="AA123">
        <v>2024348</v>
      </c>
      <c r="AB123">
        <v>2024350</v>
      </c>
    </row>
    <row r="124" spans="1:28" x14ac:dyDescent="0.25">
      <c r="A124" t="s">
        <v>46</v>
      </c>
      <c r="B124">
        <v>2018861</v>
      </c>
      <c r="C124">
        <v>2019581</v>
      </c>
      <c r="D124">
        <v>721</v>
      </c>
      <c r="E124">
        <v>2019227</v>
      </c>
      <c r="F124">
        <v>72</v>
      </c>
      <c r="G124">
        <v>14.66512</v>
      </c>
      <c r="H124">
        <v>2.8571800000000001</v>
      </c>
      <c r="I124">
        <v>12.026</v>
      </c>
      <c r="J124" t="s">
        <v>265</v>
      </c>
      <c r="K124">
        <v>-7363</v>
      </c>
      <c r="L124" t="s">
        <v>46</v>
      </c>
      <c r="M124" t="s">
        <v>263</v>
      </c>
      <c r="N124" t="s">
        <v>49</v>
      </c>
      <c r="O124">
        <v>2011864</v>
      </c>
      <c r="P124">
        <v>2011866</v>
      </c>
      <c r="Q124" t="s">
        <v>50</v>
      </c>
      <c r="R124">
        <v>2010797</v>
      </c>
      <c r="S124">
        <v>2010799</v>
      </c>
      <c r="T124">
        <v>3711</v>
      </c>
      <c r="U124" t="s">
        <v>46</v>
      </c>
      <c r="V124" t="s">
        <v>264</v>
      </c>
      <c r="W124" t="s">
        <v>49</v>
      </c>
      <c r="X124">
        <v>2022938</v>
      </c>
      <c r="Y124">
        <v>2022940</v>
      </c>
      <c r="Z124" t="s">
        <v>56</v>
      </c>
      <c r="AA124">
        <v>2024348</v>
      </c>
      <c r="AB124">
        <v>2024350</v>
      </c>
    </row>
    <row r="125" spans="1:28" x14ac:dyDescent="0.25">
      <c r="A125" t="s">
        <v>46</v>
      </c>
      <c r="B125">
        <v>2019775</v>
      </c>
      <c r="C125">
        <v>2020020</v>
      </c>
      <c r="D125">
        <v>246</v>
      </c>
      <c r="E125">
        <v>2019871</v>
      </c>
      <c r="F125">
        <v>42</v>
      </c>
      <c r="G125">
        <v>7.9096000000000002</v>
      </c>
      <c r="H125">
        <v>2.5593699999999999</v>
      </c>
      <c r="I125">
        <v>5.6654299999999997</v>
      </c>
      <c r="J125" t="s">
        <v>266</v>
      </c>
      <c r="K125">
        <v>-8007</v>
      </c>
      <c r="L125" t="s">
        <v>46</v>
      </c>
      <c r="M125" t="s">
        <v>263</v>
      </c>
      <c r="N125" t="s">
        <v>49</v>
      </c>
      <c r="O125">
        <v>2011864</v>
      </c>
      <c r="P125">
        <v>2011866</v>
      </c>
      <c r="Q125" t="s">
        <v>50</v>
      </c>
      <c r="R125">
        <v>2010797</v>
      </c>
      <c r="S125">
        <v>2010799</v>
      </c>
      <c r="T125">
        <v>3067</v>
      </c>
      <c r="U125" t="s">
        <v>46</v>
      </c>
      <c r="V125" t="s">
        <v>264</v>
      </c>
      <c r="W125" t="s">
        <v>49</v>
      </c>
      <c r="X125">
        <v>2022938</v>
      </c>
      <c r="Y125">
        <v>2022940</v>
      </c>
      <c r="Z125" t="s">
        <v>56</v>
      </c>
      <c r="AA125">
        <v>2024348</v>
      </c>
      <c r="AB125">
        <v>2024350</v>
      </c>
    </row>
    <row r="126" spans="1:28" x14ac:dyDescent="0.25">
      <c r="A126" t="s">
        <v>46</v>
      </c>
      <c r="B126">
        <v>2022417</v>
      </c>
      <c r="C126">
        <v>2023122</v>
      </c>
      <c r="D126">
        <v>706</v>
      </c>
      <c r="E126">
        <v>2022742</v>
      </c>
      <c r="F126">
        <v>39</v>
      </c>
      <c r="G126">
        <v>13.59998</v>
      </c>
      <c r="H126">
        <v>4.01492</v>
      </c>
      <c r="I126">
        <v>11.00909</v>
      </c>
      <c r="J126" t="s">
        <v>267</v>
      </c>
      <c r="K126">
        <v>-10878</v>
      </c>
      <c r="L126" t="s">
        <v>46</v>
      </c>
      <c r="M126" t="s">
        <v>263</v>
      </c>
      <c r="N126" t="s">
        <v>49</v>
      </c>
      <c r="O126">
        <v>2011864</v>
      </c>
      <c r="P126">
        <v>2011866</v>
      </c>
      <c r="Q126" t="s">
        <v>50</v>
      </c>
      <c r="R126">
        <v>2010797</v>
      </c>
      <c r="S126">
        <v>2010799</v>
      </c>
      <c r="T126">
        <v>196</v>
      </c>
      <c r="U126" t="s">
        <v>46</v>
      </c>
      <c r="V126" t="s">
        <v>264</v>
      </c>
      <c r="W126" t="s">
        <v>49</v>
      </c>
      <c r="X126">
        <v>2022938</v>
      </c>
      <c r="Y126">
        <v>2022940</v>
      </c>
      <c r="Z126" t="s">
        <v>56</v>
      </c>
      <c r="AA126">
        <v>2024348</v>
      </c>
      <c r="AB126">
        <v>2024350</v>
      </c>
    </row>
    <row r="127" spans="1:28" x14ac:dyDescent="0.25">
      <c r="A127" t="s">
        <v>46</v>
      </c>
      <c r="B127">
        <v>2026637</v>
      </c>
      <c r="C127">
        <v>2027529</v>
      </c>
      <c r="D127">
        <v>893</v>
      </c>
      <c r="E127">
        <v>2026955</v>
      </c>
      <c r="F127">
        <v>41</v>
      </c>
      <c r="G127">
        <v>13.63223</v>
      </c>
      <c r="H127">
        <v>3.8817499999999998</v>
      </c>
      <c r="I127">
        <v>11.039949999999999</v>
      </c>
      <c r="J127" t="s">
        <v>268</v>
      </c>
      <c r="K127">
        <v>-679</v>
      </c>
      <c r="L127" t="s">
        <v>46</v>
      </c>
      <c r="M127" t="s">
        <v>269</v>
      </c>
      <c r="N127" t="s">
        <v>49</v>
      </c>
      <c r="O127">
        <v>2026276</v>
      </c>
      <c r="P127">
        <v>2026278</v>
      </c>
      <c r="Q127" t="s">
        <v>50</v>
      </c>
      <c r="R127">
        <v>2024978</v>
      </c>
      <c r="S127">
        <v>2024980</v>
      </c>
      <c r="T127">
        <v>571</v>
      </c>
      <c r="U127" t="s">
        <v>46</v>
      </c>
      <c r="V127" t="s">
        <v>270</v>
      </c>
      <c r="W127" t="s">
        <v>49</v>
      </c>
      <c r="X127">
        <v>2029508</v>
      </c>
      <c r="Y127">
        <v>2029510</v>
      </c>
      <c r="Z127" t="s">
        <v>50</v>
      </c>
      <c r="AA127">
        <v>2027524</v>
      </c>
      <c r="AB127">
        <v>2027526</v>
      </c>
    </row>
    <row r="128" spans="1:28" x14ac:dyDescent="0.25">
      <c r="A128" t="s">
        <v>46</v>
      </c>
      <c r="B128">
        <v>2056120</v>
      </c>
      <c r="C128">
        <v>2056409</v>
      </c>
      <c r="D128">
        <v>290</v>
      </c>
      <c r="E128">
        <v>2056282</v>
      </c>
      <c r="F128">
        <v>21</v>
      </c>
      <c r="G128">
        <v>5.9862599999999997</v>
      </c>
      <c r="H128">
        <v>2.9845100000000002</v>
      </c>
      <c r="I128">
        <v>3.9153600000000002</v>
      </c>
      <c r="J128" t="s">
        <v>271</v>
      </c>
      <c r="K128">
        <v>-1418</v>
      </c>
      <c r="L128" t="s">
        <v>46</v>
      </c>
      <c r="M128" t="s">
        <v>272</v>
      </c>
      <c r="N128" t="s">
        <v>49</v>
      </c>
      <c r="O128">
        <v>2050926</v>
      </c>
      <c r="P128">
        <v>2050928</v>
      </c>
      <c r="Q128" t="s">
        <v>56</v>
      </c>
      <c r="R128">
        <v>2054862</v>
      </c>
      <c r="S128">
        <v>2054864</v>
      </c>
      <c r="T128">
        <v>2269</v>
      </c>
      <c r="U128" t="s">
        <v>46</v>
      </c>
      <c r="V128" t="s">
        <v>273</v>
      </c>
      <c r="W128" t="s">
        <v>49</v>
      </c>
      <c r="X128">
        <v>2058551</v>
      </c>
      <c r="Y128">
        <v>2058553</v>
      </c>
      <c r="Z128" t="s">
        <v>56</v>
      </c>
      <c r="AA128">
        <v>2060615</v>
      </c>
      <c r="AB128">
        <v>2060617</v>
      </c>
    </row>
    <row r="129" spans="1:28" x14ac:dyDescent="0.25">
      <c r="A129" t="s">
        <v>46</v>
      </c>
      <c r="B129">
        <v>2086669</v>
      </c>
      <c r="C129">
        <v>2086963</v>
      </c>
      <c r="D129">
        <v>295</v>
      </c>
      <c r="E129">
        <v>2086855</v>
      </c>
      <c r="F129">
        <v>26</v>
      </c>
      <c r="G129">
        <v>8.0702400000000001</v>
      </c>
      <c r="H129">
        <v>3.3530199999999999</v>
      </c>
      <c r="I129">
        <v>5.8132000000000001</v>
      </c>
      <c r="J129" t="s">
        <v>274</v>
      </c>
      <c r="K129">
        <v>-732</v>
      </c>
      <c r="L129" t="s">
        <v>46</v>
      </c>
      <c r="M129" t="s">
        <v>275</v>
      </c>
      <c r="N129" t="s">
        <v>49</v>
      </c>
      <c r="O129">
        <v>2086123</v>
      </c>
      <c r="P129">
        <v>2086125</v>
      </c>
      <c r="Q129" t="s">
        <v>50</v>
      </c>
      <c r="R129">
        <v>2085867</v>
      </c>
      <c r="S129">
        <v>2085869</v>
      </c>
      <c r="T129">
        <v>1105</v>
      </c>
      <c r="U129" t="s">
        <v>46</v>
      </c>
      <c r="V129" t="s">
        <v>276</v>
      </c>
      <c r="W129" t="s">
        <v>49</v>
      </c>
      <c r="X129">
        <v>2088605</v>
      </c>
      <c r="Y129">
        <v>2088607</v>
      </c>
      <c r="Z129" t="s">
        <v>50</v>
      </c>
      <c r="AA129">
        <v>2087958</v>
      </c>
      <c r="AB129">
        <v>2087960</v>
      </c>
    </row>
    <row r="130" spans="1:28" x14ac:dyDescent="0.25">
      <c r="A130" t="s">
        <v>46</v>
      </c>
      <c r="B130">
        <v>2087227</v>
      </c>
      <c r="C130">
        <v>2087492</v>
      </c>
      <c r="D130">
        <v>266</v>
      </c>
      <c r="E130">
        <v>2087374</v>
      </c>
      <c r="F130">
        <v>35</v>
      </c>
      <c r="G130">
        <v>14.664289999999999</v>
      </c>
      <c r="H130">
        <v>4.6781499999999996</v>
      </c>
      <c r="I130">
        <v>12.02521</v>
      </c>
      <c r="J130" t="s">
        <v>277</v>
      </c>
      <c r="K130">
        <v>-1251</v>
      </c>
      <c r="L130" t="s">
        <v>46</v>
      </c>
      <c r="M130" t="s">
        <v>275</v>
      </c>
      <c r="N130" t="s">
        <v>49</v>
      </c>
      <c r="O130">
        <v>2086123</v>
      </c>
      <c r="P130">
        <v>2086125</v>
      </c>
      <c r="Q130" t="s">
        <v>50</v>
      </c>
      <c r="R130">
        <v>2085867</v>
      </c>
      <c r="S130">
        <v>2085869</v>
      </c>
      <c r="T130">
        <v>586</v>
      </c>
      <c r="U130" t="s">
        <v>46</v>
      </c>
      <c r="V130" t="s">
        <v>276</v>
      </c>
      <c r="W130" t="s">
        <v>49</v>
      </c>
      <c r="X130">
        <v>2088605</v>
      </c>
      <c r="Y130">
        <v>2088607</v>
      </c>
      <c r="Z130" t="s">
        <v>50</v>
      </c>
      <c r="AA130">
        <v>2087958</v>
      </c>
      <c r="AB130">
        <v>2087960</v>
      </c>
    </row>
    <row r="131" spans="1:28" x14ac:dyDescent="0.25">
      <c r="A131" t="s">
        <v>46</v>
      </c>
      <c r="B131">
        <v>2106878</v>
      </c>
      <c r="C131">
        <v>2107463</v>
      </c>
      <c r="D131">
        <v>586</v>
      </c>
      <c r="E131">
        <v>2107237</v>
      </c>
      <c r="F131">
        <v>33</v>
      </c>
      <c r="G131">
        <v>13.80655</v>
      </c>
      <c r="H131">
        <v>4.6124200000000002</v>
      </c>
      <c r="I131">
        <v>11.20196</v>
      </c>
      <c r="J131" t="s">
        <v>278</v>
      </c>
      <c r="K131">
        <v>-3433</v>
      </c>
      <c r="L131" t="s">
        <v>46</v>
      </c>
      <c r="M131" t="s">
        <v>279</v>
      </c>
      <c r="N131" t="s">
        <v>49</v>
      </c>
      <c r="O131">
        <v>2102458</v>
      </c>
      <c r="P131">
        <v>2102460</v>
      </c>
      <c r="Q131" t="s">
        <v>56</v>
      </c>
      <c r="R131">
        <v>2103802</v>
      </c>
      <c r="S131">
        <v>2103804</v>
      </c>
      <c r="T131">
        <v>1756</v>
      </c>
      <c r="U131" t="s">
        <v>46</v>
      </c>
      <c r="V131" t="s">
        <v>280</v>
      </c>
      <c r="W131" t="s">
        <v>49</v>
      </c>
      <c r="X131">
        <v>2112018</v>
      </c>
      <c r="Y131">
        <v>2112020</v>
      </c>
      <c r="Z131" t="s">
        <v>50</v>
      </c>
      <c r="AA131">
        <v>2108991</v>
      </c>
      <c r="AB131">
        <v>2108993</v>
      </c>
    </row>
    <row r="132" spans="1:28" x14ac:dyDescent="0.25">
      <c r="A132" t="s">
        <v>46</v>
      </c>
      <c r="B132">
        <v>2151548</v>
      </c>
      <c r="C132">
        <v>2151973</v>
      </c>
      <c r="D132">
        <v>426</v>
      </c>
      <c r="E132">
        <v>2151650</v>
      </c>
      <c r="F132">
        <v>19</v>
      </c>
      <c r="G132">
        <v>4.9149000000000003</v>
      </c>
      <c r="H132">
        <v>2.71319</v>
      </c>
      <c r="I132">
        <v>2.9641700000000002</v>
      </c>
      <c r="J132" t="s">
        <v>281</v>
      </c>
      <c r="K132">
        <v>-1333</v>
      </c>
      <c r="L132" t="s">
        <v>46</v>
      </c>
      <c r="M132" t="s">
        <v>282</v>
      </c>
      <c r="N132" t="s">
        <v>49</v>
      </c>
      <c r="O132">
        <v>2150317</v>
      </c>
      <c r="P132">
        <v>2150319</v>
      </c>
      <c r="Q132" t="s">
        <v>50</v>
      </c>
      <c r="R132">
        <v>2148869</v>
      </c>
      <c r="S132">
        <v>2148871</v>
      </c>
      <c r="T132">
        <v>855</v>
      </c>
      <c r="U132" t="s">
        <v>46</v>
      </c>
      <c r="V132" t="s">
        <v>283</v>
      </c>
      <c r="W132" t="s">
        <v>49</v>
      </c>
      <c r="X132">
        <v>2155662</v>
      </c>
      <c r="Y132">
        <v>2155664</v>
      </c>
      <c r="Z132" t="s">
        <v>50</v>
      </c>
      <c r="AA132">
        <v>2152503</v>
      </c>
      <c r="AB132">
        <v>2152505</v>
      </c>
    </row>
    <row r="133" spans="1:28" x14ac:dyDescent="0.25">
      <c r="A133" t="s">
        <v>46</v>
      </c>
      <c r="B133">
        <v>2162866</v>
      </c>
      <c r="C133">
        <v>2163075</v>
      </c>
      <c r="D133">
        <v>210</v>
      </c>
      <c r="E133">
        <v>2163028</v>
      </c>
      <c r="F133">
        <v>26</v>
      </c>
      <c r="G133">
        <v>5.6929699999999999</v>
      </c>
      <c r="H133">
        <v>2.6027900000000002</v>
      </c>
      <c r="I133">
        <v>3.6568900000000002</v>
      </c>
      <c r="J133" t="s">
        <v>284</v>
      </c>
      <c r="K133">
        <v>-925</v>
      </c>
      <c r="L133" t="s">
        <v>46</v>
      </c>
      <c r="M133" t="s">
        <v>285</v>
      </c>
      <c r="N133" t="s">
        <v>49</v>
      </c>
      <c r="O133">
        <v>2162103</v>
      </c>
      <c r="P133">
        <v>2162105</v>
      </c>
      <c r="Q133" t="s">
        <v>50</v>
      </c>
      <c r="R133">
        <v>2160030</v>
      </c>
      <c r="S133">
        <v>2160032</v>
      </c>
      <c r="T133">
        <v>3498</v>
      </c>
      <c r="U133" t="s">
        <v>46</v>
      </c>
      <c r="V133" t="s">
        <v>286</v>
      </c>
      <c r="W133" t="s">
        <v>49</v>
      </c>
      <c r="X133">
        <v>2166526</v>
      </c>
      <c r="Y133">
        <v>2166528</v>
      </c>
      <c r="Z133" t="s">
        <v>56</v>
      </c>
      <c r="AA133">
        <v>2167030</v>
      </c>
      <c r="AB133">
        <v>2167032</v>
      </c>
    </row>
    <row r="134" spans="1:28" x14ac:dyDescent="0.25">
      <c r="A134" t="s">
        <v>46</v>
      </c>
      <c r="B134">
        <v>2163435</v>
      </c>
      <c r="C134">
        <v>2164081</v>
      </c>
      <c r="D134">
        <v>647</v>
      </c>
      <c r="E134">
        <v>2163675</v>
      </c>
      <c r="F134">
        <v>37</v>
      </c>
      <c r="G134">
        <v>13.01543</v>
      </c>
      <c r="H134">
        <v>4.0081100000000003</v>
      </c>
      <c r="I134">
        <v>10.449619999999999</v>
      </c>
      <c r="J134" t="s">
        <v>287</v>
      </c>
      <c r="K134">
        <v>-1572</v>
      </c>
      <c r="L134" t="s">
        <v>46</v>
      </c>
      <c r="M134" t="s">
        <v>285</v>
      </c>
      <c r="N134" t="s">
        <v>49</v>
      </c>
      <c r="O134">
        <v>2162103</v>
      </c>
      <c r="P134">
        <v>2162105</v>
      </c>
      <c r="Q134" t="s">
        <v>50</v>
      </c>
      <c r="R134">
        <v>2160030</v>
      </c>
      <c r="S134">
        <v>2160032</v>
      </c>
      <c r="T134">
        <v>2851</v>
      </c>
      <c r="U134" t="s">
        <v>46</v>
      </c>
      <c r="V134" t="s">
        <v>286</v>
      </c>
      <c r="W134" t="s">
        <v>49</v>
      </c>
      <c r="X134">
        <v>2166526</v>
      </c>
      <c r="Y134">
        <v>2166528</v>
      </c>
      <c r="Z134" t="s">
        <v>56</v>
      </c>
      <c r="AA134">
        <v>2167030</v>
      </c>
      <c r="AB134">
        <v>2167032</v>
      </c>
    </row>
    <row r="135" spans="1:28" x14ac:dyDescent="0.25">
      <c r="A135" t="s">
        <v>46</v>
      </c>
      <c r="B135">
        <v>2165139</v>
      </c>
      <c r="C135">
        <v>2165489</v>
      </c>
      <c r="D135">
        <v>351</v>
      </c>
      <c r="E135">
        <v>2165337</v>
      </c>
      <c r="F135">
        <v>26</v>
      </c>
      <c r="G135">
        <v>8.9788099999999993</v>
      </c>
      <c r="H135">
        <v>3.6627999999999998</v>
      </c>
      <c r="I135">
        <v>6.6462500000000002</v>
      </c>
      <c r="J135" t="s">
        <v>288</v>
      </c>
      <c r="K135">
        <v>-3234</v>
      </c>
      <c r="L135" t="s">
        <v>46</v>
      </c>
      <c r="M135" t="s">
        <v>285</v>
      </c>
      <c r="N135" t="s">
        <v>49</v>
      </c>
      <c r="O135">
        <v>2162103</v>
      </c>
      <c r="P135">
        <v>2162105</v>
      </c>
      <c r="Q135" t="s">
        <v>50</v>
      </c>
      <c r="R135">
        <v>2160030</v>
      </c>
      <c r="S135">
        <v>2160032</v>
      </c>
      <c r="T135">
        <v>1189</v>
      </c>
      <c r="U135" t="s">
        <v>46</v>
      </c>
      <c r="V135" t="s">
        <v>286</v>
      </c>
      <c r="W135" t="s">
        <v>49</v>
      </c>
      <c r="X135">
        <v>2166526</v>
      </c>
      <c r="Y135">
        <v>2166528</v>
      </c>
      <c r="Z135" t="s">
        <v>56</v>
      </c>
      <c r="AA135">
        <v>2167030</v>
      </c>
      <c r="AB135">
        <v>2167032</v>
      </c>
    </row>
    <row r="136" spans="1:28" x14ac:dyDescent="0.25">
      <c r="A136" t="s">
        <v>46</v>
      </c>
      <c r="B136">
        <v>2194654</v>
      </c>
      <c r="C136">
        <v>2196648</v>
      </c>
      <c r="D136">
        <v>1995</v>
      </c>
      <c r="E136">
        <v>2194916</v>
      </c>
      <c r="F136">
        <v>329</v>
      </c>
      <c r="G136">
        <v>34.182929999999999</v>
      </c>
      <c r="H136">
        <v>2.12913</v>
      </c>
      <c r="I136">
        <v>31.087949999999999</v>
      </c>
      <c r="J136" t="s">
        <v>289</v>
      </c>
      <c r="K136">
        <v>-2626</v>
      </c>
      <c r="L136" t="s">
        <v>46</v>
      </c>
      <c r="M136" t="s">
        <v>290</v>
      </c>
      <c r="N136" t="s">
        <v>49</v>
      </c>
      <c r="O136">
        <v>2192290</v>
      </c>
      <c r="P136">
        <v>2192292</v>
      </c>
      <c r="Q136" t="s">
        <v>50</v>
      </c>
      <c r="R136">
        <v>2191189</v>
      </c>
      <c r="S136">
        <v>2191191</v>
      </c>
      <c r="T136">
        <v>1843</v>
      </c>
      <c r="U136" t="s">
        <v>46</v>
      </c>
      <c r="V136" t="s">
        <v>291</v>
      </c>
      <c r="W136" t="s">
        <v>49</v>
      </c>
      <c r="X136">
        <v>2196759</v>
      </c>
      <c r="Y136">
        <v>2196761</v>
      </c>
      <c r="Z136" t="s">
        <v>56</v>
      </c>
      <c r="AA136">
        <v>2197954</v>
      </c>
      <c r="AB136">
        <v>2197956</v>
      </c>
    </row>
    <row r="137" spans="1:28" x14ac:dyDescent="0.25">
      <c r="A137" t="s">
        <v>46</v>
      </c>
      <c r="B137">
        <v>2367395</v>
      </c>
      <c r="C137">
        <v>2367629</v>
      </c>
      <c r="D137">
        <v>235</v>
      </c>
      <c r="E137">
        <v>2367505</v>
      </c>
      <c r="F137">
        <v>50</v>
      </c>
      <c r="G137">
        <v>8.5670400000000004</v>
      </c>
      <c r="H137">
        <v>2.4709699999999999</v>
      </c>
      <c r="I137">
        <v>6.2690900000000003</v>
      </c>
      <c r="J137" t="s">
        <v>292</v>
      </c>
      <c r="K137">
        <v>-832</v>
      </c>
      <c r="L137" t="s">
        <v>46</v>
      </c>
      <c r="M137" t="s">
        <v>293</v>
      </c>
      <c r="N137" t="s">
        <v>49</v>
      </c>
      <c r="O137">
        <v>2364440</v>
      </c>
      <c r="P137">
        <v>2364442</v>
      </c>
      <c r="Q137" t="s">
        <v>56</v>
      </c>
      <c r="R137">
        <v>2366671</v>
      </c>
      <c r="S137">
        <v>2366673</v>
      </c>
      <c r="T137">
        <v>1406</v>
      </c>
      <c r="U137" t="s">
        <v>46</v>
      </c>
      <c r="V137" t="s">
        <v>294</v>
      </c>
      <c r="W137" t="s">
        <v>49</v>
      </c>
      <c r="X137">
        <v>2368911</v>
      </c>
      <c r="Y137">
        <v>2368913</v>
      </c>
      <c r="Z137" t="s">
        <v>56</v>
      </c>
      <c r="AA137">
        <v>2371570</v>
      </c>
      <c r="AB137">
        <v>2371572</v>
      </c>
    </row>
    <row r="138" spans="1:28" x14ac:dyDescent="0.25">
      <c r="A138" t="s">
        <v>46</v>
      </c>
      <c r="B138">
        <v>2433312</v>
      </c>
      <c r="C138">
        <v>2434748</v>
      </c>
      <c r="D138">
        <v>1437</v>
      </c>
      <c r="E138">
        <v>2433856</v>
      </c>
      <c r="F138">
        <v>135</v>
      </c>
      <c r="G138">
        <v>93.189530000000005</v>
      </c>
      <c r="H138">
        <v>10.86608</v>
      </c>
      <c r="I138">
        <v>89.480419999999995</v>
      </c>
      <c r="J138" t="s">
        <v>295</v>
      </c>
      <c r="K138">
        <v>-420</v>
      </c>
      <c r="L138" t="s">
        <v>46</v>
      </c>
      <c r="M138" t="s">
        <v>296</v>
      </c>
      <c r="N138" t="s">
        <v>49</v>
      </c>
      <c r="O138">
        <v>2433436</v>
      </c>
      <c r="P138">
        <v>2433438</v>
      </c>
      <c r="Q138" t="s">
        <v>50</v>
      </c>
      <c r="R138">
        <v>2433044</v>
      </c>
      <c r="S138">
        <v>2433046</v>
      </c>
      <c r="T138">
        <v>1084</v>
      </c>
      <c r="U138" t="s">
        <v>46</v>
      </c>
      <c r="V138" t="s">
        <v>297</v>
      </c>
      <c r="W138" t="s">
        <v>49</v>
      </c>
      <c r="X138">
        <v>2434940</v>
      </c>
      <c r="Y138">
        <v>2434942</v>
      </c>
      <c r="Z138" t="s">
        <v>56</v>
      </c>
      <c r="AA138">
        <v>2438370</v>
      </c>
      <c r="AB138">
        <v>2438372</v>
      </c>
    </row>
    <row r="139" spans="1:28" x14ac:dyDescent="0.25">
      <c r="A139" t="s">
        <v>46</v>
      </c>
      <c r="B139">
        <v>2452887</v>
      </c>
      <c r="C139">
        <v>2453097</v>
      </c>
      <c r="D139">
        <v>211</v>
      </c>
      <c r="E139">
        <v>2452932</v>
      </c>
      <c r="F139">
        <v>17</v>
      </c>
      <c r="G139">
        <v>3.9247200000000002</v>
      </c>
      <c r="H139">
        <v>2.4418700000000002</v>
      </c>
      <c r="I139">
        <v>2.1121500000000002</v>
      </c>
      <c r="J139" t="s">
        <v>298</v>
      </c>
      <c r="K139">
        <v>-1464</v>
      </c>
      <c r="L139" t="s">
        <v>46</v>
      </c>
      <c r="M139" t="s">
        <v>299</v>
      </c>
      <c r="N139" t="s">
        <v>49</v>
      </c>
      <c r="O139">
        <v>2451468</v>
      </c>
      <c r="P139">
        <v>2451470</v>
      </c>
      <c r="Q139" t="s">
        <v>50</v>
      </c>
      <c r="R139">
        <v>2444043</v>
      </c>
      <c r="S139">
        <v>2444045</v>
      </c>
      <c r="T139">
        <v>3287</v>
      </c>
      <c r="U139" t="s">
        <v>46</v>
      </c>
      <c r="V139" t="s">
        <v>300</v>
      </c>
      <c r="W139" t="s">
        <v>49</v>
      </c>
      <c r="X139">
        <v>2457868</v>
      </c>
      <c r="Y139">
        <v>2457870</v>
      </c>
      <c r="Z139" t="s">
        <v>50</v>
      </c>
      <c r="AA139">
        <v>2456217</v>
      </c>
      <c r="AB139">
        <v>2456219</v>
      </c>
    </row>
    <row r="140" spans="1:28" x14ac:dyDescent="0.25">
      <c r="A140" t="s">
        <v>46</v>
      </c>
      <c r="B140">
        <v>2520956</v>
      </c>
      <c r="C140">
        <v>2521524</v>
      </c>
      <c r="D140">
        <v>569</v>
      </c>
      <c r="E140">
        <v>2521145</v>
      </c>
      <c r="F140">
        <v>45</v>
      </c>
      <c r="G140">
        <v>23.449770000000001</v>
      </c>
      <c r="H140">
        <v>6.2403300000000002</v>
      </c>
      <c r="I140">
        <v>20.549939999999999</v>
      </c>
      <c r="J140" t="s">
        <v>301</v>
      </c>
      <c r="K140">
        <v>-1955</v>
      </c>
      <c r="L140" t="s">
        <v>46</v>
      </c>
      <c r="M140" t="s">
        <v>302</v>
      </c>
      <c r="N140" t="s">
        <v>49</v>
      </c>
      <c r="O140">
        <v>2519190</v>
      </c>
      <c r="P140">
        <v>2519192</v>
      </c>
      <c r="Q140" t="s">
        <v>50</v>
      </c>
      <c r="R140">
        <v>2517786</v>
      </c>
      <c r="S140">
        <v>2517788</v>
      </c>
      <c r="T140">
        <v>1561</v>
      </c>
      <c r="U140" t="s">
        <v>46</v>
      </c>
      <c r="V140" t="s">
        <v>303</v>
      </c>
      <c r="W140" t="s">
        <v>49</v>
      </c>
      <c r="X140">
        <v>2522706</v>
      </c>
      <c r="Y140">
        <v>2522708</v>
      </c>
      <c r="Z140" t="s">
        <v>56</v>
      </c>
      <c r="AA140">
        <v>2525831</v>
      </c>
      <c r="AB140">
        <v>2525833</v>
      </c>
    </row>
    <row r="141" spans="1:28" x14ac:dyDescent="0.25">
      <c r="A141" t="s">
        <v>46</v>
      </c>
      <c r="B141">
        <v>2535892</v>
      </c>
      <c r="C141">
        <v>2536138</v>
      </c>
      <c r="D141">
        <v>247</v>
      </c>
      <c r="E141">
        <v>2535968</v>
      </c>
      <c r="F141">
        <v>31</v>
      </c>
      <c r="G141">
        <v>3.52739</v>
      </c>
      <c r="H141">
        <v>1.87476</v>
      </c>
      <c r="I141">
        <v>1.78156</v>
      </c>
      <c r="J141" t="s">
        <v>304</v>
      </c>
      <c r="K141">
        <v>-76</v>
      </c>
      <c r="L141" t="s">
        <v>46</v>
      </c>
      <c r="M141" t="s">
        <v>305</v>
      </c>
      <c r="N141" t="s">
        <v>49</v>
      </c>
      <c r="O141">
        <v>2535892</v>
      </c>
      <c r="P141">
        <v>2535894</v>
      </c>
      <c r="Q141" t="s">
        <v>50</v>
      </c>
      <c r="R141">
        <v>2534742</v>
      </c>
      <c r="S141">
        <v>2534744</v>
      </c>
      <c r="T141">
        <v>1461</v>
      </c>
      <c r="U141" t="s">
        <v>46</v>
      </c>
      <c r="V141" t="s">
        <v>306</v>
      </c>
      <c r="W141" t="s">
        <v>49</v>
      </c>
      <c r="X141">
        <v>2537429</v>
      </c>
      <c r="Y141">
        <v>2537431</v>
      </c>
      <c r="Z141" t="s">
        <v>56</v>
      </c>
      <c r="AA141">
        <v>2538593</v>
      </c>
      <c r="AB141">
        <v>2538595</v>
      </c>
    </row>
    <row r="142" spans="1:28" x14ac:dyDescent="0.25">
      <c r="A142" t="s">
        <v>46</v>
      </c>
      <c r="B142">
        <v>2536191</v>
      </c>
      <c r="C142">
        <v>2536987</v>
      </c>
      <c r="D142">
        <v>797</v>
      </c>
      <c r="E142">
        <v>2536513</v>
      </c>
      <c r="F142">
        <v>45</v>
      </c>
      <c r="G142">
        <v>13.00902</v>
      </c>
      <c r="H142">
        <v>3.5005199999999999</v>
      </c>
      <c r="I142">
        <v>10.44415</v>
      </c>
      <c r="J142" t="s">
        <v>307</v>
      </c>
      <c r="K142">
        <v>-621</v>
      </c>
      <c r="L142" t="s">
        <v>46</v>
      </c>
      <c r="M142" t="s">
        <v>305</v>
      </c>
      <c r="N142" t="s">
        <v>49</v>
      </c>
      <c r="O142">
        <v>2535892</v>
      </c>
      <c r="P142">
        <v>2535894</v>
      </c>
      <c r="Q142" t="s">
        <v>50</v>
      </c>
      <c r="R142">
        <v>2534742</v>
      </c>
      <c r="S142">
        <v>2534744</v>
      </c>
      <c r="T142">
        <v>916</v>
      </c>
      <c r="U142" t="s">
        <v>46</v>
      </c>
      <c r="V142" t="s">
        <v>306</v>
      </c>
      <c r="W142" t="s">
        <v>49</v>
      </c>
      <c r="X142">
        <v>2537429</v>
      </c>
      <c r="Y142">
        <v>2537431</v>
      </c>
      <c r="Z142" t="s">
        <v>56</v>
      </c>
      <c r="AA142">
        <v>2538593</v>
      </c>
      <c r="AB142">
        <v>2538595</v>
      </c>
    </row>
    <row r="143" spans="1:28" x14ac:dyDescent="0.25">
      <c r="A143" t="s">
        <v>46</v>
      </c>
      <c r="B143">
        <v>2543104</v>
      </c>
      <c r="C143">
        <v>2543614</v>
      </c>
      <c r="D143">
        <v>511</v>
      </c>
      <c r="E143">
        <v>2543270</v>
      </c>
      <c r="F143">
        <v>35</v>
      </c>
      <c r="G143">
        <v>14.664289999999999</v>
      </c>
      <c r="H143">
        <v>4.6781499999999996</v>
      </c>
      <c r="I143">
        <v>12.02521</v>
      </c>
      <c r="J143" t="s">
        <v>308</v>
      </c>
      <c r="K143">
        <v>-156</v>
      </c>
      <c r="L143" t="s">
        <v>46</v>
      </c>
      <c r="M143" t="s">
        <v>309</v>
      </c>
      <c r="N143" t="s">
        <v>49</v>
      </c>
      <c r="O143">
        <v>2543114</v>
      </c>
      <c r="P143">
        <v>2543116</v>
      </c>
      <c r="Q143" t="s">
        <v>50</v>
      </c>
      <c r="R143">
        <v>2542196</v>
      </c>
      <c r="S143">
        <v>2542198</v>
      </c>
      <c r="T143">
        <v>2192</v>
      </c>
      <c r="U143" t="s">
        <v>46</v>
      </c>
      <c r="V143" t="s">
        <v>310</v>
      </c>
      <c r="W143" t="s">
        <v>49</v>
      </c>
      <c r="X143">
        <v>2550407</v>
      </c>
      <c r="Y143">
        <v>2550409</v>
      </c>
      <c r="Z143" t="s">
        <v>50</v>
      </c>
      <c r="AA143">
        <v>2545460</v>
      </c>
      <c r="AB143">
        <v>2545462</v>
      </c>
    </row>
    <row r="144" spans="1:28" x14ac:dyDescent="0.25">
      <c r="A144" t="s">
        <v>46</v>
      </c>
      <c r="B144">
        <v>2553343</v>
      </c>
      <c r="C144">
        <v>2554361</v>
      </c>
      <c r="D144">
        <v>1019</v>
      </c>
      <c r="E144">
        <v>2553938</v>
      </c>
      <c r="F144">
        <v>70</v>
      </c>
      <c r="G144">
        <v>37.582720000000002</v>
      </c>
      <c r="H144">
        <v>6.9948600000000001</v>
      </c>
      <c r="I144">
        <v>34.444249999999997</v>
      </c>
      <c r="J144" t="s">
        <v>311</v>
      </c>
      <c r="K144">
        <v>-3531</v>
      </c>
      <c r="L144" t="s">
        <v>46</v>
      </c>
      <c r="M144" t="s">
        <v>310</v>
      </c>
      <c r="N144" t="s">
        <v>49</v>
      </c>
      <c r="O144">
        <v>2550407</v>
      </c>
      <c r="P144">
        <v>2550409</v>
      </c>
      <c r="Q144" t="s">
        <v>50</v>
      </c>
      <c r="R144">
        <v>2545460</v>
      </c>
      <c r="S144">
        <v>2545462</v>
      </c>
      <c r="T144">
        <v>792</v>
      </c>
      <c r="U144" t="s">
        <v>46</v>
      </c>
      <c r="V144" t="s">
        <v>312</v>
      </c>
      <c r="W144" t="s">
        <v>49</v>
      </c>
      <c r="X144">
        <v>2555676</v>
      </c>
      <c r="Y144">
        <v>2555678</v>
      </c>
      <c r="Z144" t="s">
        <v>50</v>
      </c>
      <c r="AA144">
        <v>2554728</v>
      </c>
      <c r="AB144">
        <v>2554730</v>
      </c>
    </row>
    <row r="145" spans="1:28" x14ac:dyDescent="0.25">
      <c r="A145" t="s">
        <v>46</v>
      </c>
      <c r="B145">
        <v>2582663</v>
      </c>
      <c r="C145">
        <v>2583618</v>
      </c>
      <c r="D145">
        <v>956</v>
      </c>
      <c r="E145">
        <v>2583279</v>
      </c>
      <c r="F145">
        <v>89</v>
      </c>
      <c r="G145">
        <v>68.526340000000005</v>
      </c>
      <c r="H145">
        <v>12.209339999999999</v>
      </c>
      <c r="I145">
        <v>65.037310000000005</v>
      </c>
      <c r="J145" t="s">
        <v>313</v>
      </c>
      <c r="K145">
        <v>-645</v>
      </c>
      <c r="L145" t="s">
        <v>46</v>
      </c>
      <c r="M145" t="s">
        <v>314</v>
      </c>
      <c r="N145" t="s">
        <v>49</v>
      </c>
      <c r="O145">
        <v>2582634</v>
      </c>
      <c r="P145">
        <v>2582636</v>
      </c>
      <c r="Q145" t="s">
        <v>50</v>
      </c>
      <c r="R145">
        <v>2580026</v>
      </c>
      <c r="S145">
        <v>2580028</v>
      </c>
      <c r="T145">
        <v>1501</v>
      </c>
      <c r="U145" t="s">
        <v>46</v>
      </c>
      <c r="V145" t="s">
        <v>315</v>
      </c>
      <c r="W145" t="s">
        <v>49</v>
      </c>
      <c r="X145">
        <v>2584780</v>
      </c>
      <c r="Y145">
        <v>2584782</v>
      </c>
      <c r="Z145" t="s">
        <v>56</v>
      </c>
      <c r="AA145">
        <v>2587528</v>
      </c>
      <c r="AB145">
        <v>2587530</v>
      </c>
    </row>
    <row r="146" spans="1:28" x14ac:dyDescent="0.25">
      <c r="A146" t="s">
        <v>46</v>
      </c>
      <c r="B146">
        <v>2583753</v>
      </c>
      <c r="C146">
        <v>2584018</v>
      </c>
      <c r="D146">
        <v>266</v>
      </c>
      <c r="E146">
        <v>2583913</v>
      </c>
      <c r="F146">
        <v>21</v>
      </c>
      <c r="G146">
        <v>5.9862599999999997</v>
      </c>
      <c r="H146">
        <v>2.9845100000000002</v>
      </c>
      <c r="I146">
        <v>3.9153600000000002</v>
      </c>
      <c r="J146" t="s">
        <v>316</v>
      </c>
      <c r="K146">
        <v>-1279</v>
      </c>
      <c r="L146" t="s">
        <v>46</v>
      </c>
      <c r="M146" t="s">
        <v>314</v>
      </c>
      <c r="N146" t="s">
        <v>49</v>
      </c>
      <c r="O146">
        <v>2582634</v>
      </c>
      <c r="P146">
        <v>2582636</v>
      </c>
      <c r="Q146" t="s">
        <v>50</v>
      </c>
      <c r="R146">
        <v>2580026</v>
      </c>
      <c r="S146">
        <v>2580028</v>
      </c>
      <c r="T146">
        <v>867</v>
      </c>
      <c r="U146" t="s">
        <v>46</v>
      </c>
      <c r="V146" t="s">
        <v>315</v>
      </c>
      <c r="W146" t="s">
        <v>49</v>
      </c>
      <c r="X146">
        <v>2584780</v>
      </c>
      <c r="Y146">
        <v>2584782</v>
      </c>
      <c r="Z146" t="s">
        <v>56</v>
      </c>
      <c r="AA146">
        <v>2587528</v>
      </c>
      <c r="AB146">
        <v>2587530</v>
      </c>
    </row>
    <row r="147" spans="1:28" x14ac:dyDescent="0.25">
      <c r="A147" t="s">
        <v>46</v>
      </c>
      <c r="B147">
        <v>2613617</v>
      </c>
      <c r="C147">
        <v>2614022</v>
      </c>
      <c r="D147">
        <v>406</v>
      </c>
      <c r="E147">
        <v>2613787</v>
      </c>
      <c r="F147">
        <v>19</v>
      </c>
      <c r="G147">
        <v>3.88985</v>
      </c>
      <c r="H147">
        <v>2.3288099999999998</v>
      </c>
      <c r="I147">
        <v>2.0984600000000002</v>
      </c>
      <c r="J147" t="s">
        <v>317</v>
      </c>
      <c r="K147">
        <v>-3456</v>
      </c>
      <c r="L147" t="s">
        <v>46</v>
      </c>
      <c r="M147" t="s">
        <v>318</v>
      </c>
      <c r="N147" t="s">
        <v>49</v>
      </c>
      <c r="O147">
        <v>2609022</v>
      </c>
      <c r="P147">
        <v>2609024</v>
      </c>
      <c r="Q147" t="s">
        <v>56</v>
      </c>
      <c r="R147">
        <v>2610329</v>
      </c>
      <c r="S147">
        <v>2610331</v>
      </c>
      <c r="T147">
        <v>1581</v>
      </c>
      <c r="U147" t="s">
        <v>46</v>
      </c>
      <c r="V147" t="s">
        <v>319</v>
      </c>
      <c r="W147" t="s">
        <v>49</v>
      </c>
      <c r="X147">
        <v>2615368</v>
      </c>
      <c r="Y147">
        <v>2615370</v>
      </c>
      <c r="Z147" t="s">
        <v>56</v>
      </c>
      <c r="AA147">
        <v>2620293</v>
      </c>
      <c r="AB147">
        <v>2620295</v>
      </c>
    </row>
    <row r="148" spans="1:28" x14ac:dyDescent="0.25">
      <c r="A148" t="s">
        <v>46</v>
      </c>
      <c r="B148">
        <v>2696429</v>
      </c>
      <c r="C148">
        <v>2697291</v>
      </c>
      <c r="D148">
        <v>863</v>
      </c>
      <c r="E148">
        <v>2696675</v>
      </c>
      <c r="F148">
        <v>61</v>
      </c>
      <c r="G148">
        <v>21.348289999999999</v>
      </c>
      <c r="H148">
        <v>4.3083400000000003</v>
      </c>
      <c r="I148">
        <v>18.50273</v>
      </c>
      <c r="J148" t="s">
        <v>320</v>
      </c>
      <c r="K148">
        <v>-112</v>
      </c>
      <c r="L148" t="s">
        <v>46</v>
      </c>
      <c r="M148" t="s">
        <v>321</v>
      </c>
      <c r="N148" t="s">
        <v>49</v>
      </c>
      <c r="O148">
        <v>2696563</v>
      </c>
      <c r="P148">
        <v>2696565</v>
      </c>
      <c r="Q148" t="s">
        <v>50</v>
      </c>
      <c r="R148">
        <v>2694712</v>
      </c>
      <c r="S148">
        <v>2694714</v>
      </c>
      <c r="T148">
        <v>1171</v>
      </c>
      <c r="U148" t="s">
        <v>46</v>
      </c>
      <c r="V148" t="s">
        <v>322</v>
      </c>
      <c r="W148" t="s">
        <v>49</v>
      </c>
      <c r="X148">
        <v>2697846</v>
      </c>
      <c r="Y148">
        <v>2697848</v>
      </c>
      <c r="Z148" t="s">
        <v>56</v>
      </c>
      <c r="AA148">
        <v>2700708</v>
      </c>
      <c r="AB148">
        <v>2700710</v>
      </c>
    </row>
    <row r="149" spans="1:28" x14ac:dyDescent="0.25">
      <c r="A149" t="s">
        <v>46</v>
      </c>
      <c r="B149">
        <v>2729158</v>
      </c>
      <c r="C149">
        <v>2730120</v>
      </c>
      <c r="D149">
        <v>963</v>
      </c>
      <c r="E149">
        <v>2729787</v>
      </c>
      <c r="F149">
        <v>28</v>
      </c>
      <c r="G149">
        <v>10.288080000000001</v>
      </c>
      <c r="H149">
        <v>3.9341200000000001</v>
      </c>
      <c r="I149">
        <v>7.8672800000000001</v>
      </c>
      <c r="J149" t="s">
        <v>323</v>
      </c>
      <c r="K149">
        <v>-4837</v>
      </c>
      <c r="L149" t="s">
        <v>46</v>
      </c>
      <c r="M149" t="s">
        <v>324</v>
      </c>
      <c r="N149" t="s">
        <v>49</v>
      </c>
      <c r="O149">
        <v>2721798</v>
      </c>
      <c r="P149">
        <v>2721800</v>
      </c>
      <c r="Q149" t="s">
        <v>56</v>
      </c>
      <c r="R149">
        <v>2724948</v>
      </c>
      <c r="S149">
        <v>2724950</v>
      </c>
      <c r="T149">
        <v>2068</v>
      </c>
      <c r="U149" t="s">
        <v>46</v>
      </c>
      <c r="V149" t="s">
        <v>325</v>
      </c>
      <c r="W149" t="s">
        <v>49</v>
      </c>
      <c r="X149">
        <v>2731855</v>
      </c>
      <c r="Y149">
        <v>2731857</v>
      </c>
      <c r="Z149" t="s">
        <v>56</v>
      </c>
      <c r="AA149">
        <v>2733863</v>
      </c>
      <c r="AB149">
        <v>2733865</v>
      </c>
    </row>
    <row r="150" spans="1:28" x14ac:dyDescent="0.25">
      <c r="A150" t="s">
        <v>46</v>
      </c>
      <c r="B150">
        <v>2778874</v>
      </c>
      <c r="C150">
        <v>2779076</v>
      </c>
      <c r="D150">
        <v>203</v>
      </c>
      <c r="E150">
        <v>2778892</v>
      </c>
      <c r="F150">
        <v>23</v>
      </c>
      <c r="G150">
        <v>4.6654400000000003</v>
      </c>
      <c r="H150">
        <v>2.4176099999999998</v>
      </c>
      <c r="I150">
        <v>2.7545000000000002</v>
      </c>
      <c r="J150" t="s">
        <v>326</v>
      </c>
      <c r="K150">
        <v>-1011</v>
      </c>
      <c r="L150" t="s">
        <v>46</v>
      </c>
      <c r="M150" t="s">
        <v>327</v>
      </c>
      <c r="N150" t="s">
        <v>49</v>
      </c>
      <c r="O150">
        <v>2777124</v>
      </c>
      <c r="P150">
        <v>2777126</v>
      </c>
      <c r="Q150" t="s">
        <v>56</v>
      </c>
      <c r="R150">
        <v>2777879</v>
      </c>
      <c r="S150">
        <v>2777881</v>
      </c>
      <c r="T150">
        <v>986</v>
      </c>
      <c r="U150" t="s">
        <v>46</v>
      </c>
      <c r="V150" t="s">
        <v>328</v>
      </c>
      <c r="W150" t="s">
        <v>49</v>
      </c>
      <c r="X150">
        <v>2779878</v>
      </c>
      <c r="Y150">
        <v>2779880</v>
      </c>
      <c r="Z150" t="s">
        <v>56</v>
      </c>
      <c r="AA150">
        <v>2780833</v>
      </c>
      <c r="AB150">
        <v>2780835</v>
      </c>
    </row>
    <row r="151" spans="1:28" x14ac:dyDescent="0.25">
      <c r="A151" t="s">
        <v>46</v>
      </c>
      <c r="B151">
        <v>2779129</v>
      </c>
      <c r="C151">
        <v>2779422</v>
      </c>
      <c r="D151">
        <v>294</v>
      </c>
      <c r="E151">
        <v>2779205</v>
      </c>
      <c r="F151">
        <v>22</v>
      </c>
      <c r="G151">
        <v>5.8152100000000004</v>
      </c>
      <c r="H151">
        <v>2.8562799999999999</v>
      </c>
      <c r="I151">
        <v>3.7669299999999999</v>
      </c>
      <c r="J151" t="s">
        <v>329</v>
      </c>
      <c r="K151">
        <v>-1324</v>
      </c>
      <c r="L151" t="s">
        <v>46</v>
      </c>
      <c r="M151" t="s">
        <v>327</v>
      </c>
      <c r="N151" t="s">
        <v>49</v>
      </c>
      <c r="O151">
        <v>2777124</v>
      </c>
      <c r="P151">
        <v>2777126</v>
      </c>
      <c r="Q151" t="s">
        <v>56</v>
      </c>
      <c r="R151">
        <v>2777879</v>
      </c>
      <c r="S151">
        <v>2777881</v>
      </c>
      <c r="T151">
        <v>673</v>
      </c>
      <c r="U151" t="s">
        <v>46</v>
      </c>
      <c r="V151" t="s">
        <v>328</v>
      </c>
      <c r="W151" t="s">
        <v>49</v>
      </c>
      <c r="X151">
        <v>2779878</v>
      </c>
      <c r="Y151">
        <v>2779880</v>
      </c>
      <c r="Z151" t="s">
        <v>56</v>
      </c>
      <c r="AA151">
        <v>2780833</v>
      </c>
      <c r="AB151">
        <v>2780835</v>
      </c>
    </row>
    <row r="152" spans="1:28" x14ac:dyDescent="0.25">
      <c r="A152" t="s">
        <v>46</v>
      </c>
      <c r="B152">
        <v>2780120</v>
      </c>
      <c r="C152">
        <v>2781284</v>
      </c>
      <c r="D152">
        <v>1165</v>
      </c>
      <c r="E152">
        <v>2780297</v>
      </c>
      <c r="F152">
        <v>29</v>
      </c>
      <c r="G152">
        <v>10.96463</v>
      </c>
      <c r="H152">
        <v>4.0697799999999997</v>
      </c>
      <c r="I152">
        <v>8.5010899999999996</v>
      </c>
      <c r="J152" t="s">
        <v>330</v>
      </c>
      <c r="K152">
        <v>-2416</v>
      </c>
      <c r="L152" t="s">
        <v>46</v>
      </c>
      <c r="M152" t="s">
        <v>327</v>
      </c>
      <c r="N152" t="s">
        <v>49</v>
      </c>
      <c r="O152">
        <v>2777124</v>
      </c>
      <c r="P152">
        <v>2777126</v>
      </c>
      <c r="Q152" t="s">
        <v>56</v>
      </c>
      <c r="R152">
        <v>2777879</v>
      </c>
      <c r="S152">
        <v>2777881</v>
      </c>
      <c r="T152">
        <v>2040</v>
      </c>
      <c r="U152" t="s">
        <v>46</v>
      </c>
      <c r="V152" t="s">
        <v>331</v>
      </c>
      <c r="W152" t="s">
        <v>49</v>
      </c>
      <c r="X152">
        <v>2782337</v>
      </c>
      <c r="Y152">
        <v>2782339</v>
      </c>
      <c r="Z152" t="s">
        <v>56</v>
      </c>
      <c r="AA152">
        <v>2785574</v>
      </c>
      <c r="AB152">
        <v>2785576</v>
      </c>
    </row>
    <row r="153" spans="1:28" x14ac:dyDescent="0.25">
      <c r="A153" t="s">
        <v>46</v>
      </c>
      <c r="B153">
        <v>2879802</v>
      </c>
      <c r="C153">
        <v>2880023</v>
      </c>
      <c r="D153">
        <v>222</v>
      </c>
      <c r="E153">
        <v>2879911</v>
      </c>
      <c r="F153">
        <v>20</v>
      </c>
      <c r="G153">
        <v>5.4408700000000003</v>
      </c>
      <c r="H153">
        <v>2.8488500000000001</v>
      </c>
      <c r="I153">
        <v>3.42842</v>
      </c>
      <c r="J153" t="s">
        <v>332</v>
      </c>
      <c r="K153">
        <v>-1856</v>
      </c>
      <c r="L153" t="s">
        <v>46</v>
      </c>
      <c r="M153" t="s">
        <v>333</v>
      </c>
      <c r="N153" t="s">
        <v>49</v>
      </c>
      <c r="O153">
        <v>2877614</v>
      </c>
      <c r="P153">
        <v>2877616</v>
      </c>
      <c r="Q153" t="s">
        <v>56</v>
      </c>
      <c r="R153">
        <v>2878053</v>
      </c>
      <c r="S153">
        <v>2878055</v>
      </c>
      <c r="T153">
        <v>3336</v>
      </c>
      <c r="U153" t="s">
        <v>46</v>
      </c>
      <c r="V153" t="s">
        <v>334</v>
      </c>
      <c r="W153" t="s">
        <v>49</v>
      </c>
      <c r="X153">
        <v>2883247</v>
      </c>
      <c r="Y153">
        <v>2883249</v>
      </c>
      <c r="Z153" t="s">
        <v>56</v>
      </c>
      <c r="AA153">
        <v>2885747</v>
      </c>
      <c r="AB153">
        <v>2885749</v>
      </c>
    </row>
    <row r="154" spans="1:28" x14ac:dyDescent="0.25">
      <c r="A154" t="s">
        <v>46</v>
      </c>
      <c r="B154">
        <v>2880138</v>
      </c>
      <c r="C154">
        <v>2880646</v>
      </c>
      <c r="D154">
        <v>509</v>
      </c>
      <c r="E154">
        <v>2880272</v>
      </c>
      <c r="F154">
        <v>23</v>
      </c>
      <c r="G154">
        <v>6.7486199999999998</v>
      </c>
      <c r="H154">
        <v>3.11876</v>
      </c>
      <c r="I154">
        <v>4.6054700000000004</v>
      </c>
      <c r="J154" t="s">
        <v>335</v>
      </c>
      <c r="K154">
        <v>-2217</v>
      </c>
      <c r="L154" t="s">
        <v>46</v>
      </c>
      <c r="M154" t="s">
        <v>333</v>
      </c>
      <c r="N154" t="s">
        <v>49</v>
      </c>
      <c r="O154">
        <v>2877614</v>
      </c>
      <c r="P154">
        <v>2877616</v>
      </c>
      <c r="Q154" t="s">
        <v>56</v>
      </c>
      <c r="R154">
        <v>2878053</v>
      </c>
      <c r="S154">
        <v>2878055</v>
      </c>
      <c r="T154">
        <v>2975</v>
      </c>
      <c r="U154" t="s">
        <v>46</v>
      </c>
      <c r="V154" t="s">
        <v>334</v>
      </c>
      <c r="W154" t="s">
        <v>49</v>
      </c>
      <c r="X154">
        <v>2883247</v>
      </c>
      <c r="Y154">
        <v>2883249</v>
      </c>
      <c r="Z154" t="s">
        <v>56</v>
      </c>
      <c r="AA154">
        <v>2885747</v>
      </c>
      <c r="AB154">
        <v>2885749</v>
      </c>
    </row>
    <row r="155" spans="1:28" x14ac:dyDescent="0.25">
      <c r="A155" t="s">
        <v>46</v>
      </c>
      <c r="B155">
        <v>2881067</v>
      </c>
      <c r="C155">
        <v>2881466</v>
      </c>
      <c r="D155">
        <v>400</v>
      </c>
      <c r="E155">
        <v>2881230</v>
      </c>
      <c r="F155">
        <v>27</v>
      </c>
      <c r="G155">
        <v>9.6259800000000002</v>
      </c>
      <c r="H155">
        <v>3.7984599999999999</v>
      </c>
      <c r="I155">
        <v>7.2475800000000001</v>
      </c>
      <c r="J155" t="s">
        <v>336</v>
      </c>
      <c r="K155">
        <v>-3175</v>
      </c>
      <c r="L155" t="s">
        <v>46</v>
      </c>
      <c r="M155" t="s">
        <v>333</v>
      </c>
      <c r="N155" t="s">
        <v>49</v>
      </c>
      <c r="O155">
        <v>2877614</v>
      </c>
      <c r="P155">
        <v>2877616</v>
      </c>
      <c r="Q155" t="s">
        <v>56</v>
      </c>
      <c r="R155">
        <v>2878053</v>
      </c>
      <c r="S155">
        <v>2878055</v>
      </c>
      <c r="T155">
        <v>2017</v>
      </c>
      <c r="U155" t="s">
        <v>46</v>
      </c>
      <c r="V155" t="s">
        <v>334</v>
      </c>
      <c r="W155" t="s">
        <v>49</v>
      </c>
      <c r="X155">
        <v>2883247</v>
      </c>
      <c r="Y155">
        <v>2883249</v>
      </c>
      <c r="Z155" t="s">
        <v>56</v>
      </c>
      <c r="AA155">
        <v>2885747</v>
      </c>
      <c r="AB155">
        <v>2885749</v>
      </c>
    </row>
    <row r="156" spans="1:28" x14ac:dyDescent="0.25">
      <c r="A156" t="s">
        <v>46</v>
      </c>
      <c r="B156">
        <v>2881778</v>
      </c>
      <c r="C156">
        <v>2882380</v>
      </c>
      <c r="D156">
        <v>603</v>
      </c>
      <c r="E156">
        <v>2881965</v>
      </c>
      <c r="F156">
        <v>27</v>
      </c>
      <c r="G156">
        <v>9.6259800000000002</v>
      </c>
      <c r="H156">
        <v>3.7984599999999999</v>
      </c>
      <c r="I156">
        <v>7.2475800000000001</v>
      </c>
      <c r="J156" t="s">
        <v>337</v>
      </c>
      <c r="K156">
        <v>-3910</v>
      </c>
      <c r="L156" t="s">
        <v>46</v>
      </c>
      <c r="M156" t="s">
        <v>333</v>
      </c>
      <c r="N156" t="s">
        <v>49</v>
      </c>
      <c r="O156">
        <v>2877614</v>
      </c>
      <c r="P156">
        <v>2877616</v>
      </c>
      <c r="Q156" t="s">
        <v>56</v>
      </c>
      <c r="R156">
        <v>2878053</v>
      </c>
      <c r="S156">
        <v>2878055</v>
      </c>
      <c r="T156">
        <v>1282</v>
      </c>
      <c r="U156" t="s">
        <v>46</v>
      </c>
      <c r="V156" t="s">
        <v>334</v>
      </c>
      <c r="W156" t="s">
        <v>49</v>
      </c>
      <c r="X156">
        <v>2883247</v>
      </c>
      <c r="Y156">
        <v>2883249</v>
      </c>
      <c r="Z156" t="s">
        <v>56</v>
      </c>
      <c r="AA156">
        <v>2885747</v>
      </c>
      <c r="AB156">
        <v>2885749</v>
      </c>
    </row>
    <row r="157" spans="1:28" x14ac:dyDescent="0.25">
      <c r="A157" t="s">
        <v>46</v>
      </c>
      <c r="B157">
        <v>2953680</v>
      </c>
      <c r="C157">
        <v>2954421</v>
      </c>
      <c r="D157">
        <v>742</v>
      </c>
      <c r="E157">
        <v>2954206</v>
      </c>
      <c r="F157">
        <v>150</v>
      </c>
      <c r="G157">
        <v>21.239080000000001</v>
      </c>
      <c r="H157">
        <v>2.4122499999999998</v>
      </c>
      <c r="I157">
        <v>18.396979999999999</v>
      </c>
      <c r="J157" t="s">
        <v>338</v>
      </c>
      <c r="K157">
        <v>-1724</v>
      </c>
      <c r="L157" t="s">
        <v>46</v>
      </c>
      <c r="M157" t="s">
        <v>339</v>
      </c>
      <c r="N157" t="s">
        <v>49</v>
      </c>
      <c r="O157">
        <v>2950845</v>
      </c>
      <c r="P157">
        <v>2950847</v>
      </c>
      <c r="Q157" t="s">
        <v>56</v>
      </c>
      <c r="R157">
        <v>2952480</v>
      </c>
      <c r="S157">
        <v>2952482</v>
      </c>
      <c r="T157">
        <v>566</v>
      </c>
      <c r="U157" t="s">
        <v>46</v>
      </c>
      <c r="V157" t="s">
        <v>340</v>
      </c>
      <c r="W157" t="s">
        <v>49</v>
      </c>
      <c r="X157">
        <v>2954772</v>
      </c>
      <c r="Y157">
        <v>2954774</v>
      </c>
      <c r="Z157" t="s">
        <v>56</v>
      </c>
      <c r="AA157">
        <v>2955594</v>
      </c>
      <c r="AB157">
        <v>2955596</v>
      </c>
    </row>
    <row r="158" spans="1:28" x14ac:dyDescent="0.25">
      <c r="A158" t="s">
        <v>46</v>
      </c>
      <c r="B158">
        <v>2959458</v>
      </c>
      <c r="C158">
        <v>2959828</v>
      </c>
      <c r="D158">
        <v>371</v>
      </c>
      <c r="E158">
        <v>2959701</v>
      </c>
      <c r="F158">
        <v>39</v>
      </c>
      <c r="G158">
        <v>11.78974</v>
      </c>
      <c r="H158">
        <v>3.55044</v>
      </c>
      <c r="I158">
        <v>9.2783599999999993</v>
      </c>
      <c r="J158" t="s">
        <v>341</v>
      </c>
      <c r="K158">
        <v>-482</v>
      </c>
      <c r="L158" t="s">
        <v>46</v>
      </c>
      <c r="M158" t="s">
        <v>342</v>
      </c>
      <c r="N158" t="s">
        <v>49</v>
      </c>
      <c r="O158">
        <v>2959219</v>
      </c>
      <c r="P158">
        <v>2959221</v>
      </c>
      <c r="Q158" t="s">
        <v>50</v>
      </c>
      <c r="R158">
        <v>2957492</v>
      </c>
      <c r="S158">
        <v>2957494</v>
      </c>
      <c r="T158">
        <v>1342</v>
      </c>
      <c r="U158" t="s">
        <v>46</v>
      </c>
      <c r="V158" t="s">
        <v>343</v>
      </c>
      <c r="W158" t="s">
        <v>49</v>
      </c>
      <c r="X158">
        <v>2962832</v>
      </c>
      <c r="Y158">
        <v>2962834</v>
      </c>
      <c r="Z158" t="s">
        <v>50</v>
      </c>
      <c r="AA158">
        <v>2961041</v>
      </c>
      <c r="AB158">
        <v>2961043</v>
      </c>
    </row>
    <row r="159" spans="1:28" x14ac:dyDescent="0.25">
      <c r="A159" t="s">
        <v>46</v>
      </c>
      <c r="B159">
        <v>2964682</v>
      </c>
      <c r="C159">
        <v>2964974</v>
      </c>
      <c r="D159">
        <v>293</v>
      </c>
      <c r="E159">
        <v>2964881</v>
      </c>
      <c r="F159">
        <v>29</v>
      </c>
      <c r="G159">
        <v>9.1946200000000005</v>
      </c>
      <c r="H159">
        <v>3.49322</v>
      </c>
      <c r="I159">
        <v>6.8482399999999997</v>
      </c>
      <c r="J159" t="s">
        <v>344</v>
      </c>
      <c r="K159">
        <v>-2049</v>
      </c>
      <c r="L159" t="s">
        <v>46</v>
      </c>
      <c r="M159" t="s">
        <v>343</v>
      </c>
      <c r="N159" t="s">
        <v>49</v>
      </c>
      <c r="O159">
        <v>2962832</v>
      </c>
      <c r="P159">
        <v>2962834</v>
      </c>
      <c r="Q159" t="s">
        <v>50</v>
      </c>
      <c r="R159">
        <v>2961041</v>
      </c>
      <c r="S159">
        <v>2961043</v>
      </c>
      <c r="T159">
        <v>2611</v>
      </c>
      <c r="U159" t="s">
        <v>46</v>
      </c>
      <c r="V159" t="s">
        <v>345</v>
      </c>
      <c r="W159" t="s">
        <v>49</v>
      </c>
      <c r="X159">
        <v>2970569</v>
      </c>
      <c r="Y159">
        <v>2970571</v>
      </c>
      <c r="Z159" t="s">
        <v>50</v>
      </c>
      <c r="AA159">
        <v>2967490</v>
      </c>
      <c r="AB159">
        <v>2967492</v>
      </c>
    </row>
    <row r="160" spans="1:28" x14ac:dyDescent="0.25">
      <c r="A160" t="s">
        <v>46</v>
      </c>
      <c r="B160">
        <v>2965029</v>
      </c>
      <c r="C160">
        <v>2965321</v>
      </c>
      <c r="D160">
        <v>293</v>
      </c>
      <c r="E160">
        <v>2965159</v>
      </c>
      <c r="F160">
        <v>31</v>
      </c>
      <c r="G160">
        <v>11.6442</v>
      </c>
      <c r="H160">
        <v>4.1059599999999996</v>
      </c>
      <c r="I160">
        <v>9.1456900000000001</v>
      </c>
      <c r="J160" t="s">
        <v>346</v>
      </c>
      <c r="K160">
        <v>-2327</v>
      </c>
      <c r="L160" t="s">
        <v>46</v>
      </c>
      <c r="M160" t="s">
        <v>343</v>
      </c>
      <c r="N160" t="s">
        <v>49</v>
      </c>
      <c r="O160">
        <v>2962832</v>
      </c>
      <c r="P160">
        <v>2962834</v>
      </c>
      <c r="Q160" t="s">
        <v>50</v>
      </c>
      <c r="R160">
        <v>2961041</v>
      </c>
      <c r="S160">
        <v>2961043</v>
      </c>
      <c r="T160">
        <v>2333</v>
      </c>
      <c r="U160" t="s">
        <v>46</v>
      </c>
      <c r="V160" t="s">
        <v>345</v>
      </c>
      <c r="W160" t="s">
        <v>49</v>
      </c>
      <c r="X160">
        <v>2970569</v>
      </c>
      <c r="Y160">
        <v>2970571</v>
      </c>
      <c r="Z160" t="s">
        <v>50</v>
      </c>
      <c r="AA160">
        <v>2967490</v>
      </c>
      <c r="AB160">
        <v>2967492</v>
      </c>
    </row>
    <row r="161" spans="1:28" x14ac:dyDescent="0.25">
      <c r="A161" t="s">
        <v>46</v>
      </c>
      <c r="B161">
        <v>2972521</v>
      </c>
      <c r="C161">
        <v>2972985</v>
      </c>
      <c r="D161">
        <v>465</v>
      </c>
      <c r="E161">
        <v>2972906</v>
      </c>
      <c r="F161">
        <v>28</v>
      </c>
      <c r="G161">
        <v>6.1180000000000003</v>
      </c>
      <c r="H161">
        <v>2.6367500000000001</v>
      </c>
      <c r="I161">
        <v>4.0355699999999999</v>
      </c>
      <c r="J161" t="s">
        <v>347</v>
      </c>
      <c r="K161">
        <v>-2337</v>
      </c>
      <c r="L161" t="s">
        <v>46</v>
      </c>
      <c r="M161" t="s">
        <v>345</v>
      </c>
      <c r="N161" t="s">
        <v>49</v>
      </c>
      <c r="O161">
        <v>2970569</v>
      </c>
      <c r="P161">
        <v>2970571</v>
      </c>
      <c r="Q161" t="s">
        <v>50</v>
      </c>
      <c r="R161">
        <v>2967490</v>
      </c>
      <c r="S161">
        <v>2967492</v>
      </c>
      <c r="T161">
        <v>2412</v>
      </c>
      <c r="U161" t="s">
        <v>46</v>
      </c>
      <c r="V161" t="s">
        <v>348</v>
      </c>
      <c r="W161" t="s">
        <v>103</v>
      </c>
      <c r="X161">
        <v>2976772</v>
      </c>
      <c r="Y161">
        <v>2976774</v>
      </c>
      <c r="Z161" t="s">
        <v>50</v>
      </c>
      <c r="AA161">
        <v>2975316</v>
      </c>
      <c r="AB161">
        <v>2975318</v>
      </c>
    </row>
    <row r="162" spans="1:28" x14ac:dyDescent="0.25">
      <c r="A162" t="s">
        <v>46</v>
      </c>
      <c r="B162">
        <v>2973177</v>
      </c>
      <c r="C162">
        <v>2973461</v>
      </c>
      <c r="D162">
        <v>285</v>
      </c>
      <c r="E162">
        <v>2973268</v>
      </c>
      <c r="F162">
        <v>39</v>
      </c>
      <c r="G162">
        <v>6.7416999999999998</v>
      </c>
      <c r="H162">
        <v>2.40638</v>
      </c>
      <c r="I162">
        <v>4.5998200000000002</v>
      </c>
      <c r="J162" t="s">
        <v>349</v>
      </c>
      <c r="K162">
        <v>-2699</v>
      </c>
      <c r="L162" t="s">
        <v>46</v>
      </c>
      <c r="M162" t="s">
        <v>345</v>
      </c>
      <c r="N162" t="s">
        <v>49</v>
      </c>
      <c r="O162">
        <v>2970569</v>
      </c>
      <c r="P162">
        <v>2970571</v>
      </c>
      <c r="Q162" t="s">
        <v>50</v>
      </c>
      <c r="R162">
        <v>2967490</v>
      </c>
      <c r="S162">
        <v>2967492</v>
      </c>
      <c r="T162">
        <v>2050</v>
      </c>
      <c r="U162" t="s">
        <v>46</v>
      </c>
      <c r="V162" t="s">
        <v>348</v>
      </c>
      <c r="W162" t="s">
        <v>103</v>
      </c>
      <c r="X162">
        <v>2976772</v>
      </c>
      <c r="Y162">
        <v>2976774</v>
      </c>
      <c r="Z162" t="s">
        <v>50</v>
      </c>
      <c r="AA162">
        <v>2975316</v>
      </c>
      <c r="AB162">
        <v>2975318</v>
      </c>
    </row>
    <row r="163" spans="1:28" x14ac:dyDescent="0.25">
      <c r="A163" t="s">
        <v>46</v>
      </c>
      <c r="B163">
        <v>2978053</v>
      </c>
      <c r="C163">
        <v>2978605</v>
      </c>
      <c r="D163">
        <v>553</v>
      </c>
      <c r="E163">
        <v>2978221</v>
      </c>
      <c r="F163">
        <v>66</v>
      </c>
      <c r="G163">
        <v>4.4478099999999996</v>
      </c>
      <c r="H163">
        <v>1.6633800000000001</v>
      </c>
      <c r="I163">
        <v>2.5619000000000001</v>
      </c>
      <c r="J163" t="s">
        <v>350</v>
      </c>
      <c r="K163">
        <v>-1449</v>
      </c>
      <c r="L163" t="s">
        <v>46</v>
      </c>
      <c r="M163" t="s">
        <v>348</v>
      </c>
      <c r="N163" t="s">
        <v>103</v>
      </c>
      <c r="O163">
        <v>2976772</v>
      </c>
      <c r="P163">
        <v>2976774</v>
      </c>
      <c r="Q163" t="s">
        <v>50</v>
      </c>
      <c r="R163">
        <v>2975316</v>
      </c>
      <c r="S163">
        <v>2975318</v>
      </c>
      <c r="T163">
        <v>3723</v>
      </c>
      <c r="U163" t="s">
        <v>46</v>
      </c>
      <c r="V163" t="s">
        <v>351</v>
      </c>
      <c r="W163" t="s">
        <v>49</v>
      </c>
      <c r="X163">
        <v>2981944</v>
      </c>
      <c r="Y163">
        <v>2981946</v>
      </c>
      <c r="Z163" t="s">
        <v>56</v>
      </c>
      <c r="AA163">
        <v>2985427</v>
      </c>
      <c r="AB163">
        <v>2985429</v>
      </c>
    </row>
    <row r="164" spans="1:28" x14ac:dyDescent="0.25">
      <c r="A164" t="s">
        <v>46</v>
      </c>
      <c r="B164">
        <v>2978733</v>
      </c>
      <c r="C164">
        <v>2979115</v>
      </c>
      <c r="D164">
        <v>383</v>
      </c>
      <c r="E164">
        <v>2978830</v>
      </c>
      <c r="F164">
        <v>46</v>
      </c>
      <c r="G164">
        <v>6.0571700000000002</v>
      </c>
      <c r="H164">
        <v>2.1212</v>
      </c>
      <c r="I164">
        <v>3.9802399999999998</v>
      </c>
      <c r="J164" t="s">
        <v>352</v>
      </c>
      <c r="K164">
        <v>-2058</v>
      </c>
      <c r="L164" t="s">
        <v>46</v>
      </c>
      <c r="M164" t="s">
        <v>348</v>
      </c>
      <c r="N164" t="s">
        <v>103</v>
      </c>
      <c r="O164">
        <v>2976772</v>
      </c>
      <c r="P164">
        <v>2976774</v>
      </c>
      <c r="Q164" t="s">
        <v>50</v>
      </c>
      <c r="R164">
        <v>2975316</v>
      </c>
      <c r="S164">
        <v>2975318</v>
      </c>
      <c r="T164">
        <v>3114</v>
      </c>
      <c r="U164" t="s">
        <v>46</v>
      </c>
      <c r="V164" t="s">
        <v>351</v>
      </c>
      <c r="W164" t="s">
        <v>49</v>
      </c>
      <c r="X164">
        <v>2981944</v>
      </c>
      <c r="Y164">
        <v>2981946</v>
      </c>
      <c r="Z164" t="s">
        <v>56</v>
      </c>
      <c r="AA164">
        <v>2985427</v>
      </c>
      <c r="AB164">
        <v>2985429</v>
      </c>
    </row>
    <row r="165" spans="1:28" x14ac:dyDescent="0.25">
      <c r="A165" t="s">
        <v>46</v>
      </c>
      <c r="B165">
        <v>3019466</v>
      </c>
      <c r="C165">
        <v>3019828</v>
      </c>
      <c r="D165">
        <v>363</v>
      </c>
      <c r="E165">
        <v>3019539</v>
      </c>
      <c r="F165">
        <v>43</v>
      </c>
      <c r="G165">
        <v>5.8619399999999997</v>
      </c>
      <c r="H165">
        <v>2.14107</v>
      </c>
      <c r="I165">
        <v>3.8108599999999999</v>
      </c>
      <c r="J165" t="s">
        <v>353</v>
      </c>
      <c r="K165">
        <v>-3244</v>
      </c>
      <c r="L165" t="s">
        <v>46</v>
      </c>
      <c r="M165" t="s">
        <v>354</v>
      </c>
      <c r="N165" t="s">
        <v>49</v>
      </c>
      <c r="O165">
        <v>3015960</v>
      </c>
      <c r="P165">
        <v>3015962</v>
      </c>
      <c r="Q165" t="s">
        <v>56</v>
      </c>
      <c r="R165">
        <v>3016293</v>
      </c>
      <c r="S165">
        <v>3016295</v>
      </c>
      <c r="T165">
        <v>2555</v>
      </c>
      <c r="U165" t="s">
        <v>46</v>
      </c>
      <c r="V165" t="s">
        <v>355</v>
      </c>
      <c r="W165" t="s">
        <v>49</v>
      </c>
      <c r="X165">
        <v>3023843</v>
      </c>
      <c r="Y165">
        <v>3023845</v>
      </c>
      <c r="Z165" t="s">
        <v>50</v>
      </c>
      <c r="AA165">
        <v>3022092</v>
      </c>
      <c r="AB165">
        <v>3022094</v>
      </c>
    </row>
    <row r="166" spans="1:28" x14ac:dyDescent="0.25">
      <c r="A166" t="s">
        <v>46</v>
      </c>
      <c r="B166">
        <v>3020167</v>
      </c>
      <c r="C166">
        <v>3020619</v>
      </c>
      <c r="D166">
        <v>453</v>
      </c>
      <c r="E166">
        <v>3020523</v>
      </c>
      <c r="F166">
        <v>30</v>
      </c>
      <c r="G166">
        <v>6.0881299999999996</v>
      </c>
      <c r="H166">
        <v>2.54583</v>
      </c>
      <c r="I166">
        <v>4.0084099999999996</v>
      </c>
      <c r="J166" t="s">
        <v>356</v>
      </c>
      <c r="K166">
        <v>-4228</v>
      </c>
      <c r="L166" t="s">
        <v>46</v>
      </c>
      <c r="M166" t="s">
        <v>354</v>
      </c>
      <c r="N166" t="s">
        <v>49</v>
      </c>
      <c r="O166">
        <v>3015960</v>
      </c>
      <c r="P166">
        <v>3015962</v>
      </c>
      <c r="Q166" t="s">
        <v>56</v>
      </c>
      <c r="R166">
        <v>3016293</v>
      </c>
      <c r="S166">
        <v>3016295</v>
      </c>
      <c r="T166">
        <v>1571</v>
      </c>
      <c r="U166" t="s">
        <v>46</v>
      </c>
      <c r="V166" t="s">
        <v>355</v>
      </c>
      <c r="W166" t="s">
        <v>49</v>
      </c>
      <c r="X166">
        <v>3023843</v>
      </c>
      <c r="Y166">
        <v>3023845</v>
      </c>
      <c r="Z166" t="s">
        <v>50</v>
      </c>
      <c r="AA166">
        <v>3022092</v>
      </c>
      <c r="AB166">
        <v>3022094</v>
      </c>
    </row>
    <row r="167" spans="1:28" x14ac:dyDescent="0.25">
      <c r="A167" t="s">
        <v>46</v>
      </c>
      <c r="B167">
        <v>3033191</v>
      </c>
      <c r="C167">
        <v>3034046</v>
      </c>
      <c r="D167">
        <v>856</v>
      </c>
      <c r="E167">
        <v>3033631</v>
      </c>
      <c r="F167">
        <v>38</v>
      </c>
      <c r="G167">
        <v>8.8000000000000007</v>
      </c>
      <c r="H167">
        <v>2.8893200000000001</v>
      </c>
      <c r="I167">
        <v>6.48454</v>
      </c>
      <c r="J167" t="s">
        <v>357</v>
      </c>
      <c r="K167">
        <v>-6584</v>
      </c>
      <c r="L167" t="s">
        <v>46</v>
      </c>
      <c r="M167" t="s">
        <v>358</v>
      </c>
      <c r="N167" t="s">
        <v>49</v>
      </c>
      <c r="O167">
        <v>3025664</v>
      </c>
      <c r="P167">
        <v>3025666</v>
      </c>
      <c r="Q167" t="s">
        <v>56</v>
      </c>
      <c r="R167">
        <v>3027045</v>
      </c>
      <c r="S167">
        <v>3027047</v>
      </c>
      <c r="T167">
        <v>7011</v>
      </c>
      <c r="U167" t="s">
        <v>46</v>
      </c>
      <c r="V167" t="s">
        <v>359</v>
      </c>
      <c r="W167" t="s">
        <v>49</v>
      </c>
      <c r="X167">
        <v>3041682</v>
      </c>
      <c r="Y167">
        <v>3041684</v>
      </c>
      <c r="Z167" t="s">
        <v>50</v>
      </c>
      <c r="AA167">
        <v>3040640</v>
      </c>
      <c r="AB167">
        <v>3040642</v>
      </c>
    </row>
    <row r="168" spans="1:28" x14ac:dyDescent="0.25">
      <c r="A168" t="s">
        <v>46</v>
      </c>
      <c r="B168">
        <v>3034755</v>
      </c>
      <c r="C168">
        <v>3035503</v>
      </c>
      <c r="D168">
        <v>749</v>
      </c>
      <c r="E168">
        <v>3034846</v>
      </c>
      <c r="F168">
        <v>31</v>
      </c>
      <c r="G168">
        <v>5.8671899999999999</v>
      </c>
      <c r="H168">
        <v>2.4518</v>
      </c>
      <c r="I168">
        <v>3.8154499999999998</v>
      </c>
      <c r="J168" t="s">
        <v>360</v>
      </c>
      <c r="K168">
        <v>-7799</v>
      </c>
      <c r="L168" t="s">
        <v>46</v>
      </c>
      <c r="M168" t="s">
        <v>358</v>
      </c>
      <c r="N168" t="s">
        <v>49</v>
      </c>
      <c r="O168">
        <v>3025664</v>
      </c>
      <c r="P168">
        <v>3025666</v>
      </c>
      <c r="Q168" t="s">
        <v>56</v>
      </c>
      <c r="R168">
        <v>3027045</v>
      </c>
      <c r="S168">
        <v>3027047</v>
      </c>
      <c r="T168">
        <v>5796</v>
      </c>
      <c r="U168" t="s">
        <v>46</v>
      </c>
      <c r="V168" t="s">
        <v>359</v>
      </c>
      <c r="W168" t="s">
        <v>49</v>
      </c>
      <c r="X168">
        <v>3041682</v>
      </c>
      <c r="Y168">
        <v>3041684</v>
      </c>
      <c r="Z168" t="s">
        <v>50</v>
      </c>
      <c r="AA168">
        <v>3040640</v>
      </c>
      <c r="AB168">
        <v>3040642</v>
      </c>
    </row>
    <row r="169" spans="1:28" x14ac:dyDescent="0.25">
      <c r="A169" t="s">
        <v>46</v>
      </c>
      <c r="B169">
        <v>3035684</v>
      </c>
      <c r="C169">
        <v>3036310</v>
      </c>
      <c r="D169">
        <v>627</v>
      </c>
      <c r="E169">
        <v>3035915</v>
      </c>
      <c r="F169">
        <v>27</v>
      </c>
      <c r="G169">
        <v>5.43743</v>
      </c>
      <c r="H169">
        <v>2.4853100000000001</v>
      </c>
      <c r="I169">
        <v>3.42842</v>
      </c>
      <c r="J169" t="s">
        <v>361</v>
      </c>
      <c r="K169">
        <v>-8868</v>
      </c>
      <c r="L169" t="s">
        <v>46</v>
      </c>
      <c r="M169" t="s">
        <v>358</v>
      </c>
      <c r="N169" t="s">
        <v>49</v>
      </c>
      <c r="O169">
        <v>3025664</v>
      </c>
      <c r="P169">
        <v>3025666</v>
      </c>
      <c r="Q169" t="s">
        <v>56</v>
      </c>
      <c r="R169">
        <v>3027045</v>
      </c>
      <c r="S169">
        <v>3027047</v>
      </c>
      <c r="T169">
        <v>4727</v>
      </c>
      <c r="U169" t="s">
        <v>46</v>
      </c>
      <c r="V169" t="s">
        <v>359</v>
      </c>
      <c r="W169" t="s">
        <v>49</v>
      </c>
      <c r="X169">
        <v>3041682</v>
      </c>
      <c r="Y169">
        <v>3041684</v>
      </c>
      <c r="Z169" t="s">
        <v>50</v>
      </c>
      <c r="AA169">
        <v>3040640</v>
      </c>
      <c r="AB169">
        <v>3040642</v>
      </c>
    </row>
    <row r="170" spans="1:28" x14ac:dyDescent="0.25">
      <c r="A170" t="s">
        <v>46</v>
      </c>
      <c r="B170">
        <v>3042977</v>
      </c>
      <c r="C170">
        <v>3043190</v>
      </c>
      <c r="D170">
        <v>214</v>
      </c>
      <c r="E170">
        <v>3043097</v>
      </c>
      <c r="F170">
        <v>40</v>
      </c>
      <c r="G170">
        <v>5.72166</v>
      </c>
      <c r="H170">
        <v>2.1745700000000001</v>
      </c>
      <c r="I170">
        <v>3.6831299999999998</v>
      </c>
      <c r="J170" t="s">
        <v>362</v>
      </c>
      <c r="K170">
        <v>-1415</v>
      </c>
      <c r="L170" t="s">
        <v>46</v>
      </c>
      <c r="M170" t="s">
        <v>359</v>
      </c>
      <c r="N170" t="s">
        <v>49</v>
      </c>
      <c r="O170">
        <v>3041682</v>
      </c>
      <c r="P170">
        <v>3041684</v>
      </c>
      <c r="Q170" t="s">
        <v>50</v>
      </c>
      <c r="R170">
        <v>3040640</v>
      </c>
      <c r="S170">
        <v>3040642</v>
      </c>
      <c r="T170">
        <v>1407</v>
      </c>
      <c r="U170" t="s">
        <v>46</v>
      </c>
      <c r="V170" t="s">
        <v>363</v>
      </c>
      <c r="W170" t="s">
        <v>103</v>
      </c>
      <c r="X170">
        <v>3044504</v>
      </c>
      <c r="Y170">
        <v>3044506</v>
      </c>
      <c r="Z170" t="s">
        <v>56</v>
      </c>
      <c r="AA170">
        <v>3045983</v>
      </c>
      <c r="AB170">
        <v>3045985</v>
      </c>
    </row>
    <row r="171" spans="1:28" x14ac:dyDescent="0.25">
      <c r="A171" t="s">
        <v>46</v>
      </c>
      <c r="B171">
        <v>3043713</v>
      </c>
      <c r="C171">
        <v>3043941</v>
      </c>
      <c r="D171">
        <v>229</v>
      </c>
      <c r="E171">
        <v>3043849</v>
      </c>
      <c r="F171">
        <v>28</v>
      </c>
      <c r="G171">
        <v>4.9042599999999998</v>
      </c>
      <c r="H171">
        <v>2.3006199999999999</v>
      </c>
      <c r="I171">
        <v>2.9641700000000002</v>
      </c>
      <c r="J171" t="s">
        <v>364</v>
      </c>
      <c r="K171">
        <v>-2167</v>
      </c>
      <c r="L171" t="s">
        <v>46</v>
      </c>
      <c r="M171" t="s">
        <v>359</v>
      </c>
      <c r="N171" t="s">
        <v>49</v>
      </c>
      <c r="O171">
        <v>3041682</v>
      </c>
      <c r="P171">
        <v>3041684</v>
      </c>
      <c r="Q171" t="s">
        <v>50</v>
      </c>
      <c r="R171">
        <v>3040640</v>
      </c>
      <c r="S171">
        <v>3040642</v>
      </c>
      <c r="T171">
        <v>655</v>
      </c>
      <c r="U171" t="s">
        <v>46</v>
      </c>
      <c r="V171" t="s">
        <v>363</v>
      </c>
      <c r="W171" t="s">
        <v>103</v>
      </c>
      <c r="X171">
        <v>3044504</v>
      </c>
      <c r="Y171">
        <v>3044506</v>
      </c>
      <c r="Z171" t="s">
        <v>56</v>
      </c>
      <c r="AA171">
        <v>3045983</v>
      </c>
      <c r="AB171">
        <v>3045985</v>
      </c>
    </row>
    <row r="172" spans="1:28" x14ac:dyDescent="0.25">
      <c r="A172" t="s">
        <v>46</v>
      </c>
      <c r="B172">
        <v>3044032</v>
      </c>
      <c r="C172">
        <v>3044304</v>
      </c>
      <c r="D172">
        <v>273</v>
      </c>
      <c r="E172">
        <v>3044204</v>
      </c>
      <c r="F172">
        <v>26</v>
      </c>
      <c r="G172">
        <v>4.9676499999999999</v>
      </c>
      <c r="H172">
        <v>2.3889800000000001</v>
      </c>
      <c r="I172">
        <v>3.0129700000000001</v>
      </c>
      <c r="J172" t="s">
        <v>365</v>
      </c>
      <c r="K172">
        <v>-2522</v>
      </c>
      <c r="L172" t="s">
        <v>46</v>
      </c>
      <c r="M172" t="s">
        <v>359</v>
      </c>
      <c r="N172" t="s">
        <v>49</v>
      </c>
      <c r="O172">
        <v>3041682</v>
      </c>
      <c r="P172">
        <v>3041684</v>
      </c>
      <c r="Q172" t="s">
        <v>50</v>
      </c>
      <c r="R172">
        <v>3040640</v>
      </c>
      <c r="S172">
        <v>3040642</v>
      </c>
      <c r="T172">
        <v>300</v>
      </c>
      <c r="U172" t="s">
        <v>46</v>
      </c>
      <c r="V172" t="s">
        <v>363</v>
      </c>
      <c r="W172" t="s">
        <v>103</v>
      </c>
      <c r="X172">
        <v>3044504</v>
      </c>
      <c r="Y172">
        <v>3044506</v>
      </c>
      <c r="Z172" t="s">
        <v>56</v>
      </c>
      <c r="AA172">
        <v>3045983</v>
      </c>
      <c r="AB172">
        <v>3045985</v>
      </c>
    </row>
    <row r="173" spans="1:28" x14ac:dyDescent="0.25">
      <c r="A173" t="s">
        <v>46</v>
      </c>
      <c r="B173">
        <v>3116869</v>
      </c>
      <c r="C173">
        <v>3117080</v>
      </c>
      <c r="D173">
        <v>212</v>
      </c>
      <c r="E173">
        <v>3116966</v>
      </c>
      <c r="F173">
        <v>22</v>
      </c>
      <c r="G173">
        <v>6.1685600000000003</v>
      </c>
      <c r="H173">
        <v>2.9819</v>
      </c>
      <c r="I173">
        <v>4.0822099999999999</v>
      </c>
      <c r="J173" t="s">
        <v>366</v>
      </c>
      <c r="K173">
        <v>-5728</v>
      </c>
      <c r="L173" t="s">
        <v>46</v>
      </c>
      <c r="M173" t="s">
        <v>367</v>
      </c>
      <c r="N173" t="s">
        <v>49</v>
      </c>
      <c r="O173">
        <v>3109341</v>
      </c>
      <c r="P173">
        <v>3109343</v>
      </c>
      <c r="Q173" t="s">
        <v>56</v>
      </c>
      <c r="R173">
        <v>3111236</v>
      </c>
      <c r="S173">
        <v>3111238</v>
      </c>
      <c r="T173">
        <v>5351</v>
      </c>
      <c r="U173" t="s">
        <v>46</v>
      </c>
      <c r="V173" t="s">
        <v>368</v>
      </c>
      <c r="W173" t="s">
        <v>49</v>
      </c>
      <c r="X173">
        <v>3124837</v>
      </c>
      <c r="Y173">
        <v>3124839</v>
      </c>
      <c r="Z173" t="s">
        <v>50</v>
      </c>
      <c r="AA173">
        <v>3122315</v>
      </c>
      <c r="AB173">
        <v>3122317</v>
      </c>
    </row>
    <row r="174" spans="1:28" x14ac:dyDescent="0.25">
      <c r="A174" t="s">
        <v>46</v>
      </c>
      <c r="B174">
        <v>3124188</v>
      </c>
      <c r="C174">
        <v>3124630</v>
      </c>
      <c r="D174">
        <v>443</v>
      </c>
      <c r="E174">
        <v>3124574</v>
      </c>
      <c r="F174">
        <v>28</v>
      </c>
      <c r="G174">
        <v>5.1506800000000004</v>
      </c>
      <c r="H174">
        <v>2.3677000000000001</v>
      </c>
      <c r="I174">
        <v>3.17699</v>
      </c>
      <c r="J174" t="s">
        <v>369</v>
      </c>
      <c r="K174">
        <v>-5277</v>
      </c>
      <c r="L174" t="s">
        <v>46</v>
      </c>
      <c r="M174" t="s">
        <v>370</v>
      </c>
      <c r="N174" t="s">
        <v>49</v>
      </c>
      <c r="O174">
        <v>3115606</v>
      </c>
      <c r="P174">
        <v>3115608</v>
      </c>
      <c r="Q174" t="s">
        <v>56</v>
      </c>
      <c r="R174">
        <v>3119295</v>
      </c>
      <c r="S174">
        <v>3119297</v>
      </c>
      <c r="T174">
        <v>1697</v>
      </c>
      <c r="U174" t="s">
        <v>46</v>
      </c>
      <c r="V174" t="s">
        <v>371</v>
      </c>
      <c r="W174" t="s">
        <v>49</v>
      </c>
      <c r="X174">
        <v>3128690</v>
      </c>
      <c r="Y174">
        <v>3128692</v>
      </c>
      <c r="Z174" t="s">
        <v>50</v>
      </c>
      <c r="AA174">
        <v>3126269</v>
      </c>
      <c r="AB174">
        <v>3126271</v>
      </c>
    </row>
    <row r="175" spans="1:28" x14ac:dyDescent="0.25">
      <c r="A175" t="s">
        <v>46</v>
      </c>
      <c r="B175">
        <v>3124830</v>
      </c>
      <c r="C175">
        <v>3125312</v>
      </c>
      <c r="D175">
        <v>483</v>
      </c>
      <c r="E175">
        <v>3125119</v>
      </c>
      <c r="F175">
        <v>71</v>
      </c>
      <c r="G175">
        <v>16.660810000000001</v>
      </c>
      <c r="H175">
        <v>3.1480199999999998</v>
      </c>
      <c r="I175">
        <v>13.95237</v>
      </c>
      <c r="J175" t="s">
        <v>372</v>
      </c>
      <c r="K175">
        <v>-282</v>
      </c>
      <c r="L175" t="s">
        <v>46</v>
      </c>
      <c r="M175" t="s">
        <v>368</v>
      </c>
      <c r="N175" t="s">
        <v>49</v>
      </c>
      <c r="O175">
        <v>3124837</v>
      </c>
      <c r="P175">
        <v>3124839</v>
      </c>
      <c r="Q175" t="s">
        <v>50</v>
      </c>
      <c r="R175">
        <v>3122315</v>
      </c>
      <c r="S175">
        <v>3122317</v>
      </c>
      <c r="T175">
        <v>1152</v>
      </c>
      <c r="U175" t="s">
        <v>46</v>
      </c>
      <c r="V175" t="s">
        <v>371</v>
      </c>
      <c r="W175" t="s">
        <v>49</v>
      </c>
      <c r="X175">
        <v>3128690</v>
      </c>
      <c r="Y175">
        <v>3128692</v>
      </c>
      <c r="Z175" t="s">
        <v>50</v>
      </c>
      <c r="AA175">
        <v>3126269</v>
      </c>
      <c r="AB175">
        <v>3126271</v>
      </c>
    </row>
    <row r="176" spans="1:28" x14ac:dyDescent="0.25">
      <c r="A176" t="s">
        <v>46</v>
      </c>
      <c r="B176">
        <v>3129594</v>
      </c>
      <c r="C176">
        <v>3129885</v>
      </c>
      <c r="D176">
        <v>292</v>
      </c>
      <c r="E176">
        <v>3129883</v>
      </c>
      <c r="F176">
        <v>42</v>
      </c>
      <c r="G176">
        <v>3.6512500000000001</v>
      </c>
      <c r="H176">
        <v>1.74393</v>
      </c>
      <c r="I176">
        <v>1.8909499999999999</v>
      </c>
      <c r="J176" t="s">
        <v>373</v>
      </c>
      <c r="K176">
        <v>-410</v>
      </c>
      <c r="L176" t="s">
        <v>46</v>
      </c>
      <c r="M176" t="s">
        <v>374</v>
      </c>
      <c r="N176" t="s">
        <v>49</v>
      </c>
      <c r="O176">
        <v>3129473</v>
      </c>
      <c r="P176">
        <v>3129475</v>
      </c>
      <c r="Q176" t="s">
        <v>50</v>
      </c>
      <c r="R176">
        <v>3129137</v>
      </c>
      <c r="S176">
        <v>3129139</v>
      </c>
      <c r="T176">
        <v>4165</v>
      </c>
      <c r="U176" t="s">
        <v>46</v>
      </c>
      <c r="V176" t="s">
        <v>375</v>
      </c>
      <c r="W176" t="s">
        <v>49</v>
      </c>
      <c r="X176">
        <v>3134048</v>
      </c>
      <c r="Y176">
        <v>3134050</v>
      </c>
      <c r="Z176" t="s">
        <v>56</v>
      </c>
      <c r="AA176">
        <v>3135442</v>
      </c>
      <c r="AB176">
        <v>3135444</v>
      </c>
    </row>
    <row r="177" spans="1:28" x14ac:dyDescent="0.25">
      <c r="A177" t="s">
        <v>46</v>
      </c>
      <c r="B177">
        <v>3149546</v>
      </c>
      <c r="C177">
        <v>3150052</v>
      </c>
      <c r="D177">
        <v>507</v>
      </c>
      <c r="E177">
        <v>3149859</v>
      </c>
      <c r="F177">
        <v>55</v>
      </c>
      <c r="G177">
        <v>10.265930000000001</v>
      </c>
      <c r="H177">
        <v>2.6301700000000001</v>
      </c>
      <c r="I177">
        <v>7.85039</v>
      </c>
      <c r="J177" t="s">
        <v>376</v>
      </c>
      <c r="K177">
        <v>-1530</v>
      </c>
      <c r="L177" t="s">
        <v>46</v>
      </c>
      <c r="M177" t="s">
        <v>377</v>
      </c>
      <c r="N177" t="s">
        <v>49</v>
      </c>
      <c r="O177">
        <v>3148329</v>
      </c>
      <c r="P177">
        <v>3148331</v>
      </c>
      <c r="Q177" t="s">
        <v>50</v>
      </c>
      <c r="R177">
        <v>3146309</v>
      </c>
      <c r="S177">
        <v>3146311</v>
      </c>
      <c r="T177">
        <v>1216</v>
      </c>
      <c r="U177" t="s">
        <v>46</v>
      </c>
      <c r="V177" t="s">
        <v>378</v>
      </c>
      <c r="W177" t="s">
        <v>49</v>
      </c>
      <c r="X177">
        <v>3151075</v>
      </c>
      <c r="Y177">
        <v>3151077</v>
      </c>
      <c r="Z177" t="s">
        <v>56</v>
      </c>
      <c r="AA177">
        <v>3151652</v>
      </c>
      <c r="AB177">
        <v>3151654</v>
      </c>
    </row>
    <row r="178" spans="1:28" x14ac:dyDescent="0.25">
      <c r="A178" t="s">
        <v>46</v>
      </c>
      <c r="B178">
        <v>3150443</v>
      </c>
      <c r="C178">
        <v>3151457</v>
      </c>
      <c r="D178">
        <v>1015</v>
      </c>
      <c r="E178">
        <v>3150767</v>
      </c>
      <c r="F178">
        <v>114</v>
      </c>
      <c r="G178">
        <v>11.981619999999999</v>
      </c>
      <c r="H178">
        <v>2.0571700000000002</v>
      </c>
      <c r="I178">
        <v>9.4621499999999994</v>
      </c>
      <c r="J178" t="s">
        <v>379</v>
      </c>
      <c r="K178">
        <v>-2438</v>
      </c>
      <c r="L178" t="s">
        <v>46</v>
      </c>
      <c r="M178" t="s">
        <v>377</v>
      </c>
      <c r="N178" t="s">
        <v>49</v>
      </c>
      <c r="O178">
        <v>3148329</v>
      </c>
      <c r="P178">
        <v>3148331</v>
      </c>
      <c r="Q178" t="s">
        <v>50</v>
      </c>
      <c r="R178">
        <v>3146309</v>
      </c>
      <c r="S178">
        <v>3146311</v>
      </c>
      <c r="T178">
        <v>308</v>
      </c>
      <c r="U178" t="s">
        <v>46</v>
      </c>
      <c r="V178" t="s">
        <v>378</v>
      </c>
      <c r="W178" t="s">
        <v>49</v>
      </c>
      <c r="X178">
        <v>3151075</v>
      </c>
      <c r="Y178">
        <v>3151077</v>
      </c>
      <c r="Z178" t="s">
        <v>56</v>
      </c>
      <c r="AA178">
        <v>3151652</v>
      </c>
      <c r="AB178">
        <v>3151654</v>
      </c>
    </row>
    <row r="179" spans="1:28" x14ac:dyDescent="0.25">
      <c r="A179" t="s">
        <v>46</v>
      </c>
      <c r="B179">
        <v>3154450</v>
      </c>
      <c r="C179">
        <v>3154810</v>
      </c>
      <c r="D179">
        <v>361</v>
      </c>
      <c r="E179">
        <v>3154671</v>
      </c>
      <c r="F179">
        <v>124</v>
      </c>
      <c r="G179">
        <v>4.8743499999999997</v>
      </c>
      <c r="H179">
        <v>1.47984</v>
      </c>
      <c r="I179">
        <v>2.9419900000000001</v>
      </c>
      <c r="J179" t="s">
        <v>380</v>
      </c>
      <c r="K179">
        <v>-3017</v>
      </c>
      <c r="L179" t="s">
        <v>46</v>
      </c>
      <c r="M179" t="s">
        <v>378</v>
      </c>
      <c r="N179" t="s">
        <v>49</v>
      </c>
      <c r="O179">
        <v>3151075</v>
      </c>
      <c r="P179">
        <v>3151077</v>
      </c>
      <c r="Q179" t="s">
        <v>56</v>
      </c>
      <c r="R179">
        <v>3151652</v>
      </c>
      <c r="S179">
        <v>3151654</v>
      </c>
      <c r="T179">
        <v>1589</v>
      </c>
      <c r="U179" t="s">
        <v>46</v>
      </c>
      <c r="V179" t="s">
        <v>381</v>
      </c>
      <c r="W179" t="s">
        <v>49</v>
      </c>
      <c r="X179">
        <v>3156260</v>
      </c>
      <c r="Y179">
        <v>3156262</v>
      </c>
      <c r="Z179" t="s">
        <v>56</v>
      </c>
      <c r="AA179">
        <v>3156845</v>
      </c>
      <c r="AB179">
        <v>3156847</v>
      </c>
    </row>
    <row r="180" spans="1:28" x14ac:dyDescent="0.25">
      <c r="A180" t="s">
        <v>46</v>
      </c>
      <c r="B180">
        <v>3154925</v>
      </c>
      <c r="C180">
        <v>3155333</v>
      </c>
      <c r="D180">
        <v>409</v>
      </c>
      <c r="E180">
        <v>3154929</v>
      </c>
      <c r="F180">
        <v>87</v>
      </c>
      <c r="G180">
        <v>3.4199600000000001</v>
      </c>
      <c r="H180">
        <v>1.44709</v>
      </c>
      <c r="I180">
        <v>1.7086600000000001</v>
      </c>
      <c r="J180" t="s">
        <v>382</v>
      </c>
      <c r="K180">
        <v>-32</v>
      </c>
      <c r="L180" t="s">
        <v>46</v>
      </c>
      <c r="M180" t="s">
        <v>383</v>
      </c>
      <c r="N180" t="s">
        <v>49</v>
      </c>
      <c r="O180">
        <v>3154897</v>
      </c>
      <c r="P180">
        <v>3154899</v>
      </c>
      <c r="Q180" t="s">
        <v>50</v>
      </c>
      <c r="R180">
        <v>3154147</v>
      </c>
      <c r="S180">
        <v>3154149</v>
      </c>
      <c r="T180">
        <v>1331</v>
      </c>
      <c r="U180" t="s">
        <v>46</v>
      </c>
      <c r="V180" t="s">
        <v>381</v>
      </c>
      <c r="W180" t="s">
        <v>49</v>
      </c>
      <c r="X180">
        <v>3156260</v>
      </c>
      <c r="Y180">
        <v>3156262</v>
      </c>
      <c r="Z180" t="s">
        <v>56</v>
      </c>
      <c r="AA180">
        <v>3156845</v>
      </c>
      <c r="AB180">
        <v>3156847</v>
      </c>
    </row>
    <row r="181" spans="1:28" x14ac:dyDescent="0.25">
      <c r="A181" t="s">
        <v>46</v>
      </c>
      <c r="B181">
        <v>3155521</v>
      </c>
      <c r="C181">
        <v>3155733</v>
      </c>
      <c r="D181">
        <v>213</v>
      </c>
      <c r="E181">
        <v>3155555</v>
      </c>
      <c r="F181">
        <v>54</v>
      </c>
      <c r="G181">
        <v>4.27339</v>
      </c>
      <c r="H181">
        <v>1.72963</v>
      </c>
      <c r="I181">
        <v>2.4206500000000002</v>
      </c>
      <c r="J181" t="s">
        <v>384</v>
      </c>
      <c r="K181">
        <v>-658</v>
      </c>
      <c r="L181" t="s">
        <v>46</v>
      </c>
      <c r="M181" t="s">
        <v>383</v>
      </c>
      <c r="N181" t="s">
        <v>49</v>
      </c>
      <c r="O181">
        <v>3154897</v>
      </c>
      <c r="P181">
        <v>3154899</v>
      </c>
      <c r="Q181" t="s">
        <v>50</v>
      </c>
      <c r="R181">
        <v>3154147</v>
      </c>
      <c r="S181">
        <v>3154149</v>
      </c>
      <c r="T181">
        <v>705</v>
      </c>
      <c r="U181" t="s">
        <v>46</v>
      </c>
      <c r="V181" t="s">
        <v>381</v>
      </c>
      <c r="W181" t="s">
        <v>49</v>
      </c>
      <c r="X181">
        <v>3156260</v>
      </c>
      <c r="Y181">
        <v>3156262</v>
      </c>
      <c r="Z181" t="s">
        <v>56</v>
      </c>
      <c r="AA181">
        <v>3156845</v>
      </c>
      <c r="AB181">
        <v>3156847</v>
      </c>
    </row>
    <row r="182" spans="1:28" x14ac:dyDescent="0.25">
      <c r="A182" t="s">
        <v>46</v>
      </c>
      <c r="B182">
        <v>3249414</v>
      </c>
      <c r="C182">
        <v>3249703</v>
      </c>
      <c r="D182">
        <v>290</v>
      </c>
      <c r="E182">
        <v>3249565</v>
      </c>
      <c r="F182">
        <v>33</v>
      </c>
      <c r="G182">
        <v>9.3625299999999996</v>
      </c>
      <c r="H182">
        <v>3.2775799999999999</v>
      </c>
      <c r="I182">
        <v>7.0047199999999998</v>
      </c>
      <c r="J182" t="s">
        <v>385</v>
      </c>
      <c r="K182">
        <v>-467</v>
      </c>
      <c r="L182" t="s">
        <v>46</v>
      </c>
      <c r="M182" t="s">
        <v>386</v>
      </c>
      <c r="N182" t="s">
        <v>49</v>
      </c>
      <c r="O182">
        <v>3249098</v>
      </c>
      <c r="P182">
        <v>3249100</v>
      </c>
      <c r="Q182" t="s">
        <v>50</v>
      </c>
      <c r="R182">
        <v>3246525</v>
      </c>
      <c r="S182">
        <v>3246527</v>
      </c>
      <c r="T182">
        <v>5662</v>
      </c>
      <c r="U182" t="s">
        <v>46</v>
      </c>
      <c r="V182" t="s">
        <v>387</v>
      </c>
      <c r="W182" t="s">
        <v>49</v>
      </c>
      <c r="X182">
        <v>3255227</v>
      </c>
      <c r="Y182">
        <v>3255229</v>
      </c>
      <c r="Z182" t="s">
        <v>56</v>
      </c>
      <c r="AA182">
        <v>3255997</v>
      </c>
      <c r="AB182">
        <v>3255999</v>
      </c>
    </row>
    <row r="183" spans="1:28" x14ac:dyDescent="0.25">
      <c r="A183" t="s">
        <v>46</v>
      </c>
      <c r="B183">
        <v>3249779</v>
      </c>
      <c r="C183">
        <v>3250186</v>
      </c>
      <c r="D183">
        <v>408</v>
      </c>
      <c r="E183">
        <v>3250026</v>
      </c>
      <c r="F183">
        <v>28</v>
      </c>
      <c r="G183">
        <v>7.0135300000000003</v>
      </c>
      <c r="H183">
        <v>2.8952499999999999</v>
      </c>
      <c r="I183">
        <v>4.8495200000000001</v>
      </c>
      <c r="J183" t="s">
        <v>388</v>
      </c>
      <c r="K183">
        <v>-928</v>
      </c>
      <c r="L183" t="s">
        <v>46</v>
      </c>
      <c r="M183" t="s">
        <v>386</v>
      </c>
      <c r="N183" t="s">
        <v>49</v>
      </c>
      <c r="O183">
        <v>3249098</v>
      </c>
      <c r="P183">
        <v>3249100</v>
      </c>
      <c r="Q183" t="s">
        <v>50</v>
      </c>
      <c r="R183">
        <v>3246525</v>
      </c>
      <c r="S183">
        <v>3246527</v>
      </c>
      <c r="T183">
        <v>5201</v>
      </c>
      <c r="U183" t="s">
        <v>46</v>
      </c>
      <c r="V183" t="s">
        <v>387</v>
      </c>
      <c r="W183" t="s">
        <v>49</v>
      </c>
      <c r="X183">
        <v>3255227</v>
      </c>
      <c r="Y183">
        <v>3255229</v>
      </c>
      <c r="Z183" t="s">
        <v>56</v>
      </c>
      <c r="AA183">
        <v>3255997</v>
      </c>
      <c r="AB183">
        <v>3255999</v>
      </c>
    </row>
    <row r="184" spans="1:28" x14ac:dyDescent="0.25">
      <c r="A184" t="s">
        <v>46</v>
      </c>
      <c r="B184">
        <v>3250831</v>
      </c>
      <c r="C184">
        <v>3251063</v>
      </c>
      <c r="D184">
        <v>233</v>
      </c>
      <c r="E184">
        <v>3250972</v>
      </c>
      <c r="F184">
        <v>23</v>
      </c>
      <c r="G184">
        <v>5.8108599999999999</v>
      </c>
      <c r="H184">
        <v>2.7945700000000002</v>
      </c>
      <c r="I184">
        <v>3.76322</v>
      </c>
      <c r="J184" t="s">
        <v>389</v>
      </c>
      <c r="K184">
        <v>-1874</v>
      </c>
      <c r="L184" t="s">
        <v>46</v>
      </c>
      <c r="M184" t="s">
        <v>386</v>
      </c>
      <c r="N184" t="s">
        <v>49</v>
      </c>
      <c r="O184">
        <v>3249098</v>
      </c>
      <c r="P184">
        <v>3249100</v>
      </c>
      <c r="Q184" t="s">
        <v>50</v>
      </c>
      <c r="R184">
        <v>3246525</v>
      </c>
      <c r="S184">
        <v>3246527</v>
      </c>
      <c r="T184">
        <v>4255</v>
      </c>
      <c r="U184" t="s">
        <v>46</v>
      </c>
      <c r="V184" t="s">
        <v>387</v>
      </c>
      <c r="W184" t="s">
        <v>49</v>
      </c>
      <c r="X184">
        <v>3255227</v>
      </c>
      <c r="Y184">
        <v>3255229</v>
      </c>
      <c r="Z184" t="s">
        <v>56</v>
      </c>
      <c r="AA184">
        <v>3255997</v>
      </c>
      <c r="AB184">
        <v>3255999</v>
      </c>
    </row>
    <row r="185" spans="1:28" x14ac:dyDescent="0.25">
      <c r="A185" t="s">
        <v>46</v>
      </c>
      <c r="B185">
        <v>3252488</v>
      </c>
      <c r="C185">
        <v>3252688</v>
      </c>
      <c r="D185">
        <v>201</v>
      </c>
      <c r="E185">
        <v>3252533</v>
      </c>
      <c r="F185">
        <v>21</v>
      </c>
      <c r="G185">
        <v>5.9862599999999997</v>
      </c>
      <c r="H185">
        <v>2.9845100000000002</v>
      </c>
      <c r="I185">
        <v>3.9153600000000002</v>
      </c>
      <c r="J185" t="s">
        <v>390</v>
      </c>
      <c r="K185">
        <v>-3435</v>
      </c>
      <c r="L185" t="s">
        <v>46</v>
      </c>
      <c r="M185" t="s">
        <v>386</v>
      </c>
      <c r="N185" t="s">
        <v>49</v>
      </c>
      <c r="O185">
        <v>3249098</v>
      </c>
      <c r="P185">
        <v>3249100</v>
      </c>
      <c r="Q185" t="s">
        <v>50</v>
      </c>
      <c r="R185">
        <v>3246525</v>
      </c>
      <c r="S185">
        <v>3246527</v>
      </c>
      <c r="T185">
        <v>2694</v>
      </c>
      <c r="U185" t="s">
        <v>46</v>
      </c>
      <c r="V185" t="s">
        <v>387</v>
      </c>
      <c r="W185" t="s">
        <v>49</v>
      </c>
      <c r="X185">
        <v>3255227</v>
      </c>
      <c r="Y185">
        <v>3255229</v>
      </c>
      <c r="Z185" t="s">
        <v>56</v>
      </c>
      <c r="AA185">
        <v>3255997</v>
      </c>
      <c r="AB185">
        <v>3255999</v>
      </c>
    </row>
    <row r="186" spans="1:28" x14ac:dyDescent="0.25">
      <c r="A186" t="s">
        <v>46</v>
      </c>
      <c r="B186">
        <v>3253826</v>
      </c>
      <c r="C186">
        <v>3254052</v>
      </c>
      <c r="D186">
        <v>227</v>
      </c>
      <c r="E186">
        <v>3253876</v>
      </c>
      <c r="F186">
        <v>26</v>
      </c>
      <c r="G186">
        <v>6.4983199999999997</v>
      </c>
      <c r="H186">
        <v>2.8478699999999999</v>
      </c>
      <c r="I186">
        <v>4.3834900000000001</v>
      </c>
      <c r="J186" t="s">
        <v>391</v>
      </c>
      <c r="K186">
        <v>-4778</v>
      </c>
      <c r="L186" t="s">
        <v>46</v>
      </c>
      <c r="M186" t="s">
        <v>386</v>
      </c>
      <c r="N186" t="s">
        <v>49</v>
      </c>
      <c r="O186">
        <v>3249098</v>
      </c>
      <c r="P186">
        <v>3249100</v>
      </c>
      <c r="Q186" t="s">
        <v>50</v>
      </c>
      <c r="R186">
        <v>3246525</v>
      </c>
      <c r="S186">
        <v>3246527</v>
      </c>
      <c r="T186">
        <v>1351</v>
      </c>
      <c r="U186" t="s">
        <v>46</v>
      </c>
      <c r="V186" t="s">
        <v>387</v>
      </c>
      <c r="W186" t="s">
        <v>49</v>
      </c>
      <c r="X186">
        <v>3255227</v>
      </c>
      <c r="Y186">
        <v>3255229</v>
      </c>
      <c r="Z186" t="s">
        <v>56</v>
      </c>
      <c r="AA186">
        <v>3255997</v>
      </c>
      <c r="AB186">
        <v>3255999</v>
      </c>
    </row>
    <row r="187" spans="1:28" x14ac:dyDescent="0.25">
      <c r="A187" t="s">
        <v>46</v>
      </c>
      <c r="B187">
        <v>3279921</v>
      </c>
      <c r="C187">
        <v>3280130</v>
      </c>
      <c r="D187">
        <v>210</v>
      </c>
      <c r="E187">
        <v>3280037</v>
      </c>
      <c r="F187">
        <v>38</v>
      </c>
      <c r="G187">
        <v>13.680999999999999</v>
      </c>
      <c r="H187">
        <v>4.1135799999999998</v>
      </c>
      <c r="I187">
        <v>11.084899999999999</v>
      </c>
      <c r="J187" t="s">
        <v>392</v>
      </c>
      <c r="K187">
        <v>-2377</v>
      </c>
      <c r="L187" t="s">
        <v>46</v>
      </c>
      <c r="M187" t="s">
        <v>393</v>
      </c>
      <c r="N187" t="s">
        <v>49</v>
      </c>
      <c r="O187">
        <v>3275532</v>
      </c>
      <c r="P187">
        <v>3275534</v>
      </c>
      <c r="Q187" t="s">
        <v>56</v>
      </c>
      <c r="R187">
        <v>3277658</v>
      </c>
      <c r="S187">
        <v>3277660</v>
      </c>
      <c r="T187">
        <v>2250</v>
      </c>
      <c r="U187" t="s">
        <v>46</v>
      </c>
      <c r="V187" t="s">
        <v>394</v>
      </c>
      <c r="W187" t="s">
        <v>49</v>
      </c>
      <c r="X187">
        <v>3282287</v>
      </c>
      <c r="Y187">
        <v>3282289</v>
      </c>
      <c r="Z187" t="s">
        <v>56</v>
      </c>
      <c r="AA187">
        <v>3283202</v>
      </c>
      <c r="AB187">
        <v>3283204</v>
      </c>
    </row>
    <row r="188" spans="1:28" x14ac:dyDescent="0.25">
      <c r="A188" t="s">
        <v>46</v>
      </c>
      <c r="B188">
        <v>3316042</v>
      </c>
      <c r="C188">
        <v>3316264</v>
      </c>
      <c r="D188">
        <v>223</v>
      </c>
      <c r="E188">
        <v>3316166</v>
      </c>
      <c r="F188">
        <v>21</v>
      </c>
      <c r="G188">
        <v>5.9862599999999997</v>
      </c>
      <c r="H188">
        <v>2.9845100000000002</v>
      </c>
      <c r="I188">
        <v>3.9153600000000002</v>
      </c>
      <c r="J188" t="s">
        <v>395</v>
      </c>
      <c r="K188">
        <v>-1110</v>
      </c>
      <c r="L188" t="s">
        <v>46</v>
      </c>
      <c r="M188" t="s">
        <v>396</v>
      </c>
      <c r="N188" t="s">
        <v>49</v>
      </c>
      <c r="O188">
        <v>3315056</v>
      </c>
      <c r="P188">
        <v>3315058</v>
      </c>
      <c r="Q188" t="s">
        <v>50</v>
      </c>
      <c r="R188">
        <v>3312110</v>
      </c>
      <c r="S188">
        <v>3312112</v>
      </c>
      <c r="T188">
        <v>3255</v>
      </c>
      <c r="U188" t="s">
        <v>46</v>
      </c>
      <c r="V188" t="s">
        <v>397</v>
      </c>
      <c r="W188" t="s">
        <v>49</v>
      </c>
      <c r="X188">
        <v>3320556</v>
      </c>
      <c r="Y188">
        <v>3320558</v>
      </c>
      <c r="Z188" t="s">
        <v>50</v>
      </c>
      <c r="AA188">
        <v>3319419</v>
      </c>
      <c r="AB188">
        <v>3319421</v>
      </c>
    </row>
    <row r="189" spans="1:28" x14ac:dyDescent="0.25">
      <c r="A189" t="s">
        <v>46</v>
      </c>
      <c r="B189">
        <v>3317358</v>
      </c>
      <c r="C189">
        <v>3318600</v>
      </c>
      <c r="D189">
        <v>1243</v>
      </c>
      <c r="E189">
        <v>3318076</v>
      </c>
      <c r="F189">
        <v>57</v>
      </c>
      <c r="G189">
        <v>24.085239999999999</v>
      </c>
      <c r="H189">
        <v>5.1481399999999997</v>
      </c>
      <c r="I189">
        <v>21.17191</v>
      </c>
      <c r="J189" t="s">
        <v>398</v>
      </c>
      <c r="K189">
        <v>-3020</v>
      </c>
      <c r="L189" t="s">
        <v>46</v>
      </c>
      <c r="M189" t="s">
        <v>396</v>
      </c>
      <c r="N189" t="s">
        <v>49</v>
      </c>
      <c r="O189">
        <v>3315056</v>
      </c>
      <c r="P189">
        <v>3315058</v>
      </c>
      <c r="Q189" t="s">
        <v>50</v>
      </c>
      <c r="R189">
        <v>3312110</v>
      </c>
      <c r="S189">
        <v>3312112</v>
      </c>
      <c r="T189">
        <v>1345</v>
      </c>
      <c r="U189" t="s">
        <v>46</v>
      </c>
      <c r="V189" t="s">
        <v>397</v>
      </c>
      <c r="W189" t="s">
        <v>49</v>
      </c>
      <c r="X189">
        <v>3320556</v>
      </c>
      <c r="Y189">
        <v>3320558</v>
      </c>
      <c r="Z189" t="s">
        <v>50</v>
      </c>
      <c r="AA189">
        <v>3319419</v>
      </c>
      <c r="AB189">
        <v>3319421</v>
      </c>
    </row>
    <row r="190" spans="1:28" x14ac:dyDescent="0.25">
      <c r="A190" t="s">
        <v>46</v>
      </c>
      <c r="B190">
        <v>3319086</v>
      </c>
      <c r="C190">
        <v>3319342</v>
      </c>
      <c r="D190">
        <v>257</v>
      </c>
      <c r="E190">
        <v>3319146</v>
      </c>
      <c r="F190">
        <v>18</v>
      </c>
      <c r="G190">
        <v>4.4092099999999999</v>
      </c>
      <c r="H190">
        <v>2.5775299999999999</v>
      </c>
      <c r="I190">
        <v>2.52684</v>
      </c>
      <c r="J190" t="s">
        <v>399</v>
      </c>
      <c r="K190">
        <v>-4090</v>
      </c>
      <c r="L190" t="s">
        <v>46</v>
      </c>
      <c r="M190" t="s">
        <v>396</v>
      </c>
      <c r="N190" t="s">
        <v>49</v>
      </c>
      <c r="O190">
        <v>3315056</v>
      </c>
      <c r="P190">
        <v>3315058</v>
      </c>
      <c r="Q190" t="s">
        <v>50</v>
      </c>
      <c r="R190">
        <v>3312110</v>
      </c>
      <c r="S190">
        <v>3312112</v>
      </c>
      <c r="T190">
        <v>275</v>
      </c>
      <c r="U190" t="s">
        <v>46</v>
      </c>
      <c r="V190" t="s">
        <v>397</v>
      </c>
      <c r="W190" t="s">
        <v>49</v>
      </c>
      <c r="X190">
        <v>3320556</v>
      </c>
      <c r="Y190">
        <v>3320558</v>
      </c>
      <c r="Z190" t="s">
        <v>50</v>
      </c>
      <c r="AA190">
        <v>3319419</v>
      </c>
      <c r="AB190">
        <v>3319421</v>
      </c>
    </row>
    <row r="191" spans="1:28" x14ac:dyDescent="0.25">
      <c r="A191" t="s">
        <v>46</v>
      </c>
      <c r="B191">
        <v>3356468</v>
      </c>
      <c r="C191">
        <v>3357979</v>
      </c>
      <c r="D191">
        <v>1512</v>
      </c>
      <c r="E191">
        <v>3356991</v>
      </c>
      <c r="F191">
        <v>189</v>
      </c>
      <c r="G191">
        <v>185.29237000000001</v>
      </c>
      <c r="H191">
        <v>21.45467</v>
      </c>
      <c r="I191">
        <v>181.01686000000001</v>
      </c>
      <c r="J191" t="s">
        <v>400</v>
      </c>
      <c r="K191">
        <v>-1194</v>
      </c>
      <c r="L191" t="s">
        <v>46</v>
      </c>
      <c r="M191" t="s">
        <v>401</v>
      </c>
      <c r="N191" t="s">
        <v>49</v>
      </c>
      <c r="O191">
        <v>3354332</v>
      </c>
      <c r="P191">
        <v>3354334</v>
      </c>
      <c r="Q191" t="s">
        <v>56</v>
      </c>
      <c r="R191">
        <v>3355795</v>
      </c>
      <c r="S191">
        <v>3355797</v>
      </c>
      <c r="T191">
        <v>1859</v>
      </c>
      <c r="U191" t="s">
        <v>46</v>
      </c>
      <c r="V191" t="s">
        <v>402</v>
      </c>
      <c r="W191" t="s">
        <v>49</v>
      </c>
      <c r="X191">
        <v>3358850</v>
      </c>
      <c r="Y191">
        <v>3358852</v>
      </c>
      <c r="Z191" t="s">
        <v>56</v>
      </c>
      <c r="AA191">
        <v>3360563</v>
      </c>
      <c r="AB191">
        <v>3360565</v>
      </c>
    </row>
    <row r="192" spans="1:28" x14ac:dyDescent="0.25">
      <c r="A192" t="s">
        <v>46</v>
      </c>
      <c r="B192">
        <v>3389682</v>
      </c>
      <c r="C192">
        <v>3389936</v>
      </c>
      <c r="D192">
        <v>255</v>
      </c>
      <c r="E192">
        <v>3389778</v>
      </c>
      <c r="F192">
        <v>20</v>
      </c>
      <c r="G192">
        <v>5.4408700000000003</v>
      </c>
      <c r="H192">
        <v>2.8488500000000001</v>
      </c>
      <c r="I192">
        <v>3.42842</v>
      </c>
      <c r="J192" t="s">
        <v>403</v>
      </c>
      <c r="K192">
        <v>-485</v>
      </c>
      <c r="L192" t="s">
        <v>46</v>
      </c>
      <c r="M192" t="s">
        <v>404</v>
      </c>
      <c r="N192" t="s">
        <v>49</v>
      </c>
      <c r="O192">
        <v>3388258</v>
      </c>
      <c r="P192">
        <v>3388260</v>
      </c>
      <c r="Q192" t="s">
        <v>56</v>
      </c>
      <c r="R192">
        <v>3389291</v>
      </c>
      <c r="S192">
        <v>3389293</v>
      </c>
      <c r="T192">
        <v>556</v>
      </c>
      <c r="U192" t="s">
        <v>46</v>
      </c>
      <c r="V192" t="s">
        <v>405</v>
      </c>
      <c r="W192" t="s">
        <v>49</v>
      </c>
      <c r="X192">
        <v>3390334</v>
      </c>
      <c r="Y192">
        <v>3390336</v>
      </c>
      <c r="Z192" t="s">
        <v>56</v>
      </c>
      <c r="AA192">
        <v>3391526</v>
      </c>
      <c r="AB192">
        <v>3391528</v>
      </c>
    </row>
    <row r="193" spans="1:28" x14ac:dyDescent="0.25">
      <c r="A193" t="s">
        <v>46</v>
      </c>
      <c r="B193">
        <v>3528556</v>
      </c>
      <c r="C193">
        <v>3529414</v>
      </c>
      <c r="D193">
        <v>859</v>
      </c>
      <c r="E193">
        <v>3528904</v>
      </c>
      <c r="F193">
        <v>51</v>
      </c>
      <c r="G193">
        <v>23.235700000000001</v>
      </c>
      <c r="H193">
        <v>5.4847799999999998</v>
      </c>
      <c r="I193">
        <v>20.342420000000001</v>
      </c>
      <c r="J193" t="s">
        <v>406</v>
      </c>
      <c r="K193">
        <v>-34</v>
      </c>
      <c r="L193" t="s">
        <v>46</v>
      </c>
      <c r="M193" t="s">
        <v>407</v>
      </c>
      <c r="N193" t="s">
        <v>49</v>
      </c>
      <c r="O193">
        <v>3527701</v>
      </c>
      <c r="P193">
        <v>3527703</v>
      </c>
      <c r="Q193" t="s">
        <v>56</v>
      </c>
      <c r="R193">
        <v>3528868</v>
      </c>
      <c r="S193">
        <v>3528870</v>
      </c>
      <c r="T193">
        <v>1444</v>
      </c>
      <c r="U193" t="s">
        <v>46</v>
      </c>
      <c r="V193" t="s">
        <v>408</v>
      </c>
      <c r="W193" t="s">
        <v>49</v>
      </c>
      <c r="X193">
        <v>3530348</v>
      </c>
      <c r="Y193">
        <v>3530350</v>
      </c>
      <c r="Z193" t="s">
        <v>56</v>
      </c>
      <c r="AA193">
        <v>3531303</v>
      </c>
      <c r="AB193">
        <v>3531305</v>
      </c>
    </row>
    <row r="194" spans="1:28" x14ac:dyDescent="0.25">
      <c r="A194" t="s">
        <v>46</v>
      </c>
      <c r="B194">
        <v>3542903</v>
      </c>
      <c r="C194">
        <v>3543165</v>
      </c>
      <c r="D194">
        <v>263</v>
      </c>
      <c r="E194">
        <v>3543064</v>
      </c>
      <c r="F194">
        <v>35</v>
      </c>
      <c r="G194">
        <v>11.1031</v>
      </c>
      <c r="H194">
        <v>3.62642</v>
      </c>
      <c r="I194">
        <v>8.6301900000000007</v>
      </c>
      <c r="J194" t="s">
        <v>409</v>
      </c>
      <c r="K194">
        <v>-1273</v>
      </c>
      <c r="L194" t="s">
        <v>46</v>
      </c>
      <c r="M194" t="s">
        <v>410</v>
      </c>
      <c r="N194" t="s">
        <v>49</v>
      </c>
      <c r="O194">
        <v>3541791</v>
      </c>
      <c r="P194">
        <v>3541793</v>
      </c>
      <c r="Q194" t="s">
        <v>50</v>
      </c>
      <c r="R194">
        <v>3541003</v>
      </c>
      <c r="S194">
        <v>3541005</v>
      </c>
      <c r="T194">
        <v>1189</v>
      </c>
      <c r="U194" t="s">
        <v>46</v>
      </c>
      <c r="V194" t="s">
        <v>411</v>
      </c>
      <c r="W194" t="s">
        <v>49</v>
      </c>
      <c r="X194">
        <v>3544253</v>
      </c>
      <c r="Y194">
        <v>3544255</v>
      </c>
      <c r="Z194" t="s">
        <v>56</v>
      </c>
      <c r="AA194">
        <v>3545113</v>
      </c>
      <c r="AB194">
        <v>3545115</v>
      </c>
    </row>
    <row r="195" spans="1:28" x14ac:dyDescent="0.25">
      <c r="A195" t="s">
        <v>46</v>
      </c>
      <c r="B195">
        <v>4147403</v>
      </c>
      <c r="C195">
        <v>4147761</v>
      </c>
      <c r="D195">
        <v>359</v>
      </c>
      <c r="E195">
        <v>4147440</v>
      </c>
      <c r="F195">
        <v>27</v>
      </c>
      <c r="G195">
        <v>4.0134699999999999</v>
      </c>
      <c r="H195">
        <v>2.08819</v>
      </c>
      <c r="I195">
        <v>2.1911200000000002</v>
      </c>
      <c r="J195" t="s">
        <v>412</v>
      </c>
      <c r="K195">
        <v>-114</v>
      </c>
      <c r="L195" t="s">
        <v>46</v>
      </c>
      <c r="M195" t="s">
        <v>413</v>
      </c>
      <c r="N195" t="s">
        <v>49</v>
      </c>
      <c r="O195">
        <v>4147326</v>
      </c>
      <c r="P195">
        <v>4147328</v>
      </c>
      <c r="Q195" t="s">
        <v>50</v>
      </c>
      <c r="R195">
        <v>4145880</v>
      </c>
      <c r="S195">
        <v>4145882</v>
      </c>
      <c r="T195">
        <v>940</v>
      </c>
      <c r="U195" t="s">
        <v>46</v>
      </c>
      <c r="V195" t="s">
        <v>414</v>
      </c>
      <c r="W195" t="s">
        <v>49</v>
      </c>
      <c r="X195">
        <v>4149763</v>
      </c>
      <c r="Y195">
        <v>4149765</v>
      </c>
      <c r="Z195" t="s">
        <v>50</v>
      </c>
      <c r="AA195">
        <v>4148378</v>
      </c>
      <c r="AB195">
        <v>4148380</v>
      </c>
    </row>
    <row r="196" spans="1:28" x14ac:dyDescent="0.25">
      <c r="A196" t="s">
        <v>46</v>
      </c>
      <c r="B196">
        <v>4196267</v>
      </c>
      <c r="C196">
        <v>4196945</v>
      </c>
      <c r="D196">
        <v>679</v>
      </c>
      <c r="E196">
        <v>4196537</v>
      </c>
      <c r="F196">
        <v>21</v>
      </c>
      <c r="G196">
        <v>5.2106300000000001</v>
      </c>
      <c r="H196">
        <v>2.7021299999999999</v>
      </c>
      <c r="I196">
        <v>3.2316199999999999</v>
      </c>
      <c r="J196" t="s">
        <v>415</v>
      </c>
      <c r="K196">
        <v>-34449</v>
      </c>
      <c r="L196" t="s">
        <v>46</v>
      </c>
      <c r="M196" t="s">
        <v>416</v>
      </c>
      <c r="N196" t="s">
        <v>49</v>
      </c>
      <c r="O196">
        <v>4162088</v>
      </c>
      <c r="P196">
        <v>4162090</v>
      </c>
      <c r="Q196" t="s">
        <v>50</v>
      </c>
      <c r="R196">
        <v>4161108</v>
      </c>
      <c r="S196">
        <v>4161110</v>
      </c>
      <c r="T196">
        <v>1806</v>
      </c>
      <c r="U196" t="s">
        <v>46</v>
      </c>
      <c r="V196" t="s">
        <v>417</v>
      </c>
      <c r="W196" t="s">
        <v>49</v>
      </c>
      <c r="X196">
        <v>4198343</v>
      </c>
      <c r="Y196">
        <v>4198345</v>
      </c>
      <c r="Z196" t="s">
        <v>56</v>
      </c>
      <c r="AA196">
        <v>4200665</v>
      </c>
      <c r="AB196">
        <v>4200667</v>
      </c>
    </row>
    <row r="197" spans="1:28" x14ac:dyDescent="0.25">
      <c r="A197" t="s">
        <v>46</v>
      </c>
      <c r="B197">
        <v>4197033</v>
      </c>
      <c r="C197">
        <v>4197400</v>
      </c>
      <c r="D197">
        <v>368</v>
      </c>
      <c r="E197">
        <v>4197218</v>
      </c>
      <c r="F197">
        <v>25</v>
      </c>
      <c r="G197">
        <v>8.3470899999999997</v>
      </c>
      <c r="H197">
        <v>3.5271400000000002</v>
      </c>
      <c r="I197">
        <v>6.0642399999999999</v>
      </c>
      <c r="J197" t="s">
        <v>418</v>
      </c>
      <c r="K197">
        <v>-35130</v>
      </c>
      <c r="L197" t="s">
        <v>46</v>
      </c>
      <c r="M197" t="s">
        <v>416</v>
      </c>
      <c r="N197" t="s">
        <v>49</v>
      </c>
      <c r="O197">
        <v>4162088</v>
      </c>
      <c r="P197">
        <v>4162090</v>
      </c>
      <c r="Q197" t="s">
        <v>50</v>
      </c>
      <c r="R197">
        <v>4161108</v>
      </c>
      <c r="S197">
        <v>4161110</v>
      </c>
      <c r="T197">
        <v>1125</v>
      </c>
      <c r="U197" t="s">
        <v>46</v>
      </c>
      <c r="V197" t="s">
        <v>417</v>
      </c>
      <c r="W197" t="s">
        <v>49</v>
      </c>
      <c r="X197">
        <v>4198343</v>
      </c>
      <c r="Y197">
        <v>4198345</v>
      </c>
      <c r="Z197" t="s">
        <v>56</v>
      </c>
      <c r="AA197">
        <v>4200665</v>
      </c>
      <c r="AB197">
        <v>4200667</v>
      </c>
    </row>
    <row r="198" spans="1:28" x14ac:dyDescent="0.25">
      <c r="A198" t="s">
        <v>46</v>
      </c>
      <c r="B198">
        <v>4206770</v>
      </c>
      <c r="C198">
        <v>4207216</v>
      </c>
      <c r="D198">
        <v>447</v>
      </c>
      <c r="E198">
        <v>4206938</v>
      </c>
      <c r="F198">
        <v>24</v>
      </c>
      <c r="G198">
        <v>5.8985399999999997</v>
      </c>
      <c r="H198">
        <v>2.7671899999999998</v>
      </c>
      <c r="I198">
        <v>3.8428</v>
      </c>
      <c r="J198" t="s">
        <v>419</v>
      </c>
      <c r="K198">
        <v>-1233</v>
      </c>
      <c r="L198" t="s">
        <v>46</v>
      </c>
      <c r="M198" t="s">
        <v>420</v>
      </c>
      <c r="N198" t="s">
        <v>49</v>
      </c>
      <c r="O198">
        <v>4205705</v>
      </c>
      <c r="P198">
        <v>4205707</v>
      </c>
      <c r="Q198" t="s">
        <v>50</v>
      </c>
      <c r="R198">
        <v>4203247</v>
      </c>
      <c r="S198">
        <v>4203249</v>
      </c>
      <c r="T198">
        <v>96</v>
      </c>
      <c r="U198" t="s">
        <v>46</v>
      </c>
      <c r="V198" t="s">
        <v>421</v>
      </c>
      <c r="W198" t="s">
        <v>49</v>
      </c>
      <c r="X198">
        <v>4207034</v>
      </c>
      <c r="Y198">
        <v>4207036</v>
      </c>
      <c r="Z198" t="s">
        <v>56</v>
      </c>
      <c r="AA198">
        <v>4207653</v>
      </c>
      <c r="AB198">
        <v>4207655</v>
      </c>
    </row>
    <row r="199" spans="1:28" x14ac:dyDescent="0.25">
      <c r="A199" t="s">
        <v>46</v>
      </c>
      <c r="B199">
        <v>4214495</v>
      </c>
      <c r="C199">
        <v>4215188</v>
      </c>
      <c r="D199">
        <v>694</v>
      </c>
      <c r="E199">
        <v>4214679</v>
      </c>
      <c r="F199">
        <v>33</v>
      </c>
      <c r="G199">
        <v>13.80655</v>
      </c>
      <c r="H199">
        <v>4.6124200000000002</v>
      </c>
      <c r="I199">
        <v>11.20196</v>
      </c>
      <c r="J199" t="s">
        <v>422</v>
      </c>
      <c r="K199">
        <v>-2385</v>
      </c>
      <c r="L199" t="s">
        <v>46</v>
      </c>
      <c r="M199" t="s">
        <v>423</v>
      </c>
      <c r="N199" t="s">
        <v>49</v>
      </c>
      <c r="O199">
        <v>4212294</v>
      </c>
      <c r="P199">
        <v>4212296</v>
      </c>
      <c r="Q199" t="s">
        <v>50</v>
      </c>
      <c r="R199">
        <v>4211325</v>
      </c>
      <c r="S199">
        <v>4211327</v>
      </c>
      <c r="T199">
        <v>1952</v>
      </c>
      <c r="U199" t="s">
        <v>46</v>
      </c>
      <c r="V199" t="s">
        <v>424</v>
      </c>
      <c r="W199" t="s">
        <v>49</v>
      </c>
      <c r="X199">
        <v>4216631</v>
      </c>
      <c r="Y199">
        <v>4216633</v>
      </c>
      <c r="Z199" t="s">
        <v>56</v>
      </c>
      <c r="AA199">
        <v>4218401</v>
      </c>
      <c r="AB199">
        <v>4218403</v>
      </c>
    </row>
    <row r="200" spans="1:28" x14ac:dyDescent="0.25">
      <c r="A200" t="s">
        <v>46</v>
      </c>
      <c r="B200">
        <v>4223054</v>
      </c>
      <c r="C200">
        <v>4223262</v>
      </c>
      <c r="D200">
        <v>209</v>
      </c>
      <c r="E200">
        <v>4223232</v>
      </c>
      <c r="F200">
        <v>33</v>
      </c>
      <c r="G200">
        <v>5.6477199999999996</v>
      </c>
      <c r="H200">
        <v>2.3336800000000002</v>
      </c>
      <c r="I200">
        <v>3.6162999999999998</v>
      </c>
      <c r="J200" t="s">
        <v>425</v>
      </c>
      <c r="K200">
        <v>-842</v>
      </c>
      <c r="L200" t="s">
        <v>46</v>
      </c>
      <c r="M200" t="s">
        <v>426</v>
      </c>
      <c r="N200" t="s">
        <v>49</v>
      </c>
      <c r="O200">
        <v>4222390</v>
      </c>
      <c r="P200">
        <v>4222392</v>
      </c>
      <c r="Q200" t="s">
        <v>50</v>
      </c>
      <c r="R200">
        <v>4219039</v>
      </c>
      <c r="S200">
        <v>4219041</v>
      </c>
      <c r="T200">
        <v>1834</v>
      </c>
      <c r="U200" t="s">
        <v>46</v>
      </c>
      <c r="V200" t="s">
        <v>427</v>
      </c>
      <c r="W200" t="s">
        <v>49</v>
      </c>
      <c r="X200">
        <v>4225066</v>
      </c>
      <c r="Y200">
        <v>4225068</v>
      </c>
      <c r="Z200" t="s">
        <v>56</v>
      </c>
      <c r="AA200">
        <v>4225378</v>
      </c>
      <c r="AB200">
        <v>4225380</v>
      </c>
    </row>
    <row r="201" spans="1:28" x14ac:dyDescent="0.25">
      <c r="A201" t="s">
        <v>46</v>
      </c>
      <c r="B201">
        <v>4243095</v>
      </c>
      <c r="C201">
        <v>4243427</v>
      </c>
      <c r="D201">
        <v>333</v>
      </c>
      <c r="E201">
        <v>4243246</v>
      </c>
      <c r="F201">
        <v>45</v>
      </c>
      <c r="G201">
        <v>23.25046</v>
      </c>
      <c r="H201">
        <v>6.1783200000000003</v>
      </c>
      <c r="I201">
        <v>20.356639999999999</v>
      </c>
      <c r="J201" t="s">
        <v>428</v>
      </c>
      <c r="K201">
        <v>-2133</v>
      </c>
      <c r="L201" t="s">
        <v>46</v>
      </c>
      <c r="M201" t="s">
        <v>429</v>
      </c>
      <c r="N201" t="s">
        <v>49</v>
      </c>
      <c r="O201">
        <v>4241113</v>
      </c>
      <c r="P201">
        <v>4241115</v>
      </c>
      <c r="Q201" t="s">
        <v>50</v>
      </c>
      <c r="R201">
        <v>4237335</v>
      </c>
      <c r="S201">
        <v>4237337</v>
      </c>
      <c r="T201">
        <v>1628</v>
      </c>
      <c r="U201" t="s">
        <v>46</v>
      </c>
      <c r="V201" t="s">
        <v>430</v>
      </c>
      <c r="W201" t="s">
        <v>49</v>
      </c>
      <c r="X201">
        <v>4245385</v>
      </c>
      <c r="Y201">
        <v>4245387</v>
      </c>
      <c r="Z201" t="s">
        <v>50</v>
      </c>
      <c r="AA201">
        <v>4244872</v>
      </c>
      <c r="AB201">
        <v>4244874</v>
      </c>
    </row>
    <row r="202" spans="1:28" x14ac:dyDescent="0.25">
      <c r="A202" t="s">
        <v>46</v>
      </c>
      <c r="B202">
        <v>4244348</v>
      </c>
      <c r="C202">
        <v>4244679</v>
      </c>
      <c r="D202">
        <v>332</v>
      </c>
      <c r="E202">
        <v>4244470</v>
      </c>
      <c r="F202">
        <v>22</v>
      </c>
      <c r="G202">
        <v>6.3945999999999996</v>
      </c>
      <c r="H202">
        <v>3.06345</v>
      </c>
      <c r="I202">
        <v>4.2885900000000001</v>
      </c>
      <c r="J202" t="s">
        <v>431</v>
      </c>
      <c r="K202">
        <v>-625</v>
      </c>
      <c r="L202" t="s">
        <v>46</v>
      </c>
      <c r="M202" t="s">
        <v>432</v>
      </c>
      <c r="N202" t="s">
        <v>49</v>
      </c>
      <c r="O202">
        <v>4243845</v>
      </c>
      <c r="P202">
        <v>4243847</v>
      </c>
      <c r="Q202" t="s">
        <v>50</v>
      </c>
      <c r="R202">
        <v>4242903</v>
      </c>
      <c r="S202">
        <v>4242905</v>
      </c>
      <c r="T202">
        <v>404</v>
      </c>
      <c r="U202" t="s">
        <v>46</v>
      </c>
      <c r="V202" t="s">
        <v>430</v>
      </c>
      <c r="W202" t="s">
        <v>49</v>
      </c>
      <c r="X202">
        <v>4245385</v>
      </c>
      <c r="Y202">
        <v>4245387</v>
      </c>
      <c r="Z202" t="s">
        <v>50</v>
      </c>
      <c r="AA202">
        <v>4244872</v>
      </c>
      <c r="AB202">
        <v>4244874</v>
      </c>
    </row>
    <row r="203" spans="1:28" x14ac:dyDescent="0.25">
      <c r="A203" t="s">
        <v>46</v>
      </c>
      <c r="B203">
        <v>4253323</v>
      </c>
      <c r="C203">
        <v>4253667</v>
      </c>
      <c r="D203">
        <v>345</v>
      </c>
      <c r="E203">
        <v>4253336</v>
      </c>
      <c r="F203">
        <v>76</v>
      </c>
      <c r="G203">
        <v>3.0070199999999998</v>
      </c>
      <c r="H203">
        <v>1.43469</v>
      </c>
      <c r="I203">
        <v>1.3653900000000001</v>
      </c>
      <c r="J203" t="s">
        <v>433</v>
      </c>
      <c r="K203">
        <v>-2713</v>
      </c>
      <c r="L203" t="s">
        <v>46</v>
      </c>
      <c r="M203" t="s">
        <v>434</v>
      </c>
      <c r="N203" t="s">
        <v>49</v>
      </c>
      <c r="O203">
        <v>4248259</v>
      </c>
      <c r="P203">
        <v>4248261</v>
      </c>
      <c r="Q203" t="s">
        <v>56</v>
      </c>
      <c r="R203">
        <v>4250621</v>
      </c>
      <c r="S203">
        <v>4250623</v>
      </c>
      <c r="T203">
        <v>3322</v>
      </c>
      <c r="U203" t="s">
        <v>46</v>
      </c>
      <c r="V203" t="s">
        <v>435</v>
      </c>
      <c r="W203" t="s">
        <v>49</v>
      </c>
      <c r="X203">
        <v>4256658</v>
      </c>
      <c r="Y203">
        <v>4256660</v>
      </c>
      <c r="Z203" t="s">
        <v>56</v>
      </c>
      <c r="AA203">
        <v>4257923</v>
      </c>
      <c r="AB203">
        <v>4257925</v>
      </c>
    </row>
    <row r="204" spans="1:28" x14ac:dyDescent="0.25">
      <c r="A204" t="s">
        <v>46</v>
      </c>
      <c r="B204">
        <v>4269325</v>
      </c>
      <c r="C204">
        <v>4269693</v>
      </c>
      <c r="D204">
        <v>369</v>
      </c>
      <c r="E204">
        <v>4269539</v>
      </c>
      <c r="F204">
        <v>64</v>
      </c>
      <c r="G204">
        <v>6.2363900000000001</v>
      </c>
      <c r="H204">
        <v>1.9100600000000001</v>
      </c>
      <c r="I204">
        <v>4.14398</v>
      </c>
      <c r="J204" t="s">
        <v>436</v>
      </c>
      <c r="K204">
        <v>-691</v>
      </c>
      <c r="L204" t="s">
        <v>46</v>
      </c>
      <c r="M204" t="s">
        <v>437</v>
      </c>
      <c r="N204" t="s">
        <v>49</v>
      </c>
      <c r="O204">
        <v>4266808</v>
      </c>
      <c r="P204">
        <v>4266810</v>
      </c>
      <c r="Q204" t="s">
        <v>56</v>
      </c>
      <c r="R204">
        <v>4268846</v>
      </c>
      <c r="S204">
        <v>4268848</v>
      </c>
      <c r="T204">
        <v>3678</v>
      </c>
      <c r="U204" t="s">
        <v>46</v>
      </c>
      <c r="V204" t="s">
        <v>438</v>
      </c>
      <c r="W204" t="s">
        <v>49</v>
      </c>
      <c r="X204">
        <v>4273217</v>
      </c>
      <c r="Y204">
        <v>4273219</v>
      </c>
      <c r="Z204" t="s">
        <v>56</v>
      </c>
      <c r="AA204">
        <v>4275581</v>
      </c>
      <c r="AB204">
        <v>4275583</v>
      </c>
    </row>
    <row r="205" spans="1:28" x14ac:dyDescent="0.25">
      <c r="A205" t="s">
        <v>46</v>
      </c>
      <c r="B205">
        <v>4271075</v>
      </c>
      <c r="C205">
        <v>4271330</v>
      </c>
      <c r="D205">
        <v>256</v>
      </c>
      <c r="E205">
        <v>4271198</v>
      </c>
      <c r="F205">
        <v>34</v>
      </c>
      <c r="G205">
        <v>5.3010200000000003</v>
      </c>
      <c r="H205">
        <v>2.2250800000000002</v>
      </c>
      <c r="I205">
        <v>3.31318</v>
      </c>
      <c r="J205" t="s">
        <v>439</v>
      </c>
      <c r="K205">
        <v>-2350</v>
      </c>
      <c r="L205" t="s">
        <v>46</v>
      </c>
      <c r="M205" t="s">
        <v>437</v>
      </c>
      <c r="N205" t="s">
        <v>49</v>
      </c>
      <c r="O205">
        <v>4266808</v>
      </c>
      <c r="P205">
        <v>4266810</v>
      </c>
      <c r="Q205" t="s">
        <v>56</v>
      </c>
      <c r="R205">
        <v>4268846</v>
      </c>
      <c r="S205">
        <v>4268848</v>
      </c>
      <c r="T205">
        <v>2019</v>
      </c>
      <c r="U205" t="s">
        <v>46</v>
      </c>
      <c r="V205" t="s">
        <v>438</v>
      </c>
      <c r="W205" t="s">
        <v>49</v>
      </c>
      <c r="X205">
        <v>4273217</v>
      </c>
      <c r="Y205">
        <v>4273219</v>
      </c>
      <c r="Z205" t="s">
        <v>56</v>
      </c>
      <c r="AA205">
        <v>4275581</v>
      </c>
      <c r="AB205">
        <v>4275583</v>
      </c>
    </row>
    <row r="206" spans="1:28" x14ac:dyDescent="0.25">
      <c r="A206" t="s">
        <v>46</v>
      </c>
      <c r="B206">
        <v>4289963</v>
      </c>
      <c r="C206">
        <v>4290809</v>
      </c>
      <c r="D206">
        <v>847</v>
      </c>
      <c r="E206">
        <v>4290614</v>
      </c>
      <c r="F206">
        <v>54</v>
      </c>
      <c r="G206">
        <v>24.416640000000001</v>
      </c>
      <c r="H206">
        <v>5.49099</v>
      </c>
      <c r="I206">
        <v>21.494509999999998</v>
      </c>
      <c r="J206" t="s">
        <v>440</v>
      </c>
      <c r="K206">
        <v>-1300</v>
      </c>
      <c r="L206" t="s">
        <v>46</v>
      </c>
      <c r="M206" t="s">
        <v>441</v>
      </c>
      <c r="N206" t="s">
        <v>49</v>
      </c>
      <c r="O206">
        <v>4288176</v>
      </c>
      <c r="P206">
        <v>4288178</v>
      </c>
      <c r="Q206" t="s">
        <v>56</v>
      </c>
      <c r="R206">
        <v>4289312</v>
      </c>
      <c r="S206">
        <v>4289314</v>
      </c>
      <c r="T206">
        <v>10897</v>
      </c>
      <c r="U206" t="s">
        <v>46</v>
      </c>
      <c r="V206" t="s">
        <v>442</v>
      </c>
      <c r="W206" t="s">
        <v>49</v>
      </c>
      <c r="X206">
        <v>4301511</v>
      </c>
      <c r="Y206">
        <v>4301513</v>
      </c>
      <c r="Z206" t="s">
        <v>56</v>
      </c>
      <c r="AA206">
        <v>4303398</v>
      </c>
      <c r="AB206">
        <v>4303400</v>
      </c>
    </row>
    <row r="207" spans="1:28" x14ac:dyDescent="0.25">
      <c r="A207" t="s">
        <v>46</v>
      </c>
      <c r="B207">
        <v>4297827</v>
      </c>
      <c r="C207">
        <v>4298263</v>
      </c>
      <c r="D207">
        <v>437</v>
      </c>
      <c r="E207">
        <v>4298146</v>
      </c>
      <c r="F207">
        <v>25</v>
      </c>
      <c r="G207">
        <v>8.3470899999999997</v>
      </c>
      <c r="H207">
        <v>3.5271400000000002</v>
      </c>
      <c r="I207">
        <v>6.0642399999999999</v>
      </c>
      <c r="J207" t="s">
        <v>443</v>
      </c>
      <c r="K207">
        <v>-6481</v>
      </c>
      <c r="L207" t="s">
        <v>46</v>
      </c>
      <c r="M207" t="s">
        <v>444</v>
      </c>
      <c r="N207" t="s">
        <v>49</v>
      </c>
      <c r="O207">
        <v>4289971</v>
      </c>
      <c r="P207">
        <v>4289973</v>
      </c>
      <c r="Q207" t="s">
        <v>56</v>
      </c>
      <c r="R207">
        <v>4291663</v>
      </c>
      <c r="S207">
        <v>4291665</v>
      </c>
      <c r="T207">
        <v>3365</v>
      </c>
      <c r="U207" t="s">
        <v>46</v>
      </c>
      <c r="V207" t="s">
        <v>442</v>
      </c>
      <c r="W207" t="s">
        <v>49</v>
      </c>
      <c r="X207">
        <v>4301511</v>
      </c>
      <c r="Y207">
        <v>4301513</v>
      </c>
      <c r="Z207" t="s">
        <v>56</v>
      </c>
      <c r="AA207">
        <v>4303398</v>
      </c>
      <c r="AB207">
        <v>4303400</v>
      </c>
    </row>
    <row r="208" spans="1:28" x14ac:dyDescent="0.25">
      <c r="A208" t="s">
        <v>46</v>
      </c>
      <c r="B208">
        <v>4298338</v>
      </c>
      <c r="C208">
        <v>4299171</v>
      </c>
      <c r="D208">
        <v>834</v>
      </c>
      <c r="E208">
        <v>4298812</v>
      </c>
      <c r="F208">
        <v>34</v>
      </c>
      <c r="G208">
        <v>10.609159999999999</v>
      </c>
      <c r="H208">
        <v>3.55768</v>
      </c>
      <c r="I208">
        <v>8.16751</v>
      </c>
      <c r="J208" t="s">
        <v>445</v>
      </c>
      <c r="K208">
        <v>-7147</v>
      </c>
      <c r="L208" t="s">
        <v>46</v>
      </c>
      <c r="M208" t="s">
        <v>444</v>
      </c>
      <c r="N208" t="s">
        <v>49</v>
      </c>
      <c r="O208">
        <v>4289971</v>
      </c>
      <c r="P208">
        <v>4289973</v>
      </c>
      <c r="Q208" t="s">
        <v>56</v>
      </c>
      <c r="R208">
        <v>4291663</v>
      </c>
      <c r="S208">
        <v>4291665</v>
      </c>
      <c r="T208">
        <v>2699</v>
      </c>
      <c r="U208" t="s">
        <v>46</v>
      </c>
      <c r="V208" t="s">
        <v>442</v>
      </c>
      <c r="W208" t="s">
        <v>49</v>
      </c>
      <c r="X208">
        <v>4301511</v>
      </c>
      <c r="Y208">
        <v>4301513</v>
      </c>
      <c r="Z208" t="s">
        <v>56</v>
      </c>
      <c r="AA208">
        <v>4303398</v>
      </c>
      <c r="AB208">
        <v>4303400</v>
      </c>
    </row>
    <row r="209" spans="1:28" x14ac:dyDescent="0.25">
      <c r="A209" t="s">
        <v>46</v>
      </c>
      <c r="B209">
        <v>4299347</v>
      </c>
      <c r="C209">
        <v>4299668</v>
      </c>
      <c r="D209">
        <v>322</v>
      </c>
      <c r="E209">
        <v>4299379</v>
      </c>
      <c r="F209">
        <v>21</v>
      </c>
      <c r="G209">
        <v>4.4491399999999999</v>
      </c>
      <c r="H209">
        <v>2.43513</v>
      </c>
      <c r="I209">
        <v>2.5619800000000001</v>
      </c>
      <c r="J209" t="s">
        <v>446</v>
      </c>
      <c r="K209">
        <v>-7714</v>
      </c>
      <c r="L209" t="s">
        <v>46</v>
      </c>
      <c r="M209" t="s">
        <v>444</v>
      </c>
      <c r="N209" t="s">
        <v>49</v>
      </c>
      <c r="O209">
        <v>4289971</v>
      </c>
      <c r="P209">
        <v>4289973</v>
      </c>
      <c r="Q209" t="s">
        <v>56</v>
      </c>
      <c r="R209">
        <v>4291663</v>
      </c>
      <c r="S209">
        <v>4291665</v>
      </c>
      <c r="T209">
        <v>2132</v>
      </c>
      <c r="U209" t="s">
        <v>46</v>
      </c>
      <c r="V209" t="s">
        <v>442</v>
      </c>
      <c r="W209" t="s">
        <v>49</v>
      </c>
      <c r="X209">
        <v>4301511</v>
      </c>
      <c r="Y209">
        <v>4301513</v>
      </c>
      <c r="Z209" t="s">
        <v>56</v>
      </c>
      <c r="AA209">
        <v>4303398</v>
      </c>
      <c r="AB209">
        <v>4303400</v>
      </c>
    </row>
    <row r="210" spans="1:28" x14ac:dyDescent="0.25">
      <c r="A210" t="s">
        <v>46</v>
      </c>
      <c r="B210">
        <v>4334820</v>
      </c>
      <c r="C210">
        <v>4335378</v>
      </c>
      <c r="D210">
        <v>559</v>
      </c>
      <c r="E210">
        <v>4335203</v>
      </c>
      <c r="F210">
        <v>31</v>
      </c>
      <c r="G210">
        <v>12.359260000000001</v>
      </c>
      <c r="H210">
        <v>4.3411</v>
      </c>
      <c r="I210">
        <v>9.8221699999999998</v>
      </c>
      <c r="J210" t="s">
        <v>447</v>
      </c>
      <c r="K210">
        <v>-525</v>
      </c>
      <c r="L210" t="s">
        <v>46</v>
      </c>
      <c r="M210" t="s">
        <v>448</v>
      </c>
      <c r="N210" t="s">
        <v>49</v>
      </c>
      <c r="O210">
        <v>4334678</v>
      </c>
      <c r="P210">
        <v>4334680</v>
      </c>
      <c r="Q210" t="s">
        <v>50</v>
      </c>
      <c r="R210">
        <v>4334397</v>
      </c>
      <c r="S210">
        <v>4334399</v>
      </c>
      <c r="T210">
        <v>23392</v>
      </c>
      <c r="U210" t="s">
        <v>46</v>
      </c>
      <c r="V210" t="s">
        <v>449</v>
      </c>
      <c r="W210" t="s">
        <v>49</v>
      </c>
      <c r="X210">
        <v>4358595</v>
      </c>
      <c r="Y210">
        <v>4358597</v>
      </c>
      <c r="Z210" t="s">
        <v>56</v>
      </c>
      <c r="AA210">
        <v>4360078</v>
      </c>
      <c r="AB210">
        <v>4360080</v>
      </c>
    </row>
    <row r="211" spans="1:28" x14ac:dyDescent="0.25">
      <c r="A211" t="s">
        <v>46</v>
      </c>
      <c r="B211">
        <v>4384301</v>
      </c>
      <c r="C211">
        <v>4384569</v>
      </c>
      <c r="D211">
        <v>269</v>
      </c>
      <c r="E211">
        <v>4384429</v>
      </c>
      <c r="F211">
        <v>23</v>
      </c>
      <c r="G211">
        <v>6.5477499999999997</v>
      </c>
      <c r="H211">
        <v>3.0480499999999999</v>
      </c>
      <c r="I211">
        <v>4.4232500000000003</v>
      </c>
      <c r="J211" t="s">
        <v>450</v>
      </c>
      <c r="K211">
        <v>-941</v>
      </c>
      <c r="L211" t="s">
        <v>46</v>
      </c>
      <c r="M211" t="s">
        <v>451</v>
      </c>
      <c r="N211" t="s">
        <v>49</v>
      </c>
      <c r="O211">
        <v>4383488</v>
      </c>
      <c r="P211">
        <v>4383490</v>
      </c>
      <c r="Q211" t="s">
        <v>50</v>
      </c>
      <c r="R211">
        <v>4378267</v>
      </c>
      <c r="S211">
        <v>4378269</v>
      </c>
      <c r="T211">
        <v>2597</v>
      </c>
      <c r="U211" t="s">
        <v>46</v>
      </c>
      <c r="V211" t="s">
        <v>452</v>
      </c>
      <c r="W211" t="s">
        <v>49</v>
      </c>
      <c r="X211">
        <v>4387026</v>
      </c>
      <c r="Y211">
        <v>4387028</v>
      </c>
      <c r="Z211" t="s">
        <v>56</v>
      </c>
      <c r="AA211">
        <v>4389370</v>
      </c>
      <c r="AB211">
        <v>4389372</v>
      </c>
    </row>
    <row r="212" spans="1:28" x14ac:dyDescent="0.25">
      <c r="A212" t="s">
        <v>46</v>
      </c>
      <c r="B212">
        <v>4402842</v>
      </c>
      <c r="C212">
        <v>4403193</v>
      </c>
      <c r="D212">
        <v>352</v>
      </c>
      <c r="E212">
        <v>4403008</v>
      </c>
      <c r="F212">
        <v>23</v>
      </c>
      <c r="G212">
        <v>4.5254399999999997</v>
      </c>
      <c r="H212">
        <v>2.3728099999999999</v>
      </c>
      <c r="I212">
        <v>2.6309900000000002</v>
      </c>
      <c r="J212" t="s">
        <v>453</v>
      </c>
      <c r="K212">
        <v>-552</v>
      </c>
      <c r="L212" t="s">
        <v>46</v>
      </c>
      <c r="M212" t="s">
        <v>454</v>
      </c>
      <c r="N212" t="s">
        <v>49</v>
      </c>
      <c r="O212">
        <v>4402456</v>
      </c>
      <c r="P212">
        <v>4402458</v>
      </c>
      <c r="Q212" t="s">
        <v>50</v>
      </c>
      <c r="R212">
        <v>4399725</v>
      </c>
      <c r="S212">
        <v>4399727</v>
      </c>
      <c r="T212">
        <v>8417</v>
      </c>
      <c r="U212" t="s">
        <v>46</v>
      </c>
      <c r="V212" t="s">
        <v>455</v>
      </c>
      <c r="W212" t="s">
        <v>49</v>
      </c>
      <c r="X212">
        <v>4411425</v>
      </c>
      <c r="Y212">
        <v>4411427</v>
      </c>
      <c r="Z212" t="s">
        <v>56</v>
      </c>
      <c r="AA212">
        <v>4414377</v>
      </c>
      <c r="AB212">
        <v>4414379</v>
      </c>
    </row>
    <row r="213" spans="1:28" x14ac:dyDescent="0.25">
      <c r="A213" t="s">
        <v>46</v>
      </c>
      <c r="B213">
        <v>4426263</v>
      </c>
      <c r="C213">
        <v>4426521</v>
      </c>
      <c r="D213">
        <v>259</v>
      </c>
      <c r="E213">
        <v>4426352</v>
      </c>
      <c r="F213">
        <v>22</v>
      </c>
      <c r="G213">
        <v>6.5502900000000004</v>
      </c>
      <c r="H213">
        <v>3.1201699999999999</v>
      </c>
      <c r="I213">
        <v>4.4232500000000003</v>
      </c>
      <c r="J213" t="s">
        <v>456</v>
      </c>
      <c r="K213">
        <v>-4264</v>
      </c>
      <c r="L213" t="s">
        <v>46</v>
      </c>
      <c r="M213" t="s">
        <v>457</v>
      </c>
      <c r="N213" t="s">
        <v>49</v>
      </c>
      <c r="O213">
        <v>4420123</v>
      </c>
      <c r="P213">
        <v>4420125</v>
      </c>
      <c r="Q213" t="s">
        <v>56</v>
      </c>
      <c r="R213">
        <v>4422086</v>
      </c>
      <c r="S213">
        <v>4422088</v>
      </c>
      <c r="T213">
        <v>9934</v>
      </c>
      <c r="U213" t="s">
        <v>46</v>
      </c>
      <c r="V213" t="s">
        <v>458</v>
      </c>
      <c r="W213" t="s">
        <v>49</v>
      </c>
      <c r="X213">
        <v>4436286</v>
      </c>
      <c r="Y213">
        <v>4436288</v>
      </c>
      <c r="Z213" t="s">
        <v>56</v>
      </c>
      <c r="AA213">
        <v>4438304</v>
      </c>
      <c r="AB213">
        <v>4438306</v>
      </c>
    </row>
    <row r="214" spans="1:28" x14ac:dyDescent="0.25">
      <c r="A214" t="s">
        <v>46</v>
      </c>
      <c r="B214">
        <v>4432271</v>
      </c>
      <c r="C214">
        <v>4433441</v>
      </c>
      <c r="D214">
        <v>1171</v>
      </c>
      <c r="E214">
        <v>4433257</v>
      </c>
      <c r="F214">
        <v>26</v>
      </c>
      <c r="G214">
        <v>8.5315799999999999</v>
      </c>
      <c r="H214">
        <v>3.50861</v>
      </c>
      <c r="I214">
        <v>6.2365199999999996</v>
      </c>
      <c r="J214" t="s">
        <v>459</v>
      </c>
      <c r="K214">
        <v>-11169</v>
      </c>
      <c r="L214" t="s">
        <v>46</v>
      </c>
      <c r="M214" t="s">
        <v>457</v>
      </c>
      <c r="N214" t="s">
        <v>49</v>
      </c>
      <c r="O214">
        <v>4420123</v>
      </c>
      <c r="P214">
        <v>4420125</v>
      </c>
      <c r="Q214" t="s">
        <v>56</v>
      </c>
      <c r="R214">
        <v>4422086</v>
      </c>
      <c r="S214">
        <v>4422088</v>
      </c>
      <c r="T214">
        <v>3029</v>
      </c>
      <c r="U214" t="s">
        <v>46</v>
      </c>
      <c r="V214" t="s">
        <v>458</v>
      </c>
      <c r="W214" t="s">
        <v>49</v>
      </c>
      <c r="X214">
        <v>4436286</v>
      </c>
      <c r="Y214">
        <v>4436288</v>
      </c>
      <c r="Z214" t="s">
        <v>56</v>
      </c>
      <c r="AA214">
        <v>4438304</v>
      </c>
      <c r="AB214">
        <v>4438306</v>
      </c>
    </row>
    <row r="215" spans="1:28" x14ac:dyDescent="0.25">
      <c r="A215" t="s">
        <v>46</v>
      </c>
      <c r="B215">
        <v>4487305</v>
      </c>
      <c r="C215">
        <v>4487630</v>
      </c>
      <c r="D215">
        <v>326</v>
      </c>
      <c r="E215">
        <v>4487347</v>
      </c>
      <c r="F215">
        <v>26</v>
      </c>
      <c r="G215">
        <v>6.4983199999999997</v>
      </c>
      <c r="H215">
        <v>2.8478699999999999</v>
      </c>
      <c r="I215">
        <v>4.3834900000000001</v>
      </c>
      <c r="J215" t="s">
        <v>460</v>
      </c>
      <c r="K215">
        <v>-907</v>
      </c>
      <c r="L215" t="s">
        <v>46</v>
      </c>
      <c r="M215" t="s">
        <v>461</v>
      </c>
      <c r="N215" t="s">
        <v>49</v>
      </c>
      <c r="O215">
        <v>4486440</v>
      </c>
      <c r="P215">
        <v>4486442</v>
      </c>
      <c r="Q215" t="s">
        <v>50</v>
      </c>
      <c r="R215">
        <v>4485861</v>
      </c>
      <c r="S215">
        <v>4485863</v>
      </c>
      <c r="T215">
        <v>1384</v>
      </c>
      <c r="U215" t="s">
        <v>46</v>
      </c>
      <c r="V215" t="s">
        <v>462</v>
      </c>
      <c r="W215" t="s">
        <v>49</v>
      </c>
      <c r="X215">
        <v>4490103</v>
      </c>
      <c r="Y215">
        <v>4490105</v>
      </c>
      <c r="Z215" t="s">
        <v>50</v>
      </c>
      <c r="AA215">
        <v>4488729</v>
      </c>
      <c r="AB215">
        <v>4488731</v>
      </c>
    </row>
    <row r="216" spans="1:28" x14ac:dyDescent="0.25">
      <c r="A216" t="s">
        <v>46</v>
      </c>
      <c r="B216">
        <v>4550661</v>
      </c>
      <c r="C216">
        <v>4551160</v>
      </c>
      <c r="D216">
        <v>500</v>
      </c>
      <c r="E216">
        <v>4550765</v>
      </c>
      <c r="F216">
        <v>44</v>
      </c>
      <c r="G216">
        <v>8.9659200000000006</v>
      </c>
      <c r="H216">
        <v>2.7071800000000001</v>
      </c>
      <c r="I216">
        <v>6.6402299999999999</v>
      </c>
      <c r="J216" t="s">
        <v>463</v>
      </c>
      <c r="K216">
        <v>-400</v>
      </c>
      <c r="L216" t="s">
        <v>46</v>
      </c>
      <c r="M216" t="s">
        <v>464</v>
      </c>
      <c r="N216" t="s">
        <v>49</v>
      </c>
      <c r="O216">
        <v>4550365</v>
      </c>
      <c r="P216">
        <v>4550367</v>
      </c>
      <c r="Q216" t="s">
        <v>50</v>
      </c>
      <c r="R216">
        <v>4549006</v>
      </c>
      <c r="S216">
        <v>4549008</v>
      </c>
      <c r="T216">
        <v>2818</v>
      </c>
      <c r="U216" t="s">
        <v>46</v>
      </c>
      <c r="V216" t="s">
        <v>465</v>
      </c>
      <c r="W216" t="s">
        <v>49</v>
      </c>
      <c r="X216">
        <v>4553583</v>
      </c>
      <c r="Y216">
        <v>4553585</v>
      </c>
      <c r="Z216" t="s">
        <v>56</v>
      </c>
      <c r="AA216">
        <v>4555596</v>
      </c>
      <c r="AB216">
        <v>4555598</v>
      </c>
    </row>
    <row r="217" spans="1:28" x14ac:dyDescent="0.25">
      <c r="A217" t="s">
        <v>46</v>
      </c>
      <c r="B217">
        <v>4626880</v>
      </c>
      <c r="C217">
        <v>4627627</v>
      </c>
      <c r="D217">
        <v>748</v>
      </c>
      <c r="E217">
        <v>4627374</v>
      </c>
      <c r="F217">
        <v>34</v>
      </c>
      <c r="G217">
        <v>13.76728</v>
      </c>
      <c r="H217">
        <v>4.4960399999999998</v>
      </c>
      <c r="I217">
        <v>11.167909999999999</v>
      </c>
      <c r="J217" t="s">
        <v>466</v>
      </c>
      <c r="K217">
        <v>-1066</v>
      </c>
      <c r="L217" t="s">
        <v>46</v>
      </c>
      <c r="M217" t="s">
        <v>467</v>
      </c>
      <c r="N217" t="s">
        <v>49</v>
      </c>
      <c r="O217">
        <v>4626308</v>
      </c>
      <c r="P217">
        <v>4626310</v>
      </c>
      <c r="Q217" t="s">
        <v>50</v>
      </c>
      <c r="R217">
        <v>4624865</v>
      </c>
      <c r="S217">
        <v>4624867</v>
      </c>
      <c r="T217">
        <v>1129</v>
      </c>
      <c r="U217" t="s">
        <v>46</v>
      </c>
      <c r="V217" t="s">
        <v>468</v>
      </c>
      <c r="W217" t="s">
        <v>49</v>
      </c>
      <c r="X217">
        <v>4628503</v>
      </c>
      <c r="Y217">
        <v>4628505</v>
      </c>
      <c r="Z217" t="s">
        <v>56</v>
      </c>
      <c r="AA217">
        <v>4630858</v>
      </c>
      <c r="AB217">
        <v>4630860</v>
      </c>
    </row>
    <row r="218" spans="1:28" x14ac:dyDescent="0.25">
      <c r="A218" t="s">
        <v>46</v>
      </c>
      <c r="B218">
        <v>4671284</v>
      </c>
      <c r="C218">
        <v>4672170</v>
      </c>
      <c r="D218">
        <v>887</v>
      </c>
      <c r="E218">
        <v>4671397</v>
      </c>
      <c r="F218">
        <v>30</v>
      </c>
      <c r="G218">
        <v>8.3674499999999998</v>
      </c>
      <c r="H218">
        <v>3.1770399999999999</v>
      </c>
      <c r="I218">
        <v>6.0834999999999999</v>
      </c>
      <c r="J218" t="s">
        <v>469</v>
      </c>
      <c r="K218">
        <v>-2650</v>
      </c>
      <c r="L218" t="s">
        <v>46</v>
      </c>
      <c r="M218" t="s">
        <v>470</v>
      </c>
      <c r="N218" t="s">
        <v>49</v>
      </c>
      <c r="O218">
        <v>4668747</v>
      </c>
      <c r="P218">
        <v>4668749</v>
      </c>
      <c r="Q218" t="s">
        <v>50</v>
      </c>
      <c r="R218">
        <v>4667349</v>
      </c>
      <c r="S218">
        <v>4667351</v>
      </c>
      <c r="T218">
        <v>1172</v>
      </c>
      <c r="U218" t="s">
        <v>46</v>
      </c>
      <c r="V218" t="s">
        <v>471</v>
      </c>
      <c r="W218" t="s">
        <v>49</v>
      </c>
      <c r="X218">
        <v>4672569</v>
      </c>
      <c r="Y218">
        <v>4672571</v>
      </c>
      <c r="Z218" t="s">
        <v>56</v>
      </c>
      <c r="AA218">
        <v>4674840</v>
      </c>
      <c r="AB218">
        <v>4674842</v>
      </c>
    </row>
    <row r="219" spans="1:28" x14ac:dyDescent="0.25">
      <c r="A219" t="s">
        <v>46</v>
      </c>
      <c r="B219">
        <v>4773108</v>
      </c>
      <c r="C219">
        <v>4773455</v>
      </c>
      <c r="D219">
        <v>348</v>
      </c>
      <c r="E219">
        <v>4773188</v>
      </c>
      <c r="F219">
        <v>23</v>
      </c>
      <c r="G219">
        <v>5.0174700000000003</v>
      </c>
      <c r="H219">
        <v>2.5314399999999999</v>
      </c>
      <c r="I219">
        <v>3.0568300000000002</v>
      </c>
      <c r="J219" t="s">
        <v>472</v>
      </c>
      <c r="K219">
        <v>-393</v>
      </c>
      <c r="L219" t="s">
        <v>46</v>
      </c>
      <c r="M219" t="s">
        <v>473</v>
      </c>
      <c r="N219" t="s">
        <v>49</v>
      </c>
      <c r="O219">
        <v>4772795</v>
      </c>
      <c r="P219">
        <v>4772797</v>
      </c>
      <c r="Q219" t="s">
        <v>50</v>
      </c>
      <c r="R219">
        <v>4771874</v>
      </c>
      <c r="S219">
        <v>4771876</v>
      </c>
      <c r="T219">
        <v>1939</v>
      </c>
      <c r="U219" t="s">
        <v>46</v>
      </c>
      <c r="V219" t="s">
        <v>474</v>
      </c>
      <c r="W219" t="s">
        <v>49</v>
      </c>
      <c r="X219">
        <v>4775127</v>
      </c>
      <c r="Y219">
        <v>4775129</v>
      </c>
      <c r="Z219" t="s">
        <v>56</v>
      </c>
      <c r="AA219">
        <v>4776714</v>
      </c>
      <c r="AB219">
        <v>4776716</v>
      </c>
    </row>
    <row r="220" spans="1:28" x14ac:dyDescent="0.25">
      <c r="A220" t="s">
        <v>46</v>
      </c>
      <c r="B220">
        <v>4795536</v>
      </c>
      <c r="C220">
        <v>4795776</v>
      </c>
      <c r="D220">
        <v>241</v>
      </c>
      <c r="E220">
        <v>4795689</v>
      </c>
      <c r="F220">
        <v>27</v>
      </c>
      <c r="G220">
        <v>8.7325700000000008</v>
      </c>
      <c r="H220">
        <v>3.4965899999999999</v>
      </c>
      <c r="I220">
        <v>6.4227100000000004</v>
      </c>
      <c r="J220" t="s">
        <v>475</v>
      </c>
      <c r="K220">
        <v>-317</v>
      </c>
      <c r="L220" t="s">
        <v>46</v>
      </c>
      <c r="M220" t="s">
        <v>476</v>
      </c>
      <c r="N220" t="s">
        <v>49</v>
      </c>
      <c r="O220">
        <v>4795372</v>
      </c>
      <c r="P220">
        <v>4795374</v>
      </c>
      <c r="Q220" t="s">
        <v>50</v>
      </c>
      <c r="R220">
        <v>4793928</v>
      </c>
      <c r="S220">
        <v>4793930</v>
      </c>
      <c r="T220">
        <v>2122</v>
      </c>
      <c r="U220" t="s">
        <v>46</v>
      </c>
      <c r="V220" t="s">
        <v>477</v>
      </c>
      <c r="W220" t="s">
        <v>49</v>
      </c>
      <c r="X220">
        <v>4799441</v>
      </c>
      <c r="Y220">
        <v>4799443</v>
      </c>
      <c r="Z220" t="s">
        <v>50</v>
      </c>
      <c r="AA220">
        <v>4797809</v>
      </c>
      <c r="AB220">
        <v>4797811</v>
      </c>
    </row>
    <row r="221" spans="1:28" x14ac:dyDescent="0.25">
      <c r="A221" t="s">
        <v>46</v>
      </c>
      <c r="B221">
        <v>4823778</v>
      </c>
      <c r="C221">
        <v>4824133</v>
      </c>
      <c r="D221">
        <v>356</v>
      </c>
      <c r="E221">
        <v>4824034</v>
      </c>
      <c r="F221">
        <v>23</v>
      </c>
      <c r="G221">
        <v>3.2486000000000002</v>
      </c>
      <c r="H221">
        <v>1.9738599999999999</v>
      </c>
      <c r="I221">
        <v>1.56111</v>
      </c>
      <c r="J221" t="s">
        <v>478</v>
      </c>
      <c r="K221">
        <v>-2433</v>
      </c>
      <c r="L221" t="s">
        <v>46</v>
      </c>
      <c r="M221" t="s">
        <v>479</v>
      </c>
      <c r="N221" t="s">
        <v>49</v>
      </c>
      <c r="O221">
        <v>4819895</v>
      </c>
      <c r="P221">
        <v>4819897</v>
      </c>
      <c r="Q221" t="s">
        <v>56</v>
      </c>
      <c r="R221">
        <v>4821599</v>
      </c>
      <c r="S221">
        <v>4821601</v>
      </c>
      <c r="T221">
        <v>82</v>
      </c>
      <c r="U221" t="s">
        <v>46</v>
      </c>
      <c r="V221" t="s">
        <v>480</v>
      </c>
      <c r="W221" t="s">
        <v>49</v>
      </c>
      <c r="X221">
        <v>4824116</v>
      </c>
      <c r="Y221">
        <v>4824118</v>
      </c>
      <c r="Z221" t="s">
        <v>56</v>
      </c>
      <c r="AA221">
        <v>4824393</v>
      </c>
      <c r="AB221">
        <v>4824395</v>
      </c>
    </row>
    <row r="222" spans="1:28" x14ac:dyDescent="0.25">
      <c r="A222" t="s">
        <v>46</v>
      </c>
      <c r="B222">
        <v>4830875</v>
      </c>
      <c r="C222">
        <v>4831097</v>
      </c>
      <c r="D222">
        <v>223</v>
      </c>
      <c r="E222">
        <v>4830960</v>
      </c>
      <c r="F222">
        <v>28</v>
      </c>
      <c r="G222">
        <v>5.2720900000000004</v>
      </c>
      <c r="H222">
        <v>2.4009399999999999</v>
      </c>
      <c r="I222">
        <v>3.2864300000000002</v>
      </c>
      <c r="J222" t="s">
        <v>481</v>
      </c>
      <c r="K222">
        <v>-5317</v>
      </c>
      <c r="L222" t="s">
        <v>46</v>
      </c>
      <c r="M222" t="s">
        <v>482</v>
      </c>
      <c r="N222" t="s">
        <v>49</v>
      </c>
      <c r="O222">
        <v>4824849</v>
      </c>
      <c r="P222">
        <v>4824851</v>
      </c>
      <c r="Q222" t="s">
        <v>56</v>
      </c>
      <c r="R222">
        <v>4825641</v>
      </c>
      <c r="S222">
        <v>4825643</v>
      </c>
      <c r="T222">
        <v>2533</v>
      </c>
      <c r="U222" t="s">
        <v>46</v>
      </c>
      <c r="V222" t="s">
        <v>483</v>
      </c>
      <c r="W222" t="s">
        <v>49</v>
      </c>
      <c r="X222">
        <v>4833493</v>
      </c>
      <c r="Y222">
        <v>4833495</v>
      </c>
      <c r="Z222" t="s">
        <v>56</v>
      </c>
      <c r="AA222">
        <v>4834521</v>
      </c>
      <c r="AB222">
        <v>4834523</v>
      </c>
    </row>
    <row r="223" spans="1:28" x14ac:dyDescent="0.25">
      <c r="A223" t="s">
        <v>46</v>
      </c>
      <c r="B223">
        <v>4831578</v>
      </c>
      <c r="C223">
        <v>4831965</v>
      </c>
      <c r="D223">
        <v>388</v>
      </c>
      <c r="E223">
        <v>4831661</v>
      </c>
      <c r="F223">
        <v>29</v>
      </c>
      <c r="G223">
        <v>5.5249699999999997</v>
      </c>
      <c r="H223">
        <v>2.4333800000000001</v>
      </c>
      <c r="I223">
        <v>3.5055499999999999</v>
      </c>
      <c r="J223" t="s">
        <v>484</v>
      </c>
      <c r="K223">
        <v>-6018</v>
      </c>
      <c r="L223" t="s">
        <v>46</v>
      </c>
      <c r="M223" t="s">
        <v>482</v>
      </c>
      <c r="N223" t="s">
        <v>49</v>
      </c>
      <c r="O223">
        <v>4824849</v>
      </c>
      <c r="P223">
        <v>4824851</v>
      </c>
      <c r="Q223" t="s">
        <v>56</v>
      </c>
      <c r="R223">
        <v>4825641</v>
      </c>
      <c r="S223">
        <v>4825643</v>
      </c>
      <c r="T223">
        <v>1832</v>
      </c>
      <c r="U223" t="s">
        <v>46</v>
      </c>
      <c r="V223" t="s">
        <v>483</v>
      </c>
      <c r="W223" t="s">
        <v>49</v>
      </c>
      <c r="X223">
        <v>4833493</v>
      </c>
      <c r="Y223">
        <v>4833495</v>
      </c>
      <c r="Z223" t="s">
        <v>56</v>
      </c>
      <c r="AA223">
        <v>4834521</v>
      </c>
      <c r="AB223">
        <v>4834523</v>
      </c>
    </row>
    <row r="224" spans="1:28" x14ac:dyDescent="0.25">
      <c r="A224" t="s">
        <v>46</v>
      </c>
      <c r="B224">
        <v>4838814</v>
      </c>
      <c r="C224">
        <v>4839255</v>
      </c>
      <c r="D224">
        <v>442</v>
      </c>
      <c r="E224">
        <v>4839088</v>
      </c>
      <c r="F224">
        <v>134</v>
      </c>
      <c r="G224">
        <v>11.76933</v>
      </c>
      <c r="H224">
        <v>1.9234800000000001</v>
      </c>
      <c r="I224">
        <v>9.2590400000000006</v>
      </c>
      <c r="J224" t="s">
        <v>485</v>
      </c>
      <c r="K224">
        <v>-988</v>
      </c>
      <c r="L224" t="s">
        <v>46</v>
      </c>
      <c r="M224" t="s">
        <v>486</v>
      </c>
      <c r="N224" t="s">
        <v>49</v>
      </c>
      <c r="O224">
        <v>4836712</v>
      </c>
      <c r="P224">
        <v>4836714</v>
      </c>
      <c r="Q224" t="s">
        <v>56</v>
      </c>
      <c r="R224">
        <v>4838098</v>
      </c>
      <c r="S224">
        <v>4838100</v>
      </c>
      <c r="T224">
        <v>5355</v>
      </c>
      <c r="U224" t="s">
        <v>46</v>
      </c>
      <c r="V224" t="s">
        <v>487</v>
      </c>
      <c r="W224" t="s">
        <v>49</v>
      </c>
      <c r="X224">
        <v>4846613</v>
      </c>
      <c r="Y224">
        <v>4846615</v>
      </c>
      <c r="Z224" t="s">
        <v>50</v>
      </c>
      <c r="AA224">
        <v>4844441</v>
      </c>
      <c r="AB224">
        <v>4844443</v>
      </c>
    </row>
    <row r="225" spans="1:28" x14ac:dyDescent="0.25">
      <c r="A225" t="s">
        <v>46</v>
      </c>
      <c r="B225">
        <v>4839854</v>
      </c>
      <c r="C225">
        <v>4840518</v>
      </c>
      <c r="D225">
        <v>665</v>
      </c>
      <c r="E225">
        <v>4840104</v>
      </c>
      <c r="F225">
        <v>110</v>
      </c>
      <c r="G225">
        <v>18.52374</v>
      </c>
      <c r="H225">
        <v>2.6165699999999998</v>
      </c>
      <c r="I225">
        <v>15.758330000000001</v>
      </c>
      <c r="J225" t="s">
        <v>488</v>
      </c>
      <c r="K225">
        <v>-2004</v>
      </c>
      <c r="L225" t="s">
        <v>46</v>
      </c>
      <c r="M225" t="s">
        <v>486</v>
      </c>
      <c r="N225" t="s">
        <v>49</v>
      </c>
      <c r="O225">
        <v>4836712</v>
      </c>
      <c r="P225">
        <v>4836714</v>
      </c>
      <c r="Q225" t="s">
        <v>56</v>
      </c>
      <c r="R225">
        <v>4838098</v>
      </c>
      <c r="S225">
        <v>4838100</v>
      </c>
      <c r="T225">
        <v>4339</v>
      </c>
      <c r="U225" t="s">
        <v>46</v>
      </c>
      <c r="V225" t="s">
        <v>487</v>
      </c>
      <c r="W225" t="s">
        <v>49</v>
      </c>
      <c r="X225">
        <v>4846613</v>
      </c>
      <c r="Y225">
        <v>4846615</v>
      </c>
      <c r="Z225" t="s">
        <v>50</v>
      </c>
      <c r="AA225">
        <v>4844441</v>
      </c>
      <c r="AB225">
        <v>4844443</v>
      </c>
    </row>
    <row r="226" spans="1:28" x14ac:dyDescent="0.25">
      <c r="A226" t="s">
        <v>46</v>
      </c>
      <c r="B226">
        <v>4840659</v>
      </c>
      <c r="C226">
        <v>4841125</v>
      </c>
      <c r="D226">
        <v>467</v>
      </c>
      <c r="E226">
        <v>4841036</v>
      </c>
      <c r="F226">
        <v>80</v>
      </c>
      <c r="G226">
        <v>3.98434</v>
      </c>
      <c r="H226">
        <v>1.5347500000000001</v>
      </c>
      <c r="I226">
        <v>2.1659000000000002</v>
      </c>
      <c r="J226" t="s">
        <v>489</v>
      </c>
      <c r="K226">
        <v>-2936</v>
      </c>
      <c r="L226" t="s">
        <v>46</v>
      </c>
      <c r="M226" t="s">
        <v>486</v>
      </c>
      <c r="N226" t="s">
        <v>49</v>
      </c>
      <c r="O226">
        <v>4836712</v>
      </c>
      <c r="P226">
        <v>4836714</v>
      </c>
      <c r="Q226" t="s">
        <v>56</v>
      </c>
      <c r="R226">
        <v>4838098</v>
      </c>
      <c r="S226">
        <v>4838100</v>
      </c>
      <c r="T226">
        <v>3407</v>
      </c>
      <c r="U226" t="s">
        <v>46</v>
      </c>
      <c r="V226" t="s">
        <v>487</v>
      </c>
      <c r="W226" t="s">
        <v>49</v>
      </c>
      <c r="X226">
        <v>4846613</v>
      </c>
      <c r="Y226">
        <v>4846615</v>
      </c>
      <c r="Z226" t="s">
        <v>50</v>
      </c>
      <c r="AA226">
        <v>4844441</v>
      </c>
      <c r="AB226">
        <v>4844443</v>
      </c>
    </row>
    <row r="227" spans="1:28" x14ac:dyDescent="0.25">
      <c r="A227" t="s">
        <v>46</v>
      </c>
      <c r="B227">
        <v>4841826</v>
      </c>
      <c r="C227">
        <v>4842071</v>
      </c>
      <c r="D227">
        <v>246</v>
      </c>
      <c r="E227">
        <v>4841881</v>
      </c>
      <c r="F227">
        <v>45</v>
      </c>
      <c r="G227">
        <v>4.1489099999999999</v>
      </c>
      <c r="H227">
        <v>1.8004199999999999</v>
      </c>
      <c r="I227">
        <v>2.31108</v>
      </c>
      <c r="J227" t="s">
        <v>490</v>
      </c>
      <c r="K227">
        <v>-3781</v>
      </c>
      <c r="L227" t="s">
        <v>46</v>
      </c>
      <c r="M227" t="s">
        <v>486</v>
      </c>
      <c r="N227" t="s">
        <v>49</v>
      </c>
      <c r="O227">
        <v>4836712</v>
      </c>
      <c r="P227">
        <v>4836714</v>
      </c>
      <c r="Q227" t="s">
        <v>56</v>
      </c>
      <c r="R227">
        <v>4838098</v>
      </c>
      <c r="S227">
        <v>4838100</v>
      </c>
      <c r="T227">
        <v>2562</v>
      </c>
      <c r="U227" t="s">
        <v>46</v>
      </c>
      <c r="V227" t="s">
        <v>487</v>
      </c>
      <c r="W227" t="s">
        <v>49</v>
      </c>
      <c r="X227">
        <v>4846613</v>
      </c>
      <c r="Y227">
        <v>4846615</v>
      </c>
      <c r="Z227" t="s">
        <v>50</v>
      </c>
      <c r="AA227">
        <v>4844441</v>
      </c>
      <c r="AB227">
        <v>4844443</v>
      </c>
    </row>
    <row r="228" spans="1:28" x14ac:dyDescent="0.25">
      <c r="A228" t="s">
        <v>46</v>
      </c>
      <c r="B228">
        <v>4895057</v>
      </c>
      <c r="C228">
        <v>4895333</v>
      </c>
      <c r="D228">
        <v>277</v>
      </c>
      <c r="E228">
        <v>4895203</v>
      </c>
      <c r="F228">
        <v>24</v>
      </c>
      <c r="G228">
        <v>6.0691100000000002</v>
      </c>
      <c r="H228">
        <v>2.8229799999999998</v>
      </c>
      <c r="I228">
        <v>3.99146</v>
      </c>
      <c r="J228" t="s">
        <v>491</v>
      </c>
      <c r="K228">
        <v>-2685</v>
      </c>
      <c r="L228" t="s">
        <v>46</v>
      </c>
      <c r="M228" t="s">
        <v>492</v>
      </c>
      <c r="N228" t="s">
        <v>49</v>
      </c>
      <c r="O228">
        <v>4892518</v>
      </c>
      <c r="P228">
        <v>4892520</v>
      </c>
      <c r="Q228" t="s">
        <v>50</v>
      </c>
      <c r="R228">
        <v>4889734</v>
      </c>
      <c r="S228">
        <v>4889736</v>
      </c>
      <c r="T228">
        <v>3068</v>
      </c>
      <c r="U228" t="s">
        <v>46</v>
      </c>
      <c r="V228" t="s">
        <v>493</v>
      </c>
      <c r="W228" t="s">
        <v>49</v>
      </c>
      <c r="X228">
        <v>4898795</v>
      </c>
      <c r="Y228">
        <v>4898797</v>
      </c>
      <c r="Z228" t="s">
        <v>50</v>
      </c>
      <c r="AA228">
        <v>4898269</v>
      </c>
      <c r="AB228">
        <v>4898271</v>
      </c>
    </row>
    <row r="229" spans="1:28" x14ac:dyDescent="0.25">
      <c r="A229" t="s">
        <v>46</v>
      </c>
      <c r="B229">
        <v>4956604</v>
      </c>
      <c r="C229">
        <v>4956967</v>
      </c>
      <c r="D229">
        <v>364</v>
      </c>
      <c r="E229">
        <v>4956957</v>
      </c>
      <c r="F229">
        <v>52</v>
      </c>
      <c r="G229">
        <v>4.3883599999999996</v>
      </c>
      <c r="H229">
        <v>1.76589</v>
      </c>
      <c r="I229">
        <v>2.5221800000000001</v>
      </c>
      <c r="J229" t="s">
        <v>494</v>
      </c>
      <c r="K229">
        <v>-2479</v>
      </c>
      <c r="L229" t="s">
        <v>46</v>
      </c>
      <c r="M229" t="s">
        <v>495</v>
      </c>
      <c r="N229" t="s">
        <v>49</v>
      </c>
      <c r="O229">
        <v>4953479</v>
      </c>
      <c r="P229">
        <v>4953481</v>
      </c>
      <c r="Q229" t="s">
        <v>56</v>
      </c>
      <c r="R229">
        <v>4954476</v>
      </c>
      <c r="S229">
        <v>4954478</v>
      </c>
      <c r="T229">
        <v>910</v>
      </c>
      <c r="U229" t="s">
        <v>46</v>
      </c>
      <c r="V229" t="s">
        <v>496</v>
      </c>
      <c r="W229" t="s">
        <v>103</v>
      </c>
      <c r="X229">
        <v>4957867</v>
      </c>
      <c r="Y229">
        <v>4957869</v>
      </c>
      <c r="Z229" t="s">
        <v>56</v>
      </c>
      <c r="AA229">
        <v>4958603</v>
      </c>
      <c r="AB229">
        <v>4958605</v>
      </c>
    </row>
    <row r="230" spans="1:28" x14ac:dyDescent="0.25">
      <c r="A230" t="s">
        <v>46</v>
      </c>
      <c r="B230">
        <v>4975860</v>
      </c>
      <c r="C230">
        <v>4976146</v>
      </c>
      <c r="D230">
        <v>287</v>
      </c>
      <c r="E230">
        <v>4975976</v>
      </c>
      <c r="F230">
        <v>46</v>
      </c>
      <c r="G230">
        <v>8.8072499999999998</v>
      </c>
      <c r="H230">
        <v>2.6166999999999998</v>
      </c>
      <c r="I230">
        <v>6.4910800000000002</v>
      </c>
      <c r="J230" t="s">
        <v>497</v>
      </c>
      <c r="K230">
        <v>-3559</v>
      </c>
      <c r="L230" t="s">
        <v>46</v>
      </c>
      <c r="M230" t="s">
        <v>498</v>
      </c>
      <c r="N230" t="s">
        <v>49</v>
      </c>
      <c r="O230">
        <v>4971790</v>
      </c>
      <c r="P230">
        <v>4971792</v>
      </c>
      <c r="Q230" t="s">
        <v>56</v>
      </c>
      <c r="R230">
        <v>4972415</v>
      </c>
      <c r="S230">
        <v>4972417</v>
      </c>
      <c r="T230">
        <v>486</v>
      </c>
      <c r="U230" t="s">
        <v>46</v>
      </c>
      <c r="V230" t="s">
        <v>499</v>
      </c>
      <c r="W230" t="s">
        <v>49</v>
      </c>
      <c r="X230">
        <v>4979932</v>
      </c>
      <c r="Y230">
        <v>4979934</v>
      </c>
      <c r="Z230" t="s">
        <v>50</v>
      </c>
      <c r="AA230">
        <v>4976460</v>
      </c>
      <c r="AB230">
        <v>4976462</v>
      </c>
    </row>
    <row r="231" spans="1:28" x14ac:dyDescent="0.25">
      <c r="A231" t="s">
        <v>46</v>
      </c>
      <c r="B231">
        <v>4991535</v>
      </c>
      <c r="C231">
        <v>4992074</v>
      </c>
      <c r="D231">
        <v>540</v>
      </c>
      <c r="E231">
        <v>4991719</v>
      </c>
      <c r="F231">
        <v>42</v>
      </c>
      <c r="G231">
        <v>12.342499999999999</v>
      </c>
      <c r="H231">
        <v>3.5107200000000001</v>
      </c>
      <c r="I231">
        <v>9.8095400000000001</v>
      </c>
      <c r="J231" t="s">
        <v>500</v>
      </c>
      <c r="K231">
        <v>-237</v>
      </c>
      <c r="L231" t="s">
        <v>46</v>
      </c>
      <c r="M231" t="s">
        <v>501</v>
      </c>
      <c r="N231" t="s">
        <v>49</v>
      </c>
      <c r="O231">
        <v>4991482</v>
      </c>
      <c r="P231">
        <v>4991484</v>
      </c>
      <c r="Q231" t="s">
        <v>50</v>
      </c>
      <c r="R231">
        <v>4990888</v>
      </c>
      <c r="S231">
        <v>4990890</v>
      </c>
      <c r="T231">
        <v>300</v>
      </c>
      <c r="U231" t="s">
        <v>46</v>
      </c>
      <c r="V231" t="s">
        <v>502</v>
      </c>
      <c r="W231" t="s">
        <v>49</v>
      </c>
      <c r="X231">
        <v>4992019</v>
      </c>
      <c r="Y231">
        <v>4992021</v>
      </c>
      <c r="Z231" t="s">
        <v>56</v>
      </c>
      <c r="AA231">
        <v>4992518</v>
      </c>
      <c r="AB231">
        <v>4992520</v>
      </c>
    </row>
    <row r="232" spans="1:28" x14ac:dyDescent="0.25">
      <c r="A232" t="s">
        <v>46</v>
      </c>
      <c r="B232">
        <v>5020881</v>
      </c>
      <c r="C232">
        <v>5021146</v>
      </c>
      <c r="D232">
        <v>266</v>
      </c>
      <c r="E232">
        <v>5021035</v>
      </c>
      <c r="F232">
        <v>20</v>
      </c>
      <c r="G232">
        <v>5.4408700000000003</v>
      </c>
      <c r="H232">
        <v>2.8488500000000001</v>
      </c>
      <c r="I232">
        <v>3.42842</v>
      </c>
      <c r="J232" t="s">
        <v>503</v>
      </c>
      <c r="K232">
        <v>-1279</v>
      </c>
      <c r="L232" t="s">
        <v>46</v>
      </c>
      <c r="M232" t="s">
        <v>504</v>
      </c>
      <c r="N232" t="s">
        <v>49</v>
      </c>
      <c r="O232">
        <v>5018973</v>
      </c>
      <c r="P232">
        <v>5018975</v>
      </c>
      <c r="Q232" t="s">
        <v>56</v>
      </c>
      <c r="R232">
        <v>5019754</v>
      </c>
      <c r="S232">
        <v>5019756</v>
      </c>
      <c r="T232">
        <v>4434</v>
      </c>
      <c r="U232" t="s">
        <v>46</v>
      </c>
      <c r="V232" t="s">
        <v>505</v>
      </c>
      <c r="W232" t="s">
        <v>49</v>
      </c>
      <c r="X232">
        <v>5025469</v>
      </c>
      <c r="Y232">
        <v>5025471</v>
      </c>
      <c r="Z232" t="s">
        <v>56</v>
      </c>
      <c r="AA232">
        <v>5027756</v>
      </c>
      <c r="AB232">
        <v>5027758</v>
      </c>
    </row>
    <row r="233" spans="1:28" x14ac:dyDescent="0.25">
      <c r="A233" t="s">
        <v>46</v>
      </c>
      <c r="B233">
        <v>5024095</v>
      </c>
      <c r="C233">
        <v>5024327</v>
      </c>
      <c r="D233">
        <v>233</v>
      </c>
      <c r="E233">
        <v>5024216</v>
      </c>
      <c r="F233">
        <v>30</v>
      </c>
      <c r="G233">
        <v>4.6235499999999998</v>
      </c>
      <c r="H233">
        <v>2.1676099999999998</v>
      </c>
      <c r="I233">
        <v>2.71774</v>
      </c>
      <c r="J233" t="s">
        <v>506</v>
      </c>
      <c r="K233">
        <v>-4460</v>
      </c>
      <c r="L233" t="s">
        <v>46</v>
      </c>
      <c r="M233" t="s">
        <v>504</v>
      </c>
      <c r="N233" t="s">
        <v>49</v>
      </c>
      <c r="O233">
        <v>5018973</v>
      </c>
      <c r="P233">
        <v>5018975</v>
      </c>
      <c r="Q233" t="s">
        <v>56</v>
      </c>
      <c r="R233">
        <v>5019754</v>
      </c>
      <c r="S233">
        <v>5019756</v>
      </c>
      <c r="T233">
        <v>1253</v>
      </c>
      <c r="U233" t="s">
        <v>46</v>
      </c>
      <c r="V233" t="s">
        <v>505</v>
      </c>
      <c r="W233" t="s">
        <v>49</v>
      </c>
      <c r="X233">
        <v>5025469</v>
      </c>
      <c r="Y233">
        <v>5025471</v>
      </c>
      <c r="Z233" t="s">
        <v>56</v>
      </c>
      <c r="AA233">
        <v>5027756</v>
      </c>
      <c r="AB233">
        <v>5027758</v>
      </c>
    </row>
    <row r="234" spans="1:28" x14ac:dyDescent="0.25">
      <c r="A234" t="s">
        <v>46</v>
      </c>
      <c r="B234">
        <v>5042595</v>
      </c>
      <c r="C234">
        <v>5043082</v>
      </c>
      <c r="D234">
        <v>488</v>
      </c>
      <c r="E234">
        <v>5042786</v>
      </c>
      <c r="F234">
        <v>27</v>
      </c>
      <c r="G234">
        <v>9.6259800000000002</v>
      </c>
      <c r="H234">
        <v>3.7984599999999999</v>
      </c>
      <c r="I234">
        <v>7.2475800000000001</v>
      </c>
      <c r="J234" t="s">
        <v>507</v>
      </c>
      <c r="K234">
        <v>-482</v>
      </c>
      <c r="L234" t="s">
        <v>46</v>
      </c>
      <c r="M234" t="s">
        <v>508</v>
      </c>
      <c r="N234" t="s">
        <v>49</v>
      </c>
      <c r="O234">
        <v>5042304</v>
      </c>
      <c r="P234">
        <v>5042306</v>
      </c>
      <c r="Q234" t="s">
        <v>50</v>
      </c>
      <c r="R234">
        <v>5041776</v>
      </c>
      <c r="S234">
        <v>5041778</v>
      </c>
      <c r="T234">
        <v>889</v>
      </c>
      <c r="U234" t="s">
        <v>46</v>
      </c>
      <c r="V234" t="s">
        <v>509</v>
      </c>
      <c r="W234" t="s">
        <v>49</v>
      </c>
      <c r="X234">
        <v>5043675</v>
      </c>
      <c r="Y234">
        <v>5043677</v>
      </c>
      <c r="Z234" t="s">
        <v>56</v>
      </c>
      <c r="AA234">
        <v>5045918</v>
      </c>
      <c r="AB234">
        <v>5045920</v>
      </c>
    </row>
    <row r="235" spans="1:28" x14ac:dyDescent="0.25">
      <c r="A235" t="s">
        <v>46</v>
      </c>
      <c r="B235">
        <v>5069873</v>
      </c>
      <c r="C235">
        <v>5070385</v>
      </c>
      <c r="D235">
        <v>513</v>
      </c>
      <c r="E235">
        <v>5070254</v>
      </c>
      <c r="F235">
        <v>64</v>
      </c>
      <c r="G235">
        <v>11.692299999999999</v>
      </c>
      <c r="H235">
        <v>2.63618</v>
      </c>
      <c r="I235">
        <v>9.18858</v>
      </c>
      <c r="J235" t="s">
        <v>510</v>
      </c>
      <c r="K235">
        <v>-1919</v>
      </c>
      <c r="L235" t="s">
        <v>46</v>
      </c>
      <c r="M235" t="s">
        <v>511</v>
      </c>
      <c r="N235" t="s">
        <v>49</v>
      </c>
      <c r="O235">
        <v>5066431</v>
      </c>
      <c r="P235">
        <v>5066433</v>
      </c>
      <c r="Q235" t="s">
        <v>56</v>
      </c>
      <c r="R235">
        <v>5068333</v>
      </c>
      <c r="S235">
        <v>5068335</v>
      </c>
      <c r="T235">
        <v>5256</v>
      </c>
      <c r="U235" t="s">
        <v>46</v>
      </c>
      <c r="V235" t="s">
        <v>512</v>
      </c>
      <c r="W235" t="s">
        <v>49</v>
      </c>
      <c r="X235">
        <v>5075510</v>
      </c>
      <c r="Y235">
        <v>5075512</v>
      </c>
      <c r="Z235" t="s">
        <v>56</v>
      </c>
      <c r="AA235">
        <v>5077393</v>
      </c>
      <c r="AB235">
        <v>5077395</v>
      </c>
    </row>
    <row r="236" spans="1:28" x14ac:dyDescent="0.25">
      <c r="A236" t="s">
        <v>46</v>
      </c>
      <c r="B236">
        <v>5071552</v>
      </c>
      <c r="C236">
        <v>5071840</v>
      </c>
      <c r="D236">
        <v>289</v>
      </c>
      <c r="E236">
        <v>5071708</v>
      </c>
      <c r="F236">
        <v>41</v>
      </c>
      <c r="G236">
        <v>4.8828199999999997</v>
      </c>
      <c r="H236">
        <v>1.9918400000000001</v>
      </c>
      <c r="I236">
        <v>2.9494199999999999</v>
      </c>
      <c r="J236" t="s">
        <v>513</v>
      </c>
      <c r="K236">
        <v>-3373</v>
      </c>
      <c r="L236" t="s">
        <v>46</v>
      </c>
      <c r="M236" t="s">
        <v>511</v>
      </c>
      <c r="N236" t="s">
        <v>49</v>
      </c>
      <c r="O236">
        <v>5066431</v>
      </c>
      <c r="P236">
        <v>5066433</v>
      </c>
      <c r="Q236" t="s">
        <v>56</v>
      </c>
      <c r="R236">
        <v>5068333</v>
      </c>
      <c r="S236">
        <v>5068335</v>
      </c>
      <c r="T236">
        <v>3802</v>
      </c>
      <c r="U236" t="s">
        <v>46</v>
      </c>
      <c r="V236" t="s">
        <v>512</v>
      </c>
      <c r="W236" t="s">
        <v>49</v>
      </c>
      <c r="X236">
        <v>5075510</v>
      </c>
      <c r="Y236">
        <v>5075512</v>
      </c>
      <c r="Z236" t="s">
        <v>56</v>
      </c>
      <c r="AA236">
        <v>5077393</v>
      </c>
      <c r="AB236">
        <v>5077395</v>
      </c>
    </row>
    <row r="237" spans="1:28" x14ac:dyDescent="0.25">
      <c r="A237" t="s">
        <v>46</v>
      </c>
      <c r="B237">
        <v>5074213</v>
      </c>
      <c r="C237">
        <v>5074797</v>
      </c>
      <c r="D237">
        <v>585</v>
      </c>
      <c r="E237">
        <v>5074366</v>
      </c>
      <c r="F237">
        <v>45</v>
      </c>
      <c r="G237">
        <v>9.8306799999999992</v>
      </c>
      <c r="H237">
        <v>2.8437000000000001</v>
      </c>
      <c r="I237">
        <v>7.4390599999999996</v>
      </c>
      <c r="J237" t="s">
        <v>514</v>
      </c>
      <c r="K237">
        <v>-6031</v>
      </c>
      <c r="L237" t="s">
        <v>46</v>
      </c>
      <c r="M237" t="s">
        <v>511</v>
      </c>
      <c r="N237" t="s">
        <v>49</v>
      </c>
      <c r="O237">
        <v>5066431</v>
      </c>
      <c r="P237">
        <v>5066433</v>
      </c>
      <c r="Q237" t="s">
        <v>56</v>
      </c>
      <c r="R237">
        <v>5068333</v>
      </c>
      <c r="S237">
        <v>5068335</v>
      </c>
      <c r="T237">
        <v>1144</v>
      </c>
      <c r="U237" t="s">
        <v>46</v>
      </c>
      <c r="V237" t="s">
        <v>512</v>
      </c>
      <c r="W237" t="s">
        <v>49</v>
      </c>
      <c r="X237">
        <v>5075510</v>
      </c>
      <c r="Y237">
        <v>5075512</v>
      </c>
      <c r="Z237" t="s">
        <v>56</v>
      </c>
      <c r="AA237">
        <v>5077393</v>
      </c>
      <c r="AB237">
        <v>5077395</v>
      </c>
    </row>
    <row r="238" spans="1:28" x14ac:dyDescent="0.25">
      <c r="A238" t="s">
        <v>46</v>
      </c>
      <c r="B238">
        <v>5082418</v>
      </c>
      <c r="C238">
        <v>5083486</v>
      </c>
      <c r="D238">
        <v>1069</v>
      </c>
      <c r="E238">
        <v>5083153</v>
      </c>
      <c r="F238">
        <v>32</v>
      </c>
      <c r="G238">
        <v>11.622579999999999</v>
      </c>
      <c r="H238">
        <v>4.0092400000000001</v>
      </c>
      <c r="I238">
        <v>9.1248400000000007</v>
      </c>
      <c r="J238" t="s">
        <v>515</v>
      </c>
      <c r="K238">
        <v>-5758</v>
      </c>
      <c r="L238" t="s">
        <v>46</v>
      </c>
      <c r="M238" t="s">
        <v>512</v>
      </c>
      <c r="N238" t="s">
        <v>49</v>
      </c>
      <c r="O238">
        <v>5075510</v>
      </c>
      <c r="P238">
        <v>5075512</v>
      </c>
      <c r="Q238" t="s">
        <v>56</v>
      </c>
      <c r="R238">
        <v>5077393</v>
      </c>
      <c r="S238">
        <v>5077395</v>
      </c>
      <c r="T238">
        <v>289</v>
      </c>
      <c r="U238" t="s">
        <v>46</v>
      </c>
      <c r="V238" t="s">
        <v>516</v>
      </c>
      <c r="W238" t="s">
        <v>49</v>
      </c>
      <c r="X238">
        <v>5083442</v>
      </c>
      <c r="Y238">
        <v>5083444</v>
      </c>
      <c r="Z238" t="s">
        <v>56</v>
      </c>
      <c r="AA238">
        <v>5084678</v>
      </c>
      <c r="AB238">
        <v>5084680</v>
      </c>
    </row>
    <row r="239" spans="1:28" x14ac:dyDescent="0.25">
      <c r="A239" t="s">
        <v>46</v>
      </c>
      <c r="B239">
        <v>5093595</v>
      </c>
      <c r="C239">
        <v>5096475</v>
      </c>
      <c r="D239">
        <v>2881</v>
      </c>
      <c r="E239">
        <v>5094478</v>
      </c>
      <c r="F239">
        <v>221</v>
      </c>
      <c r="G239">
        <v>82.272810000000007</v>
      </c>
      <c r="H239">
        <v>5.0626800000000003</v>
      </c>
      <c r="I239">
        <v>78.66028</v>
      </c>
      <c r="J239" t="s">
        <v>517</v>
      </c>
      <c r="K239">
        <v>-2568</v>
      </c>
      <c r="L239" t="s">
        <v>46</v>
      </c>
      <c r="M239" t="s">
        <v>518</v>
      </c>
      <c r="N239" t="s">
        <v>49</v>
      </c>
      <c r="O239">
        <v>5089762</v>
      </c>
      <c r="P239">
        <v>5089764</v>
      </c>
      <c r="Q239" t="s">
        <v>56</v>
      </c>
      <c r="R239">
        <v>5091908</v>
      </c>
      <c r="S239">
        <v>5091910</v>
      </c>
      <c r="T239">
        <v>3489</v>
      </c>
      <c r="U239" t="s">
        <v>46</v>
      </c>
      <c r="V239" t="s">
        <v>519</v>
      </c>
      <c r="W239" t="s">
        <v>49</v>
      </c>
      <c r="X239">
        <v>5097967</v>
      </c>
      <c r="Y239">
        <v>5097969</v>
      </c>
      <c r="Z239" t="s">
        <v>56</v>
      </c>
      <c r="AA239">
        <v>5099721</v>
      </c>
      <c r="AB239">
        <v>5099723</v>
      </c>
    </row>
    <row r="240" spans="1:28" x14ac:dyDescent="0.25">
      <c r="A240" t="s">
        <v>46</v>
      </c>
      <c r="B240">
        <v>5096644</v>
      </c>
      <c r="C240">
        <v>5097017</v>
      </c>
      <c r="D240">
        <v>374</v>
      </c>
      <c r="E240">
        <v>5096767</v>
      </c>
      <c r="F240">
        <v>43</v>
      </c>
      <c r="G240">
        <v>7.1829799999999997</v>
      </c>
      <c r="H240">
        <v>2.3902800000000002</v>
      </c>
      <c r="I240">
        <v>4.9976599999999998</v>
      </c>
      <c r="J240" t="s">
        <v>520</v>
      </c>
      <c r="K240">
        <v>-4857</v>
      </c>
      <c r="L240" t="s">
        <v>46</v>
      </c>
      <c r="M240" t="s">
        <v>518</v>
      </c>
      <c r="N240" t="s">
        <v>49</v>
      </c>
      <c r="O240">
        <v>5089762</v>
      </c>
      <c r="P240">
        <v>5089764</v>
      </c>
      <c r="Q240" t="s">
        <v>56</v>
      </c>
      <c r="R240">
        <v>5091908</v>
      </c>
      <c r="S240">
        <v>5091910</v>
      </c>
      <c r="T240">
        <v>1200</v>
      </c>
      <c r="U240" t="s">
        <v>46</v>
      </c>
      <c r="V240" t="s">
        <v>519</v>
      </c>
      <c r="W240" t="s">
        <v>49</v>
      </c>
      <c r="X240">
        <v>5097967</v>
      </c>
      <c r="Y240">
        <v>5097969</v>
      </c>
      <c r="Z240" t="s">
        <v>56</v>
      </c>
      <c r="AA240">
        <v>5099721</v>
      </c>
      <c r="AB240">
        <v>5099723</v>
      </c>
    </row>
    <row r="241" spans="1:28" x14ac:dyDescent="0.25">
      <c r="A241" t="s">
        <v>46</v>
      </c>
      <c r="B241">
        <v>5101320</v>
      </c>
      <c r="C241">
        <v>5102372</v>
      </c>
      <c r="D241">
        <v>1053</v>
      </c>
      <c r="E241">
        <v>5101512</v>
      </c>
      <c r="F241">
        <v>31</v>
      </c>
      <c r="G241">
        <v>8.7390699999999999</v>
      </c>
      <c r="H241">
        <v>3.22349</v>
      </c>
      <c r="I241">
        <v>6.4280600000000003</v>
      </c>
      <c r="J241" t="s">
        <v>521</v>
      </c>
      <c r="K241">
        <v>-1789</v>
      </c>
      <c r="L241" t="s">
        <v>46</v>
      </c>
      <c r="M241" t="s">
        <v>519</v>
      </c>
      <c r="N241" t="s">
        <v>49</v>
      </c>
      <c r="O241">
        <v>5097967</v>
      </c>
      <c r="P241">
        <v>5097969</v>
      </c>
      <c r="Q241" t="s">
        <v>56</v>
      </c>
      <c r="R241">
        <v>5099721</v>
      </c>
      <c r="S241">
        <v>5099723</v>
      </c>
      <c r="T241">
        <v>1491</v>
      </c>
      <c r="U241" t="s">
        <v>46</v>
      </c>
      <c r="V241" t="s">
        <v>522</v>
      </c>
      <c r="W241" t="s">
        <v>49</v>
      </c>
      <c r="X241">
        <v>5105048</v>
      </c>
      <c r="Y241">
        <v>5105050</v>
      </c>
      <c r="Z241" t="s">
        <v>50</v>
      </c>
      <c r="AA241">
        <v>5103001</v>
      </c>
      <c r="AB241">
        <v>5103003</v>
      </c>
    </row>
    <row r="242" spans="1:28" x14ac:dyDescent="0.25">
      <c r="A242" t="s">
        <v>46</v>
      </c>
      <c r="B242">
        <v>5102651</v>
      </c>
      <c r="C242">
        <v>5102889</v>
      </c>
      <c r="D242">
        <v>239</v>
      </c>
      <c r="E242">
        <v>5102848</v>
      </c>
      <c r="F242">
        <v>25</v>
      </c>
      <c r="G242">
        <v>7.9211</v>
      </c>
      <c r="H242">
        <v>3.37866</v>
      </c>
      <c r="I242">
        <v>5.6756200000000003</v>
      </c>
      <c r="J242" t="s">
        <v>523</v>
      </c>
      <c r="K242">
        <v>-3125</v>
      </c>
      <c r="L242" t="s">
        <v>46</v>
      </c>
      <c r="M242" t="s">
        <v>519</v>
      </c>
      <c r="N242" t="s">
        <v>49</v>
      </c>
      <c r="O242">
        <v>5097967</v>
      </c>
      <c r="P242">
        <v>5097969</v>
      </c>
      <c r="Q242" t="s">
        <v>56</v>
      </c>
      <c r="R242">
        <v>5099721</v>
      </c>
      <c r="S242">
        <v>5099723</v>
      </c>
      <c r="T242">
        <v>155</v>
      </c>
      <c r="U242" t="s">
        <v>46</v>
      </c>
      <c r="V242" t="s">
        <v>522</v>
      </c>
      <c r="W242" t="s">
        <v>49</v>
      </c>
      <c r="X242">
        <v>5105048</v>
      </c>
      <c r="Y242">
        <v>5105050</v>
      </c>
      <c r="Z242" t="s">
        <v>50</v>
      </c>
      <c r="AA242">
        <v>5103001</v>
      </c>
      <c r="AB242">
        <v>5103003</v>
      </c>
    </row>
    <row r="243" spans="1:28" x14ac:dyDescent="0.25">
      <c r="A243" t="s">
        <v>46</v>
      </c>
      <c r="B243">
        <v>5210705</v>
      </c>
      <c r="C243">
        <v>5211205</v>
      </c>
      <c r="D243">
        <v>501</v>
      </c>
      <c r="E243">
        <v>5211112</v>
      </c>
      <c r="F243">
        <v>106</v>
      </c>
      <c r="G243">
        <v>4.0916699999999997</v>
      </c>
      <c r="H243">
        <v>1.45956</v>
      </c>
      <c r="I243">
        <v>2.2614999999999998</v>
      </c>
      <c r="J243" t="s">
        <v>524</v>
      </c>
      <c r="K243">
        <v>-2481</v>
      </c>
      <c r="L243" t="s">
        <v>46</v>
      </c>
      <c r="M243" t="s">
        <v>525</v>
      </c>
      <c r="N243" t="s">
        <v>49</v>
      </c>
      <c r="O243">
        <v>5205868</v>
      </c>
      <c r="P243">
        <v>5205870</v>
      </c>
      <c r="Q243" t="s">
        <v>56</v>
      </c>
      <c r="R243">
        <v>5208629</v>
      </c>
      <c r="S243">
        <v>5208631</v>
      </c>
      <c r="T243">
        <v>614</v>
      </c>
      <c r="U243" t="s">
        <v>46</v>
      </c>
      <c r="V243" t="s">
        <v>526</v>
      </c>
      <c r="W243" t="s">
        <v>49</v>
      </c>
      <c r="X243">
        <v>5211726</v>
      </c>
      <c r="Y243">
        <v>5211728</v>
      </c>
      <c r="Z243" t="s">
        <v>56</v>
      </c>
      <c r="AA243">
        <v>5212245</v>
      </c>
      <c r="AB243">
        <v>5212247</v>
      </c>
    </row>
    <row r="244" spans="1:28" x14ac:dyDescent="0.25">
      <c r="A244" t="s">
        <v>46</v>
      </c>
      <c r="B244">
        <v>5224280</v>
      </c>
      <c r="C244">
        <v>5224819</v>
      </c>
      <c r="D244">
        <v>540</v>
      </c>
      <c r="E244">
        <v>5224498</v>
      </c>
      <c r="F244">
        <v>49</v>
      </c>
      <c r="G244">
        <v>5.5754299999999999</v>
      </c>
      <c r="H244">
        <v>1.99177</v>
      </c>
      <c r="I244">
        <v>3.5512999999999999</v>
      </c>
      <c r="J244" t="s">
        <v>527</v>
      </c>
      <c r="K244">
        <v>-676</v>
      </c>
      <c r="L244" t="s">
        <v>46</v>
      </c>
      <c r="M244" t="s">
        <v>528</v>
      </c>
      <c r="N244" t="s">
        <v>103</v>
      </c>
      <c r="O244">
        <v>5223822</v>
      </c>
      <c r="P244">
        <v>5223824</v>
      </c>
      <c r="Q244" t="s">
        <v>50</v>
      </c>
      <c r="R244">
        <v>5222692</v>
      </c>
      <c r="S244">
        <v>5222694</v>
      </c>
      <c r="T244">
        <v>2358</v>
      </c>
      <c r="U244" t="s">
        <v>46</v>
      </c>
      <c r="V244" t="s">
        <v>529</v>
      </c>
      <c r="W244" t="s">
        <v>49</v>
      </c>
      <c r="X244">
        <v>5229246</v>
      </c>
      <c r="Y244">
        <v>5229248</v>
      </c>
      <c r="Z244" t="s">
        <v>50</v>
      </c>
      <c r="AA244">
        <v>5226854</v>
      </c>
      <c r="AB244">
        <v>5226856</v>
      </c>
    </row>
    <row r="245" spans="1:28" x14ac:dyDescent="0.25">
      <c r="A245" t="s">
        <v>46</v>
      </c>
      <c r="B245">
        <v>5225054</v>
      </c>
      <c r="C245">
        <v>5225920</v>
      </c>
      <c r="D245">
        <v>867</v>
      </c>
      <c r="E245">
        <v>5225548</v>
      </c>
      <c r="F245">
        <v>39</v>
      </c>
      <c r="G245">
        <v>10.716430000000001</v>
      </c>
      <c r="H245">
        <v>3.2897599999999998</v>
      </c>
      <c r="I245">
        <v>8.2687600000000003</v>
      </c>
      <c r="J245" t="s">
        <v>530</v>
      </c>
      <c r="K245">
        <v>-1726</v>
      </c>
      <c r="L245" t="s">
        <v>46</v>
      </c>
      <c r="M245" t="s">
        <v>528</v>
      </c>
      <c r="N245" t="s">
        <v>103</v>
      </c>
      <c r="O245">
        <v>5223822</v>
      </c>
      <c r="P245">
        <v>5223824</v>
      </c>
      <c r="Q245" t="s">
        <v>50</v>
      </c>
      <c r="R245">
        <v>5222692</v>
      </c>
      <c r="S245">
        <v>5222694</v>
      </c>
      <c r="T245">
        <v>1308</v>
      </c>
      <c r="U245" t="s">
        <v>46</v>
      </c>
      <c r="V245" t="s">
        <v>529</v>
      </c>
      <c r="W245" t="s">
        <v>49</v>
      </c>
      <c r="X245">
        <v>5229246</v>
      </c>
      <c r="Y245">
        <v>5229248</v>
      </c>
      <c r="Z245" t="s">
        <v>50</v>
      </c>
      <c r="AA245">
        <v>5226854</v>
      </c>
      <c r="AB245">
        <v>5226856</v>
      </c>
    </row>
    <row r="246" spans="1:28" x14ac:dyDescent="0.25">
      <c r="A246" t="s">
        <v>46</v>
      </c>
      <c r="B246">
        <v>5243503</v>
      </c>
      <c r="C246">
        <v>5244534</v>
      </c>
      <c r="D246">
        <v>1032</v>
      </c>
      <c r="E246">
        <v>5244120</v>
      </c>
      <c r="F246">
        <v>43</v>
      </c>
      <c r="G246">
        <v>15.630990000000001</v>
      </c>
      <c r="H246">
        <v>4.2415799999999999</v>
      </c>
      <c r="I246">
        <v>12.955830000000001</v>
      </c>
      <c r="J246" t="s">
        <v>531</v>
      </c>
      <c r="K246">
        <v>-4332</v>
      </c>
      <c r="L246" t="s">
        <v>46</v>
      </c>
      <c r="M246" t="s">
        <v>532</v>
      </c>
      <c r="N246" t="s">
        <v>49</v>
      </c>
      <c r="O246">
        <v>5238607</v>
      </c>
      <c r="P246">
        <v>5238609</v>
      </c>
      <c r="Q246" t="s">
        <v>56</v>
      </c>
      <c r="R246">
        <v>5239786</v>
      </c>
      <c r="S246">
        <v>5239788</v>
      </c>
      <c r="T246">
        <v>1624</v>
      </c>
      <c r="U246" t="s">
        <v>46</v>
      </c>
      <c r="V246" t="s">
        <v>533</v>
      </c>
      <c r="W246" t="s">
        <v>49</v>
      </c>
      <c r="X246">
        <v>5245744</v>
      </c>
      <c r="Y246">
        <v>5245746</v>
      </c>
      <c r="Z246" t="s">
        <v>56</v>
      </c>
      <c r="AA246">
        <v>5246959</v>
      </c>
      <c r="AB246">
        <v>5246961</v>
      </c>
    </row>
    <row r="247" spans="1:28" x14ac:dyDescent="0.25">
      <c r="A247" t="s">
        <v>46</v>
      </c>
      <c r="B247">
        <v>5245056</v>
      </c>
      <c r="C247">
        <v>5245335</v>
      </c>
      <c r="D247">
        <v>280</v>
      </c>
      <c r="E247">
        <v>5245141</v>
      </c>
      <c r="F247">
        <v>21</v>
      </c>
      <c r="G247">
        <v>5.6086900000000002</v>
      </c>
      <c r="H247">
        <v>2.8456600000000001</v>
      </c>
      <c r="I247">
        <v>3.5810399999999998</v>
      </c>
      <c r="J247" t="s">
        <v>534</v>
      </c>
      <c r="K247">
        <v>-5353</v>
      </c>
      <c r="L247" t="s">
        <v>46</v>
      </c>
      <c r="M247" t="s">
        <v>532</v>
      </c>
      <c r="N247" t="s">
        <v>49</v>
      </c>
      <c r="O247">
        <v>5238607</v>
      </c>
      <c r="P247">
        <v>5238609</v>
      </c>
      <c r="Q247" t="s">
        <v>56</v>
      </c>
      <c r="R247">
        <v>5239786</v>
      </c>
      <c r="S247">
        <v>5239788</v>
      </c>
      <c r="T247">
        <v>603</v>
      </c>
      <c r="U247" t="s">
        <v>46</v>
      </c>
      <c r="V247" t="s">
        <v>533</v>
      </c>
      <c r="W247" t="s">
        <v>49</v>
      </c>
      <c r="X247">
        <v>5245744</v>
      </c>
      <c r="Y247">
        <v>5245746</v>
      </c>
      <c r="Z247" t="s">
        <v>56</v>
      </c>
      <c r="AA247">
        <v>5246959</v>
      </c>
      <c r="AB247">
        <v>5246961</v>
      </c>
    </row>
    <row r="248" spans="1:28" x14ac:dyDescent="0.25">
      <c r="A248" t="s">
        <v>46</v>
      </c>
      <c r="B248">
        <v>5348844</v>
      </c>
      <c r="C248">
        <v>5349151</v>
      </c>
      <c r="D248">
        <v>308</v>
      </c>
      <c r="E248">
        <v>5349029</v>
      </c>
      <c r="F248">
        <v>33</v>
      </c>
      <c r="G248">
        <v>7.53301</v>
      </c>
      <c r="H248">
        <v>2.7963</v>
      </c>
      <c r="I248">
        <v>5.3211300000000001</v>
      </c>
      <c r="J248" t="s">
        <v>535</v>
      </c>
      <c r="K248">
        <v>-333</v>
      </c>
      <c r="L248" t="s">
        <v>46</v>
      </c>
      <c r="M248" t="s">
        <v>536</v>
      </c>
      <c r="N248" t="s">
        <v>49</v>
      </c>
      <c r="O248">
        <v>5348696</v>
      </c>
      <c r="P248">
        <v>5348698</v>
      </c>
      <c r="Q248" t="s">
        <v>50</v>
      </c>
      <c r="R248">
        <v>5347160</v>
      </c>
      <c r="S248">
        <v>5347162</v>
      </c>
      <c r="T248">
        <v>5335</v>
      </c>
      <c r="U248" t="s">
        <v>46</v>
      </c>
      <c r="V248" t="s">
        <v>537</v>
      </c>
      <c r="W248" t="s">
        <v>49</v>
      </c>
      <c r="X248">
        <v>5355119</v>
      </c>
      <c r="Y248">
        <v>5355121</v>
      </c>
      <c r="Z248" t="s">
        <v>50</v>
      </c>
      <c r="AA248">
        <v>5354362</v>
      </c>
      <c r="AB248">
        <v>5354364</v>
      </c>
    </row>
    <row r="249" spans="1:28" x14ac:dyDescent="0.25">
      <c r="A249" t="s">
        <v>46</v>
      </c>
      <c r="B249">
        <v>5349263</v>
      </c>
      <c r="C249">
        <v>5349883</v>
      </c>
      <c r="D249">
        <v>621</v>
      </c>
      <c r="E249">
        <v>5349573</v>
      </c>
      <c r="F249">
        <v>45</v>
      </c>
      <c r="G249">
        <v>14.279339999999999</v>
      </c>
      <c r="H249">
        <v>3.7832300000000001</v>
      </c>
      <c r="I249">
        <v>11.658440000000001</v>
      </c>
      <c r="J249" t="s">
        <v>538</v>
      </c>
      <c r="K249">
        <v>-877</v>
      </c>
      <c r="L249" t="s">
        <v>46</v>
      </c>
      <c r="M249" t="s">
        <v>536</v>
      </c>
      <c r="N249" t="s">
        <v>49</v>
      </c>
      <c r="O249">
        <v>5348696</v>
      </c>
      <c r="P249">
        <v>5348698</v>
      </c>
      <c r="Q249" t="s">
        <v>50</v>
      </c>
      <c r="R249">
        <v>5347160</v>
      </c>
      <c r="S249">
        <v>5347162</v>
      </c>
      <c r="T249">
        <v>4791</v>
      </c>
      <c r="U249" t="s">
        <v>46</v>
      </c>
      <c r="V249" t="s">
        <v>537</v>
      </c>
      <c r="W249" t="s">
        <v>49</v>
      </c>
      <c r="X249">
        <v>5355119</v>
      </c>
      <c r="Y249">
        <v>5355121</v>
      </c>
      <c r="Z249" t="s">
        <v>50</v>
      </c>
      <c r="AA249">
        <v>5354362</v>
      </c>
      <c r="AB249">
        <v>5354364</v>
      </c>
    </row>
    <row r="250" spans="1:28" x14ac:dyDescent="0.25">
      <c r="A250" t="s">
        <v>46</v>
      </c>
      <c r="B250">
        <v>5350318</v>
      </c>
      <c r="C250">
        <v>5350544</v>
      </c>
      <c r="D250">
        <v>227</v>
      </c>
      <c r="E250">
        <v>5350390</v>
      </c>
      <c r="F250">
        <v>61</v>
      </c>
      <c r="G250">
        <v>5.71699</v>
      </c>
      <c r="H250">
        <v>1.8709800000000001</v>
      </c>
      <c r="I250">
        <v>3.6792500000000001</v>
      </c>
      <c r="J250" t="s">
        <v>539</v>
      </c>
      <c r="K250">
        <v>-1694</v>
      </c>
      <c r="L250" t="s">
        <v>46</v>
      </c>
      <c r="M250" t="s">
        <v>536</v>
      </c>
      <c r="N250" t="s">
        <v>49</v>
      </c>
      <c r="O250">
        <v>5348696</v>
      </c>
      <c r="P250">
        <v>5348698</v>
      </c>
      <c r="Q250" t="s">
        <v>50</v>
      </c>
      <c r="R250">
        <v>5347160</v>
      </c>
      <c r="S250">
        <v>5347162</v>
      </c>
      <c r="T250">
        <v>3974</v>
      </c>
      <c r="U250" t="s">
        <v>46</v>
      </c>
      <c r="V250" t="s">
        <v>537</v>
      </c>
      <c r="W250" t="s">
        <v>49</v>
      </c>
      <c r="X250">
        <v>5355119</v>
      </c>
      <c r="Y250">
        <v>5355121</v>
      </c>
      <c r="Z250" t="s">
        <v>50</v>
      </c>
      <c r="AA250">
        <v>5354362</v>
      </c>
      <c r="AB250">
        <v>5354364</v>
      </c>
    </row>
    <row r="251" spans="1:28" x14ac:dyDescent="0.25">
      <c r="A251" t="s">
        <v>46</v>
      </c>
      <c r="B251">
        <v>5350902</v>
      </c>
      <c r="C251">
        <v>5351169</v>
      </c>
      <c r="D251">
        <v>268</v>
      </c>
      <c r="E251">
        <v>5351022</v>
      </c>
      <c r="F251">
        <v>38</v>
      </c>
      <c r="G251">
        <v>6.3270400000000002</v>
      </c>
      <c r="H251">
        <v>2.3462200000000002</v>
      </c>
      <c r="I251">
        <v>4.2269399999999999</v>
      </c>
      <c r="J251" t="s">
        <v>540</v>
      </c>
      <c r="K251">
        <v>-2326</v>
      </c>
      <c r="L251" t="s">
        <v>46</v>
      </c>
      <c r="M251" t="s">
        <v>536</v>
      </c>
      <c r="N251" t="s">
        <v>49</v>
      </c>
      <c r="O251">
        <v>5348696</v>
      </c>
      <c r="P251">
        <v>5348698</v>
      </c>
      <c r="Q251" t="s">
        <v>50</v>
      </c>
      <c r="R251">
        <v>5347160</v>
      </c>
      <c r="S251">
        <v>5347162</v>
      </c>
      <c r="T251">
        <v>3342</v>
      </c>
      <c r="U251" t="s">
        <v>46</v>
      </c>
      <c r="V251" t="s">
        <v>537</v>
      </c>
      <c r="W251" t="s">
        <v>49</v>
      </c>
      <c r="X251">
        <v>5355119</v>
      </c>
      <c r="Y251">
        <v>5355121</v>
      </c>
      <c r="Z251" t="s">
        <v>50</v>
      </c>
      <c r="AA251">
        <v>5354362</v>
      </c>
      <c r="AB251">
        <v>5354364</v>
      </c>
    </row>
    <row r="252" spans="1:28" x14ac:dyDescent="0.25">
      <c r="A252" t="s">
        <v>46</v>
      </c>
      <c r="B252">
        <v>5480603</v>
      </c>
      <c r="C252">
        <v>5482575</v>
      </c>
      <c r="D252">
        <v>1973</v>
      </c>
      <c r="E252">
        <v>5481524</v>
      </c>
      <c r="F252">
        <v>340</v>
      </c>
      <c r="G252">
        <v>248.96129999999999</v>
      </c>
      <c r="H252">
        <v>12.89598</v>
      </c>
      <c r="I252">
        <v>244.30332999999999</v>
      </c>
      <c r="J252" t="s">
        <v>541</v>
      </c>
      <c r="K252">
        <v>-1398</v>
      </c>
      <c r="L252" t="s">
        <v>46</v>
      </c>
      <c r="M252" t="s">
        <v>542</v>
      </c>
      <c r="N252" t="s">
        <v>49</v>
      </c>
      <c r="O252">
        <v>5480126</v>
      </c>
      <c r="P252">
        <v>5480128</v>
      </c>
      <c r="Q252" t="s">
        <v>50</v>
      </c>
      <c r="R252">
        <v>5479205</v>
      </c>
      <c r="S252">
        <v>5479207</v>
      </c>
      <c r="T252">
        <v>20285</v>
      </c>
      <c r="U252" t="s">
        <v>46</v>
      </c>
      <c r="V252" t="s">
        <v>543</v>
      </c>
      <c r="W252" t="s">
        <v>49</v>
      </c>
      <c r="X252">
        <v>5504095</v>
      </c>
      <c r="Y252">
        <v>5504097</v>
      </c>
      <c r="Z252" t="s">
        <v>50</v>
      </c>
      <c r="AA252">
        <v>5501807</v>
      </c>
      <c r="AB252">
        <v>5501809</v>
      </c>
    </row>
    <row r="253" spans="1:28" x14ac:dyDescent="0.25">
      <c r="A253" t="s">
        <v>46</v>
      </c>
      <c r="B253">
        <v>5556525</v>
      </c>
      <c r="C253">
        <v>5556949</v>
      </c>
      <c r="D253">
        <v>425</v>
      </c>
      <c r="E253">
        <v>5556830</v>
      </c>
      <c r="F253">
        <v>37</v>
      </c>
      <c r="G253">
        <v>8.7142599999999995</v>
      </c>
      <c r="H253">
        <v>2.9115099999999998</v>
      </c>
      <c r="I253">
        <v>6.4052100000000003</v>
      </c>
      <c r="J253" t="s">
        <v>544</v>
      </c>
      <c r="K253">
        <v>-3364</v>
      </c>
      <c r="L253" t="s">
        <v>46</v>
      </c>
      <c r="M253" t="s">
        <v>545</v>
      </c>
      <c r="N253" t="s">
        <v>49</v>
      </c>
      <c r="O253">
        <v>5552856</v>
      </c>
      <c r="P253">
        <v>5552858</v>
      </c>
      <c r="Q253" t="s">
        <v>56</v>
      </c>
      <c r="R253">
        <v>5553464</v>
      </c>
      <c r="S253">
        <v>5553466</v>
      </c>
      <c r="T253">
        <v>2056</v>
      </c>
      <c r="U253" t="s">
        <v>46</v>
      </c>
      <c r="V253" t="s">
        <v>546</v>
      </c>
      <c r="W253" t="s">
        <v>49</v>
      </c>
      <c r="X253">
        <v>5558886</v>
      </c>
      <c r="Y253">
        <v>5558888</v>
      </c>
      <c r="Z253" t="s">
        <v>56</v>
      </c>
      <c r="AA253">
        <v>5561709</v>
      </c>
      <c r="AB253">
        <v>5561711</v>
      </c>
    </row>
    <row r="254" spans="1:28" x14ac:dyDescent="0.25">
      <c r="A254" t="s">
        <v>46</v>
      </c>
      <c r="B254">
        <v>5557100</v>
      </c>
      <c r="C254">
        <v>5558095</v>
      </c>
      <c r="D254">
        <v>996</v>
      </c>
      <c r="E254">
        <v>5557732</v>
      </c>
      <c r="F254">
        <v>54</v>
      </c>
      <c r="G254">
        <v>9.6406600000000005</v>
      </c>
      <c r="H254">
        <v>2.5542899999999999</v>
      </c>
      <c r="I254">
        <v>7.2610799999999998</v>
      </c>
      <c r="J254" t="s">
        <v>547</v>
      </c>
      <c r="K254">
        <v>-4266</v>
      </c>
      <c r="L254" t="s">
        <v>46</v>
      </c>
      <c r="M254" t="s">
        <v>545</v>
      </c>
      <c r="N254" t="s">
        <v>49</v>
      </c>
      <c r="O254">
        <v>5552856</v>
      </c>
      <c r="P254">
        <v>5552858</v>
      </c>
      <c r="Q254" t="s">
        <v>56</v>
      </c>
      <c r="R254">
        <v>5553464</v>
      </c>
      <c r="S254">
        <v>5553466</v>
      </c>
      <c r="T254">
        <v>1154</v>
      </c>
      <c r="U254" t="s">
        <v>46</v>
      </c>
      <c r="V254" t="s">
        <v>546</v>
      </c>
      <c r="W254" t="s">
        <v>49</v>
      </c>
      <c r="X254">
        <v>5558886</v>
      </c>
      <c r="Y254">
        <v>5558888</v>
      </c>
      <c r="Z254" t="s">
        <v>56</v>
      </c>
      <c r="AA254">
        <v>5561709</v>
      </c>
      <c r="AB254">
        <v>5561711</v>
      </c>
    </row>
    <row r="255" spans="1:28" x14ac:dyDescent="0.25">
      <c r="A255" t="s">
        <v>46</v>
      </c>
      <c r="B255">
        <v>5619896</v>
      </c>
      <c r="C255">
        <v>5620179</v>
      </c>
      <c r="D255">
        <v>284</v>
      </c>
      <c r="E255">
        <v>5620145</v>
      </c>
      <c r="F255">
        <v>19</v>
      </c>
      <c r="G255">
        <v>3.88985</v>
      </c>
      <c r="H255">
        <v>2.3288099999999998</v>
      </c>
      <c r="I255">
        <v>2.0984600000000002</v>
      </c>
      <c r="J255" t="s">
        <v>548</v>
      </c>
      <c r="K255">
        <v>-1387</v>
      </c>
      <c r="L255" t="s">
        <v>46</v>
      </c>
      <c r="M255" t="s">
        <v>549</v>
      </c>
      <c r="N255" t="s">
        <v>49</v>
      </c>
      <c r="O255">
        <v>5618758</v>
      </c>
      <c r="P255">
        <v>5618760</v>
      </c>
      <c r="Q255" t="s">
        <v>50</v>
      </c>
      <c r="R255">
        <v>5616582</v>
      </c>
      <c r="S255">
        <v>5616584</v>
      </c>
      <c r="T255">
        <v>567</v>
      </c>
      <c r="U255" t="s">
        <v>46</v>
      </c>
      <c r="V255" t="s">
        <v>550</v>
      </c>
      <c r="W255" t="s">
        <v>49</v>
      </c>
      <c r="X255">
        <v>5621690</v>
      </c>
      <c r="Y255">
        <v>5621692</v>
      </c>
      <c r="Z255" t="s">
        <v>50</v>
      </c>
      <c r="AA255">
        <v>5620710</v>
      </c>
      <c r="AB255">
        <v>5620712</v>
      </c>
    </row>
    <row r="256" spans="1:28" x14ac:dyDescent="0.25">
      <c r="A256" t="s">
        <v>46</v>
      </c>
      <c r="B256">
        <v>5668644</v>
      </c>
      <c r="C256">
        <v>5668934</v>
      </c>
      <c r="D256">
        <v>291</v>
      </c>
      <c r="E256">
        <v>5668817</v>
      </c>
      <c r="F256">
        <v>44</v>
      </c>
      <c r="G256">
        <v>10.153890000000001</v>
      </c>
      <c r="H256">
        <v>2.9443700000000002</v>
      </c>
      <c r="I256">
        <v>7.7437899999999997</v>
      </c>
      <c r="J256" t="s">
        <v>551</v>
      </c>
      <c r="K256">
        <v>-2034</v>
      </c>
      <c r="L256" t="s">
        <v>46</v>
      </c>
      <c r="M256" t="s">
        <v>552</v>
      </c>
      <c r="N256" t="s">
        <v>49</v>
      </c>
      <c r="O256">
        <v>5666783</v>
      </c>
      <c r="P256">
        <v>5666785</v>
      </c>
      <c r="Q256" t="s">
        <v>50</v>
      </c>
      <c r="R256">
        <v>5664240</v>
      </c>
      <c r="S256">
        <v>5664242</v>
      </c>
      <c r="T256">
        <v>886</v>
      </c>
      <c r="U256" t="s">
        <v>46</v>
      </c>
      <c r="V256" t="s">
        <v>553</v>
      </c>
      <c r="W256" t="s">
        <v>49</v>
      </c>
      <c r="X256">
        <v>5669703</v>
      </c>
      <c r="Y256">
        <v>5669705</v>
      </c>
      <c r="Z256" t="s">
        <v>56</v>
      </c>
      <c r="AA256">
        <v>5672043</v>
      </c>
      <c r="AB256">
        <v>5672045</v>
      </c>
    </row>
    <row r="257" spans="1:28" x14ac:dyDescent="0.25">
      <c r="A257" t="s">
        <v>46</v>
      </c>
      <c r="B257">
        <v>5687838</v>
      </c>
      <c r="C257">
        <v>5688704</v>
      </c>
      <c r="D257">
        <v>867</v>
      </c>
      <c r="E257">
        <v>5688606</v>
      </c>
      <c r="F257">
        <v>27</v>
      </c>
      <c r="G257">
        <v>8.0271500000000007</v>
      </c>
      <c r="H257">
        <v>3.2671299999999999</v>
      </c>
      <c r="I257">
        <v>5.7741699999999998</v>
      </c>
      <c r="J257" t="s">
        <v>554</v>
      </c>
      <c r="K257">
        <v>-1206</v>
      </c>
      <c r="L257" t="s">
        <v>46</v>
      </c>
      <c r="M257" t="s">
        <v>555</v>
      </c>
      <c r="N257" t="s">
        <v>49</v>
      </c>
      <c r="O257">
        <v>5687400</v>
      </c>
      <c r="P257">
        <v>5687402</v>
      </c>
      <c r="Q257" t="s">
        <v>50</v>
      </c>
      <c r="R257">
        <v>5686069</v>
      </c>
      <c r="S257">
        <v>5686071</v>
      </c>
      <c r="T257">
        <v>1372</v>
      </c>
      <c r="U257" t="s">
        <v>46</v>
      </c>
      <c r="V257" t="s">
        <v>556</v>
      </c>
      <c r="W257" t="s">
        <v>49</v>
      </c>
      <c r="X257">
        <v>5689978</v>
      </c>
      <c r="Y257">
        <v>5689980</v>
      </c>
      <c r="Z257" t="s">
        <v>56</v>
      </c>
      <c r="AA257">
        <v>5693561</v>
      </c>
      <c r="AB257">
        <v>5693563</v>
      </c>
    </row>
    <row r="258" spans="1:28" x14ac:dyDescent="0.25">
      <c r="A258" t="s">
        <v>46</v>
      </c>
      <c r="B258">
        <v>5689154</v>
      </c>
      <c r="C258">
        <v>5689363</v>
      </c>
      <c r="D258">
        <v>210</v>
      </c>
      <c r="E258">
        <v>5689267</v>
      </c>
      <c r="F258">
        <v>24</v>
      </c>
      <c r="G258">
        <v>6.1918100000000003</v>
      </c>
      <c r="H258">
        <v>2.8633899999999999</v>
      </c>
      <c r="I258">
        <v>4.1025600000000004</v>
      </c>
      <c r="J258" t="s">
        <v>557</v>
      </c>
      <c r="K258">
        <v>-1867</v>
      </c>
      <c r="L258" t="s">
        <v>46</v>
      </c>
      <c r="M258" t="s">
        <v>555</v>
      </c>
      <c r="N258" t="s">
        <v>49</v>
      </c>
      <c r="O258">
        <v>5687400</v>
      </c>
      <c r="P258">
        <v>5687402</v>
      </c>
      <c r="Q258" t="s">
        <v>50</v>
      </c>
      <c r="R258">
        <v>5686069</v>
      </c>
      <c r="S258">
        <v>5686071</v>
      </c>
      <c r="T258">
        <v>711</v>
      </c>
      <c r="U258" t="s">
        <v>46</v>
      </c>
      <c r="V258" t="s">
        <v>556</v>
      </c>
      <c r="W258" t="s">
        <v>49</v>
      </c>
      <c r="X258">
        <v>5689978</v>
      </c>
      <c r="Y258">
        <v>5689980</v>
      </c>
      <c r="Z258" t="s">
        <v>56</v>
      </c>
      <c r="AA258">
        <v>5693561</v>
      </c>
      <c r="AB258">
        <v>5693563</v>
      </c>
    </row>
    <row r="259" spans="1:28" x14ac:dyDescent="0.25">
      <c r="A259" t="s">
        <v>46</v>
      </c>
      <c r="B259">
        <v>5708883</v>
      </c>
      <c r="C259">
        <v>5709690</v>
      </c>
      <c r="D259">
        <v>808</v>
      </c>
      <c r="E259">
        <v>5709403</v>
      </c>
      <c r="F259">
        <v>54</v>
      </c>
      <c r="G259">
        <v>11.846730000000001</v>
      </c>
      <c r="H259">
        <v>2.9171100000000001</v>
      </c>
      <c r="I259">
        <v>9.3323900000000002</v>
      </c>
      <c r="J259" t="s">
        <v>558</v>
      </c>
      <c r="K259">
        <v>-530</v>
      </c>
      <c r="L259" t="s">
        <v>46</v>
      </c>
      <c r="M259" t="s">
        <v>559</v>
      </c>
      <c r="N259" t="s">
        <v>49</v>
      </c>
      <c r="O259">
        <v>5708873</v>
      </c>
      <c r="P259">
        <v>5708875</v>
      </c>
      <c r="Q259" t="s">
        <v>50</v>
      </c>
      <c r="R259">
        <v>5706303</v>
      </c>
      <c r="S259">
        <v>5706305</v>
      </c>
      <c r="T259">
        <v>1126</v>
      </c>
      <c r="U259" t="s">
        <v>46</v>
      </c>
      <c r="V259" t="s">
        <v>560</v>
      </c>
      <c r="W259" t="s">
        <v>49</v>
      </c>
      <c r="X259">
        <v>5713908</v>
      </c>
      <c r="Y259">
        <v>5713910</v>
      </c>
      <c r="Z259" t="s">
        <v>50</v>
      </c>
      <c r="AA259">
        <v>5710527</v>
      </c>
      <c r="AB259">
        <v>5710529</v>
      </c>
    </row>
    <row r="260" spans="1:28" x14ac:dyDescent="0.25">
      <c r="A260" t="s">
        <v>46</v>
      </c>
      <c r="B260">
        <v>5715000</v>
      </c>
      <c r="C260">
        <v>5715244</v>
      </c>
      <c r="D260">
        <v>245</v>
      </c>
      <c r="E260">
        <v>5715180</v>
      </c>
      <c r="F260">
        <v>24</v>
      </c>
      <c r="G260">
        <v>7.7313599999999996</v>
      </c>
      <c r="H260">
        <v>3.3914800000000001</v>
      </c>
      <c r="I260">
        <v>5.49838</v>
      </c>
      <c r="J260" t="s">
        <v>561</v>
      </c>
      <c r="K260">
        <v>-1272</v>
      </c>
      <c r="L260" t="s">
        <v>46</v>
      </c>
      <c r="M260" t="s">
        <v>560</v>
      </c>
      <c r="N260" t="s">
        <v>49</v>
      </c>
      <c r="O260">
        <v>5713908</v>
      </c>
      <c r="P260">
        <v>5713910</v>
      </c>
      <c r="Q260" t="s">
        <v>50</v>
      </c>
      <c r="R260">
        <v>5710527</v>
      </c>
      <c r="S260">
        <v>5710529</v>
      </c>
      <c r="T260">
        <v>1347</v>
      </c>
      <c r="U260" t="s">
        <v>46</v>
      </c>
      <c r="V260" t="s">
        <v>562</v>
      </c>
      <c r="W260" t="s">
        <v>49</v>
      </c>
      <c r="X260">
        <v>5720087</v>
      </c>
      <c r="Y260">
        <v>5720089</v>
      </c>
      <c r="Z260" t="s">
        <v>50</v>
      </c>
      <c r="AA260">
        <v>5716525</v>
      </c>
      <c r="AB260">
        <v>5716527</v>
      </c>
    </row>
    <row r="261" spans="1:28" x14ac:dyDescent="0.25">
      <c r="A261" t="s">
        <v>46</v>
      </c>
      <c r="B261">
        <v>5732940</v>
      </c>
      <c r="C261">
        <v>5733414</v>
      </c>
      <c r="D261">
        <v>475</v>
      </c>
      <c r="E261">
        <v>5733082</v>
      </c>
      <c r="F261">
        <v>57</v>
      </c>
      <c r="G261">
        <v>5.6562900000000003</v>
      </c>
      <c r="H261">
        <v>1.9041600000000001</v>
      </c>
      <c r="I261">
        <v>3.6236199999999998</v>
      </c>
      <c r="J261" t="s">
        <v>563</v>
      </c>
      <c r="K261">
        <v>-3626</v>
      </c>
      <c r="L261" t="s">
        <v>46</v>
      </c>
      <c r="M261" t="s">
        <v>564</v>
      </c>
      <c r="N261" t="s">
        <v>49</v>
      </c>
      <c r="O261">
        <v>5729456</v>
      </c>
      <c r="P261">
        <v>5729458</v>
      </c>
      <c r="Q261" t="s">
        <v>50</v>
      </c>
      <c r="R261">
        <v>5728745</v>
      </c>
      <c r="S261">
        <v>5728747</v>
      </c>
      <c r="T261">
        <v>40124</v>
      </c>
      <c r="U261" t="s">
        <v>46</v>
      </c>
      <c r="V261" t="s">
        <v>565</v>
      </c>
      <c r="W261" t="s">
        <v>49</v>
      </c>
      <c r="X261">
        <v>5773206</v>
      </c>
      <c r="Y261">
        <v>5773208</v>
      </c>
      <c r="Z261" t="s">
        <v>56</v>
      </c>
      <c r="AA261">
        <v>5776497</v>
      </c>
      <c r="AB261">
        <v>5776499</v>
      </c>
    </row>
    <row r="262" spans="1:28" x14ac:dyDescent="0.25">
      <c r="A262" t="s">
        <v>46</v>
      </c>
      <c r="B262">
        <v>5813490</v>
      </c>
      <c r="C262">
        <v>5814093</v>
      </c>
      <c r="D262">
        <v>604</v>
      </c>
      <c r="E262">
        <v>5813932</v>
      </c>
      <c r="F262">
        <v>53</v>
      </c>
      <c r="G262">
        <v>15.07592</v>
      </c>
      <c r="H262">
        <v>3.5332400000000002</v>
      </c>
      <c r="I262">
        <v>12.421480000000001</v>
      </c>
      <c r="J262" t="s">
        <v>566</v>
      </c>
      <c r="K262">
        <v>-1801</v>
      </c>
      <c r="L262" t="s">
        <v>46</v>
      </c>
      <c r="M262" t="s">
        <v>567</v>
      </c>
      <c r="N262" t="s">
        <v>49</v>
      </c>
      <c r="O262">
        <v>5810678</v>
      </c>
      <c r="P262">
        <v>5810680</v>
      </c>
      <c r="Q262" t="s">
        <v>56</v>
      </c>
      <c r="R262">
        <v>5812129</v>
      </c>
      <c r="S262">
        <v>5812131</v>
      </c>
      <c r="T262">
        <v>3577</v>
      </c>
      <c r="U262" t="s">
        <v>46</v>
      </c>
      <c r="V262" t="s">
        <v>568</v>
      </c>
      <c r="W262" t="s">
        <v>49</v>
      </c>
      <c r="X262">
        <v>5817509</v>
      </c>
      <c r="Y262">
        <v>5817511</v>
      </c>
      <c r="Z262" t="s">
        <v>56</v>
      </c>
      <c r="AA262">
        <v>5819163</v>
      </c>
      <c r="AB262">
        <v>5819165</v>
      </c>
    </row>
    <row r="263" spans="1:28" x14ac:dyDescent="0.25">
      <c r="A263" t="s">
        <v>46</v>
      </c>
      <c r="B263">
        <v>5814298</v>
      </c>
      <c r="C263">
        <v>5814888</v>
      </c>
      <c r="D263">
        <v>591</v>
      </c>
      <c r="E263">
        <v>5814479</v>
      </c>
      <c r="F263">
        <v>32</v>
      </c>
      <c r="G263">
        <v>8.8983299999999996</v>
      </c>
      <c r="H263">
        <v>3.2088000000000001</v>
      </c>
      <c r="I263">
        <v>6.5768899999999997</v>
      </c>
      <c r="J263" t="s">
        <v>569</v>
      </c>
      <c r="K263">
        <v>-2348</v>
      </c>
      <c r="L263" t="s">
        <v>46</v>
      </c>
      <c r="M263" t="s">
        <v>567</v>
      </c>
      <c r="N263" t="s">
        <v>49</v>
      </c>
      <c r="O263">
        <v>5810678</v>
      </c>
      <c r="P263">
        <v>5810680</v>
      </c>
      <c r="Q263" t="s">
        <v>56</v>
      </c>
      <c r="R263">
        <v>5812129</v>
      </c>
      <c r="S263">
        <v>5812131</v>
      </c>
      <c r="T263">
        <v>3030</v>
      </c>
      <c r="U263" t="s">
        <v>46</v>
      </c>
      <c r="V263" t="s">
        <v>568</v>
      </c>
      <c r="W263" t="s">
        <v>49</v>
      </c>
      <c r="X263">
        <v>5817509</v>
      </c>
      <c r="Y263">
        <v>5817511</v>
      </c>
      <c r="Z263" t="s">
        <v>56</v>
      </c>
      <c r="AA263">
        <v>5819163</v>
      </c>
      <c r="AB263">
        <v>5819165</v>
      </c>
    </row>
    <row r="264" spans="1:28" x14ac:dyDescent="0.25">
      <c r="A264" t="s">
        <v>46</v>
      </c>
      <c r="B264">
        <v>5814977</v>
      </c>
      <c r="C264">
        <v>5815187</v>
      </c>
      <c r="D264">
        <v>211</v>
      </c>
      <c r="E264">
        <v>5815048</v>
      </c>
      <c r="F264">
        <v>24</v>
      </c>
      <c r="G264">
        <v>7.7313599999999996</v>
      </c>
      <c r="H264">
        <v>3.3914800000000001</v>
      </c>
      <c r="I264">
        <v>5.49838</v>
      </c>
      <c r="J264" t="s">
        <v>570</v>
      </c>
      <c r="K264">
        <v>-2917</v>
      </c>
      <c r="L264" t="s">
        <v>46</v>
      </c>
      <c r="M264" t="s">
        <v>567</v>
      </c>
      <c r="N264" t="s">
        <v>49</v>
      </c>
      <c r="O264">
        <v>5810678</v>
      </c>
      <c r="P264">
        <v>5810680</v>
      </c>
      <c r="Q264" t="s">
        <v>56</v>
      </c>
      <c r="R264">
        <v>5812129</v>
      </c>
      <c r="S264">
        <v>5812131</v>
      </c>
      <c r="T264">
        <v>2461</v>
      </c>
      <c r="U264" t="s">
        <v>46</v>
      </c>
      <c r="V264" t="s">
        <v>568</v>
      </c>
      <c r="W264" t="s">
        <v>49</v>
      </c>
      <c r="X264">
        <v>5817509</v>
      </c>
      <c r="Y264">
        <v>5817511</v>
      </c>
      <c r="Z264" t="s">
        <v>56</v>
      </c>
      <c r="AA264">
        <v>5819163</v>
      </c>
      <c r="AB264">
        <v>5819165</v>
      </c>
    </row>
    <row r="265" spans="1:28" x14ac:dyDescent="0.25">
      <c r="A265" t="s">
        <v>46</v>
      </c>
      <c r="B265">
        <v>5825638</v>
      </c>
      <c r="C265">
        <v>5826321</v>
      </c>
      <c r="D265">
        <v>684</v>
      </c>
      <c r="E265">
        <v>5825989</v>
      </c>
      <c r="F265">
        <v>24</v>
      </c>
      <c r="G265">
        <v>7.0833000000000004</v>
      </c>
      <c r="H265">
        <v>3.1642899999999998</v>
      </c>
      <c r="I265">
        <v>4.9134000000000002</v>
      </c>
      <c r="J265" t="s">
        <v>571</v>
      </c>
      <c r="K265">
        <v>-1387</v>
      </c>
      <c r="L265" t="s">
        <v>46</v>
      </c>
      <c r="M265" t="s">
        <v>572</v>
      </c>
      <c r="N265" t="s">
        <v>49</v>
      </c>
      <c r="O265">
        <v>5823010</v>
      </c>
      <c r="P265">
        <v>5823012</v>
      </c>
      <c r="Q265" t="s">
        <v>56</v>
      </c>
      <c r="R265">
        <v>5824600</v>
      </c>
      <c r="S265">
        <v>5824602</v>
      </c>
      <c r="T265">
        <v>1069</v>
      </c>
      <c r="U265" t="s">
        <v>46</v>
      </c>
      <c r="V265" t="s">
        <v>573</v>
      </c>
      <c r="W265" t="s">
        <v>49</v>
      </c>
      <c r="X265">
        <v>5827058</v>
      </c>
      <c r="Y265">
        <v>5827060</v>
      </c>
      <c r="Z265" t="s">
        <v>56</v>
      </c>
      <c r="AA265">
        <v>5829922</v>
      </c>
      <c r="AB265">
        <v>5829924</v>
      </c>
    </row>
    <row r="266" spans="1:28" x14ac:dyDescent="0.25">
      <c r="A266" t="s">
        <v>46</v>
      </c>
      <c r="B266">
        <v>5830875</v>
      </c>
      <c r="C266">
        <v>5831309</v>
      </c>
      <c r="D266">
        <v>435</v>
      </c>
      <c r="E266">
        <v>5831111</v>
      </c>
      <c r="F266">
        <v>24</v>
      </c>
      <c r="G266">
        <v>7.7313599999999996</v>
      </c>
      <c r="H266">
        <v>3.3914800000000001</v>
      </c>
      <c r="I266">
        <v>5.49838</v>
      </c>
      <c r="J266" t="s">
        <v>574</v>
      </c>
      <c r="K266">
        <v>-1187</v>
      </c>
      <c r="L266" t="s">
        <v>46</v>
      </c>
      <c r="M266" t="s">
        <v>573</v>
      </c>
      <c r="N266" t="s">
        <v>49</v>
      </c>
      <c r="O266">
        <v>5827058</v>
      </c>
      <c r="P266">
        <v>5827060</v>
      </c>
      <c r="Q266" t="s">
        <v>56</v>
      </c>
      <c r="R266">
        <v>5829922</v>
      </c>
      <c r="S266">
        <v>5829924</v>
      </c>
      <c r="T266">
        <v>1273</v>
      </c>
      <c r="U266" t="s">
        <v>46</v>
      </c>
      <c r="V266" t="s">
        <v>575</v>
      </c>
      <c r="W266" t="s">
        <v>49</v>
      </c>
      <c r="X266">
        <v>5832384</v>
      </c>
      <c r="Y266">
        <v>5832386</v>
      </c>
      <c r="Z266" t="s">
        <v>56</v>
      </c>
      <c r="AA266">
        <v>5833773</v>
      </c>
      <c r="AB266">
        <v>5833775</v>
      </c>
    </row>
    <row r="267" spans="1:28" x14ac:dyDescent="0.25">
      <c r="A267" t="s">
        <v>46</v>
      </c>
      <c r="B267">
        <v>5947688</v>
      </c>
      <c r="C267">
        <v>5948286</v>
      </c>
      <c r="D267">
        <v>599</v>
      </c>
      <c r="E267">
        <v>5947980</v>
      </c>
      <c r="F267">
        <v>72</v>
      </c>
      <c r="G267">
        <v>39.572740000000003</v>
      </c>
      <c r="H267">
        <v>7.23644</v>
      </c>
      <c r="I267">
        <v>36.408499999999997</v>
      </c>
      <c r="J267" t="s">
        <v>576</v>
      </c>
      <c r="K267">
        <v>-353</v>
      </c>
      <c r="L267" t="s">
        <v>46</v>
      </c>
      <c r="M267" t="s">
        <v>577</v>
      </c>
      <c r="N267" t="s">
        <v>103</v>
      </c>
      <c r="O267">
        <v>5946182</v>
      </c>
      <c r="P267">
        <v>5946184</v>
      </c>
      <c r="Q267" t="s">
        <v>56</v>
      </c>
      <c r="R267">
        <v>5947625</v>
      </c>
      <c r="S267">
        <v>5947627</v>
      </c>
      <c r="T267">
        <v>898</v>
      </c>
      <c r="U267" t="s">
        <v>46</v>
      </c>
      <c r="V267" t="s">
        <v>578</v>
      </c>
      <c r="W267" t="s">
        <v>49</v>
      </c>
      <c r="X267">
        <v>5948878</v>
      </c>
      <c r="Y267">
        <v>5948880</v>
      </c>
      <c r="Z267" t="s">
        <v>56</v>
      </c>
      <c r="AA267">
        <v>5952942</v>
      </c>
      <c r="AB267">
        <v>5952944</v>
      </c>
    </row>
    <row r="268" spans="1:28" x14ac:dyDescent="0.25">
      <c r="A268" t="s">
        <v>46</v>
      </c>
      <c r="B268">
        <v>5984103</v>
      </c>
      <c r="C268">
        <v>5984358</v>
      </c>
      <c r="D268">
        <v>256</v>
      </c>
      <c r="E268">
        <v>5984205</v>
      </c>
      <c r="F268">
        <v>23</v>
      </c>
      <c r="G268">
        <v>6.3348599999999999</v>
      </c>
      <c r="H268">
        <v>2.9738699999999998</v>
      </c>
      <c r="I268">
        <v>4.2336299999999998</v>
      </c>
      <c r="J268" t="s">
        <v>579</v>
      </c>
      <c r="K268">
        <v>-659</v>
      </c>
      <c r="L268" t="s">
        <v>46</v>
      </c>
      <c r="M268" t="s">
        <v>580</v>
      </c>
      <c r="N268" t="s">
        <v>49</v>
      </c>
      <c r="O268">
        <v>5983546</v>
      </c>
      <c r="P268">
        <v>5983548</v>
      </c>
      <c r="Q268" t="s">
        <v>50</v>
      </c>
      <c r="R268">
        <v>5983174</v>
      </c>
      <c r="S268">
        <v>5983176</v>
      </c>
      <c r="T268">
        <v>89</v>
      </c>
      <c r="U268" t="s">
        <v>46</v>
      </c>
      <c r="V268" t="s">
        <v>581</v>
      </c>
      <c r="W268" t="s">
        <v>49</v>
      </c>
      <c r="X268">
        <v>5984294</v>
      </c>
      <c r="Y268">
        <v>5984296</v>
      </c>
      <c r="Z268" t="s">
        <v>56</v>
      </c>
      <c r="AA268">
        <v>5986680</v>
      </c>
      <c r="AB268">
        <v>5986682</v>
      </c>
    </row>
    <row r="269" spans="1:28" x14ac:dyDescent="0.25">
      <c r="A269" t="s">
        <v>46</v>
      </c>
      <c r="B269">
        <v>6012467</v>
      </c>
      <c r="C269">
        <v>6012675</v>
      </c>
      <c r="D269">
        <v>209</v>
      </c>
      <c r="E269">
        <v>6012552</v>
      </c>
      <c r="F269">
        <v>19</v>
      </c>
      <c r="G269">
        <v>4.4978899999999999</v>
      </c>
      <c r="H269">
        <v>2.5545200000000001</v>
      </c>
      <c r="I269">
        <v>2.60541</v>
      </c>
      <c r="J269" t="s">
        <v>582</v>
      </c>
      <c r="K269">
        <v>-774</v>
      </c>
      <c r="L269" t="s">
        <v>46</v>
      </c>
      <c r="M269" t="s">
        <v>583</v>
      </c>
      <c r="N269" t="s">
        <v>49</v>
      </c>
      <c r="O269">
        <v>6011778</v>
      </c>
      <c r="P269">
        <v>6011780</v>
      </c>
      <c r="Q269" t="s">
        <v>50</v>
      </c>
      <c r="R269">
        <v>6010351</v>
      </c>
      <c r="S269">
        <v>6010353</v>
      </c>
      <c r="T269">
        <v>1233</v>
      </c>
      <c r="U269" t="s">
        <v>46</v>
      </c>
      <c r="V269" t="s">
        <v>584</v>
      </c>
      <c r="W269" t="s">
        <v>103</v>
      </c>
      <c r="X269">
        <v>6013785</v>
      </c>
      <c r="Y269">
        <v>6013787</v>
      </c>
      <c r="Z269" t="s">
        <v>56</v>
      </c>
      <c r="AA269">
        <v>6014582</v>
      </c>
      <c r="AB269">
        <v>6014584</v>
      </c>
    </row>
    <row r="270" spans="1:28" x14ac:dyDescent="0.25">
      <c r="A270" t="s">
        <v>46</v>
      </c>
      <c r="B270">
        <v>6024734</v>
      </c>
      <c r="C270">
        <v>6025000</v>
      </c>
      <c r="D270">
        <v>267</v>
      </c>
      <c r="E270">
        <v>6024878</v>
      </c>
      <c r="F270">
        <v>27</v>
      </c>
      <c r="G270">
        <v>9.4120000000000008</v>
      </c>
      <c r="H270">
        <v>3.72498</v>
      </c>
      <c r="I270">
        <v>7.0513300000000001</v>
      </c>
      <c r="J270" t="s">
        <v>585</v>
      </c>
      <c r="K270">
        <v>-3353</v>
      </c>
      <c r="L270" t="s">
        <v>46</v>
      </c>
      <c r="M270" t="s">
        <v>586</v>
      </c>
      <c r="N270" t="s">
        <v>49</v>
      </c>
      <c r="O270">
        <v>6021525</v>
      </c>
      <c r="P270">
        <v>6021527</v>
      </c>
      <c r="Q270" t="s">
        <v>50</v>
      </c>
      <c r="R270">
        <v>6015341</v>
      </c>
      <c r="S270">
        <v>6015343</v>
      </c>
      <c r="T270">
        <v>4206</v>
      </c>
      <c r="U270" t="s">
        <v>46</v>
      </c>
      <c r="V270" t="s">
        <v>587</v>
      </c>
      <c r="W270" t="s">
        <v>49</v>
      </c>
      <c r="X270">
        <v>6029084</v>
      </c>
      <c r="Y270">
        <v>6029086</v>
      </c>
      <c r="Z270" t="s">
        <v>56</v>
      </c>
      <c r="AA270">
        <v>6032071</v>
      </c>
      <c r="AB270">
        <v>6032073</v>
      </c>
    </row>
    <row r="271" spans="1:28" x14ac:dyDescent="0.25">
      <c r="A271" t="s">
        <v>46</v>
      </c>
      <c r="B271">
        <v>6027835</v>
      </c>
      <c r="C271">
        <v>6028134</v>
      </c>
      <c r="D271">
        <v>300</v>
      </c>
      <c r="E271">
        <v>6028052</v>
      </c>
      <c r="F271">
        <v>20</v>
      </c>
      <c r="G271">
        <v>4.3278800000000004</v>
      </c>
      <c r="H271">
        <v>2.4401799999999998</v>
      </c>
      <c r="I271">
        <v>2.4697900000000002</v>
      </c>
      <c r="J271" t="s">
        <v>588</v>
      </c>
      <c r="K271">
        <v>-6527</v>
      </c>
      <c r="L271" t="s">
        <v>46</v>
      </c>
      <c r="M271" t="s">
        <v>586</v>
      </c>
      <c r="N271" t="s">
        <v>49</v>
      </c>
      <c r="O271">
        <v>6021525</v>
      </c>
      <c r="P271">
        <v>6021527</v>
      </c>
      <c r="Q271" t="s">
        <v>50</v>
      </c>
      <c r="R271">
        <v>6015341</v>
      </c>
      <c r="S271">
        <v>6015343</v>
      </c>
      <c r="T271">
        <v>1032</v>
      </c>
      <c r="U271" t="s">
        <v>46</v>
      </c>
      <c r="V271" t="s">
        <v>587</v>
      </c>
      <c r="W271" t="s">
        <v>49</v>
      </c>
      <c r="X271">
        <v>6029084</v>
      </c>
      <c r="Y271">
        <v>6029086</v>
      </c>
      <c r="Z271" t="s">
        <v>56</v>
      </c>
      <c r="AA271">
        <v>6032071</v>
      </c>
      <c r="AB271">
        <v>6032073</v>
      </c>
    </row>
    <row r="272" spans="1:28" x14ac:dyDescent="0.25">
      <c r="A272" t="s">
        <v>46</v>
      </c>
      <c r="B272">
        <v>6080460</v>
      </c>
      <c r="C272">
        <v>6080659</v>
      </c>
      <c r="D272">
        <v>200</v>
      </c>
      <c r="E272">
        <v>6080528</v>
      </c>
      <c r="F272">
        <v>28</v>
      </c>
      <c r="G272">
        <v>5.8958000000000004</v>
      </c>
      <c r="H272">
        <v>2.5740699999999999</v>
      </c>
      <c r="I272">
        <v>3.8414999999999999</v>
      </c>
      <c r="J272" t="s">
        <v>589</v>
      </c>
      <c r="K272">
        <v>-318</v>
      </c>
      <c r="L272" t="s">
        <v>46</v>
      </c>
      <c r="M272" t="s">
        <v>590</v>
      </c>
      <c r="N272" t="s">
        <v>49</v>
      </c>
      <c r="O272">
        <v>6080210</v>
      </c>
      <c r="P272">
        <v>6080212</v>
      </c>
      <c r="Q272" t="s">
        <v>50</v>
      </c>
      <c r="R272">
        <v>6079880</v>
      </c>
      <c r="S272">
        <v>6079882</v>
      </c>
      <c r="T272">
        <v>2567</v>
      </c>
      <c r="U272" t="s">
        <v>46</v>
      </c>
      <c r="V272" t="s">
        <v>591</v>
      </c>
      <c r="W272" t="s">
        <v>49</v>
      </c>
      <c r="X272">
        <v>6085353</v>
      </c>
      <c r="Y272">
        <v>6085355</v>
      </c>
      <c r="Z272" t="s">
        <v>50</v>
      </c>
      <c r="AA272">
        <v>6083093</v>
      </c>
      <c r="AB272">
        <v>6083095</v>
      </c>
    </row>
    <row r="273" spans="1:28" x14ac:dyDescent="0.25">
      <c r="A273" t="s">
        <v>46</v>
      </c>
      <c r="B273">
        <v>6091988</v>
      </c>
      <c r="C273">
        <v>6092354</v>
      </c>
      <c r="D273">
        <v>367</v>
      </c>
      <c r="E273">
        <v>6092169</v>
      </c>
      <c r="F273">
        <v>45</v>
      </c>
      <c r="G273">
        <v>19.52092</v>
      </c>
      <c r="H273">
        <v>5.0916399999999999</v>
      </c>
      <c r="I273">
        <v>16.726600000000001</v>
      </c>
      <c r="J273" t="s">
        <v>592</v>
      </c>
      <c r="K273">
        <v>-1518</v>
      </c>
      <c r="L273" t="s">
        <v>46</v>
      </c>
      <c r="M273" t="s">
        <v>593</v>
      </c>
      <c r="N273" t="s">
        <v>49</v>
      </c>
      <c r="O273">
        <v>6087799</v>
      </c>
      <c r="P273">
        <v>6087801</v>
      </c>
      <c r="Q273" t="s">
        <v>56</v>
      </c>
      <c r="R273">
        <v>6090649</v>
      </c>
      <c r="S273">
        <v>6090651</v>
      </c>
      <c r="T273">
        <v>3346</v>
      </c>
      <c r="U273" t="s">
        <v>46</v>
      </c>
      <c r="V273" t="s">
        <v>594</v>
      </c>
      <c r="W273" t="s">
        <v>49</v>
      </c>
      <c r="X273">
        <v>6097699</v>
      </c>
      <c r="Y273">
        <v>6097701</v>
      </c>
      <c r="Z273" t="s">
        <v>50</v>
      </c>
      <c r="AA273">
        <v>6095513</v>
      </c>
      <c r="AB273">
        <v>6095515</v>
      </c>
    </row>
    <row r="274" spans="1:28" x14ac:dyDescent="0.25">
      <c r="A274" t="s">
        <v>46</v>
      </c>
      <c r="B274">
        <v>6099530</v>
      </c>
      <c r="C274">
        <v>6100390</v>
      </c>
      <c r="D274">
        <v>861</v>
      </c>
      <c r="E274">
        <v>6100242</v>
      </c>
      <c r="F274">
        <v>87</v>
      </c>
      <c r="G274">
        <v>7.0938400000000001</v>
      </c>
      <c r="H274">
        <v>1.82142</v>
      </c>
      <c r="I274">
        <v>4.9233799999999999</v>
      </c>
      <c r="J274" t="s">
        <v>595</v>
      </c>
      <c r="K274">
        <v>-2543</v>
      </c>
      <c r="L274" t="s">
        <v>46</v>
      </c>
      <c r="M274" t="s">
        <v>594</v>
      </c>
      <c r="N274" t="s">
        <v>49</v>
      </c>
      <c r="O274">
        <v>6097699</v>
      </c>
      <c r="P274">
        <v>6097701</v>
      </c>
      <c r="Q274" t="s">
        <v>50</v>
      </c>
      <c r="R274">
        <v>6095513</v>
      </c>
      <c r="S274">
        <v>6095515</v>
      </c>
      <c r="T274">
        <v>7316</v>
      </c>
      <c r="U274" t="s">
        <v>46</v>
      </c>
      <c r="V274" t="s">
        <v>596</v>
      </c>
      <c r="W274" t="s">
        <v>49</v>
      </c>
      <c r="X274">
        <v>6107558</v>
      </c>
      <c r="Y274">
        <v>6107560</v>
      </c>
      <c r="Z274" t="s">
        <v>56</v>
      </c>
      <c r="AA274">
        <v>6108339</v>
      </c>
      <c r="AB274">
        <v>6108341</v>
      </c>
    </row>
    <row r="275" spans="1:28" x14ac:dyDescent="0.25">
      <c r="A275" t="s">
        <v>46</v>
      </c>
      <c r="B275">
        <v>6101096</v>
      </c>
      <c r="C275">
        <v>6101604</v>
      </c>
      <c r="D275">
        <v>509</v>
      </c>
      <c r="E275">
        <v>6101246</v>
      </c>
      <c r="F275">
        <v>121</v>
      </c>
      <c r="G275">
        <v>8.67028</v>
      </c>
      <c r="H275">
        <v>1.77206</v>
      </c>
      <c r="I275">
        <v>6.36557</v>
      </c>
      <c r="J275" t="s">
        <v>597</v>
      </c>
      <c r="K275">
        <v>-3547</v>
      </c>
      <c r="L275" t="s">
        <v>46</v>
      </c>
      <c r="M275" t="s">
        <v>594</v>
      </c>
      <c r="N275" t="s">
        <v>49</v>
      </c>
      <c r="O275">
        <v>6097699</v>
      </c>
      <c r="P275">
        <v>6097701</v>
      </c>
      <c r="Q275" t="s">
        <v>50</v>
      </c>
      <c r="R275">
        <v>6095513</v>
      </c>
      <c r="S275">
        <v>6095515</v>
      </c>
      <c r="T275">
        <v>6312</v>
      </c>
      <c r="U275" t="s">
        <v>46</v>
      </c>
      <c r="V275" t="s">
        <v>596</v>
      </c>
      <c r="W275" t="s">
        <v>49</v>
      </c>
      <c r="X275">
        <v>6107558</v>
      </c>
      <c r="Y275">
        <v>6107560</v>
      </c>
      <c r="Z275" t="s">
        <v>56</v>
      </c>
      <c r="AA275">
        <v>6108339</v>
      </c>
      <c r="AB275">
        <v>6108341</v>
      </c>
    </row>
    <row r="276" spans="1:28" x14ac:dyDescent="0.25">
      <c r="A276" t="s">
        <v>46</v>
      </c>
      <c r="B276">
        <v>6102290</v>
      </c>
      <c r="C276">
        <v>6102579</v>
      </c>
      <c r="D276">
        <v>290</v>
      </c>
      <c r="E276">
        <v>6102400</v>
      </c>
      <c r="F276">
        <v>49</v>
      </c>
      <c r="G276">
        <v>9.1170799999999996</v>
      </c>
      <c r="H276">
        <v>2.5905900000000002</v>
      </c>
      <c r="I276">
        <v>6.7766299999999999</v>
      </c>
      <c r="J276" t="s">
        <v>598</v>
      </c>
      <c r="K276">
        <v>-4701</v>
      </c>
      <c r="L276" t="s">
        <v>46</v>
      </c>
      <c r="M276" t="s">
        <v>594</v>
      </c>
      <c r="N276" t="s">
        <v>49</v>
      </c>
      <c r="O276">
        <v>6097699</v>
      </c>
      <c r="P276">
        <v>6097701</v>
      </c>
      <c r="Q276" t="s">
        <v>50</v>
      </c>
      <c r="R276">
        <v>6095513</v>
      </c>
      <c r="S276">
        <v>6095515</v>
      </c>
      <c r="T276">
        <v>5158</v>
      </c>
      <c r="U276" t="s">
        <v>46</v>
      </c>
      <c r="V276" t="s">
        <v>596</v>
      </c>
      <c r="W276" t="s">
        <v>49</v>
      </c>
      <c r="X276">
        <v>6107558</v>
      </c>
      <c r="Y276">
        <v>6107560</v>
      </c>
      <c r="Z276" t="s">
        <v>56</v>
      </c>
      <c r="AA276">
        <v>6108339</v>
      </c>
      <c r="AB276">
        <v>6108341</v>
      </c>
    </row>
    <row r="277" spans="1:28" x14ac:dyDescent="0.25">
      <c r="A277" t="s">
        <v>46</v>
      </c>
      <c r="B277">
        <v>6103679</v>
      </c>
      <c r="C277">
        <v>6103977</v>
      </c>
      <c r="D277">
        <v>299</v>
      </c>
      <c r="E277">
        <v>6103803</v>
      </c>
      <c r="F277">
        <v>43</v>
      </c>
      <c r="G277">
        <v>6.6013500000000001</v>
      </c>
      <c r="H277">
        <v>2.2797200000000002</v>
      </c>
      <c r="I277">
        <v>4.4702400000000004</v>
      </c>
      <c r="J277" t="s">
        <v>599</v>
      </c>
      <c r="K277">
        <v>-6104</v>
      </c>
      <c r="L277" t="s">
        <v>46</v>
      </c>
      <c r="M277" t="s">
        <v>594</v>
      </c>
      <c r="N277" t="s">
        <v>49</v>
      </c>
      <c r="O277">
        <v>6097699</v>
      </c>
      <c r="P277">
        <v>6097701</v>
      </c>
      <c r="Q277" t="s">
        <v>50</v>
      </c>
      <c r="R277">
        <v>6095513</v>
      </c>
      <c r="S277">
        <v>6095515</v>
      </c>
      <c r="T277">
        <v>3755</v>
      </c>
      <c r="U277" t="s">
        <v>46</v>
      </c>
      <c r="V277" t="s">
        <v>596</v>
      </c>
      <c r="W277" t="s">
        <v>49</v>
      </c>
      <c r="X277">
        <v>6107558</v>
      </c>
      <c r="Y277">
        <v>6107560</v>
      </c>
      <c r="Z277" t="s">
        <v>56</v>
      </c>
      <c r="AA277">
        <v>6108339</v>
      </c>
      <c r="AB277">
        <v>6108341</v>
      </c>
    </row>
    <row r="278" spans="1:28" x14ac:dyDescent="0.25">
      <c r="A278" t="s">
        <v>46</v>
      </c>
      <c r="B278">
        <v>6108948</v>
      </c>
      <c r="C278">
        <v>6111002</v>
      </c>
      <c r="D278">
        <v>2055</v>
      </c>
      <c r="E278">
        <v>6110461</v>
      </c>
      <c r="F278">
        <v>138</v>
      </c>
      <c r="G278">
        <v>29.73198</v>
      </c>
      <c r="H278">
        <v>3.10663</v>
      </c>
      <c r="I278">
        <v>26.70617</v>
      </c>
      <c r="J278" t="s">
        <v>600</v>
      </c>
      <c r="K278">
        <v>-2120</v>
      </c>
      <c r="L278" t="s">
        <v>46</v>
      </c>
      <c r="M278" t="s">
        <v>596</v>
      </c>
      <c r="N278" t="s">
        <v>49</v>
      </c>
      <c r="O278">
        <v>6107558</v>
      </c>
      <c r="P278">
        <v>6107560</v>
      </c>
      <c r="Q278" t="s">
        <v>56</v>
      </c>
      <c r="R278">
        <v>6108339</v>
      </c>
      <c r="S278">
        <v>6108341</v>
      </c>
      <c r="T278">
        <v>1729</v>
      </c>
      <c r="U278" t="s">
        <v>46</v>
      </c>
      <c r="V278" t="s">
        <v>601</v>
      </c>
      <c r="W278" t="s">
        <v>49</v>
      </c>
      <c r="X278">
        <v>6112190</v>
      </c>
      <c r="Y278">
        <v>6112192</v>
      </c>
      <c r="Z278" t="s">
        <v>56</v>
      </c>
      <c r="AA278">
        <v>6114911</v>
      </c>
      <c r="AB278">
        <v>6114913</v>
      </c>
    </row>
    <row r="279" spans="1:28" x14ac:dyDescent="0.25">
      <c r="A279" t="s">
        <v>46</v>
      </c>
      <c r="B279">
        <v>6111113</v>
      </c>
      <c r="C279">
        <v>6111764</v>
      </c>
      <c r="D279">
        <v>652</v>
      </c>
      <c r="E279">
        <v>6111258</v>
      </c>
      <c r="F279">
        <v>55</v>
      </c>
      <c r="G279">
        <v>6.9378799999999998</v>
      </c>
      <c r="H279">
        <v>2.11782</v>
      </c>
      <c r="I279">
        <v>4.7800399999999996</v>
      </c>
      <c r="J279" t="s">
        <v>602</v>
      </c>
      <c r="K279">
        <v>-2917</v>
      </c>
      <c r="L279" t="s">
        <v>46</v>
      </c>
      <c r="M279" t="s">
        <v>596</v>
      </c>
      <c r="N279" t="s">
        <v>49</v>
      </c>
      <c r="O279">
        <v>6107558</v>
      </c>
      <c r="P279">
        <v>6107560</v>
      </c>
      <c r="Q279" t="s">
        <v>56</v>
      </c>
      <c r="R279">
        <v>6108339</v>
      </c>
      <c r="S279">
        <v>6108341</v>
      </c>
      <c r="T279">
        <v>932</v>
      </c>
      <c r="U279" t="s">
        <v>46</v>
      </c>
      <c r="V279" t="s">
        <v>601</v>
      </c>
      <c r="W279" t="s">
        <v>49</v>
      </c>
      <c r="X279">
        <v>6112190</v>
      </c>
      <c r="Y279">
        <v>6112192</v>
      </c>
      <c r="Z279" t="s">
        <v>56</v>
      </c>
      <c r="AA279">
        <v>6114911</v>
      </c>
      <c r="AB279">
        <v>6114913</v>
      </c>
    </row>
    <row r="280" spans="1:28" x14ac:dyDescent="0.25">
      <c r="A280" t="s">
        <v>46</v>
      </c>
      <c r="B280">
        <v>6115968</v>
      </c>
      <c r="C280">
        <v>6116581</v>
      </c>
      <c r="D280">
        <v>614</v>
      </c>
      <c r="E280">
        <v>6116154</v>
      </c>
      <c r="F280">
        <v>47</v>
      </c>
      <c r="G280">
        <v>13.79105</v>
      </c>
      <c r="H280">
        <v>3.5655199999999998</v>
      </c>
      <c r="I280">
        <v>11.19035</v>
      </c>
      <c r="J280" t="s">
        <v>603</v>
      </c>
      <c r="K280">
        <v>-1241</v>
      </c>
      <c r="L280" t="s">
        <v>46</v>
      </c>
      <c r="M280" t="s">
        <v>601</v>
      </c>
      <c r="N280" t="s">
        <v>49</v>
      </c>
      <c r="O280">
        <v>6112190</v>
      </c>
      <c r="P280">
        <v>6112192</v>
      </c>
      <c r="Q280" t="s">
        <v>56</v>
      </c>
      <c r="R280">
        <v>6114911</v>
      </c>
      <c r="S280">
        <v>6114913</v>
      </c>
      <c r="T280">
        <v>4553</v>
      </c>
      <c r="U280" t="s">
        <v>46</v>
      </c>
      <c r="V280" t="s">
        <v>604</v>
      </c>
      <c r="W280" t="s">
        <v>49</v>
      </c>
      <c r="X280">
        <v>6120707</v>
      </c>
      <c r="Y280">
        <v>6120709</v>
      </c>
      <c r="Z280" t="s">
        <v>56</v>
      </c>
      <c r="AA280">
        <v>6122399</v>
      </c>
      <c r="AB280">
        <v>6122401</v>
      </c>
    </row>
    <row r="281" spans="1:28" x14ac:dyDescent="0.25">
      <c r="A281" t="s">
        <v>46</v>
      </c>
      <c r="B281">
        <v>6116645</v>
      </c>
      <c r="C281">
        <v>6117040</v>
      </c>
      <c r="D281">
        <v>396</v>
      </c>
      <c r="E281">
        <v>6116902</v>
      </c>
      <c r="F281">
        <v>26</v>
      </c>
      <c r="G281">
        <v>4.1650099999999997</v>
      </c>
      <c r="H281">
        <v>2.1587800000000001</v>
      </c>
      <c r="I281">
        <v>2.32497</v>
      </c>
      <c r="J281" t="s">
        <v>605</v>
      </c>
      <c r="K281">
        <v>-1989</v>
      </c>
      <c r="L281" t="s">
        <v>46</v>
      </c>
      <c r="M281" t="s">
        <v>601</v>
      </c>
      <c r="N281" t="s">
        <v>49</v>
      </c>
      <c r="O281">
        <v>6112190</v>
      </c>
      <c r="P281">
        <v>6112192</v>
      </c>
      <c r="Q281" t="s">
        <v>56</v>
      </c>
      <c r="R281">
        <v>6114911</v>
      </c>
      <c r="S281">
        <v>6114913</v>
      </c>
      <c r="T281">
        <v>3805</v>
      </c>
      <c r="U281" t="s">
        <v>46</v>
      </c>
      <c r="V281" t="s">
        <v>604</v>
      </c>
      <c r="W281" t="s">
        <v>49</v>
      </c>
      <c r="X281">
        <v>6120707</v>
      </c>
      <c r="Y281">
        <v>6120709</v>
      </c>
      <c r="Z281" t="s">
        <v>56</v>
      </c>
      <c r="AA281">
        <v>6122399</v>
      </c>
      <c r="AB281">
        <v>6122401</v>
      </c>
    </row>
    <row r="282" spans="1:28" x14ac:dyDescent="0.25">
      <c r="A282" t="s">
        <v>46</v>
      </c>
      <c r="B282">
        <v>6119604</v>
      </c>
      <c r="C282">
        <v>6120050</v>
      </c>
      <c r="D282">
        <v>447</v>
      </c>
      <c r="E282">
        <v>6119991</v>
      </c>
      <c r="F282">
        <v>109</v>
      </c>
      <c r="G282">
        <v>4.6472300000000004</v>
      </c>
      <c r="H282">
        <v>1.50048</v>
      </c>
      <c r="I282">
        <v>2.7393700000000001</v>
      </c>
      <c r="J282" t="s">
        <v>606</v>
      </c>
      <c r="K282">
        <v>-5078</v>
      </c>
      <c r="L282" t="s">
        <v>46</v>
      </c>
      <c r="M282" t="s">
        <v>601</v>
      </c>
      <c r="N282" t="s">
        <v>49</v>
      </c>
      <c r="O282">
        <v>6112190</v>
      </c>
      <c r="P282">
        <v>6112192</v>
      </c>
      <c r="Q282" t="s">
        <v>56</v>
      </c>
      <c r="R282">
        <v>6114911</v>
      </c>
      <c r="S282">
        <v>6114913</v>
      </c>
      <c r="T282">
        <v>716</v>
      </c>
      <c r="U282" t="s">
        <v>46</v>
      </c>
      <c r="V282" t="s">
        <v>604</v>
      </c>
      <c r="W282" t="s">
        <v>49</v>
      </c>
      <c r="X282">
        <v>6120707</v>
      </c>
      <c r="Y282">
        <v>6120709</v>
      </c>
      <c r="Z282" t="s">
        <v>56</v>
      </c>
      <c r="AA282">
        <v>6122399</v>
      </c>
      <c r="AB282">
        <v>6122401</v>
      </c>
    </row>
    <row r="283" spans="1:28" x14ac:dyDescent="0.25">
      <c r="A283" t="s">
        <v>46</v>
      </c>
      <c r="B283">
        <v>6127630</v>
      </c>
      <c r="C283">
        <v>6127841</v>
      </c>
      <c r="D283">
        <v>212</v>
      </c>
      <c r="E283">
        <v>6127740</v>
      </c>
      <c r="F283">
        <v>24</v>
      </c>
      <c r="G283">
        <v>6.9197499999999996</v>
      </c>
      <c r="H283">
        <v>3.1080899999999998</v>
      </c>
      <c r="I283">
        <v>4.7629599999999996</v>
      </c>
      <c r="J283" t="s">
        <v>607</v>
      </c>
      <c r="K283">
        <v>-1719</v>
      </c>
      <c r="L283" t="s">
        <v>46</v>
      </c>
      <c r="M283" t="s">
        <v>608</v>
      </c>
      <c r="N283" t="s">
        <v>49</v>
      </c>
      <c r="O283">
        <v>6126021</v>
      </c>
      <c r="P283">
        <v>6126023</v>
      </c>
      <c r="Q283" t="s">
        <v>50</v>
      </c>
      <c r="R283">
        <v>6123654</v>
      </c>
      <c r="S283">
        <v>6123656</v>
      </c>
      <c r="T283">
        <v>2751</v>
      </c>
      <c r="U283" t="s">
        <v>46</v>
      </c>
      <c r="V283" t="s">
        <v>609</v>
      </c>
      <c r="W283" t="s">
        <v>49</v>
      </c>
      <c r="X283">
        <v>6131800</v>
      </c>
      <c r="Y283">
        <v>6131802</v>
      </c>
      <c r="Z283" t="s">
        <v>50</v>
      </c>
      <c r="AA283">
        <v>6130489</v>
      </c>
      <c r="AB283">
        <v>6130491</v>
      </c>
    </row>
    <row r="284" spans="1:28" x14ac:dyDescent="0.25">
      <c r="A284" t="s">
        <v>46</v>
      </c>
      <c r="B284">
        <v>6152848</v>
      </c>
      <c r="C284">
        <v>6153110</v>
      </c>
      <c r="D284">
        <v>263</v>
      </c>
      <c r="E284">
        <v>6152945</v>
      </c>
      <c r="F284">
        <v>22</v>
      </c>
      <c r="G284">
        <v>5.72614</v>
      </c>
      <c r="H284">
        <v>2.8249599999999999</v>
      </c>
      <c r="I284">
        <v>3.6859199999999999</v>
      </c>
      <c r="J284" t="s">
        <v>610</v>
      </c>
      <c r="K284">
        <v>-1005</v>
      </c>
      <c r="L284" t="s">
        <v>46</v>
      </c>
      <c r="M284" t="s">
        <v>611</v>
      </c>
      <c r="N284" t="s">
        <v>49</v>
      </c>
      <c r="O284">
        <v>6151940</v>
      </c>
      <c r="P284">
        <v>6151942</v>
      </c>
      <c r="Q284" t="s">
        <v>50</v>
      </c>
      <c r="R284">
        <v>6150361</v>
      </c>
      <c r="S284">
        <v>6150363</v>
      </c>
      <c r="T284">
        <v>7266</v>
      </c>
      <c r="U284" t="s">
        <v>46</v>
      </c>
      <c r="V284" t="s">
        <v>612</v>
      </c>
      <c r="W284" t="s">
        <v>49</v>
      </c>
      <c r="X284">
        <v>6160211</v>
      </c>
      <c r="Y284">
        <v>6160213</v>
      </c>
      <c r="Z284" t="s">
        <v>56</v>
      </c>
      <c r="AA284">
        <v>6166129</v>
      </c>
      <c r="AB284">
        <v>6166131</v>
      </c>
    </row>
    <row r="285" spans="1:28" x14ac:dyDescent="0.25">
      <c r="A285" t="s">
        <v>46</v>
      </c>
      <c r="B285">
        <v>6222175</v>
      </c>
      <c r="C285">
        <v>6222712</v>
      </c>
      <c r="D285">
        <v>538</v>
      </c>
      <c r="E285">
        <v>6222388</v>
      </c>
      <c r="F285">
        <v>30</v>
      </c>
      <c r="G285">
        <v>6.8067700000000002</v>
      </c>
      <c r="H285">
        <v>2.7385700000000002</v>
      </c>
      <c r="I285">
        <v>4.6596299999999999</v>
      </c>
      <c r="J285" t="s">
        <v>613</v>
      </c>
      <c r="K285">
        <v>-873</v>
      </c>
      <c r="L285" t="s">
        <v>46</v>
      </c>
      <c r="M285" t="s">
        <v>614</v>
      </c>
      <c r="N285" t="s">
        <v>49</v>
      </c>
      <c r="O285">
        <v>6221515</v>
      </c>
      <c r="P285">
        <v>6221517</v>
      </c>
      <c r="Q285" t="s">
        <v>50</v>
      </c>
      <c r="R285">
        <v>6219679</v>
      </c>
      <c r="S285">
        <v>6219681</v>
      </c>
      <c r="T285">
        <v>1127</v>
      </c>
      <c r="U285" t="s">
        <v>46</v>
      </c>
      <c r="V285" t="s">
        <v>615</v>
      </c>
      <c r="W285" t="s">
        <v>49</v>
      </c>
      <c r="X285">
        <v>6223515</v>
      </c>
      <c r="Y285">
        <v>6223517</v>
      </c>
      <c r="Z285" t="s">
        <v>56</v>
      </c>
      <c r="AA285">
        <v>6224441</v>
      </c>
      <c r="AB285">
        <v>6224443</v>
      </c>
    </row>
    <row r="286" spans="1:28" x14ac:dyDescent="0.25">
      <c r="A286" t="s">
        <v>46</v>
      </c>
      <c r="B286">
        <v>6241587</v>
      </c>
      <c r="C286">
        <v>6241806</v>
      </c>
      <c r="D286">
        <v>220</v>
      </c>
      <c r="E286">
        <v>6241674</v>
      </c>
      <c r="F286">
        <v>26</v>
      </c>
      <c r="G286">
        <v>6.4983199999999997</v>
      </c>
      <c r="H286">
        <v>2.8478699999999999</v>
      </c>
      <c r="I286">
        <v>4.3834900000000001</v>
      </c>
      <c r="J286" t="s">
        <v>616</v>
      </c>
      <c r="K286">
        <v>-1036</v>
      </c>
      <c r="L286" t="s">
        <v>46</v>
      </c>
      <c r="M286" t="s">
        <v>617</v>
      </c>
      <c r="N286" t="s">
        <v>49</v>
      </c>
      <c r="O286">
        <v>6240638</v>
      </c>
      <c r="P286">
        <v>6240640</v>
      </c>
      <c r="Q286" t="s">
        <v>50</v>
      </c>
      <c r="R286">
        <v>6237020</v>
      </c>
      <c r="S286">
        <v>6237022</v>
      </c>
      <c r="T286">
        <v>2139</v>
      </c>
      <c r="U286" t="s">
        <v>46</v>
      </c>
      <c r="V286" t="s">
        <v>618</v>
      </c>
      <c r="W286" t="s">
        <v>49</v>
      </c>
      <c r="X286">
        <v>6244319</v>
      </c>
      <c r="Y286">
        <v>6244321</v>
      </c>
      <c r="Z286" t="s">
        <v>50</v>
      </c>
      <c r="AA286">
        <v>6243811</v>
      </c>
      <c r="AB286">
        <v>6243813</v>
      </c>
    </row>
    <row r="287" spans="1:28" x14ac:dyDescent="0.25">
      <c r="A287" t="s">
        <v>46</v>
      </c>
      <c r="B287">
        <v>6248936</v>
      </c>
      <c r="C287">
        <v>6249312</v>
      </c>
      <c r="D287">
        <v>377</v>
      </c>
      <c r="E287">
        <v>6249156</v>
      </c>
      <c r="F287">
        <v>32</v>
      </c>
      <c r="G287">
        <v>13.076510000000001</v>
      </c>
      <c r="H287">
        <v>4.4767599999999996</v>
      </c>
      <c r="I287">
        <v>10.504860000000001</v>
      </c>
      <c r="J287" t="s">
        <v>619</v>
      </c>
      <c r="K287">
        <v>-4837</v>
      </c>
      <c r="L287" t="s">
        <v>46</v>
      </c>
      <c r="M287" t="s">
        <v>618</v>
      </c>
      <c r="N287" t="s">
        <v>49</v>
      </c>
      <c r="O287">
        <v>6244319</v>
      </c>
      <c r="P287">
        <v>6244321</v>
      </c>
      <c r="Q287" t="s">
        <v>50</v>
      </c>
      <c r="R287">
        <v>6243811</v>
      </c>
      <c r="S287">
        <v>6243813</v>
      </c>
      <c r="T287">
        <v>14270</v>
      </c>
      <c r="U287" t="s">
        <v>46</v>
      </c>
      <c r="V287" t="s">
        <v>620</v>
      </c>
      <c r="W287" t="s">
        <v>49</v>
      </c>
      <c r="X287">
        <v>6263426</v>
      </c>
      <c r="Y287">
        <v>6263428</v>
      </c>
      <c r="Z287" t="s">
        <v>56</v>
      </c>
      <c r="AA287">
        <v>6264936</v>
      </c>
      <c r="AB287">
        <v>6264938</v>
      </c>
    </row>
    <row r="288" spans="1:28" x14ac:dyDescent="0.25">
      <c r="A288" t="s">
        <v>46</v>
      </c>
      <c r="B288">
        <v>6274533</v>
      </c>
      <c r="C288">
        <v>6275245</v>
      </c>
      <c r="D288">
        <v>713</v>
      </c>
      <c r="E288">
        <v>6274697</v>
      </c>
      <c r="F288">
        <v>97</v>
      </c>
      <c r="G288">
        <v>14.587339999999999</v>
      </c>
      <c r="H288">
        <v>2.4329999999999998</v>
      </c>
      <c r="I288">
        <v>11.95054</v>
      </c>
      <c r="J288" t="s">
        <v>621</v>
      </c>
      <c r="K288">
        <v>-483</v>
      </c>
      <c r="L288" t="s">
        <v>46</v>
      </c>
      <c r="M288" t="s">
        <v>622</v>
      </c>
      <c r="N288" t="s">
        <v>49</v>
      </c>
      <c r="O288">
        <v>6274214</v>
      </c>
      <c r="P288">
        <v>6274216</v>
      </c>
      <c r="Q288" t="s">
        <v>50</v>
      </c>
      <c r="R288">
        <v>6273187</v>
      </c>
      <c r="S288">
        <v>6273189</v>
      </c>
      <c r="T288">
        <v>962</v>
      </c>
      <c r="U288" t="s">
        <v>46</v>
      </c>
      <c r="V288" t="s">
        <v>623</v>
      </c>
      <c r="W288" t="s">
        <v>49</v>
      </c>
      <c r="X288">
        <v>6275659</v>
      </c>
      <c r="Y288">
        <v>6275661</v>
      </c>
      <c r="Z288" t="s">
        <v>56</v>
      </c>
      <c r="AA288">
        <v>6278167</v>
      </c>
      <c r="AB288">
        <v>6278169</v>
      </c>
    </row>
    <row r="289" spans="1:28" x14ac:dyDescent="0.25">
      <c r="A289" t="s">
        <v>46</v>
      </c>
      <c r="B289">
        <v>6345355</v>
      </c>
      <c r="C289">
        <v>6345678</v>
      </c>
      <c r="D289">
        <v>324</v>
      </c>
      <c r="E289">
        <v>6345531</v>
      </c>
      <c r="F289">
        <v>21</v>
      </c>
      <c r="G289">
        <v>5.9862599999999997</v>
      </c>
      <c r="H289">
        <v>2.9845100000000002</v>
      </c>
      <c r="I289">
        <v>3.9153600000000002</v>
      </c>
      <c r="J289" t="s">
        <v>624</v>
      </c>
      <c r="K289">
        <v>-2659</v>
      </c>
      <c r="L289" t="s">
        <v>46</v>
      </c>
      <c r="M289" t="s">
        <v>625</v>
      </c>
      <c r="N289" t="s">
        <v>49</v>
      </c>
      <c r="O289">
        <v>6341556</v>
      </c>
      <c r="P289">
        <v>6341558</v>
      </c>
      <c r="Q289" t="s">
        <v>56</v>
      </c>
      <c r="R289">
        <v>6342870</v>
      </c>
      <c r="S289">
        <v>6342872</v>
      </c>
      <c r="T289">
        <v>3932</v>
      </c>
      <c r="U289" t="s">
        <v>46</v>
      </c>
      <c r="V289" t="s">
        <v>626</v>
      </c>
      <c r="W289" t="s">
        <v>49</v>
      </c>
      <c r="X289">
        <v>6349463</v>
      </c>
      <c r="Y289">
        <v>6349465</v>
      </c>
      <c r="Z289" t="s">
        <v>56</v>
      </c>
      <c r="AA289">
        <v>6351539</v>
      </c>
      <c r="AB289">
        <v>6351541</v>
      </c>
    </row>
    <row r="290" spans="1:28" x14ac:dyDescent="0.25">
      <c r="A290" t="s">
        <v>46</v>
      </c>
      <c r="B290">
        <v>6375623</v>
      </c>
      <c r="C290">
        <v>6376593</v>
      </c>
      <c r="D290">
        <v>971</v>
      </c>
      <c r="E290">
        <v>6375890</v>
      </c>
      <c r="F290">
        <v>44</v>
      </c>
      <c r="G290">
        <v>22.589780000000001</v>
      </c>
      <c r="H290">
        <v>6.1046699999999996</v>
      </c>
      <c r="I290">
        <v>19.710090000000001</v>
      </c>
      <c r="J290" t="s">
        <v>627</v>
      </c>
      <c r="K290">
        <v>-836</v>
      </c>
      <c r="L290" t="s">
        <v>46</v>
      </c>
      <c r="M290" t="s">
        <v>628</v>
      </c>
      <c r="N290" t="s">
        <v>49</v>
      </c>
      <c r="O290">
        <v>6373582</v>
      </c>
      <c r="P290">
        <v>6373584</v>
      </c>
      <c r="Q290" t="s">
        <v>56</v>
      </c>
      <c r="R290">
        <v>6375052</v>
      </c>
      <c r="S290">
        <v>6375054</v>
      </c>
      <c r="T290">
        <v>2863</v>
      </c>
      <c r="U290" t="s">
        <v>46</v>
      </c>
      <c r="V290" t="s">
        <v>629</v>
      </c>
      <c r="W290" t="s">
        <v>49</v>
      </c>
      <c r="X290">
        <v>6380976</v>
      </c>
      <c r="Y290">
        <v>6380978</v>
      </c>
      <c r="Z290" t="s">
        <v>50</v>
      </c>
      <c r="AA290">
        <v>6378751</v>
      </c>
      <c r="AB290">
        <v>6378753</v>
      </c>
    </row>
    <row r="291" spans="1:28" x14ac:dyDescent="0.25">
      <c r="A291" t="s">
        <v>46</v>
      </c>
      <c r="B291">
        <v>6456888</v>
      </c>
      <c r="C291">
        <v>6457221</v>
      </c>
      <c r="D291">
        <v>334</v>
      </c>
      <c r="E291">
        <v>6457085</v>
      </c>
      <c r="F291">
        <v>27</v>
      </c>
      <c r="G291">
        <v>9.4120000000000008</v>
      </c>
      <c r="H291">
        <v>3.72498</v>
      </c>
      <c r="I291">
        <v>7.0513300000000001</v>
      </c>
      <c r="J291" t="s">
        <v>630</v>
      </c>
      <c r="K291">
        <v>-76109</v>
      </c>
      <c r="L291" t="s">
        <v>46</v>
      </c>
      <c r="M291" t="s">
        <v>629</v>
      </c>
      <c r="N291" t="s">
        <v>49</v>
      </c>
      <c r="O291">
        <v>6380976</v>
      </c>
      <c r="P291">
        <v>6380978</v>
      </c>
      <c r="Q291" t="s">
        <v>50</v>
      </c>
      <c r="R291">
        <v>6378751</v>
      </c>
      <c r="S291">
        <v>6378753</v>
      </c>
      <c r="T291">
        <v>4232</v>
      </c>
      <c r="U291" t="s">
        <v>46</v>
      </c>
      <c r="V291" t="s">
        <v>631</v>
      </c>
      <c r="W291" t="s">
        <v>49</v>
      </c>
      <c r="X291">
        <v>6461317</v>
      </c>
      <c r="Y291">
        <v>6461319</v>
      </c>
      <c r="Z291" t="s">
        <v>56</v>
      </c>
      <c r="AA291">
        <v>6462963</v>
      </c>
      <c r="AB291">
        <v>6462965</v>
      </c>
    </row>
    <row r="292" spans="1:28" x14ac:dyDescent="0.25">
      <c r="A292" t="s">
        <v>46</v>
      </c>
      <c r="B292">
        <v>6457415</v>
      </c>
      <c r="C292">
        <v>6457638</v>
      </c>
      <c r="D292">
        <v>224</v>
      </c>
      <c r="E292">
        <v>6457449</v>
      </c>
      <c r="F292">
        <v>22</v>
      </c>
      <c r="G292">
        <v>6.1878399999999996</v>
      </c>
      <c r="H292">
        <v>2.98882</v>
      </c>
      <c r="I292">
        <v>4.0987099999999996</v>
      </c>
      <c r="J292" t="s">
        <v>632</v>
      </c>
      <c r="K292">
        <v>-209</v>
      </c>
      <c r="L292" t="s">
        <v>46</v>
      </c>
      <c r="M292" t="s">
        <v>633</v>
      </c>
      <c r="N292" t="s">
        <v>49</v>
      </c>
      <c r="O292">
        <v>6457240</v>
      </c>
      <c r="P292">
        <v>6457242</v>
      </c>
      <c r="Q292" t="s">
        <v>50</v>
      </c>
      <c r="R292">
        <v>6456737</v>
      </c>
      <c r="S292">
        <v>6456739</v>
      </c>
      <c r="T292">
        <v>3868</v>
      </c>
      <c r="U292" t="s">
        <v>46</v>
      </c>
      <c r="V292" t="s">
        <v>631</v>
      </c>
      <c r="W292" t="s">
        <v>49</v>
      </c>
      <c r="X292">
        <v>6461317</v>
      </c>
      <c r="Y292">
        <v>6461319</v>
      </c>
      <c r="Z292" t="s">
        <v>56</v>
      </c>
      <c r="AA292">
        <v>6462963</v>
      </c>
      <c r="AB292">
        <v>6462965</v>
      </c>
    </row>
    <row r="293" spans="1:28" x14ac:dyDescent="0.25">
      <c r="A293" t="s">
        <v>46</v>
      </c>
      <c r="B293">
        <v>6457697</v>
      </c>
      <c r="C293">
        <v>6457964</v>
      </c>
      <c r="D293">
        <v>268</v>
      </c>
      <c r="E293">
        <v>6457790</v>
      </c>
      <c r="F293">
        <v>22</v>
      </c>
      <c r="G293">
        <v>6.5502900000000004</v>
      </c>
      <c r="H293">
        <v>3.1201699999999999</v>
      </c>
      <c r="I293">
        <v>4.4232500000000003</v>
      </c>
      <c r="J293" t="s">
        <v>634</v>
      </c>
      <c r="K293">
        <v>-550</v>
      </c>
      <c r="L293" t="s">
        <v>46</v>
      </c>
      <c r="M293" t="s">
        <v>633</v>
      </c>
      <c r="N293" t="s">
        <v>49</v>
      </c>
      <c r="O293">
        <v>6457240</v>
      </c>
      <c r="P293">
        <v>6457242</v>
      </c>
      <c r="Q293" t="s">
        <v>50</v>
      </c>
      <c r="R293">
        <v>6456737</v>
      </c>
      <c r="S293">
        <v>6456739</v>
      </c>
      <c r="T293">
        <v>3527</v>
      </c>
      <c r="U293" t="s">
        <v>46</v>
      </c>
      <c r="V293" t="s">
        <v>631</v>
      </c>
      <c r="W293" t="s">
        <v>49</v>
      </c>
      <c r="X293">
        <v>6461317</v>
      </c>
      <c r="Y293">
        <v>6461319</v>
      </c>
      <c r="Z293" t="s">
        <v>56</v>
      </c>
      <c r="AA293">
        <v>6462963</v>
      </c>
      <c r="AB293">
        <v>6462965</v>
      </c>
    </row>
    <row r="294" spans="1:28" x14ac:dyDescent="0.25">
      <c r="A294" t="s">
        <v>46</v>
      </c>
      <c r="B294">
        <v>6458223</v>
      </c>
      <c r="C294">
        <v>6459593</v>
      </c>
      <c r="D294">
        <v>1371</v>
      </c>
      <c r="E294">
        <v>6458668</v>
      </c>
      <c r="F294">
        <v>42</v>
      </c>
      <c r="G294">
        <v>13.634550000000001</v>
      </c>
      <c r="H294">
        <v>3.8167200000000001</v>
      </c>
      <c r="I294">
        <v>11.041790000000001</v>
      </c>
      <c r="J294" t="s">
        <v>635</v>
      </c>
      <c r="K294">
        <v>-1428</v>
      </c>
      <c r="L294" t="s">
        <v>46</v>
      </c>
      <c r="M294" t="s">
        <v>633</v>
      </c>
      <c r="N294" t="s">
        <v>49</v>
      </c>
      <c r="O294">
        <v>6457240</v>
      </c>
      <c r="P294">
        <v>6457242</v>
      </c>
      <c r="Q294" t="s">
        <v>50</v>
      </c>
      <c r="R294">
        <v>6456737</v>
      </c>
      <c r="S294">
        <v>6456739</v>
      </c>
      <c r="T294">
        <v>2649</v>
      </c>
      <c r="U294" t="s">
        <v>46</v>
      </c>
      <c r="V294" t="s">
        <v>631</v>
      </c>
      <c r="W294" t="s">
        <v>49</v>
      </c>
      <c r="X294">
        <v>6461317</v>
      </c>
      <c r="Y294">
        <v>6461319</v>
      </c>
      <c r="Z294" t="s">
        <v>56</v>
      </c>
      <c r="AA294">
        <v>6462963</v>
      </c>
      <c r="AB294">
        <v>6462965</v>
      </c>
    </row>
    <row r="295" spans="1:28" x14ac:dyDescent="0.25">
      <c r="A295" t="s">
        <v>46</v>
      </c>
      <c r="B295">
        <v>6466547</v>
      </c>
      <c r="C295">
        <v>6466770</v>
      </c>
      <c r="D295">
        <v>224</v>
      </c>
      <c r="E295">
        <v>6466738</v>
      </c>
      <c r="F295">
        <v>39</v>
      </c>
      <c r="G295">
        <v>4.0385799999999996</v>
      </c>
      <c r="H295">
        <v>1.8576600000000001</v>
      </c>
      <c r="I295">
        <v>2.2137099999999998</v>
      </c>
      <c r="J295" t="s">
        <v>636</v>
      </c>
      <c r="K295">
        <v>-868</v>
      </c>
      <c r="L295" t="s">
        <v>46</v>
      </c>
      <c r="M295" t="s">
        <v>637</v>
      </c>
      <c r="N295" t="s">
        <v>49</v>
      </c>
      <c r="O295">
        <v>6463858</v>
      </c>
      <c r="P295">
        <v>6463860</v>
      </c>
      <c r="Q295" t="s">
        <v>56</v>
      </c>
      <c r="R295">
        <v>6465868</v>
      </c>
      <c r="S295">
        <v>6465870</v>
      </c>
      <c r="T295">
        <v>248</v>
      </c>
      <c r="U295" t="s">
        <v>46</v>
      </c>
      <c r="V295" t="s">
        <v>638</v>
      </c>
      <c r="W295" t="s">
        <v>49</v>
      </c>
      <c r="X295">
        <v>6468399</v>
      </c>
      <c r="Y295">
        <v>6468401</v>
      </c>
      <c r="Z295" t="s">
        <v>50</v>
      </c>
      <c r="AA295">
        <v>6466984</v>
      </c>
      <c r="AB295">
        <v>6466986</v>
      </c>
    </row>
    <row r="296" spans="1:28" x14ac:dyDescent="0.25">
      <c r="A296" t="s">
        <v>46</v>
      </c>
      <c r="B296">
        <v>6469817</v>
      </c>
      <c r="C296">
        <v>6470021</v>
      </c>
      <c r="D296">
        <v>205</v>
      </c>
      <c r="E296">
        <v>6469926</v>
      </c>
      <c r="F296">
        <v>24</v>
      </c>
      <c r="G296">
        <v>5.6525999999999996</v>
      </c>
      <c r="H296">
        <v>2.6875200000000001</v>
      </c>
      <c r="I296">
        <v>3.6201500000000002</v>
      </c>
      <c r="J296" t="s">
        <v>639</v>
      </c>
      <c r="K296">
        <v>-1527</v>
      </c>
      <c r="L296" t="s">
        <v>46</v>
      </c>
      <c r="M296" t="s">
        <v>638</v>
      </c>
      <c r="N296" t="s">
        <v>49</v>
      </c>
      <c r="O296">
        <v>6468399</v>
      </c>
      <c r="P296">
        <v>6468401</v>
      </c>
      <c r="Q296" t="s">
        <v>50</v>
      </c>
      <c r="R296">
        <v>6466984</v>
      </c>
      <c r="S296">
        <v>6466986</v>
      </c>
      <c r="T296">
        <v>6341</v>
      </c>
      <c r="U296" t="s">
        <v>46</v>
      </c>
      <c r="V296" t="s">
        <v>640</v>
      </c>
      <c r="W296" t="s">
        <v>49</v>
      </c>
      <c r="X296">
        <v>6477880</v>
      </c>
      <c r="Y296">
        <v>6477882</v>
      </c>
      <c r="Z296" t="s">
        <v>50</v>
      </c>
      <c r="AA296">
        <v>6476265</v>
      </c>
      <c r="AB296">
        <v>6476267</v>
      </c>
    </row>
    <row r="297" spans="1:28" x14ac:dyDescent="0.25">
      <c r="A297" t="s">
        <v>46</v>
      </c>
      <c r="B297">
        <v>6501062</v>
      </c>
      <c r="C297">
        <v>6501646</v>
      </c>
      <c r="D297">
        <v>585</v>
      </c>
      <c r="E297">
        <v>6501135</v>
      </c>
      <c r="F297">
        <v>33</v>
      </c>
      <c r="G297">
        <v>6.4170100000000003</v>
      </c>
      <c r="H297">
        <v>2.5188899999999999</v>
      </c>
      <c r="I297">
        <v>4.3080299999999996</v>
      </c>
      <c r="J297" t="s">
        <v>641</v>
      </c>
      <c r="K297">
        <v>-1324</v>
      </c>
      <c r="L297" t="s">
        <v>46</v>
      </c>
      <c r="M297" t="s">
        <v>642</v>
      </c>
      <c r="N297" t="s">
        <v>49</v>
      </c>
      <c r="O297">
        <v>6499811</v>
      </c>
      <c r="P297">
        <v>6499813</v>
      </c>
      <c r="Q297" t="s">
        <v>50</v>
      </c>
      <c r="R297">
        <v>6498342</v>
      </c>
      <c r="S297">
        <v>6498344</v>
      </c>
      <c r="T297">
        <v>6251</v>
      </c>
      <c r="U297" t="s">
        <v>46</v>
      </c>
      <c r="V297" t="s">
        <v>643</v>
      </c>
      <c r="W297" t="s">
        <v>49</v>
      </c>
      <c r="X297">
        <v>6507603</v>
      </c>
      <c r="Y297">
        <v>6507605</v>
      </c>
      <c r="Z297" t="s">
        <v>50</v>
      </c>
      <c r="AA297">
        <v>6507384</v>
      </c>
      <c r="AB297">
        <v>6507386</v>
      </c>
    </row>
    <row r="298" spans="1:28" x14ac:dyDescent="0.25">
      <c r="A298" t="s">
        <v>46</v>
      </c>
      <c r="B298">
        <v>6504897</v>
      </c>
      <c r="C298">
        <v>6505117</v>
      </c>
      <c r="D298">
        <v>221</v>
      </c>
      <c r="E298">
        <v>6504972</v>
      </c>
      <c r="F298">
        <v>27</v>
      </c>
      <c r="G298">
        <v>6.3353599999999997</v>
      </c>
      <c r="H298">
        <v>2.7464599999999999</v>
      </c>
      <c r="I298">
        <v>4.2336299999999998</v>
      </c>
      <c r="J298" t="s">
        <v>644</v>
      </c>
      <c r="K298">
        <v>-5161</v>
      </c>
      <c r="L298" t="s">
        <v>46</v>
      </c>
      <c r="M298" t="s">
        <v>642</v>
      </c>
      <c r="N298" t="s">
        <v>49</v>
      </c>
      <c r="O298">
        <v>6499811</v>
      </c>
      <c r="P298">
        <v>6499813</v>
      </c>
      <c r="Q298" t="s">
        <v>50</v>
      </c>
      <c r="R298">
        <v>6498342</v>
      </c>
      <c r="S298">
        <v>6498344</v>
      </c>
      <c r="T298">
        <v>2414</v>
      </c>
      <c r="U298" t="s">
        <v>46</v>
      </c>
      <c r="V298" t="s">
        <v>643</v>
      </c>
      <c r="W298" t="s">
        <v>49</v>
      </c>
      <c r="X298">
        <v>6507603</v>
      </c>
      <c r="Y298">
        <v>6507605</v>
      </c>
      <c r="Z298" t="s">
        <v>50</v>
      </c>
      <c r="AA298">
        <v>6507384</v>
      </c>
      <c r="AB298">
        <v>6507386</v>
      </c>
    </row>
    <row r="299" spans="1:28" x14ac:dyDescent="0.25">
      <c r="A299" t="s">
        <v>46</v>
      </c>
      <c r="B299">
        <v>6505372</v>
      </c>
      <c r="C299">
        <v>6505642</v>
      </c>
      <c r="D299">
        <v>271</v>
      </c>
      <c r="E299">
        <v>6505522</v>
      </c>
      <c r="F299">
        <v>43</v>
      </c>
      <c r="G299">
        <v>9.2509599999999992</v>
      </c>
      <c r="H299">
        <v>2.7972399999999999</v>
      </c>
      <c r="I299">
        <v>6.90097</v>
      </c>
      <c r="J299" t="s">
        <v>645</v>
      </c>
      <c r="K299">
        <v>-5711</v>
      </c>
      <c r="L299" t="s">
        <v>46</v>
      </c>
      <c r="M299" t="s">
        <v>642</v>
      </c>
      <c r="N299" t="s">
        <v>49</v>
      </c>
      <c r="O299">
        <v>6499811</v>
      </c>
      <c r="P299">
        <v>6499813</v>
      </c>
      <c r="Q299" t="s">
        <v>50</v>
      </c>
      <c r="R299">
        <v>6498342</v>
      </c>
      <c r="S299">
        <v>6498344</v>
      </c>
      <c r="T299">
        <v>1864</v>
      </c>
      <c r="U299" t="s">
        <v>46</v>
      </c>
      <c r="V299" t="s">
        <v>643</v>
      </c>
      <c r="W299" t="s">
        <v>49</v>
      </c>
      <c r="X299">
        <v>6507603</v>
      </c>
      <c r="Y299">
        <v>6507605</v>
      </c>
      <c r="Z299" t="s">
        <v>50</v>
      </c>
      <c r="AA299">
        <v>6507384</v>
      </c>
      <c r="AB299">
        <v>6507386</v>
      </c>
    </row>
    <row r="300" spans="1:28" x14ac:dyDescent="0.25">
      <c r="A300" t="s">
        <v>46</v>
      </c>
      <c r="B300">
        <v>6505707</v>
      </c>
      <c r="C300">
        <v>6505964</v>
      </c>
      <c r="D300">
        <v>258</v>
      </c>
      <c r="E300">
        <v>6505892</v>
      </c>
      <c r="F300">
        <v>42</v>
      </c>
      <c r="G300">
        <v>6.4883600000000001</v>
      </c>
      <c r="H300">
        <v>2.2806500000000001</v>
      </c>
      <c r="I300">
        <v>4.3749700000000002</v>
      </c>
      <c r="J300" t="s">
        <v>646</v>
      </c>
      <c r="K300">
        <v>-6081</v>
      </c>
      <c r="L300" t="s">
        <v>46</v>
      </c>
      <c r="M300" t="s">
        <v>642</v>
      </c>
      <c r="N300" t="s">
        <v>49</v>
      </c>
      <c r="O300">
        <v>6499811</v>
      </c>
      <c r="P300">
        <v>6499813</v>
      </c>
      <c r="Q300" t="s">
        <v>50</v>
      </c>
      <c r="R300">
        <v>6498342</v>
      </c>
      <c r="S300">
        <v>6498344</v>
      </c>
      <c r="T300">
        <v>1494</v>
      </c>
      <c r="U300" t="s">
        <v>46</v>
      </c>
      <c r="V300" t="s">
        <v>643</v>
      </c>
      <c r="W300" t="s">
        <v>49</v>
      </c>
      <c r="X300">
        <v>6507603</v>
      </c>
      <c r="Y300">
        <v>6507605</v>
      </c>
      <c r="Z300" t="s">
        <v>50</v>
      </c>
      <c r="AA300">
        <v>6507384</v>
      </c>
      <c r="AB300">
        <v>6507386</v>
      </c>
    </row>
    <row r="301" spans="1:28" x14ac:dyDescent="0.25">
      <c r="A301" t="s">
        <v>46</v>
      </c>
      <c r="B301">
        <v>6506176</v>
      </c>
      <c r="C301">
        <v>6506468</v>
      </c>
      <c r="D301">
        <v>293</v>
      </c>
      <c r="E301">
        <v>6506343</v>
      </c>
      <c r="F301">
        <v>35</v>
      </c>
      <c r="G301">
        <v>6.4313799999999999</v>
      </c>
      <c r="H301">
        <v>2.4559099999999998</v>
      </c>
      <c r="I301">
        <v>4.3217499999999998</v>
      </c>
      <c r="J301" t="s">
        <v>647</v>
      </c>
      <c r="K301">
        <v>-6532</v>
      </c>
      <c r="L301" t="s">
        <v>46</v>
      </c>
      <c r="M301" t="s">
        <v>642</v>
      </c>
      <c r="N301" t="s">
        <v>49</v>
      </c>
      <c r="O301">
        <v>6499811</v>
      </c>
      <c r="P301">
        <v>6499813</v>
      </c>
      <c r="Q301" t="s">
        <v>50</v>
      </c>
      <c r="R301">
        <v>6498342</v>
      </c>
      <c r="S301">
        <v>6498344</v>
      </c>
      <c r="T301">
        <v>1043</v>
      </c>
      <c r="U301" t="s">
        <v>46</v>
      </c>
      <c r="V301" t="s">
        <v>643</v>
      </c>
      <c r="W301" t="s">
        <v>49</v>
      </c>
      <c r="X301">
        <v>6507603</v>
      </c>
      <c r="Y301">
        <v>6507605</v>
      </c>
      <c r="Z301" t="s">
        <v>50</v>
      </c>
      <c r="AA301">
        <v>6507384</v>
      </c>
      <c r="AB301">
        <v>6507386</v>
      </c>
    </row>
    <row r="302" spans="1:28" x14ac:dyDescent="0.25">
      <c r="A302" t="s">
        <v>46</v>
      </c>
      <c r="B302">
        <v>6520658</v>
      </c>
      <c r="C302">
        <v>6520932</v>
      </c>
      <c r="D302">
        <v>275</v>
      </c>
      <c r="E302">
        <v>6520811</v>
      </c>
      <c r="F302">
        <v>46</v>
      </c>
      <c r="G302">
        <v>3.91377</v>
      </c>
      <c r="H302">
        <v>1.7479499999999999</v>
      </c>
      <c r="I302">
        <v>2.1121500000000002</v>
      </c>
      <c r="J302" t="s">
        <v>648</v>
      </c>
      <c r="K302">
        <v>-691</v>
      </c>
      <c r="L302" t="s">
        <v>46</v>
      </c>
      <c r="M302" t="s">
        <v>649</v>
      </c>
      <c r="N302" t="s">
        <v>49</v>
      </c>
      <c r="O302">
        <v>6520120</v>
      </c>
      <c r="P302">
        <v>6520122</v>
      </c>
      <c r="Q302" t="s">
        <v>50</v>
      </c>
      <c r="R302">
        <v>6519469</v>
      </c>
      <c r="S302">
        <v>6519471</v>
      </c>
      <c r="T302">
        <v>7526</v>
      </c>
      <c r="U302" t="s">
        <v>46</v>
      </c>
      <c r="V302" t="s">
        <v>650</v>
      </c>
      <c r="W302" t="s">
        <v>49</v>
      </c>
      <c r="X302">
        <v>6530277</v>
      </c>
      <c r="Y302">
        <v>6530279</v>
      </c>
      <c r="Z302" t="s">
        <v>50</v>
      </c>
      <c r="AA302">
        <v>6528335</v>
      </c>
      <c r="AB302">
        <v>6528337</v>
      </c>
    </row>
    <row r="303" spans="1:28" x14ac:dyDescent="0.25">
      <c r="A303" t="s">
        <v>46</v>
      </c>
      <c r="B303">
        <v>6571495</v>
      </c>
      <c r="C303">
        <v>6571718</v>
      </c>
      <c r="D303">
        <v>224</v>
      </c>
      <c r="E303">
        <v>6571571</v>
      </c>
      <c r="F303">
        <v>29</v>
      </c>
      <c r="G303">
        <v>4.1964199999999998</v>
      </c>
      <c r="H303">
        <v>2.0846800000000001</v>
      </c>
      <c r="I303">
        <v>2.3532500000000001</v>
      </c>
      <c r="J303" t="s">
        <v>651</v>
      </c>
      <c r="K303">
        <v>-1295</v>
      </c>
      <c r="L303" t="s">
        <v>46</v>
      </c>
      <c r="M303" t="s">
        <v>652</v>
      </c>
      <c r="N303" t="s">
        <v>49</v>
      </c>
      <c r="O303">
        <v>6570276</v>
      </c>
      <c r="P303">
        <v>6570278</v>
      </c>
      <c r="Q303" t="s">
        <v>50</v>
      </c>
      <c r="R303">
        <v>6564798</v>
      </c>
      <c r="S303">
        <v>6564800</v>
      </c>
      <c r="T303">
        <v>3889</v>
      </c>
      <c r="U303" t="s">
        <v>46</v>
      </c>
      <c r="V303" t="s">
        <v>653</v>
      </c>
      <c r="W303" t="s">
        <v>49</v>
      </c>
      <c r="X303">
        <v>6575460</v>
      </c>
      <c r="Y303">
        <v>6575462</v>
      </c>
      <c r="Z303" t="s">
        <v>56</v>
      </c>
      <c r="AA303">
        <v>6576285</v>
      </c>
      <c r="AB303">
        <v>6576287</v>
      </c>
    </row>
    <row r="304" spans="1:28" x14ac:dyDescent="0.25">
      <c r="A304" t="s">
        <v>46</v>
      </c>
      <c r="B304">
        <v>6576539</v>
      </c>
      <c r="C304">
        <v>6577054</v>
      </c>
      <c r="D304">
        <v>516</v>
      </c>
      <c r="E304">
        <v>6576783</v>
      </c>
      <c r="F304">
        <v>56</v>
      </c>
      <c r="G304">
        <v>24.24221</v>
      </c>
      <c r="H304">
        <v>5.2680899999999999</v>
      </c>
      <c r="I304">
        <v>21.324829999999999</v>
      </c>
      <c r="J304" t="s">
        <v>654</v>
      </c>
      <c r="K304">
        <v>-496</v>
      </c>
      <c r="L304" t="s">
        <v>46</v>
      </c>
      <c r="M304" t="s">
        <v>653</v>
      </c>
      <c r="N304" t="s">
        <v>49</v>
      </c>
      <c r="O304">
        <v>6575460</v>
      </c>
      <c r="P304">
        <v>6575462</v>
      </c>
      <c r="Q304" t="s">
        <v>56</v>
      </c>
      <c r="R304">
        <v>6576285</v>
      </c>
      <c r="S304">
        <v>6576287</v>
      </c>
      <c r="T304">
        <v>137</v>
      </c>
      <c r="U304" t="s">
        <v>46</v>
      </c>
      <c r="V304" t="s">
        <v>655</v>
      </c>
      <c r="W304" t="s">
        <v>49</v>
      </c>
      <c r="X304">
        <v>6577908</v>
      </c>
      <c r="Y304">
        <v>6577910</v>
      </c>
      <c r="Z304" t="s">
        <v>50</v>
      </c>
      <c r="AA304">
        <v>6576918</v>
      </c>
      <c r="AB304">
        <v>6576920</v>
      </c>
    </row>
    <row r="305" spans="1:28" x14ac:dyDescent="0.25">
      <c r="A305" t="s">
        <v>46</v>
      </c>
      <c r="B305">
        <v>6584619</v>
      </c>
      <c r="C305">
        <v>6585039</v>
      </c>
      <c r="D305">
        <v>421</v>
      </c>
      <c r="E305">
        <v>6584843</v>
      </c>
      <c r="F305">
        <v>43</v>
      </c>
      <c r="G305">
        <v>19.487839999999998</v>
      </c>
      <c r="H305">
        <v>5.2882999999999996</v>
      </c>
      <c r="I305">
        <v>16.694559999999999</v>
      </c>
      <c r="J305" t="s">
        <v>656</v>
      </c>
      <c r="K305">
        <v>-1557</v>
      </c>
      <c r="L305" t="s">
        <v>46</v>
      </c>
      <c r="M305" t="s">
        <v>657</v>
      </c>
      <c r="N305" t="s">
        <v>49</v>
      </c>
      <c r="O305">
        <v>6583286</v>
      </c>
      <c r="P305">
        <v>6583288</v>
      </c>
      <c r="Q305" t="s">
        <v>50</v>
      </c>
      <c r="R305">
        <v>6582511</v>
      </c>
      <c r="S305">
        <v>6582513</v>
      </c>
      <c r="T305">
        <v>1685</v>
      </c>
      <c r="U305" t="s">
        <v>46</v>
      </c>
      <c r="V305" t="s">
        <v>658</v>
      </c>
      <c r="W305" t="s">
        <v>49</v>
      </c>
      <c r="X305">
        <v>6587722</v>
      </c>
      <c r="Y305">
        <v>6587724</v>
      </c>
      <c r="Z305" t="s">
        <v>50</v>
      </c>
      <c r="AA305">
        <v>6586526</v>
      </c>
      <c r="AB305">
        <v>6586528</v>
      </c>
    </row>
    <row r="306" spans="1:28" x14ac:dyDescent="0.25">
      <c r="A306" t="s">
        <v>46</v>
      </c>
      <c r="B306">
        <v>6614183</v>
      </c>
      <c r="C306">
        <v>6615976</v>
      </c>
      <c r="D306">
        <v>1794</v>
      </c>
      <c r="E306">
        <v>6615928</v>
      </c>
      <c r="F306">
        <v>67</v>
      </c>
      <c r="G306">
        <v>5.4815399999999999</v>
      </c>
      <c r="H306">
        <v>1.7872300000000001</v>
      </c>
      <c r="I306">
        <v>3.4655800000000001</v>
      </c>
      <c r="J306" t="s">
        <v>659</v>
      </c>
      <c r="K306">
        <v>-2381</v>
      </c>
      <c r="L306" t="s">
        <v>46</v>
      </c>
      <c r="M306" t="s">
        <v>660</v>
      </c>
      <c r="N306" t="s">
        <v>49</v>
      </c>
      <c r="O306">
        <v>6613547</v>
      </c>
      <c r="P306">
        <v>6613549</v>
      </c>
      <c r="Q306" t="s">
        <v>50</v>
      </c>
      <c r="R306">
        <v>6604294</v>
      </c>
      <c r="S306">
        <v>6604296</v>
      </c>
      <c r="T306">
        <v>108</v>
      </c>
      <c r="U306" t="s">
        <v>46</v>
      </c>
      <c r="V306" t="s">
        <v>661</v>
      </c>
      <c r="W306" t="s">
        <v>49</v>
      </c>
      <c r="X306">
        <v>6617175</v>
      </c>
      <c r="Y306">
        <v>6617177</v>
      </c>
      <c r="Z306" t="s">
        <v>50</v>
      </c>
      <c r="AA306">
        <v>6616034</v>
      </c>
      <c r="AB306">
        <v>6616036</v>
      </c>
    </row>
    <row r="307" spans="1:28" x14ac:dyDescent="0.25">
      <c r="A307" t="s">
        <v>46</v>
      </c>
      <c r="B307">
        <v>6620997</v>
      </c>
      <c r="C307">
        <v>6622075</v>
      </c>
      <c r="D307">
        <v>1079</v>
      </c>
      <c r="E307">
        <v>6621410</v>
      </c>
      <c r="F307">
        <v>31</v>
      </c>
      <c r="G307">
        <v>9.2658299999999993</v>
      </c>
      <c r="H307">
        <v>3.3752499999999999</v>
      </c>
      <c r="I307">
        <v>6.9143999999999997</v>
      </c>
      <c r="J307" t="s">
        <v>662</v>
      </c>
      <c r="K307">
        <v>-1258</v>
      </c>
      <c r="L307" t="s">
        <v>46</v>
      </c>
      <c r="M307" t="s">
        <v>663</v>
      </c>
      <c r="N307" t="s">
        <v>49</v>
      </c>
      <c r="O307">
        <v>6619382</v>
      </c>
      <c r="P307">
        <v>6619384</v>
      </c>
      <c r="Q307" t="s">
        <v>56</v>
      </c>
      <c r="R307">
        <v>6620150</v>
      </c>
      <c r="S307">
        <v>6620152</v>
      </c>
      <c r="T307">
        <v>3258</v>
      </c>
      <c r="U307" t="s">
        <v>46</v>
      </c>
      <c r="V307" t="s">
        <v>664</v>
      </c>
      <c r="W307" t="s">
        <v>49</v>
      </c>
      <c r="X307">
        <v>6624668</v>
      </c>
      <c r="Y307">
        <v>6624670</v>
      </c>
      <c r="Z307" t="s">
        <v>56</v>
      </c>
      <c r="AA307">
        <v>6627210</v>
      </c>
      <c r="AB307">
        <v>6627212</v>
      </c>
    </row>
    <row r="308" spans="1:28" x14ac:dyDescent="0.25">
      <c r="A308" t="s">
        <v>46</v>
      </c>
      <c r="B308">
        <v>6622302</v>
      </c>
      <c r="C308">
        <v>6622557</v>
      </c>
      <c r="D308">
        <v>256</v>
      </c>
      <c r="E308">
        <v>6622410</v>
      </c>
      <c r="F308">
        <v>24</v>
      </c>
      <c r="G308">
        <v>7.7313599999999996</v>
      </c>
      <c r="H308">
        <v>3.3914800000000001</v>
      </c>
      <c r="I308">
        <v>5.49838</v>
      </c>
      <c r="J308" t="s">
        <v>665</v>
      </c>
      <c r="K308">
        <v>-2258</v>
      </c>
      <c r="L308" t="s">
        <v>46</v>
      </c>
      <c r="M308" t="s">
        <v>663</v>
      </c>
      <c r="N308" t="s">
        <v>49</v>
      </c>
      <c r="O308">
        <v>6619382</v>
      </c>
      <c r="P308">
        <v>6619384</v>
      </c>
      <c r="Q308" t="s">
        <v>56</v>
      </c>
      <c r="R308">
        <v>6620150</v>
      </c>
      <c r="S308">
        <v>6620152</v>
      </c>
      <c r="T308">
        <v>2258</v>
      </c>
      <c r="U308" t="s">
        <v>46</v>
      </c>
      <c r="V308" t="s">
        <v>664</v>
      </c>
      <c r="W308" t="s">
        <v>49</v>
      </c>
      <c r="X308">
        <v>6624668</v>
      </c>
      <c r="Y308">
        <v>6624670</v>
      </c>
      <c r="Z308" t="s">
        <v>56</v>
      </c>
      <c r="AA308">
        <v>6627210</v>
      </c>
      <c r="AB308">
        <v>6627212</v>
      </c>
    </row>
    <row r="309" spans="1:28" x14ac:dyDescent="0.25">
      <c r="A309" t="s">
        <v>46</v>
      </c>
      <c r="B309">
        <v>6623453</v>
      </c>
      <c r="C309">
        <v>6623669</v>
      </c>
      <c r="D309">
        <v>217</v>
      </c>
      <c r="E309">
        <v>6623579</v>
      </c>
      <c r="F309">
        <v>21</v>
      </c>
      <c r="G309">
        <v>5.9254199999999999</v>
      </c>
      <c r="H309">
        <v>2.9619499999999999</v>
      </c>
      <c r="I309">
        <v>3.86741</v>
      </c>
      <c r="J309" t="s">
        <v>666</v>
      </c>
      <c r="K309">
        <v>-3427</v>
      </c>
      <c r="L309" t="s">
        <v>46</v>
      </c>
      <c r="M309" t="s">
        <v>663</v>
      </c>
      <c r="N309" t="s">
        <v>49</v>
      </c>
      <c r="O309">
        <v>6619382</v>
      </c>
      <c r="P309">
        <v>6619384</v>
      </c>
      <c r="Q309" t="s">
        <v>56</v>
      </c>
      <c r="R309">
        <v>6620150</v>
      </c>
      <c r="S309">
        <v>6620152</v>
      </c>
      <c r="T309">
        <v>1089</v>
      </c>
      <c r="U309" t="s">
        <v>46</v>
      </c>
      <c r="V309" t="s">
        <v>664</v>
      </c>
      <c r="W309" t="s">
        <v>49</v>
      </c>
      <c r="X309">
        <v>6624668</v>
      </c>
      <c r="Y309">
        <v>6624670</v>
      </c>
      <c r="Z309" t="s">
        <v>56</v>
      </c>
      <c r="AA309">
        <v>6627210</v>
      </c>
      <c r="AB309">
        <v>6627212</v>
      </c>
    </row>
    <row r="310" spans="1:28" x14ac:dyDescent="0.25">
      <c r="A310" t="s">
        <v>46</v>
      </c>
      <c r="B310">
        <v>6623914</v>
      </c>
      <c r="C310">
        <v>6624357</v>
      </c>
      <c r="D310">
        <v>444</v>
      </c>
      <c r="E310">
        <v>6624082</v>
      </c>
      <c r="F310">
        <v>38</v>
      </c>
      <c r="G310">
        <v>11.76094</v>
      </c>
      <c r="H310">
        <v>3.6044900000000002</v>
      </c>
      <c r="I310">
        <v>9.2514500000000002</v>
      </c>
      <c r="J310" t="s">
        <v>667</v>
      </c>
      <c r="K310">
        <v>-3930</v>
      </c>
      <c r="L310" t="s">
        <v>46</v>
      </c>
      <c r="M310" t="s">
        <v>663</v>
      </c>
      <c r="N310" t="s">
        <v>49</v>
      </c>
      <c r="O310">
        <v>6619382</v>
      </c>
      <c r="P310">
        <v>6619384</v>
      </c>
      <c r="Q310" t="s">
        <v>56</v>
      </c>
      <c r="R310">
        <v>6620150</v>
      </c>
      <c r="S310">
        <v>6620152</v>
      </c>
      <c r="T310">
        <v>586</v>
      </c>
      <c r="U310" t="s">
        <v>46</v>
      </c>
      <c r="V310" t="s">
        <v>664</v>
      </c>
      <c r="W310" t="s">
        <v>49</v>
      </c>
      <c r="X310">
        <v>6624668</v>
      </c>
      <c r="Y310">
        <v>6624670</v>
      </c>
      <c r="Z310" t="s">
        <v>56</v>
      </c>
      <c r="AA310">
        <v>6627210</v>
      </c>
      <c r="AB310">
        <v>6627212</v>
      </c>
    </row>
    <row r="311" spans="1:28" x14ac:dyDescent="0.25">
      <c r="A311" t="s">
        <v>46</v>
      </c>
      <c r="B311">
        <v>6646171</v>
      </c>
      <c r="C311">
        <v>6646503</v>
      </c>
      <c r="D311">
        <v>333</v>
      </c>
      <c r="E311">
        <v>6646318</v>
      </c>
      <c r="F311">
        <v>25</v>
      </c>
      <c r="G311">
        <v>6.8765999999999998</v>
      </c>
      <c r="H311">
        <v>3.02746</v>
      </c>
      <c r="I311">
        <v>4.7219899999999999</v>
      </c>
      <c r="J311" t="s">
        <v>668</v>
      </c>
      <c r="K311">
        <v>-2280</v>
      </c>
      <c r="L311" t="s">
        <v>46</v>
      </c>
      <c r="M311" t="s">
        <v>669</v>
      </c>
      <c r="N311" t="s">
        <v>49</v>
      </c>
      <c r="O311">
        <v>6644038</v>
      </c>
      <c r="P311">
        <v>6644040</v>
      </c>
      <c r="Q311" t="s">
        <v>50</v>
      </c>
      <c r="R311">
        <v>6640894</v>
      </c>
      <c r="S311">
        <v>6640896</v>
      </c>
      <c r="T311">
        <v>5249</v>
      </c>
      <c r="U311" t="s">
        <v>46</v>
      </c>
      <c r="V311" t="s">
        <v>670</v>
      </c>
      <c r="W311" t="s">
        <v>49</v>
      </c>
      <c r="X311">
        <v>6656338</v>
      </c>
      <c r="Y311">
        <v>6656340</v>
      </c>
      <c r="Z311" t="s">
        <v>50</v>
      </c>
      <c r="AA311">
        <v>6651565</v>
      </c>
      <c r="AB311">
        <v>6651567</v>
      </c>
    </row>
    <row r="312" spans="1:28" x14ac:dyDescent="0.25">
      <c r="A312" t="s">
        <v>46</v>
      </c>
      <c r="B312">
        <v>6646605</v>
      </c>
      <c r="C312">
        <v>6647004</v>
      </c>
      <c r="D312">
        <v>400</v>
      </c>
      <c r="E312">
        <v>6646980</v>
      </c>
      <c r="F312">
        <v>29</v>
      </c>
      <c r="G312">
        <v>3.6778</v>
      </c>
      <c r="H312">
        <v>1.9515100000000001</v>
      </c>
      <c r="I312">
        <v>1.9137500000000001</v>
      </c>
      <c r="J312" t="s">
        <v>671</v>
      </c>
      <c r="K312">
        <v>-289</v>
      </c>
      <c r="L312" t="s">
        <v>46</v>
      </c>
      <c r="M312" t="s">
        <v>672</v>
      </c>
      <c r="N312" t="s">
        <v>49</v>
      </c>
      <c r="O312">
        <v>6644581</v>
      </c>
      <c r="P312">
        <v>6644583</v>
      </c>
      <c r="Q312" t="s">
        <v>56</v>
      </c>
      <c r="R312">
        <v>6646689</v>
      </c>
      <c r="S312">
        <v>6646691</v>
      </c>
      <c r="T312">
        <v>4587</v>
      </c>
      <c r="U312" t="s">
        <v>46</v>
      </c>
      <c r="V312" t="s">
        <v>670</v>
      </c>
      <c r="W312" t="s">
        <v>49</v>
      </c>
      <c r="X312">
        <v>6656338</v>
      </c>
      <c r="Y312">
        <v>6656340</v>
      </c>
      <c r="Z312" t="s">
        <v>50</v>
      </c>
      <c r="AA312">
        <v>6651565</v>
      </c>
      <c r="AB312">
        <v>6651567</v>
      </c>
    </row>
    <row r="313" spans="1:28" x14ac:dyDescent="0.25">
      <c r="A313" t="s">
        <v>46</v>
      </c>
      <c r="B313">
        <v>6647085</v>
      </c>
      <c r="C313">
        <v>6647705</v>
      </c>
      <c r="D313">
        <v>621</v>
      </c>
      <c r="E313">
        <v>6647448</v>
      </c>
      <c r="F313">
        <v>90</v>
      </c>
      <c r="G313">
        <v>17.874420000000001</v>
      </c>
      <c r="H313">
        <v>2.8617599999999999</v>
      </c>
      <c r="I313">
        <v>15.127610000000001</v>
      </c>
      <c r="J313" t="s">
        <v>673</v>
      </c>
      <c r="K313">
        <v>-757</v>
      </c>
      <c r="L313" t="s">
        <v>46</v>
      </c>
      <c r="M313" t="s">
        <v>672</v>
      </c>
      <c r="N313" t="s">
        <v>49</v>
      </c>
      <c r="O313">
        <v>6644581</v>
      </c>
      <c r="P313">
        <v>6644583</v>
      </c>
      <c r="Q313" t="s">
        <v>56</v>
      </c>
      <c r="R313">
        <v>6646689</v>
      </c>
      <c r="S313">
        <v>6646691</v>
      </c>
      <c r="T313">
        <v>4119</v>
      </c>
      <c r="U313" t="s">
        <v>46</v>
      </c>
      <c r="V313" t="s">
        <v>670</v>
      </c>
      <c r="W313" t="s">
        <v>49</v>
      </c>
      <c r="X313">
        <v>6656338</v>
      </c>
      <c r="Y313">
        <v>6656340</v>
      </c>
      <c r="Z313" t="s">
        <v>50</v>
      </c>
      <c r="AA313">
        <v>6651565</v>
      </c>
      <c r="AB313">
        <v>6651567</v>
      </c>
    </row>
    <row r="314" spans="1:28" x14ac:dyDescent="0.25">
      <c r="A314" t="s">
        <v>46</v>
      </c>
      <c r="B314">
        <v>6657663</v>
      </c>
      <c r="C314">
        <v>6658778</v>
      </c>
      <c r="D314">
        <v>1116</v>
      </c>
      <c r="E314">
        <v>6657861</v>
      </c>
      <c r="F314">
        <v>34</v>
      </c>
      <c r="G314">
        <v>13.44736</v>
      </c>
      <c r="H314">
        <v>4.3952400000000003</v>
      </c>
      <c r="I314">
        <v>10.8614</v>
      </c>
      <c r="J314" t="s">
        <v>674</v>
      </c>
      <c r="K314">
        <v>-1523</v>
      </c>
      <c r="L314" t="s">
        <v>46</v>
      </c>
      <c r="M314" t="s">
        <v>670</v>
      </c>
      <c r="N314" t="s">
        <v>49</v>
      </c>
      <c r="O314">
        <v>6656338</v>
      </c>
      <c r="P314">
        <v>6656340</v>
      </c>
      <c r="Q314" t="s">
        <v>50</v>
      </c>
      <c r="R314">
        <v>6651565</v>
      </c>
      <c r="S314">
        <v>6651567</v>
      </c>
      <c r="T314">
        <v>5997</v>
      </c>
      <c r="U314" t="s">
        <v>46</v>
      </c>
      <c r="V314" t="s">
        <v>675</v>
      </c>
      <c r="W314" t="s">
        <v>49</v>
      </c>
      <c r="X314">
        <v>6663858</v>
      </c>
      <c r="Y314">
        <v>6663860</v>
      </c>
      <c r="Z314" t="s">
        <v>56</v>
      </c>
      <c r="AA314">
        <v>6664916</v>
      </c>
      <c r="AB314">
        <v>6664918</v>
      </c>
    </row>
    <row r="315" spans="1:28" x14ac:dyDescent="0.25">
      <c r="A315" t="s">
        <v>46</v>
      </c>
      <c r="B315">
        <v>6659692</v>
      </c>
      <c r="C315">
        <v>6660122</v>
      </c>
      <c r="D315">
        <v>431</v>
      </c>
      <c r="E315">
        <v>6659825</v>
      </c>
      <c r="F315">
        <v>30</v>
      </c>
      <c r="G315">
        <v>9.3398099999999999</v>
      </c>
      <c r="H315">
        <v>3.46556</v>
      </c>
      <c r="I315">
        <v>6.9837400000000001</v>
      </c>
      <c r="J315" t="s">
        <v>676</v>
      </c>
      <c r="K315">
        <v>-3487</v>
      </c>
      <c r="L315" t="s">
        <v>46</v>
      </c>
      <c r="M315" t="s">
        <v>670</v>
      </c>
      <c r="N315" t="s">
        <v>49</v>
      </c>
      <c r="O315">
        <v>6656338</v>
      </c>
      <c r="P315">
        <v>6656340</v>
      </c>
      <c r="Q315" t="s">
        <v>50</v>
      </c>
      <c r="R315">
        <v>6651565</v>
      </c>
      <c r="S315">
        <v>6651567</v>
      </c>
      <c r="T315">
        <v>4033</v>
      </c>
      <c r="U315" t="s">
        <v>46</v>
      </c>
      <c r="V315" t="s">
        <v>675</v>
      </c>
      <c r="W315" t="s">
        <v>49</v>
      </c>
      <c r="X315">
        <v>6663858</v>
      </c>
      <c r="Y315">
        <v>6663860</v>
      </c>
      <c r="Z315" t="s">
        <v>56</v>
      </c>
      <c r="AA315">
        <v>6664916</v>
      </c>
      <c r="AB315">
        <v>6664918</v>
      </c>
    </row>
    <row r="316" spans="1:28" x14ac:dyDescent="0.25">
      <c r="A316" t="s">
        <v>46</v>
      </c>
      <c r="B316">
        <v>6660204</v>
      </c>
      <c r="C316">
        <v>6660791</v>
      </c>
      <c r="D316">
        <v>588</v>
      </c>
      <c r="E316">
        <v>6660345</v>
      </c>
      <c r="F316">
        <v>26</v>
      </c>
      <c r="G316">
        <v>7.3234199999999996</v>
      </c>
      <c r="H316">
        <v>3.1083599999999998</v>
      </c>
      <c r="I316">
        <v>5.1287599999999998</v>
      </c>
      <c r="J316" t="s">
        <v>677</v>
      </c>
      <c r="K316">
        <v>-4007</v>
      </c>
      <c r="L316" t="s">
        <v>46</v>
      </c>
      <c r="M316" t="s">
        <v>670</v>
      </c>
      <c r="N316" t="s">
        <v>49</v>
      </c>
      <c r="O316">
        <v>6656338</v>
      </c>
      <c r="P316">
        <v>6656340</v>
      </c>
      <c r="Q316" t="s">
        <v>50</v>
      </c>
      <c r="R316">
        <v>6651565</v>
      </c>
      <c r="S316">
        <v>6651567</v>
      </c>
      <c r="T316">
        <v>3513</v>
      </c>
      <c r="U316" t="s">
        <v>46</v>
      </c>
      <c r="V316" t="s">
        <v>675</v>
      </c>
      <c r="W316" t="s">
        <v>49</v>
      </c>
      <c r="X316">
        <v>6663858</v>
      </c>
      <c r="Y316">
        <v>6663860</v>
      </c>
      <c r="Z316" t="s">
        <v>56</v>
      </c>
      <c r="AA316">
        <v>6664916</v>
      </c>
      <c r="AB316">
        <v>6664918</v>
      </c>
    </row>
    <row r="317" spans="1:28" x14ac:dyDescent="0.25">
      <c r="A317" t="s">
        <v>46</v>
      </c>
      <c r="B317">
        <v>6661301</v>
      </c>
      <c r="C317">
        <v>6662133</v>
      </c>
      <c r="D317">
        <v>833</v>
      </c>
      <c r="E317">
        <v>6661712</v>
      </c>
      <c r="F317">
        <v>50</v>
      </c>
      <c r="G317">
        <v>12.029629999999999</v>
      </c>
      <c r="H317">
        <v>3.0847000000000002</v>
      </c>
      <c r="I317">
        <v>9.5076800000000006</v>
      </c>
      <c r="J317" t="s">
        <v>678</v>
      </c>
      <c r="K317">
        <v>-5374</v>
      </c>
      <c r="L317" t="s">
        <v>46</v>
      </c>
      <c r="M317" t="s">
        <v>670</v>
      </c>
      <c r="N317" t="s">
        <v>49</v>
      </c>
      <c r="O317">
        <v>6656338</v>
      </c>
      <c r="P317">
        <v>6656340</v>
      </c>
      <c r="Q317" t="s">
        <v>50</v>
      </c>
      <c r="R317">
        <v>6651565</v>
      </c>
      <c r="S317">
        <v>6651567</v>
      </c>
      <c r="T317">
        <v>2146</v>
      </c>
      <c r="U317" t="s">
        <v>46</v>
      </c>
      <c r="V317" t="s">
        <v>675</v>
      </c>
      <c r="W317" t="s">
        <v>49</v>
      </c>
      <c r="X317">
        <v>6663858</v>
      </c>
      <c r="Y317">
        <v>6663860</v>
      </c>
      <c r="Z317" t="s">
        <v>56</v>
      </c>
      <c r="AA317">
        <v>6664916</v>
      </c>
      <c r="AB317">
        <v>6664918</v>
      </c>
    </row>
    <row r="318" spans="1:28" x14ac:dyDescent="0.25">
      <c r="A318" t="s">
        <v>46</v>
      </c>
      <c r="B318">
        <v>6676938</v>
      </c>
      <c r="C318">
        <v>6677235</v>
      </c>
      <c r="D318">
        <v>298</v>
      </c>
      <c r="E318">
        <v>6677101</v>
      </c>
      <c r="F318">
        <v>33</v>
      </c>
      <c r="G318">
        <v>5.4702500000000001</v>
      </c>
      <c r="H318">
        <v>2.29156</v>
      </c>
      <c r="I318">
        <v>3.4552399999999999</v>
      </c>
      <c r="J318" t="s">
        <v>679</v>
      </c>
      <c r="K318">
        <v>-3138</v>
      </c>
      <c r="L318" t="s">
        <v>46</v>
      </c>
      <c r="M318" t="s">
        <v>680</v>
      </c>
      <c r="N318" t="s">
        <v>49</v>
      </c>
      <c r="O318">
        <v>6673963</v>
      </c>
      <c r="P318">
        <v>6673965</v>
      </c>
      <c r="Q318" t="s">
        <v>50</v>
      </c>
      <c r="R318">
        <v>6672088</v>
      </c>
      <c r="S318">
        <v>6672090</v>
      </c>
      <c r="T318">
        <v>5188</v>
      </c>
      <c r="U318" t="s">
        <v>46</v>
      </c>
      <c r="V318" t="s">
        <v>681</v>
      </c>
      <c r="W318" t="s">
        <v>49</v>
      </c>
      <c r="X318">
        <v>6682289</v>
      </c>
      <c r="Y318">
        <v>6682291</v>
      </c>
      <c r="Z318" t="s">
        <v>56</v>
      </c>
      <c r="AA318">
        <v>6684485</v>
      </c>
      <c r="AB318">
        <v>6684487</v>
      </c>
    </row>
    <row r="319" spans="1:28" x14ac:dyDescent="0.25">
      <c r="A319" t="s">
        <v>46</v>
      </c>
      <c r="B319">
        <v>6677428</v>
      </c>
      <c r="C319">
        <v>6677826</v>
      </c>
      <c r="D319">
        <v>399</v>
      </c>
      <c r="E319">
        <v>6677724</v>
      </c>
      <c r="F319">
        <v>34</v>
      </c>
      <c r="G319">
        <v>5.0324099999999996</v>
      </c>
      <c r="H319">
        <v>2.1636799999999998</v>
      </c>
      <c r="I319">
        <v>3.0705300000000002</v>
      </c>
      <c r="J319" t="s">
        <v>682</v>
      </c>
      <c r="K319">
        <v>-514</v>
      </c>
      <c r="L319" t="s">
        <v>46</v>
      </c>
      <c r="M319" t="s">
        <v>683</v>
      </c>
      <c r="N319" t="s">
        <v>49</v>
      </c>
      <c r="O319">
        <v>6677210</v>
      </c>
      <c r="P319">
        <v>6677212</v>
      </c>
      <c r="Q319" t="s">
        <v>50</v>
      </c>
      <c r="R319">
        <v>6676692</v>
      </c>
      <c r="S319">
        <v>6676694</v>
      </c>
      <c r="T319">
        <v>4565</v>
      </c>
      <c r="U319" t="s">
        <v>46</v>
      </c>
      <c r="V319" t="s">
        <v>681</v>
      </c>
      <c r="W319" t="s">
        <v>49</v>
      </c>
      <c r="X319">
        <v>6682289</v>
      </c>
      <c r="Y319">
        <v>6682291</v>
      </c>
      <c r="Z319" t="s">
        <v>56</v>
      </c>
      <c r="AA319">
        <v>6684485</v>
      </c>
      <c r="AB319">
        <v>6684487</v>
      </c>
    </row>
    <row r="320" spans="1:28" x14ac:dyDescent="0.25">
      <c r="A320" t="s">
        <v>46</v>
      </c>
      <c r="B320">
        <v>6694453</v>
      </c>
      <c r="C320">
        <v>6694680</v>
      </c>
      <c r="D320">
        <v>228</v>
      </c>
      <c r="E320">
        <v>6694586</v>
      </c>
      <c r="F320">
        <v>21</v>
      </c>
      <c r="G320">
        <v>5.9862599999999997</v>
      </c>
      <c r="H320">
        <v>2.9845100000000002</v>
      </c>
      <c r="I320">
        <v>3.9153600000000002</v>
      </c>
      <c r="J320" t="s">
        <v>684</v>
      </c>
      <c r="K320">
        <v>-964</v>
      </c>
      <c r="L320" t="s">
        <v>46</v>
      </c>
      <c r="M320" t="s">
        <v>685</v>
      </c>
      <c r="N320" t="s">
        <v>49</v>
      </c>
      <c r="O320">
        <v>6693622</v>
      </c>
      <c r="P320">
        <v>6693624</v>
      </c>
      <c r="Q320" t="s">
        <v>50</v>
      </c>
      <c r="R320">
        <v>6689662</v>
      </c>
      <c r="S320">
        <v>6689664</v>
      </c>
      <c r="T320">
        <v>985</v>
      </c>
      <c r="U320" t="s">
        <v>46</v>
      </c>
      <c r="V320" t="s">
        <v>686</v>
      </c>
      <c r="W320" t="s">
        <v>49</v>
      </c>
      <c r="X320">
        <v>6697192</v>
      </c>
      <c r="Y320">
        <v>6697194</v>
      </c>
      <c r="Z320" t="s">
        <v>50</v>
      </c>
      <c r="AA320">
        <v>6695569</v>
      </c>
      <c r="AB320">
        <v>6695571</v>
      </c>
    </row>
    <row r="321" spans="1:28" x14ac:dyDescent="0.25">
      <c r="A321" t="s">
        <v>46</v>
      </c>
      <c r="B321">
        <v>6714376</v>
      </c>
      <c r="C321">
        <v>6714575</v>
      </c>
      <c r="D321">
        <v>200</v>
      </c>
      <c r="E321">
        <v>6714530</v>
      </c>
      <c r="F321">
        <v>36</v>
      </c>
      <c r="G321">
        <v>4.7172400000000003</v>
      </c>
      <c r="H321">
        <v>2.0497700000000001</v>
      </c>
      <c r="I321">
        <v>2.8004099999999998</v>
      </c>
      <c r="J321" t="s">
        <v>687</v>
      </c>
      <c r="K321">
        <v>-2018</v>
      </c>
      <c r="L321" t="s">
        <v>46</v>
      </c>
      <c r="M321" t="s">
        <v>688</v>
      </c>
      <c r="N321" t="s">
        <v>49</v>
      </c>
      <c r="O321">
        <v>6712512</v>
      </c>
      <c r="P321">
        <v>6712514</v>
      </c>
      <c r="Q321" t="s">
        <v>50</v>
      </c>
      <c r="R321">
        <v>6711006</v>
      </c>
      <c r="S321">
        <v>6711008</v>
      </c>
      <c r="T321">
        <v>2806</v>
      </c>
      <c r="U321" t="s">
        <v>46</v>
      </c>
      <c r="V321" t="s">
        <v>689</v>
      </c>
      <c r="W321" t="s">
        <v>49</v>
      </c>
      <c r="X321">
        <v>6717336</v>
      </c>
      <c r="Y321">
        <v>6717338</v>
      </c>
      <c r="Z321" t="s">
        <v>56</v>
      </c>
      <c r="AA321">
        <v>6717933</v>
      </c>
      <c r="AB321">
        <v>6717935</v>
      </c>
    </row>
    <row r="322" spans="1:28" x14ac:dyDescent="0.25">
      <c r="A322" t="s">
        <v>46</v>
      </c>
      <c r="B322">
        <v>6726858</v>
      </c>
      <c r="C322">
        <v>6727061</v>
      </c>
      <c r="D322">
        <v>204</v>
      </c>
      <c r="E322">
        <v>6726998</v>
      </c>
      <c r="F322">
        <v>38</v>
      </c>
      <c r="G322">
        <v>7.6366399999999999</v>
      </c>
      <c r="H322">
        <v>2.6285500000000002</v>
      </c>
      <c r="I322">
        <v>5.4161099999999998</v>
      </c>
      <c r="J322" t="s">
        <v>690</v>
      </c>
      <c r="K322">
        <v>-7586</v>
      </c>
      <c r="L322" t="s">
        <v>46</v>
      </c>
      <c r="M322" t="s">
        <v>691</v>
      </c>
      <c r="N322" t="s">
        <v>49</v>
      </c>
      <c r="O322">
        <v>6718309</v>
      </c>
      <c r="P322">
        <v>6718311</v>
      </c>
      <c r="Q322" t="s">
        <v>56</v>
      </c>
      <c r="R322">
        <v>6719410</v>
      </c>
      <c r="S322">
        <v>6719412</v>
      </c>
      <c r="T322">
        <v>3936</v>
      </c>
      <c r="U322" t="s">
        <v>46</v>
      </c>
      <c r="V322" t="s">
        <v>692</v>
      </c>
      <c r="W322" t="s">
        <v>49</v>
      </c>
      <c r="X322">
        <v>6731994</v>
      </c>
      <c r="Y322">
        <v>6731996</v>
      </c>
      <c r="Z322" t="s">
        <v>50</v>
      </c>
      <c r="AA322">
        <v>6730932</v>
      </c>
      <c r="AB322">
        <v>6730934</v>
      </c>
    </row>
    <row r="323" spans="1:28" x14ac:dyDescent="0.25">
      <c r="A323" t="s">
        <v>46</v>
      </c>
      <c r="B323">
        <v>6740626</v>
      </c>
      <c r="C323">
        <v>6740839</v>
      </c>
      <c r="D323">
        <v>214</v>
      </c>
      <c r="E323">
        <v>6740677</v>
      </c>
      <c r="F323">
        <v>33</v>
      </c>
      <c r="G323">
        <v>6.9292199999999999</v>
      </c>
      <c r="H323">
        <v>2.6448399999999999</v>
      </c>
      <c r="I323">
        <v>4.7719699999999996</v>
      </c>
      <c r="J323" t="s">
        <v>693</v>
      </c>
      <c r="K323">
        <v>-762</v>
      </c>
      <c r="L323" t="s">
        <v>46</v>
      </c>
      <c r="M323" t="s">
        <v>694</v>
      </c>
      <c r="N323" t="s">
        <v>49</v>
      </c>
      <c r="O323">
        <v>6739915</v>
      </c>
      <c r="P323">
        <v>6739917</v>
      </c>
      <c r="Q323" t="s">
        <v>50</v>
      </c>
      <c r="R323">
        <v>6738535</v>
      </c>
      <c r="S323">
        <v>6738537</v>
      </c>
      <c r="T323">
        <v>638</v>
      </c>
      <c r="U323" t="s">
        <v>46</v>
      </c>
      <c r="V323" t="s">
        <v>695</v>
      </c>
      <c r="W323" t="s">
        <v>49</v>
      </c>
      <c r="X323">
        <v>6743994</v>
      </c>
      <c r="Y323">
        <v>6743996</v>
      </c>
      <c r="Z323" t="s">
        <v>50</v>
      </c>
      <c r="AA323">
        <v>6741313</v>
      </c>
      <c r="AB323">
        <v>6741315</v>
      </c>
    </row>
    <row r="324" spans="1:28" x14ac:dyDescent="0.25">
      <c r="A324" t="s">
        <v>46</v>
      </c>
      <c r="B324">
        <v>6757448</v>
      </c>
      <c r="C324">
        <v>6757665</v>
      </c>
      <c r="D324">
        <v>218</v>
      </c>
      <c r="E324">
        <v>6757592</v>
      </c>
      <c r="F324">
        <v>18</v>
      </c>
      <c r="G324">
        <v>4.4092099999999999</v>
      </c>
      <c r="H324">
        <v>2.5775299999999999</v>
      </c>
      <c r="I324">
        <v>2.52684</v>
      </c>
      <c r="J324" t="s">
        <v>696</v>
      </c>
      <c r="K324">
        <v>-1135</v>
      </c>
      <c r="L324" t="s">
        <v>46</v>
      </c>
      <c r="M324" t="s">
        <v>697</v>
      </c>
      <c r="N324" t="s">
        <v>49</v>
      </c>
      <c r="O324">
        <v>6756457</v>
      </c>
      <c r="P324">
        <v>6756459</v>
      </c>
      <c r="Q324" t="s">
        <v>50</v>
      </c>
      <c r="R324">
        <v>6753292</v>
      </c>
      <c r="S324">
        <v>6753294</v>
      </c>
      <c r="T324">
        <v>4181</v>
      </c>
      <c r="U324" t="s">
        <v>46</v>
      </c>
      <c r="V324" t="s">
        <v>698</v>
      </c>
      <c r="W324" t="s">
        <v>49</v>
      </c>
      <c r="X324">
        <v>6763385</v>
      </c>
      <c r="Y324">
        <v>6763387</v>
      </c>
      <c r="Z324" t="s">
        <v>50</v>
      </c>
      <c r="AA324">
        <v>6761771</v>
      </c>
      <c r="AB324">
        <v>6761773</v>
      </c>
    </row>
    <row r="325" spans="1:28" x14ac:dyDescent="0.25">
      <c r="A325" t="s">
        <v>46</v>
      </c>
      <c r="B325">
        <v>6774299</v>
      </c>
      <c r="C325">
        <v>6775097</v>
      </c>
      <c r="D325">
        <v>799</v>
      </c>
      <c r="E325">
        <v>6774476</v>
      </c>
      <c r="F325">
        <v>128</v>
      </c>
      <c r="G325">
        <v>8.4598800000000001</v>
      </c>
      <c r="H325">
        <v>1.7280899999999999</v>
      </c>
      <c r="I325">
        <v>6.1700299999999997</v>
      </c>
      <c r="J325" t="s">
        <v>699</v>
      </c>
      <c r="K325">
        <v>-8727</v>
      </c>
      <c r="L325" t="s">
        <v>46</v>
      </c>
      <c r="M325" t="s">
        <v>700</v>
      </c>
      <c r="N325" t="s">
        <v>49</v>
      </c>
      <c r="O325">
        <v>6764570</v>
      </c>
      <c r="P325">
        <v>6764572</v>
      </c>
      <c r="Q325" t="s">
        <v>56</v>
      </c>
      <c r="R325">
        <v>6765747</v>
      </c>
      <c r="S325">
        <v>6765749</v>
      </c>
      <c r="T325">
        <v>5200</v>
      </c>
      <c r="U325" t="s">
        <v>46</v>
      </c>
      <c r="V325" t="s">
        <v>701</v>
      </c>
      <c r="W325" t="s">
        <v>49</v>
      </c>
      <c r="X325">
        <v>6781531</v>
      </c>
      <c r="Y325">
        <v>6781533</v>
      </c>
      <c r="Z325" t="s">
        <v>50</v>
      </c>
      <c r="AA325">
        <v>6779674</v>
      </c>
      <c r="AB325">
        <v>6779676</v>
      </c>
    </row>
    <row r="326" spans="1:28" x14ac:dyDescent="0.25">
      <c r="A326" t="s">
        <v>46</v>
      </c>
      <c r="B326">
        <v>6776027</v>
      </c>
      <c r="C326">
        <v>6776323</v>
      </c>
      <c r="D326">
        <v>297</v>
      </c>
      <c r="E326">
        <v>6776230</v>
      </c>
      <c r="F326">
        <v>68</v>
      </c>
      <c r="G326">
        <v>5.1665400000000004</v>
      </c>
      <c r="H326">
        <v>1.7404200000000001</v>
      </c>
      <c r="I326">
        <v>3.19177</v>
      </c>
      <c r="J326" t="s">
        <v>702</v>
      </c>
      <c r="K326">
        <v>-10481</v>
      </c>
      <c r="L326" t="s">
        <v>46</v>
      </c>
      <c r="M326" t="s">
        <v>700</v>
      </c>
      <c r="N326" t="s">
        <v>49</v>
      </c>
      <c r="O326">
        <v>6764570</v>
      </c>
      <c r="P326">
        <v>6764572</v>
      </c>
      <c r="Q326" t="s">
        <v>56</v>
      </c>
      <c r="R326">
        <v>6765747</v>
      </c>
      <c r="S326">
        <v>6765749</v>
      </c>
      <c r="T326">
        <v>3446</v>
      </c>
      <c r="U326" t="s">
        <v>46</v>
      </c>
      <c r="V326" t="s">
        <v>701</v>
      </c>
      <c r="W326" t="s">
        <v>49</v>
      </c>
      <c r="X326">
        <v>6781531</v>
      </c>
      <c r="Y326">
        <v>6781533</v>
      </c>
      <c r="Z326" t="s">
        <v>50</v>
      </c>
      <c r="AA326">
        <v>6779674</v>
      </c>
      <c r="AB326">
        <v>6779676</v>
      </c>
    </row>
    <row r="327" spans="1:28" x14ac:dyDescent="0.25">
      <c r="A327" t="s">
        <v>46</v>
      </c>
      <c r="B327">
        <v>6776946</v>
      </c>
      <c r="C327">
        <v>6777181</v>
      </c>
      <c r="D327">
        <v>236</v>
      </c>
      <c r="E327">
        <v>6777138</v>
      </c>
      <c r="F327">
        <v>99</v>
      </c>
      <c r="G327">
        <v>6.1600200000000003</v>
      </c>
      <c r="H327">
        <v>1.66892</v>
      </c>
      <c r="I327">
        <v>4.0744600000000002</v>
      </c>
      <c r="J327" t="s">
        <v>703</v>
      </c>
      <c r="K327">
        <v>-11389</v>
      </c>
      <c r="L327" t="s">
        <v>46</v>
      </c>
      <c r="M327" t="s">
        <v>700</v>
      </c>
      <c r="N327" t="s">
        <v>49</v>
      </c>
      <c r="O327">
        <v>6764570</v>
      </c>
      <c r="P327">
        <v>6764572</v>
      </c>
      <c r="Q327" t="s">
        <v>56</v>
      </c>
      <c r="R327">
        <v>6765747</v>
      </c>
      <c r="S327">
        <v>6765749</v>
      </c>
      <c r="T327">
        <v>2538</v>
      </c>
      <c r="U327" t="s">
        <v>46</v>
      </c>
      <c r="V327" t="s">
        <v>701</v>
      </c>
      <c r="W327" t="s">
        <v>49</v>
      </c>
      <c r="X327">
        <v>6781531</v>
      </c>
      <c r="Y327">
        <v>6781533</v>
      </c>
      <c r="Z327" t="s">
        <v>50</v>
      </c>
      <c r="AA327">
        <v>6779674</v>
      </c>
      <c r="AB327">
        <v>6779676</v>
      </c>
    </row>
    <row r="328" spans="1:28" x14ac:dyDescent="0.25">
      <c r="A328" t="s">
        <v>46</v>
      </c>
      <c r="B328">
        <v>6785059</v>
      </c>
      <c r="C328">
        <v>6786427</v>
      </c>
      <c r="D328">
        <v>1369</v>
      </c>
      <c r="E328">
        <v>6785451</v>
      </c>
      <c r="F328">
        <v>42</v>
      </c>
      <c r="G328">
        <v>13.886900000000001</v>
      </c>
      <c r="H328">
        <v>3.87818</v>
      </c>
      <c r="I328">
        <v>11.280010000000001</v>
      </c>
      <c r="J328" t="s">
        <v>704</v>
      </c>
      <c r="K328">
        <v>-3920</v>
      </c>
      <c r="L328" t="s">
        <v>46</v>
      </c>
      <c r="M328" t="s">
        <v>701</v>
      </c>
      <c r="N328" t="s">
        <v>49</v>
      </c>
      <c r="O328">
        <v>6781531</v>
      </c>
      <c r="P328">
        <v>6781533</v>
      </c>
      <c r="Q328" t="s">
        <v>50</v>
      </c>
      <c r="R328">
        <v>6779674</v>
      </c>
      <c r="S328">
        <v>6779676</v>
      </c>
      <c r="T328">
        <v>15680</v>
      </c>
      <c r="U328" t="s">
        <v>46</v>
      </c>
      <c r="V328" t="s">
        <v>705</v>
      </c>
      <c r="W328" t="s">
        <v>49</v>
      </c>
      <c r="X328">
        <v>6801525</v>
      </c>
      <c r="Y328">
        <v>6801527</v>
      </c>
      <c r="Z328" t="s">
        <v>50</v>
      </c>
      <c r="AA328">
        <v>6801129</v>
      </c>
      <c r="AB328">
        <v>6801131</v>
      </c>
    </row>
    <row r="329" spans="1:28" x14ac:dyDescent="0.25">
      <c r="A329" t="s">
        <v>46</v>
      </c>
      <c r="B329">
        <v>6789002</v>
      </c>
      <c r="C329">
        <v>6789202</v>
      </c>
      <c r="D329">
        <v>201</v>
      </c>
      <c r="E329">
        <v>6789016</v>
      </c>
      <c r="F329">
        <v>23</v>
      </c>
      <c r="G329">
        <v>4.7336900000000002</v>
      </c>
      <c r="H329">
        <v>2.4395500000000001</v>
      </c>
      <c r="I329">
        <v>2.8155700000000001</v>
      </c>
      <c r="J329" t="s">
        <v>706</v>
      </c>
      <c r="K329">
        <v>-7485</v>
      </c>
      <c r="L329" t="s">
        <v>46</v>
      </c>
      <c r="M329" t="s">
        <v>701</v>
      </c>
      <c r="N329" t="s">
        <v>49</v>
      </c>
      <c r="O329">
        <v>6781531</v>
      </c>
      <c r="P329">
        <v>6781533</v>
      </c>
      <c r="Q329" t="s">
        <v>50</v>
      </c>
      <c r="R329">
        <v>6779674</v>
      </c>
      <c r="S329">
        <v>6779676</v>
      </c>
      <c r="T329">
        <v>12115</v>
      </c>
      <c r="U329" t="s">
        <v>46</v>
      </c>
      <c r="V329" t="s">
        <v>705</v>
      </c>
      <c r="W329" t="s">
        <v>49</v>
      </c>
      <c r="X329">
        <v>6801525</v>
      </c>
      <c r="Y329">
        <v>6801527</v>
      </c>
      <c r="Z329" t="s">
        <v>50</v>
      </c>
      <c r="AA329">
        <v>6801129</v>
      </c>
      <c r="AB329">
        <v>6801131</v>
      </c>
    </row>
    <row r="330" spans="1:28" x14ac:dyDescent="0.25">
      <c r="A330" t="s">
        <v>46</v>
      </c>
      <c r="B330">
        <v>6842590</v>
      </c>
      <c r="C330">
        <v>6842865</v>
      </c>
      <c r="D330">
        <v>276</v>
      </c>
      <c r="E330">
        <v>6842701</v>
      </c>
      <c r="F330">
        <v>30</v>
      </c>
      <c r="G330">
        <v>8.1797699999999995</v>
      </c>
      <c r="H330">
        <v>3.1227499999999999</v>
      </c>
      <c r="I330">
        <v>5.9149500000000002</v>
      </c>
      <c r="J330" t="s">
        <v>707</v>
      </c>
      <c r="K330">
        <v>-563</v>
      </c>
      <c r="L330" t="s">
        <v>46</v>
      </c>
      <c r="M330" t="s">
        <v>708</v>
      </c>
      <c r="N330" t="s">
        <v>49</v>
      </c>
      <c r="O330">
        <v>6842138</v>
      </c>
      <c r="P330">
        <v>6842140</v>
      </c>
      <c r="Q330" t="s">
        <v>50</v>
      </c>
      <c r="R330">
        <v>6839865</v>
      </c>
      <c r="S330">
        <v>6839867</v>
      </c>
      <c r="T330">
        <v>713</v>
      </c>
      <c r="U330" t="s">
        <v>46</v>
      </c>
      <c r="V330" t="s">
        <v>709</v>
      </c>
      <c r="W330" t="s">
        <v>49</v>
      </c>
      <c r="X330">
        <v>6843414</v>
      </c>
      <c r="Y330">
        <v>6843416</v>
      </c>
      <c r="Z330" t="s">
        <v>56</v>
      </c>
      <c r="AA330">
        <v>6844260</v>
      </c>
      <c r="AB330">
        <v>6844262</v>
      </c>
    </row>
    <row r="331" spans="1:28" x14ac:dyDescent="0.25">
      <c r="A331" t="s">
        <v>46</v>
      </c>
      <c r="B331">
        <v>6865576</v>
      </c>
      <c r="C331">
        <v>6866044</v>
      </c>
      <c r="D331">
        <v>469</v>
      </c>
      <c r="E331">
        <v>6865926</v>
      </c>
      <c r="F331">
        <v>22</v>
      </c>
      <c r="G331">
        <v>6.5502900000000004</v>
      </c>
      <c r="H331">
        <v>3.1201699999999999</v>
      </c>
      <c r="I331">
        <v>4.4232500000000003</v>
      </c>
      <c r="J331" t="s">
        <v>710</v>
      </c>
      <c r="K331">
        <v>-1067</v>
      </c>
      <c r="L331" t="s">
        <v>46</v>
      </c>
      <c r="M331" t="s">
        <v>711</v>
      </c>
      <c r="N331" t="s">
        <v>49</v>
      </c>
      <c r="O331">
        <v>6864859</v>
      </c>
      <c r="P331">
        <v>6864861</v>
      </c>
      <c r="Q331" t="s">
        <v>50</v>
      </c>
      <c r="R331">
        <v>6864172</v>
      </c>
      <c r="S331">
        <v>6864174</v>
      </c>
      <c r="T331">
        <v>497</v>
      </c>
      <c r="U331" t="s">
        <v>46</v>
      </c>
      <c r="V331" t="s">
        <v>712</v>
      </c>
      <c r="W331" t="s">
        <v>49</v>
      </c>
      <c r="X331">
        <v>6867876</v>
      </c>
      <c r="Y331">
        <v>6867878</v>
      </c>
      <c r="Z331" t="s">
        <v>50</v>
      </c>
      <c r="AA331">
        <v>6866421</v>
      </c>
      <c r="AB331">
        <v>6866423</v>
      </c>
    </row>
    <row r="332" spans="1:28" x14ac:dyDescent="0.25">
      <c r="A332" t="s">
        <v>46</v>
      </c>
      <c r="B332">
        <v>6888911</v>
      </c>
      <c r="C332">
        <v>6889169</v>
      </c>
      <c r="D332">
        <v>259</v>
      </c>
      <c r="E332">
        <v>6889074</v>
      </c>
      <c r="F332">
        <v>59</v>
      </c>
      <c r="G332">
        <v>7.1563999999999997</v>
      </c>
      <c r="H332">
        <v>2.0924800000000001</v>
      </c>
      <c r="I332">
        <v>4.9736599999999997</v>
      </c>
      <c r="J332" t="s">
        <v>713</v>
      </c>
      <c r="K332">
        <v>-950</v>
      </c>
      <c r="L332" t="s">
        <v>46</v>
      </c>
      <c r="M332" t="s">
        <v>714</v>
      </c>
      <c r="N332" t="s">
        <v>49</v>
      </c>
      <c r="O332">
        <v>6887885</v>
      </c>
      <c r="P332">
        <v>6887887</v>
      </c>
      <c r="Q332" t="s">
        <v>56</v>
      </c>
      <c r="R332">
        <v>6888122</v>
      </c>
      <c r="S332">
        <v>6888124</v>
      </c>
      <c r="T332">
        <v>765</v>
      </c>
      <c r="U332" t="s">
        <v>46</v>
      </c>
      <c r="V332" t="s">
        <v>715</v>
      </c>
      <c r="W332" t="s">
        <v>49</v>
      </c>
      <c r="X332">
        <v>6889839</v>
      </c>
      <c r="Y332">
        <v>6889841</v>
      </c>
      <c r="Z332" t="s">
        <v>56</v>
      </c>
      <c r="AA332">
        <v>6890193</v>
      </c>
      <c r="AB332">
        <v>6890195</v>
      </c>
    </row>
    <row r="333" spans="1:28" x14ac:dyDescent="0.25">
      <c r="A333" t="s">
        <v>46</v>
      </c>
      <c r="B333">
        <v>6915789</v>
      </c>
      <c r="C333">
        <v>6916062</v>
      </c>
      <c r="D333">
        <v>274</v>
      </c>
      <c r="E333">
        <v>6915957</v>
      </c>
      <c r="F333">
        <v>31</v>
      </c>
      <c r="G333">
        <v>5.5467300000000002</v>
      </c>
      <c r="H333">
        <v>2.3707199999999999</v>
      </c>
      <c r="I333">
        <v>3.52495</v>
      </c>
      <c r="J333" t="s">
        <v>716</v>
      </c>
      <c r="K333">
        <v>-898</v>
      </c>
      <c r="L333" t="s">
        <v>46</v>
      </c>
      <c r="M333" t="s">
        <v>717</v>
      </c>
      <c r="N333" t="s">
        <v>49</v>
      </c>
      <c r="O333">
        <v>6915059</v>
      </c>
      <c r="P333">
        <v>6915061</v>
      </c>
      <c r="Q333" t="s">
        <v>50</v>
      </c>
      <c r="R333">
        <v>6914240</v>
      </c>
      <c r="S333">
        <v>6914242</v>
      </c>
      <c r="T333">
        <v>180</v>
      </c>
      <c r="U333" t="s">
        <v>46</v>
      </c>
      <c r="V333" t="s">
        <v>718</v>
      </c>
      <c r="W333" t="s">
        <v>49</v>
      </c>
      <c r="X333">
        <v>6916137</v>
      </c>
      <c r="Y333">
        <v>6916139</v>
      </c>
      <c r="Z333" t="s">
        <v>56</v>
      </c>
      <c r="AA333">
        <v>6917102</v>
      </c>
      <c r="AB333">
        <v>6917104</v>
      </c>
    </row>
    <row r="334" spans="1:28" x14ac:dyDescent="0.25">
      <c r="A334" t="s">
        <v>46</v>
      </c>
      <c r="B334">
        <v>6918067</v>
      </c>
      <c r="C334">
        <v>6919318</v>
      </c>
      <c r="D334">
        <v>1252</v>
      </c>
      <c r="E334">
        <v>6918634</v>
      </c>
      <c r="F334">
        <v>148</v>
      </c>
      <c r="G334">
        <v>100.46333</v>
      </c>
      <c r="H334">
        <v>10.68533</v>
      </c>
      <c r="I334">
        <v>96.694190000000006</v>
      </c>
      <c r="J334" t="s">
        <v>719</v>
      </c>
      <c r="K334">
        <v>-318</v>
      </c>
      <c r="L334" t="s">
        <v>46</v>
      </c>
      <c r="M334" t="s">
        <v>720</v>
      </c>
      <c r="N334" t="s">
        <v>49</v>
      </c>
      <c r="O334">
        <v>6918316</v>
      </c>
      <c r="P334">
        <v>6918318</v>
      </c>
      <c r="Q334" t="s">
        <v>50</v>
      </c>
      <c r="R334">
        <v>6917374</v>
      </c>
      <c r="S334">
        <v>6917376</v>
      </c>
      <c r="T334">
        <v>1081</v>
      </c>
      <c r="U334" t="s">
        <v>46</v>
      </c>
      <c r="V334" t="s">
        <v>721</v>
      </c>
      <c r="W334" t="s">
        <v>49</v>
      </c>
      <c r="X334">
        <v>6919715</v>
      </c>
      <c r="Y334">
        <v>6919717</v>
      </c>
      <c r="Z334" t="s">
        <v>56</v>
      </c>
      <c r="AA334">
        <v>6921080</v>
      </c>
      <c r="AB334">
        <v>6921082</v>
      </c>
    </row>
    <row r="335" spans="1:28" x14ac:dyDescent="0.25">
      <c r="A335" t="s">
        <v>46</v>
      </c>
      <c r="B335">
        <v>6949762</v>
      </c>
      <c r="C335">
        <v>6950017</v>
      </c>
      <c r="D335">
        <v>256</v>
      </c>
      <c r="E335">
        <v>6949938</v>
      </c>
      <c r="F335">
        <v>34</v>
      </c>
      <c r="G335">
        <v>11.086539999999999</v>
      </c>
      <c r="H335">
        <v>3.6916799999999999</v>
      </c>
      <c r="I335">
        <v>8.6155399999999993</v>
      </c>
      <c r="J335" t="s">
        <v>722</v>
      </c>
      <c r="K335">
        <v>-1474</v>
      </c>
      <c r="L335" t="s">
        <v>46</v>
      </c>
      <c r="M335" t="s">
        <v>723</v>
      </c>
      <c r="N335" t="s">
        <v>49</v>
      </c>
      <c r="O335">
        <v>6947935</v>
      </c>
      <c r="P335">
        <v>6947937</v>
      </c>
      <c r="Q335" t="s">
        <v>56</v>
      </c>
      <c r="R335">
        <v>6948462</v>
      </c>
      <c r="S335">
        <v>6948464</v>
      </c>
      <c r="T335">
        <v>1895</v>
      </c>
      <c r="U335" t="s">
        <v>46</v>
      </c>
      <c r="V335" t="s">
        <v>724</v>
      </c>
      <c r="W335" t="s">
        <v>49</v>
      </c>
      <c r="X335">
        <v>6951833</v>
      </c>
      <c r="Y335">
        <v>6951835</v>
      </c>
      <c r="Z335" t="s">
        <v>56</v>
      </c>
      <c r="AA335">
        <v>6953111</v>
      </c>
      <c r="AB335">
        <v>6953113</v>
      </c>
    </row>
    <row r="336" spans="1:28" x14ac:dyDescent="0.25">
      <c r="A336" t="s">
        <v>46</v>
      </c>
      <c r="B336">
        <v>6959215</v>
      </c>
      <c r="C336">
        <v>6959417</v>
      </c>
      <c r="D336">
        <v>203</v>
      </c>
      <c r="E336">
        <v>6959277</v>
      </c>
      <c r="F336">
        <v>26</v>
      </c>
      <c r="G336">
        <v>3.84579</v>
      </c>
      <c r="H336">
        <v>2.0687099999999998</v>
      </c>
      <c r="I336">
        <v>2.0607700000000002</v>
      </c>
      <c r="J336" t="s">
        <v>725</v>
      </c>
      <c r="K336">
        <v>-2242</v>
      </c>
      <c r="L336" t="s">
        <v>46</v>
      </c>
      <c r="M336" t="s">
        <v>726</v>
      </c>
      <c r="N336" t="s">
        <v>49</v>
      </c>
      <c r="O336">
        <v>6957035</v>
      </c>
      <c r="P336">
        <v>6957037</v>
      </c>
      <c r="Q336" t="s">
        <v>50</v>
      </c>
      <c r="R336">
        <v>6956051</v>
      </c>
      <c r="S336">
        <v>6956053</v>
      </c>
      <c r="T336">
        <v>2661</v>
      </c>
      <c r="U336" t="s">
        <v>46</v>
      </c>
      <c r="V336" t="s">
        <v>727</v>
      </c>
      <c r="W336" t="s">
        <v>49</v>
      </c>
      <c r="X336">
        <v>6961938</v>
      </c>
      <c r="Y336">
        <v>6961940</v>
      </c>
      <c r="Z336" t="s">
        <v>56</v>
      </c>
      <c r="AA336">
        <v>6962855</v>
      </c>
      <c r="AB336">
        <v>6962857</v>
      </c>
    </row>
    <row r="337" spans="1:28" x14ac:dyDescent="0.25">
      <c r="A337" t="s">
        <v>46</v>
      </c>
      <c r="B337">
        <v>6963888</v>
      </c>
      <c r="C337">
        <v>6965182</v>
      </c>
      <c r="D337">
        <v>1295</v>
      </c>
      <c r="E337">
        <v>6964687</v>
      </c>
      <c r="F337">
        <v>88</v>
      </c>
      <c r="G337">
        <v>22.02901</v>
      </c>
      <c r="H337">
        <v>3.3658100000000002</v>
      </c>
      <c r="I337">
        <v>19.164819999999999</v>
      </c>
      <c r="J337" t="s">
        <v>728</v>
      </c>
      <c r="K337">
        <v>-847</v>
      </c>
      <c r="L337" t="s">
        <v>46</v>
      </c>
      <c r="M337" t="s">
        <v>729</v>
      </c>
      <c r="N337" t="s">
        <v>49</v>
      </c>
      <c r="O337">
        <v>6963840</v>
      </c>
      <c r="P337">
        <v>6963842</v>
      </c>
      <c r="Q337" t="s">
        <v>50</v>
      </c>
      <c r="R337">
        <v>6963149</v>
      </c>
      <c r="S337">
        <v>6963151</v>
      </c>
      <c r="T337">
        <v>3670</v>
      </c>
      <c r="U337" t="s">
        <v>46</v>
      </c>
      <c r="V337" t="s">
        <v>730</v>
      </c>
      <c r="W337" t="s">
        <v>49</v>
      </c>
      <c r="X337">
        <v>6968357</v>
      </c>
      <c r="Y337">
        <v>6968359</v>
      </c>
      <c r="Z337" t="s">
        <v>56</v>
      </c>
      <c r="AA337">
        <v>6969911</v>
      </c>
      <c r="AB337">
        <v>6969913</v>
      </c>
    </row>
    <row r="338" spans="1:28" x14ac:dyDescent="0.25">
      <c r="A338" t="s">
        <v>46</v>
      </c>
      <c r="B338">
        <v>6965248</v>
      </c>
      <c r="C338">
        <v>6966219</v>
      </c>
      <c r="D338">
        <v>972</v>
      </c>
      <c r="E338">
        <v>6966041</v>
      </c>
      <c r="F338">
        <v>40</v>
      </c>
      <c r="G338">
        <v>8.2015399999999996</v>
      </c>
      <c r="H338">
        <v>2.6826500000000002</v>
      </c>
      <c r="I338">
        <v>5.9351200000000004</v>
      </c>
      <c r="J338" t="s">
        <v>731</v>
      </c>
      <c r="K338">
        <v>-2201</v>
      </c>
      <c r="L338" t="s">
        <v>46</v>
      </c>
      <c r="M338" t="s">
        <v>729</v>
      </c>
      <c r="N338" t="s">
        <v>49</v>
      </c>
      <c r="O338">
        <v>6963840</v>
      </c>
      <c r="P338">
        <v>6963842</v>
      </c>
      <c r="Q338" t="s">
        <v>50</v>
      </c>
      <c r="R338">
        <v>6963149</v>
      </c>
      <c r="S338">
        <v>6963151</v>
      </c>
      <c r="T338">
        <v>2316</v>
      </c>
      <c r="U338" t="s">
        <v>46</v>
      </c>
      <c r="V338" t="s">
        <v>730</v>
      </c>
      <c r="W338" t="s">
        <v>49</v>
      </c>
      <c r="X338">
        <v>6968357</v>
      </c>
      <c r="Y338">
        <v>6968359</v>
      </c>
      <c r="Z338" t="s">
        <v>56</v>
      </c>
      <c r="AA338">
        <v>6969911</v>
      </c>
      <c r="AB338">
        <v>6969913</v>
      </c>
    </row>
    <row r="339" spans="1:28" x14ac:dyDescent="0.25">
      <c r="A339" t="s">
        <v>46</v>
      </c>
      <c r="B339">
        <v>6967301</v>
      </c>
      <c r="C339">
        <v>6967644</v>
      </c>
      <c r="D339">
        <v>344</v>
      </c>
      <c r="E339">
        <v>6967451</v>
      </c>
      <c r="F339">
        <v>78</v>
      </c>
      <c r="G339">
        <v>12.524240000000001</v>
      </c>
      <c r="H339">
        <v>2.4843799999999998</v>
      </c>
      <c r="I339">
        <v>9.9775299999999998</v>
      </c>
      <c r="J339" t="s">
        <v>732</v>
      </c>
      <c r="K339">
        <v>-3611</v>
      </c>
      <c r="L339" t="s">
        <v>46</v>
      </c>
      <c r="M339" t="s">
        <v>729</v>
      </c>
      <c r="N339" t="s">
        <v>49</v>
      </c>
      <c r="O339">
        <v>6963840</v>
      </c>
      <c r="P339">
        <v>6963842</v>
      </c>
      <c r="Q339" t="s">
        <v>50</v>
      </c>
      <c r="R339">
        <v>6963149</v>
      </c>
      <c r="S339">
        <v>6963151</v>
      </c>
      <c r="T339">
        <v>906</v>
      </c>
      <c r="U339" t="s">
        <v>46</v>
      </c>
      <c r="V339" t="s">
        <v>730</v>
      </c>
      <c r="W339" t="s">
        <v>49</v>
      </c>
      <c r="X339">
        <v>6968357</v>
      </c>
      <c r="Y339">
        <v>6968359</v>
      </c>
      <c r="Z339" t="s">
        <v>56</v>
      </c>
      <c r="AA339">
        <v>6969911</v>
      </c>
      <c r="AB339">
        <v>6969913</v>
      </c>
    </row>
    <row r="340" spans="1:28" x14ac:dyDescent="0.25">
      <c r="A340" t="s">
        <v>46</v>
      </c>
      <c r="B340">
        <v>6970347</v>
      </c>
      <c r="C340">
        <v>6970693</v>
      </c>
      <c r="D340">
        <v>347</v>
      </c>
      <c r="E340">
        <v>6970514</v>
      </c>
      <c r="F340">
        <v>69</v>
      </c>
      <c r="G340">
        <v>21.264130000000002</v>
      </c>
      <c r="H340">
        <v>3.8972099999999998</v>
      </c>
      <c r="I340">
        <v>18.42098</v>
      </c>
      <c r="J340" t="s">
        <v>733</v>
      </c>
      <c r="K340">
        <v>-601</v>
      </c>
      <c r="L340" t="s">
        <v>46</v>
      </c>
      <c r="M340" t="s">
        <v>730</v>
      </c>
      <c r="N340" t="s">
        <v>49</v>
      </c>
      <c r="O340">
        <v>6968357</v>
      </c>
      <c r="P340">
        <v>6968359</v>
      </c>
      <c r="Q340" t="s">
        <v>56</v>
      </c>
      <c r="R340">
        <v>6969911</v>
      </c>
      <c r="S340">
        <v>6969913</v>
      </c>
      <c r="T340">
        <v>1294</v>
      </c>
      <c r="U340" t="s">
        <v>46</v>
      </c>
      <c r="V340" t="s">
        <v>734</v>
      </c>
      <c r="W340" t="s">
        <v>49</v>
      </c>
      <c r="X340">
        <v>6971808</v>
      </c>
      <c r="Y340">
        <v>6971810</v>
      </c>
      <c r="Z340" t="s">
        <v>56</v>
      </c>
      <c r="AA340">
        <v>6972873</v>
      </c>
      <c r="AB340">
        <v>6972875</v>
      </c>
    </row>
    <row r="341" spans="1:28" x14ac:dyDescent="0.25">
      <c r="A341" t="s">
        <v>46</v>
      </c>
      <c r="B341">
        <v>7058955</v>
      </c>
      <c r="C341">
        <v>7059181</v>
      </c>
      <c r="D341">
        <v>227</v>
      </c>
      <c r="E341">
        <v>7059082</v>
      </c>
      <c r="F341">
        <v>33</v>
      </c>
      <c r="G341">
        <v>7.9669100000000004</v>
      </c>
      <c r="H341">
        <v>2.9073000000000002</v>
      </c>
      <c r="I341">
        <v>5.7176600000000004</v>
      </c>
      <c r="J341" t="s">
        <v>735</v>
      </c>
      <c r="K341">
        <v>-823</v>
      </c>
      <c r="L341" t="s">
        <v>46</v>
      </c>
      <c r="M341" t="s">
        <v>736</v>
      </c>
      <c r="N341" t="s">
        <v>49</v>
      </c>
      <c r="O341">
        <v>7058259</v>
      </c>
      <c r="P341">
        <v>7058261</v>
      </c>
      <c r="Q341" t="s">
        <v>50</v>
      </c>
      <c r="R341">
        <v>7056452</v>
      </c>
      <c r="S341">
        <v>7056454</v>
      </c>
      <c r="T341">
        <v>2802</v>
      </c>
      <c r="U341" t="s">
        <v>46</v>
      </c>
      <c r="V341" t="s">
        <v>737</v>
      </c>
      <c r="W341" t="s">
        <v>49</v>
      </c>
      <c r="X341">
        <v>7062925</v>
      </c>
      <c r="Y341">
        <v>7062927</v>
      </c>
      <c r="Z341" t="s">
        <v>50</v>
      </c>
      <c r="AA341">
        <v>7061882</v>
      </c>
      <c r="AB341">
        <v>7061884</v>
      </c>
    </row>
    <row r="342" spans="1:28" x14ac:dyDescent="0.25">
      <c r="A342" t="s">
        <v>46</v>
      </c>
      <c r="B342">
        <v>7061999</v>
      </c>
      <c r="C342">
        <v>7062735</v>
      </c>
      <c r="D342">
        <v>737</v>
      </c>
      <c r="E342">
        <v>7062190</v>
      </c>
      <c r="F342">
        <v>81</v>
      </c>
      <c r="G342">
        <v>14.805720000000001</v>
      </c>
      <c r="H342">
        <v>2.6920899999999999</v>
      </c>
      <c r="I342">
        <v>12.16207</v>
      </c>
      <c r="J342" t="s">
        <v>738</v>
      </c>
      <c r="K342">
        <v>-3931</v>
      </c>
      <c r="L342" t="s">
        <v>46</v>
      </c>
      <c r="M342" t="s">
        <v>736</v>
      </c>
      <c r="N342" t="s">
        <v>49</v>
      </c>
      <c r="O342">
        <v>7058259</v>
      </c>
      <c r="P342">
        <v>7058261</v>
      </c>
      <c r="Q342" t="s">
        <v>50</v>
      </c>
      <c r="R342">
        <v>7056452</v>
      </c>
      <c r="S342">
        <v>7056454</v>
      </c>
      <c r="T342">
        <v>1147</v>
      </c>
      <c r="U342" t="s">
        <v>46</v>
      </c>
      <c r="V342" t="s">
        <v>739</v>
      </c>
      <c r="W342" t="s">
        <v>49</v>
      </c>
      <c r="X342">
        <v>7065087</v>
      </c>
      <c r="Y342">
        <v>7065089</v>
      </c>
      <c r="Z342" t="s">
        <v>50</v>
      </c>
      <c r="AA342">
        <v>7063335</v>
      </c>
      <c r="AB342">
        <v>7063337</v>
      </c>
    </row>
    <row r="343" spans="1:28" x14ac:dyDescent="0.25">
      <c r="A343" t="s">
        <v>46</v>
      </c>
      <c r="B343">
        <v>7101258</v>
      </c>
      <c r="C343">
        <v>7101763</v>
      </c>
      <c r="D343">
        <v>506</v>
      </c>
      <c r="E343">
        <v>7101595</v>
      </c>
      <c r="F343">
        <v>38</v>
      </c>
      <c r="G343">
        <v>13.680999999999999</v>
      </c>
      <c r="H343">
        <v>4.1135799999999998</v>
      </c>
      <c r="I343">
        <v>11.084899999999999</v>
      </c>
      <c r="J343" t="s">
        <v>740</v>
      </c>
      <c r="K343">
        <v>-1411</v>
      </c>
      <c r="L343" t="s">
        <v>46</v>
      </c>
      <c r="M343" t="s">
        <v>741</v>
      </c>
      <c r="N343" t="s">
        <v>49</v>
      </c>
      <c r="O343">
        <v>7100184</v>
      </c>
      <c r="P343">
        <v>7100186</v>
      </c>
      <c r="Q343" t="s">
        <v>50</v>
      </c>
      <c r="R343">
        <v>7097634</v>
      </c>
      <c r="S343">
        <v>7097636</v>
      </c>
      <c r="T343">
        <v>1369</v>
      </c>
      <c r="U343" t="s">
        <v>46</v>
      </c>
      <c r="V343" t="s">
        <v>742</v>
      </c>
      <c r="W343" t="s">
        <v>49</v>
      </c>
      <c r="X343">
        <v>7103510</v>
      </c>
      <c r="Y343">
        <v>7103512</v>
      </c>
      <c r="Z343" t="s">
        <v>50</v>
      </c>
      <c r="AA343">
        <v>7102962</v>
      </c>
      <c r="AB343">
        <v>7102964</v>
      </c>
    </row>
    <row r="344" spans="1:28" x14ac:dyDescent="0.25">
      <c r="A344" t="s">
        <v>46</v>
      </c>
      <c r="B344">
        <v>7106363</v>
      </c>
      <c r="C344">
        <v>7106657</v>
      </c>
      <c r="D344">
        <v>295</v>
      </c>
      <c r="E344">
        <v>7106538</v>
      </c>
      <c r="F344">
        <v>35</v>
      </c>
      <c r="G344">
        <v>5.4209100000000001</v>
      </c>
      <c r="H344">
        <v>2.2267299999999999</v>
      </c>
      <c r="I344">
        <v>3.4209499999999999</v>
      </c>
      <c r="J344" t="s">
        <v>743</v>
      </c>
      <c r="K344">
        <v>-3028</v>
      </c>
      <c r="L344" t="s">
        <v>46</v>
      </c>
      <c r="M344" t="s">
        <v>742</v>
      </c>
      <c r="N344" t="s">
        <v>49</v>
      </c>
      <c r="O344">
        <v>7103510</v>
      </c>
      <c r="P344">
        <v>7103512</v>
      </c>
      <c r="Q344" t="s">
        <v>50</v>
      </c>
      <c r="R344">
        <v>7102962</v>
      </c>
      <c r="S344">
        <v>7102964</v>
      </c>
      <c r="T344">
        <v>3582</v>
      </c>
      <c r="U344" t="s">
        <v>46</v>
      </c>
      <c r="V344" t="s">
        <v>744</v>
      </c>
      <c r="W344" t="s">
        <v>49</v>
      </c>
      <c r="X344">
        <v>7110891</v>
      </c>
      <c r="Y344">
        <v>7110893</v>
      </c>
      <c r="Z344" t="s">
        <v>50</v>
      </c>
      <c r="AA344">
        <v>7110118</v>
      </c>
      <c r="AB344">
        <v>7110120</v>
      </c>
    </row>
    <row r="345" spans="1:28" x14ac:dyDescent="0.25">
      <c r="A345" t="s">
        <v>46</v>
      </c>
      <c r="B345">
        <v>7107018</v>
      </c>
      <c r="C345">
        <v>7107870</v>
      </c>
      <c r="D345">
        <v>853</v>
      </c>
      <c r="E345">
        <v>7107519</v>
      </c>
      <c r="F345">
        <v>87</v>
      </c>
      <c r="G345">
        <v>10.54884</v>
      </c>
      <c r="H345">
        <v>2.16079</v>
      </c>
      <c r="I345">
        <v>8.1106499999999997</v>
      </c>
      <c r="J345" t="s">
        <v>745</v>
      </c>
      <c r="K345">
        <v>-4009</v>
      </c>
      <c r="L345" t="s">
        <v>46</v>
      </c>
      <c r="M345" t="s">
        <v>742</v>
      </c>
      <c r="N345" t="s">
        <v>49</v>
      </c>
      <c r="O345">
        <v>7103510</v>
      </c>
      <c r="P345">
        <v>7103512</v>
      </c>
      <c r="Q345" t="s">
        <v>50</v>
      </c>
      <c r="R345">
        <v>7102962</v>
      </c>
      <c r="S345">
        <v>7102964</v>
      </c>
      <c r="T345">
        <v>2601</v>
      </c>
      <c r="U345" t="s">
        <v>46</v>
      </c>
      <c r="V345" t="s">
        <v>744</v>
      </c>
      <c r="W345" t="s">
        <v>49</v>
      </c>
      <c r="X345">
        <v>7110891</v>
      </c>
      <c r="Y345">
        <v>7110893</v>
      </c>
      <c r="Z345" t="s">
        <v>50</v>
      </c>
      <c r="AA345">
        <v>7110118</v>
      </c>
      <c r="AB345">
        <v>7110120</v>
      </c>
    </row>
    <row r="346" spans="1:28" x14ac:dyDescent="0.25">
      <c r="A346" t="s">
        <v>46</v>
      </c>
      <c r="B346">
        <v>7108907</v>
      </c>
      <c r="C346">
        <v>7109225</v>
      </c>
      <c r="D346">
        <v>319</v>
      </c>
      <c r="E346">
        <v>7109066</v>
      </c>
      <c r="F346">
        <v>49</v>
      </c>
      <c r="G346">
        <v>3.9073699999999998</v>
      </c>
      <c r="H346">
        <v>1.7170000000000001</v>
      </c>
      <c r="I346">
        <v>2.1121500000000002</v>
      </c>
      <c r="J346" t="s">
        <v>746</v>
      </c>
      <c r="K346">
        <v>-5556</v>
      </c>
      <c r="L346" t="s">
        <v>46</v>
      </c>
      <c r="M346" t="s">
        <v>742</v>
      </c>
      <c r="N346" t="s">
        <v>49</v>
      </c>
      <c r="O346">
        <v>7103510</v>
      </c>
      <c r="P346">
        <v>7103512</v>
      </c>
      <c r="Q346" t="s">
        <v>50</v>
      </c>
      <c r="R346">
        <v>7102962</v>
      </c>
      <c r="S346">
        <v>7102964</v>
      </c>
      <c r="T346">
        <v>1054</v>
      </c>
      <c r="U346" t="s">
        <v>46</v>
      </c>
      <c r="V346" t="s">
        <v>744</v>
      </c>
      <c r="W346" t="s">
        <v>49</v>
      </c>
      <c r="X346">
        <v>7110891</v>
      </c>
      <c r="Y346">
        <v>7110893</v>
      </c>
      <c r="Z346" t="s">
        <v>50</v>
      </c>
      <c r="AA346">
        <v>7110118</v>
      </c>
      <c r="AB346">
        <v>7110120</v>
      </c>
    </row>
    <row r="347" spans="1:28" x14ac:dyDescent="0.25">
      <c r="A347" t="s">
        <v>46</v>
      </c>
      <c r="B347">
        <v>7110230</v>
      </c>
      <c r="C347">
        <v>7110675</v>
      </c>
      <c r="D347">
        <v>446</v>
      </c>
      <c r="E347">
        <v>7110340</v>
      </c>
      <c r="F347">
        <v>55</v>
      </c>
      <c r="G347">
        <v>4.5414199999999996</v>
      </c>
      <c r="H347">
        <v>1.76108</v>
      </c>
      <c r="I347">
        <v>2.6451099999999999</v>
      </c>
      <c r="J347" t="s">
        <v>747</v>
      </c>
      <c r="K347">
        <v>-6830</v>
      </c>
      <c r="L347" t="s">
        <v>46</v>
      </c>
      <c r="M347" t="s">
        <v>742</v>
      </c>
      <c r="N347" t="s">
        <v>49</v>
      </c>
      <c r="O347">
        <v>7103510</v>
      </c>
      <c r="P347">
        <v>7103512</v>
      </c>
      <c r="Q347" t="s">
        <v>50</v>
      </c>
      <c r="R347">
        <v>7102962</v>
      </c>
      <c r="S347">
        <v>7102964</v>
      </c>
      <c r="T347">
        <v>3726</v>
      </c>
      <c r="U347" t="s">
        <v>46</v>
      </c>
      <c r="V347" t="s">
        <v>748</v>
      </c>
      <c r="W347" t="s">
        <v>103</v>
      </c>
      <c r="X347">
        <v>7114066</v>
      </c>
      <c r="Y347">
        <v>7114068</v>
      </c>
      <c r="Z347" t="s">
        <v>56</v>
      </c>
      <c r="AA347">
        <v>7115602</v>
      </c>
      <c r="AB347">
        <v>7115604</v>
      </c>
    </row>
    <row r="348" spans="1:28" x14ac:dyDescent="0.25">
      <c r="A348" t="s">
        <v>46</v>
      </c>
      <c r="B348">
        <v>7146135</v>
      </c>
      <c r="C348">
        <v>7147457</v>
      </c>
      <c r="D348">
        <v>1323</v>
      </c>
      <c r="E348">
        <v>7146574</v>
      </c>
      <c r="F348">
        <v>155</v>
      </c>
      <c r="G348">
        <v>78.724419999999995</v>
      </c>
      <c r="H348">
        <v>7.0977600000000001</v>
      </c>
      <c r="I348">
        <v>75.147310000000004</v>
      </c>
      <c r="J348" t="s">
        <v>749</v>
      </c>
      <c r="K348">
        <v>-1459</v>
      </c>
      <c r="L348" t="s">
        <v>46</v>
      </c>
      <c r="M348" t="s">
        <v>750</v>
      </c>
      <c r="N348" t="s">
        <v>49</v>
      </c>
      <c r="O348">
        <v>7143372</v>
      </c>
      <c r="P348">
        <v>7143374</v>
      </c>
      <c r="Q348" t="s">
        <v>56</v>
      </c>
      <c r="R348">
        <v>7145113</v>
      </c>
      <c r="S348">
        <v>7145115</v>
      </c>
      <c r="T348">
        <v>2835</v>
      </c>
      <c r="U348" t="s">
        <v>46</v>
      </c>
      <c r="V348" t="s">
        <v>751</v>
      </c>
      <c r="W348" t="s">
        <v>49</v>
      </c>
      <c r="X348">
        <v>7149409</v>
      </c>
      <c r="Y348">
        <v>7149411</v>
      </c>
      <c r="Z348" t="s">
        <v>56</v>
      </c>
      <c r="AA348">
        <v>7150832</v>
      </c>
      <c r="AB348">
        <v>7150834</v>
      </c>
    </row>
    <row r="349" spans="1:28" x14ac:dyDescent="0.25">
      <c r="A349" t="s">
        <v>46</v>
      </c>
      <c r="B349">
        <v>7149362</v>
      </c>
      <c r="C349">
        <v>7149618</v>
      </c>
      <c r="D349">
        <v>257</v>
      </c>
      <c r="E349">
        <v>7149517</v>
      </c>
      <c r="F349">
        <v>28</v>
      </c>
      <c r="G349">
        <v>8.1622199999999996</v>
      </c>
      <c r="H349">
        <v>3.2419799999999999</v>
      </c>
      <c r="I349">
        <v>5.8987699999999998</v>
      </c>
      <c r="J349" t="s">
        <v>752</v>
      </c>
      <c r="K349">
        <v>-4402</v>
      </c>
      <c r="L349" t="s">
        <v>46</v>
      </c>
      <c r="M349" t="s">
        <v>750</v>
      </c>
      <c r="N349" t="s">
        <v>49</v>
      </c>
      <c r="O349">
        <v>7143372</v>
      </c>
      <c r="P349">
        <v>7143374</v>
      </c>
      <c r="Q349" t="s">
        <v>56</v>
      </c>
      <c r="R349">
        <v>7145113</v>
      </c>
      <c r="S349">
        <v>7145115</v>
      </c>
      <c r="T349">
        <v>1999</v>
      </c>
      <c r="U349" t="s">
        <v>46</v>
      </c>
      <c r="V349" t="s">
        <v>753</v>
      </c>
      <c r="W349" t="s">
        <v>49</v>
      </c>
      <c r="X349">
        <v>7151516</v>
      </c>
      <c r="Y349">
        <v>7151518</v>
      </c>
      <c r="Z349" t="s">
        <v>56</v>
      </c>
      <c r="AA349">
        <v>7154599</v>
      </c>
      <c r="AB349">
        <v>7154601</v>
      </c>
    </row>
    <row r="350" spans="1:28" x14ac:dyDescent="0.25">
      <c r="A350" t="s">
        <v>46</v>
      </c>
      <c r="B350">
        <v>7149796</v>
      </c>
      <c r="C350">
        <v>7150483</v>
      </c>
      <c r="D350">
        <v>688</v>
      </c>
      <c r="E350">
        <v>7150163</v>
      </c>
      <c r="F350">
        <v>44</v>
      </c>
      <c r="G350">
        <v>10.153890000000001</v>
      </c>
      <c r="H350">
        <v>2.9443700000000002</v>
      </c>
      <c r="I350">
        <v>7.7437899999999997</v>
      </c>
      <c r="J350" t="s">
        <v>754</v>
      </c>
      <c r="K350">
        <v>-5048</v>
      </c>
      <c r="L350" t="s">
        <v>46</v>
      </c>
      <c r="M350" t="s">
        <v>750</v>
      </c>
      <c r="N350" t="s">
        <v>49</v>
      </c>
      <c r="O350">
        <v>7143372</v>
      </c>
      <c r="P350">
        <v>7143374</v>
      </c>
      <c r="Q350" t="s">
        <v>56</v>
      </c>
      <c r="R350">
        <v>7145113</v>
      </c>
      <c r="S350">
        <v>7145115</v>
      </c>
      <c r="T350">
        <v>1353</v>
      </c>
      <c r="U350" t="s">
        <v>46</v>
      </c>
      <c r="V350" t="s">
        <v>753</v>
      </c>
      <c r="W350" t="s">
        <v>49</v>
      </c>
      <c r="X350">
        <v>7151516</v>
      </c>
      <c r="Y350">
        <v>7151518</v>
      </c>
      <c r="Z350" t="s">
        <v>56</v>
      </c>
      <c r="AA350">
        <v>7154599</v>
      </c>
      <c r="AB350">
        <v>7154601</v>
      </c>
    </row>
    <row r="351" spans="1:28" x14ac:dyDescent="0.25">
      <c r="A351" t="s">
        <v>46</v>
      </c>
      <c r="B351">
        <v>7303033</v>
      </c>
      <c r="C351">
        <v>7303361</v>
      </c>
      <c r="D351">
        <v>329</v>
      </c>
      <c r="E351">
        <v>7303113</v>
      </c>
      <c r="F351">
        <v>18</v>
      </c>
      <c r="G351">
        <v>4.4092099999999999</v>
      </c>
      <c r="H351">
        <v>2.5775299999999999</v>
      </c>
      <c r="I351">
        <v>2.52684</v>
      </c>
      <c r="J351" t="s">
        <v>755</v>
      </c>
      <c r="K351">
        <v>-1978</v>
      </c>
      <c r="L351" t="s">
        <v>46</v>
      </c>
      <c r="M351" t="s">
        <v>756</v>
      </c>
      <c r="N351" t="s">
        <v>49</v>
      </c>
      <c r="O351">
        <v>7298899</v>
      </c>
      <c r="P351">
        <v>7298901</v>
      </c>
      <c r="Q351" t="s">
        <v>56</v>
      </c>
      <c r="R351">
        <v>7301133</v>
      </c>
      <c r="S351">
        <v>7301135</v>
      </c>
      <c r="T351">
        <v>471</v>
      </c>
      <c r="U351" t="s">
        <v>46</v>
      </c>
      <c r="V351" t="s">
        <v>757</v>
      </c>
      <c r="W351" t="s">
        <v>49</v>
      </c>
      <c r="X351">
        <v>7305344</v>
      </c>
      <c r="Y351">
        <v>7305346</v>
      </c>
      <c r="Z351" t="s">
        <v>50</v>
      </c>
      <c r="AA351">
        <v>7303582</v>
      </c>
      <c r="AB351">
        <v>7303584</v>
      </c>
    </row>
    <row r="352" spans="1:28" x14ac:dyDescent="0.25">
      <c r="A352" t="s">
        <v>46</v>
      </c>
      <c r="B352">
        <v>7305547</v>
      </c>
      <c r="C352">
        <v>7306534</v>
      </c>
      <c r="D352">
        <v>988</v>
      </c>
      <c r="E352">
        <v>7306289</v>
      </c>
      <c r="F352">
        <v>53</v>
      </c>
      <c r="G352">
        <v>18.809640000000002</v>
      </c>
      <c r="H352">
        <v>4.2839200000000002</v>
      </c>
      <c r="I352">
        <v>16.036339999999999</v>
      </c>
      <c r="J352" t="s">
        <v>758</v>
      </c>
      <c r="K352">
        <v>-945</v>
      </c>
      <c r="L352" t="s">
        <v>46</v>
      </c>
      <c r="M352" t="s">
        <v>757</v>
      </c>
      <c r="N352" t="s">
        <v>49</v>
      </c>
      <c r="O352">
        <v>7305344</v>
      </c>
      <c r="P352">
        <v>7305346</v>
      </c>
      <c r="Q352" t="s">
        <v>50</v>
      </c>
      <c r="R352">
        <v>7303582</v>
      </c>
      <c r="S352">
        <v>7303584</v>
      </c>
      <c r="T352">
        <v>5840</v>
      </c>
      <c r="U352" t="s">
        <v>46</v>
      </c>
      <c r="V352" t="s">
        <v>759</v>
      </c>
      <c r="W352" t="s">
        <v>49</v>
      </c>
      <c r="X352">
        <v>7312129</v>
      </c>
      <c r="Y352">
        <v>7312131</v>
      </c>
      <c r="Z352" t="s">
        <v>56</v>
      </c>
      <c r="AA352">
        <v>7313716</v>
      </c>
      <c r="AB352">
        <v>7313718</v>
      </c>
    </row>
    <row r="353" spans="1:28" x14ac:dyDescent="0.25">
      <c r="A353" t="s">
        <v>46</v>
      </c>
      <c r="B353">
        <v>7306632</v>
      </c>
      <c r="C353">
        <v>7307324</v>
      </c>
      <c r="D353">
        <v>693</v>
      </c>
      <c r="E353">
        <v>7307036</v>
      </c>
      <c r="F353">
        <v>46</v>
      </c>
      <c r="G353">
        <v>13.15906</v>
      </c>
      <c r="H353">
        <v>3.4820000000000002</v>
      </c>
      <c r="I353">
        <v>10.583460000000001</v>
      </c>
      <c r="J353" t="s">
        <v>760</v>
      </c>
      <c r="K353">
        <v>-1692</v>
      </c>
      <c r="L353" t="s">
        <v>46</v>
      </c>
      <c r="M353" t="s">
        <v>757</v>
      </c>
      <c r="N353" t="s">
        <v>49</v>
      </c>
      <c r="O353">
        <v>7305344</v>
      </c>
      <c r="P353">
        <v>7305346</v>
      </c>
      <c r="Q353" t="s">
        <v>50</v>
      </c>
      <c r="R353">
        <v>7303582</v>
      </c>
      <c r="S353">
        <v>7303584</v>
      </c>
      <c r="T353">
        <v>5093</v>
      </c>
      <c r="U353" t="s">
        <v>46</v>
      </c>
      <c r="V353" t="s">
        <v>759</v>
      </c>
      <c r="W353" t="s">
        <v>49</v>
      </c>
      <c r="X353">
        <v>7312129</v>
      </c>
      <c r="Y353">
        <v>7312131</v>
      </c>
      <c r="Z353" t="s">
        <v>56</v>
      </c>
      <c r="AA353">
        <v>7313716</v>
      </c>
      <c r="AB353">
        <v>7313718</v>
      </c>
    </row>
    <row r="354" spans="1:28" x14ac:dyDescent="0.25">
      <c r="A354" t="s">
        <v>46</v>
      </c>
      <c r="B354">
        <v>7324944</v>
      </c>
      <c r="C354">
        <v>7325197</v>
      </c>
      <c r="D354">
        <v>254</v>
      </c>
      <c r="E354">
        <v>7325096</v>
      </c>
      <c r="F354">
        <v>53</v>
      </c>
      <c r="G354">
        <v>6.6016000000000004</v>
      </c>
      <c r="H354">
        <v>2.0966800000000001</v>
      </c>
      <c r="I354">
        <v>4.4704699999999997</v>
      </c>
      <c r="J354" t="s">
        <v>761</v>
      </c>
      <c r="K354">
        <v>-4465</v>
      </c>
      <c r="L354" t="s">
        <v>46</v>
      </c>
      <c r="M354" t="s">
        <v>762</v>
      </c>
      <c r="N354" t="s">
        <v>49</v>
      </c>
      <c r="O354">
        <v>7320631</v>
      </c>
      <c r="P354">
        <v>7320633</v>
      </c>
      <c r="Q354" t="s">
        <v>50</v>
      </c>
      <c r="R354">
        <v>7319200</v>
      </c>
      <c r="S354">
        <v>7319202</v>
      </c>
      <c r="T354">
        <v>101</v>
      </c>
      <c r="U354" t="s">
        <v>46</v>
      </c>
      <c r="V354" t="s">
        <v>763</v>
      </c>
      <c r="W354" t="s">
        <v>49</v>
      </c>
      <c r="X354">
        <v>7327403</v>
      </c>
      <c r="Y354">
        <v>7327405</v>
      </c>
      <c r="Z354" t="s">
        <v>50</v>
      </c>
      <c r="AA354">
        <v>7325195</v>
      </c>
      <c r="AB354">
        <v>7325197</v>
      </c>
    </row>
    <row r="355" spans="1:28" x14ac:dyDescent="0.25">
      <c r="A355" t="s">
        <v>46</v>
      </c>
      <c r="B355">
        <v>7334436</v>
      </c>
      <c r="C355">
        <v>7335011</v>
      </c>
      <c r="D355">
        <v>576</v>
      </c>
      <c r="E355">
        <v>7334868</v>
      </c>
      <c r="F355">
        <v>99</v>
      </c>
      <c r="G355">
        <v>11.423719999999999</v>
      </c>
      <c r="H355">
        <v>2.1288</v>
      </c>
      <c r="I355">
        <v>8.9342000000000006</v>
      </c>
      <c r="J355" t="s">
        <v>764</v>
      </c>
      <c r="K355">
        <v>-1046</v>
      </c>
      <c r="L355" t="s">
        <v>46</v>
      </c>
      <c r="M355" t="s">
        <v>765</v>
      </c>
      <c r="N355" t="s">
        <v>49</v>
      </c>
      <c r="O355">
        <v>7333822</v>
      </c>
      <c r="P355">
        <v>7333824</v>
      </c>
      <c r="Q355" t="s">
        <v>50</v>
      </c>
      <c r="R355">
        <v>7332880</v>
      </c>
      <c r="S355">
        <v>7332882</v>
      </c>
      <c r="T355">
        <v>3104</v>
      </c>
      <c r="U355" t="s">
        <v>46</v>
      </c>
      <c r="V355" t="s">
        <v>766</v>
      </c>
      <c r="W355" t="s">
        <v>49</v>
      </c>
      <c r="X355">
        <v>7338675</v>
      </c>
      <c r="Y355">
        <v>7338677</v>
      </c>
      <c r="Z355" t="s">
        <v>50</v>
      </c>
      <c r="AA355">
        <v>7337970</v>
      </c>
      <c r="AB355">
        <v>7337972</v>
      </c>
    </row>
    <row r="356" spans="1:28" x14ac:dyDescent="0.25">
      <c r="A356" t="s">
        <v>46</v>
      </c>
      <c r="B356">
        <v>7439236</v>
      </c>
      <c r="C356">
        <v>7439445</v>
      </c>
      <c r="D356">
        <v>210</v>
      </c>
      <c r="E356">
        <v>7439380</v>
      </c>
      <c r="F356">
        <v>22</v>
      </c>
      <c r="G356">
        <v>6.4755099999999999</v>
      </c>
      <c r="H356">
        <v>3.09287</v>
      </c>
      <c r="I356">
        <v>4.3631200000000003</v>
      </c>
      <c r="J356" t="s">
        <v>767</v>
      </c>
      <c r="K356">
        <v>-6101</v>
      </c>
      <c r="L356" t="s">
        <v>46</v>
      </c>
      <c r="M356" t="s">
        <v>768</v>
      </c>
      <c r="N356" t="s">
        <v>49</v>
      </c>
      <c r="O356">
        <v>7432023</v>
      </c>
      <c r="P356">
        <v>7432025</v>
      </c>
      <c r="Q356" t="s">
        <v>56</v>
      </c>
      <c r="R356">
        <v>7433277</v>
      </c>
      <c r="S356">
        <v>7433279</v>
      </c>
      <c r="T356">
        <v>479</v>
      </c>
      <c r="U356" t="s">
        <v>46</v>
      </c>
      <c r="V356" t="s">
        <v>769</v>
      </c>
      <c r="W356" t="s">
        <v>49</v>
      </c>
      <c r="X356">
        <v>7440216</v>
      </c>
      <c r="Y356">
        <v>7440218</v>
      </c>
      <c r="Z356" t="s">
        <v>50</v>
      </c>
      <c r="AA356">
        <v>7439857</v>
      </c>
      <c r="AB356">
        <v>7439859</v>
      </c>
    </row>
    <row r="357" spans="1:28" x14ac:dyDescent="0.25">
      <c r="A357" t="s">
        <v>46</v>
      </c>
      <c r="B357">
        <v>7463107</v>
      </c>
      <c r="C357">
        <v>7463873</v>
      </c>
      <c r="D357">
        <v>767</v>
      </c>
      <c r="E357">
        <v>7463726</v>
      </c>
      <c r="F357">
        <v>26</v>
      </c>
      <c r="G357">
        <v>6.9479100000000003</v>
      </c>
      <c r="H357">
        <v>2.9885700000000002</v>
      </c>
      <c r="I357">
        <v>4.7885600000000004</v>
      </c>
      <c r="J357" t="s">
        <v>770</v>
      </c>
      <c r="K357">
        <v>-1205</v>
      </c>
      <c r="L357" t="s">
        <v>46</v>
      </c>
      <c r="M357" t="s">
        <v>771</v>
      </c>
      <c r="N357" t="s">
        <v>49</v>
      </c>
      <c r="O357">
        <v>7462521</v>
      </c>
      <c r="P357">
        <v>7462523</v>
      </c>
      <c r="Q357" t="s">
        <v>50</v>
      </c>
      <c r="R357">
        <v>7461214</v>
      </c>
      <c r="S357">
        <v>7461216</v>
      </c>
      <c r="T357">
        <v>1872</v>
      </c>
      <c r="U357" t="s">
        <v>46</v>
      </c>
      <c r="V357" t="s">
        <v>772</v>
      </c>
      <c r="W357" t="s">
        <v>49</v>
      </c>
      <c r="X357">
        <v>7465598</v>
      </c>
      <c r="Y357">
        <v>7465600</v>
      </c>
      <c r="Z357" t="s">
        <v>56</v>
      </c>
      <c r="AA357">
        <v>7469171</v>
      </c>
      <c r="AB357">
        <v>7469173</v>
      </c>
    </row>
    <row r="358" spans="1:28" x14ac:dyDescent="0.25">
      <c r="A358" t="s">
        <v>46</v>
      </c>
      <c r="B358">
        <v>7560909</v>
      </c>
      <c r="C358">
        <v>7561140</v>
      </c>
      <c r="D358">
        <v>232</v>
      </c>
      <c r="E358">
        <v>7561022</v>
      </c>
      <c r="F358">
        <v>21</v>
      </c>
      <c r="G358">
        <v>5.9862599999999997</v>
      </c>
      <c r="H358">
        <v>2.9845100000000002</v>
      </c>
      <c r="I358">
        <v>3.9153600000000002</v>
      </c>
      <c r="J358" t="s">
        <v>773</v>
      </c>
      <c r="K358">
        <v>-9715</v>
      </c>
      <c r="L358" t="s">
        <v>46</v>
      </c>
      <c r="M358" t="s">
        <v>774</v>
      </c>
      <c r="N358" t="s">
        <v>49</v>
      </c>
      <c r="O358">
        <v>7551307</v>
      </c>
      <c r="P358">
        <v>7551309</v>
      </c>
      <c r="Q358" t="s">
        <v>50</v>
      </c>
      <c r="R358">
        <v>7549856</v>
      </c>
      <c r="S358">
        <v>7549858</v>
      </c>
      <c r="T358">
        <v>3416</v>
      </c>
      <c r="U358" t="s">
        <v>46</v>
      </c>
      <c r="V358" t="s">
        <v>775</v>
      </c>
      <c r="W358" t="s">
        <v>103</v>
      </c>
      <c r="X358">
        <v>7564438</v>
      </c>
      <c r="Y358">
        <v>7564440</v>
      </c>
      <c r="Z358" t="s">
        <v>56</v>
      </c>
      <c r="AA358">
        <v>7565809</v>
      </c>
      <c r="AB358">
        <v>7565811</v>
      </c>
    </row>
    <row r="359" spans="1:28" x14ac:dyDescent="0.25">
      <c r="A359" t="s">
        <v>46</v>
      </c>
      <c r="B359">
        <v>7570743</v>
      </c>
      <c r="C359">
        <v>7572830</v>
      </c>
      <c r="D359">
        <v>2088</v>
      </c>
      <c r="E359">
        <v>7571572</v>
      </c>
      <c r="F359">
        <v>96</v>
      </c>
      <c r="G359">
        <v>57.317039999999999</v>
      </c>
      <c r="H359">
        <v>8.4099000000000004</v>
      </c>
      <c r="I359">
        <v>53.95722</v>
      </c>
      <c r="J359" t="s">
        <v>776</v>
      </c>
      <c r="K359">
        <v>-1764</v>
      </c>
      <c r="L359" t="s">
        <v>46</v>
      </c>
      <c r="M359" t="s">
        <v>777</v>
      </c>
      <c r="N359" t="s">
        <v>103</v>
      </c>
      <c r="O359">
        <v>7568480</v>
      </c>
      <c r="P359">
        <v>7568482</v>
      </c>
      <c r="Q359" t="s">
        <v>56</v>
      </c>
      <c r="R359">
        <v>7569806</v>
      </c>
      <c r="S359">
        <v>7569808</v>
      </c>
      <c r="T359">
        <v>1645</v>
      </c>
      <c r="U359" t="s">
        <v>46</v>
      </c>
      <c r="V359" t="s">
        <v>778</v>
      </c>
      <c r="W359" t="s">
        <v>49</v>
      </c>
      <c r="X359">
        <v>7573217</v>
      </c>
      <c r="Y359">
        <v>7573219</v>
      </c>
      <c r="Z359" t="s">
        <v>56</v>
      </c>
      <c r="AA359">
        <v>7574669</v>
      </c>
      <c r="AB359">
        <v>7574671</v>
      </c>
    </row>
    <row r="360" spans="1:28" x14ac:dyDescent="0.25">
      <c r="A360" t="s">
        <v>46</v>
      </c>
      <c r="B360">
        <v>7622958</v>
      </c>
      <c r="C360">
        <v>7623326</v>
      </c>
      <c r="D360">
        <v>369</v>
      </c>
      <c r="E360">
        <v>7623212</v>
      </c>
      <c r="F360">
        <v>31</v>
      </c>
      <c r="G360">
        <v>6.9482999999999997</v>
      </c>
      <c r="H360">
        <v>2.73211</v>
      </c>
      <c r="I360">
        <v>4.7885600000000004</v>
      </c>
      <c r="J360" t="s">
        <v>779</v>
      </c>
      <c r="K360">
        <v>-378</v>
      </c>
      <c r="L360" t="s">
        <v>46</v>
      </c>
      <c r="M360" t="s">
        <v>780</v>
      </c>
      <c r="N360" t="s">
        <v>49</v>
      </c>
      <c r="O360">
        <v>7622834</v>
      </c>
      <c r="P360">
        <v>7622836</v>
      </c>
      <c r="Q360" t="s">
        <v>50</v>
      </c>
      <c r="R360">
        <v>7622367</v>
      </c>
      <c r="S360">
        <v>7622369</v>
      </c>
      <c r="T360">
        <v>471</v>
      </c>
      <c r="U360" t="s">
        <v>46</v>
      </c>
      <c r="V360" t="s">
        <v>781</v>
      </c>
      <c r="W360" t="s">
        <v>49</v>
      </c>
      <c r="X360">
        <v>7623683</v>
      </c>
      <c r="Y360">
        <v>7623685</v>
      </c>
      <c r="Z360" t="s">
        <v>56</v>
      </c>
      <c r="AA360">
        <v>7625234</v>
      </c>
      <c r="AB360">
        <v>7625236</v>
      </c>
    </row>
    <row r="361" spans="1:28" x14ac:dyDescent="0.25">
      <c r="A361" t="s">
        <v>46</v>
      </c>
      <c r="B361">
        <v>7657912</v>
      </c>
      <c r="C361">
        <v>7658321</v>
      </c>
      <c r="D361">
        <v>410</v>
      </c>
      <c r="E361">
        <v>7658138</v>
      </c>
      <c r="F361">
        <v>47</v>
      </c>
      <c r="G361">
        <v>12.6854</v>
      </c>
      <c r="H361">
        <v>3.3354900000000001</v>
      </c>
      <c r="I361">
        <v>10.132400000000001</v>
      </c>
      <c r="J361" t="s">
        <v>782</v>
      </c>
      <c r="K361">
        <v>-950</v>
      </c>
      <c r="L361" t="s">
        <v>46</v>
      </c>
      <c r="M361" t="s">
        <v>783</v>
      </c>
      <c r="N361" t="s">
        <v>49</v>
      </c>
      <c r="O361">
        <v>7657188</v>
      </c>
      <c r="P361">
        <v>7657190</v>
      </c>
      <c r="Q361" t="s">
        <v>50</v>
      </c>
      <c r="R361">
        <v>7656228</v>
      </c>
      <c r="S361">
        <v>7656230</v>
      </c>
      <c r="T361">
        <v>317</v>
      </c>
      <c r="U361" t="s">
        <v>46</v>
      </c>
      <c r="V361" t="s">
        <v>784</v>
      </c>
      <c r="W361" t="s">
        <v>49</v>
      </c>
      <c r="X361">
        <v>7670474</v>
      </c>
      <c r="Y361">
        <v>7670476</v>
      </c>
      <c r="Z361" t="s">
        <v>50</v>
      </c>
      <c r="AA361">
        <v>7658453</v>
      </c>
      <c r="AB361">
        <v>7658455</v>
      </c>
    </row>
    <row r="362" spans="1:28" x14ac:dyDescent="0.25">
      <c r="A362" t="s">
        <v>46</v>
      </c>
      <c r="B362">
        <v>7680730</v>
      </c>
      <c r="C362">
        <v>7681562</v>
      </c>
      <c r="D362">
        <v>833</v>
      </c>
      <c r="E362">
        <v>7680929</v>
      </c>
      <c r="F362">
        <v>42</v>
      </c>
      <c r="G362">
        <v>19.57095</v>
      </c>
      <c r="H362">
        <v>5.4241799999999998</v>
      </c>
      <c r="I362">
        <v>16.77542</v>
      </c>
      <c r="J362" t="s">
        <v>785</v>
      </c>
      <c r="K362">
        <v>-77</v>
      </c>
      <c r="L362" t="s">
        <v>46</v>
      </c>
      <c r="M362" t="s">
        <v>786</v>
      </c>
      <c r="N362" t="s">
        <v>49</v>
      </c>
      <c r="O362">
        <v>7680852</v>
      </c>
      <c r="P362">
        <v>7680854</v>
      </c>
      <c r="Q362" t="s">
        <v>50</v>
      </c>
      <c r="R362">
        <v>7680030</v>
      </c>
      <c r="S362">
        <v>7680032</v>
      </c>
      <c r="T362">
        <v>1399</v>
      </c>
      <c r="U362" t="s">
        <v>46</v>
      </c>
      <c r="V362" t="s">
        <v>787</v>
      </c>
      <c r="W362" t="s">
        <v>49</v>
      </c>
      <c r="X362">
        <v>7684605</v>
      </c>
      <c r="Y362">
        <v>7684607</v>
      </c>
      <c r="Z362" t="s">
        <v>50</v>
      </c>
      <c r="AA362">
        <v>7682326</v>
      </c>
      <c r="AB362">
        <v>7682328</v>
      </c>
    </row>
    <row r="363" spans="1:28" x14ac:dyDescent="0.25">
      <c r="A363" t="s">
        <v>46</v>
      </c>
      <c r="B363">
        <v>7734436</v>
      </c>
      <c r="C363">
        <v>7735073</v>
      </c>
      <c r="D363">
        <v>638</v>
      </c>
      <c r="E363">
        <v>7734630</v>
      </c>
      <c r="F363">
        <v>22</v>
      </c>
      <c r="G363">
        <v>6.1878399999999996</v>
      </c>
      <c r="H363">
        <v>2.98882</v>
      </c>
      <c r="I363">
        <v>4.0987099999999996</v>
      </c>
      <c r="J363" t="s">
        <v>788</v>
      </c>
      <c r="K363">
        <v>-2343</v>
      </c>
      <c r="L363" t="s">
        <v>46</v>
      </c>
      <c r="M363" t="s">
        <v>789</v>
      </c>
      <c r="N363" t="s">
        <v>49</v>
      </c>
      <c r="O363">
        <v>7731792</v>
      </c>
      <c r="P363">
        <v>7731794</v>
      </c>
      <c r="Q363" t="s">
        <v>56</v>
      </c>
      <c r="R363">
        <v>7732285</v>
      </c>
      <c r="S363">
        <v>7732287</v>
      </c>
      <c r="T363">
        <v>2693</v>
      </c>
      <c r="U363" t="s">
        <v>46</v>
      </c>
      <c r="V363" t="s">
        <v>790</v>
      </c>
      <c r="W363" t="s">
        <v>49</v>
      </c>
      <c r="X363">
        <v>7737323</v>
      </c>
      <c r="Y363">
        <v>7737325</v>
      </c>
      <c r="Z363" t="s">
        <v>56</v>
      </c>
      <c r="AA363">
        <v>7738007</v>
      </c>
      <c r="AB363">
        <v>7738009</v>
      </c>
    </row>
    <row r="364" spans="1:28" x14ac:dyDescent="0.25">
      <c r="A364" t="s">
        <v>46</v>
      </c>
      <c r="B364">
        <v>7735422</v>
      </c>
      <c r="C364">
        <v>7735645</v>
      </c>
      <c r="D364">
        <v>224</v>
      </c>
      <c r="E364">
        <v>7735560</v>
      </c>
      <c r="F364">
        <v>18</v>
      </c>
      <c r="G364">
        <v>4.1308400000000001</v>
      </c>
      <c r="H364">
        <v>2.46902</v>
      </c>
      <c r="I364">
        <v>2.2941500000000001</v>
      </c>
      <c r="J364" t="s">
        <v>791</v>
      </c>
      <c r="K364">
        <v>-3273</v>
      </c>
      <c r="L364" t="s">
        <v>46</v>
      </c>
      <c r="M364" t="s">
        <v>789</v>
      </c>
      <c r="N364" t="s">
        <v>49</v>
      </c>
      <c r="O364">
        <v>7731792</v>
      </c>
      <c r="P364">
        <v>7731794</v>
      </c>
      <c r="Q364" t="s">
        <v>56</v>
      </c>
      <c r="R364">
        <v>7732285</v>
      </c>
      <c r="S364">
        <v>7732287</v>
      </c>
      <c r="T364">
        <v>1763</v>
      </c>
      <c r="U364" t="s">
        <v>46</v>
      </c>
      <c r="V364" t="s">
        <v>790</v>
      </c>
      <c r="W364" t="s">
        <v>49</v>
      </c>
      <c r="X364">
        <v>7737323</v>
      </c>
      <c r="Y364">
        <v>7737325</v>
      </c>
      <c r="Z364" t="s">
        <v>56</v>
      </c>
      <c r="AA364">
        <v>7738007</v>
      </c>
      <c r="AB364">
        <v>7738009</v>
      </c>
    </row>
    <row r="365" spans="1:28" x14ac:dyDescent="0.25">
      <c r="A365" t="s">
        <v>46</v>
      </c>
      <c r="B365">
        <v>7768596</v>
      </c>
      <c r="C365">
        <v>7769144</v>
      </c>
      <c r="D365">
        <v>549</v>
      </c>
      <c r="E365">
        <v>7768980</v>
      </c>
      <c r="F365">
        <v>92</v>
      </c>
      <c r="G365">
        <v>8.1626399999999997</v>
      </c>
      <c r="H365">
        <v>1.8899900000000001</v>
      </c>
      <c r="I365">
        <v>5.8991699999999998</v>
      </c>
      <c r="J365" t="s">
        <v>792</v>
      </c>
      <c r="K365">
        <v>-1069</v>
      </c>
      <c r="L365" t="s">
        <v>46</v>
      </c>
      <c r="M365" t="s">
        <v>793</v>
      </c>
      <c r="N365" t="s">
        <v>49</v>
      </c>
      <c r="O365">
        <v>7767911</v>
      </c>
      <c r="P365">
        <v>7767913</v>
      </c>
      <c r="Q365" t="s">
        <v>50</v>
      </c>
      <c r="R365">
        <v>7765245</v>
      </c>
      <c r="S365">
        <v>7765247</v>
      </c>
      <c r="T365">
        <v>607</v>
      </c>
      <c r="U365" t="s">
        <v>46</v>
      </c>
      <c r="V365" t="s">
        <v>794</v>
      </c>
      <c r="W365" t="s">
        <v>49</v>
      </c>
      <c r="X365">
        <v>7769587</v>
      </c>
      <c r="Y365">
        <v>7769589</v>
      </c>
      <c r="Z365" t="s">
        <v>56</v>
      </c>
      <c r="AA365">
        <v>7771543</v>
      </c>
      <c r="AB365">
        <v>7771545</v>
      </c>
    </row>
    <row r="366" spans="1:28" x14ac:dyDescent="0.25">
      <c r="A366" t="s">
        <v>46</v>
      </c>
      <c r="B366">
        <v>7859925</v>
      </c>
      <c r="C366">
        <v>7860411</v>
      </c>
      <c r="D366">
        <v>487</v>
      </c>
      <c r="E366">
        <v>7860109</v>
      </c>
      <c r="F366">
        <v>59</v>
      </c>
      <c r="G366">
        <v>27.604710000000001</v>
      </c>
      <c r="H366">
        <v>5.7839700000000001</v>
      </c>
      <c r="I366">
        <v>24.61619</v>
      </c>
      <c r="J366" t="s">
        <v>795</v>
      </c>
      <c r="K366">
        <v>-688</v>
      </c>
      <c r="L366" t="s">
        <v>46</v>
      </c>
      <c r="M366" t="s">
        <v>796</v>
      </c>
      <c r="N366" t="s">
        <v>49</v>
      </c>
      <c r="O366">
        <v>7859421</v>
      </c>
      <c r="P366">
        <v>7859423</v>
      </c>
      <c r="Q366" t="s">
        <v>50</v>
      </c>
      <c r="R366">
        <v>7858635</v>
      </c>
      <c r="S366">
        <v>7858637</v>
      </c>
      <c r="T366">
        <v>713</v>
      </c>
      <c r="U366" t="s">
        <v>46</v>
      </c>
      <c r="V366" t="s">
        <v>797</v>
      </c>
      <c r="W366" t="s">
        <v>49</v>
      </c>
      <c r="X366">
        <v>7860822</v>
      </c>
      <c r="Y366">
        <v>7860824</v>
      </c>
      <c r="Z366" t="s">
        <v>56</v>
      </c>
      <c r="AA366">
        <v>7862516</v>
      </c>
      <c r="AB366">
        <v>7862518</v>
      </c>
    </row>
    <row r="367" spans="1:28" x14ac:dyDescent="0.25">
      <c r="A367" t="s">
        <v>46</v>
      </c>
      <c r="B367">
        <v>7884051</v>
      </c>
      <c r="C367">
        <v>7885006</v>
      </c>
      <c r="D367">
        <v>956</v>
      </c>
      <c r="E367">
        <v>7884450</v>
      </c>
      <c r="F367">
        <v>67</v>
      </c>
      <c r="G367">
        <v>13.815239999999999</v>
      </c>
      <c r="H367">
        <v>2.86145</v>
      </c>
      <c r="I367">
        <v>11.210380000000001</v>
      </c>
      <c r="J367" t="s">
        <v>798</v>
      </c>
      <c r="K367">
        <v>-1120</v>
      </c>
      <c r="L367" t="s">
        <v>46</v>
      </c>
      <c r="M367" t="s">
        <v>799</v>
      </c>
      <c r="N367" t="s">
        <v>49</v>
      </c>
      <c r="O367">
        <v>7881873</v>
      </c>
      <c r="P367">
        <v>7881875</v>
      </c>
      <c r="Q367" t="s">
        <v>56</v>
      </c>
      <c r="R367">
        <v>7883328</v>
      </c>
      <c r="S367">
        <v>7883330</v>
      </c>
      <c r="T367">
        <v>476</v>
      </c>
      <c r="U367" t="s">
        <v>46</v>
      </c>
      <c r="V367" t="s">
        <v>800</v>
      </c>
      <c r="W367" t="s">
        <v>49</v>
      </c>
      <c r="X367">
        <v>7884926</v>
      </c>
      <c r="Y367">
        <v>7884928</v>
      </c>
      <c r="Z367" t="s">
        <v>56</v>
      </c>
      <c r="AA367">
        <v>7886078</v>
      </c>
      <c r="AB367">
        <v>7886080</v>
      </c>
    </row>
    <row r="368" spans="1:28" x14ac:dyDescent="0.25">
      <c r="A368" t="s">
        <v>46</v>
      </c>
      <c r="B368">
        <v>7909738</v>
      </c>
      <c r="C368">
        <v>7909941</v>
      </c>
      <c r="D368">
        <v>204</v>
      </c>
      <c r="E368">
        <v>7909908</v>
      </c>
      <c r="F368">
        <v>22</v>
      </c>
      <c r="G368">
        <v>5.3033000000000001</v>
      </c>
      <c r="H368">
        <v>2.6781299999999999</v>
      </c>
      <c r="I368">
        <v>3.3141400000000001</v>
      </c>
      <c r="J368" t="s">
        <v>801</v>
      </c>
      <c r="K368">
        <v>-204</v>
      </c>
      <c r="L368" t="s">
        <v>46</v>
      </c>
      <c r="M368" t="s">
        <v>802</v>
      </c>
      <c r="N368" t="s">
        <v>49</v>
      </c>
      <c r="O368">
        <v>7909704</v>
      </c>
      <c r="P368">
        <v>7909706</v>
      </c>
      <c r="Q368" t="s">
        <v>50</v>
      </c>
      <c r="R368">
        <v>7907813</v>
      </c>
      <c r="S368">
        <v>7907815</v>
      </c>
      <c r="T368">
        <v>4642</v>
      </c>
      <c r="U368" t="s">
        <v>46</v>
      </c>
      <c r="V368" t="s">
        <v>803</v>
      </c>
      <c r="W368" t="s">
        <v>49</v>
      </c>
      <c r="X368">
        <v>7914550</v>
      </c>
      <c r="Y368">
        <v>7914552</v>
      </c>
      <c r="Z368" t="s">
        <v>56</v>
      </c>
      <c r="AA368">
        <v>7916671</v>
      </c>
      <c r="AB368">
        <v>7916673</v>
      </c>
    </row>
    <row r="369" spans="1:28" x14ac:dyDescent="0.25">
      <c r="A369" t="s">
        <v>46</v>
      </c>
      <c r="B369">
        <v>7929809</v>
      </c>
      <c r="C369">
        <v>7932067</v>
      </c>
      <c r="D369">
        <v>2259</v>
      </c>
      <c r="E369">
        <v>7930472</v>
      </c>
      <c r="F369">
        <v>73</v>
      </c>
      <c r="G369">
        <v>43.993070000000003</v>
      </c>
      <c r="H369">
        <v>8.1908899999999996</v>
      </c>
      <c r="I369">
        <v>40.777549999999998</v>
      </c>
      <c r="J369" t="s">
        <v>804</v>
      </c>
      <c r="K369">
        <v>-4697</v>
      </c>
      <c r="L369" t="s">
        <v>46</v>
      </c>
      <c r="M369" t="s">
        <v>805</v>
      </c>
      <c r="N369" t="s">
        <v>49</v>
      </c>
      <c r="O369">
        <v>7924783</v>
      </c>
      <c r="P369">
        <v>7924785</v>
      </c>
      <c r="Q369" t="s">
        <v>56</v>
      </c>
      <c r="R369">
        <v>7925773</v>
      </c>
      <c r="S369">
        <v>7925775</v>
      </c>
      <c r="T369">
        <v>1081</v>
      </c>
      <c r="U369" t="s">
        <v>46</v>
      </c>
      <c r="V369" t="s">
        <v>806</v>
      </c>
      <c r="W369" t="s">
        <v>49</v>
      </c>
      <c r="X369">
        <v>7932264</v>
      </c>
      <c r="Y369">
        <v>7932266</v>
      </c>
      <c r="Z369" t="s">
        <v>50</v>
      </c>
      <c r="AA369">
        <v>7931551</v>
      </c>
      <c r="AB369">
        <v>7931553</v>
      </c>
    </row>
    <row r="370" spans="1:28" x14ac:dyDescent="0.25">
      <c r="A370" t="s">
        <v>46</v>
      </c>
      <c r="B370">
        <v>7951176</v>
      </c>
      <c r="C370">
        <v>7951844</v>
      </c>
      <c r="D370">
        <v>669</v>
      </c>
      <c r="E370">
        <v>7951686</v>
      </c>
      <c r="F370">
        <v>47</v>
      </c>
      <c r="G370">
        <v>24.06269</v>
      </c>
      <c r="H370">
        <v>6.1660000000000004</v>
      </c>
      <c r="I370">
        <v>21.150099999999998</v>
      </c>
      <c r="J370" t="s">
        <v>807</v>
      </c>
      <c r="K370">
        <v>-1690</v>
      </c>
      <c r="L370" t="s">
        <v>46</v>
      </c>
      <c r="M370" t="s">
        <v>808</v>
      </c>
      <c r="N370" t="s">
        <v>49</v>
      </c>
      <c r="O370">
        <v>7949996</v>
      </c>
      <c r="P370">
        <v>7949998</v>
      </c>
      <c r="Q370" t="s">
        <v>50</v>
      </c>
      <c r="R370">
        <v>7948733</v>
      </c>
      <c r="S370">
        <v>7948735</v>
      </c>
      <c r="T370">
        <v>2571</v>
      </c>
      <c r="U370" t="s">
        <v>46</v>
      </c>
      <c r="V370" t="s">
        <v>809</v>
      </c>
      <c r="W370" t="s">
        <v>49</v>
      </c>
      <c r="X370">
        <v>7955965</v>
      </c>
      <c r="Y370">
        <v>7955967</v>
      </c>
      <c r="Z370" t="s">
        <v>50</v>
      </c>
      <c r="AA370">
        <v>7954255</v>
      </c>
      <c r="AB370">
        <v>7954257</v>
      </c>
    </row>
    <row r="371" spans="1:28" x14ac:dyDescent="0.25">
      <c r="A371" t="s">
        <v>46</v>
      </c>
      <c r="B371">
        <v>7958447</v>
      </c>
      <c r="C371">
        <v>7958662</v>
      </c>
      <c r="D371">
        <v>216</v>
      </c>
      <c r="E371">
        <v>7958547</v>
      </c>
      <c r="F371">
        <v>33</v>
      </c>
      <c r="G371">
        <v>5.76919</v>
      </c>
      <c r="H371">
        <v>2.3626399999999999</v>
      </c>
      <c r="I371">
        <v>3.7256800000000001</v>
      </c>
      <c r="J371" t="s">
        <v>810</v>
      </c>
      <c r="K371">
        <v>-2582</v>
      </c>
      <c r="L371" t="s">
        <v>46</v>
      </c>
      <c r="M371" t="s">
        <v>809</v>
      </c>
      <c r="N371" t="s">
        <v>49</v>
      </c>
      <c r="O371">
        <v>7955965</v>
      </c>
      <c r="P371">
        <v>7955967</v>
      </c>
      <c r="Q371" t="s">
        <v>50</v>
      </c>
      <c r="R371">
        <v>7954255</v>
      </c>
      <c r="S371">
        <v>7954257</v>
      </c>
      <c r="T371">
        <v>2414</v>
      </c>
      <c r="U371" t="s">
        <v>46</v>
      </c>
      <c r="V371" t="s">
        <v>811</v>
      </c>
      <c r="W371" t="s">
        <v>49</v>
      </c>
      <c r="X371">
        <v>7961640</v>
      </c>
      <c r="Y371">
        <v>7961642</v>
      </c>
      <c r="Z371" t="s">
        <v>50</v>
      </c>
      <c r="AA371">
        <v>7960959</v>
      </c>
      <c r="AB371">
        <v>7960961</v>
      </c>
    </row>
    <row r="372" spans="1:28" x14ac:dyDescent="0.25">
      <c r="A372" t="s">
        <v>46</v>
      </c>
      <c r="B372">
        <v>7988534</v>
      </c>
      <c r="C372">
        <v>7988750</v>
      </c>
      <c r="D372">
        <v>217</v>
      </c>
      <c r="E372">
        <v>7988585</v>
      </c>
      <c r="F372">
        <v>25</v>
      </c>
      <c r="G372">
        <v>5.3696299999999999</v>
      </c>
      <c r="H372">
        <v>2.5502799999999999</v>
      </c>
      <c r="I372">
        <v>3.3746299999999998</v>
      </c>
      <c r="J372" t="s">
        <v>812</v>
      </c>
      <c r="K372">
        <v>-602</v>
      </c>
      <c r="L372" t="s">
        <v>46</v>
      </c>
      <c r="M372" t="s">
        <v>813</v>
      </c>
      <c r="N372" t="s">
        <v>49</v>
      </c>
      <c r="O372">
        <v>7987983</v>
      </c>
      <c r="P372">
        <v>7987985</v>
      </c>
      <c r="Q372" t="s">
        <v>50</v>
      </c>
      <c r="R372">
        <v>7987445</v>
      </c>
      <c r="S372">
        <v>7987447</v>
      </c>
      <c r="T372">
        <v>912</v>
      </c>
      <c r="U372" t="s">
        <v>46</v>
      </c>
      <c r="V372" t="s">
        <v>814</v>
      </c>
      <c r="W372" t="s">
        <v>49</v>
      </c>
      <c r="X372">
        <v>7989497</v>
      </c>
      <c r="Y372">
        <v>7989499</v>
      </c>
      <c r="Z372" t="s">
        <v>56</v>
      </c>
      <c r="AA372">
        <v>7991057</v>
      </c>
      <c r="AB372">
        <v>7991059</v>
      </c>
    </row>
    <row r="373" spans="1:28" x14ac:dyDescent="0.25">
      <c r="A373" t="s">
        <v>46</v>
      </c>
      <c r="B373">
        <v>8009278</v>
      </c>
      <c r="C373">
        <v>8010096</v>
      </c>
      <c r="D373">
        <v>819</v>
      </c>
      <c r="E373">
        <v>8009765</v>
      </c>
      <c r="F373">
        <v>76</v>
      </c>
      <c r="G373">
        <v>29.51727</v>
      </c>
      <c r="H373">
        <v>4.8951700000000002</v>
      </c>
      <c r="I373">
        <v>26.49579</v>
      </c>
      <c r="J373" t="s">
        <v>815</v>
      </c>
      <c r="K373">
        <v>-2710</v>
      </c>
      <c r="L373" t="s">
        <v>46</v>
      </c>
      <c r="M373" t="s">
        <v>816</v>
      </c>
      <c r="N373" t="s">
        <v>49</v>
      </c>
      <c r="O373">
        <v>8003665</v>
      </c>
      <c r="P373">
        <v>8003667</v>
      </c>
      <c r="Q373" t="s">
        <v>56</v>
      </c>
      <c r="R373">
        <v>8007053</v>
      </c>
      <c r="S373">
        <v>8007055</v>
      </c>
      <c r="T373">
        <v>1099</v>
      </c>
      <c r="U373" t="s">
        <v>46</v>
      </c>
      <c r="V373" t="s">
        <v>817</v>
      </c>
      <c r="W373" t="s">
        <v>49</v>
      </c>
      <c r="X373">
        <v>8011265</v>
      </c>
      <c r="Y373">
        <v>8011267</v>
      </c>
      <c r="Z373" t="s">
        <v>50</v>
      </c>
      <c r="AA373">
        <v>8010862</v>
      </c>
      <c r="AB373">
        <v>8010864</v>
      </c>
    </row>
    <row r="374" spans="1:28" x14ac:dyDescent="0.25">
      <c r="A374" t="s">
        <v>46</v>
      </c>
      <c r="B374">
        <v>8011744</v>
      </c>
      <c r="C374">
        <v>8012657</v>
      </c>
      <c r="D374">
        <v>914</v>
      </c>
      <c r="E374">
        <v>8012476</v>
      </c>
      <c r="F374">
        <v>48</v>
      </c>
      <c r="G374">
        <v>8.0380699999999994</v>
      </c>
      <c r="H374">
        <v>2.4265400000000001</v>
      </c>
      <c r="I374">
        <v>5.7835000000000001</v>
      </c>
      <c r="J374" t="s">
        <v>818</v>
      </c>
      <c r="K374">
        <v>-1211</v>
      </c>
      <c r="L374" t="s">
        <v>46</v>
      </c>
      <c r="M374" t="s">
        <v>817</v>
      </c>
      <c r="N374" t="s">
        <v>49</v>
      </c>
      <c r="O374">
        <v>8011265</v>
      </c>
      <c r="P374">
        <v>8011267</v>
      </c>
      <c r="Q374" t="s">
        <v>50</v>
      </c>
      <c r="R374">
        <v>8010862</v>
      </c>
      <c r="S374">
        <v>8010864</v>
      </c>
      <c r="T374">
        <v>2810</v>
      </c>
      <c r="U374" t="s">
        <v>46</v>
      </c>
      <c r="V374" t="s">
        <v>819</v>
      </c>
      <c r="W374" t="s">
        <v>49</v>
      </c>
      <c r="X374">
        <v>8015286</v>
      </c>
      <c r="Y374">
        <v>8015288</v>
      </c>
      <c r="Z374" t="s">
        <v>56</v>
      </c>
      <c r="AA374">
        <v>8017008</v>
      </c>
      <c r="AB374">
        <v>8017010</v>
      </c>
    </row>
    <row r="375" spans="1:28" x14ac:dyDescent="0.25">
      <c r="A375" t="s">
        <v>46</v>
      </c>
      <c r="B375">
        <v>8032721</v>
      </c>
      <c r="C375">
        <v>8033679</v>
      </c>
      <c r="D375">
        <v>959</v>
      </c>
      <c r="E375">
        <v>8033403</v>
      </c>
      <c r="F375">
        <v>65</v>
      </c>
      <c r="G375">
        <v>27.244810000000001</v>
      </c>
      <c r="H375">
        <v>5.1990800000000004</v>
      </c>
      <c r="I375">
        <v>24.26333</v>
      </c>
      <c r="J375" t="s">
        <v>820</v>
      </c>
      <c r="K375">
        <v>-1345</v>
      </c>
      <c r="L375" t="s">
        <v>46</v>
      </c>
      <c r="M375" t="s">
        <v>821</v>
      </c>
      <c r="N375" t="s">
        <v>49</v>
      </c>
      <c r="O375">
        <v>8032058</v>
      </c>
      <c r="P375">
        <v>8032060</v>
      </c>
      <c r="Q375" t="s">
        <v>50</v>
      </c>
      <c r="R375">
        <v>8030088</v>
      </c>
      <c r="S375">
        <v>8030090</v>
      </c>
      <c r="T375">
        <v>948</v>
      </c>
      <c r="U375" t="s">
        <v>46</v>
      </c>
      <c r="V375" t="s">
        <v>822</v>
      </c>
      <c r="W375" t="s">
        <v>49</v>
      </c>
      <c r="X375">
        <v>8041734</v>
      </c>
      <c r="Y375">
        <v>8041736</v>
      </c>
      <c r="Z375" t="s">
        <v>50</v>
      </c>
      <c r="AA375">
        <v>8034349</v>
      </c>
      <c r="AB375">
        <v>8034351</v>
      </c>
    </row>
    <row r="376" spans="1:28" x14ac:dyDescent="0.25">
      <c r="A376" t="s">
        <v>46</v>
      </c>
      <c r="B376">
        <v>8074234</v>
      </c>
      <c r="C376">
        <v>8074529</v>
      </c>
      <c r="D376">
        <v>296</v>
      </c>
      <c r="E376">
        <v>8074387</v>
      </c>
      <c r="F376">
        <v>35</v>
      </c>
      <c r="G376">
        <v>5.4154200000000001</v>
      </c>
      <c r="H376">
        <v>2.2254999999999998</v>
      </c>
      <c r="I376">
        <v>3.41587</v>
      </c>
      <c r="J376" t="s">
        <v>823</v>
      </c>
      <c r="K376">
        <v>-1045</v>
      </c>
      <c r="L376" t="s">
        <v>46</v>
      </c>
      <c r="M376" t="s">
        <v>824</v>
      </c>
      <c r="N376" t="s">
        <v>103</v>
      </c>
      <c r="O376">
        <v>8073342</v>
      </c>
      <c r="P376">
        <v>8073344</v>
      </c>
      <c r="Q376" t="s">
        <v>50</v>
      </c>
      <c r="R376">
        <v>8071444</v>
      </c>
      <c r="S376">
        <v>8071446</v>
      </c>
      <c r="T376">
        <v>13848</v>
      </c>
      <c r="U376" t="s">
        <v>46</v>
      </c>
      <c r="V376" t="s">
        <v>825</v>
      </c>
      <c r="W376" t="s">
        <v>49</v>
      </c>
      <c r="X376">
        <v>8088235</v>
      </c>
      <c r="Y376">
        <v>8088237</v>
      </c>
      <c r="Z376" t="s">
        <v>56</v>
      </c>
      <c r="AA376">
        <v>8092259</v>
      </c>
      <c r="AB376">
        <v>8092261</v>
      </c>
    </row>
    <row r="377" spans="1:28" x14ac:dyDescent="0.25">
      <c r="A377" t="s">
        <v>46</v>
      </c>
      <c r="B377">
        <v>8096044</v>
      </c>
      <c r="C377">
        <v>8096394</v>
      </c>
      <c r="D377">
        <v>351</v>
      </c>
      <c r="E377">
        <v>8096229</v>
      </c>
      <c r="F377">
        <v>57</v>
      </c>
      <c r="G377">
        <v>14.764799999999999</v>
      </c>
      <c r="H377">
        <v>3.31141</v>
      </c>
      <c r="I377">
        <v>12.12284</v>
      </c>
      <c r="J377" t="s">
        <v>826</v>
      </c>
      <c r="K377">
        <v>-571</v>
      </c>
      <c r="L377" t="s">
        <v>46</v>
      </c>
      <c r="M377" t="s">
        <v>827</v>
      </c>
      <c r="N377" t="s">
        <v>49</v>
      </c>
      <c r="O377">
        <v>8095658</v>
      </c>
      <c r="P377">
        <v>8095660</v>
      </c>
      <c r="Q377" t="s">
        <v>50</v>
      </c>
      <c r="R377">
        <v>8094561</v>
      </c>
      <c r="S377">
        <v>8094563</v>
      </c>
      <c r="T377">
        <v>403</v>
      </c>
      <c r="U377" t="s">
        <v>46</v>
      </c>
      <c r="V377" t="s">
        <v>828</v>
      </c>
      <c r="W377" t="s">
        <v>49</v>
      </c>
      <c r="X377">
        <v>8096632</v>
      </c>
      <c r="Y377">
        <v>8096634</v>
      </c>
      <c r="Z377" t="s">
        <v>56</v>
      </c>
      <c r="AA377">
        <v>8098207</v>
      </c>
      <c r="AB377">
        <v>8098209</v>
      </c>
    </row>
    <row r="378" spans="1:28" x14ac:dyDescent="0.25">
      <c r="A378" t="s">
        <v>46</v>
      </c>
      <c r="B378">
        <v>8151078</v>
      </c>
      <c r="C378">
        <v>8151325</v>
      </c>
      <c r="D378">
        <v>248</v>
      </c>
      <c r="E378">
        <v>8151229</v>
      </c>
      <c r="F378">
        <v>45</v>
      </c>
      <c r="G378">
        <v>7.40421</v>
      </c>
      <c r="H378">
        <v>2.38334</v>
      </c>
      <c r="I378">
        <v>5.2025100000000002</v>
      </c>
      <c r="J378" t="s">
        <v>829</v>
      </c>
      <c r="K378">
        <v>-648</v>
      </c>
      <c r="L378" t="s">
        <v>46</v>
      </c>
      <c r="M378" t="s">
        <v>830</v>
      </c>
      <c r="N378" t="s">
        <v>49</v>
      </c>
      <c r="O378">
        <v>8147747</v>
      </c>
      <c r="P378">
        <v>8147749</v>
      </c>
      <c r="Q378" t="s">
        <v>56</v>
      </c>
      <c r="R378">
        <v>8150579</v>
      </c>
      <c r="S378">
        <v>8150581</v>
      </c>
      <c r="T378">
        <v>2603</v>
      </c>
      <c r="U378" t="s">
        <v>46</v>
      </c>
      <c r="V378" t="s">
        <v>831</v>
      </c>
      <c r="W378" t="s">
        <v>49</v>
      </c>
      <c r="X378">
        <v>8154301</v>
      </c>
      <c r="Y378">
        <v>8154303</v>
      </c>
      <c r="Z378" t="s">
        <v>50</v>
      </c>
      <c r="AA378">
        <v>8153830</v>
      </c>
      <c r="AB378">
        <v>8153832</v>
      </c>
    </row>
    <row r="379" spans="1:28" x14ac:dyDescent="0.25">
      <c r="A379" t="s">
        <v>46</v>
      </c>
      <c r="B379">
        <v>8270817</v>
      </c>
      <c r="C379">
        <v>8271316</v>
      </c>
      <c r="D379">
        <v>500</v>
      </c>
      <c r="E379">
        <v>8270937</v>
      </c>
      <c r="F379">
        <v>25</v>
      </c>
      <c r="G379">
        <v>8.3470899999999997</v>
      </c>
      <c r="H379">
        <v>3.5271400000000002</v>
      </c>
      <c r="I379">
        <v>6.0642399999999999</v>
      </c>
      <c r="J379" t="s">
        <v>832</v>
      </c>
      <c r="K379">
        <v>-1077</v>
      </c>
      <c r="L379" t="s">
        <v>46</v>
      </c>
      <c r="M379" t="s">
        <v>833</v>
      </c>
      <c r="N379" t="s">
        <v>49</v>
      </c>
      <c r="O379">
        <v>8269860</v>
      </c>
      <c r="P379">
        <v>8269862</v>
      </c>
      <c r="Q379" t="s">
        <v>50</v>
      </c>
      <c r="R379">
        <v>8268272</v>
      </c>
      <c r="S379">
        <v>8268274</v>
      </c>
      <c r="T379">
        <v>506</v>
      </c>
      <c r="U379" t="s">
        <v>46</v>
      </c>
      <c r="V379" t="s">
        <v>834</v>
      </c>
      <c r="W379" t="s">
        <v>49</v>
      </c>
      <c r="X379">
        <v>8271443</v>
      </c>
      <c r="Y379">
        <v>8271445</v>
      </c>
      <c r="Z379" t="s">
        <v>56</v>
      </c>
      <c r="AA379">
        <v>8273692</v>
      </c>
      <c r="AB379">
        <v>8273694</v>
      </c>
    </row>
    <row r="380" spans="1:28" x14ac:dyDescent="0.25">
      <c r="A380" t="s">
        <v>46</v>
      </c>
      <c r="B380">
        <v>8324559</v>
      </c>
      <c r="C380">
        <v>8324758</v>
      </c>
      <c r="D380">
        <v>200</v>
      </c>
      <c r="E380">
        <v>8324624</v>
      </c>
      <c r="F380">
        <v>24</v>
      </c>
      <c r="G380">
        <v>4.9934000000000003</v>
      </c>
      <c r="H380">
        <v>2.4782299999999999</v>
      </c>
      <c r="I380">
        <v>3.0364800000000001</v>
      </c>
      <c r="J380" t="s">
        <v>835</v>
      </c>
      <c r="K380">
        <v>-5190</v>
      </c>
      <c r="L380" t="s">
        <v>46</v>
      </c>
      <c r="M380" t="s">
        <v>836</v>
      </c>
      <c r="N380" t="s">
        <v>49</v>
      </c>
      <c r="O380">
        <v>8318824</v>
      </c>
      <c r="P380">
        <v>8318826</v>
      </c>
      <c r="Q380" t="s">
        <v>56</v>
      </c>
      <c r="R380">
        <v>8319432</v>
      </c>
      <c r="S380">
        <v>8319434</v>
      </c>
      <c r="T380">
        <v>675</v>
      </c>
      <c r="U380" t="s">
        <v>46</v>
      </c>
      <c r="V380" t="s">
        <v>837</v>
      </c>
      <c r="W380" t="s">
        <v>49</v>
      </c>
      <c r="X380">
        <v>8326553</v>
      </c>
      <c r="Y380">
        <v>8326555</v>
      </c>
      <c r="Z380" t="s">
        <v>50</v>
      </c>
      <c r="AA380">
        <v>8325297</v>
      </c>
      <c r="AB380">
        <v>8325299</v>
      </c>
    </row>
    <row r="381" spans="1:28" x14ac:dyDescent="0.25">
      <c r="A381" t="s">
        <v>46</v>
      </c>
      <c r="B381">
        <v>8324899</v>
      </c>
      <c r="C381">
        <v>8325193</v>
      </c>
      <c r="D381">
        <v>295</v>
      </c>
      <c r="E381">
        <v>8325037</v>
      </c>
      <c r="F381">
        <v>32</v>
      </c>
      <c r="G381">
        <v>9.3432999999999993</v>
      </c>
      <c r="H381">
        <v>3.3332099999999998</v>
      </c>
      <c r="I381">
        <v>6.9870599999999996</v>
      </c>
      <c r="J381" t="s">
        <v>838</v>
      </c>
      <c r="K381">
        <v>-5603</v>
      </c>
      <c r="L381" t="s">
        <v>46</v>
      </c>
      <c r="M381" t="s">
        <v>836</v>
      </c>
      <c r="N381" t="s">
        <v>49</v>
      </c>
      <c r="O381">
        <v>8318824</v>
      </c>
      <c r="P381">
        <v>8318826</v>
      </c>
      <c r="Q381" t="s">
        <v>56</v>
      </c>
      <c r="R381">
        <v>8319432</v>
      </c>
      <c r="S381">
        <v>8319434</v>
      </c>
      <c r="T381">
        <v>262</v>
      </c>
      <c r="U381" t="s">
        <v>46</v>
      </c>
      <c r="V381" t="s">
        <v>837</v>
      </c>
      <c r="W381" t="s">
        <v>49</v>
      </c>
      <c r="X381">
        <v>8326553</v>
      </c>
      <c r="Y381">
        <v>8326555</v>
      </c>
      <c r="Z381" t="s">
        <v>50</v>
      </c>
      <c r="AA381">
        <v>8325297</v>
      </c>
      <c r="AB381">
        <v>8325299</v>
      </c>
    </row>
    <row r="382" spans="1:28" x14ac:dyDescent="0.25">
      <c r="A382" t="s">
        <v>46</v>
      </c>
      <c r="B382">
        <v>8326126</v>
      </c>
      <c r="C382">
        <v>8326578</v>
      </c>
      <c r="D382">
        <v>453</v>
      </c>
      <c r="E382">
        <v>8326266</v>
      </c>
      <c r="F382">
        <v>40</v>
      </c>
      <c r="G382">
        <v>11.71425</v>
      </c>
      <c r="H382">
        <v>3.47404</v>
      </c>
      <c r="I382">
        <v>9.2097499999999997</v>
      </c>
      <c r="J382" t="s">
        <v>839</v>
      </c>
      <c r="K382">
        <v>-6832</v>
      </c>
      <c r="L382" t="s">
        <v>46</v>
      </c>
      <c r="M382" t="s">
        <v>836</v>
      </c>
      <c r="N382" t="s">
        <v>49</v>
      </c>
      <c r="O382">
        <v>8318824</v>
      </c>
      <c r="P382">
        <v>8318826</v>
      </c>
      <c r="Q382" t="s">
        <v>56</v>
      </c>
      <c r="R382">
        <v>8319432</v>
      </c>
      <c r="S382">
        <v>8319434</v>
      </c>
      <c r="T382">
        <v>5289</v>
      </c>
      <c r="U382" t="s">
        <v>46</v>
      </c>
      <c r="V382" t="s">
        <v>840</v>
      </c>
      <c r="W382" t="s">
        <v>49</v>
      </c>
      <c r="X382">
        <v>8331555</v>
      </c>
      <c r="Y382">
        <v>8331557</v>
      </c>
      <c r="Z382" t="s">
        <v>56</v>
      </c>
      <c r="AA382">
        <v>8332824</v>
      </c>
      <c r="AB382">
        <v>8332826</v>
      </c>
    </row>
    <row r="383" spans="1:28" x14ac:dyDescent="0.25">
      <c r="A383" t="s">
        <v>46</v>
      </c>
      <c r="B383">
        <v>8327633</v>
      </c>
      <c r="C383">
        <v>8327968</v>
      </c>
      <c r="D383">
        <v>336</v>
      </c>
      <c r="E383">
        <v>8327851</v>
      </c>
      <c r="F383">
        <v>35</v>
      </c>
      <c r="G383">
        <v>5.0440199999999997</v>
      </c>
      <c r="H383">
        <v>2.1427200000000002</v>
      </c>
      <c r="I383">
        <v>3.0814499999999998</v>
      </c>
      <c r="J383" t="s">
        <v>841</v>
      </c>
      <c r="K383">
        <v>-1298</v>
      </c>
      <c r="L383" t="s">
        <v>46</v>
      </c>
      <c r="M383" t="s">
        <v>837</v>
      </c>
      <c r="N383" t="s">
        <v>49</v>
      </c>
      <c r="O383">
        <v>8326553</v>
      </c>
      <c r="P383">
        <v>8326555</v>
      </c>
      <c r="Q383" t="s">
        <v>50</v>
      </c>
      <c r="R383">
        <v>8325297</v>
      </c>
      <c r="S383">
        <v>8325299</v>
      </c>
      <c r="T383">
        <v>3704</v>
      </c>
      <c r="U383" t="s">
        <v>46</v>
      </c>
      <c r="V383" t="s">
        <v>840</v>
      </c>
      <c r="W383" t="s">
        <v>49</v>
      </c>
      <c r="X383">
        <v>8331555</v>
      </c>
      <c r="Y383">
        <v>8331557</v>
      </c>
      <c r="Z383" t="s">
        <v>56</v>
      </c>
      <c r="AA383">
        <v>8332824</v>
      </c>
      <c r="AB383">
        <v>8332826</v>
      </c>
    </row>
    <row r="384" spans="1:28" x14ac:dyDescent="0.25">
      <c r="A384" t="s">
        <v>46</v>
      </c>
      <c r="B384">
        <v>8328102</v>
      </c>
      <c r="C384">
        <v>8328472</v>
      </c>
      <c r="D384">
        <v>371</v>
      </c>
      <c r="E384">
        <v>8328246</v>
      </c>
      <c r="F384">
        <v>41</v>
      </c>
      <c r="G384">
        <v>7.94353</v>
      </c>
      <c r="H384">
        <v>2.5964200000000002</v>
      </c>
      <c r="I384">
        <v>5.6968699999999997</v>
      </c>
      <c r="J384" t="s">
        <v>842</v>
      </c>
      <c r="K384">
        <v>-1693</v>
      </c>
      <c r="L384" t="s">
        <v>46</v>
      </c>
      <c r="M384" t="s">
        <v>837</v>
      </c>
      <c r="N384" t="s">
        <v>49</v>
      </c>
      <c r="O384">
        <v>8326553</v>
      </c>
      <c r="P384">
        <v>8326555</v>
      </c>
      <c r="Q384" t="s">
        <v>50</v>
      </c>
      <c r="R384">
        <v>8325297</v>
      </c>
      <c r="S384">
        <v>8325299</v>
      </c>
      <c r="T384">
        <v>3309</v>
      </c>
      <c r="U384" t="s">
        <v>46</v>
      </c>
      <c r="V384" t="s">
        <v>840</v>
      </c>
      <c r="W384" t="s">
        <v>49</v>
      </c>
      <c r="X384">
        <v>8331555</v>
      </c>
      <c r="Y384">
        <v>8331557</v>
      </c>
      <c r="Z384" t="s">
        <v>56</v>
      </c>
      <c r="AA384">
        <v>8332824</v>
      </c>
      <c r="AB384">
        <v>8332826</v>
      </c>
    </row>
    <row r="385" spans="1:28" x14ac:dyDescent="0.25">
      <c r="A385" t="s">
        <v>46</v>
      </c>
      <c r="B385">
        <v>8328855</v>
      </c>
      <c r="C385">
        <v>8329065</v>
      </c>
      <c r="D385">
        <v>211</v>
      </c>
      <c r="E385">
        <v>8328984</v>
      </c>
      <c r="F385">
        <v>22</v>
      </c>
      <c r="G385">
        <v>4.35562</v>
      </c>
      <c r="H385">
        <v>2.3593099999999998</v>
      </c>
      <c r="I385">
        <v>2.4928599999999999</v>
      </c>
      <c r="J385" t="s">
        <v>843</v>
      </c>
      <c r="K385">
        <v>-2431</v>
      </c>
      <c r="L385" t="s">
        <v>46</v>
      </c>
      <c r="M385" t="s">
        <v>837</v>
      </c>
      <c r="N385" t="s">
        <v>49</v>
      </c>
      <c r="O385">
        <v>8326553</v>
      </c>
      <c r="P385">
        <v>8326555</v>
      </c>
      <c r="Q385" t="s">
        <v>50</v>
      </c>
      <c r="R385">
        <v>8325297</v>
      </c>
      <c r="S385">
        <v>8325299</v>
      </c>
      <c r="T385">
        <v>2571</v>
      </c>
      <c r="U385" t="s">
        <v>46</v>
      </c>
      <c r="V385" t="s">
        <v>840</v>
      </c>
      <c r="W385" t="s">
        <v>49</v>
      </c>
      <c r="X385">
        <v>8331555</v>
      </c>
      <c r="Y385">
        <v>8331557</v>
      </c>
      <c r="Z385" t="s">
        <v>56</v>
      </c>
      <c r="AA385">
        <v>8332824</v>
      </c>
      <c r="AB385">
        <v>8332826</v>
      </c>
    </row>
    <row r="386" spans="1:28" x14ac:dyDescent="0.25">
      <c r="A386" t="s">
        <v>46</v>
      </c>
      <c r="B386">
        <v>8360783</v>
      </c>
      <c r="C386">
        <v>8361295</v>
      </c>
      <c r="D386">
        <v>513</v>
      </c>
      <c r="E386">
        <v>8361102</v>
      </c>
      <c r="F386">
        <v>23</v>
      </c>
      <c r="G386">
        <v>5.8108599999999999</v>
      </c>
      <c r="H386">
        <v>2.7945700000000002</v>
      </c>
      <c r="I386">
        <v>3.76322</v>
      </c>
      <c r="J386" t="s">
        <v>844</v>
      </c>
      <c r="K386">
        <v>-815</v>
      </c>
      <c r="L386" t="s">
        <v>46</v>
      </c>
      <c r="M386" t="s">
        <v>845</v>
      </c>
      <c r="N386" t="s">
        <v>49</v>
      </c>
      <c r="O386">
        <v>8359796</v>
      </c>
      <c r="P386">
        <v>8359798</v>
      </c>
      <c r="Q386" t="s">
        <v>56</v>
      </c>
      <c r="R386">
        <v>8360285</v>
      </c>
      <c r="S386">
        <v>8360287</v>
      </c>
      <c r="T386">
        <v>1929</v>
      </c>
      <c r="U386" t="s">
        <v>46</v>
      </c>
      <c r="V386" t="s">
        <v>846</v>
      </c>
      <c r="W386" t="s">
        <v>49</v>
      </c>
      <c r="X386">
        <v>8364070</v>
      </c>
      <c r="Y386">
        <v>8364072</v>
      </c>
      <c r="Z386" t="s">
        <v>50</v>
      </c>
      <c r="AA386">
        <v>8363029</v>
      </c>
      <c r="AB386">
        <v>8363031</v>
      </c>
    </row>
    <row r="387" spans="1:28" x14ac:dyDescent="0.25">
      <c r="A387" t="s">
        <v>46</v>
      </c>
      <c r="B387">
        <v>8361508</v>
      </c>
      <c r="C387">
        <v>8361806</v>
      </c>
      <c r="D387">
        <v>299</v>
      </c>
      <c r="E387">
        <v>8361577</v>
      </c>
      <c r="F387">
        <v>26</v>
      </c>
      <c r="G387">
        <v>7.4335800000000001</v>
      </c>
      <c r="H387">
        <v>3.1438999999999999</v>
      </c>
      <c r="I387">
        <v>5.2298</v>
      </c>
      <c r="J387" t="s">
        <v>847</v>
      </c>
      <c r="K387">
        <v>-1290</v>
      </c>
      <c r="L387" t="s">
        <v>46</v>
      </c>
      <c r="M387" t="s">
        <v>845</v>
      </c>
      <c r="N387" t="s">
        <v>49</v>
      </c>
      <c r="O387">
        <v>8359796</v>
      </c>
      <c r="P387">
        <v>8359798</v>
      </c>
      <c r="Q387" t="s">
        <v>56</v>
      </c>
      <c r="R387">
        <v>8360285</v>
      </c>
      <c r="S387">
        <v>8360287</v>
      </c>
      <c r="T387">
        <v>1454</v>
      </c>
      <c r="U387" t="s">
        <v>46</v>
      </c>
      <c r="V387" t="s">
        <v>846</v>
      </c>
      <c r="W387" t="s">
        <v>49</v>
      </c>
      <c r="X387">
        <v>8364070</v>
      </c>
      <c r="Y387">
        <v>8364072</v>
      </c>
      <c r="Z387" t="s">
        <v>50</v>
      </c>
      <c r="AA387">
        <v>8363029</v>
      </c>
      <c r="AB387">
        <v>8363031</v>
      </c>
    </row>
    <row r="388" spans="1:28" x14ac:dyDescent="0.25">
      <c r="A388" t="s">
        <v>46</v>
      </c>
      <c r="B388">
        <v>8364818</v>
      </c>
      <c r="C388">
        <v>8365720</v>
      </c>
      <c r="D388">
        <v>903</v>
      </c>
      <c r="E388">
        <v>8365495</v>
      </c>
      <c r="F388">
        <v>39</v>
      </c>
      <c r="G388">
        <v>11.78974</v>
      </c>
      <c r="H388">
        <v>3.55044</v>
      </c>
      <c r="I388">
        <v>9.2783599999999993</v>
      </c>
      <c r="J388" t="s">
        <v>848</v>
      </c>
      <c r="K388">
        <v>-1425</v>
      </c>
      <c r="L388" t="s">
        <v>46</v>
      </c>
      <c r="M388" t="s">
        <v>846</v>
      </c>
      <c r="N388" t="s">
        <v>49</v>
      </c>
      <c r="O388">
        <v>8364070</v>
      </c>
      <c r="P388">
        <v>8364072</v>
      </c>
      <c r="Q388" t="s">
        <v>50</v>
      </c>
      <c r="R388">
        <v>8363029</v>
      </c>
      <c r="S388">
        <v>8363031</v>
      </c>
      <c r="T388">
        <v>7067</v>
      </c>
      <c r="U388" t="s">
        <v>46</v>
      </c>
      <c r="V388" t="s">
        <v>849</v>
      </c>
      <c r="W388" t="s">
        <v>49</v>
      </c>
      <c r="X388">
        <v>8373508</v>
      </c>
      <c r="Y388">
        <v>8373510</v>
      </c>
      <c r="Z388" t="s">
        <v>50</v>
      </c>
      <c r="AA388">
        <v>8372560</v>
      </c>
      <c r="AB388">
        <v>8372562</v>
      </c>
    </row>
    <row r="389" spans="1:28" x14ac:dyDescent="0.25">
      <c r="A389" t="s">
        <v>46</v>
      </c>
      <c r="B389">
        <v>8372354</v>
      </c>
      <c r="C389">
        <v>8372835</v>
      </c>
      <c r="D389">
        <v>482</v>
      </c>
      <c r="E389">
        <v>8372535</v>
      </c>
      <c r="F389">
        <v>52</v>
      </c>
      <c r="G389">
        <v>12.4595</v>
      </c>
      <c r="H389">
        <v>3.0905200000000002</v>
      </c>
      <c r="I389">
        <v>9.9154800000000005</v>
      </c>
      <c r="J389" t="s">
        <v>850</v>
      </c>
      <c r="K389">
        <v>-8465</v>
      </c>
      <c r="L389" t="s">
        <v>46</v>
      </c>
      <c r="M389" t="s">
        <v>846</v>
      </c>
      <c r="N389" t="s">
        <v>49</v>
      </c>
      <c r="O389">
        <v>8364070</v>
      </c>
      <c r="P389">
        <v>8364072</v>
      </c>
      <c r="Q389" t="s">
        <v>50</v>
      </c>
      <c r="R389">
        <v>8363029</v>
      </c>
      <c r="S389">
        <v>8363031</v>
      </c>
      <c r="T389">
        <v>27</v>
      </c>
      <c r="U389" t="s">
        <v>46</v>
      </c>
      <c r="V389" t="s">
        <v>849</v>
      </c>
      <c r="W389" t="s">
        <v>49</v>
      </c>
      <c r="X389">
        <v>8373508</v>
      </c>
      <c r="Y389">
        <v>8373510</v>
      </c>
      <c r="Z389" t="s">
        <v>50</v>
      </c>
      <c r="AA389">
        <v>8372560</v>
      </c>
      <c r="AB389">
        <v>8372562</v>
      </c>
    </row>
    <row r="390" spans="1:28" x14ac:dyDescent="0.25">
      <c r="A390" t="s">
        <v>46</v>
      </c>
      <c r="B390">
        <v>8372891</v>
      </c>
      <c r="C390">
        <v>8373299</v>
      </c>
      <c r="D390">
        <v>409</v>
      </c>
      <c r="E390">
        <v>8373124</v>
      </c>
      <c r="F390">
        <v>50</v>
      </c>
      <c r="G390">
        <v>9.6373099999999994</v>
      </c>
      <c r="H390">
        <v>2.6546799999999999</v>
      </c>
      <c r="I390">
        <v>7.2581499999999997</v>
      </c>
      <c r="J390" t="s">
        <v>851</v>
      </c>
      <c r="K390">
        <v>-9054</v>
      </c>
      <c r="L390" t="s">
        <v>46</v>
      </c>
      <c r="M390" t="s">
        <v>846</v>
      </c>
      <c r="N390" t="s">
        <v>49</v>
      </c>
      <c r="O390">
        <v>8364070</v>
      </c>
      <c r="P390">
        <v>8364072</v>
      </c>
      <c r="Q390" t="s">
        <v>50</v>
      </c>
      <c r="R390">
        <v>8363029</v>
      </c>
      <c r="S390">
        <v>8363031</v>
      </c>
      <c r="T390">
        <v>5146</v>
      </c>
      <c r="U390" t="s">
        <v>46</v>
      </c>
      <c r="V390" t="s">
        <v>852</v>
      </c>
      <c r="W390" t="s">
        <v>49</v>
      </c>
      <c r="X390">
        <v>8378270</v>
      </c>
      <c r="Y390">
        <v>8378272</v>
      </c>
      <c r="Z390" t="s">
        <v>56</v>
      </c>
      <c r="AA390">
        <v>8379212</v>
      </c>
      <c r="AB390">
        <v>8379214</v>
      </c>
    </row>
    <row r="391" spans="1:28" x14ac:dyDescent="0.25">
      <c r="A391" t="s">
        <v>46</v>
      </c>
      <c r="B391">
        <v>8386513</v>
      </c>
      <c r="C391">
        <v>8386712</v>
      </c>
      <c r="D391">
        <v>200</v>
      </c>
      <c r="E391">
        <v>8386535</v>
      </c>
      <c r="F391">
        <v>18</v>
      </c>
      <c r="G391">
        <v>4.4092099999999999</v>
      </c>
      <c r="H391">
        <v>2.5775299999999999</v>
      </c>
      <c r="I391">
        <v>2.52684</v>
      </c>
      <c r="J391" t="s">
        <v>853</v>
      </c>
      <c r="K391">
        <v>-2065</v>
      </c>
      <c r="L391" t="s">
        <v>46</v>
      </c>
      <c r="M391" t="s">
        <v>854</v>
      </c>
      <c r="N391" t="s">
        <v>49</v>
      </c>
      <c r="O391">
        <v>8381631</v>
      </c>
      <c r="P391">
        <v>8381633</v>
      </c>
      <c r="Q391" t="s">
        <v>56</v>
      </c>
      <c r="R391">
        <v>8384468</v>
      </c>
      <c r="S391">
        <v>8384470</v>
      </c>
      <c r="T391">
        <v>1331</v>
      </c>
      <c r="U391" t="s">
        <v>46</v>
      </c>
      <c r="V391" t="s">
        <v>855</v>
      </c>
      <c r="W391" t="s">
        <v>49</v>
      </c>
      <c r="X391">
        <v>8387866</v>
      </c>
      <c r="Y391">
        <v>8387868</v>
      </c>
      <c r="Z391" t="s">
        <v>56</v>
      </c>
      <c r="AA391">
        <v>8389937</v>
      </c>
      <c r="AB391">
        <v>8389939</v>
      </c>
    </row>
    <row r="392" spans="1:28" x14ac:dyDescent="0.25">
      <c r="A392" t="s">
        <v>46</v>
      </c>
      <c r="B392">
        <v>8386948</v>
      </c>
      <c r="C392">
        <v>8387370</v>
      </c>
      <c r="D392">
        <v>423</v>
      </c>
      <c r="E392">
        <v>8387176</v>
      </c>
      <c r="F392">
        <v>30</v>
      </c>
      <c r="G392">
        <v>11.65516</v>
      </c>
      <c r="H392">
        <v>4.2054400000000003</v>
      </c>
      <c r="I392">
        <v>9.1529900000000008</v>
      </c>
      <c r="J392" t="s">
        <v>856</v>
      </c>
      <c r="K392">
        <v>-292</v>
      </c>
      <c r="L392" t="s">
        <v>46</v>
      </c>
      <c r="M392" t="s">
        <v>857</v>
      </c>
      <c r="N392" t="s">
        <v>49</v>
      </c>
      <c r="O392">
        <v>8386884</v>
      </c>
      <c r="P392">
        <v>8386886</v>
      </c>
      <c r="Q392" t="s">
        <v>50</v>
      </c>
      <c r="R392">
        <v>8386153</v>
      </c>
      <c r="S392">
        <v>8386155</v>
      </c>
      <c r="T392">
        <v>690</v>
      </c>
      <c r="U392" t="s">
        <v>46</v>
      </c>
      <c r="V392" t="s">
        <v>855</v>
      </c>
      <c r="W392" t="s">
        <v>49</v>
      </c>
      <c r="X392">
        <v>8387866</v>
      </c>
      <c r="Y392">
        <v>8387868</v>
      </c>
      <c r="Z392" t="s">
        <v>56</v>
      </c>
      <c r="AA392">
        <v>8389937</v>
      </c>
      <c r="AB392">
        <v>8389939</v>
      </c>
    </row>
    <row r="393" spans="1:28" x14ac:dyDescent="0.25">
      <c r="A393" t="s">
        <v>46</v>
      </c>
      <c r="B393">
        <v>8462201</v>
      </c>
      <c r="C393">
        <v>8462600</v>
      </c>
      <c r="D393">
        <v>400</v>
      </c>
      <c r="E393">
        <v>8462416</v>
      </c>
      <c r="F393">
        <v>41</v>
      </c>
      <c r="G393">
        <v>12.98531</v>
      </c>
      <c r="H393">
        <v>3.7220599999999999</v>
      </c>
      <c r="I393">
        <v>10.42257</v>
      </c>
      <c r="J393" t="s">
        <v>858</v>
      </c>
      <c r="K393">
        <v>-370</v>
      </c>
      <c r="L393" t="s">
        <v>46</v>
      </c>
      <c r="M393" t="s">
        <v>859</v>
      </c>
      <c r="N393" t="s">
        <v>49</v>
      </c>
      <c r="O393">
        <v>8462046</v>
      </c>
      <c r="P393">
        <v>8462048</v>
      </c>
      <c r="Q393" t="s">
        <v>50</v>
      </c>
      <c r="R393">
        <v>8460891</v>
      </c>
      <c r="S393">
        <v>8460893</v>
      </c>
      <c r="T393">
        <v>482</v>
      </c>
      <c r="U393" t="s">
        <v>46</v>
      </c>
      <c r="V393" t="s">
        <v>860</v>
      </c>
      <c r="W393" t="s">
        <v>49</v>
      </c>
      <c r="X393">
        <v>8462898</v>
      </c>
      <c r="Y393">
        <v>8462900</v>
      </c>
      <c r="Z393" t="s">
        <v>56</v>
      </c>
      <c r="AA393">
        <v>8464112</v>
      </c>
      <c r="AB393">
        <v>8464114</v>
      </c>
    </row>
    <row r="394" spans="1:28" x14ac:dyDescent="0.25">
      <c r="A394" t="s">
        <v>46</v>
      </c>
      <c r="B394">
        <v>8492770</v>
      </c>
      <c r="C394">
        <v>8493023</v>
      </c>
      <c r="D394">
        <v>254</v>
      </c>
      <c r="E394">
        <v>8492929</v>
      </c>
      <c r="F394">
        <v>23</v>
      </c>
      <c r="G394">
        <v>7.1322099999999997</v>
      </c>
      <c r="H394">
        <v>3.2558199999999999</v>
      </c>
      <c r="I394">
        <v>4.9508599999999996</v>
      </c>
      <c r="J394" t="s">
        <v>861</v>
      </c>
      <c r="K394">
        <v>-2561</v>
      </c>
      <c r="L394" t="s">
        <v>46</v>
      </c>
      <c r="M394" t="s">
        <v>862</v>
      </c>
      <c r="N394" t="s">
        <v>49</v>
      </c>
      <c r="O394">
        <v>8490368</v>
      </c>
      <c r="P394">
        <v>8490370</v>
      </c>
      <c r="Q394" t="s">
        <v>50</v>
      </c>
      <c r="R394">
        <v>8485759</v>
      </c>
      <c r="S394">
        <v>8485761</v>
      </c>
      <c r="T394">
        <v>3882</v>
      </c>
      <c r="U394" t="s">
        <v>46</v>
      </c>
      <c r="V394" t="s">
        <v>863</v>
      </c>
      <c r="W394" t="s">
        <v>49</v>
      </c>
      <c r="X394">
        <v>8498867</v>
      </c>
      <c r="Y394">
        <v>8498869</v>
      </c>
      <c r="Z394" t="s">
        <v>50</v>
      </c>
      <c r="AA394">
        <v>8496809</v>
      </c>
      <c r="AB394">
        <v>8496811</v>
      </c>
    </row>
    <row r="395" spans="1:28" x14ac:dyDescent="0.25">
      <c r="A395" t="s">
        <v>46</v>
      </c>
      <c r="B395">
        <v>8493349</v>
      </c>
      <c r="C395">
        <v>8493867</v>
      </c>
      <c r="D395">
        <v>519</v>
      </c>
      <c r="E395">
        <v>8493735</v>
      </c>
      <c r="F395">
        <v>40</v>
      </c>
      <c r="G395">
        <v>12.99808</v>
      </c>
      <c r="H395">
        <v>3.7893300000000001</v>
      </c>
      <c r="I395">
        <v>10.43388</v>
      </c>
      <c r="J395" t="s">
        <v>864</v>
      </c>
      <c r="K395">
        <v>-3367</v>
      </c>
      <c r="L395" t="s">
        <v>46</v>
      </c>
      <c r="M395" t="s">
        <v>862</v>
      </c>
      <c r="N395" t="s">
        <v>49</v>
      </c>
      <c r="O395">
        <v>8490368</v>
      </c>
      <c r="P395">
        <v>8490370</v>
      </c>
      <c r="Q395" t="s">
        <v>50</v>
      </c>
      <c r="R395">
        <v>8485759</v>
      </c>
      <c r="S395">
        <v>8485761</v>
      </c>
      <c r="T395">
        <v>3076</v>
      </c>
      <c r="U395" t="s">
        <v>46</v>
      </c>
      <c r="V395" t="s">
        <v>863</v>
      </c>
      <c r="W395" t="s">
        <v>49</v>
      </c>
      <c r="X395">
        <v>8498867</v>
      </c>
      <c r="Y395">
        <v>8498869</v>
      </c>
      <c r="Z395" t="s">
        <v>50</v>
      </c>
      <c r="AA395">
        <v>8496809</v>
      </c>
      <c r="AB395">
        <v>8496811</v>
      </c>
    </row>
    <row r="396" spans="1:28" x14ac:dyDescent="0.25">
      <c r="A396" t="s">
        <v>46</v>
      </c>
      <c r="B396">
        <v>8505865</v>
      </c>
      <c r="C396">
        <v>8506068</v>
      </c>
      <c r="D396">
        <v>204</v>
      </c>
      <c r="E396">
        <v>8505909</v>
      </c>
      <c r="F396">
        <v>25</v>
      </c>
      <c r="G396">
        <v>4.6772600000000004</v>
      </c>
      <c r="H396">
        <v>2.34118</v>
      </c>
      <c r="I396">
        <v>2.7653799999999999</v>
      </c>
      <c r="J396" t="s">
        <v>865</v>
      </c>
      <c r="K396">
        <v>-789</v>
      </c>
      <c r="L396" t="s">
        <v>46</v>
      </c>
      <c r="M396" t="s">
        <v>866</v>
      </c>
      <c r="N396" t="s">
        <v>49</v>
      </c>
      <c r="O396">
        <v>8505120</v>
      </c>
      <c r="P396">
        <v>8505122</v>
      </c>
      <c r="Q396" t="s">
        <v>50</v>
      </c>
      <c r="R396">
        <v>8501904</v>
      </c>
      <c r="S396">
        <v>8501906</v>
      </c>
      <c r="T396">
        <v>1225</v>
      </c>
      <c r="U396" t="s">
        <v>46</v>
      </c>
      <c r="V396" t="s">
        <v>867</v>
      </c>
      <c r="W396" t="s">
        <v>49</v>
      </c>
      <c r="X396">
        <v>8507134</v>
      </c>
      <c r="Y396">
        <v>8507136</v>
      </c>
      <c r="Z396" t="s">
        <v>56</v>
      </c>
      <c r="AA396">
        <v>8508044</v>
      </c>
      <c r="AB396">
        <v>8508046</v>
      </c>
    </row>
    <row r="397" spans="1:28" x14ac:dyDescent="0.25">
      <c r="A397" t="s">
        <v>46</v>
      </c>
      <c r="B397">
        <v>8583499</v>
      </c>
      <c r="C397">
        <v>8583817</v>
      </c>
      <c r="D397">
        <v>319</v>
      </c>
      <c r="E397">
        <v>8583673</v>
      </c>
      <c r="F397">
        <v>16</v>
      </c>
      <c r="G397">
        <v>3.4624299999999999</v>
      </c>
      <c r="H397">
        <v>2.3062100000000001</v>
      </c>
      <c r="I397">
        <v>1.72488</v>
      </c>
      <c r="J397" t="s">
        <v>868</v>
      </c>
      <c r="K397">
        <v>-5863</v>
      </c>
      <c r="L397" t="s">
        <v>46</v>
      </c>
      <c r="M397" t="s">
        <v>869</v>
      </c>
      <c r="N397" t="s">
        <v>49</v>
      </c>
      <c r="O397">
        <v>8577810</v>
      </c>
      <c r="P397">
        <v>8577812</v>
      </c>
      <c r="Q397" t="s">
        <v>50</v>
      </c>
      <c r="R397">
        <v>8576928</v>
      </c>
      <c r="S397">
        <v>8576930</v>
      </c>
      <c r="T397">
        <v>5179</v>
      </c>
      <c r="U397" t="s">
        <v>46</v>
      </c>
      <c r="V397" t="s">
        <v>870</v>
      </c>
      <c r="W397" t="s">
        <v>49</v>
      </c>
      <c r="X397">
        <v>8588852</v>
      </c>
      <c r="Y397">
        <v>8588854</v>
      </c>
      <c r="Z397" t="s">
        <v>56</v>
      </c>
      <c r="AA397">
        <v>8590437</v>
      </c>
      <c r="AB397">
        <v>8590439</v>
      </c>
    </row>
    <row r="398" spans="1:28" x14ac:dyDescent="0.25">
      <c r="A398" t="s">
        <v>46</v>
      </c>
      <c r="B398">
        <v>8584802</v>
      </c>
      <c r="C398">
        <v>8585015</v>
      </c>
      <c r="D398">
        <v>214</v>
      </c>
      <c r="E398">
        <v>8584874</v>
      </c>
      <c r="F398">
        <v>18</v>
      </c>
      <c r="G398">
        <v>4.4092099999999999</v>
      </c>
      <c r="H398">
        <v>2.5775299999999999</v>
      </c>
      <c r="I398">
        <v>2.52684</v>
      </c>
      <c r="J398" t="s">
        <v>871</v>
      </c>
      <c r="K398">
        <v>-7064</v>
      </c>
      <c r="L398" t="s">
        <v>46</v>
      </c>
      <c r="M398" t="s">
        <v>869</v>
      </c>
      <c r="N398" t="s">
        <v>49</v>
      </c>
      <c r="O398">
        <v>8577810</v>
      </c>
      <c r="P398">
        <v>8577812</v>
      </c>
      <c r="Q398" t="s">
        <v>50</v>
      </c>
      <c r="R398">
        <v>8576928</v>
      </c>
      <c r="S398">
        <v>8576930</v>
      </c>
      <c r="T398">
        <v>3978</v>
      </c>
      <c r="U398" t="s">
        <v>46</v>
      </c>
      <c r="V398" t="s">
        <v>870</v>
      </c>
      <c r="W398" t="s">
        <v>49</v>
      </c>
      <c r="X398">
        <v>8588852</v>
      </c>
      <c r="Y398">
        <v>8588854</v>
      </c>
      <c r="Z398" t="s">
        <v>56</v>
      </c>
      <c r="AA398">
        <v>8590437</v>
      </c>
      <c r="AB398">
        <v>8590439</v>
      </c>
    </row>
    <row r="399" spans="1:28" x14ac:dyDescent="0.25">
      <c r="A399" t="s">
        <v>46</v>
      </c>
      <c r="B399">
        <v>8585592</v>
      </c>
      <c r="C399">
        <v>8585798</v>
      </c>
      <c r="D399">
        <v>207</v>
      </c>
      <c r="E399">
        <v>8585745</v>
      </c>
      <c r="F399">
        <v>23</v>
      </c>
      <c r="G399">
        <v>6.0754299999999999</v>
      </c>
      <c r="H399">
        <v>2.8845299999999998</v>
      </c>
      <c r="I399">
        <v>3.9973000000000001</v>
      </c>
      <c r="J399" t="s">
        <v>872</v>
      </c>
      <c r="K399">
        <v>-7935</v>
      </c>
      <c r="L399" t="s">
        <v>46</v>
      </c>
      <c r="M399" t="s">
        <v>869</v>
      </c>
      <c r="N399" t="s">
        <v>49</v>
      </c>
      <c r="O399">
        <v>8577810</v>
      </c>
      <c r="P399">
        <v>8577812</v>
      </c>
      <c r="Q399" t="s">
        <v>50</v>
      </c>
      <c r="R399">
        <v>8576928</v>
      </c>
      <c r="S399">
        <v>8576930</v>
      </c>
      <c r="T399">
        <v>3107</v>
      </c>
      <c r="U399" t="s">
        <v>46</v>
      </c>
      <c r="V399" t="s">
        <v>870</v>
      </c>
      <c r="W399" t="s">
        <v>49</v>
      </c>
      <c r="X399">
        <v>8588852</v>
      </c>
      <c r="Y399">
        <v>8588854</v>
      </c>
      <c r="Z399" t="s">
        <v>56</v>
      </c>
      <c r="AA399">
        <v>8590437</v>
      </c>
      <c r="AB399">
        <v>8590439</v>
      </c>
    </row>
    <row r="400" spans="1:28" x14ac:dyDescent="0.25">
      <c r="A400" t="s">
        <v>46</v>
      </c>
      <c r="B400">
        <v>8586601</v>
      </c>
      <c r="C400">
        <v>8586917</v>
      </c>
      <c r="D400">
        <v>317</v>
      </c>
      <c r="E400">
        <v>8586746</v>
      </c>
      <c r="F400">
        <v>33</v>
      </c>
      <c r="G400">
        <v>8.8620400000000004</v>
      </c>
      <c r="H400">
        <v>3.1423700000000001</v>
      </c>
      <c r="I400">
        <v>6.5427099999999996</v>
      </c>
      <c r="J400" t="s">
        <v>873</v>
      </c>
      <c r="K400">
        <v>-8936</v>
      </c>
      <c r="L400" t="s">
        <v>46</v>
      </c>
      <c r="M400" t="s">
        <v>869</v>
      </c>
      <c r="N400" t="s">
        <v>49</v>
      </c>
      <c r="O400">
        <v>8577810</v>
      </c>
      <c r="P400">
        <v>8577812</v>
      </c>
      <c r="Q400" t="s">
        <v>50</v>
      </c>
      <c r="R400">
        <v>8576928</v>
      </c>
      <c r="S400">
        <v>8576930</v>
      </c>
      <c r="T400">
        <v>2106</v>
      </c>
      <c r="U400" t="s">
        <v>46</v>
      </c>
      <c r="V400" t="s">
        <v>870</v>
      </c>
      <c r="W400" t="s">
        <v>49</v>
      </c>
      <c r="X400">
        <v>8588852</v>
      </c>
      <c r="Y400">
        <v>8588854</v>
      </c>
      <c r="Z400" t="s">
        <v>56</v>
      </c>
      <c r="AA400">
        <v>8590437</v>
      </c>
      <c r="AB400">
        <v>8590439</v>
      </c>
    </row>
    <row r="401" spans="1:28" x14ac:dyDescent="0.25">
      <c r="A401" t="s">
        <v>46</v>
      </c>
      <c r="B401">
        <v>8603075</v>
      </c>
      <c r="C401">
        <v>8603467</v>
      </c>
      <c r="D401">
        <v>393</v>
      </c>
      <c r="E401">
        <v>8603272</v>
      </c>
      <c r="F401">
        <v>33</v>
      </c>
      <c r="G401">
        <v>8.0273800000000008</v>
      </c>
      <c r="H401">
        <v>2.92292</v>
      </c>
      <c r="I401">
        <v>5.7743900000000004</v>
      </c>
      <c r="J401" t="s">
        <v>874</v>
      </c>
      <c r="K401">
        <v>-1197</v>
      </c>
      <c r="L401" t="s">
        <v>46</v>
      </c>
      <c r="M401" t="s">
        <v>875</v>
      </c>
      <c r="N401" t="s">
        <v>49</v>
      </c>
      <c r="O401">
        <v>8602075</v>
      </c>
      <c r="P401">
        <v>8602077</v>
      </c>
      <c r="Q401" t="s">
        <v>50</v>
      </c>
      <c r="R401">
        <v>8600897</v>
      </c>
      <c r="S401">
        <v>8600899</v>
      </c>
      <c r="T401">
        <v>137</v>
      </c>
      <c r="U401" t="s">
        <v>46</v>
      </c>
      <c r="V401" t="s">
        <v>876</v>
      </c>
      <c r="W401" t="s">
        <v>49</v>
      </c>
      <c r="X401">
        <v>8603920</v>
      </c>
      <c r="Y401">
        <v>8603922</v>
      </c>
      <c r="Z401" t="s">
        <v>50</v>
      </c>
      <c r="AA401">
        <v>8603407</v>
      </c>
      <c r="AB401">
        <v>8603409</v>
      </c>
    </row>
    <row r="402" spans="1:28" x14ac:dyDescent="0.25">
      <c r="A402" t="s">
        <v>46</v>
      </c>
      <c r="B402">
        <v>8612038</v>
      </c>
      <c r="C402">
        <v>8612448</v>
      </c>
      <c r="D402">
        <v>411</v>
      </c>
      <c r="E402">
        <v>8612194</v>
      </c>
      <c r="F402">
        <v>65</v>
      </c>
      <c r="G402">
        <v>5.61029</v>
      </c>
      <c r="H402">
        <v>1.8200799999999999</v>
      </c>
      <c r="I402">
        <v>3.5825399999999998</v>
      </c>
      <c r="J402" t="s">
        <v>877</v>
      </c>
      <c r="K402">
        <v>-589</v>
      </c>
      <c r="L402" t="s">
        <v>46</v>
      </c>
      <c r="M402" t="s">
        <v>878</v>
      </c>
      <c r="N402" t="s">
        <v>49</v>
      </c>
      <c r="O402">
        <v>8610580</v>
      </c>
      <c r="P402">
        <v>8610582</v>
      </c>
      <c r="Q402" t="s">
        <v>56</v>
      </c>
      <c r="R402">
        <v>8611603</v>
      </c>
      <c r="S402">
        <v>8611605</v>
      </c>
      <c r="T402">
        <v>334</v>
      </c>
      <c r="U402" t="s">
        <v>46</v>
      </c>
      <c r="V402" t="s">
        <v>879</v>
      </c>
      <c r="W402" t="s">
        <v>49</v>
      </c>
      <c r="X402">
        <v>8612528</v>
      </c>
      <c r="Y402">
        <v>8612530</v>
      </c>
      <c r="Z402" t="s">
        <v>56</v>
      </c>
      <c r="AA402">
        <v>8613258</v>
      </c>
      <c r="AB402">
        <v>8613260</v>
      </c>
    </row>
    <row r="403" spans="1:28" x14ac:dyDescent="0.25">
      <c r="A403" t="s">
        <v>46</v>
      </c>
      <c r="B403">
        <v>8613820</v>
      </c>
      <c r="C403">
        <v>8614021</v>
      </c>
      <c r="D403">
        <v>202</v>
      </c>
      <c r="E403">
        <v>8613861</v>
      </c>
      <c r="F403">
        <v>40</v>
      </c>
      <c r="G403">
        <v>5.72166</v>
      </c>
      <c r="H403">
        <v>2.1745700000000001</v>
      </c>
      <c r="I403">
        <v>3.6831299999999998</v>
      </c>
      <c r="J403" t="s">
        <v>880</v>
      </c>
      <c r="K403">
        <v>-601</v>
      </c>
      <c r="L403" t="s">
        <v>46</v>
      </c>
      <c r="M403" t="s">
        <v>879</v>
      </c>
      <c r="N403" t="s">
        <v>49</v>
      </c>
      <c r="O403">
        <v>8612528</v>
      </c>
      <c r="P403">
        <v>8612530</v>
      </c>
      <c r="Q403" t="s">
        <v>56</v>
      </c>
      <c r="R403">
        <v>8613258</v>
      </c>
      <c r="S403">
        <v>8613260</v>
      </c>
      <c r="T403">
        <v>564</v>
      </c>
      <c r="U403" t="s">
        <v>46</v>
      </c>
      <c r="V403" t="s">
        <v>881</v>
      </c>
      <c r="W403" t="s">
        <v>49</v>
      </c>
      <c r="X403">
        <v>8614425</v>
      </c>
      <c r="Y403">
        <v>8614427</v>
      </c>
      <c r="Z403" t="s">
        <v>56</v>
      </c>
      <c r="AA403">
        <v>8615556</v>
      </c>
      <c r="AB403">
        <v>8615558</v>
      </c>
    </row>
    <row r="404" spans="1:28" x14ac:dyDescent="0.25">
      <c r="A404" t="s">
        <v>46</v>
      </c>
      <c r="B404">
        <v>8705050</v>
      </c>
      <c r="C404">
        <v>8705249</v>
      </c>
      <c r="D404">
        <v>200</v>
      </c>
      <c r="E404">
        <v>8705128</v>
      </c>
      <c r="F404">
        <v>20</v>
      </c>
      <c r="G404">
        <v>4.44278</v>
      </c>
      <c r="H404">
        <v>2.48136</v>
      </c>
      <c r="I404">
        <v>2.5572499999999998</v>
      </c>
      <c r="J404" t="s">
        <v>882</v>
      </c>
      <c r="K404">
        <v>-2085</v>
      </c>
      <c r="L404" t="s">
        <v>46</v>
      </c>
      <c r="M404" t="s">
        <v>883</v>
      </c>
      <c r="N404" t="s">
        <v>49</v>
      </c>
      <c r="O404">
        <v>8701896</v>
      </c>
      <c r="P404">
        <v>8701898</v>
      </c>
      <c r="Q404" t="s">
        <v>56</v>
      </c>
      <c r="R404">
        <v>8703041</v>
      </c>
      <c r="S404">
        <v>8703043</v>
      </c>
      <c r="T404">
        <v>1144</v>
      </c>
      <c r="U404" t="s">
        <v>46</v>
      </c>
      <c r="V404" t="s">
        <v>884</v>
      </c>
      <c r="W404" t="s">
        <v>49</v>
      </c>
      <c r="X404">
        <v>8706272</v>
      </c>
      <c r="Y404">
        <v>8706274</v>
      </c>
      <c r="Z404" t="s">
        <v>56</v>
      </c>
      <c r="AA404">
        <v>8708655</v>
      </c>
      <c r="AB404">
        <v>8708657</v>
      </c>
    </row>
    <row r="405" spans="1:28" x14ac:dyDescent="0.25">
      <c r="A405" t="s">
        <v>46</v>
      </c>
      <c r="B405">
        <v>8805536</v>
      </c>
      <c r="C405">
        <v>8806038</v>
      </c>
      <c r="D405">
        <v>503</v>
      </c>
      <c r="E405">
        <v>8805873</v>
      </c>
      <c r="F405">
        <v>83</v>
      </c>
      <c r="G405">
        <v>11.90493</v>
      </c>
      <c r="H405">
        <v>2.3453300000000001</v>
      </c>
      <c r="I405">
        <v>9.3883600000000005</v>
      </c>
      <c r="J405" t="s">
        <v>885</v>
      </c>
      <c r="K405">
        <v>-867</v>
      </c>
      <c r="L405" t="s">
        <v>46</v>
      </c>
      <c r="M405" t="s">
        <v>886</v>
      </c>
      <c r="N405" t="s">
        <v>49</v>
      </c>
      <c r="O405">
        <v>8805006</v>
      </c>
      <c r="P405">
        <v>8805008</v>
      </c>
      <c r="Q405" t="s">
        <v>50</v>
      </c>
      <c r="R405">
        <v>8803818</v>
      </c>
      <c r="S405">
        <v>8803820</v>
      </c>
      <c r="T405">
        <v>1971</v>
      </c>
      <c r="U405" t="s">
        <v>46</v>
      </c>
      <c r="V405" t="s">
        <v>887</v>
      </c>
      <c r="W405" t="s">
        <v>49</v>
      </c>
      <c r="X405">
        <v>8807844</v>
      </c>
      <c r="Y405">
        <v>8807846</v>
      </c>
      <c r="Z405" t="s">
        <v>56</v>
      </c>
      <c r="AA405">
        <v>8809650</v>
      </c>
      <c r="AB405">
        <v>8809652</v>
      </c>
    </row>
    <row r="406" spans="1:28" x14ac:dyDescent="0.25">
      <c r="A406" t="s">
        <v>46</v>
      </c>
      <c r="B406">
        <v>8806499</v>
      </c>
      <c r="C406">
        <v>8807213</v>
      </c>
      <c r="D406">
        <v>715</v>
      </c>
      <c r="E406">
        <v>8806720</v>
      </c>
      <c r="F406">
        <v>47</v>
      </c>
      <c r="G406">
        <v>7.8671199999999999</v>
      </c>
      <c r="H406">
        <v>2.41981</v>
      </c>
      <c r="I406">
        <v>5.6251199999999999</v>
      </c>
      <c r="J406" t="s">
        <v>888</v>
      </c>
      <c r="K406">
        <v>-1714</v>
      </c>
      <c r="L406" t="s">
        <v>46</v>
      </c>
      <c r="M406" t="s">
        <v>886</v>
      </c>
      <c r="N406" t="s">
        <v>49</v>
      </c>
      <c r="O406">
        <v>8805006</v>
      </c>
      <c r="P406">
        <v>8805008</v>
      </c>
      <c r="Q406" t="s">
        <v>50</v>
      </c>
      <c r="R406">
        <v>8803818</v>
      </c>
      <c r="S406">
        <v>8803820</v>
      </c>
      <c r="T406">
        <v>1124</v>
      </c>
      <c r="U406" t="s">
        <v>46</v>
      </c>
      <c r="V406" t="s">
        <v>887</v>
      </c>
      <c r="W406" t="s">
        <v>49</v>
      </c>
      <c r="X406">
        <v>8807844</v>
      </c>
      <c r="Y406">
        <v>8807846</v>
      </c>
      <c r="Z406" t="s">
        <v>56</v>
      </c>
      <c r="AA406">
        <v>8809650</v>
      </c>
      <c r="AB406">
        <v>8809652</v>
      </c>
    </row>
    <row r="407" spans="1:28" x14ac:dyDescent="0.25">
      <c r="A407" t="s">
        <v>46</v>
      </c>
      <c r="B407">
        <v>8816084</v>
      </c>
      <c r="C407">
        <v>8816428</v>
      </c>
      <c r="D407">
        <v>345</v>
      </c>
      <c r="E407">
        <v>8816266</v>
      </c>
      <c r="F407">
        <v>36</v>
      </c>
      <c r="G407">
        <v>9.5428999999999995</v>
      </c>
      <c r="H407">
        <v>3.1589999999999998</v>
      </c>
      <c r="I407">
        <v>7.1734499999999999</v>
      </c>
      <c r="J407" t="s">
        <v>889</v>
      </c>
      <c r="K407">
        <v>-719</v>
      </c>
      <c r="L407" t="s">
        <v>46</v>
      </c>
      <c r="M407" t="s">
        <v>890</v>
      </c>
      <c r="N407" t="s">
        <v>49</v>
      </c>
      <c r="O407">
        <v>8815547</v>
      </c>
      <c r="P407">
        <v>8815549</v>
      </c>
      <c r="Q407" t="s">
        <v>50</v>
      </c>
      <c r="R407">
        <v>8813688</v>
      </c>
      <c r="S407">
        <v>8813690</v>
      </c>
      <c r="T407">
        <v>509</v>
      </c>
      <c r="U407" t="s">
        <v>46</v>
      </c>
      <c r="V407" t="s">
        <v>891</v>
      </c>
      <c r="W407" t="s">
        <v>49</v>
      </c>
      <c r="X407">
        <v>8817454</v>
      </c>
      <c r="Y407">
        <v>8817456</v>
      </c>
      <c r="Z407" t="s">
        <v>50</v>
      </c>
      <c r="AA407">
        <v>8816773</v>
      </c>
      <c r="AB407">
        <v>8816775</v>
      </c>
    </row>
    <row r="408" spans="1:28" x14ac:dyDescent="0.25">
      <c r="A408" t="s">
        <v>46</v>
      </c>
      <c r="B408">
        <v>8818478</v>
      </c>
      <c r="C408">
        <v>8819653</v>
      </c>
      <c r="D408">
        <v>1176</v>
      </c>
      <c r="E408">
        <v>8819580</v>
      </c>
      <c r="F408">
        <v>53</v>
      </c>
      <c r="G408">
        <v>6.9530599999999998</v>
      </c>
      <c r="H408">
        <v>2.1511100000000001</v>
      </c>
      <c r="I408">
        <v>4.7926399999999996</v>
      </c>
      <c r="J408" t="s">
        <v>892</v>
      </c>
      <c r="K408">
        <v>-2126</v>
      </c>
      <c r="L408" t="s">
        <v>46</v>
      </c>
      <c r="M408" t="s">
        <v>891</v>
      </c>
      <c r="N408" t="s">
        <v>49</v>
      </c>
      <c r="O408">
        <v>8817454</v>
      </c>
      <c r="P408">
        <v>8817456</v>
      </c>
      <c r="Q408" t="s">
        <v>50</v>
      </c>
      <c r="R408">
        <v>8816773</v>
      </c>
      <c r="S408">
        <v>8816775</v>
      </c>
      <c r="T408">
        <v>4303</v>
      </c>
      <c r="U408" t="s">
        <v>46</v>
      </c>
      <c r="V408" t="s">
        <v>893</v>
      </c>
      <c r="W408" t="s">
        <v>49</v>
      </c>
      <c r="X408">
        <v>8824439</v>
      </c>
      <c r="Y408">
        <v>8824441</v>
      </c>
      <c r="Z408" t="s">
        <v>50</v>
      </c>
      <c r="AA408">
        <v>8823881</v>
      </c>
      <c r="AB408">
        <v>8823883</v>
      </c>
    </row>
    <row r="409" spans="1:28" x14ac:dyDescent="0.25">
      <c r="A409" t="s">
        <v>46</v>
      </c>
      <c r="B409">
        <v>8846374</v>
      </c>
      <c r="C409">
        <v>8846612</v>
      </c>
      <c r="D409">
        <v>239</v>
      </c>
      <c r="E409">
        <v>8846466</v>
      </c>
      <c r="F409">
        <v>52</v>
      </c>
      <c r="G409">
        <v>9.7710500000000007</v>
      </c>
      <c r="H409">
        <v>2.6246299999999998</v>
      </c>
      <c r="I409">
        <v>7.3844200000000004</v>
      </c>
      <c r="J409" t="s">
        <v>894</v>
      </c>
      <c r="K409">
        <v>-2956</v>
      </c>
      <c r="L409" t="s">
        <v>46</v>
      </c>
      <c r="M409" t="s">
        <v>895</v>
      </c>
      <c r="N409" t="s">
        <v>49</v>
      </c>
      <c r="O409">
        <v>8843510</v>
      </c>
      <c r="P409">
        <v>8843512</v>
      </c>
      <c r="Q409" t="s">
        <v>50</v>
      </c>
      <c r="R409">
        <v>8842416</v>
      </c>
      <c r="S409">
        <v>8842418</v>
      </c>
      <c r="T409">
        <v>2308</v>
      </c>
      <c r="U409" t="s">
        <v>46</v>
      </c>
      <c r="V409" t="s">
        <v>896</v>
      </c>
      <c r="W409" t="s">
        <v>49</v>
      </c>
      <c r="X409">
        <v>8851407</v>
      </c>
      <c r="Y409">
        <v>8851409</v>
      </c>
      <c r="Z409" t="s">
        <v>50</v>
      </c>
      <c r="AA409">
        <v>8848772</v>
      </c>
      <c r="AB409">
        <v>8848774</v>
      </c>
    </row>
    <row r="410" spans="1:28" x14ac:dyDescent="0.25">
      <c r="A410" t="s">
        <v>46</v>
      </c>
      <c r="B410">
        <v>8894262</v>
      </c>
      <c r="C410">
        <v>8894521</v>
      </c>
      <c r="D410">
        <v>260</v>
      </c>
      <c r="E410">
        <v>8894420</v>
      </c>
      <c r="F410">
        <v>29</v>
      </c>
      <c r="G410">
        <v>7.6338900000000001</v>
      </c>
      <c r="H410">
        <v>3.0220199999999999</v>
      </c>
      <c r="I410">
        <v>5.4138099999999998</v>
      </c>
      <c r="J410" t="s">
        <v>897</v>
      </c>
      <c r="K410">
        <v>-1292</v>
      </c>
      <c r="L410" t="s">
        <v>46</v>
      </c>
      <c r="M410" t="s">
        <v>898</v>
      </c>
      <c r="N410" t="s">
        <v>49</v>
      </c>
      <c r="O410">
        <v>8893128</v>
      </c>
      <c r="P410">
        <v>8893130</v>
      </c>
      <c r="Q410" t="s">
        <v>50</v>
      </c>
      <c r="R410">
        <v>8885168</v>
      </c>
      <c r="S410">
        <v>8885170</v>
      </c>
      <c r="T410">
        <v>1472</v>
      </c>
      <c r="U410" t="s">
        <v>46</v>
      </c>
      <c r="V410" t="s">
        <v>899</v>
      </c>
      <c r="W410" t="s">
        <v>49</v>
      </c>
      <c r="X410">
        <v>8897966</v>
      </c>
      <c r="Y410">
        <v>8897968</v>
      </c>
      <c r="Z410" t="s">
        <v>50</v>
      </c>
      <c r="AA410">
        <v>8895890</v>
      </c>
      <c r="AB410">
        <v>8895892</v>
      </c>
    </row>
    <row r="411" spans="1:28" x14ac:dyDescent="0.25">
      <c r="A411" t="s">
        <v>46</v>
      </c>
      <c r="B411">
        <v>8908688</v>
      </c>
      <c r="C411">
        <v>8908960</v>
      </c>
      <c r="D411">
        <v>273</v>
      </c>
      <c r="E411">
        <v>8908826</v>
      </c>
      <c r="F411">
        <v>21</v>
      </c>
      <c r="G411">
        <v>4.8134699999999997</v>
      </c>
      <c r="H411">
        <v>2.56169</v>
      </c>
      <c r="I411">
        <v>2.88578</v>
      </c>
      <c r="J411" t="s">
        <v>900</v>
      </c>
      <c r="K411">
        <v>-2344</v>
      </c>
      <c r="L411" t="s">
        <v>46</v>
      </c>
      <c r="M411" t="s">
        <v>901</v>
      </c>
      <c r="N411" t="s">
        <v>49</v>
      </c>
      <c r="O411">
        <v>8906482</v>
      </c>
      <c r="P411">
        <v>8906484</v>
      </c>
      <c r="Q411" t="s">
        <v>50</v>
      </c>
      <c r="R411">
        <v>8905160</v>
      </c>
      <c r="S411">
        <v>8905162</v>
      </c>
      <c r="T411">
        <v>3156</v>
      </c>
      <c r="U411" t="s">
        <v>46</v>
      </c>
      <c r="V411" t="s">
        <v>902</v>
      </c>
      <c r="W411" t="s">
        <v>49</v>
      </c>
      <c r="X411">
        <v>8911982</v>
      </c>
      <c r="Y411">
        <v>8911984</v>
      </c>
      <c r="Z411" t="s">
        <v>56</v>
      </c>
      <c r="AA411">
        <v>8915340</v>
      </c>
      <c r="AB411">
        <v>8915342</v>
      </c>
    </row>
    <row r="412" spans="1:28" x14ac:dyDescent="0.25">
      <c r="A412" t="s">
        <v>46</v>
      </c>
      <c r="B412">
        <v>8909532</v>
      </c>
      <c r="C412">
        <v>8909960</v>
      </c>
      <c r="D412">
        <v>429</v>
      </c>
      <c r="E412">
        <v>8909820</v>
      </c>
      <c r="F412">
        <v>45</v>
      </c>
      <c r="G412">
        <v>13.118779999999999</v>
      </c>
      <c r="H412">
        <v>3.5244599999999999</v>
      </c>
      <c r="I412">
        <v>10.54508</v>
      </c>
      <c r="J412" t="s">
        <v>903</v>
      </c>
      <c r="K412">
        <v>-3338</v>
      </c>
      <c r="L412" t="s">
        <v>46</v>
      </c>
      <c r="M412" t="s">
        <v>901</v>
      </c>
      <c r="N412" t="s">
        <v>49</v>
      </c>
      <c r="O412">
        <v>8906482</v>
      </c>
      <c r="P412">
        <v>8906484</v>
      </c>
      <c r="Q412" t="s">
        <v>50</v>
      </c>
      <c r="R412">
        <v>8905160</v>
      </c>
      <c r="S412">
        <v>8905162</v>
      </c>
      <c r="T412">
        <v>2162</v>
      </c>
      <c r="U412" t="s">
        <v>46</v>
      </c>
      <c r="V412" t="s">
        <v>902</v>
      </c>
      <c r="W412" t="s">
        <v>49</v>
      </c>
      <c r="X412">
        <v>8911982</v>
      </c>
      <c r="Y412">
        <v>8911984</v>
      </c>
      <c r="Z412" t="s">
        <v>56</v>
      </c>
      <c r="AA412">
        <v>8915340</v>
      </c>
      <c r="AB412">
        <v>8915342</v>
      </c>
    </row>
    <row r="413" spans="1:28" x14ac:dyDescent="0.25">
      <c r="A413" t="s">
        <v>46</v>
      </c>
      <c r="B413">
        <v>8910938</v>
      </c>
      <c r="C413">
        <v>8911161</v>
      </c>
      <c r="D413">
        <v>224</v>
      </c>
      <c r="E413">
        <v>8910988</v>
      </c>
      <c r="F413">
        <v>26</v>
      </c>
      <c r="G413">
        <v>5.3312999999999997</v>
      </c>
      <c r="H413">
        <v>2.4954100000000001</v>
      </c>
      <c r="I413">
        <v>3.33935</v>
      </c>
      <c r="J413" t="s">
        <v>904</v>
      </c>
      <c r="K413">
        <v>-4506</v>
      </c>
      <c r="L413" t="s">
        <v>46</v>
      </c>
      <c r="M413" t="s">
        <v>901</v>
      </c>
      <c r="N413" t="s">
        <v>49</v>
      </c>
      <c r="O413">
        <v>8906482</v>
      </c>
      <c r="P413">
        <v>8906484</v>
      </c>
      <c r="Q413" t="s">
        <v>50</v>
      </c>
      <c r="R413">
        <v>8905160</v>
      </c>
      <c r="S413">
        <v>8905162</v>
      </c>
      <c r="T413">
        <v>994</v>
      </c>
      <c r="U413" t="s">
        <v>46</v>
      </c>
      <c r="V413" t="s">
        <v>902</v>
      </c>
      <c r="W413" t="s">
        <v>49</v>
      </c>
      <c r="X413">
        <v>8911982</v>
      </c>
      <c r="Y413">
        <v>8911984</v>
      </c>
      <c r="Z413" t="s">
        <v>56</v>
      </c>
      <c r="AA413">
        <v>8915340</v>
      </c>
      <c r="AB413">
        <v>8915342</v>
      </c>
    </row>
    <row r="414" spans="1:28" x14ac:dyDescent="0.25">
      <c r="A414" t="s">
        <v>46</v>
      </c>
      <c r="B414">
        <v>8911425</v>
      </c>
      <c r="C414">
        <v>8911730</v>
      </c>
      <c r="D414">
        <v>306</v>
      </c>
      <c r="E414">
        <v>8911585</v>
      </c>
      <c r="F414">
        <v>28</v>
      </c>
      <c r="G414">
        <v>10.288080000000001</v>
      </c>
      <c r="H414">
        <v>3.9341200000000001</v>
      </c>
      <c r="I414">
        <v>7.8672800000000001</v>
      </c>
      <c r="J414" t="s">
        <v>905</v>
      </c>
      <c r="K414">
        <v>-5103</v>
      </c>
      <c r="L414" t="s">
        <v>46</v>
      </c>
      <c r="M414" t="s">
        <v>901</v>
      </c>
      <c r="N414" t="s">
        <v>49</v>
      </c>
      <c r="O414">
        <v>8906482</v>
      </c>
      <c r="P414">
        <v>8906484</v>
      </c>
      <c r="Q414" t="s">
        <v>50</v>
      </c>
      <c r="R414">
        <v>8905160</v>
      </c>
      <c r="S414">
        <v>8905162</v>
      </c>
      <c r="T414">
        <v>397</v>
      </c>
      <c r="U414" t="s">
        <v>46</v>
      </c>
      <c r="V414" t="s">
        <v>902</v>
      </c>
      <c r="W414" t="s">
        <v>49</v>
      </c>
      <c r="X414">
        <v>8911982</v>
      </c>
      <c r="Y414">
        <v>8911984</v>
      </c>
      <c r="Z414" t="s">
        <v>56</v>
      </c>
      <c r="AA414">
        <v>8915340</v>
      </c>
      <c r="AB414">
        <v>8915342</v>
      </c>
    </row>
    <row r="415" spans="1:28" x14ac:dyDescent="0.25">
      <c r="A415" t="s">
        <v>46</v>
      </c>
      <c r="B415">
        <v>8979982</v>
      </c>
      <c r="C415">
        <v>8980181</v>
      </c>
      <c r="D415">
        <v>200</v>
      </c>
      <c r="E415">
        <v>8980021</v>
      </c>
      <c r="F415">
        <v>19</v>
      </c>
      <c r="G415">
        <v>4.9149000000000003</v>
      </c>
      <c r="H415">
        <v>2.71319</v>
      </c>
      <c r="I415">
        <v>2.9641700000000002</v>
      </c>
      <c r="J415" t="s">
        <v>906</v>
      </c>
      <c r="K415">
        <v>-510</v>
      </c>
      <c r="L415" t="s">
        <v>46</v>
      </c>
      <c r="M415" t="s">
        <v>907</v>
      </c>
      <c r="N415" t="s">
        <v>49</v>
      </c>
      <c r="O415">
        <v>8979511</v>
      </c>
      <c r="P415">
        <v>8979513</v>
      </c>
      <c r="Q415" t="s">
        <v>50</v>
      </c>
      <c r="R415">
        <v>8976446</v>
      </c>
      <c r="S415">
        <v>8976448</v>
      </c>
      <c r="T415">
        <v>1163</v>
      </c>
      <c r="U415" t="s">
        <v>46</v>
      </c>
      <c r="V415" t="s">
        <v>908</v>
      </c>
      <c r="W415" t="s">
        <v>49</v>
      </c>
      <c r="X415">
        <v>8981184</v>
      </c>
      <c r="Y415">
        <v>8981186</v>
      </c>
      <c r="Z415" t="s">
        <v>56</v>
      </c>
      <c r="AA415">
        <v>8984663</v>
      </c>
      <c r="AB415">
        <v>8984665</v>
      </c>
    </row>
    <row r="416" spans="1:28" x14ac:dyDescent="0.25">
      <c r="A416" t="s">
        <v>46</v>
      </c>
      <c r="B416">
        <v>8989582</v>
      </c>
      <c r="C416">
        <v>8989865</v>
      </c>
      <c r="D416">
        <v>284</v>
      </c>
      <c r="E416">
        <v>8989724</v>
      </c>
      <c r="F416">
        <v>61</v>
      </c>
      <c r="G416">
        <v>7.3828500000000004</v>
      </c>
      <c r="H416">
        <v>2.09694</v>
      </c>
      <c r="I416">
        <v>5.1829000000000001</v>
      </c>
      <c r="J416" t="s">
        <v>909</v>
      </c>
      <c r="K416">
        <v>-3468</v>
      </c>
      <c r="L416" t="s">
        <v>46</v>
      </c>
      <c r="M416" t="s">
        <v>910</v>
      </c>
      <c r="N416" t="s">
        <v>49</v>
      </c>
      <c r="O416">
        <v>8986256</v>
      </c>
      <c r="P416">
        <v>8986258</v>
      </c>
      <c r="Q416" t="s">
        <v>50</v>
      </c>
      <c r="R416">
        <v>8985695</v>
      </c>
      <c r="S416">
        <v>8985697</v>
      </c>
      <c r="T416">
        <v>18260</v>
      </c>
      <c r="U416" t="s">
        <v>46</v>
      </c>
      <c r="V416" t="s">
        <v>911</v>
      </c>
      <c r="W416" t="s">
        <v>49</v>
      </c>
      <c r="X416">
        <v>9007984</v>
      </c>
      <c r="Y416">
        <v>9007986</v>
      </c>
      <c r="Z416" t="s">
        <v>56</v>
      </c>
      <c r="AA416">
        <v>9010036</v>
      </c>
      <c r="AB416">
        <v>9010038</v>
      </c>
    </row>
    <row r="417" spans="1:28" x14ac:dyDescent="0.25">
      <c r="A417" t="s">
        <v>46</v>
      </c>
      <c r="B417">
        <v>8990612</v>
      </c>
      <c r="C417">
        <v>8990893</v>
      </c>
      <c r="D417">
        <v>282</v>
      </c>
      <c r="E417">
        <v>8990767</v>
      </c>
      <c r="F417">
        <v>52</v>
      </c>
      <c r="G417">
        <v>7.5626600000000002</v>
      </c>
      <c r="H417">
        <v>2.2642699999999998</v>
      </c>
      <c r="I417">
        <v>5.3480800000000004</v>
      </c>
      <c r="J417" t="s">
        <v>912</v>
      </c>
      <c r="K417">
        <v>-4511</v>
      </c>
      <c r="L417" t="s">
        <v>46</v>
      </c>
      <c r="M417" t="s">
        <v>910</v>
      </c>
      <c r="N417" t="s">
        <v>49</v>
      </c>
      <c r="O417">
        <v>8986256</v>
      </c>
      <c r="P417">
        <v>8986258</v>
      </c>
      <c r="Q417" t="s">
        <v>50</v>
      </c>
      <c r="R417">
        <v>8985695</v>
      </c>
      <c r="S417">
        <v>8985697</v>
      </c>
      <c r="T417">
        <v>17217</v>
      </c>
      <c r="U417" t="s">
        <v>46</v>
      </c>
      <c r="V417" t="s">
        <v>911</v>
      </c>
      <c r="W417" t="s">
        <v>49</v>
      </c>
      <c r="X417">
        <v>9007984</v>
      </c>
      <c r="Y417">
        <v>9007986</v>
      </c>
      <c r="Z417" t="s">
        <v>56</v>
      </c>
      <c r="AA417">
        <v>9010036</v>
      </c>
      <c r="AB417">
        <v>9010038</v>
      </c>
    </row>
    <row r="418" spans="1:28" x14ac:dyDescent="0.25">
      <c r="A418" t="s">
        <v>46</v>
      </c>
      <c r="B418">
        <v>8991562</v>
      </c>
      <c r="C418">
        <v>8992321</v>
      </c>
      <c r="D418">
        <v>760</v>
      </c>
      <c r="E418">
        <v>8991855</v>
      </c>
      <c r="F418">
        <v>103</v>
      </c>
      <c r="G418">
        <v>9.9374300000000009</v>
      </c>
      <c r="H418">
        <v>1.97054</v>
      </c>
      <c r="I418">
        <v>7.53911</v>
      </c>
      <c r="J418" t="s">
        <v>913</v>
      </c>
      <c r="K418">
        <v>-5599</v>
      </c>
      <c r="L418" t="s">
        <v>46</v>
      </c>
      <c r="M418" t="s">
        <v>910</v>
      </c>
      <c r="N418" t="s">
        <v>49</v>
      </c>
      <c r="O418">
        <v>8986256</v>
      </c>
      <c r="P418">
        <v>8986258</v>
      </c>
      <c r="Q418" t="s">
        <v>50</v>
      </c>
      <c r="R418">
        <v>8985695</v>
      </c>
      <c r="S418">
        <v>8985697</v>
      </c>
      <c r="T418">
        <v>16129</v>
      </c>
      <c r="U418" t="s">
        <v>46</v>
      </c>
      <c r="V418" t="s">
        <v>911</v>
      </c>
      <c r="W418" t="s">
        <v>49</v>
      </c>
      <c r="X418">
        <v>9007984</v>
      </c>
      <c r="Y418">
        <v>9007986</v>
      </c>
      <c r="Z418" t="s">
        <v>56</v>
      </c>
      <c r="AA418">
        <v>9010036</v>
      </c>
      <c r="AB418">
        <v>9010038</v>
      </c>
    </row>
    <row r="419" spans="1:28" x14ac:dyDescent="0.25">
      <c r="A419" t="s">
        <v>46</v>
      </c>
      <c r="B419">
        <v>9002805</v>
      </c>
      <c r="C419">
        <v>9003463</v>
      </c>
      <c r="D419">
        <v>659</v>
      </c>
      <c r="E419">
        <v>9003077</v>
      </c>
      <c r="F419">
        <v>92</v>
      </c>
      <c r="G419">
        <v>11.59801</v>
      </c>
      <c r="H419">
        <v>2.2108699999999999</v>
      </c>
      <c r="I419">
        <v>9.10107</v>
      </c>
      <c r="J419" t="s">
        <v>914</v>
      </c>
      <c r="K419">
        <v>-16821</v>
      </c>
      <c r="L419" t="s">
        <v>46</v>
      </c>
      <c r="M419" t="s">
        <v>910</v>
      </c>
      <c r="N419" t="s">
        <v>49</v>
      </c>
      <c r="O419">
        <v>8986256</v>
      </c>
      <c r="P419">
        <v>8986258</v>
      </c>
      <c r="Q419" t="s">
        <v>50</v>
      </c>
      <c r="R419">
        <v>8985695</v>
      </c>
      <c r="S419">
        <v>8985697</v>
      </c>
      <c r="T419">
        <v>4907</v>
      </c>
      <c r="U419" t="s">
        <v>46</v>
      </c>
      <c r="V419" t="s">
        <v>911</v>
      </c>
      <c r="W419" t="s">
        <v>49</v>
      </c>
      <c r="X419">
        <v>9007984</v>
      </c>
      <c r="Y419">
        <v>9007986</v>
      </c>
      <c r="Z419" t="s">
        <v>56</v>
      </c>
      <c r="AA419">
        <v>9010036</v>
      </c>
      <c r="AB419">
        <v>9010038</v>
      </c>
    </row>
    <row r="420" spans="1:28" x14ac:dyDescent="0.25">
      <c r="A420" t="s">
        <v>46</v>
      </c>
      <c r="B420">
        <v>9010174</v>
      </c>
      <c r="C420">
        <v>9010591</v>
      </c>
      <c r="D420">
        <v>418</v>
      </c>
      <c r="E420">
        <v>9010393</v>
      </c>
      <c r="F420">
        <v>24</v>
      </c>
      <c r="G420">
        <v>4.45207</v>
      </c>
      <c r="H420">
        <v>2.3105699999999998</v>
      </c>
      <c r="I420">
        <v>2.5638999999999998</v>
      </c>
      <c r="J420" t="s">
        <v>915</v>
      </c>
      <c r="K420">
        <v>-355</v>
      </c>
      <c r="L420" t="s">
        <v>46</v>
      </c>
      <c r="M420" t="s">
        <v>911</v>
      </c>
      <c r="N420" t="s">
        <v>49</v>
      </c>
      <c r="O420">
        <v>9007984</v>
      </c>
      <c r="P420">
        <v>9007986</v>
      </c>
      <c r="Q420" t="s">
        <v>56</v>
      </c>
      <c r="R420">
        <v>9010036</v>
      </c>
      <c r="S420">
        <v>9010038</v>
      </c>
      <c r="T420">
        <v>3794</v>
      </c>
      <c r="U420" t="s">
        <v>46</v>
      </c>
      <c r="V420" t="s">
        <v>916</v>
      </c>
      <c r="W420" t="s">
        <v>49</v>
      </c>
      <c r="X420">
        <v>9014187</v>
      </c>
      <c r="Y420">
        <v>9014189</v>
      </c>
      <c r="Z420" t="s">
        <v>56</v>
      </c>
      <c r="AA420">
        <v>9014817</v>
      </c>
      <c r="AB420">
        <v>9014819</v>
      </c>
    </row>
    <row r="421" spans="1:28" x14ac:dyDescent="0.25">
      <c r="A421" t="s">
        <v>46</v>
      </c>
      <c r="B421">
        <v>9020393</v>
      </c>
      <c r="C421">
        <v>9020709</v>
      </c>
      <c r="D421">
        <v>317</v>
      </c>
      <c r="E421">
        <v>9020578</v>
      </c>
      <c r="F421">
        <v>27</v>
      </c>
      <c r="G421">
        <v>9.1574799999999996</v>
      </c>
      <c r="H421">
        <v>3.63856</v>
      </c>
      <c r="I421">
        <v>6.8143599999999998</v>
      </c>
      <c r="J421" t="s">
        <v>917</v>
      </c>
      <c r="K421">
        <v>-4567</v>
      </c>
      <c r="L421" t="s">
        <v>46</v>
      </c>
      <c r="M421" t="s">
        <v>918</v>
      </c>
      <c r="N421" t="s">
        <v>49</v>
      </c>
      <c r="O421">
        <v>9016011</v>
      </c>
      <c r="P421">
        <v>9016013</v>
      </c>
      <c r="Q421" t="s">
        <v>50</v>
      </c>
      <c r="R421">
        <v>9015411</v>
      </c>
      <c r="S421">
        <v>9015413</v>
      </c>
      <c r="T421">
        <v>5350</v>
      </c>
      <c r="U421" t="s">
        <v>46</v>
      </c>
      <c r="V421" t="s">
        <v>919</v>
      </c>
      <c r="W421" t="s">
        <v>49</v>
      </c>
      <c r="X421">
        <v>9025928</v>
      </c>
      <c r="Y421">
        <v>9025930</v>
      </c>
      <c r="Z421" t="s">
        <v>56</v>
      </c>
      <c r="AA421">
        <v>9030058</v>
      </c>
      <c r="AB421">
        <v>9030060</v>
      </c>
    </row>
    <row r="422" spans="1:28" x14ac:dyDescent="0.25">
      <c r="A422" t="s">
        <v>46</v>
      </c>
      <c r="B422">
        <v>9023739</v>
      </c>
      <c r="C422">
        <v>9024028</v>
      </c>
      <c r="D422">
        <v>290</v>
      </c>
      <c r="E422">
        <v>9024005</v>
      </c>
      <c r="F422">
        <v>22</v>
      </c>
      <c r="G422">
        <v>4.2265600000000001</v>
      </c>
      <c r="H422">
        <v>2.3168799999999998</v>
      </c>
      <c r="I422">
        <v>2.3792300000000002</v>
      </c>
      <c r="J422" t="s">
        <v>920</v>
      </c>
      <c r="K422">
        <v>-7994</v>
      </c>
      <c r="L422" t="s">
        <v>46</v>
      </c>
      <c r="M422" t="s">
        <v>918</v>
      </c>
      <c r="N422" t="s">
        <v>49</v>
      </c>
      <c r="O422">
        <v>9016011</v>
      </c>
      <c r="P422">
        <v>9016013</v>
      </c>
      <c r="Q422" t="s">
        <v>50</v>
      </c>
      <c r="R422">
        <v>9015411</v>
      </c>
      <c r="S422">
        <v>9015413</v>
      </c>
      <c r="T422">
        <v>1923</v>
      </c>
      <c r="U422" t="s">
        <v>46</v>
      </c>
      <c r="V422" t="s">
        <v>919</v>
      </c>
      <c r="W422" t="s">
        <v>49</v>
      </c>
      <c r="X422">
        <v>9025928</v>
      </c>
      <c r="Y422">
        <v>9025930</v>
      </c>
      <c r="Z422" t="s">
        <v>56</v>
      </c>
      <c r="AA422">
        <v>9030058</v>
      </c>
      <c r="AB422">
        <v>9030060</v>
      </c>
    </row>
    <row r="423" spans="1:28" x14ac:dyDescent="0.25">
      <c r="A423" t="s">
        <v>46</v>
      </c>
      <c r="B423">
        <v>9045089</v>
      </c>
      <c r="C423">
        <v>9045528</v>
      </c>
      <c r="D423">
        <v>440</v>
      </c>
      <c r="E423">
        <v>9045236</v>
      </c>
      <c r="F423">
        <v>52</v>
      </c>
      <c r="G423">
        <v>9.4303000000000008</v>
      </c>
      <c r="H423">
        <v>2.5678700000000001</v>
      </c>
      <c r="I423">
        <v>7.0680699999999996</v>
      </c>
      <c r="J423" t="s">
        <v>921</v>
      </c>
      <c r="K423">
        <v>-1753</v>
      </c>
      <c r="L423" t="s">
        <v>46</v>
      </c>
      <c r="M423" t="s">
        <v>922</v>
      </c>
      <c r="N423" t="s">
        <v>49</v>
      </c>
      <c r="O423">
        <v>9043483</v>
      </c>
      <c r="P423">
        <v>9043485</v>
      </c>
      <c r="Q423" t="s">
        <v>50</v>
      </c>
      <c r="R423">
        <v>9041765</v>
      </c>
      <c r="S423">
        <v>9041767</v>
      </c>
      <c r="T423">
        <v>2843</v>
      </c>
      <c r="U423" t="s">
        <v>46</v>
      </c>
      <c r="V423" t="s">
        <v>923</v>
      </c>
      <c r="W423" t="s">
        <v>49</v>
      </c>
      <c r="X423">
        <v>9048079</v>
      </c>
      <c r="Y423">
        <v>9048081</v>
      </c>
      <c r="Z423" t="s">
        <v>56</v>
      </c>
      <c r="AA423">
        <v>9049750</v>
      </c>
      <c r="AB423">
        <v>9049752</v>
      </c>
    </row>
    <row r="424" spans="1:28" x14ac:dyDescent="0.25">
      <c r="A424" t="s">
        <v>46</v>
      </c>
      <c r="B424">
        <v>9045673</v>
      </c>
      <c r="C424">
        <v>9046288</v>
      </c>
      <c r="D424">
        <v>616</v>
      </c>
      <c r="E424">
        <v>9046145</v>
      </c>
      <c r="F424">
        <v>28</v>
      </c>
      <c r="G424">
        <v>7.6590600000000002</v>
      </c>
      <c r="H424">
        <v>3.0878999999999999</v>
      </c>
      <c r="I424">
        <v>5.4375400000000003</v>
      </c>
      <c r="J424" t="s">
        <v>924</v>
      </c>
      <c r="K424">
        <v>-2662</v>
      </c>
      <c r="L424" t="s">
        <v>46</v>
      </c>
      <c r="M424" t="s">
        <v>922</v>
      </c>
      <c r="N424" t="s">
        <v>49</v>
      </c>
      <c r="O424">
        <v>9043483</v>
      </c>
      <c r="P424">
        <v>9043485</v>
      </c>
      <c r="Q424" t="s">
        <v>50</v>
      </c>
      <c r="R424">
        <v>9041765</v>
      </c>
      <c r="S424">
        <v>9041767</v>
      </c>
      <c r="T424">
        <v>1934</v>
      </c>
      <c r="U424" t="s">
        <v>46</v>
      </c>
      <c r="V424" t="s">
        <v>923</v>
      </c>
      <c r="W424" t="s">
        <v>49</v>
      </c>
      <c r="X424">
        <v>9048079</v>
      </c>
      <c r="Y424">
        <v>9048081</v>
      </c>
      <c r="Z424" t="s">
        <v>56</v>
      </c>
      <c r="AA424">
        <v>9049750</v>
      </c>
      <c r="AB424">
        <v>9049752</v>
      </c>
    </row>
    <row r="425" spans="1:28" x14ac:dyDescent="0.25">
      <c r="A425" t="s">
        <v>46</v>
      </c>
      <c r="B425">
        <v>9053646</v>
      </c>
      <c r="C425">
        <v>9053888</v>
      </c>
      <c r="D425">
        <v>243</v>
      </c>
      <c r="E425">
        <v>9053741</v>
      </c>
      <c r="F425">
        <v>24</v>
      </c>
      <c r="G425">
        <v>6.3264100000000001</v>
      </c>
      <c r="H425">
        <v>2.9079899999999999</v>
      </c>
      <c r="I425">
        <v>4.2265800000000002</v>
      </c>
      <c r="J425" t="s">
        <v>925</v>
      </c>
      <c r="K425">
        <v>-584</v>
      </c>
      <c r="L425" t="s">
        <v>46</v>
      </c>
      <c r="M425" t="s">
        <v>926</v>
      </c>
      <c r="N425" t="s">
        <v>49</v>
      </c>
      <c r="O425">
        <v>9053157</v>
      </c>
      <c r="P425">
        <v>9053159</v>
      </c>
      <c r="Q425" t="s">
        <v>50</v>
      </c>
      <c r="R425">
        <v>9050752</v>
      </c>
      <c r="S425">
        <v>9050754</v>
      </c>
      <c r="T425">
        <v>863</v>
      </c>
      <c r="U425" t="s">
        <v>46</v>
      </c>
      <c r="V425" t="s">
        <v>927</v>
      </c>
      <c r="W425" t="s">
        <v>49</v>
      </c>
      <c r="X425">
        <v>9054604</v>
      </c>
      <c r="Y425">
        <v>9054606</v>
      </c>
      <c r="Z425" t="s">
        <v>56</v>
      </c>
      <c r="AA425">
        <v>9056759</v>
      </c>
      <c r="AB425">
        <v>9056761</v>
      </c>
    </row>
    <row r="426" spans="1:28" x14ac:dyDescent="0.25">
      <c r="A426" t="s">
        <v>46</v>
      </c>
      <c r="B426">
        <v>9058895</v>
      </c>
      <c r="C426">
        <v>9059276</v>
      </c>
      <c r="D426">
        <v>382</v>
      </c>
      <c r="E426">
        <v>9058986</v>
      </c>
      <c r="F426">
        <v>35</v>
      </c>
      <c r="G426">
        <v>6.6294199999999996</v>
      </c>
      <c r="H426">
        <v>2.5016099999999999</v>
      </c>
      <c r="I426">
        <v>4.4962299999999997</v>
      </c>
      <c r="J426" t="s">
        <v>928</v>
      </c>
      <c r="K426">
        <v>-316</v>
      </c>
      <c r="L426" t="s">
        <v>46</v>
      </c>
      <c r="M426" t="s">
        <v>929</v>
      </c>
      <c r="N426" t="s">
        <v>103</v>
      </c>
      <c r="O426">
        <v>9058670</v>
      </c>
      <c r="P426">
        <v>9058672</v>
      </c>
      <c r="Q426" t="s">
        <v>50</v>
      </c>
      <c r="R426">
        <v>9058095</v>
      </c>
      <c r="S426">
        <v>9058097</v>
      </c>
      <c r="T426">
        <v>3138</v>
      </c>
      <c r="U426" t="s">
        <v>46</v>
      </c>
      <c r="V426" t="s">
        <v>930</v>
      </c>
      <c r="W426" t="s">
        <v>49</v>
      </c>
      <c r="X426">
        <v>9062124</v>
      </c>
      <c r="Y426">
        <v>9062126</v>
      </c>
      <c r="Z426" t="s">
        <v>56</v>
      </c>
      <c r="AA426">
        <v>9063090</v>
      </c>
      <c r="AB426">
        <v>9063092</v>
      </c>
    </row>
    <row r="427" spans="1:28" x14ac:dyDescent="0.25">
      <c r="A427" t="s">
        <v>46</v>
      </c>
      <c r="B427">
        <v>9268766</v>
      </c>
      <c r="C427">
        <v>9268973</v>
      </c>
      <c r="D427">
        <v>208</v>
      </c>
      <c r="E427">
        <v>9268904</v>
      </c>
      <c r="F427">
        <v>30</v>
      </c>
      <c r="G427">
        <v>5.9281100000000002</v>
      </c>
      <c r="H427">
        <v>2.5036100000000001</v>
      </c>
      <c r="I427">
        <v>3.8696899999999999</v>
      </c>
      <c r="J427" t="s">
        <v>931</v>
      </c>
      <c r="K427">
        <v>-2378</v>
      </c>
      <c r="L427" t="s">
        <v>46</v>
      </c>
      <c r="M427" t="s">
        <v>932</v>
      </c>
      <c r="N427" t="s">
        <v>49</v>
      </c>
      <c r="O427">
        <v>9265380</v>
      </c>
      <c r="P427">
        <v>9265382</v>
      </c>
      <c r="Q427" t="s">
        <v>56</v>
      </c>
      <c r="R427">
        <v>9266524</v>
      </c>
      <c r="S427">
        <v>9266526</v>
      </c>
      <c r="T427">
        <v>4862</v>
      </c>
      <c r="U427" t="s">
        <v>46</v>
      </c>
      <c r="V427" t="s">
        <v>933</v>
      </c>
      <c r="W427" t="s">
        <v>49</v>
      </c>
      <c r="X427">
        <v>9273766</v>
      </c>
      <c r="Y427">
        <v>9273768</v>
      </c>
      <c r="Z427" t="s">
        <v>56</v>
      </c>
      <c r="AA427">
        <v>9274317</v>
      </c>
      <c r="AB427">
        <v>9274319</v>
      </c>
    </row>
    <row r="428" spans="1:28" x14ac:dyDescent="0.25">
      <c r="A428" t="s">
        <v>46</v>
      </c>
      <c r="B428">
        <v>9269136</v>
      </c>
      <c r="C428">
        <v>9271158</v>
      </c>
      <c r="D428">
        <v>2023</v>
      </c>
      <c r="E428">
        <v>9270947</v>
      </c>
      <c r="F428">
        <v>105</v>
      </c>
      <c r="G428">
        <v>9.1982700000000008</v>
      </c>
      <c r="H428">
        <v>1.89618</v>
      </c>
      <c r="I428">
        <v>6.85175</v>
      </c>
      <c r="J428" t="s">
        <v>934</v>
      </c>
      <c r="K428">
        <v>-4421</v>
      </c>
      <c r="L428" t="s">
        <v>46</v>
      </c>
      <c r="M428" t="s">
        <v>932</v>
      </c>
      <c r="N428" t="s">
        <v>49</v>
      </c>
      <c r="O428">
        <v>9265380</v>
      </c>
      <c r="P428">
        <v>9265382</v>
      </c>
      <c r="Q428" t="s">
        <v>56</v>
      </c>
      <c r="R428">
        <v>9266524</v>
      </c>
      <c r="S428">
        <v>9266526</v>
      </c>
      <c r="T428">
        <v>2819</v>
      </c>
      <c r="U428" t="s">
        <v>46</v>
      </c>
      <c r="V428" t="s">
        <v>933</v>
      </c>
      <c r="W428" t="s">
        <v>49</v>
      </c>
      <c r="X428">
        <v>9273766</v>
      </c>
      <c r="Y428">
        <v>9273768</v>
      </c>
      <c r="Z428" t="s">
        <v>56</v>
      </c>
      <c r="AA428">
        <v>9274317</v>
      </c>
      <c r="AB428">
        <v>9274319</v>
      </c>
    </row>
    <row r="429" spans="1:28" x14ac:dyDescent="0.25">
      <c r="A429" t="s">
        <v>46</v>
      </c>
      <c r="B429">
        <v>9271251</v>
      </c>
      <c r="C429">
        <v>9272261</v>
      </c>
      <c r="D429">
        <v>1011</v>
      </c>
      <c r="E429">
        <v>9271891</v>
      </c>
      <c r="F429">
        <v>44</v>
      </c>
      <c r="G429">
        <v>9.7403700000000004</v>
      </c>
      <c r="H429">
        <v>2.8608199999999999</v>
      </c>
      <c r="I429">
        <v>7.3556800000000004</v>
      </c>
      <c r="J429" t="s">
        <v>935</v>
      </c>
      <c r="K429">
        <v>-5365</v>
      </c>
      <c r="L429" t="s">
        <v>46</v>
      </c>
      <c r="M429" t="s">
        <v>932</v>
      </c>
      <c r="N429" t="s">
        <v>49</v>
      </c>
      <c r="O429">
        <v>9265380</v>
      </c>
      <c r="P429">
        <v>9265382</v>
      </c>
      <c r="Q429" t="s">
        <v>56</v>
      </c>
      <c r="R429">
        <v>9266524</v>
      </c>
      <c r="S429">
        <v>9266526</v>
      </c>
      <c r="T429">
        <v>1875</v>
      </c>
      <c r="U429" t="s">
        <v>46</v>
      </c>
      <c r="V429" t="s">
        <v>933</v>
      </c>
      <c r="W429" t="s">
        <v>49</v>
      </c>
      <c r="X429">
        <v>9273766</v>
      </c>
      <c r="Y429">
        <v>9273768</v>
      </c>
      <c r="Z429" t="s">
        <v>56</v>
      </c>
      <c r="AA429">
        <v>9274317</v>
      </c>
      <c r="AB429">
        <v>9274319</v>
      </c>
    </row>
    <row r="430" spans="1:28" x14ac:dyDescent="0.25">
      <c r="A430" t="s">
        <v>46</v>
      </c>
      <c r="B430">
        <v>9272374</v>
      </c>
      <c r="C430">
        <v>9272758</v>
      </c>
      <c r="D430">
        <v>385</v>
      </c>
      <c r="E430">
        <v>9272538</v>
      </c>
      <c r="F430">
        <v>47</v>
      </c>
      <c r="G430">
        <v>7.3340399999999999</v>
      </c>
      <c r="H430">
        <v>2.3256100000000002</v>
      </c>
      <c r="I430">
        <v>5.1378700000000004</v>
      </c>
      <c r="J430" t="s">
        <v>936</v>
      </c>
      <c r="K430">
        <v>-6012</v>
      </c>
      <c r="L430" t="s">
        <v>46</v>
      </c>
      <c r="M430" t="s">
        <v>932</v>
      </c>
      <c r="N430" t="s">
        <v>49</v>
      </c>
      <c r="O430">
        <v>9265380</v>
      </c>
      <c r="P430">
        <v>9265382</v>
      </c>
      <c r="Q430" t="s">
        <v>56</v>
      </c>
      <c r="R430">
        <v>9266524</v>
      </c>
      <c r="S430">
        <v>9266526</v>
      </c>
      <c r="T430">
        <v>1228</v>
      </c>
      <c r="U430" t="s">
        <v>46</v>
      </c>
      <c r="V430" t="s">
        <v>933</v>
      </c>
      <c r="W430" t="s">
        <v>49</v>
      </c>
      <c r="X430">
        <v>9273766</v>
      </c>
      <c r="Y430">
        <v>9273768</v>
      </c>
      <c r="Z430" t="s">
        <v>56</v>
      </c>
      <c r="AA430">
        <v>9274317</v>
      </c>
      <c r="AB430">
        <v>9274319</v>
      </c>
    </row>
    <row r="431" spans="1:28" x14ac:dyDescent="0.25">
      <c r="A431" t="s">
        <v>46</v>
      </c>
      <c r="B431">
        <v>9347465</v>
      </c>
      <c r="C431">
        <v>9347706</v>
      </c>
      <c r="D431">
        <v>242</v>
      </c>
      <c r="E431">
        <v>9347522</v>
      </c>
      <c r="F431">
        <v>19</v>
      </c>
      <c r="G431">
        <v>4.9149000000000003</v>
      </c>
      <c r="H431">
        <v>2.71319</v>
      </c>
      <c r="I431">
        <v>2.9641700000000002</v>
      </c>
      <c r="J431" t="s">
        <v>937</v>
      </c>
      <c r="K431">
        <v>-7407</v>
      </c>
      <c r="L431" t="s">
        <v>46</v>
      </c>
      <c r="M431" t="s">
        <v>938</v>
      </c>
      <c r="N431" t="s">
        <v>103</v>
      </c>
      <c r="O431">
        <v>9339098</v>
      </c>
      <c r="P431">
        <v>9339100</v>
      </c>
      <c r="Q431" t="s">
        <v>56</v>
      </c>
      <c r="R431">
        <v>9340113</v>
      </c>
      <c r="S431">
        <v>9340115</v>
      </c>
      <c r="T431">
        <v>1103</v>
      </c>
      <c r="U431" t="s">
        <v>46</v>
      </c>
      <c r="V431" t="s">
        <v>939</v>
      </c>
      <c r="W431" t="s">
        <v>49</v>
      </c>
      <c r="X431">
        <v>9348625</v>
      </c>
      <c r="Y431">
        <v>9348627</v>
      </c>
      <c r="Z431" t="s">
        <v>56</v>
      </c>
      <c r="AA431">
        <v>9349243</v>
      </c>
      <c r="AB431">
        <v>9349245</v>
      </c>
    </row>
    <row r="432" spans="1:28" x14ac:dyDescent="0.25">
      <c r="A432" t="s">
        <v>46</v>
      </c>
      <c r="B432">
        <v>9398783</v>
      </c>
      <c r="C432">
        <v>9399045</v>
      </c>
      <c r="D432">
        <v>263</v>
      </c>
      <c r="E432">
        <v>9398862</v>
      </c>
      <c r="F432">
        <v>28</v>
      </c>
      <c r="G432">
        <v>5.5441599999999998</v>
      </c>
      <c r="H432">
        <v>2.4759699999999998</v>
      </c>
      <c r="I432">
        <v>3.5230999999999999</v>
      </c>
      <c r="J432" t="s">
        <v>940</v>
      </c>
      <c r="K432">
        <v>-3098</v>
      </c>
      <c r="L432" t="s">
        <v>46</v>
      </c>
      <c r="M432" t="s">
        <v>941</v>
      </c>
      <c r="N432" t="s">
        <v>49</v>
      </c>
      <c r="O432">
        <v>9395764</v>
      </c>
      <c r="P432">
        <v>9395766</v>
      </c>
      <c r="Q432" t="s">
        <v>50</v>
      </c>
      <c r="R432">
        <v>9392787</v>
      </c>
      <c r="S432">
        <v>9392789</v>
      </c>
      <c r="T432">
        <v>913</v>
      </c>
      <c r="U432" t="s">
        <v>46</v>
      </c>
      <c r="V432" t="s">
        <v>942</v>
      </c>
      <c r="W432" t="s">
        <v>49</v>
      </c>
      <c r="X432">
        <v>9403355</v>
      </c>
      <c r="Y432">
        <v>9403357</v>
      </c>
      <c r="Z432" t="s">
        <v>50</v>
      </c>
      <c r="AA432">
        <v>9399773</v>
      </c>
      <c r="AB432">
        <v>9399775</v>
      </c>
    </row>
    <row r="433" spans="1:28" x14ac:dyDescent="0.25">
      <c r="A433" t="s">
        <v>46</v>
      </c>
      <c r="B433">
        <v>9407229</v>
      </c>
      <c r="C433">
        <v>9407460</v>
      </c>
      <c r="D433">
        <v>232</v>
      </c>
      <c r="E433">
        <v>9407347</v>
      </c>
      <c r="F433">
        <v>31</v>
      </c>
      <c r="G433">
        <v>6.5663799999999997</v>
      </c>
      <c r="H433">
        <v>2.6318100000000002</v>
      </c>
      <c r="I433">
        <v>4.4379</v>
      </c>
      <c r="J433" t="s">
        <v>943</v>
      </c>
      <c r="K433">
        <v>-3992</v>
      </c>
      <c r="L433" t="s">
        <v>46</v>
      </c>
      <c r="M433" t="s">
        <v>942</v>
      </c>
      <c r="N433" t="s">
        <v>49</v>
      </c>
      <c r="O433">
        <v>9403355</v>
      </c>
      <c r="P433">
        <v>9403357</v>
      </c>
      <c r="Q433" t="s">
        <v>50</v>
      </c>
      <c r="R433">
        <v>9399773</v>
      </c>
      <c r="S433">
        <v>9399775</v>
      </c>
      <c r="T433">
        <v>1047</v>
      </c>
      <c r="U433" t="s">
        <v>46</v>
      </c>
      <c r="V433" t="s">
        <v>944</v>
      </c>
      <c r="W433" t="s">
        <v>49</v>
      </c>
      <c r="X433">
        <v>9408394</v>
      </c>
      <c r="Y433">
        <v>9408396</v>
      </c>
      <c r="Z433" t="s">
        <v>56</v>
      </c>
      <c r="AA433">
        <v>9409160</v>
      </c>
      <c r="AB433">
        <v>9409162</v>
      </c>
    </row>
    <row r="434" spans="1:28" x14ac:dyDescent="0.25">
      <c r="A434" t="s">
        <v>46</v>
      </c>
      <c r="B434">
        <v>9407711</v>
      </c>
      <c r="C434">
        <v>9407957</v>
      </c>
      <c r="D434">
        <v>247</v>
      </c>
      <c r="E434">
        <v>9407816</v>
      </c>
      <c r="F434">
        <v>43</v>
      </c>
      <c r="G434">
        <v>10.9689</v>
      </c>
      <c r="H434">
        <v>3.1554000000000002</v>
      </c>
      <c r="I434">
        <v>8.50474</v>
      </c>
      <c r="J434" t="s">
        <v>945</v>
      </c>
      <c r="K434">
        <v>-4461</v>
      </c>
      <c r="L434" t="s">
        <v>46</v>
      </c>
      <c r="M434" t="s">
        <v>942</v>
      </c>
      <c r="N434" t="s">
        <v>49</v>
      </c>
      <c r="O434">
        <v>9403355</v>
      </c>
      <c r="P434">
        <v>9403357</v>
      </c>
      <c r="Q434" t="s">
        <v>50</v>
      </c>
      <c r="R434">
        <v>9399773</v>
      </c>
      <c r="S434">
        <v>9399775</v>
      </c>
      <c r="T434">
        <v>578</v>
      </c>
      <c r="U434" t="s">
        <v>46</v>
      </c>
      <c r="V434" t="s">
        <v>944</v>
      </c>
      <c r="W434" t="s">
        <v>49</v>
      </c>
      <c r="X434">
        <v>9408394</v>
      </c>
      <c r="Y434">
        <v>9408396</v>
      </c>
      <c r="Z434" t="s">
        <v>56</v>
      </c>
      <c r="AA434">
        <v>9409160</v>
      </c>
      <c r="AB434">
        <v>9409162</v>
      </c>
    </row>
    <row r="435" spans="1:28" x14ac:dyDescent="0.25">
      <c r="A435" t="s">
        <v>46</v>
      </c>
      <c r="B435">
        <v>9523935</v>
      </c>
      <c r="C435">
        <v>9524134</v>
      </c>
      <c r="D435">
        <v>200</v>
      </c>
      <c r="E435">
        <v>9524065</v>
      </c>
      <c r="F435">
        <v>21</v>
      </c>
      <c r="G435">
        <v>5.9862599999999997</v>
      </c>
      <c r="H435">
        <v>2.9845100000000002</v>
      </c>
      <c r="I435">
        <v>3.9153600000000002</v>
      </c>
      <c r="J435" t="s">
        <v>946</v>
      </c>
      <c r="K435">
        <v>-4007</v>
      </c>
      <c r="L435" t="s">
        <v>46</v>
      </c>
      <c r="M435" t="s">
        <v>947</v>
      </c>
      <c r="N435" t="s">
        <v>49</v>
      </c>
      <c r="O435">
        <v>9520058</v>
      </c>
      <c r="P435">
        <v>9520060</v>
      </c>
      <c r="Q435" t="s">
        <v>50</v>
      </c>
      <c r="R435">
        <v>9518829</v>
      </c>
      <c r="S435">
        <v>9518831</v>
      </c>
      <c r="T435">
        <v>3244</v>
      </c>
      <c r="U435" t="s">
        <v>46</v>
      </c>
      <c r="V435" t="s">
        <v>948</v>
      </c>
      <c r="W435" t="s">
        <v>49</v>
      </c>
      <c r="X435">
        <v>9527309</v>
      </c>
      <c r="Y435">
        <v>9527311</v>
      </c>
      <c r="Z435" t="s">
        <v>56</v>
      </c>
      <c r="AA435">
        <v>9531905</v>
      </c>
      <c r="AB435">
        <v>9531907</v>
      </c>
    </row>
    <row r="436" spans="1:28" x14ac:dyDescent="0.25">
      <c r="A436" t="s">
        <v>46</v>
      </c>
      <c r="B436">
        <v>9525051</v>
      </c>
      <c r="C436">
        <v>9525603</v>
      </c>
      <c r="D436">
        <v>553</v>
      </c>
      <c r="E436">
        <v>9525235</v>
      </c>
      <c r="F436">
        <v>26</v>
      </c>
      <c r="G436">
        <v>7.4335800000000001</v>
      </c>
      <c r="H436">
        <v>3.1438999999999999</v>
      </c>
      <c r="I436">
        <v>5.2298</v>
      </c>
      <c r="J436" t="s">
        <v>949</v>
      </c>
      <c r="K436">
        <v>-5177</v>
      </c>
      <c r="L436" t="s">
        <v>46</v>
      </c>
      <c r="M436" t="s">
        <v>947</v>
      </c>
      <c r="N436" t="s">
        <v>49</v>
      </c>
      <c r="O436">
        <v>9520058</v>
      </c>
      <c r="P436">
        <v>9520060</v>
      </c>
      <c r="Q436" t="s">
        <v>50</v>
      </c>
      <c r="R436">
        <v>9518829</v>
      </c>
      <c r="S436">
        <v>9518831</v>
      </c>
      <c r="T436">
        <v>2074</v>
      </c>
      <c r="U436" t="s">
        <v>46</v>
      </c>
      <c r="V436" t="s">
        <v>948</v>
      </c>
      <c r="W436" t="s">
        <v>49</v>
      </c>
      <c r="X436">
        <v>9527309</v>
      </c>
      <c r="Y436">
        <v>9527311</v>
      </c>
      <c r="Z436" t="s">
        <v>56</v>
      </c>
      <c r="AA436">
        <v>9531905</v>
      </c>
      <c r="AB436">
        <v>9531907</v>
      </c>
    </row>
    <row r="437" spans="1:28" x14ac:dyDescent="0.25">
      <c r="A437" t="s">
        <v>46</v>
      </c>
      <c r="B437">
        <v>9546949</v>
      </c>
      <c r="C437">
        <v>9547297</v>
      </c>
      <c r="D437">
        <v>349</v>
      </c>
      <c r="E437">
        <v>9547006</v>
      </c>
      <c r="F437">
        <v>23</v>
      </c>
      <c r="G437">
        <v>5.39818</v>
      </c>
      <c r="H437">
        <v>2.6565099999999999</v>
      </c>
      <c r="I437">
        <v>3.39994</v>
      </c>
      <c r="J437" t="s">
        <v>950</v>
      </c>
      <c r="K437">
        <v>-1650</v>
      </c>
      <c r="L437" t="s">
        <v>46</v>
      </c>
      <c r="M437" t="s">
        <v>951</v>
      </c>
      <c r="N437" t="s">
        <v>49</v>
      </c>
      <c r="O437">
        <v>9545356</v>
      </c>
      <c r="P437">
        <v>9545358</v>
      </c>
      <c r="Q437" t="s">
        <v>50</v>
      </c>
      <c r="R437">
        <v>9543496</v>
      </c>
      <c r="S437">
        <v>9543498</v>
      </c>
      <c r="T437">
        <v>2404</v>
      </c>
      <c r="U437" t="s">
        <v>46</v>
      </c>
      <c r="V437" t="s">
        <v>952</v>
      </c>
      <c r="W437" t="s">
        <v>49</v>
      </c>
      <c r="X437">
        <v>9549410</v>
      </c>
      <c r="Y437">
        <v>9549412</v>
      </c>
      <c r="Z437" t="s">
        <v>56</v>
      </c>
      <c r="AA437">
        <v>9553106</v>
      </c>
      <c r="AB437">
        <v>9553108</v>
      </c>
    </row>
    <row r="438" spans="1:28" x14ac:dyDescent="0.25">
      <c r="A438" t="s">
        <v>46</v>
      </c>
      <c r="B438">
        <v>9758800</v>
      </c>
      <c r="C438">
        <v>9759001</v>
      </c>
      <c r="D438">
        <v>202</v>
      </c>
      <c r="E438">
        <v>9758844</v>
      </c>
      <c r="F438">
        <v>29</v>
      </c>
      <c r="G438">
        <v>5.3248699999999998</v>
      </c>
      <c r="H438">
        <v>2.37995</v>
      </c>
      <c r="I438">
        <v>3.3339300000000001</v>
      </c>
      <c r="J438" t="s">
        <v>953</v>
      </c>
      <c r="K438">
        <v>-54360</v>
      </c>
      <c r="L438" t="s">
        <v>46</v>
      </c>
      <c r="M438" t="s">
        <v>954</v>
      </c>
      <c r="N438" t="s">
        <v>49</v>
      </c>
      <c r="O438">
        <v>9704484</v>
      </c>
      <c r="P438">
        <v>9704486</v>
      </c>
      <c r="Q438" t="s">
        <v>50</v>
      </c>
      <c r="R438">
        <v>9701556</v>
      </c>
      <c r="S438">
        <v>9701558</v>
      </c>
      <c r="T438">
        <v>753</v>
      </c>
      <c r="U438" t="s">
        <v>46</v>
      </c>
      <c r="V438" t="s">
        <v>955</v>
      </c>
      <c r="W438" t="s">
        <v>49</v>
      </c>
      <c r="X438">
        <v>9759597</v>
      </c>
      <c r="Y438">
        <v>9759599</v>
      </c>
      <c r="Z438" t="s">
        <v>56</v>
      </c>
      <c r="AA438">
        <v>9762610</v>
      </c>
      <c r="AB438">
        <v>9762612</v>
      </c>
    </row>
    <row r="439" spans="1:28" x14ac:dyDescent="0.25">
      <c r="A439" t="s">
        <v>46</v>
      </c>
      <c r="B439">
        <v>9798585</v>
      </c>
      <c r="C439">
        <v>9798858</v>
      </c>
      <c r="D439">
        <v>274</v>
      </c>
      <c r="E439">
        <v>9798768</v>
      </c>
      <c r="F439">
        <v>79</v>
      </c>
      <c r="G439">
        <v>21.552910000000001</v>
      </c>
      <c r="H439">
        <v>3.5674299999999999</v>
      </c>
      <c r="I439">
        <v>18.701889999999999</v>
      </c>
      <c r="J439" t="s">
        <v>956</v>
      </c>
      <c r="K439">
        <v>-26652</v>
      </c>
      <c r="L439" t="s">
        <v>46</v>
      </c>
      <c r="M439" t="s">
        <v>957</v>
      </c>
      <c r="N439" t="s">
        <v>49</v>
      </c>
      <c r="O439">
        <v>9772116</v>
      </c>
      <c r="P439">
        <v>9772118</v>
      </c>
      <c r="Q439" t="s">
        <v>50</v>
      </c>
      <c r="R439">
        <v>9771034</v>
      </c>
      <c r="S439">
        <v>9771036</v>
      </c>
    </row>
    <row r="440" spans="1:28" x14ac:dyDescent="0.25">
      <c r="A440" t="s">
        <v>958</v>
      </c>
      <c r="B440">
        <v>5938</v>
      </c>
      <c r="C440">
        <v>6261</v>
      </c>
      <c r="D440">
        <v>324</v>
      </c>
      <c r="E440">
        <v>6098</v>
      </c>
      <c r="F440">
        <v>27</v>
      </c>
      <c r="G440">
        <v>5.43743</v>
      </c>
      <c r="H440">
        <v>2.4853100000000001</v>
      </c>
      <c r="I440">
        <v>3.42842</v>
      </c>
      <c r="J440" t="s">
        <v>959</v>
      </c>
      <c r="K440">
        <v>-1644</v>
      </c>
      <c r="L440" t="s">
        <v>46</v>
      </c>
      <c r="M440" t="s">
        <v>960</v>
      </c>
      <c r="N440" t="s">
        <v>49</v>
      </c>
      <c r="O440">
        <v>3386</v>
      </c>
      <c r="P440">
        <v>3388</v>
      </c>
      <c r="Q440" t="s">
        <v>56</v>
      </c>
      <c r="R440">
        <v>4452</v>
      </c>
      <c r="S440">
        <v>4454</v>
      </c>
      <c r="T440">
        <v>3506</v>
      </c>
      <c r="U440" t="s">
        <v>46</v>
      </c>
      <c r="V440" t="s">
        <v>961</v>
      </c>
      <c r="W440" t="s">
        <v>49</v>
      </c>
      <c r="X440">
        <v>9604</v>
      </c>
      <c r="Y440">
        <v>9606</v>
      </c>
      <c r="Z440" t="s">
        <v>56</v>
      </c>
      <c r="AA440">
        <v>12990</v>
      </c>
      <c r="AB440">
        <v>12992</v>
      </c>
    </row>
    <row r="441" spans="1:28" x14ac:dyDescent="0.25">
      <c r="A441" t="s">
        <v>958</v>
      </c>
      <c r="B441">
        <v>6584</v>
      </c>
      <c r="C441">
        <v>6796</v>
      </c>
      <c r="D441">
        <v>213</v>
      </c>
      <c r="E441">
        <v>6709</v>
      </c>
      <c r="F441">
        <v>57</v>
      </c>
      <c r="G441">
        <v>10.28871</v>
      </c>
      <c r="H441">
        <v>2.5863800000000001</v>
      </c>
      <c r="I441">
        <v>7.8678100000000004</v>
      </c>
      <c r="J441" t="s">
        <v>962</v>
      </c>
      <c r="K441">
        <v>-2255</v>
      </c>
      <c r="L441" t="s">
        <v>46</v>
      </c>
      <c r="M441" t="s">
        <v>960</v>
      </c>
      <c r="N441" t="s">
        <v>49</v>
      </c>
      <c r="O441">
        <v>3386</v>
      </c>
      <c r="P441">
        <v>3388</v>
      </c>
      <c r="Q441" t="s">
        <v>56</v>
      </c>
      <c r="R441">
        <v>4452</v>
      </c>
      <c r="S441">
        <v>4454</v>
      </c>
      <c r="T441">
        <v>2895</v>
      </c>
      <c r="U441" t="s">
        <v>46</v>
      </c>
      <c r="V441" t="s">
        <v>961</v>
      </c>
      <c r="W441" t="s">
        <v>49</v>
      </c>
      <c r="X441">
        <v>9604</v>
      </c>
      <c r="Y441">
        <v>9606</v>
      </c>
      <c r="Z441" t="s">
        <v>56</v>
      </c>
      <c r="AA441">
        <v>12990</v>
      </c>
      <c r="AB441">
        <v>12992</v>
      </c>
    </row>
    <row r="442" spans="1:28" x14ac:dyDescent="0.25">
      <c r="A442" t="s">
        <v>963</v>
      </c>
      <c r="B442">
        <v>7060</v>
      </c>
      <c r="C442">
        <v>7365</v>
      </c>
      <c r="D442">
        <v>306</v>
      </c>
      <c r="E442">
        <v>7346</v>
      </c>
      <c r="F442">
        <v>47</v>
      </c>
      <c r="G442">
        <v>6.5212199999999996</v>
      </c>
      <c r="H442">
        <v>2.1839200000000001</v>
      </c>
      <c r="I442">
        <v>4.4050599999999998</v>
      </c>
      <c r="J442" t="s">
        <v>964</v>
      </c>
      <c r="K442">
        <v>-2892</v>
      </c>
      <c r="L442" t="s">
        <v>46</v>
      </c>
      <c r="M442" t="s">
        <v>960</v>
      </c>
      <c r="N442" t="s">
        <v>49</v>
      </c>
      <c r="O442">
        <v>3386</v>
      </c>
      <c r="P442">
        <v>3388</v>
      </c>
      <c r="Q442" t="s">
        <v>56</v>
      </c>
      <c r="R442">
        <v>4452</v>
      </c>
      <c r="S442">
        <v>4454</v>
      </c>
      <c r="T442">
        <v>2258</v>
      </c>
      <c r="U442" t="s">
        <v>46</v>
      </c>
      <c r="V442" t="s">
        <v>961</v>
      </c>
      <c r="W442" t="s">
        <v>49</v>
      </c>
      <c r="X442">
        <v>9604</v>
      </c>
      <c r="Y442">
        <v>9606</v>
      </c>
      <c r="Z442" t="s">
        <v>56</v>
      </c>
      <c r="AA442">
        <v>12990</v>
      </c>
      <c r="AB442">
        <v>12992</v>
      </c>
    </row>
    <row r="443" spans="1:28" x14ac:dyDescent="0.25">
      <c r="A443" t="s">
        <v>965</v>
      </c>
      <c r="B443">
        <v>4224</v>
      </c>
      <c r="C443">
        <v>4649</v>
      </c>
      <c r="D443">
        <v>426</v>
      </c>
      <c r="E443">
        <v>4399</v>
      </c>
      <c r="F443">
        <v>47</v>
      </c>
      <c r="G443">
        <v>5.34884</v>
      </c>
      <c r="H443">
        <v>1.98261</v>
      </c>
      <c r="I443">
        <v>3.3555700000000002</v>
      </c>
      <c r="J443" t="s">
        <v>966</v>
      </c>
      <c r="K443">
        <v>-2411</v>
      </c>
      <c r="L443" t="s">
        <v>46</v>
      </c>
      <c r="M443" t="s">
        <v>48</v>
      </c>
      <c r="N443" t="s">
        <v>49</v>
      </c>
      <c r="O443">
        <v>1988</v>
      </c>
      <c r="P443">
        <v>1990</v>
      </c>
      <c r="Q443" t="s">
        <v>50</v>
      </c>
      <c r="R443">
        <v>1436</v>
      </c>
      <c r="S443">
        <v>1438</v>
      </c>
      <c r="T443">
        <v>5205</v>
      </c>
      <c r="U443" t="s">
        <v>46</v>
      </c>
      <c r="V443" t="s">
        <v>961</v>
      </c>
      <c r="W443" t="s">
        <v>49</v>
      </c>
      <c r="X443">
        <v>9604</v>
      </c>
      <c r="Y443">
        <v>9606</v>
      </c>
      <c r="Z443" t="s">
        <v>56</v>
      </c>
      <c r="AA443">
        <v>12990</v>
      </c>
      <c r="AB443">
        <v>12992</v>
      </c>
    </row>
    <row r="444" spans="1:28" x14ac:dyDescent="0.25">
      <c r="A444" t="s">
        <v>967</v>
      </c>
      <c r="B444">
        <v>1</v>
      </c>
      <c r="C444">
        <v>391</v>
      </c>
      <c r="D444">
        <v>391</v>
      </c>
      <c r="E444">
        <v>127</v>
      </c>
      <c r="F444">
        <v>173</v>
      </c>
      <c r="G444">
        <v>54.058480000000003</v>
      </c>
      <c r="H444">
        <v>4.2261600000000001</v>
      </c>
      <c r="I444">
        <v>50.736530000000002</v>
      </c>
      <c r="J444" t="s">
        <v>968</v>
      </c>
      <c r="T444">
        <v>8802</v>
      </c>
      <c r="U444" t="s">
        <v>967</v>
      </c>
      <c r="V444" t="s">
        <v>969</v>
      </c>
      <c r="W444" t="s">
        <v>49</v>
      </c>
      <c r="X444">
        <v>11027</v>
      </c>
      <c r="Y444">
        <v>11029</v>
      </c>
      <c r="Z444" t="s">
        <v>50</v>
      </c>
      <c r="AA444">
        <v>8927</v>
      </c>
      <c r="AB444">
        <v>8929</v>
      </c>
    </row>
    <row r="445" spans="1:28" x14ac:dyDescent="0.25">
      <c r="A445" t="s">
        <v>967</v>
      </c>
      <c r="B445">
        <v>22827</v>
      </c>
      <c r="C445">
        <v>23274</v>
      </c>
      <c r="D445">
        <v>448</v>
      </c>
      <c r="E445">
        <v>22968</v>
      </c>
      <c r="F445">
        <v>31</v>
      </c>
      <c r="G445">
        <v>10.566240000000001</v>
      </c>
      <c r="H445">
        <v>3.7652399999999999</v>
      </c>
      <c r="I445">
        <v>8.1275899999999996</v>
      </c>
      <c r="J445" t="s">
        <v>970</v>
      </c>
      <c r="K445">
        <v>-554</v>
      </c>
      <c r="L445" t="s">
        <v>967</v>
      </c>
      <c r="M445" t="s">
        <v>971</v>
      </c>
      <c r="N445" t="s">
        <v>49</v>
      </c>
      <c r="O445">
        <v>22414</v>
      </c>
      <c r="P445">
        <v>22416</v>
      </c>
      <c r="Q445" t="s">
        <v>50</v>
      </c>
      <c r="R445">
        <v>19987</v>
      </c>
      <c r="S445">
        <v>19989</v>
      </c>
      <c r="T445">
        <v>3986</v>
      </c>
      <c r="U445" t="s">
        <v>967</v>
      </c>
      <c r="V445" t="s">
        <v>972</v>
      </c>
      <c r="W445" t="s">
        <v>49</v>
      </c>
      <c r="X445">
        <v>26954</v>
      </c>
      <c r="Y445">
        <v>26956</v>
      </c>
      <c r="Z445" t="s">
        <v>56</v>
      </c>
      <c r="AA445">
        <v>27817</v>
      </c>
      <c r="AB445">
        <v>27819</v>
      </c>
    </row>
    <row r="446" spans="1:28" x14ac:dyDescent="0.25">
      <c r="A446" t="s">
        <v>967</v>
      </c>
      <c r="B446">
        <v>23586</v>
      </c>
      <c r="C446">
        <v>23893</v>
      </c>
      <c r="D446">
        <v>308</v>
      </c>
      <c r="E446">
        <v>23742</v>
      </c>
      <c r="F446">
        <v>19</v>
      </c>
      <c r="G446">
        <v>4.9149000000000003</v>
      </c>
      <c r="H446">
        <v>2.71319</v>
      </c>
      <c r="I446">
        <v>2.9641700000000002</v>
      </c>
      <c r="J446" t="s">
        <v>973</v>
      </c>
      <c r="K446">
        <v>-1328</v>
      </c>
      <c r="L446" t="s">
        <v>967</v>
      </c>
      <c r="M446" t="s">
        <v>971</v>
      </c>
      <c r="N446" t="s">
        <v>49</v>
      </c>
      <c r="O446">
        <v>22414</v>
      </c>
      <c r="P446">
        <v>22416</v>
      </c>
      <c r="Q446" t="s">
        <v>50</v>
      </c>
      <c r="R446">
        <v>19987</v>
      </c>
      <c r="S446">
        <v>19989</v>
      </c>
      <c r="T446">
        <v>3212</v>
      </c>
      <c r="U446" t="s">
        <v>967</v>
      </c>
      <c r="V446" t="s">
        <v>972</v>
      </c>
      <c r="W446" t="s">
        <v>49</v>
      </c>
      <c r="X446">
        <v>26954</v>
      </c>
      <c r="Y446">
        <v>26956</v>
      </c>
      <c r="Z446" t="s">
        <v>56</v>
      </c>
      <c r="AA446">
        <v>27817</v>
      </c>
      <c r="AB446">
        <v>27819</v>
      </c>
    </row>
    <row r="447" spans="1:28" x14ac:dyDescent="0.25">
      <c r="A447" t="s">
        <v>967</v>
      </c>
      <c r="B447">
        <v>45670</v>
      </c>
      <c r="C447">
        <v>46277</v>
      </c>
      <c r="D447">
        <v>608</v>
      </c>
      <c r="E447">
        <v>45782</v>
      </c>
      <c r="F447">
        <v>52</v>
      </c>
      <c r="G447">
        <v>8.4769500000000004</v>
      </c>
      <c r="H447">
        <v>2.4114200000000001</v>
      </c>
      <c r="I447">
        <v>6.1855799999999999</v>
      </c>
      <c r="J447" t="s">
        <v>974</v>
      </c>
      <c r="K447">
        <v>-759</v>
      </c>
      <c r="L447" t="s">
        <v>967</v>
      </c>
      <c r="M447" t="s">
        <v>975</v>
      </c>
      <c r="N447" t="s">
        <v>49</v>
      </c>
      <c r="O447">
        <v>44184</v>
      </c>
      <c r="P447">
        <v>44186</v>
      </c>
      <c r="Q447" t="s">
        <v>56</v>
      </c>
      <c r="R447">
        <v>45021</v>
      </c>
      <c r="S447">
        <v>45023</v>
      </c>
      <c r="T447">
        <v>1290</v>
      </c>
      <c r="U447" t="s">
        <v>967</v>
      </c>
      <c r="V447" t="s">
        <v>976</v>
      </c>
      <c r="W447" t="s">
        <v>49</v>
      </c>
      <c r="X447">
        <v>47072</v>
      </c>
      <c r="Y447">
        <v>47074</v>
      </c>
      <c r="Z447" t="s">
        <v>56</v>
      </c>
      <c r="AA447">
        <v>49078</v>
      </c>
      <c r="AB447">
        <v>49080</v>
      </c>
    </row>
    <row r="448" spans="1:28" x14ac:dyDescent="0.25">
      <c r="A448" t="s">
        <v>967</v>
      </c>
      <c r="B448">
        <v>255473</v>
      </c>
      <c r="C448">
        <v>255719</v>
      </c>
      <c r="D448">
        <v>247</v>
      </c>
      <c r="E448">
        <v>255706</v>
      </c>
      <c r="F448">
        <v>28</v>
      </c>
      <c r="G448">
        <v>3.6509</v>
      </c>
      <c r="H448">
        <v>1.9663999999999999</v>
      </c>
      <c r="I448">
        <v>1.8907099999999999</v>
      </c>
      <c r="J448" t="s">
        <v>977</v>
      </c>
      <c r="K448">
        <v>-250</v>
      </c>
      <c r="L448" t="s">
        <v>967</v>
      </c>
      <c r="M448" t="s">
        <v>978</v>
      </c>
      <c r="N448" t="s">
        <v>49</v>
      </c>
      <c r="O448">
        <v>254616</v>
      </c>
      <c r="P448">
        <v>254618</v>
      </c>
      <c r="Q448" t="s">
        <v>56</v>
      </c>
      <c r="R448">
        <v>255454</v>
      </c>
      <c r="S448">
        <v>255456</v>
      </c>
      <c r="T448">
        <v>1965</v>
      </c>
      <c r="U448" t="s">
        <v>967</v>
      </c>
      <c r="V448" t="s">
        <v>979</v>
      </c>
      <c r="W448" t="s">
        <v>49</v>
      </c>
      <c r="X448">
        <v>257671</v>
      </c>
      <c r="Y448">
        <v>257673</v>
      </c>
      <c r="Z448" t="s">
        <v>56</v>
      </c>
      <c r="AA448">
        <v>258868</v>
      </c>
      <c r="AB448">
        <v>258870</v>
      </c>
    </row>
    <row r="449" spans="1:28" x14ac:dyDescent="0.25">
      <c r="A449" t="s">
        <v>967</v>
      </c>
      <c r="B449">
        <v>259588</v>
      </c>
      <c r="C449">
        <v>259925</v>
      </c>
      <c r="D449">
        <v>338</v>
      </c>
      <c r="E449">
        <v>259658</v>
      </c>
      <c r="F449">
        <v>27</v>
      </c>
      <c r="G449">
        <v>5.43743</v>
      </c>
      <c r="H449">
        <v>2.4853100000000001</v>
      </c>
      <c r="I449">
        <v>3.42842</v>
      </c>
      <c r="J449" t="s">
        <v>980</v>
      </c>
      <c r="K449">
        <v>-788</v>
      </c>
      <c r="L449" t="s">
        <v>967</v>
      </c>
      <c r="M449" t="s">
        <v>979</v>
      </c>
      <c r="N449" t="s">
        <v>49</v>
      </c>
      <c r="O449">
        <v>257671</v>
      </c>
      <c r="P449">
        <v>257673</v>
      </c>
      <c r="Q449" t="s">
        <v>56</v>
      </c>
      <c r="R449">
        <v>258868</v>
      </c>
      <c r="S449">
        <v>258870</v>
      </c>
      <c r="T449">
        <v>5266</v>
      </c>
      <c r="U449" t="s">
        <v>967</v>
      </c>
      <c r="V449" t="s">
        <v>981</v>
      </c>
      <c r="W449" t="s">
        <v>49</v>
      </c>
      <c r="X449">
        <v>264924</v>
      </c>
      <c r="Y449">
        <v>264926</v>
      </c>
      <c r="Z449" t="s">
        <v>56</v>
      </c>
      <c r="AA449">
        <v>268380</v>
      </c>
      <c r="AB449">
        <v>268382</v>
      </c>
    </row>
    <row r="450" spans="1:28" x14ac:dyDescent="0.25">
      <c r="A450" t="s">
        <v>967</v>
      </c>
      <c r="B450">
        <v>263584</v>
      </c>
      <c r="C450">
        <v>263787</v>
      </c>
      <c r="D450">
        <v>204</v>
      </c>
      <c r="E450">
        <v>263665</v>
      </c>
      <c r="F450">
        <v>18</v>
      </c>
      <c r="G450">
        <v>4.4092099999999999</v>
      </c>
      <c r="H450">
        <v>2.5775299999999999</v>
      </c>
      <c r="I450">
        <v>2.52684</v>
      </c>
      <c r="J450" t="s">
        <v>982</v>
      </c>
      <c r="K450">
        <v>-4795</v>
      </c>
      <c r="L450" t="s">
        <v>967</v>
      </c>
      <c r="M450" t="s">
        <v>979</v>
      </c>
      <c r="N450" t="s">
        <v>49</v>
      </c>
      <c r="O450">
        <v>257671</v>
      </c>
      <c r="P450">
        <v>257673</v>
      </c>
      <c r="Q450" t="s">
        <v>56</v>
      </c>
      <c r="R450">
        <v>258868</v>
      </c>
      <c r="S450">
        <v>258870</v>
      </c>
      <c r="T450">
        <v>1259</v>
      </c>
      <c r="U450" t="s">
        <v>967</v>
      </c>
      <c r="V450" t="s">
        <v>981</v>
      </c>
      <c r="W450" t="s">
        <v>49</v>
      </c>
      <c r="X450">
        <v>264924</v>
      </c>
      <c r="Y450">
        <v>264926</v>
      </c>
      <c r="Z450" t="s">
        <v>56</v>
      </c>
      <c r="AA450">
        <v>268380</v>
      </c>
      <c r="AB450">
        <v>268382</v>
      </c>
    </row>
    <row r="451" spans="1:28" x14ac:dyDescent="0.25">
      <c r="A451" t="s">
        <v>967</v>
      </c>
      <c r="B451">
        <v>277575</v>
      </c>
      <c r="C451">
        <v>278745</v>
      </c>
      <c r="D451">
        <v>1171</v>
      </c>
      <c r="E451">
        <v>278195</v>
      </c>
      <c r="F451">
        <v>142</v>
      </c>
      <c r="G451">
        <v>121.31698</v>
      </c>
      <c r="H451">
        <v>15.750529999999999</v>
      </c>
      <c r="I451">
        <v>117.389</v>
      </c>
      <c r="J451" t="s">
        <v>983</v>
      </c>
      <c r="K451">
        <v>-652</v>
      </c>
      <c r="L451" t="s">
        <v>967</v>
      </c>
      <c r="M451" t="s">
        <v>984</v>
      </c>
      <c r="N451" t="s">
        <v>49</v>
      </c>
      <c r="O451">
        <v>277543</v>
      </c>
      <c r="P451">
        <v>277545</v>
      </c>
      <c r="Q451" t="s">
        <v>50</v>
      </c>
      <c r="R451">
        <v>276135</v>
      </c>
      <c r="S451">
        <v>276137</v>
      </c>
      <c r="T451">
        <v>443</v>
      </c>
      <c r="U451" t="s">
        <v>967</v>
      </c>
      <c r="V451" t="s">
        <v>985</v>
      </c>
      <c r="W451" t="s">
        <v>49</v>
      </c>
      <c r="X451">
        <v>278638</v>
      </c>
      <c r="Y451">
        <v>278640</v>
      </c>
      <c r="Z451" t="s">
        <v>56</v>
      </c>
      <c r="AA451">
        <v>280585</v>
      </c>
      <c r="AB451">
        <v>280587</v>
      </c>
    </row>
    <row r="452" spans="1:28" x14ac:dyDescent="0.25">
      <c r="A452" t="s">
        <v>967</v>
      </c>
      <c r="B452">
        <v>324828</v>
      </c>
      <c r="C452">
        <v>325645</v>
      </c>
      <c r="D452">
        <v>818</v>
      </c>
      <c r="E452">
        <v>325073</v>
      </c>
      <c r="F452">
        <v>50</v>
      </c>
      <c r="G452">
        <v>5.47668</v>
      </c>
      <c r="H452">
        <v>1.96184</v>
      </c>
      <c r="I452">
        <v>3.4610599999999998</v>
      </c>
      <c r="J452" t="s">
        <v>986</v>
      </c>
      <c r="K452">
        <v>-1236</v>
      </c>
      <c r="L452" t="s">
        <v>967</v>
      </c>
      <c r="M452" t="s">
        <v>987</v>
      </c>
      <c r="N452" t="s">
        <v>49</v>
      </c>
      <c r="O452">
        <v>323837</v>
      </c>
      <c r="P452">
        <v>323839</v>
      </c>
      <c r="Q452" t="s">
        <v>50</v>
      </c>
      <c r="R452">
        <v>322046</v>
      </c>
      <c r="S452">
        <v>322048</v>
      </c>
      <c r="T452">
        <v>2169</v>
      </c>
      <c r="U452" t="s">
        <v>967</v>
      </c>
      <c r="V452" t="s">
        <v>988</v>
      </c>
      <c r="W452" t="s">
        <v>49</v>
      </c>
      <c r="X452">
        <v>327242</v>
      </c>
      <c r="Y452">
        <v>327244</v>
      </c>
      <c r="Z452" t="s">
        <v>56</v>
      </c>
      <c r="AA452">
        <v>329093</v>
      </c>
      <c r="AB452">
        <v>329095</v>
      </c>
    </row>
    <row r="453" spans="1:28" x14ac:dyDescent="0.25">
      <c r="A453" t="s">
        <v>967</v>
      </c>
      <c r="B453">
        <v>325876</v>
      </c>
      <c r="C453">
        <v>326405</v>
      </c>
      <c r="D453">
        <v>530</v>
      </c>
      <c r="E453">
        <v>326090</v>
      </c>
      <c r="F453">
        <v>44</v>
      </c>
      <c r="G453">
        <v>4.8</v>
      </c>
      <c r="H453">
        <v>1.9298500000000001</v>
      </c>
      <c r="I453">
        <v>2.8746900000000002</v>
      </c>
      <c r="J453" t="s">
        <v>989</v>
      </c>
      <c r="K453">
        <v>-2253</v>
      </c>
      <c r="L453" t="s">
        <v>967</v>
      </c>
      <c r="M453" t="s">
        <v>987</v>
      </c>
      <c r="N453" t="s">
        <v>49</v>
      </c>
      <c r="O453">
        <v>323837</v>
      </c>
      <c r="P453">
        <v>323839</v>
      </c>
      <c r="Q453" t="s">
        <v>50</v>
      </c>
      <c r="R453">
        <v>322046</v>
      </c>
      <c r="S453">
        <v>322048</v>
      </c>
      <c r="T453">
        <v>1152</v>
      </c>
      <c r="U453" t="s">
        <v>967</v>
      </c>
      <c r="V453" t="s">
        <v>988</v>
      </c>
      <c r="W453" t="s">
        <v>49</v>
      </c>
      <c r="X453">
        <v>327242</v>
      </c>
      <c r="Y453">
        <v>327244</v>
      </c>
      <c r="Z453" t="s">
        <v>56</v>
      </c>
      <c r="AA453">
        <v>329093</v>
      </c>
      <c r="AB453">
        <v>329095</v>
      </c>
    </row>
    <row r="454" spans="1:28" x14ac:dyDescent="0.25">
      <c r="A454" t="s">
        <v>967</v>
      </c>
      <c r="B454">
        <v>330368</v>
      </c>
      <c r="C454">
        <v>330688</v>
      </c>
      <c r="D454">
        <v>321</v>
      </c>
      <c r="E454">
        <v>330540</v>
      </c>
      <c r="F454">
        <v>25</v>
      </c>
      <c r="G454">
        <v>5.6391799999999996</v>
      </c>
      <c r="H454">
        <v>2.6332900000000001</v>
      </c>
      <c r="I454">
        <v>3.6098599999999998</v>
      </c>
      <c r="J454" t="s">
        <v>990</v>
      </c>
      <c r="K454">
        <v>-1445</v>
      </c>
      <c r="L454" t="s">
        <v>967</v>
      </c>
      <c r="M454" t="s">
        <v>988</v>
      </c>
      <c r="N454" t="s">
        <v>49</v>
      </c>
      <c r="O454">
        <v>327242</v>
      </c>
      <c r="P454">
        <v>327244</v>
      </c>
      <c r="Q454" t="s">
        <v>56</v>
      </c>
      <c r="R454">
        <v>329093</v>
      </c>
      <c r="S454">
        <v>329095</v>
      </c>
      <c r="T454">
        <v>3140</v>
      </c>
      <c r="U454" t="s">
        <v>967</v>
      </c>
      <c r="V454" t="s">
        <v>991</v>
      </c>
      <c r="W454" t="s">
        <v>49</v>
      </c>
      <c r="X454">
        <v>334812</v>
      </c>
      <c r="Y454">
        <v>334814</v>
      </c>
      <c r="Z454" t="s">
        <v>50</v>
      </c>
      <c r="AA454">
        <v>333678</v>
      </c>
      <c r="AB454">
        <v>333680</v>
      </c>
    </row>
    <row r="455" spans="1:28" x14ac:dyDescent="0.25">
      <c r="A455" t="s">
        <v>967</v>
      </c>
      <c r="B455">
        <v>330934</v>
      </c>
      <c r="C455">
        <v>332571</v>
      </c>
      <c r="D455">
        <v>1638</v>
      </c>
      <c r="E455">
        <v>332090</v>
      </c>
      <c r="F455">
        <v>56</v>
      </c>
      <c r="G455">
        <v>26.43261</v>
      </c>
      <c r="H455">
        <v>5.7939400000000001</v>
      </c>
      <c r="I455">
        <v>23.4682</v>
      </c>
      <c r="J455" t="s">
        <v>992</v>
      </c>
      <c r="K455">
        <v>-1516</v>
      </c>
      <c r="L455" t="s">
        <v>967</v>
      </c>
      <c r="M455" t="s">
        <v>993</v>
      </c>
      <c r="N455" t="s">
        <v>49</v>
      </c>
      <c r="O455">
        <v>330574</v>
      </c>
      <c r="P455">
        <v>330576</v>
      </c>
      <c r="Q455" t="s">
        <v>50</v>
      </c>
      <c r="R455">
        <v>329917</v>
      </c>
      <c r="S455">
        <v>329919</v>
      </c>
      <c r="T455">
        <v>1590</v>
      </c>
      <c r="U455" t="s">
        <v>967</v>
      </c>
      <c r="V455" t="s">
        <v>991</v>
      </c>
      <c r="W455" t="s">
        <v>49</v>
      </c>
      <c r="X455">
        <v>334812</v>
      </c>
      <c r="Y455">
        <v>334814</v>
      </c>
      <c r="Z455" t="s">
        <v>50</v>
      </c>
      <c r="AA455">
        <v>333678</v>
      </c>
      <c r="AB455">
        <v>333680</v>
      </c>
    </row>
    <row r="456" spans="1:28" x14ac:dyDescent="0.25">
      <c r="A456" t="s">
        <v>967</v>
      </c>
      <c r="B456">
        <v>332973</v>
      </c>
      <c r="C456">
        <v>333338</v>
      </c>
      <c r="D456">
        <v>366</v>
      </c>
      <c r="E456">
        <v>333079</v>
      </c>
      <c r="F456">
        <v>45</v>
      </c>
      <c r="G456">
        <v>8.0283999999999995</v>
      </c>
      <c r="H456">
        <v>2.49892</v>
      </c>
      <c r="I456">
        <v>5.7750700000000004</v>
      </c>
      <c r="J456" t="s">
        <v>994</v>
      </c>
      <c r="K456">
        <v>-2505</v>
      </c>
      <c r="L456" t="s">
        <v>967</v>
      </c>
      <c r="M456" t="s">
        <v>993</v>
      </c>
      <c r="N456" t="s">
        <v>49</v>
      </c>
      <c r="O456">
        <v>330574</v>
      </c>
      <c r="P456">
        <v>330576</v>
      </c>
      <c r="Q456" t="s">
        <v>50</v>
      </c>
      <c r="R456">
        <v>329917</v>
      </c>
      <c r="S456">
        <v>329919</v>
      </c>
      <c r="T456">
        <v>601</v>
      </c>
      <c r="U456" t="s">
        <v>967</v>
      </c>
      <c r="V456" t="s">
        <v>991</v>
      </c>
      <c r="W456" t="s">
        <v>49</v>
      </c>
      <c r="X456">
        <v>334812</v>
      </c>
      <c r="Y456">
        <v>334814</v>
      </c>
      <c r="Z456" t="s">
        <v>50</v>
      </c>
      <c r="AA456">
        <v>333678</v>
      </c>
      <c r="AB456">
        <v>333680</v>
      </c>
    </row>
    <row r="457" spans="1:28" x14ac:dyDescent="0.25">
      <c r="A457" t="s">
        <v>967</v>
      </c>
      <c r="B457">
        <v>362684</v>
      </c>
      <c r="C457">
        <v>363511</v>
      </c>
      <c r="D457">
        <v>828</v>
      </c>
      <c r="E457">
        <v>363033</v>
      </c>
      <c r="F457">
        <v>30</v>
      </c>
      <c r="G457">
        <v>11.65516</v>
      </c>
      <c r="H457">
        <v>4.2054400000000003</v>
      </c>
      <c r="I457">
        <v>9.1529900000000008</v>
      </c>
      <c r="J457" t="s">
        <v>995</v>
      </c>
      <c r="K457">
        <v>-1852</v>
      </c>
      <c r="L457" t="s">
        <v>967</v>
      </c>
      <c r="M457" t="s">
        <v>996</v>
      </c>
      <c r="N457" t="s">
        <v>49</v>
      </c>
      <c r="O457">
        <v>358812</v>
      </c>
      <c r="P457">
        <v>358814</v>
      </c>
      <c r="Q457" t="s">
        <v>56</v>
      </c>
      <c r="R457">
        <v>361179</v>
      </c>
      <c r="S457">
        <v>361181</v>
      </c>
      <c r="T457">
        <v>1579</v>
      </c>
      <c r="U457" t="s">
        <v>967</v>
      </c>
      <c r="V457" t="s">
        <v>997</v>
      </c>
      <c r="W457" t="s">
        <v>49</v>
      </c>
      <c r="X457">
        <v>364612</v>
      </c>
      <c r="Y457">
        <v>364614</v>
      </c>
      <c r="Z457" t="s">
        <v>56</v>
      </c>
      <c r="AA457">
        <v>365200</v>
      </c>
      <c r="AB457">
        <v>365202</v>
      </c>
    </row>
    <row r="458" spans="1:28" x14ac:dyDescent="0.25">
      <c r="A458" t="s">
        <v>967</v>
      </c>
      <c r="B458">
        <v>431238</v>
      </c>
      <c r="C458">
        <v>431790</v>
      </c>
      <c r="D458">
        <v>553</v>
      </c>
      <c r="E458">
        <v>431512</v>
      </c>
      <c r="F458">
        <v>49</v>
      </c>
      <c r="G458">
        <v>13.303900000000001</v>
      </c>
      <c r="H458">
        <v>3.3699400000000002</v>
      </c>
      <c r="I458">
        <v>10.723000000000001</v>
      </c>
      <c r="J458" t="s">
        <v>998</v>
      </c>
      <c r="K458">
        <v>-3738</v>
      </c>
      <c r="L458" t="s">
        <v>967</v>
      </c>
      <c r="M458" t="s">
        <v>999</v>
      </c>
      <c r="N458" t="s">
        <v>49</v>
      </c>
      <c r="O458">
        <v>427085</v>
      </c>
      <c r="P458">
        <v>427087</v>
      </c>
      <c r="Q458" t="s">
        <v>56</v>
      </c>
      <c r="R458">
        <v>427772</v>
      </c>
      <c r="S458">
        <v>427774</v>
      </c>
      <c r="T458">
        <v>729</v>
      </c>
      <c r="U458" t="s">
        <v>967</v>
      </c>
      <c r="V458" t="s">
        <v>1000</v>
      </c>
      <c r="W458" t="s">
        <v>49</v>
      </c>
      <c r="X458">
        <v>432241</v>
      </c>
      <c r="Y458">
        <v>432243</v>
      </c>
      <c r="Z458" t="s">
        <v>56</v>
      </c>
      <c r="AA458">
        <v>434302</v>
      </c>
      <c r="AB458">
        <v>434304</v>
      </c>
    </row>
    <row r="459" spans="1:28" x14ac:dyDescent="0.25">
      <c r="A459" t="s">
        <v>967</v>
      </c>
      <c r="B459">
        <v>465924</v>
      </c>
      <c r="C459">
        <v>466807</v>
      </c>
      <c r="D459">
        <v>884</v>
      </c>
      <c r="E459">
        <v>466348</v>
      </c>
      <c r="F459">
        <v>30</v>
      </c>
      <c r="G459">
        <v>11.65516</v>
      </c>
      <c r="H459">
        <v>4.2054400000000003</v>
      </c>
      <c r="I459">
        <v>9.1529900000000008</v>
      </c>
      <c r="J459" t="s">
        <v>1001</v>
      </c>
      <c r="K459">
        <v>-1593</v>
      </c>
      <c r="L459" t="s">
        <v>967</v>
      </c>
      <c r="M459" t="s">
        <v>1002</v>
      </c>
      <c r="N459" t="s">
        <v>49</v>
      </c>
      <c r="O459">
        <v>464755</v>
      </c>
      <c r="P459">
        <v>464757</v>
      </c>
      <c r="Q459" t="s">
        <v>50</v>
      </c>
      <c r="R459">
        <v>463522</v>
      </c>
      <c r="S459">
        <v>463524</v>
      </c>
      <c r="T459">
        <v>1273</v>
      </c>
      <c r="U459" t="s">
        <v>967</v>
      </c>
      <c r="V459" t="s">
        <v>1003</v>
      </c>
      <c r="W459" t="s">
        <v>49</v>
      </c>
      <c r="X459">
        <v>467621</v>
      </c>
      <c r="Y459">
        <v>467623</v>
      </c>
      <c r="Z459" t="s">
        <v>56</v>
      </c>
      <c r="AA459">
        <v>469352</v>
      </c>
      <c r="AB459">
        <v>469354</v>
      </c>
    </row>
    <row r="460" spans="1:28" x14ac:dyDescent="0.25">
      <c r="A460" t="s">
        <v>967</v>
      </c>
      <c r="B460">
        <v>515912</v>
      </c>
      <c r="C460">
        <v>516150</v>
      </c>
      <c r="D460">
        <v>239</v>
      </c>
      <c r="E460">
        <v>516032</v>
      </c>
      <c r="F460">
        <v>37</v>
      </c>
      <c r="G460">
        <v>5.6439500000000002</v>
      </c>
      <c r="H460">
        <v>2.22628</v>
      </c>
      <c r="I460">
        <v>3.6136300000000001</v>
      </c>
      <c r="J460" t="s">
        <v>1004</v>
      </c>
      <c r="K460">
        <v>-2671</v>
      </c>
      <c r="L460" t="s">
        <v>967</v>
      </c>
      <c r="M460" t="s">
        <v>1005</v>
      </c>
      <c r="N460" t="s">
        <v>49</v>
      </c>
      <c r="O460">
        <v>513361</v>
      </c>
      <c r="P460">
        <v>513363</v>
      </c>
      <c r="Q460" t="s">
        <v>50</v>
      </c>
      <c r="R460">
        <v>512170</v>
      </c>
      <c r="S460">
        <v>512172</v>
      </c>
      <c r="T460">
        <v>6756</v>
      </c>
      <c r="U460" t="s">
        <v>967</v>
      </c>
      <c r="V460" t="s">
        <v>1006</v>
      </c>
      <c r="W460" t="s">
        <v>49</v>
      </c>
      <c r="X460">
        <v>522788</v>
      </c>
      <c r="Y460">
        <v>522790</v>
      </c>
      <c r="Z460" t="s">
        <v>56</v>
      </c>
      <c r="AA460">
        <v>524567</v>
      </c>
      <c r="AB460">
        <v>524569</v>
      </c>
    </row>
    <row r="461" spans="1:28" x14ac:dyDescent="0.25">
      <c r="A461" t="s">
        <v>967</v>
      </c>
      <c r="B461">
        <v>517955</v>
      </c>
      <c r="C461">
        <v>518308</v>
      </c>
      <c r="D461">
        <v>354</v>
      </c>
      <c r="E461">
        <v>518109</v>
      </c>
      <c r="F461">
        <v>33</v>
      </c>
      <c r="G461">
        <v>7.5087799999999998</v>
      </c>
      <c r="H461">
        <v>2.7901500000000001</v>
      </c>
      <c r="I461">
        <v>5.29861</v>
      </c>
      <c r="J461" t="s">
        <v>1007</v>
      </c>
      <c r="K461">
        <v>-4748</v>
      </c>
      <c r="L461" t="s">
        <v>967</v>
      </c>
      <c r="M461" t="s">
        <v>1005</v>
      </c>
      <c r="N461" t="s">
        <v>49</v>
      </c>
      <c r="O461">
        <v>513361</v>
      </c>
      <c r="P461">
        <v>513363</v>
      </c>
      <c r="Q461" t="s">
        <v>50</v>
      </c>
      <c r="R461">
        <v>512170</v>
      </c>
      <c r="S461">
        <v>512172</v>
      </c>
      <c r="T461">
        <v>4679</v>
      </c>
      <c r="U461" t="s">
        <v>967</v>
      </c>
      <c r="V461" t="s">
        <v>1006</v>
      </c>
      <c r="W461" t="s">
        <v>49</v>
      </c>
      <c r="X461">
        <v>522788</v>
      </c>
      <c r="Y461">
        <v>522790</v>
      </c>
      <c r="Z461" t="s">
        <v>56</v>
      </c>
      <c r="AA461">
        <v>524567</v>
      </c>
      <c r="AB461">
        <v>524569</v>
      </c>
    </row>
    <row r="462" spans="1:28" x14ac:dyDescent="0.25">
      <c r="A462" t="s">
        <v>967</v>
      </c>
      <c r="B462">
        <v>597113</v>
      </c>
      <c r="C462">
        <v>597355</v>
      </c>
      <c r="D462">
        <v>243</v>
      </c>
      <c r="E462">
        <v>597178</v>
      </c>
      <c r="F462">
        <v>27</v>
      </c>
      <c r="G462">
        <v>3.4893700000000001</v>
      </c>
      <c r="H462">
        <v>1.9457</v>
      </c>
      <c r="I462">
        <v>1.7485900000000001</v>
      </c>
      <c r="J462" t="s">
        <v>1008</v>
      </c>
      <c r="K462">
        <v>-3649</v>
      </c>
      <c r="L462" t="s">
        <v>967</v>
      </c>
      <c r="M462" t="s">
        <v>1009</v>
      </c>
      <c r="N462" t="s">
        <v>49</v>
      </c>
      <c r="O462">
        <v>593456</v>
      </c>
      <c r="P462">
        <v>593457</v>
      </c>
      <c r="Q462" t="s">
        <v>56</v>
      </c>
      <c r="R462">
        <v>593529</v>
      </c>
      <c r="S462">
        <v>593529</v>
      </c>
      <c r="T462">
        <v>13451</v>
      </c>
      <c r="U462" t="s">
        <v>967</v>
      </c>
      <c r="V462" t="s">
        <v>1010</v>
      </c>
      <c r="W462" t="s">
        <v>49</v>
      </c>
      <c r="X462">
        <v>610629</v>
      </c>
      <c r="Y462">
        <v>610631</v>
      </c>
      <c r="Z462" t="s">
        <v>56</v>
      </c>
      <c r="AA462">
        <v>612831</v>
      </c>
      <c r="AB462">
        <v>612833</v>
      </c>
    </row>
    <row r="463" spans="1:28" x14ac:dyDescent="0.25">
      <c r="A463" t="s">
        <v>967</v>
      </c>
      <c r="B463">
        <v>603044</v>
      </c>
      <c r="C463">
        <v>603825</v>
      </c>
      <c r="D463">
        <v>782</v>
      </c>
      <c r="E463">
        <v>603536</v>
      </c>
      <c r="F463">
        <v>38</v>
      </c>
      <c r="G463">
        <v>15.820919999999999</v>
      </c>
      <c r="H463">
        <v>4.7279400000000003</v>
      </c>
      <c r="I463">
        <v>13.139720000000001</v>
      </c>
      <c r="J463" t="s">
        <v>1011</v>
      </c>
      <c r="K463">
        <v>-6283</v>
      </c>
      <c r="L463" t="s">
        <v>967</v>
      </c>
      <c r="M463" t="s">
        <v>1012</v>
      </c>
      <c r="N463" t="s">
        <v>49</v>
      </c>
      <c r="O463">
        <v>596821</v>
      </c>
      <c r="P463">
        <v>596823</v>
      </c>
      <c r="Q463" t="s">
        <v>56</v>
      </c>
      <c r="R463">
        <v>597251</v>
      </c>
      <c r="S463">
        <v>597253</v>
      </c>
      <c r="T463">
        <v>7093</v>
      </c>
      <c r="U463" t="s">
        <v>967</v>
      </c>
      <c r="V463" t="s">
        <v>1010</v>
      </c>
      <c r="W463" t="s">
        <v>49</v>
      </c>
      <c r="X463">
        <v>610629</v>
      </c>
      <c r="Y463">
        <v>610631</v>
      </c>
      <c r="Z463" t="s">
        <v>56</v>
      </c>
      <c r="AA463">
        <v>612831</v>
      </c>
      <c r="AB463">
        <v>612833</v>
      </c>
    </row>
    <row r="464" spans="1:28" x14ac:dyDescent="0.25">
      <c r="A464" t="s">
        <v>967</v>
      </c>
      <c r="B464">
        <v>606229</v>
      </c>
      <c r="C464">
        <v>606444</v>
      </c>
      <c r="D464">
        <v>216</v>
      </c>
      <c r="E464">
        <v>606394</v>
      </c>
      <c r="F464">
        <v>29</v>
      </c>
      <c r="G464">
        <v>8.6356199999999994</v>
      </c>
      <c r="H464">
        <v>3.32063</v>
      </c>
      <c r="I464">
        <v>6.3323999999999998</v>
      </c>
      <c r="J464" t="s">
        <v>1013</v>
      </c>
      <c r="K464">
        <v>-9141</v>
      </c>
      <c r="L464" t="s">
        <v>967</v>
      </c>
      <c r="M464" t="s">
        <v>1012</v>
      </c>
      <c r="N464" t="s">
        <v>49</v>
      </c>
      <c r="O464">
        <v>596821</v>
      </c>
      <c r="P464">
        <v>596823</v>
      </c>
      <c r="Q464" t="s">
        <v>56</v>
      </c>
      <c r="R464">
        <v>597251</v>
      </c>
      <c r="S464">
        <v>597253</v>
      </c>
      <c r="T464">
        <v>4235</v>
      </c>
      <c r="U464" t="s">
        <v>967</v>
      </c>
      <c r="V464" t="s">
        <v>1010</v>
      </c>
      <c r="W464" t="s">
        <v>49</v>
      </c>
      <c r="X464">
        <v>610629</v>
      </c>
      <c r="Y464">
        <v>610631</v>
      </c>
      <c r="Z464" t="s">
        <v>56</v>
      </c>
      <c r="AA464">
        <v>612831</v>
      </c>
      <c r="AB464">
        <v>612833</v>
      </c>
    </row>
    <row r="465" spans="1:28" x14ac:dyDescent="0.25">
      <c r="A465" t="s">
        <v>967</v>
      </c>
      <c r="B465">
        <v>607780</v>
      </c>
      <c r="C465">
        <v>608052</v>
      </c>
      <c r="D465">
        <v>273</v>
      </c>
      <c r="E465">
        <v>607881</v>
      </c>
      <c r="F465">
        <v>22</v>
      </c>
      <c r="G465">
        <v>6.5502900000000004</v>
      </c>
      <c r="H465">
        <v>3.1201699999999999</v>
      </c>
      <c r="I465">
        <v>4.4232500000000003</v>
      </c>
      <c r="J465" t="s">
        <v>1014</v>
      </c>
      <c r="K465">
        <v>-10628</v>
      </c>
      <c r="L465" t="s">
        <v>967</v>
      </c>
      <c r="M465" t="s">
        <v>1012</v>
      </c>
      <c r="N465" t="s">
        <v>49</v>
      </c>
      <c r="O465">
        <v>596821</v>
      </c>
      <c r="P465">
        <v>596823</v>
      </c>
      <c r="Q465" t="s">
        <v>56</v>
      </c>
      <c r="R465">
        <v>597251</v>
      </c>
      <c r="S465">
        <v>597253</v>
      </c>
      <c r="T465">
        <v>2748</v>
      </c>
      <c r="U465" t="s">
        <v>967</v>
      </c>
      <c r="V465" t="s">
        <v>1010</v>
      </c>
      <c r="W465" t="s">
        <v>49</v>
      </c>
      <c r="X465">
        <v>610629</v>
      </c>
      <c r="Y465">
        <v>610631</v>
      </c>
      <c r="Z465" t="s">
        <v>56</v>
      </c>
      <c r="AA465">
        <v>612831</v>
      </c>
      <c r="AB465">
        <v>612833</v>
      </c>
    </row>
    <row r="466" spans="1:28" x14ac:dyDescent="0.25">
      <c r="A466" t="s">
        <v>967</v>
      </c>
      <c r="B466">
        <v>724376</v>
      </c>
      <c r="C466">
        <v>724596</v>
      </c>
      <c r="D466">
        <v>221</v>
      </c>
      <c r="E466">
        <v>724544</v>
      </c>
      <c r="F466">
        <v>39</v>
      </c>
      <c r="G466">
        <v>7.0586799999999998</v>
      </c>
      <c r="H466">
        <v>2.4727800000000002</v>
      </c>
      <c r="I466">
        <v>4.89086</v>
      </c>
      <c r="J466" t="s">
        <v>1015</v>
      </c>
      <c r="K466">
        <v>-1247</v>
      </c>
      <c r="L466" t="s">
        <v>967</v>
      </c>
      <c r="M466" t="s">
        <v>1016</v>
      </c>
      <c r="N466" t="s">
        <v>49</v>
      </c>
      <c r="O466">
        <v>720310</v>
      </c>
      <c r="P466">
        <v>720312</v>
      </c>
      <c r="Q466" t="s">
        <v>56</v>
      </c>
      <c r="R466">
        <v>723295</v>
      </c>
      <c r="S466">
        <v>723297</v>
      </c>
      <c r="T466">
        <v>685</v>
      </c>
      <c r="U466" t="s">
        <v>967</v>
      </c>
      <c r="V466" t="s">
        <v>1017</v>
      </c>
      <c r="W466" t="s">
        <v>49</v>
      </c>
      <c r="X466">
        <v>726654</v>
      </c>
      <c r="Y466">
        <v>726656</v>
      </c>
      <c r="Z466" t="s">
        <v>50</v>
      </c>
      <c r="AA466">
        <v>725227</v>
      </c>
      <c r="AB466">
        <v>725229</v>
      </c>
    </row>
    <row r="467" spans="1:28" x14ac:dyDescent="0.25">
      <c r="A467" t="s">
        <v>967</v>
      </c>
      <c r="B467">
        <v>734267</v>
      </c>
      <c r="C467">
        <v>734845</v>
      </c>
      <c r="D467">
        <v>579</v>
      </c>
      <c r="E467">
        <v>734513</v>
      </c>
      <c r="F467">
        <v>56</v>
      </c>
      <c r="G467">
        <v>16.29121</v>
      </c>
      <c r="H467">
        <v>3.6236999999999999</v>
      </c>
      <c r="I467">
        <v>13.593019999999999</v>
      </c>
      <c r="J467" t="s">
        <v>1018</v>
      </c>
      <c r="K467">
        <v>-4227</v>
      </c>
      <c r="L467" t="s">
        <v>967</v>
      </c>
      <c r="M467" t="s">
        <v>1019</v>
      </c>
      <c r="N467" t="s">
        <v>49</v>
      </c>
      <c r="O467">
        <v>727712</v>
      </c>
      <c r="P467">
        <v>727714</v>
      </c>
      <c r="Q467" t="s">
        <v>56</v>
      </c>
      <c r="R467">
        <v>730284</v>
      </c>
      <c r="S467">
        <v>730286</v>
      </c>
      <c r="T467">
        <v>730</v>
      </c>
      <c r="U467" t="s">
        <v>967</v>
      </c>
      <c r="V467" t="s">
        <v>1020</v>
      </c>
      <c r="W467" t="s">
        <v>49</v>
      </c>
      <c r="X467">
        <v>736399</v>
      </c>
      <c r="Y467">
        <v>736401</v>
      </c>
      <c r="Z467" t="s">
        <v>50</v>
      </c>
      <c r="AA467">
        <v>735241</v>
      </c>
      <c r="AB467">
        <v>735243</v>
      </c>
    </row>
    <row r="468" spans="1:28" x14ac:dyDescent="0.25">
      <c r="A468" t="s">
        <v>967</v>
      </c>
      <c r="B468">
        <v>735696</v>
      </c>
      <c r="C468">
        <v>735967</v>
      </c>
      <c r="D468">
        <v>272</v>
      </c>
      <c r="E468">
        <v>735754</v>
      </c>
      <c r="F468">
        <v>19</v>
      </c>
      <c r="G468">
        <v>4.9149000000000003</v>
      </c>
      <c r="H468">
        <v>2.71319</v>
      </c>
      <c r="I468">
        <v>2.9641700000000002</v>
      </c>
      <c r="J468" t="s">
        <v>1021</v>
      </c>
      <c r="K468">
        <v>-5468</v>
      </c>
      <c r="L468" t="s">
        <v>967</v>
      </c>
      <c r="M468" t="s">
        <v>1019</v>
      </c>
      <c r="N468" t="s">
        <v>49</v>
      </c>
      <c r="O468">
        <v>727712</v>
      </c>
      <c r="P468">
        <v>727714</v>
      </c>
      <c r="Q468" t="s">
        <v>56</v>
      </c>
      <c r="R468">
        <v>730284</v>
      </c>
      <c r="S468">
        <v>730286</v>
      </c>
      <c r="T468">
        <v>9365</v>
      </c>
      <c r="U468" t="s">
        <v>967</v>
      </c>
      <c r="V468" t="s">
        <v>1022</v>
      </c>
      <c r="W468" t="s">
        <v>49</v>
      </c>
      <c r="X468">
        <v>745819</v>
      </c>
      <c r="Y468">
        <v>745821</v>
      </c>
      <c r="Z468" t="s">
        <v>50</v>
      </c>
      <c r="AA468">
        <v>745117</v>
      </c>
      <c r="AB468">
        <v>745119</v>
      </c>
    </row>
    <row r="469" spans="1:28" x14ac:dyDescent="0.25">
      <c r="A469" t="s">
        <v>967</v>
      </c>
      <c r="B469">
        <v>771094</v>
      </c>
      <c r="C469">
        <v>771332</v>
      </c>
      <c r="D469">
        <v>239</v>
      </c>
      <c r="E469">
        <v>771176</v>
      </c>
      <c r="F469">
        <v>49</v>
      </c>
      <c r="G469">
        <v>12.803190000000001</v>
      </c>
      <c r="H469">
        <v>3.2715200000000002</v>
      </c>
      <c r="I469">
        <v>10.245979999999999</v>
      </c>
      <c r="J469" t="s">
        <v>1023</v>
      </c>
      <c r="K469">
        <v>-4292</v>
      </c>
      <c r="L469" t="s">
        <v>967</v>
      </c>
      <c r="M469" t="s">
        <v>1024</v>
      </c>
      <c r="N469" t="s">
        <v>49</v>
      </c>
      <c r="O469">
        <v>765792</v>
      </c>
      <c r="P469">
        <v>765794</v>
      </c>
      <c r="Q469" t="s">
        <v>56</v>
      </c>
      <c r="R469">
        <v>766882</v>
      </c>
      <c r="S469">
        <v>766884</v>
      </c>
      <c r="T469">
        <v>950</v>
      </c>
      <c r="U469" t="s">
        <v>967</v>
      </c>
      <c r="V469" t="s">
        <v>1025</v>
      </c>
      <c r="W469" t="s">
        <v>49</v>
      </c>
      <c r="X469">
        <v>772916</v>
      </c>
      <c r="Y469">
        <v>772918</v>
      </c>
      <c r="Z469" t="s">
        <v>50</v>
      </c>
      <c r="AA469">
        <v>772124</v>
      </c>
      <c r="AB469">
        <v>772126</v>
      </c>
    </row>
    <row r="470" spans="1:28" x14ac:dyDescent="0.25">
      <c r="A470" t="s">
        <v>967</v>
      </c>
      <c r="B470">
        <v>784834</v>
      </c>
      <c r="C470">
        <v>785240</v>
      </c>
      <c r="D470">
        <v>407</v>
      </c>
      <c r="E470">
        <v>784969</v>
      </c>
      <c r="F470">
        <v>24</v>
      </c>
      <c r="G470">
        <v>7.7313599999999996</v>
      </c>
      <c r="H470">
        <v>3.3914800000000001</v>
      </c>
      <c r="I470">
        <v>5.49838</v>
      </c>
      <c r="J470" t="s">
        <v>1026</v>
      </c>
      <c r="K470">
        <v>-2406</v>
      </c>
      <c r="L470" t="s">
        <v>967</v>
      </c>
      <c r="M470" t="s">
        <v>1027</v>
      </c>
      <c r="N470" t="s">
        <v>49</v>
      </c>
      <c r="O470">
        <v>782097</v>
      </c>
      <c r="P470">
        <v>782099</v>
      </c>
      <c r="Q470" t="s">
        <v>56</v>
      </c>
      <c r="R470">
        <v>782561</v>
      </c>
      <c r="S470">
        <v>782563</v>
      </c>
      <c r="T470">
        <v>3553</v>
      </c>
      <c r="U470" t="s">
        <v>967</v>
      </c>
      <c r="V470" t="s">
        <v>1028</v>
      </c>
      <c r="W470" t="s">
        <v>49</v>
      </c>
      <c r="X470">
        <v>788522</v>
      </c>
      <c r="Y470">
        <v>788524</v>
      </c>
      <c r="Z470" t="s">
        <v>56</v>
      </c>
      <c r="AA470">
        <v>789009</v>
      </c>
      <c r="AB470">
        <v>789011</v>
      </c>
    </row>
    <row r="471" spans="1:28" x14ac:dyDescent="0.25">
      <c r="A471" t="s">
        <v>967</v>
      </c>
      <c r="B471">
        <v>813583</v>
      </c>
      <c r="C471">
        <v>813807</v>
      </c>
      <c r="D471">
        <v>225</v>
      </c>
      <c r="E471">
        <v>813747</v>
      </c>
      <c r="F471">
        <v>45</v>
      </c>
      <c r="G471">
        <v>9.43947</v>
      </c>
      <c r="H471">
        <v>2.7673299999999998</v>
      </c>
      <c r="I471">
        <v>7.0764399999999998</v>
      </c>
      <c r="J471" t="s">
        <v>1029</v>
      </c>
      <c r="K471">
        <v>-686</v>
      </c>
      <c r="L471" t="s">
        <v>967</v>
      </c>
      <c r="M471" t="s">
        <v>1030</v>
      </c>
      <c r="N471" t="s">
        <v>49</v>
      </c>
      <c r="O471">
        <v>812111</v>
      </c>
      <c r="P471">
        <v>812113</v>
      </c>
      <c r="Q471" t="s">
        <v>56</v>
      </c>
      <c r="R471">
        <v>813059</v>
      </c>
      <c r="S471">
        <v>813061</v>
      </c>
      <c r="T471">
        <v>1951</v>
      </c>
      <c r="U471" t="s">
        <v>967</v>
      </c>
      <c r="V471" t="s">
        <v>1031</v>
      </c>
      <c r="W471" t="s">
        <v>49</v>
      </c>
      <c r="X471">
        <v>815698</v>
      </c>
      <c r="Y471">
        <v>815700</v>
      </c>
      <c r="Z471" t="s">
        <v>56</v>
      </c>
      <c r="AA471">
        <v>817426</v>
      </c>
      <c r="AB471">
        <v>817428</v>
      </c>
    </row>
    <row r="472" spans="1:28" x14ac:dyDescent="0.25">
      <c r="A472" t="s">
        <v>967</v>
      </c>
      <c r="B472">
        <v>824478</v>
      </c>
      <c r="C472">
        <v>825926</v>
      </c>
      <c r="D472">
        <v>1449</v>
      </c>
      <c r="E472">
        <v>825259</v>
      </c>
      <c r="F472">
        <v>286</v>
      </c>
      <c r="G472">
        <v>301.91327000000001</v>
      </c>
      <c r="H472">
        <v>26.525310000000001</v>
      </c>
      <c r="I472">
        <v>296.12616000000003</v>
      </c>
      <c r="J472" t="s">
        <v>1032</v>
      </c>
      <c r="K472">
        <v>-439</v>
      </c>
      <c r="L472" t="s">
        <v>967</v>
      </c>
      <c r="M472" t="s">
        <v>1033</v>
      </c>
      <c r="N472" t="s">
        <v>49</v>
      </c>
      <c r="O472">
        <v>824820</v>
      </c>
      <c r="P472">
        <v>824822</v>
      </c>
      <c r="Q472" t="s">
        <v>50</v>
      </c>
      <c r="R472">
        <v>822906</v>
      </c>
      <c r="S472">
        <v>822908</v>
      </c>
      <c r="T472">
        <v>673</v>
      </c>
      <c r="U472" t="s">
        <v>967</v>
      </c>
      <c r="V472" t="s">
        <v>1034</v>
      </c>
      <c r="W472" t="s">
        <v>49</v>
      </c>
      <c r="X472">
        <v>825932</v>
      </c>
      <c r="Y472">
        <v>825934</v>
      </c>
      <c r="Z472" t="s">
        <v>56</v>
      </c>
      <c r="AA472">
        <v>827320</v>
      </c>
      <c r="AB472">
        <v>827322</v>
      </c>
    </row>
    <row r="473" spans="1:28" x14ac:dyDescent="0.25">
      <c r="A473" t="s">
        <v>967</v>
      </c>
      <c r="B473">
        <v>911379</v>
      </c>
      <c r="C473">
        <v>911578</v>
      </c>
      <c r="D473">
        <v>200</v>
      </c>
      <c r="E473">
        <v>911541</v>
      </c>
      <c r="F473">
        <v>21</v>
      </c>
      <c r="G473">
        <v>4.9289899999999998</v>
      </c>
      <c r="H473">
        <v>2.6022699999999999</v>
      </c>
      <c r="I473">
        <v>2.9771700000000001</v>
      </c>
      <c r="J473" t="s">
        <v>1035</v>
      </c>
      <c r="K473">
        <v>-4155</v>
      </c>
      <c r="L473" t="s">
        <v>967</v>
      </c>
      <c r="M473" t="s">
        <v>1036</v>
      </c>
      <c r="N473" t="s">
        <v>49</v>
      </c>
      <c r="O473">
        <v>905358</v>
      </c>
      <c r="P473">
        <v>905360</v>
      </c>
      <c r="Q473" t="s">
        <v>56</v>
      </c>
      <c r="R473">
        <v>907384</v>
      </c>
      <c r="S473">
        <v>907386</v>
      </c>
      <c r="T473">
        <v>2107</v>
      </c>
      <c r="U473" t="s">
        <v>967</v>
      </c>
      <c r="V473" t="s">
        <v>1037</v>
      </c>
      <c r="W473" t="s">
        <v>49</v>
      </c>
      <c r="X473">
        <v>913648</v>
      </c>
      <c r="Y473">
        <v>913650</v>
      </c>
      <c r="Z473" t="s">
        <v>56</v>
      </c>
      <c r="AA473">
        <v>919164</v>
      </c>
      <c r="AB473">
        <v>919166</v>
      </c>
    </row>
    <row r="474" spans="1:28" x14ac:dyDescent="0.25">
      <c r="A474" t="s">
        <v>967</v>
      </c>
      <c r="B474">
        <v>955052</v>
      </c>
      <c r="C474">
        <v>956726</v>
      </c>
      <c r="D474">
        <v>1675</v>
      </c>
      <c r="E474">
        <v>955335</v>
      </c>
      <c r="F474">
        <v>63</v>
      </c>
      <c r="G474">
        <v>26.527699999999999</v>
      </c>
      <c r="H474">
        <v>5.2025100000000002</v>
      </c>
      <c r="I474">
        <v>23.561530000000001</v>
      </c>
      <c r="J474" t="s">
        <v>1038</v>
      </c>
      <c r="K474">
        <v>-316</v>
      </c>
      <c r="L474" t="s">
        <v>967</v>
      </c>
      <c r="M474" t="s">
        <v>1039</v>
      </c>
      <c r="N474" t="s">
        <v>49</v>
      </c>
      <c r="O474">
        <v>955019</v>
      </c>
      <c r="P474">
        <v>955021</v>
      </c>
      <c r="Q474" t="s">
        <v>50</v>
      </c>
      <c r="R474">
        <v>952867</v>
      </c>
      <c r="S474">
        <v>952869</v>
      </c>
      <c r="T474">
        <v>4449</v>
      </c>
      <c r="U474" t="s">
        <v>967</v>
      </c>
      <c r="V474" t="s">
        <v>1040</v>
      </c>
      <c r="W474" t="s">
        <v>49</v>
      </c>
      <c r="X474">
        <v>959784</v>
      </c>
      <c r="Y474">
        <v>959786</v>
      </c>
      <c r="Z474" t="s">
        <v>56</v>
      </c>
      <c r="AA474">
        <v>962659</v>
      </c>
      <c r="AB474">
        <v>962661</v>
      </c>
    </row>
    <row r="475" spans="1:28" x14ac:dyDescent="0.25">
      <c r="A475" t="s">
        <v>967</v>
      </c>
      <c r="B475">
        <v>1047186</v>
      </c>
      <c r="C475">
        <v>1047555</v>
      </c>
      <c r="D475">
        <v>370</v>
      </c>
      <c r="E475">
        <v>1047368</v>
      </c>
      <c r="F475">
        <v>24</v>
      </c>
      <c r="G475">
        <v>7.7313599999999996</v>
      </c>
      <c r="H475">
        <v>3.3914800000000001</v>
      </c>
      <c r="I475">
        <v>5.49838</v>
      </c>
      <c r="J475" t="s">
        <v>1041</v>
      </c>
      <c r="K475">
        <v>-956</v>
      </c>
      <c r="L475" t="s">
        <v>967</v>
      </c>
      <c r="M475" t="s">
        <v>1042</v>
      </c>
      <c r="N475" t="s">
        <v>49</v>
      </c>
      <c r="O475">
        <v>1046412</v>
      </c>
      <c r="P475">
        <v>1046414</v>
      </c>
      <c r="Q475" t="s">
        <v>50</v>
      </c>
      <c r="R475">
        <v>1044824</v>
      </c>
      <c r="S475">
        <v>1044826</v>
      </c>
      <c r="T475">
        <v>686</v>
      </c>
      <c r="U475" t="s">
        <v>967</v>
      </c>
      <c r="V475" t="s">
        <v>1043</v>
      </c>
      <c r="W475" t="s">
        <v>49</v>
      </c>
      <c r="X475">
        <v>1048054</v>
      </c>
      <c r="Y475">
        <v>1048056</v>
      </c>
      <c r="Z475" t="s">
        <v>56</v>
      </c>
      <c r="AA475">
        <v>1049545</v>
      </c>
      <c r="AB475">
        <v>1049547</v>
      </c>
    </row>
    <row r="476" spans="1:28" x14ac:dyDescent="0.25">
      <c r="A476" t="s">
        <v>967</v>
      </c>
      <c r="B476">
        <v>1059456</v>
      </c>
      <c r="C476">
        <v>1060275</v>
      </c>
      <c r="D476">
        <v>820</v>
      </c>
      <c r="E476">
        <v>1060022</v>
      </c>
      <c r="F476">
        <v>42</v>
      </c>
      <c r="G476">
        <v>20.89199</v>
      </c>
      <c r="H476">
        <v>5.8313199999999998</v>
      </c>
      <c r="I476">
        <v>18.060359999999999</v>
      </c>
      <c r="J476" t="s">
        <v>1044</v>
      </c>
      <c r="K476">
        <v>-176</v>
      </c>
      <c r="L476" t="s">
        <v>967</v>
      </c>
      <c r="M476" t="s">
        <v>1045</v>
      </c>
      <c r="N476" t="s">
        <v>49</v>
      </c>
      <c r="O476">
        <v>1059846</v>
      </c>
      <c r="P476">
        <v>1059848</v>
      </c>
      <c r="Q476" t="s">
        <v>50</v>
      </c>
      <c r="R476">
        <v>1058699</v>
      </c>
      <c r="S476">
        <v>1058701</v>
      </c>
      <c r="T476">
        <v>816</v>
      </c>
      <c r="U476" t="s">
        <v>967</v>
      </c>
      <c r="V476" t="s">
        <v>1046</v>
      </c>
      <c r="W476" t="s">
        <v>49</v>
      </c>
      <c r="X476">
        <v>1060838</v>
      </c>
      <c r="Y476">
        <v>1060840</v>
      </c>
      <c r="Z476" t="s">
        <v>56</v>
      </c>
      <c r="AA476">
        <v>1061340</v>
      </c>
      <c r="AB476">
        <v>1061342</v>
      </c>
    </row>
    <row r="477" spans="1:28" x14ac:dyDescent="0.25">
      <c r="A477" t="s">
        <v>967</v>
      </c>
      <c r="B477">
        <v>1356660</v>
      </c>
      <c r="C477">
        <v>1356968</v>
      </c>
      <c r="D477">
        <v>309</v>
      </c>
      <c r="E477">
        <v>1356776</v>
      </c>
      <c r="F477">
        <v>23</v>
      </c>
      <c r="G477">
        <v>7.1322099999999997</v>
      </c>
      <c r="H477">
        <v>3.2558199999999999</v>
      </c>
      <c r="I477">
        <v>4.9508599999999996</v>
      </c>
      <c r="J477" t="s">
        <v>1047</v>
      </c>
      <c r="K477">
        <v>-264055</v>
      </c>
      <c r="L477" t="s">
        <v>967</v>
      </c>
      <c r="M477" t="s">
        <v>1048</v>
      </c>
      <c r="N477" t="s">
        <v>49</v>
      </c>
      <c r="O477">
        <v>1091945</v>
      </c>
      <c r="P477">
        <v>1091947</v>
      </c>
      <c r="Q477" t="s">
        <v>56</v>
      </c>
      <c r="R477">
        <v>1092719</v>
      </c>
      <c r="S477">
        <v>1092721</v>
      </c>
      <c r="T477">
        <v>9656</v>
      </c>
      <c r="U477" t="s">
        <v>967</v>
      </c>
      <c r="V477" t="s">
        <v>1049</v>
      </c>
      <c r="W477" t="s">
        <v>49</v>
      </c>
      <c r="X477">
        <v>1366894</v>
      </c>
      <c r="Y477">
        <v>1366896</v>
      </c>
      <c r="Z477" t="s">
        <v>50</v>
      </c>
      <c r="AA477">
        <v>1366430</v>
      </c>
      <c r="AB477">
        <v>1366432</v>
      </c>
    </row>
    <row r="478" spans="1:28" x14ac:dyDescent="0.25">
      <c r="A478" t="s">
        <v>967</v>
      </c>
      <c r="B478">
        <v>1366970</v>
      </c>
      <c r="C478">
        <v>1367433</v>
      </c>
      <c r="D478">
        <v>464</v>
      </c>
      <c r="E478">
        <v>1367148</v>
      </c>
      <c r="F478">
        <v>212</v>
      </c>
      <c r="G478">
        <v>10.083130000000001</v>
      </c>
      <c r="H478">
        <v>1.5946899999999999</v>
      </c>
      <c r="I478">
        <v>7.6761299999999997</v>
      </c>
      <c r="J478" t="s">
        <v>1050</v>
      </c>
      <c r="K478">
        <v>-254</v>
      </c>
      <c r="L478" t="s">
        <v>967</v>
      </c>
      <c r="M478" t="s">
        <v>1049</v>
      </c>
      <c r="N478" t="s">
        <v>49</v>
      </c>
      <c r="O478">
        <v>1366894</v>
      </c>
      <c r="P478">
        <v>1366896</v>
      </c>
      <c r="Q478" t="s">
        <v>50</v>
      </c>
      <c r="R478">
        <v>1366430</v>
      </c>
      <c r="S478">
        <v>1366432</v>
      </c>
      <c r="T478">
        <v>1065</v>
      </c>
      <c r="U478" t="s">
        <v>967</v>
      </c>
      <c r="V478" t="s">
        <v>1051</v>
      </c>
      <c r="W478" t="s">
        <v>49</v>
      </c>
      <c r="X478">
        <v>1368213</v>
      </c>
      <c r="Y478">
        <v>1368215</v>
      </c>
      <c r="Z478" t="s">
        <v>56</v>
      </c>
      <c r="AA478">
        <v>1369344</v>
      </c>
      <c r="AB478">
        <v>1369346</v>
      </c>
    </row>
    <row r="479" spans="1:28" x14ac:dyDescent="0.25">
      <c r="A479" t="s">
        <v>967</v>
      </c>
      <c r="B479">
        <v>1384657</v>
      </c>
      <c r="C479">
        <v>1384856</v>
      </c>
      <c r="D479">
        <v>200</v>
      </c>
      <c r="E479">
        <v>1384703</v>
      </c>
      <c r="F479">
        <v>18</v>
      </c>
      <c r="G479">
        <v>4.4092099999999999</v>
      </c>
      <c r="H479">
        <v>2.5775299999999999</v>
      </c>
      <c r="I479">
        <v>2.52684</v>
      </c>
      <c r="J479" t="s">
        <v>1052</v>
      </c>
      <c r="K479">
        <v>-4793</v>
      </c>
      <c r="L479" t="s">
        <v>967</v>
      </c>
      <c r="M479" t="s">
        <v>1053</v>
      </c>
      <c r="N479" t="s">
        <v>49</v>
      </c>
      <c r="O479">
        <v>1379910</v>
      </c>
      <c r="P479">
        <v>1379912</v>
      </c>
      <c r="Q479" t="s">
        <v>50</v>
      </c>
      <c r="R479">
        <v>1377763</v>
      </c>
      <c r="S479">
        <v>1377765</v>
      </c>
      <c r="T479">
        <v>1289</v>
      </c>
      <c r="U479" t="s">
        <v>967</v>
      </c>
      <c r="V479" t="s">
        <v>1054</v>
      </c>
      <c r="W479" t="s">
        <v>49</v>
      </c>
      <c r="X479">
        <v>1385992</v>
      </c>
      <c r="Y479">
        <v>1385994</v>
      </c>
      <c r="Z479" t="s">
        <v>56</v>
      </c>
      <c r="AA479">
        <v>1386877</v>
      </c>
      <c r="AB479">
        <v>1386879</v>
      </c>
    </row>
    <row r="480" spans="1:28" x14ac:dyDescent="0.25">
      <c r="A480" t="s">
        <v>967</v>
      </c>
      <c r="B480">
        <v>1385171</v>
      </c>
      <c r="C480">
        <v>1385393</v>
      </c>
      <c r="D480">
        <v>223</v>
      </c>
      <c r="E480">
        <v>1385309</v>
      </c>
      <c r="F480">
        <v>27</v>
      </c>
      <c r="G480">
        <v>7.3025099999999998</v>
      </c>
      <c r="H480">
        <v>3.0391900000000001</v>
      </c>
      <c r="I480">
        <v>5.1086</v>
      </c>
      <c r="J480" t="s">
        <v>1055</v>
      </c>
      <c r="K480">
        <v>-5399</v>
      </c>
      <c r="L480" t="s">
        <v>967</v>
      </c>
      <c r="M480" t="s">
        <v>1053</v>
      </c>
      <c r="N480" t="s">
        <v>49</v>
      </c>
      <c r="O480">
        <v>1379910</v>
      </c>
      <c r="P480">
        <v>1379912</v>
      </c>
      <c r="Q480" t="s">
        <v>50</v>
      </c>
      <c r="R480">
        <v>1377763</v>
      </c>
      <c r="S480">
        <v>1377765</v>
      </c>
      <c r="T480">
        <v>683</v>
      </c>
      <c r="U480" t="s">
        <v>967</v>
      </c>
      <c r="V480" t="s">
        <v>1054</v>
      </c>
      <c r="W480" t="s">
        <v>49</v>
      </c>
      <c r="X480">
        <v>1385992</v>
      </c>
      <c r="Y480">
        <v>1385994</v>
      </c>
      <c r="Z480" t="s">
        <v>56</v>
      </c>
      <c r="AA480">
        <v>1386877</v>
      </c>
      <c r="AB480">
        <v>1386879</v>
      </c>
    </row>
    <row r="481" spans="1:28" x14ac:dyDescent="0.25">
      <c r="A481" t="s">
        <v>967</v>
      </c>
      <c r="B481">
        <v>1430392</v>
      </c>
      <c r="C481">
        <v>1430712</v>
      </c>
      <c r="D481">
        <v>321</v>
      </c>
      <c r="E481">
        <v>1430487</v>
      </c>
      <c r="F481">
        <v>22</v>
      </c>
      <c r="G481">
        <v>4.8482599999999998</v>
      </c>
      <c r="H481">
        <v>2.52338</v>
      </c>
      <c r="I481">
        <v>2.9180199999999998</v>
      </c>
      <c r="J481" t="s">
        <v>1056</v>
      </c>
      <c r="K481">
        <v>-1425</v>
      </c>
      <c r="L481" t="s">
        <v>967</v>
      </c>
      <c r="M481" t="s">
        <v>1057</v>
      </c>
      <c r="N481" t="s">
        <v>49</v>
      </c>
      <c r="O481">
        <v>1429062</v>
      </c>
      <c r="P481">
        <v>1429064</v>
      </c>
      <c r="Q481" t="s">
        <v>50</v>
      </c>
      <c r="R481">
        <v>1425820</v>
      </c>
      <c r="S481">
        <v>1425822</v>
      </c>
      <c r="T481">
        <v>1548</v>
      </c>
      <c r="U481" t="s">
        <v>967</v>
      </c>
      <c r="V481" t="s">
        <v>1058</v>
      </c>
      <c r="W481" t="s">
        <v>49</v>
      </c>
      <c r="X481">
        <v>1432035</v>
      </c>
      <c r="Y481">
        <v>1432037</v>
      </c>
      <c r="Z481" t="s">
        <v>56</v>
      </c>
      <c r="AA481">
        <v>1433023</v>
      </c>
      <c r="AB481">
        <v>1433025</v>
      </c>
    </row>
    <row r="482" spans="1:28" x14ac:dyDescent="0.25">
      <c r="A482" t="s">
        <v>967</v>
      </c>
      <c r="B482">
        <v>1434086</v>
      </c>
      <c r="C482">
        <v>1434700</v>
      </c>
      <c r="D482">
        <v>615</v>
      </c>
      <c r="E482">
        <v>1434565</v>
      </c>
      <c r="F482">
        <v>39</v>
      </c>
      <c r="G482">
        <v>9.3098299999999998</v>
      </c>
      <c r="H482">
        <v>2.9634</v>
      </c>
      <c r="I482">
        <v>6.9564500000000002</v>
      </c>
      <c r="J482" t="s">
        <v>1059</v>
      </c>
      <c r="K482">
        <v>-158</v>
      </c>
      <c r="L482" t="s">
        <v>967</v>
      </c>
      <c r="M482" t="s">
        <v>1060</v>
      </c>
      <c r="N482" t="s">
        <v>49</v>
      </c>
      <c r="O482">
        <v>1433828</v>
      </c>
      <c r="P482">
        <v>1433830</v>
      </c>
      <c r="Q482" t="s">
        <v>56</v>
      </c>
      <c r="R482">
        <v>1434405</v>
      </c>
      <c r="S482">
        <v>1434407</v>
      </c>
      <c r="T482">
        <v>10426</v>
      </c>
      <c r="U482" t="s">
        <v>967</v>
      </c>
      <c r="V482" t="s">
        <v>1061</v>
      </c>
      <c r="W482" t="s">
        <v>49</v>
      </c>
      <c r="X482">
        <v>1445558</v>
      </c>
      <c r="Y482">
        <v>1445560</v>
      </c>
      <c r="Z482" t="s">
        <v>50</v>
      </c>
      <c r="AA482">
        <v>1444989</v>
      </c>
      <c r="AB482">
        <v>1444991</v>
      </c>
    </row>
    <row r="483" spans="1:28" x14ac:dyDescent="0.25">
      <c r="A483" t="s">
        <v>967</v>
      </c>
      <c r="B483">
        <v>1435012</v>
      </c>
      <c r="C483">
        <v>1435232</v>
      </c>
      <c r="D483">
        <v>221</v>
      </c>
      <c r="E483">
        <v>1435129</v>
      </c>
      <c r="F483">
        <v>44</v>
      </c>
      <c r="G483">
        <v>6.4414600000000002</v>
      </c>
      <c r="H483">
        <v>2.2284600000000001</v>
      </c>
      <c r="I483">
        <v>4.3309699999999998</v>
      </c>
      <c r="J483" t="s">
        <v>1062</v>
      </c>
      <c r="K483">
        <v>-722</v>
      </c>
      <c r="L483" t="s">
        <v>967</v>
      </c>
      <c r="M483" t="s">
        <v>1060</v>
      </c>
      <c r="N483" t="s">
        <v>49</v>
      </c>
      <c r="O483">
        <v>1433828</v>
      </c>
      <c r="P483">
        <v>1433830</v>
      </c>
      <c r="Q483" t="s">
        <v>56</v>
      </c>
      <c r="R483">
        <v>1434405</v>
      </c>
      <c r="S483">
        <v>1434407</v>
      </c>
      <c r="T483">
        <v>9862</v>
      </c>
      <c r="U483" t="s">
        <v>967</v>
      </c>
      <c r="V483" t="s">
        <v>1061</v>
      </c>
      <c r="W483" t="s">
        <v>49</v>
      </c>
      <c r="X483">
        <v>1445558</v>
      </c>
      <c r="Y483">
        <v>1445560</v>
      </c>
      <c r="Z483" t="s">
        <v>50</v>
      </c>
      <c r="AA483">
        <v>1444989</v>
      </c>
      <c r="AB483">
        <v>1444991</v>
      </c>
    </row>
    <row r="484" spans="1:28" x14ac:dyDescent="0.25">
      <c r="A484" t="s">
        <v>967</v>
      </c>
      <c r="B484">
        <v>1435852</v>
      </c>
      <c r="C484">
        <v>1436132</v>
      </c>
      <c r="D484">
        <v>281</v>
      </c>
      <c r="E484">
        <v>1435955</v>
      </c>
      <c r="F484">
        <v>28</v>
      </c>
      <c r="G484">
        <v>7.9564399999999997</v>
      </c>
      <c r="H484">
        <v>3.1785399999999999</v>
      </c>
      <c r="I484">
        <v>5.7084400000000004</v>
      </c>
      <c r="J484" t="s">
        <v>1063</v>
      </c>
      <c r="K484">
        <v>-1548</v>
      </c>
      <c r="L484" t="s">
        <v>967</v>
      </c>
      <c r="M484" t="s">
        <v>1060</v>
      </c>
      <c r="N484" t="s">
        <v>49</v>
      </c>
      <c r="O484">
        <v>1433828</v>
      </c>
      <c r="P484">
        <v>1433830</v>
      </c>
      <c r="Q484" t="s">
        <v>56</v>
      </c>
      <c r="R484">
        <v>1434405</v>
      </c>
      <c r="S484">
        <v>1434407</v>
      </c>
      <c r="T484">
        <v>9036</v>
      </c>
      <c r="U484" t="s">
        <v>967</v>
      </c>
      <c r="V484" t="s">
        <v>1061</v>
      </c>
      <c r="W484" t="s">
        <v>49</v>
      </c>
      <c r="X484">
        <v>1445558</v>
      </c>
      <c r="Y484">
        <v>1445560</v>
      </c>
      <c r="Z484" t="s">
        <v>50</v>
      </c>
      <c r="AA484">
        <v>1444989</v>
      </c>
      <c r="AB484">
        <v>1444991</v>
      </c>
    </row>
    <row r="485" spans="1:28" x14ac:dyDescent="0.25">
      <c r="A485" t="s">
        <v>967</v>
      </c>
      <c r="B485">
        <v>1454031</v>
      </c>
      <c r="C485">
        <v>1454241</v>
      </c>
      <c r="D485">
        <v>211</v>
      </c>
      <c r="E485">
        <v>1454133</v>
      </c>
      <c r="F485">
        <v>31</v>
      </c>
      <c r="G485">
        <v>8.8312299999999997</v>
      </c>
      <c r="H485">
        <v>3.24979</v>
      </c>
      <c r="I485">
        <v>6.5139899999999997</v>
      </c>
      <c r="J485" t="s">
        <v>1064</v>
      </c>
      <c r="K485">
        <v>-623</v>
      </c>
      <c r="L485" t="s">
        <v>967</v>
      </c>
      <c r="M485" t="s">
        <v>1065</v>
      </c>
      <c r="N485" t="s">
        <v>49</v>
      </c>
      <c r="O485">
        <v>1448357</v>
      </c>
      <c r="P485">
        <v>1448359</v>
      </c>
      <c r="Q485" t="s">
        <v>56</v>
      </c>
      <c r="R485">
        <v>1453508</v>
      </c>
      <c r="S485">
        <v>1453510</v>
      </c>
      <c r="T485">
        <v>1301</v>
      </c>
      <c r="U485" t="s">
        <v>967</v>
      </c>
      <c r="V485" t="s">
        <v>1066</v>
      </c>
      <c r="W485" t="s">
        <v>49</v>
      </c>
      <c r="X485">
        <v>1455434</v>
      </c>
      <c r="Y485">
        <v>1455436</v>
      </c>
      <c r="Z485" t="s">
        <v>56</v>
      </c>
      <c r="AA485">
        <v>1457140</v>
      </c>
      <c r="AB485">
        <v>1457142</v>
      </c>
    </row>
    <row r="486" spans="1:28" x14ac:dyDescent="0.25">
      <c r="A486" t="s">
        <v>967</v>
      </c>
      <c r="B486">
        <v>1482059</v>
      </c>
      <c r="C486">
        <v>1482504</v>
      </c>
      <c r="D486">
        <v>446</v>
      </c>
      <c r="E486">
        <v>1482182</v>
      </c>
      <c r="F486">
        <v>25</v>
      </c>
      <c r="G486">
        <v>8.3470899999999997</v>
      </c>
      <c r="H486">
        <v>3.5271400000000002</v>
      </c>
      <c r="I486">
        <v>6.0642399999999999</v>
      </c>
      <c r="J486" t="s">
        <v>1067</v>
      </c>
      <c r="K486">
        <v>-463</v>
      </c>
      <c r="L486" t="s">
        <v>967</v>
      </c>
      <c r="M486" t="s">
        <v>1068</v>
      </c>
      <c r="N486" t="s">
        <v>49</v>
      </c>
      <c r="O486">
        <v>1481719</v>
      </c>
      <c r="P486">
        <v>1481721</v>
      </c>
      <c r="Q486" t="s">
        <v>50</v>
      </c>
      <c r="R486">
        <v>1478855</v>
      </c>
      <c r="S486">
        <v>1478857</v>
      </c>
      <c r="T486">
        <v>1513</v>
      </c>
      <c r="U486" t="s">
        <v>967</v>
      </c>
      <c r="V486" t="s">
        <v>1069</v>
      </c>
      <c r="W486" t="s">
        <v>49</v>
      </c>
      <c r="X486">
        <v>1483695</v>
      </c>
      <c r="Y486">
        <v>1483697</v>
      </c>
      <c r="Z486" t="s">
        <v>56</v>
      </c>
      <c r="AA486">
        <v>1485138</v>
      </c>
      <c r="AB486">
        <v>1485140</v>
      </c>
    </row>
    <row r="487" spans="1:28" x14ac:dyDescent="0.25">
      <c r="A487" t="s">
        <v>967</v>
      </c>
      <c r="B487">
        <v>1482748</v>
      </c>
      <c r="C487">
        <v>1483214</v>
      </c>
      <c r="D487">
        <v>467</v>
      </c>
      <c r="E487">
        <v>1483098</v>
      </c>
      <c r="F487">
        <v>35</v>
      </c>
      <c r="G487">
        <v>15.30354</v>
      </c>
      <c r="H487">
        <v>4.8837400000000004</v>
      </c>
      <c r="I487">
        <v>12.639200000000001</v>
      </c>
      <c r="J487" t="s">
        <v>1070</v>
      </c>
      <c r="K487">
        <v>-1379</v>
      </c>
      <c r="L487" t="s">
        <v>967</v>
      </c>
      <c r="M487" t="s">
        <v>1068</v>
      </c>
      <c r="N487" t="s">
        <v>49</v>
      </c>
      <c r="O487">
        <v>1481719</v>
      </c>
      <c r="P487">
        <v>1481721</v>
      </c>
      <c r="Q487" t="s">
        <v>50</v>
      </c>
      <c r="R487">
        <v>1478855</v>
      </c>
      <c r="S487">
        <v>1478857</v>
      </c>
      <c r="T487">
        <v>597</v>
      </c>
      <c r="U487" t="s">
        <v>967</v>
      </c>
      <c r="V487" t="s">
        <v>1069</v>
      </c>
      <c r="W487" t="s">
        <v>49</v>
      </c>
      <c r="X487">
        <v>1483695</v>
      </c>
      <c r="Y487">
        <v>1483697</v>
      </c>
      <c r="Z487" t="s">
        <v>56</v>
      </c>
      <c r="AA487">
        <v>1485138</v>
      </c>
      <c r="AB487">
        <v>1485140</v>
      </c>
    </row>
    <row r="488" spans="1:28" x14ac:dyDescent="0.25">
      <c r="A488" t="s">
        <v>967</v>
      </c>
      <c r="B488">
        <v>1489393</v>
      </c>
      <c r="C488">
        <v>1489708</v>
      </c>
      <c r="D488">
        <v>316</v>
      </c>
      <c r="E488">
        <v>1489473</v>
      </c>
      <c r="F488">
        <v>28</v>
      </c>
      <c r="G488">
        <v>9.1831499999999995</v>
      </c>
      <c r="H488">
        <v>3.5658099999999999</v>
      </c>
      <c r="I488">
        <v>6.8378399999999999</v>
      </c>
      <c r="J488" t="s">
        <v>1071</v>
      </c>
      <c r="K488">
        <v>-971</v>
      </c>
      <c r="L488" t="s">
        <v>967</v>
      </c>
      <c r="M488" t="s">
        <v>1072</v>
      </c>
      <c r="N488" t="s">
        <v>49</v>
      </c>
      <c r="O488">
        <v>1488502</v>
      </c>
      <c r="P488">
        <v>1488504</v>
      </c>
      <c r="Q488" t="s">
        <v>50</v>
      </c>
      <c r="R488">
        <v>1486934</v>
      </c>
      <c r="S488">
        <v>1486936</v>
      </c>
      <c r="T488">
        <v>2889</v>
      </c>
      <c r="U488" t="s">
        <v>967</v>
      </c>
      <c r="V488" t="s">
        <v>1073</v>
      </c>
      <c r="W488" t="s">
        <v>49</v>
      </c>
      <c r="X488">
        <v>1494390</v>
      </c>
      <c r="Y488">
        <v>1494392</v>
      </c>
      <c r="Z488" t="s">
        <v>50</v>
      </c>
      <c r="AA488">
        <v>1492360</v>
      </c>
      <c r="AB488">
        <v>1492362</v>
      </c>
    </row>
    <row r="489" spans="1:28" x14ac:dyDescent="0.25">
      <c r="A489" t="s">
        <v>967</v>
      </c>
      <c r="B489">
        <v>1500472</v>
      </c>
      <c r="C489">
        <v>1500671</v>
      </c>
      <c r="D489">
        <v>200</v>
      </c>
      <c r="E489">
        <v>1500589</v>
      </c>
      <c r="F489">
        <v>18</v>
      </c>
      <c r="G489">
        <v>4.4092099999999999</v>
      </c>
      <c r="H489">
        <v>2.5775299999999999</v>
      </c>
      <c r="I489">
        <v>2.52684</v>
      </c>
      <c r="J489" t="s">
        <v>1074</v>
      </c>
      <c r="K489">
        <v>-654</v>
      </c>
      <c r="L489" t="s">
        <v>967</v>
      </c>
      <c r="M489" t="s">
        <v>1075</v>
      </c>
      <c r="N489" t="s">
        <v>49</v>
      </c>
      <c r="O489">
        <v>1499935</v>
      </c>
      <c r="P489">
        <v>1499937</v>
      </c>
      <c r="Q489" t="s">
        <v>50</v>
      </c>
      <c r="R489">
        <v>1496635</v>
      </c>
      <c r="S489">
        <v>1496637</v>
      </c>
      <c r="T489">
        <v>675</v>
      </c>
      <c r="U489" t="s">
        <v>967</v>
      </c>
      <c r="V489" t="s">
        <v>1076</v>
      </c>
      <c r="W489" t="s">
        <v>49</v>
      </c>
      <c r="X489">
        <v>1502650</v>
      </c>
      <c r="Y489">
        <v>1502652</v>
      </c>
      <c r="Z489" t="s">
        <v>50</v>
      </c>
      <c r="AA489">
        <v>1501262</v>
      </c>
      <c r="AB489">
        <v>1501264</v>
      </c>
    </row>
    <row r="490" spans="1:28" x14ac:dyDescent="0.25">
      <c r="A490" t="s">
        <v>967</v>
      </c>
      <c r="B490">
        <v>1502273</v>
      </c>
      <c r="C490">
        <v>1503526</v>
      </c>
      <c r="D490">
        <v>1254</v>
      </c>
      <c r="E490">
        <v>1502846</v>
      </c>
      <c r="F490">
        <v>82</v>
      </c>
      <c r="G490">
        <v>60.57743</v>
      </c>
      <c r="H490">
        <v>11.259729999999999</v>
      </c>
      <c r="I490">
        <v>57.180889999999998</v>
      </c>
      <c r="J490" t="s">
        <v>1077</v>
      </c>
      <c r="K490">
        <v>-196</v>
      </c>
      <c r="L490" t="s">
        <v>967</v>
      </c>
      <c r="M490" t="s">
        <v>1076</v>
      </c>
      <c r="N490" t="s">
        <v>49</v>
      </c>
      <c r="O490">
        <v>1502650</v>
      </c>
      <c r="P490">
        <v>1502652</v>
      </c>
      <c r="Q490" t="s">
        <v>50</v>
      </c>
      <c r="R490">
        <v>1501262</v>
      </c>
      <c r="S490">
        <v>1501264</v>
      </c>
      <c r="T490">
        <v>644</v>
      </c>
      <c r="U490" t="s">
        <v>967</v>
      </c>
      <c r="V490" t="s">
        <v>1078</v>
      </c>
      <c r="W490" t="s">
        <v>49</v>
      </c>
      <c r="X490">
        <v>1503490</v>
      </c>
      <c r="Y490">
        <v>1503492</v>
      </c>
      <c r="Z490" t="s">
        <v>56</v>
      </c>
      <c r="AA490">
        <v>1504060</v>
      </c>
      <c r="AB490">
        <v>1504062</v>
      </c>
    </row>
    <row r="491" spans="1:28" x14ac:dyDescent="0.25">
      <c r="A491" t="s">
        <v>967</v>
      </c>
      <c r="B491">
        <v>1503579</v>
      </c>
      <c r="C491">
        <v>1503818</v>
      </c>
      <c r="D491">
        <v>240</v>
      </c>
      <c r="E491">
        <v>1503684</v>
      </c>
      <c r="F491">
        <v>27</v>
      </c>
      <c r="G491">
        <v>9.6259800000000002</v>
      </c>
      <c r="H491">
        <v>3.7984599999999999</v>
      </c>
      <c r="I491">
        <v>7.2475800000000001</v>
      </c>
      <c r="J491" t="s">
        <v>1079</v>
      </c>
      <c r="K491">
        <v>-1034</v>
      </c>
      <c r="L491" t="s">
        <v>967</v>
      </c>
      <c r="M491" t="s">
        <v>1076</v>
      </c>
      <c r="N491" t="s">
        <v>49</v>
      </c>
      <c r="O491">
        <v>1502650</v>
      </c>
      <c r="P491">
        <v>1502652</v>
      </c>
      <c r="Q491" t="s">
        <v>50</v>
      </c>
      <c r="R491">
        <v>1501262</v>
      </c>
      <c r="S491">
        <v>1501264</v>
      </c>
      <c r="T491">
        <v>792</v>
      </c>
      <c r="U491" t="s">
        <v>967</v>
      </c>
      <c r="V491" t="s">
        <v>1080</v>
      </c>
      <c r="W491" t="s">
        <v>49</v>
      </c>
      <c r="X491">
        <v>1508318</v>
      </c>
      <c r="Y491">
        <v>1508320</v>
      </c>
      <c r="Z491" t="s">
        <v>50</v>
      </c>
      <c r="AA491">
        <v>1504474</v>
      </c>
      <c r="AB491">
        <v>1504476</v>
      </c>
    </row>
    <row r="492" spans="1:28" x14ac:dyDescent="0.25">
      <c r="A492" t="s">
        <v>967</v>
      </c>
      <c r="B492">
        <v>1518690</v>
      </c>
      <c r="C492">
        <v>1518932</v>
      </c>
      <c r="D492">
        <v>243</v>
      </c>
      <c r="E492">
        <v>1518749</v>
      </c>
      <c r="F492">
        <v>26</v>
      </c>
      <c r="G492">
        <v>6.7639699999999996</v>
      </c>
      <c r="H492">
        <v>2.93065</v>
      </c>
      <c r="I492">
        <v>4.6194300000000004</v>
      </c>
      <c r="J492" t="s">
        <v>1081</v>
      </c>
      <c r="K492">
        <v>-2395</v>
      </c>
      <c r="L492" t="s">
        <v>967</v>
      </c>
      <c r="M492" t="s">
        <v>1082</v>
      </c>
      <c r="N492" t="s">
        <v>49</v>
      </c>
      <c r="O492">
        <v>1516354</v>
      </c>
      <c r="P492">
        <v>1516356</v>
      </c>
      <c r="Q492" t="s">
        <v>50</v>
      </c>
      <c r="R492">
        <v>1514710</v>
      </c>
      <c r="S492">
        <v>1514712</v>
      </c>
      <c r="T492">
        <v>1368</v>
      </c>
      <c r="U492" t="s">
        <v>967</v>
      </c>
      <c r="V492" t="s">
        <v>1083</v>
      </c>
      <c r="W492" t="s">
        <v>49</v>
      </c>
      <c r="X492">
        <v>1520117</v>
      </c>
      <c r="Y492">
        <v>1520119</v>
      </c>
      <c r="Z492" t="s">
        <v>56</v>
      </c>
      <c r="AA492">
        <v>1520483</v>
      </c>
      <c r="AB492">
        <v>1520485</v>
      </c>
    </row>
    <row r="493" spans="1:28" x14ac:dyDescent="0.25">
      <c r="A493" t="s">
        <v>967</v>
      </c>
      <c r="B493">
        <v>1530441</v>
      </c>
      <c r="C493">
        <v>1530746</v>
      </c>
      <c r="D493">
        <v>306</v>
      </c>
      <c r="E493">
        <v>1530617</v>
      </c>
      <c r="F493">
        <v>39</v>
      </c>
      <c r="G493">
        <v>13.65429</v>
      </c>
      <c r="H493">
        <v>4.0293599999999996</v>
      </c>
      <c r="I493">
        <v>11.05963</v>
      </c>
      <c r="J493" t="s">
        <v>1084</v>
      </c>
      <c r="K493">
        <v>-1593</v>
      </c>
      <c r="L493" t="s">
        <v>967</v>
      </c>
      <c r="M493" t="s">
        <v>1085</v>
      </c>
      <c r="N493" t="s">
        <v>49</v>
      </c>
      <c r="O493">
        <v>1525233</v>
      </c>
      <c r="P493">
        <v>1525235</v>
      </c>
      <c r="Q493" t="s">
        <v>56</v>
      </c>
      <c r="R493">
        <v>1529022</v>
      </c>
      <c r="S493">
        <v>1529024</v>
      </c>
      <c r="T493">
        <v>1453</v>
      </c>
      <c r="U493" t="s">
        <v>967</v>
      </c>
      <c r="V493" t="s">
        <v>1086</v>
      </c>
      <c r="W493" t="s">
        <v>49</v>
      </c>
      <c r="X493">
        <v>1532575</v>
      </c>
      <c r="Y493">
        <v>1532577</v>
      </c>
      <c r="Z493" t="s">
        <v>50</v>
      </c>
      <c r="AA493">
        <v>1532068</v>
      </c>
      <c r="AB493">
        <v>1532070</v>
      </c>
    </row>
    <row r="494" spans="1:28" x14ac:dyDescent="0.25">
      <c r="A494" t="s">
        <v>967</v>
      </c>
      <c r="B494">
        <v>1534143</v>
      </c>
      <c r="C494">
        <v>1534491</v>
      </c>
      <c r="D494">
        <v>349</v>
      </c>
      <c r="E494">
        <v>1534405</v>
      </c>
      <c r="F494">
        <v>44</v>
      </c>
      <c r="G494">
        <v>6.9404899999999996</v>
      </c>
      <c r="H494">
        <v>2.3208000000000002</v>
      </c>
      <c r="I494">
        <v>4.7823000000000002</v>
      </c>
      <c r="J494" t="s">
        <v>1087</v>
      </c>
      <c r="K494">
        <v>-1830</v>
      </c>
      <c r="L494" t="s">
        <v>967</v>
      </c>
      <c r="M494" t="s">
        <v>1086</v>
      </c>
      <c r="N494" t="s">
        <v>49</v>
      </c>
      <c r="O494">
        <v>1532575</v>
      </c>
      <c r="P494">
        <v>1532577</v>
      </c>
      <c r="Q494" t="s">
        <v>50</v>
      </c>
      <c r="R494">
        <v>1532068</v>
      </c>
      <c r="S494">
        <v>1532070</v>
      </c>
      <c r="T494">
        <v>2355</v>
      </c>
      <c r="U494" t="s">
        <v>967</v>
      </c>
      <c r="V494" t="s">
        <v>1088</v>
      </c>
      <c r="W494" t="s">
        <v>49</v>
      </c>
      <c r="X494">
        <v>1536760</v>
      </c>
      <c r="Y494">
        <v>1536762</v>
      </c>
      <c r="Z494" t="s">
        <v>56</v>
      </c>
      <c r="AA494">
        <v>1538143</v>
      </c>
      <c r="AB494">
        <v>1538145</v>
      </c>
    </row>
    <row r="495" spans="1:28" x14ac:dyDescent="0.25">
      <c r="A495" t="s">
        <v>967</v>
      </c>
      <c r="B495">
        <v>1534621</v>
      </c>
      <c r="C495">
        <v>1535169</v>
      </c>
      <c r="D495">
        <v>549</v>
      </c>
      <c r="E495">
        <v>1534960</v>
      </c>
      <c r="F495">
        <v>99</v>
      </c>
      <c r="G495">
        <v>15.705679999999999</v>
      </c>
      <c r="H495">
        <v>2.5104799999999998</v>
      </c>
      <c r="I495">
        <v>13.027810000000001</v>
      </c>
      <c r="J495" t="s">
        <v>1089</v>
      </c>
      <c r="K495">
        <v>-2385</v>
      </c>
      <c r="L495" t="s">
        <v>967</v>
      </c>
      <c r="M495" t="s">
        <v>1086</v>
      </c>
      <c r="N495" t="s">
        <v>49</v>
      </c>
      <c r="O495">
        <v>1532575</v>
      </c>
      <c r="P495">
        <v>1532577</v>
      </c>
      <c r="Q495" t="s">
        <v>50</v>
      </c>
      <c r="R495">
        <v>1532068</v>
      </c>
      <c r="S495">
        <v>1532070</v>
      </c>
      <c r="T495">
        <v>1800</v>
      </c>
      <c r="U495" t="s">
        <v>967</v>
      </c>
      <c r="V495" t="s">
        <v>1088</v>
      </c>
      <c r="W495" t="s">
        <v>49</v>
      </c>
      <c r="X495">
        <v>1536760</v>
      </c>
      <c r="Y495">
        <v>1536762</v>
      </c>
      <c r="Z495" t="s">
        <v>56</v>
      </c>
      <c r="AA495">
        <v>1538143</v>
      </c>
      <c r="AB495">
        <v>1538145</v>
      </c>
    </row>
    <row r="496" spans="1:28" x14ac:dyDescent="0.25">
      <c r="A496" t="s">
        <v>967</v>
      </c>
      <c r="B496">
        <v>1558341</v>
      </c>
      <c r="C496">
        <v>1558663</v>
      </c>
      <c r="D496">
        <v>323</v>
      </c>
      <c r="E496">
        <v>1558486</v>
      </c>
      <c r="F496">
        <v>20</v>
      </c>
      <c r="G496">
        <v>5.4408700000000003</v>
      </c>
      <c r="H496">
        <v>2.8488500000000001</v>
      </c>
      <c r="I496">
        <v>3.42842</v>
      </c>
      <c r="J496" t="s">
        <v>1090</v>
      </c>
      <c r="K496">
        <v>-2183</v>
      </c>
      <c r="L496" t="s">
        <v>967</v>
      </c>
      <c r="M496" t="s">
        <v>1091</v>
      </c>
      <c r="N496" t="s">
        <v>49</v>
      </c>
      <c r="O496">
        <v>1556303</v>
      </c>
      <c r="P496">
        <v>1556305</v>
      </c>
      <c r="Q496" t="s">
        <v>50</v>
      </c>
      <c r="R496">
        <v>1552491</v>
      </c>
      <c r="S496">
        <v>1552493</v>
      </c>
      <c r="T496">
        <v>826</v>
      </c>
      <c r="U496" t="s">
        <v>967</v>
      </c>
      <c r="V496" t="s">
        <v>1092</v>
      </c>
      <c r="W496" t="s">
        <v>49</v>
      </c>
      <c r="X496">
        <v>1561617</v>
      </c>
      <c r="Y496">
        <v>1561619</v>
      </c>
      <c r="Z496" t="s">
        <v>50</v>
      </c>
      <c r="AA496">
        <v>1559310</v>
      </c>
      <c r="AB496">
        <v>1559312</v>
      </c>
    </row>
    <row r="497" spans="1:28" x14ac:dyDescent="0.25">
      <c r="A497" t="s">
        <v>967</v>
      </c>
      <c r="B497">
        <v>1563349</v>
      </c>
      <c r="C497">
        <v>1563577</v>
      </c>
      <c r="D497">
        <v>229</v>
      </c>
      <c r="E497">
        <v>1563390</v>
      </c>
      <c r="F497">
        <v>21</v>
      </c>
      <c r="G497">
        <v>5.9862599999999997</v>
      </c>
      <c r="H497">
        <v>2.9845100000000002</v>
      </c>
      <c r="I497">
        <v>3.9153600000000002</v>
      </c>
      <c r="J497" t="s">
        <v>1093</v>
      </c>
      <c r="K497">
        <v>-1773</v>
      </c>
      <c r="L497" t="s">
        <v>967</v>
      </c>
      <c r="M497" t="s">
        <v>1092</v>
      </c>
      <c r="N497" t="s">
        <v>49</v>
      </c>
      <c r="O497">
        <v>1561617</v>
      </c>
      <c r="P497">
        <v>1561619</v>
      </c>
      <c r="Q497" t="s">
        <v>50</v>
      </c>
      <c r="R497">
        <v>1559310</v>
      </c>
      <c r="S497">
        <v>1559312</v>
      </c>
      <c r="T497">
        <v>2157</v>
      </c>
      <c r="U497" t="s">
        <v>967</v>
      </c>
      <c r="V497" t="s">
        <v>1094</v>
      </c>
      <c r="W497" t="s">
        <v>49</v>
      </c>
      <c r="X497">
        <v>1565547</v>
      </c>
      <c r="Y497">
        <v>1565549</v>
      </c>
      <c r="Z497" t="s">
        <v>56</v>
      </c>
      <c r="AA497">
        <v>1567365</v>
      </c>
      <c r="AB497">
        <v>1567367</v>
      </c>
    </row>
    <row r="498" spans="1:28" x14ac:dyDescent="0.25">
      <c r="A498" t="s">
        <v>967</v>
      </c>
      <c r="B498">
        <v>1578970</v>
      </c>
      <c r="C498">
        <v>1579213</v>
      </c>
      <c r="D498">
        <v>244</v>
      </c>
      <c r="E498">
        <v>1579101</v>
      </c>
      <c r="F498">
        <v>27</v>
      </c>
      <c r="G498">
        <v>4.2220599999999999</v>
      </c>
      <c r="H498">
        <v>2.1453199999999999</v>
      </c>
      <c r="I498">
        <v>2.37601</v>
      </c>
      <c r="J498" t="s">
        <v>1095</v>
      </c>
      <c r="K498">
        <v>-2508</v>
      </c>
      <c r="L498" t="s">
        <v>967</v>
      </c>
      <c r="M498" t="s">
        <v>1096</v>
      </c>
      <c r="N498" t="s">
        <v>49</v>
      </c>
      <c r="O498">
        <v>1576593</v>
      </c>
      <c r="P498">
        <v>1576595</v>
      </c>
      <c r="Q498" t="s">
        <v>50</v>
      </c>
      <c r="R498">
        <v>1568759</v>
      </c>
      <c r="S498">
        <v>1568761</v>
      </c>
      <c r="T498">
        <v>1156</v>
      </c>
      <c r="U498" t="s">
        <v>967</v>
      </c>
      <c r="V498" t="s">
        <v>1097</v>
      </c>
      <c r="W498" t="s">
        <v>49</v>
      </c>
      <c r="X498">
        <v>1580257</v>
      </c>
      <c r="Y498">
        <v>1580259</v>
      </c>
      <c r="Z498" t="s">
        <v>56</v>
      </c>
      <c r="AA498">
        <v>1581446</v>
      </c>
      <c r="AB498">
        <v>1581448</v>
      </c>
    </row>
    <row r="499" spans="1:28" x14ac:dyDescent="0.25">
      <c r="A499" t="s">
        <v>967</v>
      </c>
      <c r="B499">
        <v>1599805</v>
      </c>
      <c r="C499">
        <v>1600722</v>
      </c>
      <c r="D499">
        <v>918</v>
      </c>
      <c r="E499">
        <v>1600357</v>
      </c>
      <c r="F499">
        <v>56</v>
      </c>
      <c r="G499">
        <v>29.22465</v>
      </c>
      <c r="H499">
        <v>6.5152099999999997</v>
      </c>
      <c r="I499">
        <v>26.207470000000001</v>
      </c>
      <c r="J499" t="s">
        <v>1098</v>
      </c>
      <c r="K499">
        <v>-1106</v>
      </c>
      <c r="L499" t="s">
        <v>967</v>
      </c>
      <c r="M499" t="s">
        <v>1099</v>
      </c>
      <c r="N499" t="s">
        <v>49</v>
      </c>
      <c r="O499">
        <v>1596059</v>
      </c>
      <c r="P499">
        <v>1596061</v>
      </c>
      <c r="Q499" t="s">
        <v>56</v>
      </c>
      <c r="R499">
        <v>1599249</v>
      </c>
      <c r="S499">
        <v>1599251</v>
      </c>
      <c r="T499">
        <v>1667</v>
      </c>
      <c r="U499" t="s">
        <v>967</v>
      </c>
      <c r="V499" t="s">
        <v>1100</v>
      </c>
      <c r="W499" t="s">
        <v>49</v>
      </c>
      <c r="X499">
        <v>1603426</v>
      </c>
      <c r="Y499">
        <v>1603428</v>
      </c>
      <c r="Z499" t="s">
        <v>50</v>
      </c>
      <c r="AA499">
        <v>1602022</v>
      </c>
      <c r="AB499">
        <v>1602024</v>
      </c>
    </row>
    <row r="500" spans="1:28" x14ac:dyDescent="0.25">
      <c r="A500" t="s">
        <v>967</v>
      </c>
      <c r="B500">
        <v>1611151</v>
      </c>
      <c r="C500">
        <v>1611426</v>
      </c>
      <c r="D500">
        <v>276</v>
      </c>
      <c r="E500">
        <v>1611348</v>
      </c>
      <c r="F500">
        <v>18</v>
      </c>
      <c r="G500">
        <v>4.4092099999999999</v>
      </c>
      <c r="H500">
        <v>2.5775299999999999</v>
      </c>
      <c r="I500">
        <v>2.52684</v>
      </c>
      <c r="J500" t="s">
        <v>1101</v>
      </c>
      <c r="K500">
        <v>-594</v>
      </c>
      <c r="L500" t="s">
        <v>967</v>
      </c>
      <c r="M500" t="s">
        <v>1102</v>
      </c>
      <c r="N500" t="s">
        <v>103</v>
      </c>
      <c r="O500">
        <v>1608197</v>
      </c>
      <c r="P500">
        <v>1608199</v>
      </c>
      <c r="Q500" t="s">
        <v>56</v>
      </c>
      <c r="R500">
        <v>1610752</v>
      </c>
      <c r="S500">
        <v>1610754</v>
      </c>
      <c r="T500">
        <v>585</v>
      </c>
      <c r="U500" t="s">
        <v>967</v>
      </c>
      <c r="V500" t="s">
        <v>1103</v>
      </c>
      <c r="W500" t="s">
        <v>49</v>
      </c>
      <c r="X500">
        <v>1611933</v>
      </c>
      <c r="Y500">
        <v>1611935</v>
      </c>
      <c r="Z500" t="s">
        <v>56</v>
      </c>
      <c r="AA500">
        <v>1614161</v>
      </c>
      <c r="AB500">
        <v>1614163</v>
      </c>
    </row>
    <row r="501" spans="1:28" x14ac:dyDescent="0.25">
      <c r="A501" t="s">
        <v>967</v>
      </c>
      <c r="B501">
        <v>1627623</v>
      </c>
      <c r="C501">
        <v>1627950</v>
      </c>
      <c r="D501">
        <v>328</v>
      </c>
      <c r="E501">
        <v>1627790</v>
      </c>
      <c r="F501">
        <v>66</v>
      </c>
      <c r="G501">
        <v>5.3091900000000001</v>
      </c>
      <c r="H501">
        <v>1.7734300000000001</v>
      </c>
      <c r="I501">
        <v>3.3197800000000002</v>
      </c>
      <c r="J501" t="s">
        <v>1104</v>
      </c>
      <c r="K501">
        <v>-652</v>
      </c>
      <c r="L501" t="s">
        <v>967</v>
      </c>
      <c r="M501" t="s">
        <v>1105</v>
      </c>
      <c r="N501" t="s">
        <v>49</v>
      </c>
      <c r="O501">
        <v>1626132</v>
      </c>
      <c r="P501">
        <v>1626134</v>
      </c>
      <c r="Q501" t="s">
        <v>56</v>
      </c>
      <c r="R501">
        <v>1627136</v>
      </c>
      <c r="S501">
        <v>1627138</v>
      </c>
      <c r="T501">
        <v>7673</v>
      </c>
      <c r="U501" t="s">
        <v>967</v>
      </c>
      <c r="V501" t="s">
        <v>1106</v>
      </c>
      <c r="W501" t="s">
        <v>49</v>
      </c>
      <c r="X501">
        <v>1635463</v>
      </c>
      <c r="Y501">
        <v>1635465</v>
      </c>
      <c r="Z501" t="s">
        <v>56</v>
      </c>
      <c r="AA501">
        <v>1636783</v>
      </c>
      <c r="AB501">
        <v>1636785</v>
      </c>
    </row>
    <row r="502" spans="1:28" x14ac:dyDescent="0.25">
      <c r="A502" t="s">
        <v>967</v>
      </c>
      <c r="B502">
        <v>1628276</v>
      </c>
      <c r="C502">
        <v>1628666</v>
      </c>
      <c r="D502">
        <v>391</v>
      </c>
      <c r="E502">
        <v>1628420</v>
      </c>
      <c r="F502">
        <v>81</v>
      </c>
      <c r="G502">
        <v>6.2940800000000001</v>
      </c>
      <c r="H502">
        <v>1.7794300000000001</v>
      </c>
      <c r="I502">
        <v>4.1962000000000002</v>
      </c>
      <c r="J502" t="s">
        <v>1107</v>
      </c>
      <c r="K502">
        <v>-1282</v>
      </c>
      <c r="L502" t="s">
        <v>967</v>
      </c>
      <c r="M502" t="s">
        <v>1105</v>
      </c>
      <c r="N502" t="s">
        <v>49</v>
      </c>
      <c r="O502">
        <v>1626132</v>
      </c>
      <c r="P502">
        <v>1626134</v>
      </c>
      <c r="Q502" t="s">
        <v>56</v>
      </c>
      <c r="R502">
        <v>1627136</v>
      </c>
      <c r="S502">
        <v>1627138</v>
      </c>
      <c r="T502">
        <v>7043</v>
      </c>
      <c r="U502" t="s">
        <v>967</v>
      </c>
      <c r="V502" t="s">
        <v>1106</v>
      </c>
      <c r="W502" t="s">
        <v>49</v>
      </c>
      <c r="X502">
        <v>1635463</v>
      </c>
      <c r="Y502">
        <v>1635465</v>
      </c>
      <c r="Z502" t="s">
        <v>56</v>
      </c>
      <c r="AA502">
        <v>1636783</v>
      </c>
      <c r="AB502">
        <v>1636785</v>
      </c>
    </row>
    <row r="503" spans="1:28" x14ac:dyDescent="0.25">
      <c r="A503" t="s">
        <v>967</v>
      </c>
      <c r="B503">
        <v>1628878</v>
      </c>
      <c r="C503">
        <v>1629193</v>
      </c>
      <c r="D503">
        <v>316</v>
      </c>
      <c r="E503">
        <v>1629058</v>
      </c>
      <c r="F503">
        <v>56</v>
      </c>
      <c r="G503">
        <v>6.7655500000000002</v>
      </c>
      <c r="H503">
        <v>2.0777700000000001</v>
      </c>
      <c r="I503">
        <v>4.6208999999999998</v>
      </c>
      <c r="J503" t="s">
        <v>1108</v>
      </c>
      <c r="K503">
        <v>-1920</v>
      </c>
      <c r="L503" t="s">
        <v>967</v>
      </c>
      <c r="M503" t="s">
        <v>1105</v>
      </c>
      <c r="N503" t="s">
        <v>49</v>
      </c>
      <c r="O503">
        <v>1626132</v>
      </c>
      <c r="P503">
        <v>1626134</v>
      </c>
      <c r="Q503" t="s">
        <v>56</v>
      </c>
      <c r="R503">
        <v>1627136</v>
      </c>
      <c r="S503">
        <v>1627138</v>
      </c>
      <c r="T503">
        <v>6405</v>
      </c>
      <c r="U503" t="s">
        <v>967</v>
      </c>
      <c r="V503" t="s">
        <v>1106</v>
      </c>
      <c r="W503" t="s">
        <v>49</v>
      </c>
      <c r="X503">
        <v>1635463</v>
      </c>
      <c r="Y503">
        <v>1635465</v>
      </c>
      <c r="Z503" t="s">
        <v>56</v>
      </c>
      <c r="AA503">
        <v>1636783</v>
      </c>
      <c r="AB503">
        <v>1636785</v>
      </c>
    </row>
    <row r="504" spans="1:28" x14ac:dyDescent="0.25">
      <c r="A504" t="s">
        <v>967</v>
      </c>
      <c r="B504">
        <v>1631871</v>
      </c>
      <c r="C504">
        <v>1632275</v>
      </c>
      <c r="D504">
        <v>405</v>
      </c>
      <c r="E504">
        <v>1632094</v>
      </c>
      <c r="F504">
        <v>57</v>
      </c>
      <c r="G504">
        <v>4.92415</v>
      </c>
      <c r="H504">
        <v>1.7987299999999999</v>
      </c>
      <c r="I504">
        <v>2.9726400000000002</v>
      </c>
      <c r="J504" t="s">
        <v>1109</v>
      </c>
      <c r="K504">
        <v>-4956</v>
      </c>
      <c r="L504" t="s">
        <v>967</v>
      </c>
      <c r="M504" t="s">
        <v>1105</v>
      </c>
      <c r="N504" t="s">
        <v>49</v>
      </c>
      <c r="O504">
        <v>1626132</v>
      </c>
      <c r="P504">
        <v>1626134</v>
      </c>
      <c r="Q504" t="s">
        <v>56</v>
      </c>
      <c r="R504">
        <v>1627136</v>
      </c>
      <c r="S504">
        <v>1627138</v>
      </c>
      <c r="T504">
        <v>3369</v>
      </c>
      <c r="U504" t="s">
        <v>967</v>
      </c>
      <c r="V504" t="s">
        <v>1106</v>
      </c>
      <c r="W504" t="s">
        <v>49</v>
      </c>
      <c r="X504">
        <v>1635463</v>
      </c>
      <c r="Y504">
        <v>1635465</v>
      </c>
      <c r="Z504" t="s">
        <v>56</v>
      </c>
      <c r="AA504">
        <v>1636783</v>
      </c>
      <c r="AB504">
        <v>1636785</v>
      </c>
    </row>
    <row r="505" spans="1:28" x14ac:dyDescent="0.25">
      <c r="A505" t="s">
        <v>967</v>
      </c>
      <c r="B505">
        <v>1633682</v>
      </c>
      <c r="C505">
        <v>1634152</v>
      </c>
      <c r="D505">
        <v>471</v>
      </c>
      <c r="E505">
        <v>1633927</v>
      </c>
      <c r="F505">
        <v>114</v>
      </c>
      <c r="G505">
        <v>8.9233700000000002</v>
      </c>
      <c r="H505">
        <v>1.82413</v>
      </c>
      <c r="I505">
        <v>6.6002299999999998</v>
      </c>
      <c r="J505" t="s">
        <v>1110</v>
      </c>
      <c r="K505">
        <v>-6789</v>
      </c>
      <c r="L505" t="s">
        <v>967</v>
      </c>
      <c r="M505" t="s">
        <v>1105</v>
      </c>
      <c r="N505" t="s">
        <v>49</v>
      </c>
      <c r="O505">
        <v>1626132</v>
      </c>
      <c r="P505">
        <v>1626134</v>
      </c>
      <c r="Q505" t="s">
        <v>56</v>
      </c>
      <c r="R505">
        <v>1627136</v>
      </c>
      <c r="S505">
        <v>1627138</v>
      </c>
      <c r="T505">
        <v>1536</v>
      </c>
      <c r="U505" t="s">
        <v>967</v>
      </c>
      <c r="V505" t="s">
        <v>1106</v>
      </c>
      <c r="W505" t="s">
        <v>49</v>
      </c>
      <c r="X505">
        <v>1635463</v>
      </c>
      <c r="Y505">
        <v>1635465</v>
      </c>
      <c r="Z505" t="s">
        <v>56</v>
      </c>
      <c r="AA505">
        <v>1636783</v>
      </c>
      <c r="AB505">
        <v>1636785</v>
      </c>
    </row>
    <row r="506" spans="1:28" x14ac:dyDescent="0.25">
      <c r="A506" t="s">
        <v>967</v>
      </c>
      <c r="B506">
        <v>1634309</v>
      </c>
      <c r="C506">
        <v>1634793</v>
      </c>
      <c r="D506">
        <v>485</v>
      </c>
      <c r="E506">
        <v>1634493</v>
      </c>
      <c r="F506">
        <v>125</v>
      </c>
      <c r="G506">
        <v>10.98513</v>
      </c>
      <c r="H506">
        <v>1.91717</v>
      </c>
      <c r="I506">
        <v>8.52</v>
      </c>
      <c r="J506" t="s">
        <v>1111</v>
      </c>
      <c r="K506">
        <v>-7355</v>
      </c>
      <c r="L506" t="s">
        <v>967</v>
      </c>
      <c r="M506" t="s">
        <v>1105</v>
      </c>
      <c r="N506" t="s">
        <v>49</v>
      </c>
      <c r="O506">
        <v>1626132</v>
      </c>
      <c r="P506">
        <v>1626134</v>
      </c>
      <c r="Q506" t="s">
        <v>56</v>
      </c>
      <c r="R506">
        <v>1627136</v>
      </c>
      <c r="S506">
        <v>1627138</v>
      </c>
      <c r="T506">
        <v>970</v>
      </c>
      <c r="U506" t="s">
        <v>967</v>
      </c>
      <c r="V506" t="s">
        <v>1106</v>
      </c>
      <c r="W506" t="s">
        <v>49</v>
      </c>
      <c r="X506">
        <v>1635463</v>
      </c>
      <c r="Y506">
        <v>1635465</v>
      </c>
      <c r="Z506" t="s">
        <v>56</v>
      </c>
      <c r="AA506">
        <v>1636783</v>
      </c>
      <c r="AB506">
        <v>1636785</v>
      </c>
    </row>
    <row r="507" spans="1:28" x14ac:dyDescent="0.25">
      <c r="A507" t="s">
        <v>967</v>
      </c>
      <c r="B507">
        <v>1658288</v>
      </c>
      <c r="C507">
        <v>1659183</v>
      </c>
      <c r="D507">
        <v>896</v>
      </c>
      <c r="E507">
        <v>1658384</v>
      </c>
      <c r="F507">
        <v>40</v>
      </c>
      <c r="G507">
        <v>7.4289800000000001</v>
      </c>
      <c r="H507">
        <v>2.5206900000000001</v>
      </c>
      <c r="I507">
        <v>5.2263500000000001</v>
      </c>
      <c r="J507" t="s">
        <v>1112</v>
      </c>
      <c r="K507">
        <v>-230</v>
      </c>
      <c r="L507" t="s">
        <v>967</v>
      </c>
      <c r="M507" t="s">
        <v>1113</v>
      </c>
      <c r="N507" t="s">
        <v>49</v>
      </c>
      <c r="O507">
        <v>1658154</v>
      </c>
      <c r="P507">
        <v>1658156</v>
      </c>
      <c r="Q507" t="s">
        <v>50</v>
      </c>
      <c r="R507">
        <v>1657175</v>
      </c>
      <c r="S507">
        <v>1657177</v>
      </c>
      <c r="T507">
        <v>714</v>
      </c>
      <c r="U507" t="s">
        <v>967</v>
      </c>
      <c r="V507" t="s">
        <v>1114</v>
      </c>
      <c r="W507" t="s">
        <v>49</v>
      </c>
      <c r="X507">
        <v>1659403</v>
      </c>
      <c r="Y507">
        <v>1659405</v>
      </c>
      <c r="Z507" t="s">
        <v>50</v>
      </c>
      <c r="AA507">
        <v>1659096</v>
      </c>
      <c r="AB507">
        <v>1659098</v>
      </c>
    </row>
    <row r="508" spans="1:28" x14ac:dyDescent="0.25">
      <c r="A508" t="s">
        <v>967</v>
      </c>
      <c r="B508">
        <v>1699204</v>
      </c>
      <c r="C508">
        <v>1699674</v>
      </c>
      <c r="D508">
        <v>471</v>
      </c>
      <c r="E508">
        <v>1699400</v>
      </c>
      <c r="F508">
        <v>68</v>
      </c>
      <c r="G508">
        <v>45.341569999999997</v>
      </c>
      <c r="H508">
        <v>9.3233700000000006</v>
      </c>
      <c r="I508">
        <v>42.112490000000001</v>
      </c>
      <c r="J508" t="s">
        <v>1115</v>
      </c>
      <c r="K508">
        <v>-383</v>
      </c>
      <c r="L508" t="s">
        <v>967</v>
      </c>
      <c r="M508" t="s">
        <v>1116</v>
      </c>
      <c r="N508" t="s">
        <v>103</v>
      </c>
      <c r="O508">
        <v>1699017</v>
      </c>
      <c r="P508">
        <v>1699019</v>
      </c>
      <c r="Q508" t="s">
        <v>50</v>
      </c>
      <c r="R508">
        <v>1697540</v>
      </c>
      <c r="S508">
        <v>1697542</v>
      </c>
      <c r="T508">
        <v>1988</v>
      </c>
      <c r="U508" t="s">
        <v>967</v>
      </c>
      <c r="V508" t="s">
        <v>1117</v>
      </c>
      <c r="W508" t="s">
        <v>49</v>
      </c>
      <c r="X508">
        <v>1701388</v>
      </c>
      <c r="Y508">
        <v>1701390</v>
      </c>
      <c r="Z508" t="s">
        <v>56</v>
      </c>
      <c r="AA508">
        <v>1702312</v>
      </c>
      <c r="AB508">
        <v>1702314</v>
      </c>
    </row>
    <row r="509" spans="1:28" x14ac:dyDescent="0.25">
      <c r="A509" t="s">
        <v>967</v>
      </c>
      <c r="B509">
        <v>1770340</v>
      </c>
      <c r="C509">
        <v>1770711</v>
      </c>
      <c r="D509">
        <v>372</v>
      </c>
      <c r="E509">
        <v>1770545</v>
      </c>
      <c r="F509">
        <v>146</v>
      </c>
      <c r="G509">
        <v>7.6036900000000003</v>
      </c>
      <c r="H509">
        <v>1.6124799999999999</v>
      </c>
      <c r="I509">
        <v>5.3866800000000001</v>
      </c>
      <c r="J509" t="s">
        <v>1118</v>
      </c>
      <c r="K509">
        <v>-4216</v>
      </c>
      <c r="L509" t="s">
        <v>967</v>
      </c>
      <c r="M509" t="s">
        <v>1119</v>
      </c>
      <c r="N509" t="s">
        <v>49</v>
      </c>
      <c r="O509">
        <v>1765979</v>
      </c>
      <c r="P509">
        <v>1765981</v>
      </c>
      <c r="Q509" t="s">
        <v>56</v>
      </c>
      <c r="R509">
        <v>1766327</v>
      </c>
      <c r="S509">
        <v>1766329</v>
      </c>
      <c r="T509">
        <v>1249</v>
      </c>
      <c r="U509" t="s">
        <v>967</v>
      </c>
      <c r="V509" t="s">
        <v>1120</v>
      </c>
      <c r="W509" t="s">
        <v>49</v>
      </c>
      <c r="X509">
        <v>1773755</v>
      </c>
      <c r="Y509">
        <v>1773757</v>
      </c>
      <c r="Z509" t="s">
        <v>50</v>
      </c>
      <c r="AA509">
        <v>1771792</v>
      </c>
      <c r="AB509">
        <v>1771794</v>
      </c>
    </row>
    <row r="510" spans="1:28" x14ac:dyDescent="0.25">
      <c r="A510" t="s">
        <v>967</v>
      </c>
      <c r="B510">
        <v>1792648</v>
      </c>
      <c r="C510">
        <v>1793102</v>
      </c>
      <c r="D510">
        <v>455</v>
      </c>
      <c r="E510">
        <v>1792910</v>
      </c>
      <c r="F510">
        <v>35</v>
      </c>
      <c r="G510">
        <v>6.6294199999999996</v>
      </c>
      <c r="H510">
        <v>2.5016099999999999</v>
      </c>
      <c r="I510">
        <v>4.4962299999999997</v>
      </c>
      <c r="J510" t="s">
        <v>1121</v>
      </c>
      <c r="K510">
        <v>-1864</v>
      </c>
      <c r="L510" t="s">
        <v>967</v>
      </c>
      <c r="M510" t="s">
        <v>1122</v>
      </c>
      <c r="N510" t="s">
        <v>49</v>
      </c>
      <c r="O510">
        <v>1791046</v>
      </c>
      <c r="P510">
        <v>1791048</v>
      </c>
      <c r="Q510" t="s">
        <v>50</v>
      </c>
      <c r="R510">
        <v>1787907</v>
      </c>
      <c r="S510">
        <v>1787909</v>
      </c>
      <c r="T510">
        <v>871</v>
      </c>
      <c r="U510" t="s">
        <v>967</v>
      </c>
      <c r="V510" t="s">
        <v>1123</v>
      </c>
      <c r="W510" t="s">
        <v>49</v>
      </c>
      <c r="X510">
        <v>1793781</v>
      </c>
      <c r="Y510">
        <v>1793783</v>
      </c>
      <c r="Z510" t="s">
        <v>56</v>
      </c>
      <c r="AA510">
        <v>1796264</v>
      </c>
      <c r="AB510">
        <v>1796266</v>
      </c>
    </row>
    <row r="511" spans="1:28" x14ac:dyDescent="0.25">
      <c r="A511" t="s">
        <v>967</v>
      </c>
      <c r="B511">
        <v>1798358</v>
      </c>
      <c r="C511">
        <v>1798705</v>
      </c>
      <c r="D511">
        <v>348</v>
      </c>
      <c r="E511">
        <v>1798594</v>
      </c>
      <c r="F511">
        <v>55</v>
      </c>
      <c r="G511">
        <v>5.0611199999999998</v>
      </c>
      <c r="H511">
        <v>1.8385</v>
      </c>
      <c r="I511">
        <v>3.0973099999999998</v>
      </c>
      <c r="J511" t="s">
        <v>1124</v>
      </c>
      <c r="K511">
        <v>-2328</v>
      </c>
      <c r="L511" t="s">
        <v>967</v>
      </c>
      <c r="M511" t="s">
        <v>1123</v>
      </c>
      <c r="N511" t="s">
        <v>49</v>
      </c>
      <c r="O511">
        <v>1793781</v>
      </c>
      <c r="P511">
        <v>1793783</v>
      </c>
      <c r="Q511" t="s">
        <v>56</v>
      </c>
      <c r="R511">
        <v>1796264</v>
      </c>
      <c r="S511">
        <v>1796266</v>
      </c>
      <c r="T511">
        <v>5857</v>
      </c>
      <c r="U511" t="s">
        <v>967</v>
      </c>
      <c r="V511" t="s">
        <v>1125</v>
      </c>
      <c r="W511" t="s">
        <v>49</v>
      </c>
      <c r="X511">
        <v>1805289</v>
      </c>
      <c r="Y511">
        <v>1805291</v>
      </c>
      <c r="Z511" t="s">
        <v>50</v>
      </c>
      <c r="AA511">
        <v>1804449</v>
      </c>
      <c r="AB511">
        <v>1804451</v>
      </c>
    </row>
    <row r="512" spans="1:28" x14ac:dyDescent="0.25">
      <c r="A512" t="s">
        <v>967</v>
      </c>
      <c r="B512">
        <v>1798764</v>
      </c>
      <c r="C512">
        <v>1801860</v>
      </c>
      <c r="D512">
        <v>3097</v>
      </c>
      <c r="E512">
        <v>1800299</v>
      </c>
      <c r="F512">
        <v>133</v>
      </c>
      <c r="G512">
        <v>40.198970000000003</v>
      </c>
      <c r="H512">
        <v>4.04373</v>
      </c>
      <c r="I512">
        <v>37.028599999999997</v>
      </c>
      <c r="J512" t="s">
        <v>1126</v>
      </c>
      <c r="K512">
        <v>-4033</v>
      </c>
      <c r="L512" t="s">
        <v>967</v>
      </c>
      <c r="M512" t="s">
        <v>1123</v>
      </c>
      <c r="N512" t="s">
        <v>49</v>
      </c>
      <c r="O512">
        <v>1793781</v>
      </c>
      <c r="P512">
        <v>1793783</v>
      </c>
      <c r="Q512" t="s">
        <v>56</v>
      </c>
      <c r="R512">
        <v>1796264</v>
      </c>
      <c r="S512">
        <v>1796266</v>
      </c>
      <c r="T512">
        <v>4152</v>
      </c>
      <c r="U512" t="s">
        <v>967</v>
      </c>
      <c r="V512" t="s">
        <v>1125</v>
      </c>
      <c r="W512" t="s">
        <v>49</v>
      </c>
      <c r="X512">
        <v>1805289</v>
      </c>
      <c r="Y512">
        <v>1805291</v>
      </c>
      <c r="Z512" t="s">
        <v>50</v>
      </c>
      <c r="AA512">
        <v>1804449</v>
      </c>
      <c r="AB512">
        <v>1804451</v>
      </c>
    </row>
    <row r="513" spans="1:28" x14ac:dyDescent="0.25">
      <c r="A513" t="s">
        <v>967</v>
      </c>
      <c r="B513">
        <v>1808133</v>
      </c>
      <c r="C513">
        <v>1808365</v>
      </c>
      <c r="D513">
        <v>233</v>
      </c>
      <c r="E513">
        <v>1808247</v>
      </c>
      <c r="F513">
        <v>32</v>
      </c>
      <c r="G513">
        <v>3.85066</v>
      </c>
      <c r="H513">
        <v>1.9333499999999999</v>
      </c>
      <c r="I513">
        <v>2.0647099999999998</v>
      </c>
      <c r="J513" t="s">
        <v>1127</v>
      </c>
      <c r="K513">
        <v>-341</v>
      </c>
      <c r="L513" t="s">
        <v>967</v>
      </c>
      <c r="M513" t="s">
        <v>1128</v>
      </c>
      <c r="N513" t="s">
        <v>49</v>
      </c>
      <c r="O513">
        <v>1807906</v>
      </c>
      <c r="P513">
        <v>1807908</v>
      </c>
      <c r="Q513" t="s">
        <v>50</v>
      </c>
      <c r="R513">
        <v>1806713</v>
      </c>
      <c r="S513">
        <v>1806715</v>
      </c>
      <c r="T513">
        <v>2918</v>
      </c>
      <c r="U513" t="s">
        <v>967</v>
      </c>
      <c r="V513" t="s">
        <v>1129</v>
      </c>
      <c r="W513" t="s">
        <v>49</v>
      </c>
      <c r="X513">
        <v>1811165</v>
      </c>
      <c r="Y513">
        <v>1811167</v>
      </c>
      <c r="Z513" t="s">
        <v>56</v>
      </c>
      <c r="AA513">
        <v>1813693</v>
      </c>
      <c r="AB513">
        <v>1813695</v>
      </c>
    </row>
    <row r="514" spans="1:28" x14ac:dyDescent="0.25">
      <c r="A514" t="s">
        <v>967</v>
      </c>
      <c r="B514">
        <v>1817358</v>
      </c>
      <c r="C514">
        <v>1817567</v>
      </c>
      <c r="D514">
        <v>210</v>
      </c>
      <c r="E514">
        <v>1817538</v>
      </c>
      <c r="F514">
        <v>45</v>
      </c>
      <c r="G514">
        <v>6.8272599999999999</v>
      </c>
      <c r="H514">
        <v>2.2779799999999999</v>
      </c>
      <c r="I514">
        <v>4.6780600000000003</v>
      </c>
      <c r="J514" t="s">
        <v>1130</v>
      </c>
      <c r="K514">
        <v>-353</v>
      </c>
      <c r="L514" t="s">
        <v>967</v>
      </c>
      <c r="M514" t="s">
        <v>1131</v>
      </c>
      <c r="N514" t="s">
        <v>49</v>
      </c>
      <c r="O514">
        <v>1816171</v>
      </c>
      <c r="P514">
        <v>1816173</v>
      </c>
      <c r="Q514" t="s">
        <v>56</v>
      </c>
      <c r="R514">
        <v>1817183</v>
      </c>
      <c r="S514">
        <v>1817185</v>
      </c>
      <c r="T514">
        <v>5626</v>
      </c>
      <c r="U514" t="s">
        <v>967</v>
      </c>
      <c r="V514" t="s">
        <v>1132</v>
      </c>
      <c r="W514" t="s">
        <v>49</v>
      </c>
      <c r="X514">
        <v>1823164</v>
      </c>
      <c r="Y514">
        <v>1823166</v>
      </c>
      <c r="Z514" t="s">
        <v>56</v>
      </c>
      <c r="AA514">
        <v>1825857</v>
      </c>
      <c r="AB514">
        <v>1825859</v>
      </c>
    </row>
    <row r="515" spans="1:28" x14ac:dyDescent="0.25">
      <c r="A515" t="s">
        <v>967</v>
      </c>
      <c r="B515">
        <v>1818415</v>
      </c>
      <c r="C515">
        <v>1818960</v>
      </c>
      <c r="D515">
        <v>546</v>
      </c>
      <c r="E515">
        <v>1818689</v>
      </c>
      <c r="F515">
        <v>66</v>
      </c>
      <c r="G515">
        <v>20.623090000000001</v>
      </c>
      <c r="H515">
        <v>3.9252799999999999</v>
      </c>
      <c r="I515">
        <v>17.798950000000001</v>
      </c>
      <c r="J515" t="s">
        <v>1133</v>
      </c>
      <c r="K515">
        <v>-1504</v>
      </c>
      <c r="L515" t="s">
        <v>967</v>
      </c>
      <c r="M515" t="s">
        <v>1131</v>
      </c>
      <c r="N515" t="s">
        <v>49</v>
      </c>
      <c r="O515">
        <v>1816171</v>
      </c>
      <c r="P515">
        <v>1816173</v>
      </c>
      <c r="Q515" t="s">
        <v>56</v>
      </c>
      <c r="R515">
        <v>1817183</v>
      </c>
      <c r="S515">
        <v>1817185</v>
      </c>
      <c r="T515">
        <v>4475</v>
      </c>
      <c r="U515" t="s">
        <v>967</v>
      </c>
      <c r="V515" t="s">
        <v>1132</v>
      </c>
      <c r="W515" t="s">
        <v>49</v>
      </c>
      <c r="X515">
        <v>1823164</v>
      </c>
      <c r="Y515">
        <v>1823166</v>
      </c>
      <c r="Z515" t="s">
        <v>56</v>
      </c>
      <c r="AA515">
        <v>1825857</v>
      </c>
      <c r="AB515">
        <v>1825859</v>
      </c>
    </row>
    <row r="516" spans="1:28" x14ac:dyDescent="0.25">
      <c r="A516" t="s">
        <v>967</v>
      </c>
      <c r="B516">
        <v>1819091</v>
      </c>
      <c r="C516">
        <v>1819478</v>
      </c>
      <c r="D516">
        <v>388</v>
      </c>
      <c r="E516">
        <v>1819291</v>
      </c>
      <c r="F516">
        <v>26</v>
      </c>
      <c r="G516">
        <v>6.0810599999999999</v>
      </c>
      <c r="H516">
        <v>2.7198199999999999</v>
      </c>
      <c r="I516">
        <v>4.0019099999999996</v>
      </c>
      <c r="J516" t="s">
        <v>1134</v>
      </c>
      <c r="K516">
        <v>-2106</v>
      </c>
      <c r="L516" t="s">
        <v>967</v>
      </c>
      <c r="M516" t="s">
        <v>1131</v>
      </c>
      <c r="N516" t="s">
        <v>49</v>
      </c>
      <c r="O516">
        <v>1816171</v>
      </c>
      <c r="P516">
        <v>1816173</v>
      </c>
      <c r="Q516" t="s">
        <v>56</v>
      </c>
      <c r="R516">
        <v>1817183</v>
      </c>
      <c r="S516">
        <v>1817185</v>
      </c>
      <c r="T516">
        <v>3873</v>
      </c>
      <c r="U516" t="s">
        <v>967</v>
      </c>
      <c r="V516" t="s">
        <v>1132</v>
      </c>
      <c r="W516" t="s">
        <v>49</v>
      </c>
      <c r="X516">
        <v>1823164</v>
      </c>
      <c r="Y516">
        <v>1823166</v>
      </c>
      <c r="Z516" t="s">
        <v>56</v>
      </c>
      <c r="AA516">
        <v>1825857</v>
      </c>
      <c r="AB516">
        <v>1825859</v>
      </c>
    </row>
    <row r="517" spans="1:28" x14ac:dyDescent="0.25">
      <c r="A517" t="s">
        <v>967</v>
      </c>
      <c r="B517">
        <v>1820989</v>
      </c>
      <c r="C517">
        <v>1821668</v>
      </c>
      <c r="D517">
        <v>680</v>
      </c>
      <c r="E517">
        <v>1821574</v>
      </c>
      <c r="F517">
        <v>27</v>
      </c>
      <c r="G517">
        <v>7.3502900000000002</v>
      </c>
      <c r="H517">
        <v>3.0539900000000002</v>
      </c>
      <c r="I517">
        <v>5.1529199999999999</v>
      </c>
      <c r="J517" t="s">
        <v>1135</v>
      </c>
      <c r="K517">
        <v>-4389</v>
      </c>
      <c r="L517" t="s">
        <v>967</v>
      </c>
      <c r="M517" t="s">
        <v>1131</v>
      </c>
      <c r="N517" t="s">
        <v>49</v>
      </c>
      <c r="O517">
        <v>1816171</v>
      </c>
      <c r="P517">
        <v>1816173</v>
      </c>
      <c r="Q517" t="s">
        <v>56</v>
      </c>
      <c r="R517">
        <v>1817183</v>
      </c>
      <c r="S517">
        <v>1817185</v>
      </c>
      <c r="T517">
        <v>1590</v>
      </c>
      <c r="U517" t="s">
        <v>967</v>
      </c>
      <c r="V517" t="s">
        <v>1132</v>
      </c>
      <c r="W517" t="s">
        <v>49</v>
      </c>
      <c r="X517">
        <v>1823164</v>
      </c>
      <c r="Y517">
        <v>1823166</v>
      </c>
      <c r="Z517" t="s">
        <v>56</v>
      </c>
      <c r="AA517">
        <v>1825857</v>
      </c>
      <c r="AB517">
        <v>1825859</v>
      </c>
    </row>
    <row r="518" spans="1:28" x14ac:dyDescent="0.25">
      <c r="A518" t="s">
        <v>967</v>
      </c>
      <c r="B518">
        <v>1821863</v>
      </c>
      <c r="C518">
        <v>1822851</v>
      </c>
      <c r="D518">
        <v>989</v>
      </c>
      <c r="E518">
        <v>1822060</v>
      </c>
      <c r="F518">
        <v>35</v>
      </c>
      <c r="G518">
        <v>12.348789999999999</v>
      </c>
      <c r="H518">
        <v>3.9769000000000001</v>
      </c>
      <c r="I518">
        <v>9.8155099999999997</v>
      </c>
      <c r="J518" t="s">
        <v>1136</v>
      </c>
      <c r="K518">
        <v>-4875</v>
      </c>
      <c r="L518" t="s">
        <v>967</v>
      </c>
      <c r="M518" t="s">
        <v>1131</v>
      </c>
      <c r="N518" t="s">
        <v>49</v>
      </c>
      <c r="O518">
        <v>1816171</v>
      </c>
      <c r="P518">
        <v>1816173</v>
      </c>
      <c r="Q518" t="s">
        <v>56</v>
      </c>
      <c r="R518">
        <v>1817183</v>
      </c>
      <c r="S518">
        <v>1817185</v>
      </c>
      <c r="T518">
        <v>1104</v>
      </c>
      <c r="U518" t="s">
        <v>967</v>
      </c>
      <c r="V518" t="s">
        <v>1132</v>
      </c>
      <c r="W518" t="s">
        <v>49</v>
      </c>
      <c r="X518">
        <v>1823164</v>
      </c>
      <c r="Y518">
        <v>1823166</v>
      </c>
      <c r="Z518" t="s">
        <v>56</v>
      </c>
      <c r="AA518">
        <v>1825857</v>
      </c>
      <c r="AB518">
        <v>1825859</v>
      </c>
    </row>
    <row r="519" spans="1:28" x14ac:dyDescent="0.25">
      <c r="A519" t="s">
        <v>967</v>
      </c>
      <c r="B519">
        <v>1823401</v>
      </c>
      <c r="C519">
        <v>1824011</v>
      </c>
      <c r="D519">
        <v>611</v>
      </c>
      <c r="E519">
        <v>1823531</v>
      </c>
      <c r="F519">
        <v>59</v>
      </c>
      <c r="G519">
        <v>11.914389999999999</v>
      </c>
      <c r="H519">
        <v>2.7865000000000002</v>
      </c>
      <c r="I519">
        <v>9.3972300000000004</v>
      </c>
      <c r="J519" t="s">
        <v>1137</v>
      </c>
      <c r="K519">
        <v>-6346</v>
      </c>
      <c r="L519" t="s">
        <v>967</v>
      </c>
      <c r="M519" t="s">
        <v>1131</v>
      </c>
      <c r="N519" t="s">
        <v>49</v>
      </c>
      <c r="O519">
        <v>1816171</v>
      </c>
      <c r="P519">
        <v>1816173</v>
      </c>
      <c r="Q519" t="s">
        <v>56</v>
      </c>
      <c r="R519">
        <v>1817183</v>
      </c>
      <c r="S519">
        <v>1817185</v>
      </c>
      <c r="T519">
        <v>5706</v>
      </c>
      <c r="U519" t="s">
        <v>967</v>
      </c>
      <c r="V519" t="s">
        <v>1138</v>
      </c>
      <c r="W519" t="s">
        <v>49</v>
      </c>
      <c r="X519">
        <v>1829237</v>
      </c>
      <c r="Y519">
        <v>1829239</v>
      </c>
      <c r="Z519" t="s">
        <v>56</v>
      </c>
      <c r="AA519">
        <v>1831847</v>
      </c>
      <c r="AB519">
        <v>1831849</v>
      </c>
    </row>
    <row r="520" spans="1:28" x14ac:dyDescent="0.25">
      <c r="A520" t="s">
        <v>967</v>
      </c>
      <c r="B520">
        <v>1846651</v>
      </c>
      <c r="C520">
        <v>1847010</v>
      </c>
      <c r="D520">
        <v>360</v>
      </c>
      <c r="E520">
        <v>1846824</v>
      </c>
      <c r="F520">
        <v>19</v>
      </c>
      <c r="G520">
        <v>4.9149000000000003</v>
      </c>
      <c r="H520">
        <v>2.71319</v>
      </c>
      <c r="I520">
        <v>2.9641700000000002</v>
      </c>
      <c r="J520" t="s">
        <v>1139</v>
      </c>
      <c r="K520">
        <v>-2769</v>
      </c>
      <c r="L520" t="s">
        <v>967</v>
      </c>
      <c r="M520" t="s">
        <v>1140</v>
      </c>
      <c r="N520" t="s">
        <v>49</v>
      </c>
      <c r="O520">
        <v>1844055</v>
      </c>
      <c r="P520">
        <v>1844057</v>
      </c>
      <c r="Q520" t="s">
        <v>50</v>
      </c>
      <c r="R520">
        <v>1838433</v>
      </c>
      <c r="S520">
        <v>1838435</v>
      </c>
      <c r="T520">
        <v>2264</v>
      </c>
      <c r="U520" t="s">
        <v>967</v>
      </c>
      <c r="V520" t="s">
        <v>1141</v>
      </c>
      <c r="W520" t="s">
        <v>49</v>
      </c>
      <c r="X520">
        <v>1849088</v>
      </c>
      <c r="Y520">
        <v>1849090</v>
      </c>
      <c r="Z520" t="s">
        <v>56</v>
      </c>
      <c r="AA520">
        <v>1851233</v>
      </c>
      <c r="AB520">
        <v>1851235</v>
      </c>
    </row>
    <row r="521" spans="1:28" x14ac:dyDescent="0.25">
      <c r="A521" t="s">
        <v>967</v>
      </c>
      <c r="B521">
        <v>1847232</v>
      </c>
      <c r="C521">
        <v>1847498</v>
      </c>
      <c r="D521">
        <v>267</v>
      </c>
      <c r="E521">
        <v>1847470</v>
      </c>
      <c r="F521">
        <v>23</v>
      </c>
      <c r="G521">
        <v>5.39818</v>
      </c>
      <c r="H521">
        <v>2.6565099999999999</v>
      </c>
      <c r="I521">
        <v>3.39994</v>
      </c>
      <c r="J521" t="s">
        <v>1142</v>
      </c>
      <c r="K521">
        <v>-3415</v>
      </c>
      <c r="L521" t="s">
        <v>967</v>
      </c>
      <c r="M521" t="s">
        <v>1140</v>
      </c>
      <c r="N521" t="s">
        <v>49</v>
      </c>
      <c r="O521">
        <v>1844055</v>
      </c>
      <c r="P521">
        <v>1844057</v>
      </c>
      <c r="Q521" t="s">
        <v>50</v>
      </c>
      <c r="R521">
        <v>1838433</v>
      </c>
      <c r="S521">
        <v>1838435</v>
      </c>
      <c r="T521">
        <v>1618</v>
      </c>
      <c r="U521" t="s">
        <v>967</v>
      </c>
      <c r="V521" t="s">
        <v>1141</v>
      </c>
      <c r="W521" t="s">
        <v>49</v>
      </c>
      <c r="X521">
        <v>1849088</v>
      </c>
      <c r="Y521">
        <v>1849090</v>
      </c>
      <c r="Z521" t="s">
        <v>56</v>
      </c>
      <c r="AA521">
        <v>1851233</v>
      </c>
      <c r="AB521">
        <v>1851235</v>
      </c>
    </row>
    <row r="522" spans="1:28" x14ac:dyDescent="0.25">
      <c r="A522" t="s">
        <v>967</v>
      </c>
      <c r="B522">
        <v>1864171</v>
      </c>
      <c r="C522">
        <v>1864629</v>
      </c>
      <c r="D522">
        <v>459</v>
      </c>
      <c r="E522">
        <v>1864370</v>
      </c>
      <c r="F522">
        <v>40</v>
      </c>
      <c r="G522">
        <v>5.2251300000000001</v>
      </c>
      <c r="H522">
        <v>2.0762700000000001</v>
      </c>
      <c r="I522">
        <v>3.2438500000000001</v>
      </c>
      <c r="J522" t="s">
        <v>1143</v>
      </c>
      <c r="K522">
        <v>-1375</v>
      </c>
      <c r="L522" t="s">
        <v>967</v>
      </c>
      <c r="M522" t="s">
        <v>1144</v>
      </c>
      <c r="N522" t="s">
        <v>49</v>
      </c>
      <c r="O522">
        <v>1862995</v>
      </c>
      <c r="P522">
        <v>1862997</v>
      </c>
      <c r="Q522" t="s">
        <v>50</v>
      </c>
      <c r="R522">
        <v>1860784</v>
      </c>
      <c r="S522">
        <v>1860786</v>
      </c>
      <c r="T522">
        <v>988</v>
      </c>
      <c r="U522" t="s">
        <v>967</v>
      </c>
      <c r="V522" t="s">
        <v>1145</v>
      </c>
      <c r="W522" t="s">
        <v>49</v>
      </c>
      <c r="X522">
        <v>1865358</v>
      </c>
      <c r="Y522">
        <v>1865360</v>
      </c>
      <c r="Z522" t="s">
        <v>56</v>
      </c>
      <c r="AA522">
        <v>1866732</v>
      </c>
      <c r="AB522">
        <v>1866734</v>
      </c>
    </row>
    <row r="523" spans="1:28" x14ac:dyDescent="0.25">
      <c r="A523" t="s">
        <v>967</v>
      </c>
      <c r="B523">
        <v>1868017</v>
      </c>
      <c r="C523">
        <v>1868985</v>
      </c>
      <c r="D523">
        <v>969</v>
      </c>
      <c r="E523">
        <v>1868491</v>
      </c>
      <c r="F523">
        <v>81</v>
      </c>
      <c r="G523">
        <v>20.62933</v>
      </c>
      <c r="H523">
        <v>3.3869500000000001</v>
      </c>
      <c r="I523">
        <v>17.804860000000001</v>
      </c>
      <c r="J523" t="s">
        <v>1146</v>
      </c>
      <c r="K523">
        <v>-1757</v>
      </c>
      <c r="L523" t="s">
        <v>967</v>
      </c>
      <c r="M523" t="s">
        <v>1145</v>
      </c>
      <c r="N523" t="s">
        <v>49</v>
      </c>
      <c r="O523">
        <v>1865358</v>
      </c>
      <c r="P523">
        <v>1865360</v>
      </c>
      <c r="Q523" t="s">
        <v>56</v>
      </c>
      <c r="R523">
        <v>1866732</v>
      </c>
      <c r="S523">
        <v>1866734</v>
      </c>
      <c r="T523">
        <v>640</v>
      </c>
      <c r="U523" t="s">
        <v>967</v>
      </c>
      <c r="V523" t="s">
        <v>1147</v>
      </c>
      <c r="W523" t="s">
        <v>49</v>
      </c>
      <c r="X523">
        <v>1869131</v>
      </c>
      <c r="Y523">
        <v>1869133</v>
      </c>
      <c r="Z523" t="s">
        <v>56</v>
      </c>
      <c r="AA523">
        <v>1870727</v>
      </c>
      <c r="AB523">
        <v>1870729</v>
      </c>
    </row>
    <row r="524" spans="1:28" x14ac:dyDescent="0.25">
      <c r="A524" t="s">
        <v>967</v>
      </c>
      <c r="B524">
        <v>1901798</v>
      </c>
      <c r="C524">
        <v>1902599</v>
      </c>
      <c r="D524">
        <v>802</v>
      </c>
      <c r="E524">
        <v>1902295</v>
      </c>
      <c r="F524">
        <v>44</v>
      </c>
      <c r="G524">
        <v>15.34484</v>
      </c>
      <c r="H524">
        <v>4.09816</v>
      </c>
      <c r="I524">
        <v>12.67939</v>
      </c>
      <c r="J524" t="s">
        <v>1148</v>
      </c>
      <c r="K524">
        <v>-885</v>
      </c>
      <c r="L524" t="s">
        <v>967</v>
      </c>
      <c r="M524" t="s">
        <v>1149</v>
      </c>
      <c r="N524" t="s">
        <v>49</v>
      </c>
      <c r="O524">
        <v>1901410</v>
      </c>
      <c r="P524">
        <v>1901412</v>
      </c>
      <c r="Q524" t="s">
        <v>50</v>
      </c>
      <c r="R524">
        <v>1900327</v>
      </c>
      <c r="S524">
        <v>1900329</v>
      </c>
      <c r="T524">
        <v>2077</v>
      </c>
      <c r="U524" t="s">
        <v>967</v>
      </c>
      <c r="V524" t="s">
        <v>1150</v>
      </c>
      <c r="W524" t="s">
        <v>49</v>
      </c>
      <c r="X524">
        <v>1907787</v>
      </c>
      <c r="Y524">
        <v>1907789</v>
      </c>
      <c r="Z524" t="s">
        <v>50</v>
      </c>
      <c r="AA524">
        <v>1904370</v>
      </c>
      <c r="AB524">
        <v>1904372</v>
      </c>
    </row>
    <row r="525" spans="1:28" x14ac:dyDescent="0.25">
      <c r="A525" t="s">
        <v>967</v>
      </c>
      <c r="B525">
        <v>1902742</v>
      </c>
      <c r="C525">
        <v>1903058</v>
      </c>
      <c r="D525">
        <v>317</v>
      </c>
      <c r="E525">
        <v>1902845</v>
      </c>
      <c r="F525">
        <v>26</v>
      </c>
      <c r="G525">
        <v>4.9482100000000004</v>
      </c>
      <c r="H525">
        <v>2.3833299999999999</v>
      </c>
      <c r="I525">
        <v>2.9955500000000002</v>
      </c>
      <c r="J525" t="s">
        <v>1151</v>
      </c>
      <c r="K525">
        <v>-1435</v>
      </c>
      <c r="L525" t="s">
        <v>967</v>
      </c>
      <c r="M525" t="s">
        <v>1149</v>
      </c>
      <c r="N525" t="s">
        <v>49</v>
      </c>
      <c r="O525">
        <v>1901410</v>
      </c>
      <c r="P525">
        <v>1901412</v>
      </c>
      <c r="Q525" t="s">
        <v>50</v>
      </c>
      <c r="R525">
        <v>1900327</v>
      </c>
      <c r="S525">
        <v>1900329</v>
      </c>
      <c r="T525">
        <v>1527</v>
      </c>
      <c r="U525" t="s">
        <v>967</v>
      </c>
      <c r="V525" t="s">
        <v>1150</v>
      </c>
      <c r="W525" t="s">
        <v>49</v>
      </c>
      <c r="X525">
        <v>1907787</v>
      </c>
      <c r="Y525">
        <v>1907789</v>
      </c>
      <c r="Z525" t="s">
        <v>50</v>
      </c>
      <c r="AA525">
        <v>1904370</v>
      </c>
      <c r="AB525">
        <v>1904372</v>
      </c>
    </row>
    <row r="526" spans="1:28" x14ac:dyDescent="0.25">
      <c r="A526" t="s">
        <v>967</v>
      </c>
      <c r="B526">
        <v>1911791</v>
      </c>
      <c r="C526">
        <v>1913058</v>
      </c>
      <c r="D526">
        <v>1268</v>
      </c>
      <c r="E526">
        <v>1912312</v>
      </c>
      <c r="F526">
        <v>70</v>
      </c>
      <c r="G526">
        <v>13.718680000000001</v>
      </c>
      <c r="H526">
        <v>2.7789000000000001</v>
      </c>
      <c r="I526">
        <v>11.12097</v>
      </c>
      <c r="J526" t="s">
        <v>1152</v>
      </c>
      <c r="K526">
        <v>-2303</v>
      </c>
      <c r="L526" t="s">
        <v>967</v>
      </c>
      <c r="M526" t="s">
        <v>1153</v>
      </c>
      <c r="N526" t="s">
        <v>49</v>
      </c>
      <c r="O526">
        <v>1910009</v>
      </c>
      <c r="P526">
        <v>1910011</v>
      </c>
      <c r="Q526" t="s">
        <v>50</v>
      </c>
      <c r="R526">
        <v>1909649</v>
      </c>
      <c r="S526">
        <v>1909651</v>
      </c>
      <c r="T526">
        <v>7121</v>
      </c>
      <c r="U526" t="s">
        <v>967</v>
      </c>
      <c r="V526" t="s">
        <v>1154</v>
      </c>
      <c r="W526" t="s">
        <v>49</v>
      </c>
      <c r="X526">
        <v>1919433</v>
      </c>
      <c r="Y526">
        <v>1919435</v>
      </c>
      <c r="Z526" t="s">
        <v>56</v>
      </c>
      <c r="AA526">
        <v>1920122</v>
      </c>
      <c r="AB526">
        <v>1920124</v>
      </c>
    </row>
    <row r="527" spans="1:28" x14ac:dyDescent="0.25">
      <c r="A527" t="s">
        <v>967</v>
      </c>
      <c r="B527">
        <v>1913115</v>
      </c>
      <c r="C527">
        <v>1913859</v>
      </c>
      <c r="D527">
        <v>745</v>
      </c>
      <c r="E527">
        <v>1913284</v>
      </c>
      <c r="F527">
        <v>52</v>
      </c>
      <c r="G527">
        <v>10.1242</v>
      </c>
      <c r="H527">
        <v>2.6839499999999998</v>
      </c>
      <c r="I527">
        <v>7.7151899999999998</v>
      </c>
      <c r="J527" t="s">
        <v>1155</v>
      </c>
      <c r="K527">
        <v>-413</v>
      </c>
      <c r="L527" t="s">
        <v>967</v>
      </c>
      <c r="M527" t="s">
        <v>1156</v>
      </c>
      <c r="N527" t="s">
        <v>49</v>
      </c>
      <c r="O527">
        <v>1912871</v>
      </c>
      <c r="P527">
        <v>1912873</v>
      </c>
      <c r="Q527" t="s">
        <v>50</v>
      </c>
      <c r="R527">
        <v>1911968</v>
      </c>
      <c r="S527">
        <v>1911970</v>
      </c>
      <c r="T527">
        <v>6149</v>
      </c>
      <c r="U527" t="s">
        <v>967</v>
      </c>
      <c r="V527" t="s">
        <v>1154</v>
      </c>
      <c r="W527" t="s">
        <v>49</v>
      </c>
      <c r="X527">
        <v>1919433</v>
      </c>
      <c r="Y527">
        <v>1919435</v>
      </c>
      <c r="Z527" t="s">
        <v>56</v>
      </c>
      <c r="AA527">
        <v>1920122</v>
      </c>
      <c r="AB527">
        <v>1920124</v>
      </c>
    </row>
    <row r="528" spans="1:28" x14ac:dyDescent="0.25">
      <c r="A528" t="s">
        <v>967</v>
      </c>
      <c r="B528">
        <v>1914205</v>
      </c>
      <c r="C528">
        <v>1914456</v>
      </c>
      <c r="D528">
        <v>252</v>
      </c>
      <c r="E528">
        <v>1914451</v>
      </c>
      <c r="F528">
        <v>50</v>
      </c>
      <c r="G528">
        <v>3.2762099999999998</v>
      </c>
      <c r="H528">
        <v>1.6038399999999999</v>
      </c>
      <c r="I528">
        <v>1.5851299999999999</v>
      </c>
      <c r="J528" t="s">
        <v>1157</v>
      </c>
      <c r="K528">
        <v>-1580</v>
      </c>
      <c r="L528" t="s">
        <v>967</v>
      </c>
      <c r="M528" t="s">
        <v>1156</v>
      </c>
      <c r="N528" t="s">
        <v>49</v>
      </c>
      <c r="O528">
        <v>1912871</v>
      </c>
      <c r="P528">
        <v>1912873</v>
      </c>
      <c r="Q528" t="s">
        <v>50</v>
      </c>
      <c r="R528">
        <v>1911968</v>
      </c>
      <c r="S528">
        <v>1911970</v>
      </c>
      <c r="T528">
        <v>4982</v>
      </c>
      <c r="U528" t="s">
        <v>967</v>
      </c>
      <c r="V528" t="s">
        <v>1154</v>
      </c>
      <c r="W528" t="s">
        <v>49</v>
      </c>
      <c r="X528">
        <v>1919433</v>
      </c>
      <c r="Y528">
        <v>1919435</v>
      </c>
      <c r="Z528" t="s">
        <v>56</v>
      </c>
      <c r="AA528">
        <v>1920122</v>
      </c>
      <c r="AB528">
        <v>1920124</v>
      </c>
    </row>
    <row r="529" spans="1:28" x14ac:dyDescent="0.25">
      <c r="A529" t="s">
        <v>967</v>
      </c>
      <c r="B529">
        <v>1914608</v>
      </c>
      <c r="C529">
        <v>1915612</v>
      </c>
      <c r="D529">
        <v>1005</v>
      </c>
      <c r="E529">
        <v>1914648</v>
      </c>
      <c r="F529">
        <v>56</v>
      </c>
      <c r="G529">
        <v>5.9439200000000003</v>
      </c>
      <c r="H529">
        <v>1.9573799999999999</v>
      </c>
      <c r="I529">
        <v>3.8845900000000002</v>
      </c>
      <c r="J529" t="s">
        <v>1158</v>
      </c>
      <c r="K529">
        <v>-1777</v>
      </c>
      <c r="L529" t="s">
        <v>967</v>
      </c>
      <c r="M529" t="s">
        <v>1156</v>
      </c>
      <c r="N529" t="s">
        <v>49</v>
      </c>
      <c r="O529">
        <v>1912871</v>
      </c>
      <c r="P529">
        <v>1912873</v>
      </c>
      <c r="Q529" t="s">
        <v>50</v>
      </c>
      <c r="R529">
        <v>1911968</v>
      </c>
      <c r="S529">
        <v>1911970</v>
      </c>
      <c r="T529">
        <v>4785</v>
      </c>
      <c r="U529" t="s">
        <v>967</v>
      </c>
      <c r="V529" t="s">
        <v>1154</v>
      </c>
      <c r="W529" t="s">
        <v>49</v>
      </c>
      <c r="X529">
        <v>1919433</v>
      </c>
      <c r="Y529">
        <v>1919435</v>
      </c>
      <c r="Z529" t="s">
        <v>56</v>
      </c>
      <c r="AA529">
        <v>1920122</v>
      </c>
      <c r="AB529">
        <v>1920124</v>
      </c>
    </row>
    <row r="530" spans="1:28" x14ac:dyDescent="0.25">
      <c r="A530" t="s">
        <v>967</v>
      </c>
      <c r="B530">
        <v>1988969</v>
      </c>
      <c r="C530">
        <v>1989261</v>
      </c>
      <c r="D530">
        <v>293</v>
      </c>
      <c r="E530">
        <v>1989030</v>
      </c>
      <c r="F530">
        <v>17</v>
      </c>
      <c r="G530">
        <v>3.9247200000000002</v>
      </c>
      <c r="H530">
        <v>2.4418700000000002</v>
      </c>
      <c r="I530">
        <v>2.1121500000000002</v>
      </c>
      <c r="J530" t="s">
        <v>1159</v>
      </c>
      <c r="K530">
        <v>-334</v>
      </c>
      <c r="L530" t="s">
        <v>967</v>
      </c>
      <c r="M530" t="s">
        <v>1160</v>
      </c>
      <c r="N530" t="s">
        <v>49</v>
      </c>
      <c r="O530">
        <v>1988696</v>
      </c>
      <c r="P530">
        <v>1988698</v>
      </c>
      <c r="Q530" t="s">
        <v>50</v>
      </c>
      <c r="R530">
        <v>1987817</v>
      </c>
      <c r="S530">
        <v>1987819</v>
      </c>
      <c r="T530">
        <v>13299</v>
      </c>
      <c r="U530" t="s">
        <v>967</v>
      </c>
      <c r="V530" t="s">
        <v>1161</v>
      </c>
      <c r="W530" t="s">
        <v>49</v>
      </c>
      <c r="X530">
        <v>2003511</v>
      </c>
      <c r="Y530">
        <v>2003513</v>
      </c>
      <c r="Z530" t="s">
        <v>50</v>
      </c>
      <c r="AA530">
        <v>2002327</v>
      </c>
      <c r="AB530">
        <v>2002329</v>
      </c>
    </row>
    <row r="531" spans="1:28" x14ac:dyDescent="0.25">
      <c r="A531" t="s">
        <v>967</v>
      </c>
      <c r="B531">
        <v>2102189</v>
      </c>
      <c r="C531">
        <v>2102639</v>
      </c>
      <c r="D531">
        <v>451</v>
      </c>
      <c r="E531">
        <v>2102478</v>
      </c>
      <c r="F531">
        <v>28</v>
      </c>
      <c r="G531">
        <v>7.4679599999999997</v>
      </c>
      <c r="H531">
        <v>3.0302899999999999</v>
      </c>
      <c r="I531">
        <v>5.2613599999999998</v>
      </c>
      <c r="J531" t="s">
        <v>1162</v>
      </c>
      <c r="K531">
        <v>-1532</v>
      </c>
      <c r="L531" t="s">
        <v>967</v>
      </c>
      <c r="M531" t="s">
        <v>1163</v>
      </c>
      <c r="N531" t="s">
        <v>49</v>
      </c>
      <c r="O531">
        <v>2100946</v>
      </c>
      <c r="P531">
        <v>2100948</v>
      </c>
      <c r="Q531" t="s">
        <v>50</v>
      </c>
      <c r="R531">
        <v>2098588</v>
      </c>
      <c r="S531">
        <v>2098590</v>
      </c>
      <c r="T531">
        <v>2057</v>
      </c>
      <c r="U531" t="s">
        <v>967</v>
      </c>
      <c r="V531" t="s">
        <v>1164</v>
      </c>
      <c r="W531" t="s">
        <v>49</v>
      </c>
      <c r="X531">
        <v>2106653</v>
      </c>
      <c r="Y531">
        <v>2106655</v>
      </c>
      <c r="Z531" t="s">
        <v>50</v>
      </c>
      <c r="AA531">
        <v>2104533</v>
      </c>
      <c r="AB531">
        <v>2104535</v>
      </c>
    </row>
    <row r="532" spans="1:28" x14ac:dyDescent="0.25">
      <c r="A532" t="s">
        <v>967</v>
      </c>
      <c r="B532">
        <v>2103370</v>
      </c>
      <c r="C532">
        <v>2103772</v>
      </c>
      <c r="D532">
        <v>403</v>
      </c>
      <c r="E532">
        <v>2103526</v>
      </c>
      <c r="F532">
        <v>29</v>
      </c>
      <c r="G532">
        <v>6.3683300000000003</v>
      </c>
      <c r="H532">
        <v>2.66283</v>
      </c>
      <c r="I532">
        <v>4.26417</v>
      </c>
      <c r="J532" t="s">
        <v>1165</v>
      </c>
      <c r="K532">
        <v>-2580</v>
      </c>
      <c r="L532" t="s">
        <v>967</v>
      </c>
      <c r="M532" t="s">
        <v>1163</v>
      </c>
      <c r="N532" t="s">
        <v>49</v>
      </c>
      <c r="O532">
        <v>2100946</v>
      </c>
      <c r="P532">
        <v>2100948</v>
      </c>
      <c r="Q532" t="s">
        <v>50</v>
      </c>
      <c r="R532">
        <v>2098588</v>
      </c>
      <c r="S532">
        <v>2098590</v>
      </c>
      <c r="T532">
        <v>1009</v>
      </c>
      <c r="U532" t="s">
        <v>967</v>
      </c>
      <c r="V532" t="s">
        <v>1164</v>
      </c>
      <c r="W532" t="s">
        <v>49</v>
      </c>
      <c r="X532">
        <v>2106653</v>
      </c>
      <c r="Y532">
        <v>2106655</v>
      </c>
      <c r="Z532" t="s">
        <v>50</v>
      </c>
      <c r="AA532">
        <v>2104533</v>
      </c>
      <c r="AB532">
        <v>2104535</v>
      </c>
    </row>
    <row r="533" spans="1:28" x14ac:dyDescent="0.25">
      <c r="A533" t="s">
        <v>967</v>
      </c>
      <c r="B533">
        <v>2189563</v>
      </c>
      <c r="C533">
        <v>2190227</v>
      </c>
      <c r="D533">
        <v>665</v>
      </c>
      <c r="E533">
        <v>2190062</v>
      </c>
      <c r="F533">
        <v>113</v>
      </c>
      <c r="G533">
        <v>8.3245400000000007</v>
      </c>
      <c r="H533">
        <v>1.78302</v>
      </c>
      <c r="I533">
        <v>6.04915</v>
      </c>
      <c r="J533" t="s">
        <v>1166</v>
      </c>
      <c r="K533">
        <v>-1493</v>
      </c>
      <c r="L533" t="s">
        <v>967</v>
      </c>
      <c r="M533" t="s">
        <v>1167</v>
      </c>
      <c r="N533" t="s">
        <v>49</v>
      </c>
      <c r="O533">
        <v>2188569</v>
      </c>
      <c r="P533">
        <v>2188571</v>
      </c>
      <c r="Q533" t="s">
        <v>50</v>
      </c>
      <c r="R533">
        <v>2186711</v>
      </c>
      <c r="S533">
        <v>2186713</v>
      </c>
      <c r="T533">
        <v>667</v>
      </c>
      <c r="U533" t="s">
        <v>967</v>
      </c>
      <c r="V533" t="s">
        <v>1168</v>
      </c>
      <c r="W533" t="s">
        <v>49</v>
      </c>
      <c r="X533">
        <v>2190729</v>
      </c>
      <c r="Y533">
        <v>2190731</v>
      </c>
      <c r="Z533" t="s">
        <v>56</v>
      </c>
      <c r="AA533">
        <v>2191449</v>
      </c>
      <c r="AB533">
        <v>2191451</v>
      </c>
    </row>
    <row r="534" spans="1:28" x14ac:dyDescent="0.25">
      <c r="A534" t="s">
        <v>967</v>
      </c>
      <c r="B534">
        <v>2213910</v>
      </c>
      <c r="C534">
        <v>2214178</v>
      </c>
      <c r="D534">
        <v>269</v>
      </c>
      <c r="E534">
        <v>2214114</v>
      </c>
      <c r="F534">
        <v>19</v>
      </c>
      <c r="G534">
        <v>4.9149000000000003</v>
      </c>
      <c r="H534">
        <v>2.71319</v>
      </c>
      <c r="I534">
        <v>2.9641700000000002</v>
      </c>
      <c r="J534" t="s">
        <v>1169</v>
      </c>
      <c r="K534">
        <v>-5456</v>
      </c>
      <c r="L534" t="s">
        <v>967</v>
      </c>
      <c r="M534" t="s">
        <v>1170</v>
      </c>
      <c r="N534" t="s">
        <v>49</v>
      </c>
      <c r="O534">
        <v>2208658</v>
      </c>
      <c r="P534">
        <v>2208660</v>
      </c>
      <c r="Q534" t="s">
        <v>50</v>
      </c>
      <c r="R534">
        <v>2207509</v>
      </c>
      <c r="S534">
        <v>2207511</v>
      </c>
      <c r="T534">
        <v>16177</v>
      </c>
      <c r="U534" t="s">
        <v>967</v>
      </c>
      <c r="V534" t="s">
        <v>1171</v>
      </c>
      <c r="W534" t="s">
        <v>49</v>
      </c>
      <c r="X534">
        <v>2230291</v>
      </c>
      <c r="Y534">
        <v>2230293</v>
      </c>
      <c r="Z534" t="s">
        <v>56</v>
      </c>
      <c r="AA534">
        <v>2230705</v>
      </c>
      <c r="AB534">
        <v>2230707</v>
      </c>
    </row>
    <row r="535" spans="1:28" x14ac:dyDescent="0.25">
      <c r="A535" t="s">
        <v>967</v>
      </c>
      <c r="B535">
        <v>2214333</v>
      </c>
      <c r="C535">
        <v>2215000</v>
      </c>
      <c r="D535">
        <v>668</v>
      </c>
      <c r="E535">
        <v>2214584</v>
      </c>
      <c r="F535">
        <v>31</v>
      </c>
      <c r="G535">
        <v>11.095129999999999</v>
      </c>
      <c r="H535">
        <v>3.93038</v>
      </c>
      <c r="I535">
        <v>8.6231500000000008</v>
      </c>
      <c r="J535" t="s">
        <v>1172</v>
      </c>
      <c r="K535">
        <v>-202</v>
      </c>
      <c r="L535" t="s">
        <v>967</v>
      </c>
      <c r="M535" t="s">
        <v>1173</v>
      </c>
      <c r="N535" t="s">
        <v>49</v>
      </c>
      <c r="O535">
        <v>2213888</v>
      </c>
      <c r="P535">
        <v>2213890</v>
      </c>
      <c r="Q535" t="s">
        <v>56</v>
      </c>
      <c r="R535">
        <v>2214380</v>
      </c>
      <c r="S535">
        <v>2214382</v>
      </c>
      <c r="T535">
        <v>15707</v>
      </c>
      <c r="U535" t="s">
        <v>967</v>
      </c>
      <c r="V535" t="s">
        <v>1171</v>
      </c>
      <c r="W535" t="s">
        <v>49</v>
      </c>
      <c r="X535">
        <v>2230291</v>
      </c>
      <c r="Y535">
        <v>2230293</v>
      </c>
      <c r="Z535" t="s">
        <v>56</v>
      </c>
      <c r="AA535">
        <v>2230705</v>
      </c>
      <c r="AB535">
        <v>2230707</v>
      </c>
    </row>
    <row r="536" spans="1:28" x14ac:dyDescent="0.25">
      <c r="A536" t="s">
        <v>967</v>
      </c>
      <c r="B536">
        <v>2215107</v>
      </c>
      <c r="C536">
        <v>2215313</v>
      </c>
      <c r="D536">
        <v>207</v>
      </c>
      <c r="E536">
        <v>2215189</v>
      </c>
      <c r="F536">
        <v>26</v>
      </c>
      <c r="G536">
        <v>8.9788099999999993</v>
      </c>
      <c r="H536">
        <v>3.6627999999999998</v>
      </c>
      <c r="I536">
        <v>6.6462500000000002</v>
      </c>
      <c r="J536" t="s">
        <v>1174</v>
      </c>
      <c r="K536">
        <v>-807</v>
      </c>
      <c r="L536" t="s">
        <v>967</v>
      </c>
      <c r="M536" t="s">
        <v>1173</v>
      </c>
      <c r="N536" t="s">
        <v>49</v>
      </c>
      <c r="O536">
        <v>2213888</v>
      </c>
      <c r="P536">
        <v>2213890</v>
      </c>
      <c r="Q536" t="s">
        <v>56</v>
      </c>
      <c r="R536">
        <v>2214380</v>
      </c>
      <c r="S536">
        <v>2214382</v>
      </c>
      <c r="T536">
        <v>15102</v>
      </c>
      <c r="U536" t="s">
        <v>967</v>
      </c>
      <c r="V536" t="s">
        <v>1171</v>
      </c>
      <c r="W536" t="s">
        <v>49</v>
      </c>
      <c r="X536">
        <v>2230291</v>
      </c>
      <c r="Y536">
        <v>2230293</v>
      </c>
      <c r="Z536" t="s">
        <v>56</v>
      </c>
      <c r="AA536">
        <v>2230705</v>
      </c>
      <c r="AB536">
        <v>2230707</v>
      </c>
    </row>
    <row r="537" spans="1:28" x14ac:dyDescent="0.25">
      <c r="A537" t="s">
        <v>967</v>
      </c>
      <c r="B537">
        <v>2223275</v>
      </c>
      <c r="C537">
        <v>2223678</v>
      </c>
      <c r="D537">
        <v>404</v>
      </c>
      <c r="E537">
        <v>2223534</v>
      </c>
      <c r="F537">
        <v>96</v>
      </c>
      <c r="G537">
        <v>9.9838500000000003</v>
      </c>
      <c r="H537">
        <v>2.02643</v>
      </c>
      <c r="I537">
        <v>7.5829300000000002</v>
      </c>
      <c r="J537" t="s">
        <v>1175</v>
      </c>
      <c r="K537">
        <v>-9152</v>
      </c>
      <c r="L537" t="s">
        <v>967</v>
      </c>
      <c r="M537" t="s">
        <v>1173</v>
      </c>
      <c r="N537" t="s">
        <v>49</v>
      </c>
      <c r="O537">
        <v>2213888</v>
      </c>
      <c r="P537">
        <v>2213890</v>
      </c>
      <c r="Q537" t="s">
        <v>56</v>
      </c>
      <c r="R537">
        <v>2214380</v>
      </c>
      <c r="S537">
        <v>2214382</v>
      </c>
      <c r="T537">
        <v>6757</v>
      </c>
      <c r="U537" t="s">
        <v>967</v>
      </c>
      <c r="V537" t="s">
        <v>1171</v>
      </c>
      <c r="W537" t="s">
        <v>49</v>
      </c>
      <c r="X537">
        <v>2230291</v>
      </c>
      <c r="Y537">
        <v>2230293</v>
      </c>
      <c r="Z537" t="s">
        <v>56</v>
      </c>
      <c r="AA537">
        <v>2230705</v>
      </c>
      <c r="AB537">
        <v>2230707</v>
      </c>
    </row>
    <row r="538" spans="1:28" x14ac:dyDescent="0.25">
      <c r="A538" t="s">
        <v>967</v>
      </c>
      <c r="B538">
        <v>2229049</v>
      </c>
      <c r="C538">
        <v>2229530</v>
      </c>
      <c r="D538">
        <v>482</v>
      </c>
      <c r="E538">
        <v>2229303</v>
      </c>
      <c r="F538">
        <v>149</v>
      </c>
      <c r="G538">
        <v>6.4640399999999998</v>
      </c>
      <c r="H538">
        <v>1.53281</v>
      </c>
      <c r="I538">
        <v>4.3525900000000002</v>
      </c>
      <c r="J538" t="s">
        <v>1176</v>
      </c>
      <c r="K538">
        <v>-14921</v>
      </c>
      <c r="L538" t="s">
        <v>967</v>
      </c>
      <c r="M538" t="s">
        <v>1173</v>
      </c>
      <c r="N538" t="s">
        <v>49</v>
      </c>
      <c r="O538">
        <v>2213888</v>
      </c>
      <c r="P538">
        <v>2213890</v>
      </c>
      <c r="Q538" t="s">
        <v>56</v>
      </c>
      <c r="R538">
        <v>2214380</v>
      </c>
      <c r="S538">
        <v>2214382</v>
      </c>
      <c r="T538">
        <v>988</v>
      </c>
      <c r="U538" t="s">
        <v>967</v>
      </c>
      <c r="V538" t="s">
        <v>1171</v>
      </c>
      <c r="W538" t="s">
        <v>49</v>
      </c>
      <c r="X538">
        <v>2230291</v>
      </c>
      <c r="Y538">
        <v>2230293</v>
      </c>
      <c r="Z538" t="s">
        <v>56</v>
      </c>
      <c r="AA538">
        <v>2230705</v>
      </c>
      <c r="AB538">
        <v>2230707</v>
      </c>
    </row>
    <row r="539" spans="1:28" x14ac:dyDescent="0.25">
      <c r="A539" t="s">
        <v>967</v>
      </c>
      <c r="B539">
        <v>2236753</v>
      </c>
      <c r="C539">
        <v>2237119</v>
      </c>
      <c r="D539">
        <v>367</v>
      </c>
      <c r="E539">
        <v>2236994</v>
      </c>
      <c r="F539">
        <v>68</v>
      </c>
      <c r="G539">
        <v>10.26576</v>
      </c>
      <c r="H539">
        <v>2.3723800000000002</v>
      </c>
      <c r="I539">
        <v>7.8502200000000002</v>
      </c>
      <c r="J539" t="s">
        <v>1177</v>
      </c>
      <c r="K539">
        <v>-6287</v>
      </c>
      <c r="L539" t="s">
        <v>967</v>
      </c>
      <c r="M539" t="s">
        <v>1171</v>
      </c>
      <c r="N539" t="s">
        <v>49</v>
      </c>
      <c r="O539">
        <v>2230291</v>
      </c>
      <c r="P539">
        <v>2230293</v>
      </c>
      <c r="Q539" t="s">
        <v>56</v>
      </c>
      <c r="R539">
        <v>2230705</v>
      </c>
      <c r="S539">
        <v>2230707</v>
      </c>
      <c r="T539">
        <v>6835</v>
      </c>
      <c r="U539" t="s">
        <v>967</v>
      </c>
      <c r="V539" t="s">
        <v>1178</v>
      </c>
      <c r="W539" t="s">
        <v>49</v>
      </c>
      <c r="X539">
        <v>2243829</v>
      </c>
      <c r="Y539">
        <v>2243831</v>
      </c>
      <c r="Z539" t="s">
        <v>56</v>
      </c>
      <c r="AA539">
        <v>2244850</v>
      </c>
      <c r="AB539">
        <v>2244852</v>
      </c>
    </row>
    <row r="540" spans="1:28" x14ac:dyDescent="0.25">
      <c r="A540" t="s">
        <v>967</v>
      </c>
      <c r="B540">
        <v>2237758</v>
      </c>
      <c r="C540">
        <v>2238347</v>
      </c>
      <c r="D540">
        <v>590</v>
      </c>
      <c r="E540">
        <v>2238221</v>
      </c>
      <c r="F540">
        <v>106</v>
      </c>
      <c r="G540">
        <v>9.4173500000000008</v>
      </c>
      <c r="H540">
        <v>1.9079699999999999</v>
      </c>
      <c r="I540">
        <v>7.0563200000000004</v>
      </c>
      <c r="J540" t="s">
        <v>1179</v>
      </c>
      <c r="K540">
        <v>-7514</v>
      </c>
      <c r="L540" t="s">
        <v>967</v>
      </c>
      <c r="M540" t="s">
        <v>1171</v>
      </c>
      <c r="N540" t="s">
        <v>49</v>
      </c>
      <c r="O540">
        <v>2230291</v>
      </c>
      <c r="P540">
        <v>2230293</v>
      </c>
      <c r="Q540" t="s">
        <v>56</v>
      </c>
      <c r="R540">
        <v>2230705</v>
      </c>
      <c r="S540">
        <v>2230707</v>
      </c>
      <c r="T540">
        <v>5608</v>
      </c>
      <c r="U540" t="s">
        <v>967</v>
      </c>
      <c r="V540" t="s">
        <v>1178</v>
      </c>
      <c r="W540" t="s">
        <v>49</v>
      </c>
      <c r="X540">
        <v>2243829</v>
      </c>
      <c r="Y540">
        <v>2243831</v>
      </c>
      <c r="Z540" t="s">
        <v>56</v>
      </c>
      <c r="AA540">
        <v>2244850</v>
      </c>
      <c r="AB540">
        <v>2244852</v>
      </c>
    </row>
    <row r="541" spans="1:28" x14ac:dyDescent="0.25">
      <c r="A541" t="s">
        <v>967</v>
      </c>
      <c r="B541">
        <v>2238903</v>
      </c>
      <c r="C541">
        <v>2241446</v>
      </c>
      <c r="D541">
        <v>2544</v>
      </c>
      <c r="E541">
        <v>2240355</v>
      </c>
      <c r="F541">
        <v>260</v>
      </c>
      <c r="G541">
        <v>120.13046</v>
      </c>
      <c r="H541">
        <v>6.4941300000000002</v>
      </c>
      <c r="I541">
        <v>116.21267</v>
      </c>
      <c r="J541" t="s">
        <v>1180</v>
      </c>
      <c r="K541">
        <v>-9648</v>
      </c>
      <c r="L541" t="s">
        <v>967</v>
      </c>
      <c r="M541" t="s">
        <v>1171</v>
      </c>
      <c r="N541" t="s">
        <v>49</v>
      </c>
      <c r="O541">
        <v>2230291</v>
      </c>
      <c r="P541">
        <v>2230293</v>
      </c>
      <c r="Q541" t="s">
        <v>56</v>
      </c>
      <c r="R541">
        <v>2230705</v>
      </c>
      <c r="S541">
        <v>2230707</v>
      </c>
      <c r="T541">
        <v>3474</v>
      </c>
      <c r="U541" t="s">
        <v>967</v>
      </c>
      <c r="V541" t="s">
        <v>1178</v>
      </c>
      <c r="W541" t="s">
        <v>49</v>
      </c>
      <c r="X541">
        <v>2243829</v>
      </c>
      <c r="Y541">
        <v>2243831</v>
      </c>
      <c r="Z541" t="s">
        <v>56</v>
      </c>
      <c r="AA541">
        <v>2244850</v>
      </c>
      <c r="AB541">
        <v>2244852</v>
      </c>
    </row>
    <row r="542" spans="1:28" x14ac:dyDescent="0.25">
      <c r="A542" t="s">
        <v>967</v>
      </c>
      <c r="B542">
        <v>2241500</v>
      </c>
      <c r="C542">
        <v>2241773</v>
      </c>
      <c r="D542">
        <v>274</v>
      </c>
      <c r="E542">
        <v>2241540</v>
      </c>
      <c r="F542">
        <v>68</v>
      </c>
      <c r="G542">
        <v>4.2020999999999997</v>
      </c>
      <c r="H542">
        <v>1.6196999999999999</v>
      </c>
      <c r="I542">
        <v>2.3587099999999999</v>
      </c>
      <c r="J542" t="s">
        <v>1181</v>
      </c>
      <c r="K542">
        <v>-10833</v>
      </c>
      <c r="L542" t="s">
        <v>967</v>
      </c>
      <c r="M542" t="s">
        <v>1171</v>
      </c>
      <c r="N542" t="s">
        <v>49</v>
      </c>
      <c r="O542">
        <v>2230291</v>
      </c>
      <c r="P542">
        <v>2230293</v>
      </c>
      <c r="Q542" t="s">
        <v>56</v>
      </c>
      <c r="R542">
        <v>2230705</v>
      </c>
      <c r="S542">
        <v>2230707</v>
      </c>
      <c r="T542">
        <v>2289</v>
      </c>
      <c r="U542" t="s">
        <v>967</v>
      </c>
      <c r="V542" t="s">
        <v>1178</v>
      </c>
      <c r="W542" t="s">
        <v>49</v>
      </c>
      <c r="X542">
        <v>2243829</v>
      </c>
      <c r="Y542">
        <v>2243831</v>
      </c>
      <c r="Z542" t="s">
        <v>56</v>
      </c>
      <c r="AA542">
        <v>2244850</v>
      </c>
      <c r="AB542">
        <v>2244852</v>
      </c>
    </row>
    <row r="543" spans="1:28" x14ac:dyDescent="0.25">
      <c r="A543" t="s">
        <v>967</v>
      </c>
      <c r="B543">
        <v>2280704</v>
      </c>
      <c r="C543">
        <v>2281070</v>
      </c>
      <c r="D543">
        <v>367</v>
      </c>
      <c r="E543">
        <v>2280921</v>
      </c>
      <c r="F543">
        <v>25</v>
      </c>
      <c r="G543">
        <v>5.5932599999999999</v>
      </c>
      <c r="H543">
        <v>2.6190799999999999</v>
      </c>
      <c r="I543">
        <v>3.5666000000000002</v>
      </c>
      <c r="J543" t="s">
        <v>1182</v>
      </c>
      <c r="K543">
        <v>-2687</v>
      </c>
      <c r="L543" t="s">
        <v>967</v>
      </c>
      <c r="M543" t="s">
        <v>1183</v>
      </c>
      <c r="N543" t="s">
        <v>49</v>
      </c>
      <c r="O543">
        <v>2276371</v>
      </c>
      <c r="P543">
        <v>2276373</v>
      </c>
      <c r="Q543" t="s">
        <v>56</v>
      </c>
      <c r="R543">
        <v>2278232</v>
      </c>
      <c r="S543">
        <v>2278234</v>
      </c>
      <c r="T543">
        <v>2125</v>
      </c>
      <c r="U543" t="s">
        <v>967</v>
      </c>
      <c r="V543" t="s">
        <v>1184</v>
      </c>
      <c r="W543" t="s">
        <v>49</v>
      </c>
      <c r="X543">
        <v>2283046</v>
      </c>
      <c r="Y543">
        <v>2283048</v>
      </c>
      <c r="Z543" t="s">
        <v>56</v>
      </c>
      <c r="AA543">
        <v>2290920</v>
      </c>
      <c r="AB543">
        <v>2290922</v>
      </c>
    </row>
    <row r="544" spans="1:28" x14ac:dyDescent="0.25">
      <c r="A544" t="s">
        <v>967</v>
      </c>
      <c r="B544">
        <v>2296258</v>
      </c>
      <c r="C544">
        <v>2296488</v>
      </c>
      <c r="D544">
        <v>231</v>
      </c>
      <c r="E544">
        <v>2296393</v>
      </c>
      <c r="F544">
        <v>29</v>
      </c>
      <c r="G544">
        <v>8.5926899999999993</v>
      </c>
      <c r="H544">
        <v>3.3075600000000001</v>
      </c>
      <c r="I544">
        <v>6.2927400000000002</v>
      </c>
      <c r="J544" t="s">
        <v>1185</v>
      </c>
      <c r="K544">
        <v>-1080</v>
      </c>
      <c r="L544" t="s">
        <v>967</v>
      </c>
      <c r="M544" t="s">
        <v>1186</v>
      </c>
      <c r="N544" t="s">
        <v>49</v>
      </c>
      <c r="O544">
        <v>2293837</v>
      </c>
      <c r="P544">
        <v>2293839</v>
      </c>
      <c r="Q544" t="s">
        <v>56</v>
      </c>
      <c r="R544">
        <v>2295311</v>
      </c>
      <c r="S544">
        <v>2295313</v>
      </c>
      <c r="T544">
        <v>906</v>
      </c>
      <c r="U544" t="s">
        <v>967</v>
      </c>
      <c r="V544" t="s">
        <v>1187</v>
      </c>
      <c r="W544" t="s">
        <v>49</v>
      </c>
      <c r="X544">
        <v>2297299</v>
      </c>
      <c r="Y544">
        <v>2297301</v>
      </c>
      <c r="Z544" t="s">
        <v>56</v>
      </c>
      <c r="AA544">
        <v>2300938</v>
      </c>
      <c r="AB544">
        <v>2300940</v>
      </c>
    </row>
    <row r="545" spans="1:28" x14ac:dyDescent="0.25">
      <c r="A545" t="s">
        <v>967</v>
      </c>
      <c r="B545">
        <v>2338068</v>
      </c>
      <c r="C545">
        <v>2338380</v>
      </c>
      <c r="D545">
        <v>313</v>
      </c>
      <c r="E545">
        <v>2338189</v>
      </c>
      <c r="F545">
        <v>22</v>
      </c>
      <c r="G545">
        <v>6.5502900000000004</v>
      </c>
      <c r="H545">
        <v>3.1201699999999999</v>
      </c>
      <c r="I545">
        <v>4.4232500000000003</v>
      </c>
      <c r="J545" t="s">
        <v>1188</v>
      </c>
      <c r="K545">
        <v>-1190</v>
      </c>
      <c r="L545" t="s">
        <v>967</v>
      </c>
      <c r="M545" t="s">
        <v>1189</v>
      </c>
      <c r="N545" t="s">
        <v>49</v>
      </c>
      <c r="O545">
        <v>2336999</v>
      </c>
      <c r="P545">
        <v>2337001</v>
      </c>
      <c r="Q545" t="s">
        <v>50</v>
      </c>
      <c r="R545">
        <v>2335697</v>
      </c>
      <c r="S545">
        <v>2335699</v>
      </c>
      <c r="T545">
        <v>3462</v>
      </c>
      <c r="U545" t="s">
        <v>967</v>
      </c>
      <c r="V545" t="s">
        <v>1190</v>
      </c>
      <c r="W545" t="s">
        <v>49</v>
      </c>
      <c r="X545">
        <v>2341651</v>
      </c>
      <c r="Y545">
        <v>2341653</v>
      </c>
      <c r="Z545" t="s">
        <v>56</v>
      </c>
      <c r="AA545">
        <v>2344751</v>
      </c>
      <c r="AB545">
        <v>2344753</v>
      </c>
    </row>
    <row r="546" spans="1:28" x14ac:dyDescent="0.25">
      <c r="A546" t="s">
        <v>967</v>
      </c>
      <c r="B546">
        <v>2357553</v>
      </c>
      <c r="C546">
        <v>2358542</v>
      </c>
      <c r="D546">
        <v>990</v>
      </c>
      <c r="E546">
        <v>2358145</v>
      </c>
      <c r="F546">
        <v>125</v>
      </c>
      <c r="G546">
        <v>42.283949999999997</v>
      </c>
      <c r="H546">
        <v>4.4636899999999997</v>
      </c>
      <c r="I546">
        <v>39.089550000000003</v>
      </c>
      <c r="J546" t="s">
        <v>1191</v>
      </c>
      <c r="K546">
        <v>-694</v>
      </c>
      <c r="L546" t="s">
        <v>967</v>
      </c>
      <c r="M546" t="s">
        <v>1192</v>
      </c>
      <c r="N546" t="s">
        <v>49</v>
      </c>
      <c r="O546">
        <v>2357451</v>
      </c>
      <c r="P546">
        <v>2357453</v>
      </c>
      <c r="Q546" t="s">
        <v>50</v>
      </c>
      <c r="R546">
        <v>2356506</v>
      </c>
      <c r="S546">
        <v>2356508</v>
      </c>
      <c r="T546">
        <v>440</v>
      </c>
      <c r="U546" t="s">
        <v>967</v>
      </c>
      <c r="V546" t="s">
        <v>1193</v>
      </c>
      <c r="W546" t="s">
        <v>49</v>
      </c>
      <c r="X546">
        <v>2358585</v>
      </c>
      <c r="Y546">
        <v>2358587</v>
      </c>
      <c r="Z546" t="s">
        <v>56</v>
      </c>
      <c r="AA546">
        <v>2359430</v>
      </c>
      <c r="AB546">
        <v>2359432</v>
      </c>
    </row>
    <row r="547" spans="1:28" x14ac:dyDescent="0.25">
      <c r="A547" t="s">
        <v>967</v>
      </c>
      <c r="B547">
        <v>2385972</v>
      </c>
      <c r="C547">
        <v>2386538</v>
      </c>
      <c r="D547">
        <v>567</v>
      </c>
      <c r="E547">
        <v>2386183</v>
      </c>
      <c r="F547">
        <v>66</v>
      </c>
      <c r="G547">
        <v>14.954639999999999</v>
      </c>
      <c r="H547">
        <v>3.0484</v>
      </c>
      <c r="I547">
        <v>12.305529999999999</v>
      </c>
      <c r="J547" t="s">
        <v>1194</v>
      </c>
      <c r="K547">
        <v>-768</v>
      </c>
      <c r="L547" t="s">
        <v>967</v>
      </c>
      <c r="M547" t="s">
        <v>1195</v>
      </c>
      <c r="N547" t="s">
        <v>49</v>
      </c>
      <c r="O547">
        <v>2385415</v>
      </c>
      <c r="P547">
        <v>2385417</v>
      </c>
      <c r="Q547" t="s">
        <v>50</v>
      </c>
      <c r="R547">
        <v>2383357</v>
      </c>
      <c r="S547">
        <v>2383359</v>
      </c>
      <c r="T547">
        <v>201</v>
      </c>
      <c r="U547" t="s">
        <v>967</v>
      </c>
      <c r="V547" t="s">
        <v>1196</v>
      </c>
      <c r="W547" t="s">
        <v>49</v>
      </c>
      <c r="X547">
        <v>2386384</v>
      </c>
      <c r="Y547">
        <v>2386386</v>
      </c>
      <c r="Z547" t="s">
        <v>56</v>
      </c>
      <c r="AA547">
        <v>2386711</v>
      </c>
      <c r="AB547">
        <v>2386713</v>
      </c>
    </row>
    <row r="548" spans="1:28" x14ac:dyDescent="0.25">
      <c r="A548" t="s">
        <v>967</v>
      </c>
      <c r="B548">
        <v>2404661</v>
      </c>
      <c r="C548">
        <v>2404860</v>
      </c>
      <c r="D548">
        <v>200</v>
      </c>
      <c r="E548">
        <v>2404803</v>
      </c>
      <c r="F548">
        <v>26</v>
      </c>
      <c r="G548">
        <v>6.0810599999999999</v>
      </c>
      <c r="H548">
        <v>2.7198199999999999</v>
      </c>
      <c r="I548">
        <v>4.0019099999999996</v>
      </c>
      <c r="J548" t="s">
        <v>1197</v>
      </c>
      <c r="K548">
        <v>-388</v>
      </c>
      <c r="L548" t="s">
        <v>967</v>
      </c>
      <c r="M548" t="s">
        <v>1198</v>
      </c>
      <c r="N548" t="s">
        <v>49</v>
      </c>
      <c r="O548">
        <v>2403629</v>
      </c>
      <c r="P548">
        <v>2403631</v>
      </c>
      <c r="Q548" t="s">
        <v>56</v>
      </c>
      <c r="R548">
        <v>2404413</v>
      </c>
      <c r="S548">
        <v>2404415</v>
      </c>
      <c r="T548">
        <v>15198</v>
      </c>
      <c r="U548" t="s">
        <v>967</v>
      </c>
      <c r="V548" t="s">
        <v>1199</v>
      </c>
      <c r="W548" t="s">
        <v>49</v>
      </c>
      <c r="X548">
        <v>2420365</v>
      </c>
      <c r="Y548">
        <v>2420367</v>
      </c>
      <c r="Z548" t="s">
        <v>50</v>
      </c>
      <c r="AA548">
        <v>2419999</v>
      </c>
      <c r="AB548">
        <v>2420001</v>
      </c>
    </row>
    <row r="549" spans="1:28" x14ac:dyDescent="0.25">
      <c r="A549" t="s">
        <v>967</v>
      </c>
      <c r="B549">
        <v>2411699</v>
      </c>
      <c r="C549">
        <v>2413364</v>
      </c>
      <c r="D549">
        <v>1666</v>
      </c>
      <c r="E549">
        <v>2412310</v>
      </c>
      <c r="F549">
        <v>62</v>
      </c>
      <c r="G549">
        <v>19.984929999999999</v>
      </c>
      <c r="H549">
        <v>4.0051399999999999</v>
      </c>
      <c r="I549">
        <v>17.180140000000002</v>
      </c>
      <c r="J549" t="s">
        <v>1200</v>
      </c>
      <c r="K549">
        <v>-7895</v>
      </c>
      <c r="L549" t="s">
        <v>967</v>
      </c>
      <c r="M549" t="s">
        <v>1198</v>
      </c>
      <c r="N549" t="s">
        <v>49</v>
      </c>
      <c r="O549">
        <v>2403629</v>
      </c>
      <c r="P549">
        <v>2403631</v>
      </c>
      <c r="Q549" t="s">
        <v>56</v>
      </c>
      <c r="R549">
        <v>2404413</v>
      </c>
      <c r="S549">
        <v>2404415</v>
      </c>
      <c r="T549">
        <v>7691</v>
      </c>
      <c r="U549" t="s">
        <v>967</v>
      </c>
      <c r="V549" t="s">
        <v>1199</v>
      </c>
      <c r="W549" t="s">
        <v>49</v>
      </c>
      <c r="X549">
        <v>2420365</v>
      </c>
      <c r="Y549">
        <v>2420367</v>
      </c>
      <c r="Z549" t="s">
        <v>50</v>
      </c>
      <c r="AA549">
        <v>2419999</v>
      </c>
      <c r="AB549">
        <v>2420001</v>
      </c>
    </row>
    <row r="550" spans="1:28" x14ac:dyDescent="0.25">
      <c r="A550" t="s">
        <v>967</v>
      </c>
      <c r="B550">
        <v>2417546</v>
      </c>
      <c r="C550">
        <v>2418035</v>
      </c>
      <c r="D550">
        <v>490</v>
      </c>
      <c r="E550">
        <v>2417854</v>
      </c>
      <c r="F550">
        <v>38</v>
      </c>
      <c r="G550">
        <v>14.40893</v>
      </c>
      <c r="H550">
        <v>4.3168199999999999</v>
      </c>
      <c r="I550">
        <v>11.78168</v>
      </c>
      <c r="J550" t="s">
        <v>1201</v>
      </c>
      <c r="K550">
        <v>-13439</v>
      </c>
      <c r="L550" t="s">
        <v>967</v>
      </c>
      <c r="M550" t="s">
        <v>1198</v>
      </c>
      <c r="N550" t="s">
        <v>49</v>
      </c>
      <c r="O550">
        <v>2403629</v>
      </c>
      <c r="P550">
        <v>2403631</v>
      </c>
      <c r="Q550" t="s">
        <v>56</v>
      </c>
      <c r="R550">
        <v>2404413</v>
      </c>
      <c r="S550">
        <v>2404415</v>
      </c>
      <c r="T550">
        <v>2147</v>
      </c>
      <c r="U550" t="s">
        <v>967</v>
      </c>
      <c r="V550" t="s">
        <v>1199</v>
      </c>
      <c r="W550" t="s">
        <v>49</v>
      </c>
      <c r="X550">
        <v>2420365</v>
      </c>
      <c r="Y550">
        <v>2420367</v>
      </c>
      <c r="Z550" t="s">
        <v>50</v>
      </c>
      <c r="AA550">
        <v>2419999</v>
      </c>
      <c r="AB550">
        <v>2420001</v>
      </c>
    </row>
    <row r="551" spans="1:28" x14ac:dyDescent="0.25">
      <c r="A551" t="s">
        <v>967</v>
      </c>
      <c r="B551">
        <v>2418183</v>
      </c>
      <c r="C551">
        <v>2418472</v>
      </c>
      <c r="D551">
        <v>290</v>
      </c>
      <c r="E551">
        <v>2418322</v>
      </c>
      <c r="F551">
        <v>22</v>
      </c>
      <c r="G551">
        <v>6.5502900000000004</v>
      </c>
      <c r="H551">
        <v>3.1201699999999999</v>
      </c>
      <c r="I551">
        <v>4.4232500000000003</v>
      </c>
      <c r="J551" t="s">
        <v>1202</v>
      </c>
      <c r="K551">
        <v>-13907</v>
      </c>
      <c r="L551" t="s">
        <v>967</v>
      </c>
      <c r="M551" t="s">
        <v>1198</v>
      </c>
      <c r="N551" t="s">
        <v>49</v>
      </c>
      <c r="O551">
        <v>2403629</v>
      </c>
      <c r="P551">
        <v>2403631</v>
      </c>
      <c r="Q551" t="s">
        <v>56</v>
      </c>
      <c r="R551">
        <v>2404413</v>
      </c>
      <c r="S551">
        <v>2404415</v>
      </c>
      <c r="T551">
        <v>1679</v>
      </c>
      <c r="U551" t="s">
        <v>967</v>
      </c>
      <c r="V551" t="s">
        <v>1199</v>
      </c>
      <c r="W551" t="s">
        <v>49</v>
      </c>
      <c r="X551">
        <v>2420365</v>
      </c>
      <c r="Y551">
        <v>2420367</v>
      </c>
      <c r="Z551" t="s">
        <v>50</v>
      </c>
      <c r="AA551">
        <v>2419999</v>
      </c>
      <c r="AB551">
        <v>2420001</v>
      </c>
    </row>
    <row r="552" spans="1:28" x14ac:dyDescent="0.25">
      <c r="A552" t="s">
        <v>967</v>
      </c>
      <c r="B552">
        <v>2419936</v>
      </c>
      <c r="C552">
        <v>2420565</v>
      </c>
      <c r="D552">
        <v>630</v>
      </c>
      <c r="E552">
        <v>2420374</v>
      </c>
      <c r="F552">
        <v>35</v>
      </c>
      <c r="G552">
        <v>15.30354</v>
      </c>
      <c r="H552">
        <v>4.8837400000000004</v>
      </c>
      <c r="I552">
        <v>12.639200000000001</v>
      </c>
      <c r="J552" t="s">
        <v>1203</v>
      </c>
      <c r="K552">
        <v>-9</v>
      </c>
      <c r="L552" t="s">
        <v>967</v>
      </c>
      <c r="M552" t="s">
        <v>1199</v>
      </c>
      <c r="N552" t="s">
        <v>49</v>
      </c>
      <c r="O552">
        <v>2420365</v>
      </c>
      <c r="P552">
        <v>2420367</v>
      </c>
      <c r="Q552" t="s">
        <v>50</v>
      </c>
      <c r="R552">
        <v>2419999</v>
      </c>
      <c r="S552">
        <v>2420001</v>
      </c>
      <c r="T552">
        <v>1933</v>
      </c>
      <c r="U552" t="s">
        <v>967</v>
      </c>
      <c r="V552" t="s">
        <v>1204</v>
      </c>
      <c r="W552" t="s">
        <v>49</v>
      </c>
      <c r="X552">
        <v>2422307</v>
      </c>
      <c r="Y552">
        <v>2422309</v>
      </c>
      <c r="Z552" t="s">
        <v>56</v>
      </c>
      <c r="AA552">
        <v>2422814</v>
      </c>
      <c r="AB552">
        <v>2422816</v>
      </c>
    </row>
    <row r="553" spans="1:28" x14ac:dyDescent="0.25">
      <c r="A553" t="s">
        <v>967</v>
      </c>
      <c r="B553">
        <v>2421544</v>
      </c>
      <c r="C553">
        <v>2421755</v>
      </c>
      <c r="D553">
        <v>212</v>
      </c>
      <c r="E553">
        <v>2421562</v>
      </c>
      <c r="F553">
        <v>20</v>
      </c>
      <c r="G553">
        <v>4.27163</v>
      </c>
      <c r="H553">
        <v>2.4201000000000001</v>
      </c>
      <c r="I553">
        <v>2.4190399999999999</v>
      </c>
      <c r="J553" t="s">
        <v>1205</v>
      </c>
      <c r="K553">
        <v>-1197</v>
      </c>
      <c r="L553" t="s">
        <v>967</v>
      </c>
      <c r="M553" t="s">
        <v>1199</v>
      </c>
      <c r="N553" t="s">
        <v>49</v>
      </c>
      <c r="O553">
        <v>2420365</v>
      </c>
      <c r="P553">
        <v>2420367</v>
      </c>
      <c r="Q553" t="s">
        <v>50</v>
      </c>
      <c r="R553">
        <v>2419999</v>
      </c>
      <c r="S553">
        <v>2420001</v>
      </c>
      <c r="T553">
        <v>745</v>
      </c>
      <c r="U553" t="s">
        <v>967</v>
      </c>
      <c r="V553" t="s">
        <v>1204</v>
      </c>
      <c r="W553" t="s">
        <v>49</v>
      </c>
      <c r="X553">
        <v>2422307</v>
      </c>
      <c r="Y553">
        <v>2422309</v>
      </c>
      <c r="Z553" t="s">
        <v>56</v>
      </c>
      <c r="AA553">
        <v>2422814</v>
      </c>
      <c r="AB553">
        <v>2422816</v>
      </c>
    </row>
    <row r="554" spans="1:28" x14ac:dyDescent="0.25">
      <c r="A554" t="s">
        <v>967</v>
      </c>
      <c r="B554">
        <v>2422828</v>
      </c>
      <c r="C554">
        <v>2423986</v>
      </c>
      <c r="D554">
        <v>1159</v>
      </c>
      <c r="E554">
        <v>2423233</v>
      </c>
      <c r="F554">
        <v>53</v>
      </c>
      <c r="G554">
        <v>18.809640000000002</v>
      </c>
      <c r="H554">
        <v>4.2839200000000002</v>
      </c>
      <c r="I554">
        <v>16.036339999999999</v>
      </c>
      <c r="J554" t="s">
        <v>1206</v>
      </c>
      <c r="K554">
        <v>-417</v>
      </c>
      <c r="L554" t="s">
        <v>967</v>
      </c>
      <c r="M554" t="s">
        <v>1204</v>
      </c>
      <c r="N554" t="s">
        <v>49</v>
      </c>
      <c r="O554">
        <v>2422307</v>
      </c>
      <c r="P554">
        <v>2422309</v>
      </c>
      <c r="Q554" t="s">
        <v>56</v>
      </c>
      <c r="R554">
        <v>2422814</v>
      </c>
      <c r="S554">
        <v>2422816</v>
      </c>
      <c r="T554">
        <v>257</v>
      </c>
      <c r="U554" t="s">
        <v>967</v>
      </c>
      <c r="V554" t="s">
        <v>1207</v>
      </c>
      <c r="W554" t="s">
        <v>49</v>
      </c>
      <c r="X554">
        <v>2423490</v>
      </c>
      <c r="Y554">
        <v>2423492</v>
      </c>
      <c r="Z554" t="s">
        <v>56</v>
      </c>
      <c r="AA554">
        <v>2423847</v>
      </c>
      <c r="AB554">
        <v>2423849</v>
      </c>
    </row>
    <row r="555" spans="1:28" x14ac:dyDescent="0.25">
      <c r="A555" t="s">
        <v>967</v>
      </c>
      <c r="B555">
        <v>2430913</v>
      </c>
      <c r="C555">
        <v>2431161</v>
      </c>
      <c r="D555">
        <v>249</v>
      </c>
      <c r="E555">
        <v>2431011</v>
      </c>
      <c r="F555">
        <v>21</v>
      </c>
      <c r="G555">
        <v>5.9862599999999997</v>
      </c>
      <c r="H555">
        <v>2.9845100000000002</v>
      </c>
      <c r="I555">
        <v>3.9153600000000002</v>
      </c>
      <c r="J555" t="s">
        <v>1208</v>
      </c>
      <c r="K555">
        <v>-7162</v>
      </c>
      <c r="L555" t="s">
        <v>967</v>
      </c>
      <c r="M555" t="s">
        <v>1207</v>
      </c>
      <c r="N555" t="s">
        <v>49</v>
      </c>
      <c r="O555">
        <v>2423490</v>
      </c>
      <c r="P555">
        <v>2423492</v>
      </c>
      <c r="Q555" t="s">
        <v>56</v>
      </c>
      <c r="R555">
        <v>2423847</v>
      </c>
      <c r="S555">
        <v>2423849</v>
      </c>
      <c r="T555">
        <v>2921</v>
      </c>
      <c r="U555" t="s">
        <v>967</v>
      </c>
      <c r="V555" t="s">
        <v>1209</v>
      </c>
      <c r="W555" t="s">
        <v>49</v>
      </c>
      <c r="X555">
        <v>2433932</v>
      </c>
      <c r="Y555">
        <v>2433934</v>
      </c>
      <c r="Z555" t="s">
        <v>56</v>
      </c>
      <c r="AA555">
        <v>2439171</v>
      </c>
      <c r="AB555">
        <v>2439173</v>
      </c>
    </row>
    <row r="556" spans="1:28" x14ac:dyDescent="0.25">
      <c r="A556" t="s">
        <v>967</v>
      </c>
      <c r="B556">
        <v>2431422</v>
      </c>
      <c r="C556">
        <v>2431999</v>
      </c>
      <c r="D556">
        <v>578</v>
      </c>
      <c r="E556">
        <v>2431983</v>
      </c>
      <c r="F556">
        <v>26</v>
      </c>
      <c r="G556">
        <v>6.0810599999999999</v>
      </c>
      <c r="H556">
        <v>2.7198199999999999</v>
      </c>
      <c r="I556">
        <v>4.0019099999999996</v>
      </c>
      <c r="J556" t="s">
        <v>1210</v>
      </c>
      <c r="K556">
        <v>-8134</v>
      </c>
      <c r="L556" t="s">
        <v>967</v>
      </c>
      <c r="M556" t="s">
        <v>1207</v>
      </c>
      <c r="N556" t="s">
        <v>49</v>
      </c>
      <c r="O556">
        <v>2423490</v>
      </c>
      <c r="P556">
        <v>2423492</v>
      </c>
      <c r="Q556" t="s">
        <v>56</v>
      </c>
      <c r="R556">
        <v>2423847</v>
      </c>
      <c r="S556">
        <v>2423849</v>
      </c>
      <c r="T556">
        <v>1949</v>
      </c>
      <c r="U556" t="s">
        <v>967</v>
      </c>
      <c r="V556" t="s">
        <v>1209</v>
      </c>
      <c r="W556" t="s">
        <v>49</v>
      </c>
      <c r="X556">
        <v>2433932</v>
      </c>
      <c r="Y556">
        <v>2433934</v>
      </c>
      <c r="Z556" t="s">
        <v>56</v>
      </c>
      <c r="AA556">
        <v>2439171</v>
      </c>
      <c r="AB556">
        <v>2439173</v>
      </c>
    </row>
    <row r="557" spans="1:28" x14ac:dyDescent="0.25">
      <c r="A557" t="s">
        <v>967</v>
      </c>
      <c r="B557">
        <v>2447622</v>
      </c>
      <c r="C557">
        <v>2447962</v>
      </c>
      <c r="D557">
        <v>341</v>
      </c>
      <c r="E557">
        <v>2447680</v>
      </c>
      <c r="F557">
        <v>20</v>
      </c>
      <c r="G557">
        <v>5.4408700000000003</v>
      </c>
      <c r="H557">
        <v>2.8488500000000001</v>
      </c>
      <c r="I557">
        <v>3.42842</v>
      </c>
      <c r="J557" t="s">
        <v>1211</v>
      </c>
      <c r="K557">
        <v>-913</v>
      </c>
      <c r="L557" t="s">
        <v>967</v>
      </c>
      <c r="M557" t="s">
        <v>1212</v>
      </c>
      <c r="N557" t="s">
        <v>49</v>
      </c>
      <c r="O557">
        <v>2446767</v>
      </c>
      <c r="P557">
        <v>2446769</v>
      </c>
      <c r="Q557" t="s">
        <v>50</v>
      </c>
      <c r="R557">
        <v>2445228</v>
      </c>
      <c r="S557">
        <v>2445230</v>
      </c>
      <c r="T557">
        <v>767</v>
      </c>
      <c r="U557" t="s">
        <v>967</v>
      </c>
      <c r="V557" t="s">
        <v>1213</v>
      </c>
      <c r="W557" t="s">
        <v>49</v>
      </c>
      <c r="X557">
        <v>2448447</v>
      </c>
      <c r="Y557">
        <v>2448449</v>
      </c>
      <c r="Z557" t="s">
        <v>56</v>
      </c>
      <c r="AA557">
        <v>2448974</v>
      </c>
      <c r="AB557">
        <v>2448976</v>
      </c>
    </row>
    <row r="558" spans="1:28" x14ac:dyDescent="0.25">
      <c r="A558" t="s">
        <v>967</v>
      </c>
      <c r="B558">
        <v>2461330</v>
      </c>
      <c r="C558">
        <v>2461659</v>
      </c>
      <c r="D558">
        <v>330</v>
      </c>
      <c r="E558">
        <v>2461477</v>
      </c>
      <c r="F558">
        <v>23</v>
      </c>
      <c r="G558">
        <v>7.1322099999999997</v>
      </c>
      <c r="H558">
        <v>3.2558199999999999</v>
      </c>
      <c r="I558">
        <v>4.9508599999999996</v>
      </c>
      <c r="J558" t="s">
        <v>1214</v>
      </c>
      <c r="K558">
        <v>-1620</v>
      </c>
      <c r="L558" t="s">
        <v>967</v>
      </c>
      <c r="M558" t="s">
        <v>1215</v>
      </c>
      <c r="N558" t="s">
        <v>49</v>
      </c>
      <c r="O558">
        <v>2459857</v>
      </c>
      <c r="P558">
        <v>2459859</v>
      </c>
      <c r="Q558" t="s">
        <v>50</v>
      </c>
      <c r="R558">
        <v>2456008</v>
      </c>
      <c r="S558">
        <v>2456010</v>
      </c>
      <c r="T558">
        <v>1758</v>
      </c>
      <c r="U558" t="s">
        <v>967</v>
      </c>
      <c r="V558" t="s">
        <v>1216</v>
      </c>
      <c r="W558" t="s">
        <v>49</v>
      </c>
      <c r="X558">
        <v>2463235</v>
      </c>
      <c r="Y558">
        <v>2463237</v>
      </c>
      <c r="Z558" t="s">
        <v>56</v>
      </c>
      <c r="AA558">
        <v>2464849</v>
      </c>
      <c r="AB558">
        <v>2464851</v>
      </c>
    </row>
    <row r="559" spans="1:28" x14ac:dyDescent="0.25">
      <c r="A559" t="s">
        <v>967</v>
      </c>
      <c r="B559">
        <v>2519669</v>
      </c>
      <c r="C559">
        <v>2520008</v>
      </c>
      <c r="D559">
        <v>340</v>
      </c>
      <c r="E559">
        <v>2519876</v>
      </c>
      <c r="F559">
        <v>22</v>
      </c>
      <c r="G559">
        <v>5.7704800000000001</v>
      </c>
      <c r="H559">
        <v>2.8405300000000002</v>
      </c>
      <c r="I559">
        <v>3.7269000000000001</v>
      </c>
      <c r="J559" t="s">
        <v>1217</v>
      </c>
      <c r="K559">
        <v>-653</v>
      </c>
      <c r="L559" t="s">
        <v>967</v>
      </c>
      <c r="M559" t="s">
        <v>1218</v>
      </c>
      <c r="N559" t="s">
        <v>49</v>
      </c>
      <c r="O559">
        <v>2519223</v>
      </c>
      <c r="P559">
        <v>2519225</v>
      </c>
      <c r="Q559" t="s">
        <v>50</v>
      </c>
      <c r="R559">
        <v>2518148</v>
      </c>
      <c r="S559">
        <v>2518150</v>
      </c>
      <c r="T559">
        <v>559</v>
      </c>
      <c r="U559" t="s">
        <v>967</v>
      </c>
      <c r="V559" t="s">
        <v>1219</v>
      </c>
      <c r="W559" t="s">
        <v>49</v>
      </c>
      <c r="X559">
        <v>2521489</v>
      </c>
      <c r="Y559">
        <v>2521491</v>
      </c>
      <c r="Z559" t="s">
        <v>50</v>
      </c>
      <c r="AA559">
        <v>2520433</v>
      </c>
      <c r="AB559">
        <v>2520435</v>
      </c>
    </row>
    <row r="560" spans="1:28" x14ac:dyDescent="0.25">
      <c r="A560" t="s">
        <v>967</v>
      </c>
      <c r="B560">
        <v>2537930</v>
      </c>
      <c r="C560">
        <v>2538907</v>
      </c>
      <c r="D560">
        <v>978</v>
      </c>
      <c r="E560">
        <v>2538169</v>
      </c>
      <c r="F560">
        <v>107</v>
      </c>
      <c r="G560">
        <v>22.564260000000001</v>
      </c>
      <c r="H560">
        <v>3.0154299999999998</v>
      </c>
      <c r="I560">
        <v>19.687629999999999</v>
      </c>
      <c r="J560" t="s">
        <v>1220</v>
      </c>
      <c r="K560">
        <v>-257</v>
      </c>
      <c r="L560" t="s">
        <v>967</v>
      </c>
      <c r="M560" t="s">
        <v>1221</v>
      </c>
      <c r="N560" t="s">
        <v>49</v>
      </c>
      <c r="O560">
        <v>2536219</v>
      </c>
      <c r="P560">
        <v>2536221</v>
      </c>
      <c r="Q560" t="s">
        <v>56</v>
      </c>
      <c r="R560">
        <v>2537910</v>
      </c>
      <c r="S560">
        <v>2537912</v>
      </c>
      <c r="T560">
        <v>2353</v>
      </c>
      <c r="U560" t="s">
        <v>967</v>
      </c>
      <c r="V560" t="s">
        <v>1222</v>
      </c>
      <c r="W560" t="s">
        <v>103</v>
      </c>
      <c r="X560">
        <v>2540522</v>
      </c>
      <c r="Y560">
        <v>2540524</v>
      </c>
      <c r="Z560" t="s">
        <v>56</v>
      </c>
      <c r="AA560">
        <v>2541734</v>
      </c>
      <c r="AB560">
        <v>2541736</v>
      </c>
    </row>
    <row r="561" spans="1:28" x14ac:dyDescent="0.25">
      <c r="A561" t="s">
        <v>967</v>
      </c>
      <c r="B561">
        <v>2545046</v>
      </c>
      <c r="C561">
        <v>2545262</v>
      </c>
      <c r="D561">
        <v>217</v>
      </c>
      <c r="E561">
        <v>2545100</v>
      </c>
      <c r="F561">
        <v>40</v>
      </c>
      <c r="G561">
        <v>8.4643899999999999</v>
      </c>
      <c r="H561">
        <v>2.7386300000000001</v>
      </c>
      <c r="I561">
        <v>6.1742699999999999</v>
      </c>
      <c r="J561" t="s">
        <v>1223</v>
      </c>
      <c r="K561">
        <v>-1197</v>
      </c>
      <c r="L561" t="s">
        <v>967</v>
      </c>
      <c r="M561" t="s">
        <v>1224</v>
      </c>
      <c r="N561" t="s">
        <v>49</v>
      </c>
      <c r="O561">
        <v>2543903</v>
      </c>
      <c r="P561">
        <v>2543905</v>
      </c>
      <c r="Q561" t="s">
        <v>50</v>
      </c>
      <c r="R561">
        <v>2542062</v>
      </c>
      <c r="S561">
        <v>2542064</v>
      </c>
      <c r="T561">
        <v>1687</v>
      </c>
      <c r="U561" t="s">
        <v>967</v>
      </c>
      <c r="V561" t="s">
        <v>1225</v>
      </c>
      <c r="W561" t="s">
        <v>49</v>
      </c>
      <c r="X561">
        <v>2546787</v>
      </c>
      <c r="Y561">
        <v>2546789</v>
      </c>
      <c r="Z561" t="s">
        <v>56</v>
      </c>
      <c r="AA561">
        <v>2548638</v>
      </c>
      <c r="AB561">
        <v>2548640</v>
      </c>
    </row>
    <row r="562" spans="1:28" x14ac:dyDescent="0.25">
      <c r="A562" t="s">
        <v>967</v>
      </c>
      <c r="B562">
        <v>2545687</v>
      </c>
      <c r="C562">
        <v>2546037</v>
      </c>
      <c r="D562">
        <v>351</v>
      </c>
      <c r="E562">
        <v>2545744</v>
      </c>
      <c r="F562">
        <v>40</v>
      </c>
      <c r="G562">
        <v>4.5540500000000002</v>
      </c>
      <c r="H562">
        <v>1.94441</v>
      </c>
      <c r="I562">
        <v>2.65666</v>
      </c>
      <c r="J562" t="s">
        <v>1226</v>
      </c>
      <c r="K562">
        <v>-1841</v>
      </c>
      <c r="L562" t="s">
        <v>967</v>
      </c>
      <c r="M562" t="s">
        <v>1224</v>
      </c>
      <c r="N562" t="s">
        <v>49</v>
      </c>
      <c r="O562">
        <v>2543903</v>
      </c>
      <c r="P562">
        <v>2543905</v>
      </c>
      <c r="Q562" t="s">
        <v>50</v>
      </c>
      <c r="R562">
        <v>2542062</v>
      </c>
      <c r="S562">
        <v>2542064</v>
      </c>
      <c r="T562">
        <v>1043</v>
      </c>
      <c r="U562" t="s">
        <v>967</v>
      </c>
      <c r="V562" t="s">
        <v>1225</v>
      </c>
      <c r="W562" t="s">
        <v>49</v>
      </c>
      <c r="X562">
        <v>2546787</v>
      </c>
      <c r="Y562">
        <v>2546789</v>
      </c>
      <c r="Z562" t="s">
        <v>56</v>
      </c>
      <c r="AA562">
        <v>2548638</v>
      </c>
      <c r="AB562">
        <v>2548640</v>
      </c>
    </row>
    <row r="563" spans="1:28" x14ac:dyDescent="0.25">
      <c r="A563" t="s">
        <v>967</v>
      </c>
      <c r="B563">
        <v>2556875</v>
      </c>
      <c r="C563">
        <v>2557084</v>
      </c>
      <c r="D563">
        <v>210</v>
      </c>
      <c r="E563">
        <v>2556926</v>
      </c>
      <c r="F563">
        <v>25</v>
      </c>
      <c r="G563">
        <v>5.0861400000000003</v>
      </c>
      <c r="H563">
        <v>2.4639799999999998</v>
      </c>
      <c r="I563">
        <v>3.1205599999999998</v>
      </c>
      <c r="J563" t="s">
        <v>1227</v>
      </c>
      <c r="K563">
        <v>-858</v>
      </c>
      <c r="L563" t="s">
        <v>967</v>
      </c>
      <c r="M563" t="s">
        <v>1228</v>
      </c>
      <c r="N563" t="s">
        <v>49</v>
      </c>
      <c r="O563">
        <v>2556068</v>
      </c>
      <c r="P563">
        <v>2556070</v>
      </c>
      <c r="Q563" t="s">
        <v>50</v>
      </c>
      <c r="R563">
        <v>2554535</v>
      </c>
      <c r="S563">
        <v>2554537</v>
      </c>
      <c r="T563">
        <v>495</v>
      </c>
      <c r="U563" t="s">
        <v>967</v>
      </c>
      <c r="V563" t="s">
        <v>1229</v>
      </c>
      <c r="W563" t="s">
        <v>49</v>
      </c>
      <c r="X563">
        <v>2561283</v>
      </c>
      <c r="Y563">
        <v>2561285</v>
      </c>
      <c r="Z563" t="s">
        <v>50</v>
      </c>
      <c r="AA563">
        <v>2557419</v>
      </c>
      <c r="AB563">
        <v>2557421</v>
      </c>
    </row>
    <row r="564" spans="1:28" x14ac:dyDescent="0.25">
      <c r="A564" t="s">
        <v>967</v>
      </c>
      <c r="B564">
        <v>2576253</v>
      </c>
      <c r="C564">
        <v>2577398</v>
      </c>
      <c r="D564">
        <v>1146</v>
      </c>
      <c r="E564">
        <v>2577153</v>
      </c>
      <c r="F564">
        <v>55</v>
      </c>
      <c r="G564">
        <v>9.7462499999999999</v>
      </c>
      <c r="H564">
        <v>2.5479099999999999</v>
      </c>
      <c r="I564">
        <v>7.3610600000000002</v>
      </c>
      <c r="J564" t="s">
        <v>1230</v>
      </c>
      <c r="K564">
        <v>-3103</v>
      </c>
      <c r="L564" t="s">
        <v>967</v>
      </c>
      <c r="M564" t="s">
        <v>1231</v>
      </c>
      <c r="N564" t="s">
        <v>49</v>
      </c>
      <c r="O564">
        <v>2574050</v>
      </c>
      <c r="P564">
        <v>2574052</v>
      </c>
      <c r="Q564" t="s">
        <v>50</v>
      </c>
      <c r="R564">
        <v>2567522</v>
      </c>
      <c r="S564">
        <v>2567524</v>
      </c>
      <c r="T564">
        <v>3835</v>
      </c>
      <c r="U564" t="s">
        <v>967</v>
      </c>
      <c r="V564" t="s">
        <v>1232</v>
      </c>
      <c r="W564" t="s">
        <v>49</v>
      </c>
      <c r="X564">
        <v>2580988</v>
      </c>
      <c r="Y564">
        <v>2580990</v>
      </c>
      <c r="Z564" t="s">
        <v>56</v>
      </c>
      <c r="AA564">
        <v>2582760</v>
      </c>
      <c r="AB564">
        <v>2582762</v>
      </c>
    </row>
    <row r="565" spans="1:28" x14ac:dyDescent="0.25">
      <c r="A565" t="s">
        <v>967</v>
      </c>
      <c r="B565">
        <v>2577468</v>
      </c>
      <c r="C565">
        <v>2578572</v>
      </c>
      <c r="D565">
        <v>1105</v>
      </c>
      <c r="E565">
        <v>2577962</v>
      </c>
      <c r="F565">
        <v>86</v>
      </c>
      <c r="G565">
        <v>20.02093</v>
      </c>
      <c r="H565">
        <v>3.1827299999999998</v>
      </c>
      <c r="I565">
        <v>17.214230000000001</v>
      </c>
      <c r="J565" t="s">
        <v>1233</v>
      </c>
      <c r="K565">
        <v>-3912</v>
      </c>
      <c r="L565" t="s">
        <v>967</v>
      </c>
      <c r="M565" t="s">
        <v>1231</v>
      </c>
      <c r="N565" t="s">
        <v>49</v>
      </c>
      <c r="O565">
        <v>2574050</v>
      </c>
      <c r="P565">
        <v>2574052</v>
      </c>
      <c r="Q565" t="s">
        <v>50</v>
      </c>
      <c r="R565">
        <v>2567522</v>
      </c>
      <c r="S565">
        <v>2567524</v>
      </c>
      <c r="T565">
        <v>3026</v>
      </c>
      <c r="U565" t="s">
        <v>967</v>
      </c>
      <c r="V565" t="s">
        <v>1232</v>
      </c>
      <c r="W565" t="s">
        <v>49</v>
      </c>
      <c r="X565">
        <v>2580988</v>
      </c>
      <c r="Y565">
        <v>2580990</v>
      </c>
      <c r="Z565" t="s">
        <v>56</v>
      </c>
      <c r="AA565">
        <v>2582760</v>
      </c>
      <c r="AB565">
        <v>2582762</v>
      </c>
    </row>
    <row r="566" spans="1:28" x14ac:dyDescent="0.25">
      <c r="A566" t="s">
        <v>967</v>
      </c>
      <c r="B566">
        <v>2578926</v>
      </c>
      <c r="C566">
        <v>2580176</v>
      </c>
      <c r="D566">
        <v>1251</v>
      </c>
      <c r="E566">
        <v>2579636</v>
      </c>
      <c r="F566">
        <v>209</v>
      </c>
      <c r="G566">
        <v>95.222570000000005</v>
      </c>
      <c r="H566">
        <v>6.3201700000000001</v>
      </c>
      <c r="I566">
        <v>91.496380000000002</v>
      </c>
      <c r="J566" t="s">
        <v>1234</v>
      </c>
      <c r="K566">
        <v>-5586</v>
      </c>
      <c r="L566" t="s">
        <v>967</v>
      </c>
      <c r="M566" t="s">
        <v>1231</v>
      </c>
      <c r="N566" t="s">
        <v>49</v>
      </c>
      <c r="O566">
        <v>2574050</v>
      </c>
      <c r="P566">
        <v>2574052</v>
      </c>
      <c r="Q566" t="s">
        <v>50</v>
      </c>
      <c r="R566">
        <v>2567522</v>
      </c>
      <c r="S566">
        <v>2567524</v>
      </c>
      <c r="T566">
        <v>1352</v>
      </c>
      <c r="U566" t="s">
        <v>967</v>
      </c>
      <c r="V566" t="s">
        <v>1232</v>
      </c>
      <c r="W566" t="s">
        <v>49</v>
      </c>
      <c r="X566">
        <v>2580988</v>
      </c>
      <c r="Y566">
        <v>2580990</v>
      </c>
      <c r="Z566" t="s">
        <v>56</v>
      </c>
      <c r="AA566">
        <v>2582760</v>
      </c>
      <c r="AB566">
        <v>2582762</v>
      </c>
    </row>
    <row r="567" spans="1:28" x14ac:dyDescent="0.25">
      <c r="A567" t="s">
        <v>967</v>
      </c>
      <c r="B567">
        <v>2597769</v>
      </c>
      <c r="C567">
        <v>2598766</v>
      </c>
      <c r="D567">
        <v>998</v>
      </c>
      <c r="E567">
        <v>2598078</v>
      </c>
      <c r="F567">
        <v>35</v>
      </c>
      <c r="G567">
        <v>9.0001300000000004</v>
      </c>
      <c r="H567">
        <v>3.07362</v>
      </c>
      <c r="I567">
        <v>6.6661000000000001</v>
      </c>
      <c r="J567" t="s">
        <v>1235</v>
      </c>
      <c r="K567">
        <v>-1411</v>
      </c>
      <c r="L567" t="s">
        <v>967</v>
      </c>
      <c r="M567" t="s">
        <v>1236</v>
      </c>
      <c r="N567" t="s">
        <v>49</v>
      </c>
      <c r="O567">
        <v>2593351</v>
      </c>
      <c r="P567">
        <v>2593353</v>
      </c>
      <c r="Q567" t="s">
        <v>56</v>
      </c>
      <c r="R567">
        <v>2596665</v>
      </c>
      <c r="S567">
        <v>2596667</v>
      </c>
      <c r="T567">
        <v>2228</v>
      </c>
      <c r="U567" t="s">
        <v>967</v>
      </c>
      <c r="V567" t="s">
        <v>1237</v>
      </c>
      <c r="W567" t="s">
        <v>49</v>
      </c>
      <c r="X567">
        <v>2600306</v>
      </c>
      <c r="Y567">
        <v>2600308</v>
      </c>
      <c r="Z567" t="s">
        <v>56</v>
      </c>
      <c r="AA567">
        <v>2601246</v>
      </c>
      <c r="AB567">
        <v>2601248</v>
      </c>
    </row>
    <row r="568" spans="1:28" x14ac:dyDescent="0.25">
      <c r="A568" t="s">
        <v>967</v>
      </c>
      <c r="B568">
        <v>2605250</v>
      </c>
      <c r="C568">
        <v>2605449</v>
      </c>
      <c r="D568">
        <v>200</v>
      </c>
      <c r="E568">
        <v>2605283</v>
      </c>
      <c r="F568">
        <v>18</v>
      </c>
      <c r="G568">
        <v>4.4092099999999999</v>
      </c>
      <c r="H568">
        <v>2.5775299999999999</v>
      </c>
      <c r="I568">
        <v>2.52684</v>
      </c>
      <c r="J568" t="s">
        <v>1238</v>
      </c>
      <c r="K568">
        <v>-778</v>
      </c>
      <c r="L568" t="s">
        <v>967</v>
      </c>
      <c r="M568" t="s">
        <v>1239</v>
      </c>
      <c r="N568" t="s">
        <v>49</v>
      </c>
      <c r="O568">
        <v>2604505</v>
      </c>
      <c r="P568">
        <v>2604507</v>
      </c>
      <c r="Q568" t="s">
        <v>50</v>
      </c>
      <c r="R568">
        <v>2604078</v>
      </c>
      <c r="S568">
        <v>2604080</v>
      </c>
      <c r="T568">
        <v>3414</v>
      </c>
      <c r="U568" t="s">
        <v>967</v>
      </c>
      <c r="V568" t="s">
        <v>1240</v>
      </c>
      <c r="W568" t="s">
        <v>49</v>
      </c>
      <c r="X568">
        <v>2608697</v>
      </c>
      <c r="Y568">
        <v>2608699</v>
      </c>
      <c r="Z568" t="s">
        <v>56</v>
      </c>
      <c r="AA568">
        <v>2610414</v>
      </c>
      <c r="AB568">
        <v>2610416</v>
      </c>
    </row>
    <row r="569" spans="1:28" x14ac:dyDescent="0.25">
      <c r="A569" t="s">
        <v>967</v>
      </c>
      <c r="B569">
        <v>2605703</v>
      </c>
      <c r="C569">
        <v>2606043</v>
      </c>
      <c r="D569">
        <v>341</v>
      </c>
      <c r="E569">
        <v>2605879</v>
      </c>
      <c r="F569">
        <v>36</v>
      </c>
      <c r="G569">
        <v>14.55983</v>
      </c>
      <c r="H569">
        <v>4.5445000000000002</v>
      </c>
      <c r="I569">
        <v>11.92395</v>
      </c>
      <c r="J569" t="s">
        <v>1241</v>
      </c>
      <c r="K569">
        <v>-1374</v>
      </c>
      <c r="L569" t="s">
        <v>967</v>
      </c>
      <c r="M569" t="s">
        <v>1239</v>
      </c>
      <c r="N569" t="s">
        <v>49</v>
      </c>
      <c r="O569">
        <v>2604505</v>
      </c>
      <c r="P569">
        <v>2604507</v>
      </c>
      <c r="Q569" t="s">
        <v>50</v>
      </c>
      <c r="R569">
        <v>2604078</v>
      </c>
      <c r="S569">
        <v>2604080</v>
      </c>
      <c r="T569">
        <v>2818</v>
      </c>
      <c r="U569" t="s">
        <v>967</v>
      </c>
      <c r="V569" t="s">
        <v>1240</v>
      </c>
      <c r="W569" t="s">
        <v>49</v>
      </c>
      <c r="X569">
        <v>2608697</v>
      </c>
      <c r="Y569">
        <v>2608699</v>
      </c>
      <c r="Z569" t="s">
        <v>56</v>
      </c>
      <c r="AA569">
        <v>2610414</v>
      </c>
      <c r="AB569">
        <v>2610416</v>
      </c>
    </row>
    <row r="570" spans="1:28" x14ac:dyDescent="0.25">
      <c r="A570" t="s">
        <v>967</v>
      </c>
      <c r="B570">
        <v>2606220</v>
      </c>
      <c r="C570">
        <v>2606845</v>
      </c>
      <c r="D570">
        <v>626</v>
      </c>
      <c r="E570">
        <v>2606670</v>
      </c>
      <c r="F570">
        <v>24</v>
      </c>
      <c r="G570">
        <v>4.7744299999999997</v>
      </c>
      <c r="H570">
        <v>2.4099900000000001</v>
      </c>
      <c r="I570">
        <v>2.85216</v>
      </c>
      <c r="J570" t="s">
        <v>1242</v>
      </c>
      <c r="K570">
        <v>-2165</v>
      </c>
      <c r="L570" t="s">
        <v>967</v>
      </c>
      <c r="M570" t="s">
        <v>1239</v>
      </c>
      <c r="N570" t="s">
        <v>49</v>
      </c>
      <c r="O570">
        <v>2604505</v>
      </c>
      <c r="P570">
        <v>2604507</v>
      </c>
      <c r="Q570" t="s">
        <v>50</v>
      </c>
      <c r="R570">
        <v>2604078</v>
      </c>
      <c r="S570">
        <v>2604080</v>
      </c>
      <c r="T570">
        <v>2027</v>
      </c>
      <c r="U570" t="s">
        <v>967</v>
      </c>
      <c r="V570" t="s">
        <v>1240</v>
      </c>
      <c r="W570" t="s">
        <v>49</v>
      </c>
      <c r="X570">
        <v>2608697</v>
      </c>
      <c r="Y570">
        <v>2608699</v>
      </c>
      <c r="Z570" t="s">
        <v>56</v>
      </c>
      <c r="AA570">
        <v>2610414</v>
      </c>
      <c r="AB570">
        <v>2610416</v>
      </c>
    </row>
    <row r="571" spans="1:28" x14ac:dyDescent="0.25">
      <c r="A571" t="s">
        <v>967</v>
      </c>
      <c r="B571">
        <v>2606921</v>
      </c>
      <c r="C571">
        <v>2607141</v>
      </c>
      <c r="D571">
        <v>221</v>
      </c>
      <c r="E571">
        <v>2606977</v>
      </c>
      <c r="F571">
        <v>27</v>
      </c>
      <c r="G571">
        <v>5.7938700000000001</v>
      </c>
      <c r="H571">
        <v>2.5878399999999999</v>
      </c>
      <c r="I571">
        <v>3.7486000000000002</v>
      </c>
      <c r="J571" t="s">
        <v>1243</v>
      </c>
      <c r="K571">
        <v>-2472</v>
      </c>
      <c r="L571" t="s">
        <v>967</v>
      </c>
      <c r="M571" t="s">
        <v>1239</v>
      </c>
      <c r="N571" t="s">
        <v>49</v>
      </c>
      <c r="O571">
        <v>2604505</v>
      </c>
      <c r="P571">
        <v>2604507</v>
      </c>
      <c r="Q571" t="s">
        <v>50</v>
      </c>
      <c r="R571">
        <v>2604078</v>
      </c>
      <c r="S571">
        <v>2604080</v>
      </c>
      <c r="T571">
        <v>1720</v>
      </c>
      <c r="U571" t="s">
        <v>967</v>
      </c>
      <c r="V571" t="s">
        <v>1240</v>
      </c>
      <c r="W571" t="s">
        <v>49</v>
      </c>
      <c r="X571">
        <v>2608697</v>
      </c>
      <c r="Y571">
        <v>2608699</v>
      </c>
      <c r="Z571" t="s">
        <v>56</v>
      </c>
      <c r="AA571">
        <v>2610414</v>
      </c>
      <c r="AB571">
        <v>2610416</v>
      </c>
    </row>
    <row r="572" spans="1:28" x14ac:dyDescent="0.25">
      <c r="A572" t="s">
        <v>967</v>
      </c>
      <c r="B572">
        <v>2607326</v>
      </c>
      <c r="C572">
        <v>2607614</v>
      </c>
      <c r="D572">
        <v>289</v>
      </c>
      <c r="E572">
        <v>2607460</v>
      </c>
      <c r="F572">
        <v>27</v>
      </c>
      <c r="G572">
        <v>7.4958299999999998</v>
      </c>
      <c r="H572">
        <v>3.0992600000000001</v>
      </c>
      <c r="I572">
        <v>5.2865700000000002</v>
      </c>
      <c r="J572" t="s">
        <v>1244</v>
      </c>
      <c r="K572">
        <v>-2955</v>
      </c>
      <c r="L572" t="s">
        <v>967</v>
      </c>
      <c r="M572" t="s">
        <v>1239</v>
      </c>
      <c r="N572" t="s">
        <v>49</v>
      </c>
      <c r="O572">
        <v>2604505</v>
      </c>
      <c r="P572">
        <v>2604507</v>
      </c>
      <c r="Q572" t="s">
        <v>50</v>
      </c>
      <c r="R572">
        <v>2604078</v>
      </c>
      <c r="S572">
        <v>2604080</v>
      </c>
      <c r="T572">
        <v>1237</v>
      </c>
      <c r="U572" t="s">
        <v>967</v>
      </c>
      <c r="V572" t="s">
        <v>1240</v>
      </c>
      <c r="W572" t="s">
        <v>49</v>
      </c>
      <c r="X572">
        <v>2608697</v>
      </c>
      <c r="Y572">
        <v>2608699</v>
      </c>
      <c r="Z572" t="s">
        <v>56</v>
      </c>
      <c r="AA572">
        <v>2610414</v>
      </c>
      <c r="AB572">
        <v>2610416</v>
      </c>
    </row>
    <row r="573" spans="1:28" x14ac:dyDescent="0.25">
      <c r="A573" t="s">
        <v>967</v>
      </c>
      <c r="B573">
        <v>2643361</v>
      </c>
      <c r="C573">
        <v>2643975</v>
      </c>
      <c r="D573">
        <v>615</v>
      </c>
      <c r="E573">
        <v>2643599</v>
      </c>
      <c r="F573">
        <v>42</v>
      </c>
      <c r="G573">
        <v>13.02793</v>
      </c>
      <c r="H573">
        <v>3.6712699999999998</v>
      </c>
      <c r="I573">
        <v>10.46139</v>
      </c>
      <c r="J573" t="s">
        <v>1245</v>
      </c>
      <c r="K573">
        <v>-3475</v>
      </c>
      <c r="L573" t="s">
        <v>967</v>
      </c>
      <c r="M573" t="s">
        <v>1246</v>
      </c>
      <c r="N573" t="s">
        <v>49</v>
      </c>
      <c r="O573">
        <v>2635987</v>
      </c>
      <c r="P573">
        <v>2635989</v>
      </c>
      <c r="Q573" t="s">
        <v>56</v>
      </c>
      <c r="R573">
        <v>2640122</v>
      </c>
      <c r="S573">
        <v>2640124</v>
      </c>
      <c r="T573">
        <v>1444</v>
      </c>
      <c r="U573" t="s">
        <v>967</v>
      </c>
      <c r="V573" t="s">
        <v>1247</v>
      </c>
      <c r="W573" t="s">
        <v>49</v>
      </c>
      <c r="X573">
        <v>2645043</v>
      </c>
      <c r="Y573">
        <v>2645045</v>
      </c>
      <c r="Z573" t="s">
        <v>56</v>
      </c>
      <c r="AA573">
        <v>2646162</v>
      </c>
      <c r="AB573">
        <v>2646164</v>
      </c>
    </row>
    <row r="574" spans="1:28" x14ac:dyDescent="0.25">
      <c r="A574" t="s">
        <v>967</v>
      </c>
      <c r="B574">
        <v>2644172</v>
      </c>
      <c r="C574">
        <v>2644418</v>
      </c>
      <c r="D574">
        <v>247</v>
      </c>
      <c r="E574">
        <v>2644318</v>
      </c>
      <c r="F574">
        <v>30</v>
      </c>
      <c r="G574">
        <v>7.2677199999999997</v>
      </c>
      <c r="H574">
        <v>2.8651</v>
      </c>
      <c r="I574">
        <v>5.0767800000000003</v>
      </c>
      <c r="J574" t="s">
        <v>1248</v>
      </c>
      <c r="K574">
        <v>-4194</v>
      </c>
      <c r="L574" t="s">
        <v>967</v>
      </c>
      <c r="M574" t="s">
        <v>1246</v>
      </c>
      <c r="N574" t="s">
        <v>49</v>
      </c>
      <c r="O574">
        <v>2635987</v>
      </c>
      <c r="P574">
        <v>2635989</v>
      </c>
      <c r="Q574" t="s">
        <v>56</v>
      </c>
      <c r="R574">
        <v>2640122</v>
      </c>
      <c r="S574">
        <v>2640124</v>
      </c>
      <c r="T574">
        <v>725</v>
      </c>
      <c r="U574" t="s">
        <v>967</v>
      </c>
      <c r="V574" t="s">
        <v>1247</v>
      </c>
      <c r="W574" t="s">
        <v>49</v>
      </c>
      <c r="X574">
        <v>2645043</v>
      </c>
      <c r="Y574">
        <v>2645045</v>
      </c>
      <c r="Z574" t="s">
        <v>56</v>
      </c>
      <c r="AA574">
        <v>2646162</v>
      </c>
      <c r="AB574">
        <v>2646164</v>
      </c>
    </row>
    <row r="575" spans="1:28" x14ac:dyDescent="0.25">
      <c r="A575" t="s">
        <v>967</v>
      </c>
      <c r="B575">
        <v>2703023</v>
      </c>
      <c r="C575">
        <v>2703231</v>
      </c>
      <c r="D575">
        <v>209</v>
      </c>
      <c r="E575">
        <v>2703196</v>
      </c>
      <c r="F575">
        <v>29</v>
      </c>
      <c r="G575">
        <v>5.6513999999999998</v>
      </c>
      <c r="H575">
        <v>2.46732</v>
      </c>
      <c r="I575">
        <v>3.61917</v>
      </c>
      <c r="J575" t="s">
        <v>1249</v>
      </c>
      <c r="K575">
        <v>-1006</v>
      </c>
      <c r="L575" t="s">
        <v>967</v>
      </c>
      <c r="M575" t="s">
        <v>1250</v>
      </c>
      <c r="N575" t="s">
        <v>49</v>
      </c>
      <c r="O575">
        <v>2702190</v>
      </c>
      <c r="P575">
        <v>2702192</v>
      </c>
      <c r="Q575" t="s">
        <v>50</v>
      </c>
      <c r="R575">
        <v>2699484</v>
      </c>
      <c r="S575">
        <v>2699486</v>
      </c>
      <c r="T575">
        <v>1608</v>
      </c>
      <c r="U575" t="s">
        <v>967</v>
      </c>
      <c r="V575" t="s">
        <v>1251</v>
      </c>
      <c r="W575" t="s">
        <v>49</v>
      </c>
      <c r="X575">
        <v>2704804</v>
      </c>
      <c r="Y575">
        <v>2704806</v>
      </c>
      <c r="Z575" t="s">
        <v>56</v>
      </c>
      <c r="AA575">
        <v>2706516</v>
      </c>
      <c r="AB575">
        <v>2706518</v>
      </c>
    </row>
    <row r="576" spans="1:28" x14ac:dyDescent="0.25">
      <c r="A576" t="s">
        <v>967</v>
      </c>
      <c r="B576">
        <v>2718956</v>
      </c>
      <c r="C576">
        <v>2719308</v>
      </c>
      <c r="D576">
        <v>353</v>
      </c>
      <c r="E576">
        <v>2719219</v>
      </c>
      <c r="F576">
        <v>39</v>
      </c>
      <c r="G576">
        <v>8.9702099999999998</v>
      </c>
      <c r="H576">
        <v>2.8870300000000002</v>
      </c>
      <c r="I576">
        <v>6.6442100000000002</v>
      </c>
      <c r="J576" t="s">
        <v>1252</v>
      </c>
      <c r="K576">
        <v>-7459</v>
      </c>
      <c r="L576" t="s">
        <v>967</v>
      </c>
      <c r="M576" t="s">
        <v>1253</v>
      </c>
      <c r="N576" t="s">
        <v>49</v>
      </c>
      <c r="O576">
        <v>2711760</v>
      </c>
      <c r="P576">
        <v>2711762</v>
      </c>
      <c r="Q576" t="s">
        <v>50</v>
      </c>
      <c r="R576">
        <v>2710999</v>
      </c>
      <c r="S576">
        <v>2711001</v>
      </c>
      <c r="T576">
        <v>1578</v>
      </c>
      <c r="U576" t="s">
        <v>967</v>
      </c>
      <c r="V576" t="s">
        <v>1254</v>
      </c>
      <c r="W576" t="s">
        <v>49</v>
      </c>
      <c r="X576">
        <v>2721927</v>
      </c>
      <c r="Y576">
        <v>2721929</v>
      </c>
      <c r="Z576" t="s">
        <v>50</v>
      </c>
      <c r="AA576">
        <v>2720795</v>
      </c>
      <c r="AB576">
        <v>2720797</v>
      </c>
    </row>
    <row r="577" spans="1:28" x14ac:dyDescent="0.25">
      <c r="A577" t="s">
        <v>967</v>
      </c>
      <c r="B577">
        <v>2744116</v>
      </c>
      <c r="C577">
        <v>2744629</v>
      </c>
      <c r="D577">
        <v>514</v>
      </c>
      <c r="E577">
        <v>2744491</v>
      </c>
      <c r="F577">
        <v>41</v>
      </c>
      <c r="G577">
        <v>15.7417</v>
      </c>
      <c r="H577">
        <v>4.4300100000000002</v>
      </c>
      <c r="I577">
        <v>13.0627</v>
      </c>
      <c r="J577" t="s">
        <v>1255</v>
      </c>
      <c r="K577">
        <v>-533</v>
      </c>
      <c r="L577" t="s">
        <v>967</v>
      </c>
      <c r="M577" t="s">
        <v>1256</v>
      </c>
      <c r="N577" t="s">
        <v>49</v>
      </c>
      <c r="O577">
        <v>2743958</v>
      </c>
      <c r="P577">
        <v>2743960</v>
      </c>
      <c r="Q577" t="s">
        <v>50</v>
      </c>
      <c r="R577">
        <v>2742848</v>
      </c>
      <c r="S577">
        <v>2742850</v>
      </c>
      <c r="T577">
        <v>473</v>
      </c>
      <c r="U577" t="s">
        <v>967</v>
      </c>
      <c r="V577" t="s">
        <v>1257</v>
      </c>
      <c r="W577" t="s">
        <v>49</v>
      </c>
      <c r="X577">
        <v>2744964</v>
      </c>
      <c r="Y577">
        <v>2744966</v>
      </c>
      <c r="Z577" t="s">
        <v>56</v>
      </c>
      <c r="AA577">
        <v>2745681</v>
      </c>
      <c r="AB577">
        <v>2745683</v>
      </c>
    </row>
    <row r="578" spans="1:28" x14ac:dyDescent="0.25">
      <c r="A578" t="s">
        <v>967</v>
      </c>
      <c r="B578">
        <v>2772234</v>
      </c>
      <c r="C578">
        <v>2772614</v>
      </c>
      <c r="D578">
        <v>381</v>
      </c>
      <c r="E578">
        <v>2772427</v>
      </c>
      <c r="F578">
        <v>60</v>
      </c>
      <c r="G578">
        <v>9.9619199999999992</v>
      </c>
      <c r="H578">
        <v>2.4739499999999999</v>
      </c>
      <c r="I578">
        <v>7.5619699999999996</v>
      </c>
      <c r="J578" t="s">
        <v>1258</v>
      </c>
      <c r="K578">
        <v>-961</v>
      </c>
      <c r="L578" t="s">
        <v>967</v>
      </c>
      <c r="M578" t="s">
        <v>1259</v>
      </c>
      <c r="N578" t="s">
        <v>49</v>
      </c>
      <c r="O578">
        <v>2771466</v>
      </c>
      <c r="P578">
        <v>2771468</v>
      </c>
      <c r="Q578" t="s">
        <v>50</v>
      </c>
      <c r="R578">
        <v>2771076</v>
      </c>
      <c r="S578">
        <v>2771078</v>
      </c>
      <c r="T578">
        <v>3854</v>
      </c>
      <c r="U578" t="s">
        <v>967</v>
      </c>
      <c r="V578" t="s">
        <v>1260</v>
      </c>
      <c r="W578" t="s">
        <v>49</v>
      </c>
      <c r="X578">
        <v>2776281</v>
      </c>
      <c r="Y578">
        <v>2776283</v>
      </c>
      <c r="Z578" t="s">
        <v>56</v>
      </c>
      <c r="AA578">
        <v>2780044</v>
      </c>
      <c r="AB578">
        <v>2780046</v>
      </c>
    </row>
    <row r="579" spans="1:28" x14ac:dyDescent="0.25">
      <c r="A579" t="s">
        <v>967</v>
      </c>
      <c r="B579">
        <v>2811887</v>
      </c>
      <c r="C579">
        <v>2812211</v>
      </c>
      <c r="D579">
        <v>325</v>
      </c>
      <c r="E579">
        <v>2812052</v>
      </c>
      <c r="F579">
        <v>27</v>
      </c>
      <c r="G579">
        <v>9.0457900000000002</v>
      </c>
      <c r="H579">
        <v>3.6009600000000002</v>
      </c>
      <c r="I579">
        <v>6.7097100000000003</v>
      </c>
      <c r="J579" t="s">
        <v>1261</v>
      </c>
      <c r="K579">
        <v>-594</v>
      </c>
      <c r="L579" t="s">
        <v>967</v>
      </c>
      <c r="M579" t="s">
        <v>1262</v>
      </c>
      <c r="N579" t="s">
        <v>49</v>
      </c>
      <c r="O579">
        <v>2810604</v>
      </c>
      <c r="P579">
        <v>2810606</v>
      </c>
      <c r="Q579" t="s">
        <v>56</v>
      </c>
      <c r="R579">
        <v>2811456</v>
      </c>
      <c r="S579">
        <v>2811458</v>
      </c>
      <c r="T579">
        <v>607</v>
      </c>
      <c r="U579" t="s">
        <v>967</v>
      </c>
      <c r="V579" t="s">
        <v>1263</v>
      </c>
      <c r="W579" t="s">
        <v>49</v>
      </c>
      <c r="X579">
        <v>2812659</v>
      </c>
      <c r="Y579">
        <v>2812661</v>
      </c>
      <c r="Z579" t="s">
        <v>56</v>
      </c>
      <c r="AA579">
        <v>2813598</v>
      </c>
      <c r="AB579">
        <v>2813600</v>
      </c>
    </row>
    <row r="580" spans="1:28" x14ac:dyDescent="0.25">
      <c r="A580" t="s">
        <v>967</v>
      </c>
      <c r="B580">
        <v>2813919</v>
      </c>
      <c r="C580">
        <v>2814279</v>
      </c>
      <c r="D580">
        <v>361</v>
      </c>
      <c r="E580">
        <v>2814097</v>
      </c>
      <c r="F580">
        <v>46</v>
      </c>
      <c r="G580">
        <v>16.94961</v>
      </c>
      <c r="H580">
        <v>4.3438699999999999</v>
      </c>
      <c r="I580">
        <v>14.22974</v>
      </c>
      <c r="J580" t="s">
        <v>1264</v>
      </c>
      <c r="K580">
        <v>-497</v>
      </c>
      <c r="L580" t="s">
        <v>967</v>
      </c>
      <c r="M580" t="s">
        <v>1263</v>
      </c>
      <c r="N580" t="s">
        <v>49</v>
      </c>
      <c r="O580">
        <v>2812659</v>
      </c>
      <c r="P580">
        <v>2812661</v>
      </c>
      <c r="Q580" t="s">
        <v>56</v>
      </c>
      <c r="R580">
        <v>2813598</v>
      </c>
      <c r="S580">
        <v>2813600</v>
      </c>
      <c r="T580">
        <v>979</v>
      </c>
      <c r="U580" t="s">
        <v>967</v>
      </c>
      <c r="V580" t="s">
        <v>1265</v>
      </c>
      <c r="W580" t="s">
        <v>49</v>
      </c>
      <c r="X580">
        <v>2815076</v>
      </c>
      <c r="Y580">
        <v>2815078</v>
      </c>
      <c r="Z580" t="s">
        <v>56</v>
      </c>
      <c r="AA580">
        <v>2817565</v>
      </c>
      <c r="AB580">
        <v>2817567</v>
      </c>
    </row>
    <row r="581" spans="1:28" x14ac:dyDescent="0.25">
      <c r="A581" t="s">
        <v>967</v>
      </c>
      <c r="B581">
        <v>2829913</v>
      </c>
      <c r="C581">
        <v>2831429</v>
      </c>
      <c r="D581">
        <v>1517</v>
      </c>
      <c r="E581">
        <v>2830828</v>
      </c>
      <c r="F581">
        <v>156</v>
      </c>
      <c r="G581">
        <v>127.30620999999999</v>
      </c>
      <c r="H581">
        <v>14.66769</v>
      </c>
      <c r="I581">
        <v>123.33271999999999</v>
      </c>
      <c r="J581" t="s">
        <v>1266</v>
      </c>
      <c r="K581">
        <v>-417</v>
      </c>
      <c r="L581" t="s">
        <v>967</v>
      </c>
      <c r="M581" t="s">
        <v>1267</v>
      </c>
      <c r="N581" t="s">
        <v>49</v>
      </c>
      <c r="O581">
        <v>2830411</v>
      </c>
      <c r="P581">
        <v>2830413</v>
      </c>
      <c r="Q581" t="s">
        <v>50</v>
      </c>
      <c r="R581">
        <v>2826814</v>
      </c>
      <c r="S581">
        <v>2826816</v>
      </c>
      <c r="T581">
        <v>936</v>
      </c>
      <c r="U581" t="s">
        <v>967</v>
      </c>
      <c r="V581" t="s">
        <v>1268</v>
      </c>
      <c r="W581" t="s">
        <v>49</v>
      </c>
      <c r="X581">
        <v>2831764</v>
      </c>
      <c r="Y581">
        <v>2831766</v>
      </c>
      <c r="Z581" t="s">
        <v>56</v>
      </c>
      <c r="AA581">
        <v>2835057</v>
      </c>
      <c r="AB581">
        <v>2835059</v>
      </c>
    </row>
    <row r="582" spans="1:28" x14ac:dyDescent="0.25">
      <c r="A582" t="s">
        <v>967</v>
      </c>
      <c r="B582">
        <v>2856112</v>
      </c>
      <c r="C582">
        <v>2856311</v>
      </c>
      <c r="D582">
        <v>200</v>
      </c>
      <c r="E582">
        <v>2856210</v>
      </c>
      <c r="F582">
        <v>34</v>
      </c>
      <c r="G582">
        <v>8.3801000000000005</v>
      </c>
      <c r="H582">
        <v>2.9656400000000001</v>
      </c>
      <c r="I582">
        <v>6.0952500000000001</v>
      </c>
      <c r="J582" t="s">
        <v>1269</v>
      </c>
      <c r="K582">
        <v>-10176</v>
      </c>
      <c r="L582" t="s">
        <v>967</v>
      </c>
      <c r="M582" t="s">
        <v>1270</v>
      </c>
      <c r="N582" t="s">
        <v>49</v>
      </c>
      <c r="O582">
        <v>2837664</v>
      </c>
      <c r="P582">
        <v>2837666</v>
      </c>
      <c r="Q582" t="s">
        <v>56</v>
      </c>
      <c r="R582">
        <v>2846032</v>
      </c>
      <c r="S582">
        <v>2846034</v>
      </c>
      <c r="T582">
        <v>2251</v>
      </c>
      <c r="U582" t="s">
        <v>967</v>
      </c>
      <c r="V582" t="s">
        <v>1271</v>
      </c>
      <c r="W582" t="s">
        <v>49</v>
      </c>
      <c r="X582">
        <v>2858461</v>
      </c>
      <c r="Y582">
        <v>2858463</v>
      </c>
      <c r="Z582" t="s">
        <v>56</v>
      </c>
      <c r="AA582">
        <v>2859071</v>
      </c>
      <c r="AB582">
        <v>2859073</v>
      </c>
    </row>
    <row r="583" spans="1:28" x14ac:dyDescent="0.25">
      <c r="A583" t="s">
        <v>967</v>
      </c>
      <c r="B583">
        <v>2856713</v>
      </c>
      <c r="C583">
        <v>2857066</v>
      </c>
      <c r="D583">
        <v>354</v>
      </c>
      <c r="E583">
        <v>2856989</v>
      </c>
      <c r="F583">
        <v>27</v>
      </c>
      <c r="G583">
        <v>5.3148099999999996</v>
      </c>
      <c r="H583">
        <v>2.4503599999999999</v>
      </c>
      <c r="I583">
        <v>3.3250700000000002</v>
      </c>
      <c r="J583" t="s">
        <v>1272</v>
      </c>
      <c r="K583">
        <v>-10955</v>
      </c>
      <c r="L583" t="s">
        <v>967</v>
      </c>
      <c r="M583" t="s">
        <v>1270</v>
      </c>
      <c r="N583" t="s">
        <v>49</v>
      </c>
      <c r="O583">
        <v>2837664</v>
      </c>
      <c r="P583">
        <v>2837666</v>
      </c>
      <c r="Q583" t="s">
        <v>56</v>
      </c>
      <c r="R583">
        <v>2846032</v>
      </c>
      <c r="S583">
        <v>2846034</v>
      </c>
      <c r="T583">
        <v>1472</v>
      </c>
      <c r="U583" t="s">
        <v>967</v>
      </c>
      <c r="V583" t="s">
        <v>1271</v>
      </c>
      <c r="W583" t="s">
        <v>49</v>
      </c>
      <c r="X583">
        <v>2858461</v>
      </c>
      <c r="Y583">
        <v>2858463</v>
      </c>
      <c r="Z583" t="s">
        <v>56</v>
      </c>
      <c r="AA583">
        <v>2859071</v>
      </c>
      <c r="AB583">
        <v>2859073</v>
      </c>
    </row>
    <row r="584" spans="1:28" x14ac:dyDescent="0.25">
      <c r="A584" t="s">
        <v>967</v>
      </c>
      <c r="B584">
        <v>2857362</v>
      </c>
      <c r="C584">
        <v>2857654</v>
      </c>
      <c r="D584">
        <v>293</v>
      </c>
      <c r="E584">
        <v>2857485</v>
      </c>
      <c r="F584">
        <v>34</v>
      </c>
      <c r="G584">
        <v>8.6498699999999999</v>
      </c>
      <c r="H584">
        <v>3.0345</v>
      </c>
      <c r="I584">
        <v>6.3458600000000001</v>
      </c>
      <c r="J584" t="s">
        <v>1273</v>
      </c>
      <c r="K584">
        <v>-11451</v>
      </c>
      <c r="L584" t="s">
        <v>967</v>
      </c>
      <c r="M584" t="s">
        <v>1270</v>
      </c>
      <c r="N584" t="s">
        <v>49</v>
      </c>
      <c r="O584">
        <v>2837664</v>
      </c>
      <c r="P584">
        <v>2837666</v>
      </c>
      <c r="Q584" t="s">
        <v>56</v>
      </c>
      <c r="R584">
        <v>2846032</v>
      </c>
      <c r="S584">
        <v>2846034</v>
      </c>
      <c r="T584">
        <v>976</v>
      </c>
      <c r="U584" t="s">
        <v>967</v>
      </c>
      <c r="V584" t="s">
        <v>1271</v>
      </c>
      <c r="W584" t="s">
        <v>49</v>
      </c>
      <c r="X584">
        <v>2858461</v>
      </c>
      <c r="Y584">
        <v>2858463</v>
      </c>
      <c r="Z584" t="s">
        <v>56</v>
      </c>
      <c r="AA584">
        <v>2859071</v>
      </c>
      <c r="AB584">
        <v>2859073</v>
      </c>
    </row>
    <row r="585" spans="1:28" x14ac:dyDescent="0.25">
      <c r="A585" t="s">
        <v>967</v>
      </c>
      <c r="B585">
        <v>2857720</v>
      </c>
      <c r="C585">
        <v>2858340</v>
      </c>
      <c r="D585">
        <v>621</v>
      </c>
      <c r="E585">
        <v>2858024</v>
      </c>
      <c r="F585">
        <v>52</v>
      </c>
      <c r="G585">
        <v>12.99987</v>
      </c>
      <c r="H585">
        <v>3.18845</v>
      </c>
      <c r="I585">
        <v>10.435269999999999</v>
      </c>
      <c r="J585" t="s">
        <v>1274</v>
      </c>
      <c r="K585">
        <v>-11990</v>
      </c>
      <c r="L585" t="s">
        <v>967</v>
      </c>
      <c r="M585" t="s">
        <v>1270</v>
      </c>
      <c r="N585" t="s">
        <v>49</v>
      </c>
      <c r="O585">
        <v>2837664</v>
      </c>
      <c r="P585">
        <v>2837666</v>
      </c>
      <c r="Q585" t="s">
        <v>56</v>
      </c>
      <c r="R585">
        <v>2846032</v>
      </c>
      <c r="S585">
        <v>2846034</v>
      </c>
      <c r="T585">
        <v>437</v>
      </c>
      <c r="U585" t="s">
        <v>967</v>
      </c>
      <c r="V585" t="s">
        <v>1271</v>
      </c>
      <c r="W585" t="s">
        <v>49</v>
      </c>
      <c r="X585">
        <v>2858461</v>
      </c>
      <c r="Y585">
        <v>2858463</v>
      </c>
      <c r="Z585" t="s">
        <v>56</v>
      </c>
      <c r="AA585">
        <v>2859071</v>
      </c>
      <c r="AB585">
        <v>2859073</v>
      </c>
    </row>
    <row r="586" spans="1:28" x14ac:dyDescent="0.25">
      <c r="A586" t="s">
        <v>967</v>
      </c>
      <c r="B586">
        <v>2884063</v>
      </c>
      <c r="C586">
        <v>2884319</v>
      </c>
      <c r="D586">
        <v>257</v>
      </c>
      <c r="E586">
        <v>2884248</v>
      </c>
      <c r="F586">
        <v>116</v>
      </c>
      <c r="G586">
        <v>4.9898199999999999</v>
      </c>
      <c r="H586">
        <v>1.5095700000000001</v>
      </c>
      <c r="I586">
        <v>3.0339499999999999</v>
      </c>
      <c r="J586" t="s">
        <v>1275</v>
      </c>
      <c r="K586">
        <v>-6331</v>
      </c>
      <c r="L586" t="s">
        <v>967</v>
      </c>
      <c r="M586" t="s">
        <v>1276</v>
      </c>
      <c r="N586" t="s">
        <v>49</v>
      </c>
      <c r="O586">
        <v>2877469</v>
      </c>
      <c r="P586">
        <v>2877471</v>
      </c>
      <c r="Q586" t="s">
        <v>56</v>
      </c>
      <c r="R586">
        <v>2877915</v>
      </c>
      <c r="S586">
        <v>2877917</v>
      </c>
      <c r="T586">
        <v>695</v>
      </c>
      <c r="U586" t="s">
        <v>967</v>
      </c>
      <c r="V586" t="s">
        <v>1277</v>
      </c>
      <c r="W586" t="s">
        <v>49</v>
      </c>
      <c r="X586">
        <v>2885448</v>
      </c>
      <c r="Y586">
        <v>2885450</v>
      </c>
      <c r="Z586" t="s">
        <v>50</v>
      </c>
      <c r="AA586">
        <v>2884941</v>
      </c>
      <c r="AB586">
        <v>2884943</v>
      </c>
    </row>
    <row r="587" spans="1:28" x14ac:dyDescent="0.25">
      <c r="A587" t="s">
        <v>967</v>
      </c>
      <c r="B587">
        <v>2884560</v>
      </c>
      <c r="C587">
        <v>2885439</v>
      </c>
      <c r="D587">
        <v>880</v>
      </c>
      <c r="E587">
        <v>2884748</v>
      </c>
      <c r="F587">
        <v>162</v>
      </c>
      <c r="G587">
        <v>6.5020499999999997</v>
      </c>
      <c r="H587">
        <v>1.5075099999999999</v>
      </c>
      <c r="I587">
        <v>4.3869699999999998</v>
      </c>
      <c r="J587" t="s">
        <v>1278</v>
      </c>
      <c r="K587">
        <v>-6831</v>
      </c>
      <c r="L587" t="s">
        <v>967</v>
      </c>
      <c r="M587" t="s">
        <v>1276</v>
      </c>
      <c r="N587" t="s">
        <v>49</v>
      </c>
      <c r="O587">
        <v>2877469</v>
      </c>
      <c r="P587">
        <v>2877471</v>
      </c>
      <c r="Q587" t="s">
        <v>56</v>
      </c>
      <c r="R587">
        <v>2877915</v>
      </c>
      <c r="S587">
        <v>2877917</v>
      </c>
      <c r="T587">
        <v>195</v>
      </c>
      <c r="U587" t="s">
        <v>967</v>
      </c>
      <c r="V587" t="s">
        <v>1277</v>
      </c>
      <c r="W587" t="s">
        <v>49</v>
      </c>
      <c r="X587">
        <v>2885448</v>
      </c>
      <c r="Y587">
        <v>2885450</v>
      </c>
      <c r="Z587" t="s">
        <v>50</v>
      </c>
      <c r="AA587">
        <v>2884941</v>
      </c>
      <c r="AB587">
        <v>2884943</v>
      </c>
    </row>
    <row r="588" spans="1:28" x14ac:dyDescent="0.25">
      <c r="A588" t="s">
        <v>967</v>
      </c>
      <c r="B588">
        <v>2886291</v>
      </c>
      <c r="C588">
        <v>2886531</v>
      </c>
      <c r="D588">
        <v>241</v>
      </c>
      <c r="E588">
        <v>2886453</v>
      </c>
      <c r="F588">
        <v>65</v>
      </c>
      <c r="G588">
        <v>7.2938400000000003</v>
      </c>
      <c r="H588">
        <v>2.0355599999999998</v>
      </c>
      <c r="I588">
        <v>5.1003800000000004</v>
      </c>
      <c r="J588" t="s">
        <v>1279</v>
      </c>
      <c r="K588">
        <v>-1005</v>
      </c>
      <c r="L588" t="s">
        <v>967</v>
      </c>
      <c r="M588" t="s">
        <v>1277</v>
      </c>
      <c r="N588" t="s">
        <v>49</v>
      </c>
      <c r="O588">
        <v>2885448</v>
      </c>
      <c r="P588">
        <v>2885450</v>
      </c>
      <c r="Q588" t="s">
        <v>50</v>
      </c>
      <c r="R588">
        <v>2884941</v>
      </c>
      <c r="S588">
        <v>2884943</v>
      </c>
      <c r="T588">
        <v>1924</v>
      </c>
      <c r="U588" t="s">
        <v>967</v>
      </c>
      <c r="V588" t="s">
        <v>1280</v>
      </c>
      <c r="W588" t="s">
        <v>49</v>
      </c>
      <c r="X588">
        <v>2888377</v>
      </c>
      <c r="Y588">
        <v>2888379</v>
      </c>
      <c r="Z588" t="s">
        <v>56</v>
      </c>
      <c r="AA588">
        <v>2890045</v>
      </c>
      <c r="AB588">
        <v>2890047</v>
      </c>
    </row>
    <row r="589" spans="1:28" x14ac:dyDescent="0.25">
      <c r="A589" t="s">
        <v>967</v>
      </c>
      <c r="B589">
        <v>2886734</v>
      </c>
      <c r="C589">
        <v>2887350</v>
      </c>
      <c r="D589">
        <v>617</v>
      </c>
      <c r="E589">
        <v>2886989</v>
      </c>
      <c r="F589">
        <v>75</v>
      </c>
      <c r="G589">
        <v>10.956239999999999</v>
      </c>
      <c r="H589">
        <v>2.3498000000000001</v>
      </c>
      <c r="I589">
        <v>8.4975500000000004</v>
      </c>
      <c r="J589" t="s">
        <v>1281</v>
      </c>
      <c r="K589">
        <v>-1541</v>
      </c>
      <c r="L589" t="s">
        <v>967</v>
      </c>
      <c r="M589" t="s">
        <v>1277</v>
      </c>
      <c r="N589" t="s">
        <v>49</v>
      </c>
      <c r="O589">
        <v>2885448</v>
      </c>
      <c r="P589">
        <v>2885450</v>
      </c>
      <c r="Q589" t="s">
        <v>50</v>
      </c>
      <c r="R589">
        <v>2884941</v>
      </c>
      <c r="S589">
        <v>2884943</v>
      </c>
      <c r="T589">
        <v>1388</v>
      </c>
      <c r="U589" t="s">
        <v>967</v>
      </c>
      <c r="V589" t="s">
        <v>1280</v>
      </c>
      <c r="W589" t="s">
        <v>49</v>
      </c>
      <c r="X589">
        <v>2888377</v>
      </c>
      <c r="Y589">
        <v>2888379</v>
      </c>
      <c r="Z589" t="s">
        <v>56</v>
      </c>
      <c r="AA589">
        <v>2890045</v>
      </c>
      <c r="AB589">
        <v>2890047</v>
      </c>
    </row>
    <row r="590" spans="1:28" x14ac:dyDescent="0.25">
      <c r="A590" t="s">
        <v>967</v>
      </c>
      <c r="B590">
        <v>2945918</v>
      </c>
      <c r="C590">
        <v>2946184</v>
      </c>
      <c r="D590">
        <v>267</v>
      </c>
      <c r="E590">
        <v>2946023</v>
      </c>
      <c r="F590">
        <v>32</v>
      </c>
      <c r="G590">
        <v>13.076510000000001</v>
      </c>
      <c r="H590">
        <v>4.4767599999999996</v>
      </c>
      <c r="I590">
        <v>10.504860000000001</v>
      </c>
      <c r="J590" t="s">
        <v>1282</v>
      </c>
      <c r="K590">
        <v>-2239</v>
      </c>
      <c r="L590" t="s">
        <v>967</v>
      </c>
      <c r="M590" t="s">
        <v>1283</v>
      </c>
      <c r="N590" t="s">
        <v>49</v>
      </c>
      <c r="O590">
        <v>2943288</v>
      </c>
      <c r="P590">
        <v>2943290</v>
      </c>
      <c r="Q590" t="s">
        <v>56</v>
      </c>
      <c r="R590">
        <v>2943782</v>
      </c>
      <c r="S590">
        <v>2943784</v>
      </c>
      <c r="T590">
        <v>1744</v>
      </c>
      <c r="U590" t="s">
        <v>967</v>
      </c>
      <c r="V590" t="s">
        <v>1284</v>
      </c>
      <c r="W590" t="s">
        <v>49</v>
      </c>
      <c r="X590">
        <v>2947767</v>
      </c>
      <c r="Y590">
        <v>2947769</v>
      </c>
      <c r="Z590" t="s">
        <v>56</v>
      </c>
      <c r="AA590">
        <v>2948112</v>
      </c>
      <c r="AB590">
        <v>2948114</v>
      </c>
    </row>
    <row r="591" spans="1:28" x14ac:dyDescent="0.25">
      <c r="A591" t="s">
        <v>967</v>
      </c>
      <c r="B591">
        <v>2977964</v>
      </c>
      <c r="C591">
        <v>2978163</v>
      </c>
      <c r="D591">
        <v>200</v>
      </c>
      <c r="E591">
        <v>2978109</v>
      </c>
      <c r="F591">
        <v>35</v>
      </c>
      <c r="G591">
        <v>7.6400699999999997</v>
      </c>
      <c r="H591">
        <v>2.7395399999999999</v>
      </c>
      <c r="I591">
        <v>5.4192600000000004</v>
      </c>
      <c r="J591" t="s">
        <v>1285</v>
      </c>
      <c r="K591">
        <v>-310</v>
      </c>
      <c r="L591" t="s">
        <v>967</v>
      </c>
      <c r="M591" t="s">
        <v>1286</v>
      </c>
      <c r="N591" t="s">
        <v>49</v>
      </c>
      <c r="O591">
        <v>2977799</v>
      </c>
      <c r="P591">
        <v>2977801</v>
      </c>
      <c r="Q591" t="s">
        <v>50</v>
      </c>
      <c r="R591">
        <v>2976580</v>
      </c>
      <c r="S591">
        <v>2976582</v>
      </c>
      <c r="T591">
        <v>394</v>
      </c>
      <c r="U591" t="s">
        <v>967</v>
      </c>
      <c r="V591" t="s">
        <v>1287</v>
      </c>
      <c r="W591" t="s">
        <v>49</v>
      </c>
      <c r="X591">
        <v>2979471</v>
      </c>
      <c r="Y591">
        <v>2979473</v>
      </c>
      <c r="Z591" t="s">
        <v>50</v>
      </c>
      <c r="AA591">
        <v>2978501</v>
      </c>
      <c r="AB591">
        <v>2978503</v>
      </c>
    </row>
    <row r="592" spans="1:28" x14ac:dyDescent="0.25">
      <c r="A592" t="s">
        <v>967</v>
      </c>
      <c r="B592">
        <v>3088918</v>
      </c>
      <c r="C592">
        <v>3089292</v>
      </c>
      <c r="D592">
        <v>375</v>
      </c>
      <c r="E592">
        <v>3089038</v>
      </c>
      <c r="F592">
        <v>46</v>
      </c>
      <c r="G592">
        <v>8.1357099999999996</v>
      </c>
      <c r="H592">
        <v>2.4927999999999999</v>
      </c>
      <c r="I592">
        <v>5.8738999999999999</v>
      </c>
      <c r="J592" t="s">
        <v>1288</v>
      </c>
      <c r="K592">
        <v>-1729</v>
      </c>
      <c r="L592" t="s">
        <v>967</v>
      </c>
      <c r="M592" t="s">
        <v>1289</v>
      </c>
      <c r="N592" t="s">
        <v>49</v>
      </c>
      <c r="O592">
        <v>3087309</v>
      </c>
      <c r="P592">
        <v>3087311</v>
      </c>
      <c r="Q592" t="s">
        <v>50</v>
      </c>
      <c r="R592">
        <v>3086648</v>
      </c>
      <c r="S592">
        <v>3086650</v>
      </c>
      <c r="T592">
        <v>8703</v>
      </c>
      <c r="U592" t="s">
        <v>967</v>
      </c>
      <c r="V592" t="s">
        <v>1290</v>
      </c>
      <c r="W592" t="s">
        <v>49</v>
      </c>
      <c r="X592">
        <v>3097741</v>
      </c>
      <c r="Y592">
        <v>3097743</v>
      </c>
      <c r="Z592" t="s">
        <v>56</v>
      </c>
      <c r="AA592">
        <v>3098139</v>
      </c>
      <c r="AB592">
        <v>3098141</v>
      </c>
    </row>
    <row r="593" spans="1:28" x14ac:dyDescent="0.25">
      <c r="A593" t="s">
        <v>967</v>
      </c>
      <c r="B593">
        <v>3094434</v>
      </c>
      <c r="C593">
        <v>3094705</v>
      </c>
      <c r="D593">
        <v>272</v>
      </c>
      <c r="E593">
        <v>3094609</v>
      </c>
      <c r="F593">
        <v>25</v>
      </c>
      <c r="G593">
        <v>5.6700200000000001</v>
      </c>
      <c r="H593">
        <v>2.6428500000000001</v>
      </c>
      <c r="I593">
        <v>3.6362100000000002</v>
      </c>
      <c r="J593" t="s">
        <v>1291</v>
      </c>
      <c r="K593">
        <v>-5361</v>
      </c>
      <c r="L593" t="s">
        <v>967</v>
      </c>
      <c r="M593" t="s">
        <v>1292</v>
      </c>
      <c r="N593" t="s">
        <v>49</v>
      </c>
      <c r="O593">
        <v>3089248</v>
      </c>
      <c r="P593">
        <v>3089250</v>
      </c>
      <c r="Q593" t="s">
        <v>50</v>
      </c>
      <c r="R593">
        <v>3088597</v>
      </c>
      <c r="S593">
        <v>3088599</v>
      </c>
      <c r="T593">
        <v>3132</v>
      </c>
      <c r="U593" t="s">
        <v>967</v>
      </c>
      <c r="V593" t="s">
        <v>1290</v>
      </c>
      <c r="W593" t="s">
        <v>49</v>
      </c>
      <c r="X593">
        <v>3097741</v>
      </c>
      <c r="Y593">
        <v>3097743</v>
      </c>
      <c r="Z593" t="s">
        <v>56</v>
      </c>
      <c r="AA593">
        <v>3098139</v>
      </c>
      <c r="AB593">
        <v>3098141</v>
      </c>
    </row>
    <row r="594" spans="1:28" x14ac:dyDescent="0.25">
      <c r="A594" t="s">
        <v>967</v>
      </c>
      <c r="B594">
        <v>3094953</v>
      </c>
      <c r="C594">
        <v>3095413</v>
      </c>
      <c r="D594">
        <v>461</v>
      </c>
      <c r="E594">
        <v>3095133</v>
      </c>
      <c r="F594">
        <v>39</v>
      </c>
      <c r="G594">
        <v>7.3905799999999999</v>
      </c>
      <c r="H594">
        <v>2.5429499999999998</v>
      </c>
      <c r="I594">
        <v>5.1897200000000003</v>
      </c>
      <c r="J594" t="s">
        <v>1293</v>
      </c>
      <c r="K594">
        <v>-5885</v>
      </c>
      <c r="L594" t="s">
        <v>967</v>
      </c>
      <c r="M594" t="s">
        <v>1292</v>
      </c>
      <c r="N594" t="s">
        <v>49</v>
      </c>
      <c r="O594">
        <v>3089248</v>
      </c>
      <c r="P594">
        <v>3089250</v>
      </c>
      <c r="Q594" t="s">
        <v>50</v>
      </c>
      <c r="R594">
        <v>3088597</v>
      </c>
      <c r="S594">
        <v>3088599</v>
      </c>
      <c r="T594">
        <v>2608</v>
      </c>
      <c r="U594" t="s">
        <v>967</v>
      </c>
      <c r="V594" t="s">
        <v>1290</v>
      </c>
      <c r="W594" t="s">
        <v>49</v>
      </c>
      <c r="X594">
        <v>3097741</v>
      </c>
      <c r="Y594">
        <v>3097743</v>
      </c>
      <c r="Z594" t="s">
        <v>56</v>
      </c>
      <c r="AA594">
        <v>3098139</v>
      </c>
      <c r="AB594">
        <v>3098141</v>
      </c>
    </row>
    <row r="595" spans="1:28" x14ac:dyDescent="0.25">
      <c r="A595" t="s">
        <v>967</v>
      </c>
      <c r="B595">
        <v>3123490</v>
      </c>
      <c r="C595">
        <v>3124128</v>
      </c>
      <c r="D595">
        <v>639</v>
      </c>
      <c r="E595">
        <v>3123596</v>
      </c>
      <c r="F595">
        <v>32</v>
      </c>
      <c r="G595">
        <v>7.5254899999999996</v>
      </c>
      <c r="H595">
        <v>2.8391299999999999</v>
      </c>
      <c r="I595">
        <v>5.3142500000000004</v>
      </c>
      <c r="J595" t="s">
        <v>1294</v>
      </c>
      <c r="K595">
        <v>-569</v>
      </c>
      <c r="L595" t="s">
        <v>967</v>
      </c>
      <c r="M595" t="s">
        <v>1295</v>
      </c>
      <c r="N595" t="s">
        <v>49</v>
      </c>
      <c r="O595">
        <v>3123027</v>
      </c>
      <c r="P595">
        <v>3123029</v>
      </c>
      <c r="Q595" t="s">
        <v>50</v>
      </c>
      <c r="R595">
        <v>3121725</v>
      </c>
      <c r="S595">
        <v>3121727</v>
      </c>
      <c r="T595">
        <v>1415</v>
      </c>
      <c r="U595" t="s">
        <v>967</v>
      </c>
      <c r="V595" t="s">
        <v>1296</v>
      </c>
      <c r="W595" t="s">
        <v>49</v>
      </c>
      <c r="X595">
        <v>3125011</v>
      </c>
      <c r="Y595">
        <v>3125013</v>
      </c>
      <c r="Z595" t="s">
        <v>56</v>
      </c>
      <c r="AA595">
        <v>3125516</v>
      </c>
      <c r="AB595">
        <v>3125518</v>
      </c>
    </row>
    <row r="596" spans="1:28" x14ac:dyDescent="0.25">
      <c r="A596" t="s">
        <v>967</v>
      </c>
      <c r="B596">
        <v>3159200</v>
      </c>
      <c r="C596">
        <v>3159399</v>
      </c>
      <c r="D596">
        <v>200</v>
      </c>
      <c r="E596">
        <v>3159260</v>
      </c>
      <c r="F596">
        <v>26</v>
      </c>
      <c r="G596">
        <v>6.0891099999999998</v>
      </c>
      <c r="H596">
        <v>2.72227</v>
      </c>
      <c r="I596">
        <v>4.0093199999999998</v>
      </c>
      <c r="J596" t="s">
        <v>1297</v>
      </c>
      <c r="K596">
        <v>-418</v>
      </c>
      <c r="L596" t="s">
        <v>967</v>
      </c>
      <c r="M596" t="s">
        <v>1298</v>
      </c>
      <c r="N596" t="s">
        <v>49</v>
      </c>
      <c r="O596">
        <v>3158842</v>
      </c>
      <c r="P596">
        <v>3158844</v>
      </c>
      <c r="Q596" t="s">
        <v>50</v>
      </c>
      <c r="R596">
        <v>3157509</v>
      </c>
      <c r="S596">
        <v>3157511</v>
      </c>
      <c r="T596">
        <v>2117</v>
      </c>
      <c r="U596" t="s">
        <v>967</v>
      </c>
      <c r="V596" t="s">
        <v>1299</v>
      </c>
      <c r="W596" t="s">
        <v>49</v>
      </c>
      <c r="X596">
        <v>3161377</v>
      </c>
      <c r="Y596">
        <v>3161379</v>
      </c>
      <c r="Z596" t="s">
        <v>56</v>
      </c>
      <c r="AA596">
        <v>3162737</v>
      </c>
      <c r="AB596">
        <v>3162739</v>
      </c>
    </row>
    <row r="597" spans="1:28" x14ac:dyDescent="0.25">
      <c r="A597" t="s">
        <v>967</v>
      </c>
      <c r="B597">
        <v>3178026</v>
      </c>
      <c r="C597">
        <v>3178746</v>
      </c>
      <c r="D597">
        <v>721</v>
      </c>
      <c r="E597">
        <v>3178296</v>
      </c>
      <c r="F597">
        <v>104</v>
      </c>
      <c r="G597">
        <v>36.86383</v>
      </c>
      <c r="H597">
        <v>4.6052499999999998</v>
      </c>
      <c r="I597">
        <v>33.735599999999998</v>
      </c>
      <c r="J597" t="s">
        <v>1300</v>
      </c>
      <c r="K597">
        <v>-1495</v>
      </c>
      <c r="L597" t="s">
        <v>967</v>
      </c>
      <c r="M597" t="s">
        <v>1301</v>
      </c>
      <c r="N597" t="s">
        <v>49</v>
      </c>
      <c r="O597">
        <v>3176118</v>
      </c>
      <c r="P597">
        <v>3176120</v>
      </c>
      <c r="Q597" t="s">
        <v>56</v>
      </c>
      <c r="R597">
        <v>3176799</v>
      </c>
      <c r="S597">
        <v>3176801</v>
      </c>
      <c r="T597">
        <v>2680</v>
      </c>
      <c r="U597" t="s">
        <v>967</v>
      </c>
      <c r="V597" t="s">
        <v>1302</v>
      </c>
      <c r="W597" t="s">
        <v>49</v>
      </c>
      <c r="X597">
        <v>3180976</v>
      </c>
      <c r="Y597">
        <v>3180978</v>
      </c>
      <c r="Z597" t="s">
        <v>56</v>
      </c>
      <c r="AA597">
        <v>3182064</v>
      </c>
      <c r="AB597">
        <v>3182066</v>
      </c>
    </row>
    <row r="598" spans="1:28" x14ac:dyDescent="0.25">
      <c r="A598" t="s">
        <v>967</v>
      </c>
      <c r="B598">
        <v>3179317</v>
      </c>
      <c r="C598">
        <v>3179749</v>
      </c>
      <c r="D598">
        <v>433</v>
      </c>
      <c r="E598">
        <v>3179441</v>
      </c>
      <c r="F598">
        <v>172</v>
      </c>
      <c r="G598">
        <v>9.9327400000000008</v>
      </c>
      <c r="H598">
        <v>1.6760999999999999</v>
      </c>
      <c r="I598">
        <v>7.5345199999999997</v>
      </c>
      <c r="J598" t="s">
        <v>1303</v>
      </c>
      <c r="K598">
        <v>-923</v>
      </c>
      <c r="L598" t="s">
        <v>967</v>
      </c>
      <c r="M598" t="s">
        <v>1304</v>
      </c>
      <c r="N598" t="s">
        <v>49</v>
      </c>
      <c r="O598">
        <v>3178073</v>
      </c>
      <c r="P598">
        <v>3178075</v>
      </c>
      <c r="Q598" t="s">
        <v>56</v>
      </c>
      <c r="R598">
        <v>3178516</v>
      </c>
      <c r="S598">
        <v>3178518</v>
      </c>
      <c r="T598">
        <v>1535</v>
      </c>
      <c r="U598" t="s">
        <v>967</v>
      </c>
      <c r="V598" t="s">
        <v>1302</v>
      </c>
      <c r="W598" t="s">
        <v>49</v>
      </c>
      <c r="X598">
        <v>3180976</v>
      </c>
      <c r="Y598">
        <v>3180978</v>
      </c>
      <c r="Z598" t="s">
        <v>56</v>
      </c>
      <c r="AA598">
        <v>3182064</v>
      </c>
      <c r="AB598">
        <v>3182066</v>
      </c>
    </row>
    <row r="599" spans="1:28" x14ac:dyDescent="0.25">
      <c r="A599" t="s">
        <v>967</v>
      </c>
      <c r="B599">
        <v>3179875</v>
      </c>
      <c r="C599">
        <v>3180206</v>
      </c>
      <c r="D599">
        <v>332</v>
      </c>
      <c r="E599">
        <v>3180025</v>
      </c>
      <c r="F599">
        <v>213</v>
      </c>
      <c r="G599">
        <v>11.561030000000001</v>
      </c>
      <c r="H599">
        <v>1.65757</v>
      </c>
      <c r="I599">
        <v>9.0658499999999993</v>
      </c>
      <c r="J599" t="s">
        <v>1305</v>
      </c>
      <c r="K599">
        <v>-1507</v>
      </c>
      <c r="L599" t="s">
        <v>967</v>
      </c>
      <c r="M599" t="s">
        <v>1304</v>
      </c>
      <c r="N599" t="s">
        <v>49</v>
      </c>
      <c r="O599">
        <v>3178073</v>
      </c>
      <c r="P599">
        <v>3178075</v>
      </c>
      <c r="Q599" t="s">
        <v>56</v>
      </c>
      <c r="R599">
        <v>3178516</v>
      </c>
      <c r="S599">
        <v>3178518</v>
      </c>
      <c r="T599">
        <v>951</v>
      </c>
      <c r="U599" t="s">
        <v>967</v>
      </c>
      <c r="V599" t="s">
        <v>1302</v>
      </c>
      <c r="W599" t="s">
        <v>49</v>
      </c>
      <c r="X599">
        <v>3180976</v>
      </c>
      <c r="Y599">
        <v>3180978</v>
      </c>
      <c r="Z599" t="s">
        <v>56</v>
      </c>
      <c r="AA599">
        <v>3182064</v>
      </c>
      <c r="AB599">
        <v>3182066</v>
      </c>
    </row>
    <row r="600" spans="1:28" x14ac:dyDescent="0.25">
      <c r="A600" t="s">
        <v>967</v>
      </c>
      <c r="B600">
        <v>3237519</v>
      </c>
      <c r="C600">
        <v>3237948</v>
      </c>
      <c r="D600">
        <v>430</v>
      </c>
      <c r="E600">
        <v>3237810</v>
      </c>
      <c r="F600">
        <v>22</v>
      </c>
      <c r="G600">
        <v>6.5164200000000001</v>
      </c>
      <c r="H600">
        <v>3.1077900000000001</v>
      </c>
      <c r="I600">
        <v>4.40062</v>
      </c>
      <c r="J600" t="s">
        <v>1306</v>
      </c>
      <c r="K600">
        <v>-1342</v>
      </c>
      <c r="L600" t="s">
        <v>967</v>
      </c>
      <c r="M600" t="s">
        <v>1307</v>
      </c>
      <c r="N600" t="s">
        <v>49</v>
      </c>
      <c r="O600">
        <v>3236468</v>
      </c>
      <c r="P600">
        <v>3236470</v>
      </c>
      <c r="Q600" t="s">
        <v>50</v>
      </c>
      <c r="R600">
        <v>3234365</v>
      </c>
      <c r="S600">
        <v>3234367</v>
      </c>
      <c r="T600">
        <v>2008</v>
      </c>
      <c r="U600" t="s">
        <v>967</v>
      </c>
      <c r="V600" t="s">
        <v>1308</v>
      </c>
      <c r="W600" t="s">
        <v>49</v>
      </c>
      <c r="X600">
        <v>3240803</v>
      </c>
      <c r="Y600">
        <v>3240805</v>
      </c>
      <c r="Z600" t="s">
        <v>50</v>
      </c>
      <c r="AA600">
        <v>3239816</v>
      </c>
      <c r="AB600">
        <v>3239818</v>
      </c>
    </row>
    <row r="601" spans="1:28" x14ac:dyDescent="0.25">
      <c r="A601" t="s">
        <v>967</v>
      </c>
      <c r="B601">
        <v>3248046</v>
      </c>
      <c r="C601">
        <v>3248505</v>
      </c>
      <c r="D601">
        <v>460</v>
      </c>
      <c r="E601">
        <v>3248220</v>
      </c>
      <c r="F601">
        <v>23</v>
      </c>
      <c r="G601">
        <v>5.6334</v>
      </c>
      <c r="H601">
        <v>2.73488</v>
      </c>
      <c r="I601">
        <v>3.6045099999999999</v>
      </c>
      <c r="J601" t="s">
        <v>1309</v>
      </c>
      <c r="K601">
        <v>-2995</v>
      </c>
      <c r="L601" t="s">
        <v>967</v>
      </c>
      <c r="M601" t="s">
        <v>1310</v>
      </c>
      <c r="N601" t="s">
        <v>49</v>
      </c>
      <c r="O601">
        <v>3245225</v>
      </c>
      <c r="P601">
        <v>3245227</v>
      </c>
      <c r="Q601" t="s">
        <v>50</v>
      </c>
      <c r="R601">
        <v>3244280</v>
      </c>
      <c r="S601">
        <v>3244282</v>
      </c>
      <c r="T601">
        <v>2932</v>
      </c>
      <c r="U601" t="s">
        <v>967</v>
      </c>
      <c r="V601" t="s">
        <v>1311</v>
      </c>
      <c r="W601" t="s">
        <v>49</v>
      </c>
      <c r="X601">
        <v>3253768</v>
      </c>
      <c r="Y601">
        <v>3253770</v>
      </c>
      <c r="Z601" t="s">
        <v>50</v>
      </c>
      <c r="AA601">
        <v>3251150</v>
      </c>
      <c r="AB601">
        <v>3251152</v>
      </c>
    </row>
    <row r="602" spans="1:28" x14ac:dyDescent="0.25">
      <c r="A602" t="s">
        <v>967</v>
      </c>
      <c r="B602">
        <v>3270249</v>
      </c>
      <c r="C602">
        <v>3270572</v>
      </c>
      <c r="D602">
        <v>324</v>
      </c>
      <c r="E602">
        <v>3270391</v>
      </c>
      <c r="F602">
        <v>26</v>
      </c>
      <c r="G602">
        <v>4.6780299999999997</v>
      </c>
      <c r="H602">
        <v>2.3052199999999998</v>
      </c>
      <c r="I602">
        <v>2.7653799999999999</v>
      </c>
      <c r="J602" t="s">
        <v>1312</v>
      </c>
      <c r="K602">
        <v>-2406</v>
      </c>
      <c r="L602" t="s">
        <v>967</v>
      </c>
      <c r="M602" t="s">
        <v>1313</v>
      </c>
      <c r="N602" t="s">
        <v>49</v>
      </c>
      <c r="O602">
        <v>3267985</v>
      </c>
      <c r="P602">
        <v>3267987</v>
      </c>
      <c r="Q602" t="s">
        <v>50</v>
      </c>
      <c r="R602">
        <v>3265534</v>
      </c>
      <c r="S602">
        <v>3265536</v>
      </c>
      <c r="T602">
        <v>8444</v>
      </c>
      <c r="U602" t="s">
        <v>967</v>
      </c>
      <c r="V602" t="s">
        <v>1314</v>
      </c>
      <c r="W602" t="s">
        <v>49</v>
      </c>
      <c r="X602">
        <v>3278835</v>
      </c>
      <c r="Y602">
        <v>3278837</v>
      </c>
      <c r="Z602" t="s">
        <v>56</v>
      </c>
      <c r="AA602">
        <v>3280163</v>
      </c>
      <c r="AB602">
        <v>3280165</v>
      </c>
    </row>
    <row r="603" spans="1:28" x14ac:dyDescent="0.25">
      <c r="A603" t="s">
        <v>967</v>
      </c>
      <c r="B603">
        <v>3274937</v>
      </c>
      <c r="C603">
        <v>3275359</v>
      </c>
      <c r="D603">
        <v>423</v>
      </c>
      <c r="E603">
        <v>3275109</v>
      </c>
      <c r="F603">
        <v>45</v>
      </c>
      <c r="G603">
        <v>10.32296</v>
      </c>
      <c r="H603">
        <v>2.9410799999999999</v>
      </c>
      <c r="I603">
        <v>7.8999300000000003</v>
      </c>
      <c r="J603" t="s">
        <v>1315</v>
      </c>
      <c r="K603">
        <v>-7124</v>
      </c>
      <c r="L603" t="s">
        <v>967</v>
      </c>
      <c r="M603" t="s">
        <v>1313</v>
      </c>
      <c r="N603" t="s">
        <v>49</v>
      </c>
      <c r="O603">
        <v>3267985</v>
      </c>
      <c r="P603">
        <v>3267987</v>
      </c>
      <c r="Q603" t="s">
        <v>50</v>
      </c>
      <c r="R603">
        <v>3265534</v>
      </c>
      <c r="S603">
        <v>3265536</v>
      </c>
      <c r="T603">
        <v>3726</v>
      </c>
      <c r="U603" t="s">
        <v>967</v>
      </c>
      <c r="V603" t="s">
        <v>1314</v>
      </c>
      <c r="W603" t="s">
        <v>49</v>
      </c>
      <c r="X603">
        <v>3278835</v>
      </c>
      <c r="Y603">
        <v>3278837</v>
      </c>
      <c r="Z603" t="s">
        <v>56</v>
      </c>
      <c r="AA603">
        <v>3280163</v>
      </c>
      <c r="AB603">
        <v>3280165</v>
      </c>
    </row>
    <row r="604" spans="1:28" x14ac:dyDescent="0.25">
      <c r="A604" t="s">
        <v>967</v>
      </c>
      <c r="B604">
        <v>3275491</v>
      </c>
      <c r="C604">
        <v>3275989</v>
      </c>
      <c r="D604">
        <v>499</v>
      </c>
      <c r="E604">
        <v>3275744</v>
      </c>
      <c r="F604">
        <v>57</v>
      </c>
      <c r="G604">
        <v>9.6379999999999999</v>
      </c>
      <c r="H604">
        <v>2.4873699999999999</v>
      </c>
      <c r="I604">
        <v>7.2586399999999998</v>
      </c>
      <c r="J604" t="s">
        <v>1316</v>
      </c>
      <c r="K604">
        <v>-7759</v>
      </c>
      <c r="L604" t="s">
        <v>967</v>
      </c>
      <c r="M604" t="s">
        <v>1313</v>
      </c>
      <c r="N604" t="s">
        <v>49</v>
      </c>
      <c r="O604">
        <v>3267985</v>
      </c>
      <c r="P604">
        <v>3267987</v>
      </c>
      <c r="Q604" t="s">
        <v>50</v>
      </c>
      <c r="R604">
        <v>3265534</v>
      </c>
      <c r="S604">
        <v>3265536</v>
      </c>
      <c r="T604">
        <v>3091</v>
      </c>
      <c r="U604" t="s">
        <v>967</v>
      </c>
      <c r="V604" t="s">
        <v>1314</v>
      </c>
      <c r="W604" t="s">
        <v>49</v>
      </c>
      <c r="X604">
        <v>3278835</v>
      </c>
      <c r="Y604">
        <v>3278837</v>
      </c>
      <c r="Z604" t="s">
        <v>56</v>
      </c>
      <c r="AA604">
        <v>3280163</v>
      </c>
      <c r="AB604">
        <v>3280165</v>
      </c>
    </row>
    <row r="605" spans="1:28" x14ac:dyDescent="0.25">
      <c r="A605" t="s">
        <v>967</v>
      </c>
      <c r="B605">
        <v>3276071</v>
      </c>
      <c r="C605">
        <v>3276364</v>
      </c>
      <c r="D605">
        <v>294</v>
      </c>
      <c r="E605">
        <v>3276220</v>
      </c>
      <c r="F605">
        <v>70</v>
      </c>
      <c r="G605">
        <v>8.8777899999999992</v>
      </c>
      <c r="H605">
        <v>2.1718299999999999</v>
      </c>
      <c r="I605">
        <v>6.5576600000000003</v>
      </c>
      <c r="J605" t="s">
        <v>1317</v>
      </c>
      <c r="K605">
        <v>-8235</v>
      </c>
      <c r="L605" t="s">
        <v>967</v>
      </c>
      <c r="M605" t="s">
        <v>1313</v>
      </c>
      <c r="N605" t="s">
        <v>49</v>
      </c>
      <c r="O605">
        <v>3267985</v>
      </c>
      <c r="P605">
        <v>3267987</v>
      </c>
      <c r="Q605" t="s">
        <v>50</v>
      </c>
      <c r="R605">
        <v>3265534</v>
      </c>
      <c r="S605">
        <v>3265536</v>
      </c>
      <c r="T605">
        <v>2615</v>
      </c>
      <c r="U605" t="s">
        <v>967</v>
      </c>
      <c r="V605" t="s">
        <v>1314</v>
      </c>
      <c r="W605" t="s">
        <v>49</v>
      </c>
      <c r="X605">
        <v>3278835</v>
      </c>
      <c r="Y605">
        <v>3278837</v>
      </c>
      <c r="Z605" t="s">
        <v>56</v>
      </c>
      <c r="AA605">
        <v>3280163</v>
      </c>
      <c r="AB605">
        <v>3280165</v>
      </c>
    </row>
    <row r="606" spans="1:28" x14ac:dyDescent="0.25">
      <c r="A606" t="s">
        <v>967</v>
      </c>
      <c r="B606">
        <v>3276730</v>
      </c>
      <c r="C606">
        <v>3277405</v>
      </c>
      <c r="D606">
        <v>676</v>
      </c>
      <c r="E606">
        <v>3276814</v>
      </c>
      <c r="F606">
        <v>48</v>
      </c>
      <c r="G606">
        <v>8.0380699999999994</v>
      </c>
      <c r="H606">
        <v>2.4265400000000001</v>
      </c>
      <c r="I606">
        <v>5.7835000000000001</v>
      </c>
      <c r="J606" t="s">
        <v>1318</v>
      </c>
      <c r="K606">
        <v>-8829</v>
      </c>
      <c r="L606" t="s">
        <v>967</v>
      </c>
      <c r="M606" t="s">
        <v>1313</v>
      </c>
      <c r="N606" t="s">
        <v>49</v>
      </c>
      <c r="O606">
        <v>3267985</v>
      </c>
      <c r="P606">
        <v>3267987</v>
      </c>
      <c r="Q606" t="s">
        <v>50</v>
      </c>
      <c r="R606">
        <v>3265534</v>
      </c>
      <c r="S606">
        <v>3265536</v>
      </c>
      <c r="T606">
        <v>2021</v>
      </c>
      <c r="U606" t="s">
        <v>967</v>
      </c>
      <c r="V606" t="s">
        <v>1314</v>
      </c>
      <c r="W606" t="s">
        <v>49</v>
      </c>
      <c r="X606">
        <v>3278835</v>
      </c>
      <c r="Y606">
        <v>3278837</v>
      </c>
      <c r="Z606" t="s">
        <v>56</v>
      </c>
      <c r="AA606">
        <v>3280163</v>
      </c>
      <c r="AB606">
        <v>3280165</v>
      </c>
    </row>
    <row r="607" spans="1:28" x14ac:dyDescent="0.25">
      <c r="A607" t="s">
        <v>967</v>
      </c>
      <c r="B607">
        <v>3299225</v>
      </c>
      <c r="C607">
        <v>3299427</v>
      </c>
      <c r="D607">
        <v>203</v>
      </c>
      <c r="E607">
        <v>3299358</v>
      </c>
      <c r="F607">
        <v>25</v>
      </c>
      <c r="G607">
        <v>6.6876600000000002</v>
      </c>
      <c r="H607">
        <v>2.9658000000000002</v>
      </c>
      <c r="I607">
        <v>4.5494399999999997</v>
      </c>
      <c r="J607" t="s">
        <v>1319</v>
      </c>
      <c r="K607">
        <v>-338</v>
      </c>
      <c r="L607" t="s">
        <v>967</v>
      </c>
      <c r="M607" t="s">
        <v>1320</v>
      </c>
      <c r="N607" t="s">
        <v>49</v>
      </c>
      <c r="O607">
        <v>3299020</v>
      </c>
      <c r="P607">
        <v>3299022</v>
      </c>
      <c r="Q607" t="s">
        <v>50</v>
      </c>
      <c r="R607">
        <v>3297631</v>
      </c>
      <c r="S607">
        <v>3297633</v>
      </c>
      <c r="T607">
        <v>764</v>
      </c>
      <c r="U607" t="s">
        <v>967</v>
      </c>
      <c r="V607" t="s">
        <v>1321</v>
      </c>
      <c r="W607" t="s">
        <v>1322</v>
      </c>
      <c r="X607">
        <v>3300790</v>
      </c>
      <c r="Y607">
        <v>3300792</v>
      </c>
      <c r="Z607" t="s">
        <v>50</v>
      </c>
      <c r="AA607">
        <v>3300120</v>
      </c>
      <c r="AB607">
        <v>3300122</v>
      </c>
    </row>
    <row r="608" spans="1:28" x14ac:dyDescent="0.25">
      <c r="A608" t="s">
        <v>967</v>
      </c>
      <c r="B608">
        <v>3310441</v>
      </c>
      <c r="C608">
        <v>3310660</v>
      </c>
      <c r="D608">
        <v>220</v>
      </c>
      <c r="E608">
        <v>3310530</v>
      </c>
      <c r="F608">
        <v>22</v>
      </c>
      <c r="G608">
        <v>5.1440099999999997</v>
      </c>
      <c r="H608">
        <v>2.6235900000000001</v>
      </c>
      <c r="I608">
        <v>3.1708699999999999</v>
      </c>
      <c r="J608" t="s">
        <v>1323</v>
      </c>
      <c r="K608">
        <v>-7936</v>
      </c>
      <c r="L608" t="s">
        <v>967</v>
      </c>
      <c r="M608" t="s">
        <v>1324</v>
      </c>
      <c r="N608" t="s">
        <v>49</v>
      </c>
      <c r="O608">
        <v>3301137</v>
      </c>
      <c r="P608">
        <v>3301139</v>
      </c>
      <c r="Q608" t="s">
        <v>56</v>
      </c>
      <c r="R608">
        <v>3302592</v>
      </c>
      <c r="S608">
        <v>3302594</v>
      </c>
      <c r="T608">
        <v>18944</v>
      </c>
      <c r="U608" t="s">
        <v>967</v>
      </c>
      <c r="V608" t="s">
        <v>1325</v>
      </c>
      <c r="W608" t="s">
        <v>49</v>
      </c>
      <c r="X608">
        <v>3330897</v>
      </c>
      <c r="Y608">
        <v>3330899</v>
      </c>
      <c r="Z608" t="s">
        <v>50</v>
      </c>
      <c r="AA608">
        <v>3329472</v>
      </c>
      <c r="AB608">
        <v>3329474</v>
      </c>
    </row>
    <row r="609" spans="1:28" x14ac:dyDescent="0.25">
      <c r="A609" t="s">
        <v>967</v>
      </c>
      <c r="B609">
        <v>3323139</v>
      </c>
      <c r="C609">
        <v>3323507</v>
      </c>
      <c r="D609">
        <v>369</v>
      </c>
      <c r="E609">
        <v>3323323</v>
      </c>
      <c r="F609">
        <v>31</v>
      </c>
      <c r="G609">
        <v>10.477</v>
      </c>
      <c r="H609">
        <v>3.7377600000000002</v>
      </c>
      <c r="I609">
        <v>8.04345</v>
      </c>
      <c r="J609" t="s">
        <v>1326</v>
      </c>
      <c r="K609">
        <v>-20729</v>
      </c>
      <c r="L609" t="s">
        <v>967</v>
      </c>
      <c r="M609" t="s">
        <v>1324</v>
      </c>
      <c r="N609" t="s">
        <v>49</v>
      </c>
      <c r="O609">
        <v>3301137</v>
      </c>
      <c r="P609">
        <v>3301139</v>
      </c>
      <c r="Q609" t="s">
        <v>56</v>
      </c>
      <c r="R609">
        <v>3302592</v>
      </c>
      <c r="S609">
        <v>3302594</v>
      </c>
      <c r="T609">
        <v>6151</v>
      </c>
      <c r="U609" t="s">
        <v>967</v>
      </c>
      <c r="V609" t="s">
        <v>1325</v>
      </c>
      <c r="W609" t="s">
        <v>49</v>
      </c>
      <c r="X609">
        <v>3330897</v>
      </c>
      <c r="Y609">
        <v>3330899</v>
      </c>
      <c r="Z609" t="s">
        <v>50</v>
      </c>
      <c r="AA609">
        <v>3329472</v>
      </c>
      <c r="AB609">
        <v>3329474</v>
      </c>
    </row>
    <row r="610" spans="1:28" x14ac:dyDescent="0.25">
      <c r="A610" t="s">
        <v>967</v>
      </c>
      <c r="B610">
        <v>3323571</v>
      </c>
      <c r="C610">
        <v>3324366</v>
      </c>
      <c r="D610">
        <v>796</v>
      </c>
      <c r="E610">
        <v>3324073</v>
      </c>
      <c r="F610">
        <v>31</v>
      </c>
      <c r="G610">
        <v>10.068820000000001</v>
      </c>
      <c r="H610">
        <v>3.6134200000000001</v>
      </c>
      <c r="I610">
        <v>7.6627599999999996</v>
      </c>
      <c r="J610" t="s">
        <v>1327</v>
      </c>
      <c r="K610">
        <v>-21479</v>
      </c>
      <c r="L610" t="s">
        <v>967</v>
      </c>
      <c r="M610" t="s">
        <v>1324</v>
      </c>
      <c r="N610" t="s">
        <v>49</v>
      </c>
      <c r="O610">
        <v>3301137</v>
      </c>
      <c r="P610">
        <v>3301139</v>
      </c>
      <c r="Q610" t="s">
        <v>56</v>
      </c>
      <c r="R610">
        <v>3302592</v>
      </c>
      <c r="S610">
        <v>3302594</v>
      </c>
      <c r="T610">
        <v>5401</v>
      </c>
      <c r="U610" t="s">
        <v>967</v>
      </c>
      <c r="V610" t="s">
        <v>1325</v>
      </c>
      <c r="W610" t="s">
        <v>49</v>
      </c>
      <c r="X610">
        <v>3330897</v>
      </c>
      <c r="Y610">
        <v>3330899</v>
      </c>
      <c r="Z610" t="s">
        <v>50</v>
      </c>
      <c r="AA610">
        <v>3329472</v>
      </c>
      <c r="AB610">
        <v>3329474</v>
      </c>
    </row>
    <row r="611" spans="1:28" x14ac:dyDescent="0.25">
      <c r="A611" t="s">
        <v>967</v>
      </c>
      <c r="B611">
        <v>3333061</v>
      </c>
      <c r="C611">
        <v>3333281</v>
      </c>
      <c r="D611">
        <v>221</v>
      </c>
      <c r="E611">
        <v>3333121</v>
      </c>
      <c r="F611">
        <v>28</v>
      </c>
      <c r="G611">
        <v>4.88028</v>
      </c>
      <c r="H611">
        <v>2.2941199999999999</v>
      </c>
      <c r="I611">
        <v>2.9472900000000002</v>
      </c>
      <c r="J611" t="s">
        <v>1328</v>
      </c>
      <c r="K611">
        <v>-2224</v>
      </c>
      <c r="L611" t="s">
        <v>967</v>
      </c>
      <c r="M611" t="s">
        <v>1325</v>
      </c>
      <c r="N611" t="s">
        <v>49</v>
      </c>
      <c r="O611">
        <v>3330897</v>
      </c>
      <c r="P611">
        <v>3330899</v>
      </c>
      <c r="Q611" t="s">
        <v>50</v>
      </c>
      <c r="R611">
        <v>3329472</v>
      </c>
      <c r="S611">
        <v>3329474</v>
      </c>
      <c r="T611">
        <v>326</v>
      </c>
      <c r="U611" t="s">
        <v>967</v>
      </c>
      <c r="V611" t="s">
        <v>1329</v>
      </c>
      <c r="W611" t="s">
        <v>49</v>
      </c>
      <c r="X611">
        <v>3333447</v>
      </c>
      <c r="Y611">
        <v>3333449</v>
      </c>
      <c r="Z611" t="s">
        <v>56</v>
      </c>
      <c r="AA611">
        <v>3337702</v>
      </c>
      <c r="AB611">
        <v>3337704</v>
      </c>
    </row>
    <row r="612" spans="1:28" x14ac:dyDescent="0.25">
      <c r="A612" t="s">
        <v>967</v>
      </c>
      <c r="B612">
        <v>3355701</v>
      </c>
      <c r="C612">
        <v>3356133</v>
      </c>
      <c r="D612">
        <v>433</v>
      </c>
      <c r="E612">
        <v>3356082</v>
      </c>
      <c r="F612">
        <v>28</v>
      </c>
      <c r="G612">
        <v>4.6127500000000001</v>
      </c>
      <c r="H612">
        <v>2.22194</v>
      </c>
      <c r="I612">
        <v>2.7088000000000001</v>
      </c>
      <c r="J612" t="s">
        <v>1330</v>
      </c>
      <c r="K612">
        <v>-2258</v>
      </c>
      <c r="L612" t="s">
        <v>967</v>
      </c>
      <c r="M612" t="s">
        <v>1331</v>
      </c>
      <c r="N612" t="s">
        <v>49</v>
      </c>
      <c r="O612">
        <v>3353824</v>
      </c>
      <c r="P612">
        <v>3353826</v>
      </c>
      <c r="Q612" t="s">
        <v>50</v>
      </c>
      <c r="R612">
        <v>3352160</v>
      </c>
      <c r="S612">
        <v>3352162</v>
      </c>
      <c r="T612">
        <v>1792</v>
      </c>
      <c r="U612" t="s">
        <v>967</v>
      </c>
      <c r="V612" t="s">
        <v>1332</v>
      </c>
      <c r="W612" t="s">
        <v>49</v>
      </c>
      <c r="X612">
        <v>3358916</v>
      </c>
      <c r="Y612">
        <v>3358918</v>
      </c>
      <c r="Z612" t="s">
        <v>50</v>
      </c>
      <c r="AA612">
        <v>3357872</v>
      </c>
      <c r="AB612">
        <v>3357874</v>
      </c>
    </row>
    <row r="613" spans="1:28" x14ac:dyDescent="0.25">
      <c r="A613" t="s">
        <v>967</v>
      </c>
      <c r="B613">
        <v>3462848</v>
      </c>
      <c r="C613">
        <v>3463080</v>
      </c>
      <c r="D613">
        <v>233</v>
      </c>
      <c r="E613">
        <v>3462955</v>
      </c>
      <c r="F613">
        <v>28</v>
      </c>
      <c r="G613">
        <v>7.9564399999999997</v>
      </c>
      <c r="H613">
        <v>3.1785399999999999</v>
      </c>
      <c r="I613">
        <v>5.7084400000000004</v>
      </c>
      <c r="J613" t="s">
        <v>1333</v>
      </c>
      <c r="K613">
        <v>-1485</v>
      </c>
      <c r="L613" t="s">
        <v>967</v>
      </c>
      <c r="M613" t="s">
        <v>1334</v>
      </c>
      <c r="N613" t="s">
        <v>49</v>
      </c>
      <c r="O613">
        <v>3461470</v>
      </c>
      <c r="P613">
        <v>3461472</v>
      </c>
      <c r="Q613" t="s">
        <v>50</v>
      </c>
      <c r="R613">
        <v>3458406</v>
      </c>
      <c r="S613">
        <v>3458408</v>
      </c>
      <c r="T613">
        <v>1942</v>
      </c>
      <c r="U613" t="s">
        <v>967</v>
      </c>
      <c r="V613" t="s">
        <v>1335</v>
      </c>
      <c r="W613" t="s">
        <v>49</v>
      </c>
      <c r="X613">
        <v>3464897</v>
      </c>
      <c r="Y613">
        <v>3464899</v>
      </c>
      <c r="Z613" t="s">
        <v>56</v>
      </c>
      <c r="AA613">
        <v>3465566</v>
      </c>
      <c r="AB613">
        <v>3465568</v>
      </c>
    </row>
    <row r="614" spans="1:28" x14ac:dyDescent="0.25">
      <c r="A614" t="s">
        <v>967</v>
      </c>
      <c r="B614">
        <v>3598116</v>
      </c>
      <c r="C614">
        <v>3598359</v>
      </c>
      <c r="D614">
        <v>244</v>
      </c>
      <c r="E614">
        <v>3598225</v>
      </c>
      <c r="F614">
        <v>38</v>
      </c>
      <c r="G614">
        <v>5.7580999999999998</v>
      </c>
      <c r="H614">
        <v>2.2266400000000002</v>
      </c>
      <c r="I614">
        <v>3.71591</v>
      </c>
      <c r="J614" t="s">
        <v>1336</v>
      </c>
      <c r="K614">
        <v>-755</v>
      </c>
      <c r="L614" t="s">
        <v>967</v>
      </c>
      <c r="M614" t="s">
        <v>1337</v>
      </c>
      <c r="N614" t="s">
        <v>49</v>
      </c>
      <c r="O614">
        <v>3595785</v>
      </c>
      <c r="P614">
        <v>3595787</v>
      </c>
      <c r="Q614" t="s">
        <v>56</v>
      </c>
      <c r="R614">
        <v>3597468</v>
      </c>
      <c r="S614">
        <v>3597470</v>
      </c>
      <c r="T614">
        <v>1281</v>
      </c>
      <c r="U614" t="s">
        <v>967</v>
      </c>
      <c r="V614" t="s">
        <v>1338</v>
      </c>
      <c r="W614" t="s">
        <v>49</v>
      </c>
      <c r="X614">
        <v>3599506</v>
      </c>
      <c r="Y614">
        <v>3599508</v>
      </c>
      <c r="Z614" t="s">
        <v>56</v>
      </c>
      <c r="AA614">
        <v>3600987</v>
      </c>
      <c r="AB614">
        <v>3600989</v>
      </c>
    </row>
    <row r="615" spans="1:28" x14ac:dyDescent="0.25">
      <c r="A615" t="s">
        <v>967</v>
      </c>
      <c r="B615">
        <v>3742907</v>
      </c>
      <c r="C615">
        <v>3743629</v>
      </c>
      <c r="D615">
        <v>723</v>
      </c>
      <c r="E615">
        <v>3743268</v>
      </c>
      <c r="F615">
        <v>44</v>
      </c>
      <c r="G615">
        <v>21.757709999999999</v>
      </c>
      <c r="H615">
        <v>5.8476800000000004</v>
      </c>
      <c r="I615">
        <v>18.900300000000001</v>
      </c>
      <c r="J615" t="s">
        <v>1339</v>
      </c>
      <c r="K615">
        <v>-2306</v>
      </c>
      <c r="L615" t="s">
        <v>967</v>
      </c>
      <c r="M615" t="s">
        <v>1340</v>
      </c>
      <c r="N615" t="s">
        <v>49</v>
      </c>
      <c r="O615">
        <v>3740962</v>
      </c>
      <c r="P615">
        <v>3740964</v>
      </c>
      <c r="Q615" t="s">
        <v>50</v>
      </c>
      <c r="R615">
        <v>3739991</v>
      </c>
      <c r="S615">
        <v>3739993</v>
      </c>
      <c r="T615">
        <v>1276</v>
      </c>
      <c r="U615" t="s">
        <v>967</v>
      </c>
      <c r="V615" t="s">
        <v>1341</v>
      </c>
      <c r="W615" t="s">
        <v>49</v>
      </c>
      <c r="X615">
        <v>3744544</v>
      </c>
      <c r="Y615">
        <v>3744546</v>
      </c>
      <c r="Z615" t="s">
        <v>56</v>
      </c>
      <c r="AA615">
        <v>3747915</v>
      </c>
      <c r="AB615">
        <v>3747917</v>
      </c>
    </row>
    <row r="616" spans="1:28" x14ac:dyDescent="0.25">
      <c r="A616" t="s">
        <v>967</v>
      </c>
      <c r="B616">
        <v>3752782</v>
      </c>
      <c r="C616">
        <v>3753223</v>
      </c>
      <c r="D616">
        <v>442</v>
      </c>
      <c r="E616">
        <v>3752883</v>
      </c>
      <c r="F616">
        <v>50</v>
      </c>
      <c r="G616">
        <v>4.6961199999999996</v>
      </c>
      <c r="H616">
        <v>1.8357600000000001</v>
      </c>
      <c r="I616">
        <v>2.7818800000000001</v>
      </c>
      <c r="J616" t="s">
        <v>1342</v>
      </c>
      <c r="K616">
        <v>-253</v>
      </c>
      <c r="L616" t="s">
        <v>967</v>
      </c>
      <c r="M616" t="s">
        <v>1343</v>
      </c>
      <c r="N616" t="s">
        <v>49</v>
      </c>
      <c r="O616">
        <v>3752630</v>
      </c>
      <c r="P616">
        <v>3752632</v>
      </c>
      <c r="Q616" t="s">
        <v>50</v>
      </c>
      <c r="R616">
        <v>3751603</v>
      </c>
      <c r="S616">
        <v>3751605</v>
      </c>
      <c r="T616">
        <v>860</v>
      </c>
      <c r="U616" t="s">
        <v>967</v>
      </c>
      <c r="V616" t="s">
        <v>1344</v>
      </c>
      <c r="W616" t="s">
        <v>49</v>
      </c>
      <c r="X616">
        <v>3756208</v>
      </c>
      <c r="Y616">
        <v>3756210</v>
      </c>
      <c r="Z616" t="s">
        <v>50</v>
      </c>
      <c r="AA616">
        <v>3753741</v>
      </c>
      <c r="AB616">
        <v>3753743</v>
      </c>
    </row>
    <row r="617" spans="1:28" x14ac:dyDescent="0.25">
      <c r="A617" t="s">
        <v>967</v>
      </c>
      <c r="B617">
        <v>3761870</v>
      </c>
      <c r="C617">
        <v>3762322</v>
      </c>
      <c r="D617">
        <v>453</v>
      </c>
      <c r="E617">
        <v>3762002</v>
      </c>
      <c r="F617">
        <v>28</v>
      </c>
      <c r="G617">
        <v>4.9042599999999998</v>
      </c>
      <c r="H617">
        <v>2.3006199999999999</v>
      </c>
      <c r="I617">
        <v>2.9641700000000002</v>
      </c>
      <c r="J617" t="s">
        <v>1345</v>
      </c>
      <c r="K617">
        <v>-2322</v>
      </c>
      <c r="L617" t="s">
        <v>967</v>
      </c>
      <c r="M617" t="s">
        <v>1346</v>
      </c>
      <c r="N617" t="s">
        <v>49</v>
      </c>
      <c r="O617">
        <v>3759680</v>
      </c>
      <c r="P617">
        <v>3759682</v>
      </c>
      <c r="Q617" t="s">
        <v>50</v>
      </c>
      <c r="R617">
        <v>3757673</v>
      </c>
      <c r="S617">
        <v>3757675</v>
      </c>
      <c r="T617">
        <v>2829</v>
      </c>
      <c r="U617" t="s">
        <v>967</v>
      </c>
      <c r="V617" t="s">
        <v>1347</v>
      </c>
      <c r="W617" t="s">
        <v>49</v>
      </c>
      <c r="X617">
        <v>3765328</v>
      </c>
      <c r="Y617">
        <v>3765330</v>
      </c>
      <c r="Z617" t="s">
        <v>50</v>
      </c>
      <c r="AA617">
        <v>3764829</v>
      </c>
      <c r="AB617">
        <v>3764831</v>
      </c>
    </row>
    <row r="618" spans="1:28" x14ac:dyDescent="0.25">
      <c r="A618" t="s">
        <v>967</v>
      </c>
      <c r="B618">
        <v>3762526</v>
      </c>
      <c r="C618">
        <v>3762810</v>
      </c>
      <c r="D618">
        <v>285</v>
      </c>
      <c r="E618">
        <v>3762611</v>
      </c>
      <c r="F618">
        <v>29</v>
      </c>
      <c r="G618">
        <v>7.72776</v>
      </c>
      <c r="H618">
        <v>3.0494400000000002</v>
      </c>
      <c r="I618">
        <v>5.49838</v>
      </c>
      <c r="J618" t="s">
        <v>1348</v>
      </c>
      <c r="K618">
        <v>-2931</v>
      </c>
      <c r="L618" t="s">
        <v>967</v>
      </c>
      <c r="M618" t="s">
        <v>1346</v>
      </c>
      <c r="N618" t="s">
        <v>49</v>
      </c>
      <c r="O618">
        <v>3759680</v>
      </c>
      <c r="P618">
        <v>3759682</v>
      </c>
      <c r="Q618" t="s">
        <v>50</v>
      </c>
      <c r="R618">
        <v>3757673</v>
      </c>
      <c r="S618">
        <v>3757675</v>
      </c>
      <c r="T618">
        <v>2220</v>
      </c>
      <c r="U618" t="s">
        <v>967</v>
      </c>
      <c r="V618" t="s">
        <v>1347</v>
      </c>
      <c r="W618" t="s">
        <v>49</v>
      </c>
      <c r="X618">
        <v>3765328</v>
      </c>
      <c r="Y618">
        <v>3765330</v>
      </c>
      <c r="Z618" t="s">
        <v>50</v>
      </c>
      <c r="AA618">
        <v>3764829</v>
      </c>
      <c r="AB618">
        <v>3764831</v>
      </c>
    </row>
    <row r="619" spans="1:28" x14ac:dyDescent="0.25">
      <c r="A619" t="s">
        <v>967</v>
      </c>
      <c r="B619">
        <v>3794733</v>
      </c>
      <c r="C619">
        <v>3795295</v>
      </c>
      <c r="D619">
        <v>563</v>
      </c>
      <c r="E619">
        <v>3794910</v>
      </c>
      <c r="F619">
        <v>23</v>
      </c>
      <c r="G619">
        <v>7.1322099999999997</v>
      </c>
      <c r="H619">
        <v>3.2558199999999999</v>
      </c>
      <c r="I619">
        <v>4.9508599999999996</v>
      </c>
      <c r="J619" t="s">
        <v>1349</v>
      </c>
      <c r="K619">
        <v>-1430</v>
      </c>
      <c r="L619" t="s">
        <v>967</v>
      </c>
      <c r="M619" t="s">
        <v>1350</v>
      </c>
      <c r="N619" t="s">
        <v>49</v>
      </c>
      <c r="O619">
        <v>3793480</v>
      </c>
      <c r="P619">
        <v>3793482</v>
      </c>
      <c r="Q619" t="s">
        <v>50</v>
      </c>
      <c r="R619">
        <v>3792867</v>
      </c>
      <c r="S619">
        <v>3792869</v>
      </c>
      <c r="T619">
        <v>601</v>
      </c>
      <c r="U619" t="s">
        <v>967</v>
      </c>
      <c r="V619" t="s">
        <v>1351</v>
      </c>
      <c r="W619" t="s">
        <v>49</v>
      </c>
      <c r="X619">
        <v>3797878</v>
      </c>
      <c r="Y619">
        <v>3797880</v>
      </c>
      <c r="Z619" t="s">
        <v>50</v>
      </c>
      <c r="AA619">
        <v>3795509</v>
      </c>
      <c r="AB619">
        <v>3795511</v>
      </c>
    </row>
    <row r="620" spans="1:28" x14ac:dyDescent="0.25">
      <c r="A620" t="s">
        <v>967</v>
      </c>
      <c r="B620">
        <v>3804798</v>
      </c>
      <c r="C620">
        <v>3805181</v>
      </c>
      <c r="D620">
        <v>384</v>
      </c>
      <c r="E620">
        <v>3804940</v>
      </c>
      <c r="F620">
        <v>22</v>
      </c>
      <c r="G620">
        <v>6.5502900000000004</v>
      </c>
      <c r="H620">
        <v>3.1201699999999999</v>
      </c>
      <c r="I620">
        <v>4.4232500000000003</v>
      </c>
      <c r="J620" t="s">
        <v>1352</v>
      </c>
      <c r="K620">
        <v>-2696</v>
      </c>
      <c r="L620" t="s">
        <v>967</v>
      </c>
      <c r="M620" t="s">
        <v>1353</v>
      </c>
      <c r="N620" t="s">
        <v>49</v>
      </c>
      <c r="O620">
        <v>3802244</v>
      </c>
      <c r="P620">
        <v>3802246</v>
      </c>
      <c r="Q620" t="s">
        <v>50</v>
      </c>
      <c r="R620">
        <v>3801521</v>
      </c>
      <c r="S620">
        <v>3801523</v>
      </c>
      <c r="T620">
        <v>1392</v>
      </c>
      <c r="U620" t="s">
        <v>967</v>
      </c>
      <c r="V620" t="s">
        <v>1354</v>
      </c>
      <c r="W620" t="s">
        <v>49</v>
      </c>
      <c r="X620">
        <v>3809442</v>
      </c>
      <c r="Y620">
        <v>3809444</v>
      </c>
      <c r="Z620" t="s">
        <v>50</v>
      </c>
      <c r="AA620">
        <v>3806330</v>
      </c>
      <c r="AB620">
        <v>3806332</v>
      </c>
    </row>
    <row r="621" spans="1:28" x14ac:dyDescent="0.25">
      <c r="A621" t="s">
        <v>967</v>
      </c>
      <c r="B621">
        <v>3840132</v>
      </c>
      <c r="C621">
        <v>3840359</v>
      </c>
      <c r="D621">
        <v>228</v>
      </c>
      <c r="E621">
        <v>3840271</v>
      </c>
      <c r="F621">
        <v>43</v>
      </c>
      <c r="G621">
        <v>9.2509599999999992</v>
      </c>
      <c r="H621">
        <v>2.7972399999999999</v>
      </c>
      <c r="I621">
        <v>6.90097</v>
      </c>
      <c r="J621" t="s">
        <v>1355</v>
      </c>
      <c r="K621">
        <v>-251</v>
      </c>
      <c r="L621" t="s">
        <v>967</v>
      </c>
      <c r="M621" t="s">
        <v>1356</v>
      </c>
      <c r="N621" t="s">
        <v>49</v>
      </c>
      <c r="O621">
        <v>3838179</v>
      </c>
      <c r="P621">
        <v>3838181</v>
      </c>
      <c r="Q621" t="s">
        <v>56</v>
      </c>
      <c r="R621">
        <v>3840018</v>
      </c>
      <c r="S621">
        <v>3840020</v>
      </c>
      <c r="T621">
        <v>2319</v>
      </c>
      <c r="U621" t="s">
        <v>967</v>
      </c>
      <c r="V621" t="s">
        <v>1357</v>
      </c>
      <c r="W621" t="s">
        <v>49</v>
      </c>
      <c r="X621">
        <v>3844667</v>
      </c>
      <c r="Y621">
        <v>3844669</v>
      </c>
      <c r="Z621" t="s">
        <v>50</v>
      </c>
      <c r="AA621">
        <v>3842588</v>
      </c>
      <c r="AB621">
        <v>3842590</v>
      </c>
    </row>
    <row r="622" spans="1:28" x14ac:dyDescent="0.25">
      <c r="A622" t="s">
        <v>967</v>
      </c>
      <c r="B622">
        <v>3846280</v>
      </c>
      <c r="C622">
        <v>3847844</v>
      </c>
      <c r="D622">
        <v>1565</v>
      </c>
      <c r="E622">
        <v>3846683</v>
      </c>
      <c r="F622">
        <v>65</v>
      </c>
      <c r="G622">
        <v>32.595939999999999</v>
      </c>
      <c r="H622">
        <v>6.3623700000000003</v>
      </c>
      <c r="I622">
        <v>29.523029999999999</v>
      </c>
      <c r="J622" t="s">
        <v>1358</v>
      </c>
      <c r="K622">
        <v>-2016</v>
      </c>
      <c r="L622" t="s">
        <v>967</v>
      </c>
      <c r="M622" t="s">
        <v>1357</v>
      </c>
      <c r="N622" t="s">
        <v>49</v>
      </c>
      <c r="O622">
        <v>3844667</v>
      </c>
      <c r="P622">
        <v>3844669</v>
      </c>
      <c r="Q622" t="s">
        <v>50</v>
      </c>
      <c r="R622">
        <v>3842588</v>
      </c>
      <c r="S622">
        <v>3842590</v>
      </c>
      <c r="T622">
        <v>2222</v>
      </c>
      <c r="U622" t="s">
        <v>967</v>
      </c>
      <c r="V622" t="s">
        <v>1359</v>
      </c>
      <c r="W622" t="s">
        <v>49</v>
      </c>
      <c r="X622">
        <v>3850448</v>
      </c>
      <c r="Y622">
        <v>3850450</v>
      </c>
      <c r="Z622" t="s">
        <v>50</v>
      </c>
      <c r="AA622">
        <v>3848903</v>
      </c>
      <c r="AB622">
        <v>3848905</v>
      </c>
    </row>
    <row r="623" spans="1:28" x14ac:dyDescent="0.25">
      <c r="A623" t="s">
        <v>967</v>
      </c>
      <c r="B623">
        <v>3847969</v>
      </c>
      <c r="C623">
        <v>3848240</v>
      </c>
      <c r="D623">
        <v>272</v>
      </c>
      <c r="E623">
        <v>3848083</v>
      </c>
      <c r="F623">
        <v>51</v>
      </c>
      <c r="G623">
        <v>9.6686399999999999</v>
      </c>
      <c r="H623">
        <v>2.6333099999999998</v>
      </c>
      <c r="I623">
        <v>7.2873799999999997</v>
      </c>
      <c r="J623" t="s">
        <v>1360</v>
      </c>
      <c r="K623">
        <v>-3416</v>
      </c>
      <c r="L623" t="s">
        <v>967</v>
      </c>
      <c r="M623" t="s">
        <v>1357</v>
      </c>
      <c r="N623" t="s">
        <v>49</v>
      </c>
      <c r="O623">
        <v>3844667</v>
      </c>
      <c r="P623">
        <v>3844669</v>
      </c>
      <c r="Q623" t="s">
        <v>50</v>
      </c>
      <c r="R623">
        <v>3842588</v>
      </c>
      <c r="S623">
        <v>3842590</v>
      </c>
      <c r="T623">
        <v>822</v>
      </c>
      <c r="U623" t="s">
        <v>967</v>
      </c>
      <c r="V623" t="s">
        <v>1359</v>
      </c>
      <c r="W623" t="s">
        <v>49</v>
      </c>
      <c r="X623">
        <v>3850448</v>
      </c>
      <c r="Y623">
        <v>3850450</v>
      </c>
      <c r="Z623" t="s">
        <v>50</v>
      </c>
      <c r="AA623">
        <v>3848903</v>
      </c>
      <c r="AB623">
        <v>3848905</v>
      </c>
    </row>
    <row r="624" spans="1:28" x14ac:dyDescent="0.25">
      <c r="A624" t="s">
        <v>967</v>
      </c>
      <c r="B624">
        <v>3848348</v>
      </c>
      <c r="C624">
        <v>3848849</v>
      </c>
      <c r="D624">
        <v>502</v>
      </c>
      <c r="E624">
        <v>3848465</v>
      </c>
      <c r="F624">
        <v>34</v>
      </c>
      <c r="G624">
        <v>8.9294200000000004</v>
      </c>
      <c r="H624">
        <v>3.10663</v>
      </c>
      <c r="I624">
        <v>6.6056699999999999</v>
      </c>
      <c r="J624" t="s">
        <v>1361</v>
      </c>
      <c r="K624">
        <v>-3798</v>
      </c>
      <c r="L624" t="s">
        <v>967</v>
      </c>
      <c r="M624" t="s">
        <v>1357</v>
      </c>
      <c r="N624" t="s">
        <v>49</v>
      </c>
      <c r="O624">
        <v>3844667</v>
      </c>
      <c r="P624">
        <v>3844669</v>
      </c>
      <c r="Q624" t="s">
        <v>50</v>
      </c>
      <c r="R624">
        <v>3842588</v>
      </c>
      <c r="S624">
        <v>3842590</v>
      </c>
      <c r="T624">
        <v>440</v>
      </c>
      <c r="U624" t="s">
        <v>967</v>
      </c>
      <c r="V624" t="s">
        <v>1359</v>
      </c>
      <c r="W624" t="s">
        <v>49</v>
      </c>
      <c r="X624">
        <v>3850448</v>
      </c>
      <c r="Y624">
        <v>3850450</v>
      </c>
      <c r="Z624" t="s">
        <v>50</v>
      </c>
      <c r="AA624">
        <v>3848903</v>
      </c>
      <c r="AB624">
        <v>3848905</v>
      </c>
    </row>
    <row r="625" spans="1:28" x14ac:dyDescent="0.25">
      <c r="A625" t="s">
        <v>967</v>
      </c>
      <c r="B625">
        <v>3905147</v>
      </c>
      <c r="C625">
        <v>3905394</v>
      </c>
      <c r="D625">
        <v>248</v>
      </c>
      <c r="E625">
        <v>3905317</v>
      </c>
      <c r="F625">
        <v>19</v>
      </c>
      <c r="G625">
        <v>4.9149000000000003</v>
      </c>
      <c r="H625">
        <v>2.71319</v>
      </c>
      <c r="I625">
        <v>2.9641700000000002</v>
      </c>
      <c r="J625" t="s">
        <v>1362</v>
      </c>
      <c r="K625">
        <v>-19303</v>
      </c>
      <c r="L625" t="s">
        <v>967</v>
      </c>
      <c r="M625" t="s">
        <v>1363</v>
      </c>
      <c r="N625" t="s">
        <v>49</v>
      </c>
      <c r="O625">
        <v>3886014</v>
      </c>
      <c r="P625">
        <v>3886016</v>
      </c>
      <c r="Q625" t="s">
        <v>50</v>
      </c>
      <c r="R625">
        <v>3883967</v>
      </c>
      <c r="S625">
        <v>3883969</v>
      </c>
      <c r="T625">
        <v>32106</v>
      </c>
      <c r="U625" t="s">
        <v>967</v>
      </c>
      <c r="V625" t="s">
        <v>1364</v>
      </c>
      <c r="W625" t="s">
        <v>49</v>
      </c>
      <c r="X625">
        <v>3938597</v>
      </c>
      <c r="Y625">
        <v>3938599</v>
      </c>
      <c r="Z625" t="s">
        <v>50</v>
      </c>
      <c r="AA625">
        <v>3937421</v>
      </c>
      <c r="AB625">
        <v>3937423</v>
      </c>
    </row>
    <row r="626" spans="1:28" x14ac:dyDescent="0.25">
      <c r="A626" t="s">
        <v>967</v>
      </c>
      <c r="B626">
        <v>3939138</v>
      </c>
      <c r="C626">
        <v>3939627</v>
      </c>
      <c r="D626">
        <v>490</v>
      </c>
      <c r="E626">
        <v>3939470</v>
      </c>
      <c r="F626">
        <v>37</v>
      </c>
      <c r="G626">
        <v>6.8434100000000004</v>
      </c>
      <c r="H626">
        <v>2.4863499999999998</v>
      </c>
      <c r="I626">
        <v>4.6928999999999998</v>
      </c>
      <c r="J626" t="s">
        <v>1365</v>
      </c>
      <c r="K626">
        <v>-873</v>
      </c>
      <c r="L626" t="s">
        <v>967</v>
      </c>
      <c r="M626" t="s">
        <v>1364</v>
      </c>
      <c r="N626" t="s">
        <v>49</v>
      </c>
      <c r="O626">
        <v>3938597</v>
      </c>
      <c r="P626">
        <v>3938599</v>
      </c>
      <c r="Q626" t="s">
        <v>50</v>
      </c>
      <c r="R626">
        <v>3937421</v>
      </c>
      <c r="S626">
        <v>3937423</v>
      </c>
      <c r="T626">
        <v>418</v>
      </c>
      <c r="U626" t="s">
        <v>967</v>
      </c>
      <c r="V626" t="s">
        <v>1366</v>
      </c>
      <c r="W626" t="s">
        <v>49</v>
      </c>
      <c r="X626">
        <v>3941068</v>
      </c>
      <c r="Y626">
        <v>3941070</v>
      </c>
      <c r="Z626" t="s">
        <v>50</v>
      </c>
      <c r="AA626">
        <v>3939886</v>
      </c>
      <c r="AB626">
        <v>3939888</v>
      </c>
    </row>
    <row r="627" spans="1:28" x14ac:dyDescent="0.25">
      <c r="A627" t="s">
        <v>967</v>
      </c>
      <c r="B627">
        <v>3942138</v>
      </c>
      <c r="C627">
        <v>3942963</v>
      </c>
      <c r="D627">
        <v>826</v>
      </c>
      <c r="E627">
        <v>3942409</v>
      </c>
      <c r="F627">
        <v>78</v>
      </c>
      <c r="G627">
        <v>31.83793</v>
      </c>
      <c r="H627">
        <v>5.1689999999999996</v>
      </c>
      <c r="I627">
        <v>28.77732</v>
      </c>
      <c r="J627" t="s">
        <v>1367</v>
      </c>
      <c r="K627">
        <v>-175</v>
      </c>
      <c r="L627" t="s">
        <v>967</v>
      </c>
      <c r="M627" t="s">
        <v>1368</v>
      </c>
      <c r="N627" t="s">
        <v>49</v>
      </c>
      <c r="O627">
        <v>3941713</v>
      </c>
      <c r="P627">
        <v>3941715</v>
      </c>
      <c r="Q627" t="s">
        <v>56</v>
      </c>
      <c r="R627">
        <v>3942232</v>
      </c>
      <c r="S627">
        <v>3942234</v>
      </c>
      <c r="T627">
        <v>2005</v>
      </c>
      <c r="U627" t="s">
        <v>967</v>
      </c>
      <c r="V627" t="s">
        <v>1369</v>
      </c>
      <c r="W627" t="s">
        <v>49</v>
      </c>
      <c r="X627">
        <v>3944414</v>
      </c>
      <c r="Y627">
        <v>3944416</v>
      </c>
      <c r="Z627" t="s">
        <v>56</v>
      </c>
      <c r="AA627">
        <v>3949634</v>
      </c>
      <c r="AB627">
        <v>3949636</v>
      </c>
    </row>
    <row r="628" spans="1:28" x14ac:dyDescent="0.25">
      <c r="A628" t="s">
        <v>967</v>
      </c>
      <c r="B628">
        <v>3971600</v>
      </c>
      <c r="C628">
        <v>3972348</v>
      </c>
      <c r="D628">
        <v>749</v>
      </c>
      <c r="E628">
        <v>3971939</v>
      </c>
      <c r="F628">
        <v>34</v>
      </c>
      <c r="G628">
        <v>6.5229999999999997</v>
      </c>
      <c r="H628">
        <v>2.5099800000000001</v>
      </c>
      <c r="I628">
        <v>4.4057599999999999</v>
      </c>
      <c r="J628" t="s">
        <v>1370</v>
      </c>
      <c r="K628">
        <v>-376</v>
      </c>
      <c r="L628" t="s">
        <v>967</v>
      </c>
      <c r="M628" t="s">
        <v>1371</v>
      </c>
      <c r="N628" t="s">
        <v>103</v>
      </c>
      <c r="O628">
        <v>3971563</v>
      </c>
      <c r="P628">
        <v>3971565</v>
      </c>
      <c r="Q628" t="s">
        <v>50</v>
      </c>
      <c r="R628">
        <v>3969893</v>
      </c>
      <c r="S628">
        <v>3969895</v>
      </c>
      <c r="T628">
        <v>2156</v>
      </c>
      <c r="U628" t="s">
        <v>967</v>
      </c>
      <c r="V628" t="s">
        <v>1372</v>
      </c>
      <c r="W628" t="s">
        <v>49</v>
      </c>
      <c r="X628">
        <v>3974095</v>
      </c>
      <c r="Y628">
        <v>3974097</v>
      </c>
      <c r="Z628" t="s">
        <v>56</v>
      </c>
      <c r="AA628">
        <v>3975439</v>
      </c>
      <c r="AB628">
        <v>3975441</v>
      </c>
    </row>
    <row r="629" spans="1:28" x14ac:dyDescent="0.25">
      <c r="A629" t="s">
        <v>967</v>
      </c>
      <c r="B629">
        <v>3981931</v>
      </c>
      <c r="C629">
        <v>3982401</v>
      </c>
      <c r="D629">
        <v>471</v>
      </c>
      <c r="E629">
        <v>3982102</v>
      </c>
      <c r="F629">
        <v>32</v>
      </c>
      <c r="G629">
        <v>10.95083</v>
      </c>
      <c r="H629">
        <v>3.80301</v>
      </c>
      <c r="I629">
        <v>8.4923199999999994</v>
      </c>
      <c r="J629" t="s">
        <v>1373</v>
      </c>
      <c r="K629">
        <v>-648</v>
      </c>
      <c r="L629" t="s">
        <v>967</v>
      </c>
      <c r="M629" t="s">
        <v>1374</v>
      </c>
      <c r="N629" t="s">
        <v>49</v>
      </c>
      <c r="O629">
        <v>3981137</v>
      </c>
      <c r="P629">
        <v>3981139</v>
      </c>
      <c r="Q629" t="s">
        <v>56</v>
      </c>
      <c r="R629">
        <v>3981452</v>
      </c>
      <c r="S629">
        <v>3981454</v>
      </c>
      <c r="T629">
        <v>550</v>
      </c>
      <c r="U629" t="s">
        <v>967</v>
      </c>
      <c r="V629" t="s">
        <v>1375</v>
      </c>
      <c r="W629" t="s">
        <v>49</v>
      </c>
      <c r="X629">
        <v>3982652</v>
      </c>
      <c r="Y629">
        <v>3982654</v>
      </c>
      <c r="Z629" t="s">
        <v>56</v>
      </c>
      <c r="AA629">
        <v>3983159</v>
      </c>
      <c r="AB629">
        <v>3983161</v>
      </c>
    </row>
    <row r="630" spans="1:28" x14ac:dyDescent="0.25">
      <c r="A630" t="s">
        <v>967</v>
      </c>
      <c r="B630">
        <v>4013373</v>
      </c>
      <c r="C630">
        <v>4013639</v>
      </c>
      <c r="D630">
        <v>267</v>
      </c>
      <c r="E630">
        <v>4013606</v>
      </c>
      <c r="F630">
        <v>32</v>
      </c>
      <c r="G630">
        <v>5.3570500000000001</v>
      </c>
      <c r="H630">
        <v>2.2931499999999998</v>
      </c>
      <c r="I630">
        <v>3.3628800000000001</v>
      </c>
      <c r="J630" t="s">
        <v>1376</v>
      </c>
      <c r="K630">
        <v>-3797</v>
      </c>
      <c r="L630" t="s">
        <v>967</v>
      </c>
      <c r="M630" t="s">
        <v>1377</v>
      </c>
      <c r="N630" t="s">
        <v>49</v>
      </c>
      <c r="O630">
        <v>4009809</v>
      </c>
      <c r="P630">
        <v>4009811</v>
      </c>
      <c r="Q630" t="s">
        <v>50</v>
      </c>
      <c r="R630">
        <v>4008522</v>
      </c>
      <c r="S630">
        <v>4008524</v>
      </c>
      <c r="T630">
        <v>653</v>
      </c>
      <c r="U630" t="s">
        <v>967</v>
      </c>
      <c r="V630" t="s">
        <v>1378</v>
      </c>
      <c r="W630" t="s">
        <v>49</v>
      </c>
      <c r="X630">
        <v>4014259</v>
      </c>
      <c r="Y630">
        <v>4014261</v>
      </c>
      <c r="Z630" t="s">
        <v>56</v>
      </c>
      <c r="AA630">
        <v>4017655</v>
      </c>
      <c r="AB630">
        <v>4017657</v>
      </c>
    </row>
    <row r="631" spans="1:28" x14ac:dyDescent="0.25">
      <c r="A631" t="s">
        <v>967</v>
      </c>
      <c r="B631">
        <v>4177511</v>
      </c>
      <c r="C631">
        <v>4177711</v>
      </c>
      <c r="D631">
        <v>201</v>
      </c>
      <c r="E631">
        <v>4177511</v>
      </c>
      <c r="F631">
        <v>107</v>
      </c>
      <c r="G631">
        <v>3.0264600000000002</v>
      </c>
      <c r="H631">
        <v>1.3574900000000001</v>
      </c>
      <c r="I631">
        <v>1.36819</v>
      </c>
      <c r="J631" t="s">
        <v>1379</v>
      </c>
      <c r="K631">
        <v>-1624</v>
      </c>
      <c r="L631" t="s">
        <v>967</v>
      </c>
      <c r="M631" t="s">
        <v>1380</v>
      </c>
      <c r="N631" t="s">
        <v>49</v>
      </c>
      <c r="O631">
        <v>4175365</v>
      </c>
      <c r="P631">
        <v>4175367</v>
      </c>
      <c r="Q631" t="s">
        <v>56</v>
      </c>
      <c r="R631">
        <v>4175885</v>
      </c>
      <c r="S631">
        <v>4175887</v>
      </c>
      <c r="T631">
        <v>598</v>
      </c>
      <c r="U631" t="s">
        <v>967</v>
      </c>
      <c r="V631" t="s">
        <v>1381</v>
      </c>
      <c r="W631" t="s">
        <v>1322</v>
      </c>
      <c r="X631">
        <v>4178109</v>
      </c>
      <c r="Y631">
        <v>4178111</v>
      </c>
      <c r="Z631" t="s">
        <v>56</v>
      </c>
      <c r="AA631">
        <v>4179307</v>
      </c>
      <c r="AB631">
        <v>4179309</v>
      </c>
    </row>
    <row r="632" spans="1:28" x14ac:dyDescent="0.25">
      <c r="A632" t="s">
        <v>967</v>
      </c>
      <c r="B632">
        <v>4192720</v>
      </c>
      <c r="C632">
        <v>4193404</v>
      </c>
      <c r="D632">
        <v>685</v>
      </c>
      <c r="E632">
        <v>4192944</v>
      </c>
      <c r="F632">
        <v>30</v>
      </c>
      <c r="G632">
        <v>9.2265800000000002</v>
      </c>
      <c r="H632">
        <v>3.4313199999999999</v>
      </c>
      <c r="I632">
        <v>6.8781999999999996</v>
      </c>
      <c r="J632" t="s">
        <v>1382</v>
      </c>
      <c r="K632">
        <v>-944</v>
      </c>
      <c r="L632" t="s">
        <v>967</v>
      </c>
      <c r="M632" t="s">
        <v>1383</v>
      </c>
      <c r="N632" t="s">
        <v>49</v>
      </c>
      <c r="O632">
        <v>4192000</v>
      </c>
      <c r="P632">
        <v>4192002</v>
      </c>
      <c r="Q632" t="s">
        <v>50</v>
      </c>
      <c r="R632">
        <v>4190469</v>
      </c>
      <c r="S632">
        <v>4190471</v>
      </c>
      <c r="T632">
        <v>5083</v>
      </c>
      <c r="U632" t="s">
        <v>967</v>
      </c>
      <c r="V632" t="s">
        <v>1384</v>
      </c>
      <c r="W632" t="s">
        <v>49</v>
      </c>
      <c r="X632">
        <v>4198027</v>
      </c>
      <c r="Y632">
        <v>4198029</v>
      </c>
      <c r="Z632" t="s">
        <v>56</v>
      </c>
      <c r="AA632">
        <v>4199830</v>
      </c>
      <c r="AB632">
        <v>4199832</v>
      </c>
    </row>
    <row r="633" spans="1:28" x14ac:dyDescent="0.25">
      <c r="A633" t="s">
        <v>967</v>
      </c>
      <c r="B633">
        <v>4328069</v>
      </c>
      <c r="C633">
        <v>4328316</v>
      </c>
      <c r="D633">
        <v>248</v>
      </c>
      <c r="E633">
        <v>4328157</v>
      </c>
      <c r="F633">
        <v>19</v>
      </c>
      <c r="G633">
        <v>4.9149000000000003</v>
      </c>
      <c r="H633">
        <v>2.71319</v>
      </c>
      <c r="I633">
        <v>2.9641700000000002</v>
      </c>
      <c r="J633" t="s">
        <v>1385</v>
      </c>
      <c r="K633">
        <v>-2406</v>
      </c>
      <c r="L633" t="s">
        <v>967</v>
      </c>
      <c r="M633" t="s">
        <v>1386</v>
      </c>
      <c r="N633" t="s">
        <v>49</v>
      </c>
      <c r="O633">
        <v>4324035</v>
      </c>
      <c r="P633">
        <v>4324037</v>
      </c>
      <c r="Q633" t="s">
        <v>56</v>
      </c>
      <c r="R633">
        <v>4325749</v>
      </c>
      <c r="S633">
        <v>4325751</v>
      </c>
      <c r="T633">
        <v>4171</v>
      </c>
      <c r="U633" t="s">
        <v>967</v>
      </c>
      <c r="V633" t="s">
        <v>1387</v>
      </c>
      <c r="W633" t="s">
        <v>49</v>
      </c>
      <c r="X633">
        <v>4332328</v>
      </c>
      <c r="Y633">
        <v>4332330</v>
      </c>
      <c r="Z633" t="s">
        <v>56</v>
      </c>
      <c r="AA633">
        <v>4335959</v>
      </c>
      <c r="AB633">
        <v>4335961</v>
      </c>
    </row>
    <row r="634" spans="1:28" x14ac:dyDescent="0.25">
      <c r="A634" t="s">
        <v>967</v>
      </c>
      <c r="B634">
        <v>4329678</v>
      </c>
      <c r="C634">
        <v>4330024</v>
      </c>
      <c r="D634">
        <v>347</v>
      </c>
      <c r="E634">
        <v>4329832</v>
      </c>
      <c r="F634">
        <v>24</v>
      </c>
      <c r="G634">
        <v>7.4354899999999997</v>
      </c>
      <c r="H634">
        <v>3.2868400000000002</v>
      </c>
      <c r="I634">
        <v>5.2310400000000001</v>
      </c>
      <c r="J634" t="s">
        <v>1388</v>
      </c>
      <c r="K634">
        <v>-4081</v>
      </c>
      <c r="L634" t="s">
        <v>967</v>
      </c>
      <c r="M634" t="s">
        <v>1386</v>
      </c>
      <c r="N634" t="s">
        <v>49</v>
      </c>
      <c r="O634">
        <v>4324035</v>
      </c>
      <c r="P634">
        <v>4324037</v>
      </c>
      <c r="Q634" t="s">
        <v>56</v>
      </c>
      <c r="R634">
        <v>4325749</v>
      </c>
      <c r="S634">
        <v>4325751</v>
      </c>
      <c r="T634">
        <v>2496</v>
      </c>
      <c r="U634" t="s">
        <v>967</v>
      </c>
      <c r="V634" t="s">
        <v>1387</v>
      </c>
      <c r="W634" t="s">
        <v>49</v>
      </c>
      <c r="X634">
        <v>4332328</v>
      </c>
      <c r="Y634">
        <v>4332330</v>
      </c>
      <c r="Z634" t="s">
        <v>56</v>
      </c>
      <c r="AA634">
        <v>4335959</v>
      </c>
      <c r="AB634">
        <v>4335961</v>
      </c>
    </row>
    <row r="635" spans="1:28" x14ac:dyDescent="0.25">
      <c r="A635" t="s">
        <v>967</v>
      </c>
      <c r="B635">
        <v>4348410</v>
      </c>
      <c r="C635">
        <v>4348631</v>
      </c>
      <c r="D635">
        <v>222</v>
      </c>
      <c r="E635">
        <v>4348587</v>
      </c>
      <c r="F635">
        <v>18</v>
      </c>
      <c r="G635">
        <v>4.4092099999999999</v>
      </c>
      <c r="H635">
        <v>2.5775299999999999</v>
      </c>
      <c r="I635">
        <v>2.52684</v>
      </c>
      <c r="J635" t="s">
        <v>1389</v>
      </c>
      <c r="K635">
        <v>-4026</v>
      </c>
      <c r="L635" t="s">
        <v>967</v>
      </c>
      <c r="M635" t="s">
        <v>1390</v>
      </c>
      <c r="N635" t="s">
        <v>49</v>
      </c>
      <c r="O635">
        <v>4344561</v>
      </c>
      <c r="P635">
        <v>4344563</v>
      </c>
      <c r="Q635" t="s">
        <v>50</v>
      </c>
      <c r="R635">
        <v>4343892</v>
      </c>
      <c r="S635">
        <v>4343894</v>
      </c>
      <c r="T635">
        <v>11515</v>
      </c>
      <c r="U635" t="s">
        <v>967</v>
      </c>
      <c r="V635" t="s">
        <v>1391</v>
      </c>
      <c r="W635" t="s">
        <v>49</v>
      </c>
      <c r="X635">
        <v>4360102</v>
      </c>
      <c r="Y635">
        <v>4360104</v>
      </c>
      <c r="Z635" t="s">
        <v>56</v>
      </c>
      <c r="AA635">
        <v>4360760</v>
      </c>
      <c r="AB635">
        <v>4360762</v>
      </c>
    </row>
    <row r="636" spans="1:28" x14ac:dyDescent="0.25">
      <c r="A636" t="s">
        <v>967</v>
      </c>
      <c r="B636">
        <v>4404450</v>
      </c>
      <c r="C636">
        <v>4404665</v>
      </c>
      <c r="D636">
        <v>216</v>
      </c>
      <c r="E636">
        <v>4404646</v>
      </c>
      <c r="F636">
        <v>19</v>
      </c>
      <c r="G636">
        <v>3.88985</v>
      </c>
      <c r="H636">
        <v>2.3288099999999998</v>
      </c>
      <c r="I636">
        <v>2.0984600000000002</v>
      </c>
      <c r="J636" t="s">
        <v>1392</v>
      </c>
      <c r="K636">
        <v>-2246</v>
      </c>
      <c r="L636" t="s">
        <v>967</v>
      </c>
      <c r="M636" t="s">
        <v>1393</v>
      </c>
      <c r="N636" t="s">
        <v>49</v>
      </c>
      <c r="O636">
        <v>4401859</v>
      </c>
      <c r="P636">
        <v>4401861</v>
      </c>
      <c r="Q636" t="s">
        <v>56</v>
      </c>
      <c r="R636">
        <v>4402398</v>
      </c>
      <c r="S636">
        <v>4402400</v>
      </c>
      <c r="T636">
        <v>1074</v>
      </c>
      <c r="U636" t="s">
        <v>967</v>
      </c>
      <c r="V636" t="s">
        <v>1394</v>
      </c>
      <c r="W636" t="s">
        <v>103</v>
      </c>
      <c r="X636">
        <v>4405720</v>
      </c>
      <c r="Y636">
        <v>4405722</v>
      </c>
      <c r="Z636" t="s">
        <v>56</v>
      </c>
      <c r="AA636">
        <v>4407187</v>
      </c>
      <c r="AB636">
        <v>4407189</v>
      </c>
    </row>
    <row r="637" spans="1:28" x14ac:dyDescent="0.25">
      <c r="A637" t="s">
        <v>967</v>
      </c>
      <c r="B637">
        <v>4404942</v>
      </c>
      <c r="C637">
        <v>4405655</v>
      </c>
      <c r="D637">
        <v>714</v>
      </c>
      <c r="E637">
        <v>4405334</v>
      </c>
      <c r="F637">
        <v>38</v>
      </c>
      <c r="G637">
        <v>16.027979999999999</v>
      </c>
      <c r="H637">
        <v>4.7901499999999997</v>
      </c>
      <c r="I637">
        <v>13.34117</v>
      </c>
      <c r="J637" t="s">
        <v>1395</v>
      </c>
      <c r="K637">
        <v>-2934</v>
      </c>
      <c r="L637" t="s">
        <v>967</v>
      </c>
      <c r="M637" t="s">
        <v>1393</v>
      </c>
      <c r="N637" t="s">
        <v>49</v>
      </c>
      <c r="O637">
        <v>4401859</v>
      </c>
      <c r="P637">
        <v>4401861</v>
      </c>
      <c r="Q637" t="s">
        <v>56</v>
      </c>
      <c r="R637">
        <v>4402398</v>
      </c>
      <c r="S637">
        <v>4402400</v>
      </c>
      <c r="T637">
        <v>386</v>
      </c>
      <c r="U637" t="s">
        <v>967</v>
      </c>
      <c r="V637" t="s">
        <v>1394</v>
      </c>
      <c r="W637" t="s">
        <v>103</v>
      </c>
      <c r="X637">
        <v>4405720</v>
      </c>
      <c r="Y637">
        <v>4405722</v>
      </c>
      <c r="Z637" t="s">
        <v>56</v>
      </c>
      <c r="AA637">
        <v>4407187</v>
      </c>
      <c r="AB637">
        <v>4407189</v>
      </c>
    </row>
    <row r="638" spans="1:28" x14ac:dyDescent="0.25">
      <c r="A638" t="s">
        <v>967</v>
      </c>
      <c r="B638">
        <v>4407077</v>
      </c>
      <c r="C638">
        <v>4407288</v>
      </c>
      <c r="D638">
        <v>212</v>
      </c>
      <c r="E638">
        <v>4407165</v>
      </c>
      <c r="F638">
        <v>21</v>
      </c>
      <c r="G638">
        <v>5.9862599999999997</v>
      </c>
      <c r="H638">
        <v>2.9845100000000002</v>
      </c>
      <c r="I638">
        <v>3.9153600000000002</v>
      </c>
      <c r="J638" t="s">
        <v>1396</v>
      </c>
      <c r="K638">
        <v>-4765</v>
      </c>
      <c r="L638" t="s">
        <v>967</v>
      </c>
      <c r="M638" t="s">
        <v>1393</v>
      </c>
      <c r="N638" t="s">
        <v>49</v>
      </c>
      <c r="O638">
        <v>4401859</v>
      </c>
      <c r="P638">
        <v>4401861</v>
      </c>
      <c r="Q638" t="s">
        <v>56</v>
      </c>
      <c r="R638">
        <v>4402398</v>
      </c>
      <c r="S638">
        <v>4402400</v>
      </c>
      <c r="T638">
        <v>710</v>
      </c>
      <c r="U638" t="s">
        <v>967</v>
      </c>
      <c r="V638" t="s">
        <v>1397</v>
      </c>
      <c r="W638" t="s">
        <v>49</v>
      </c>
      <c r="X638">
        <v>4407875</v>
      </c>
      <c r="Y638">
        <v>4407877</v>
      </c>
      <c r="Z638" t="s">
        <v>56</v>
      </c>
      <c r="AA638">
        <v>4408595</v>
      </c>
      <c r="AB638">
        <v>4408597</v>
      </c>
    </row>
    <row r="639" spans="1:28" x14ac:dyDescent="0.25">
      <c r="A639" t="s">
        <v>967</v>
      </c>
      <c r="B639">
        <v>4445534</v>
      </c>
      <c r="C639">
        <v>4445846</v>
      </c>
      <c r="D639">
        <v>313</v>
      </c>
      <c r="E639">
        <v>4445609</v>
      </c>
      <c r="F639">
        <v>19</v>
      </c>
      <c r="G639">
        <v>4.9149000000000003</v>
      </c>
      <c r="H639">
        <v>2.71319</v>
      </c>
      <c r="I639">
        <v>2.9641700000000002</v>
      </c>
      <c r="J639" t="s">
        <v>1398</v>
      </c>
      <c r="K639">
        <v>-1238</v>
      </c>
      <c r="L639" t="s">
        <v>967</v>
      </c>
      <c r="M639" t="s">
        <v>1399</v>
      </c>
      <c r="N639" t="s">
        <v>49</v>
      </c>
      <c r="O639">
        <v>4444371</v>
      </c>
      <c r="P639">
        <v>4444373</v>
      </c>
      <c r="Q639" t="s">
        <v>50</v>
      </c>
      <c r="R639">
        <v>4443707</v>
      </c>
      <c r="S639">
        <v>4443709</v>
      </c>
      <c r="T639">
        <v>1533</v>
      </c>
      <c r="U639" t="s">
        <v>967</v>
      </c>
      <c r="V639" t="s">
        <v>1400</v>
      </c>
      <c r="W639" t="s">
        <v>49</v>
      </c>
      <c r="X639">
        <v>4448860</v>
      </c>
      <c r="Y639">
        <v>4448862</v>
      </c>
      <c r="Z639" t="s">
        <v>50</v>
      </c>
      <c r="AA639">
        <v>4447140</v>
      </c>
      <c r="AB639">
        <v>4447142</v>
      </c>
    </row>
    <row r="640" spans="1:28" x14ac:dyDescent="0.25">
      <c r="A640" t="s">
        <v>967</v>
      </c>
      <c r="B640">
        <v>4478395</v>
      </c>
      <c r="C640">
        <v>4478643</v>
      </c>
      <c r="D640">
        <v>249</v>
      </c>
      <c r="E640">
        <v>4478570</v>
      </c>
      <c r="F640">
        <v>72</v>
      </c>
      <c r="G640">
        <v>16.29871</v>
      </c>
      <c r="H640">
        <v>3.07185</v>
      </c>
      <c r="I640">
        <v>13.60033</v>
      </c>
      <c r="J640" t="s">
        <v>1401</v>
      </c>
      <c r="K640">
        <v>-8057</v>
      </c>
      <c r="L640" t="s">
        <v>967</v>
      </c>
      <c r="M640" t="s">
        <v>1402</v>
      </c>
      <c r="N640" t="s">
        <v>49</v>
      </c>
      <c r="O640">
        <v>4469551</v>
      </c>
      <c r="P640">
        <v>4469553</v>
      </c>
      <c r="Q640" t="s">
        <v>56</v>
      </c>
      <c r="R640">
        <v>4470511</v>
      </c>
      <c r="S640">
        <v>4470513</v>
      </c>
    </row>
    <row r="641" spans="1:28" x14ac:dyDescent="0.25">
      <c r="A641" t="s">
        <v>1403</v>
      </c>
      <c r="B641">
        <v>10</v>
      </c>
      <c r="C641">
        <v>1466</v>
      </c>
      <c r="D641">
        <v>1457</v>
      </c>
      <c r="E641">
        <v>226</v>
      </c>
      <c r="F641">
        <v>252</v>
      </c>
      <c r="G641">
        <v>13.397500000000001</v>
      </c>
      <c r="H641">
        <v>1.65618</v>
      </c>
      <c r="I641">
        <v>10.813190000000001</v>
      </c>
      <c r="J641" t="s">
        <v>1404</v>
      </c>
      <c r="T641">
        <v>8703</v>
      </c>
      <c r="U641" t="s">
        <v>967</v>
      </c>
      <c r="V641" t="s">
        <v>969</v>
      </c>
      <c r="W641" t="s">
        <v>49</v>
      </c>
      <c r="X641">
        <v>11027</v>
      </c>
      <c r="Y641">
        <v>11029</v>
      </c>
      <c r="Z641" t="s">
        <v>50</v>
      </c>
      <c r="AA641">
        <v>8927</v>
      </c>
      <c r="AB641">
        <v>8929</v>
      </c>
    </row>
    <row r="642" spans="1:28" x14ac:dyDescent="0.25">
      <c r="A642" t="s">
        <v>1405</v>
      </c>
      <c r="B642">
        <v>1</v>
      </c>
      <c r="C642">
        <v>272</v>
      </c>
      <c r="D642">
        <v>272</v>
      </c>
      <c r="E642">
        <v>61</v>
      </c>
      <c r="F642">
        <v>104</v>
      </c>
      <c r="G642">
        <v>31.9968</v>
      </c>
      <c r="H642">
        <v>4.0390800000000002</v>
      </c>
      <c r="I642">
        <v>28.93365</v>
      </c>
      <c r="J642" t="s">
        <v>1406</v>
      </c>
      <c r="T642">
        <v>9590</v>
      </c>
      <c r="U642" t="s">
        <v>1405</v>
      </c>
      <c r="V642" t="s">
        <v>1407</v>
      </c>
      <c r="W642" t="s">
        <v>49</v>
      </c>
      <c r="X642">
        <v>9651</v>
      </c>
      <c r="Y642">
        <v>9653</v>
      </c>
      <c r="Z642" t="s">
        <v>56</v>
      </c>
      <c r="AA642">
        <v>11702</v>
      </c>
      <c r="AB642">
        <v>11704</v>
      </c>
    </row>
    <row r="643" spans="1:28" x14ac:dyDescent="0.25">
      <c r="A643" t="s">
        <v>1405</v>
      </c>
      <c r="B643">
        <v>12802</v>
      </c>
      <c r="C643">
        <v>13358</v>
      </c>
      <c r="D643">
        <v>557</v>
      </c>
      <c r="E643">
        <v>13150</v>
      </c>
      <c r="F643">
        <v>27</v>
      </c>
      <c r="G643">
        <v>8.0059100000000001</v>
      </c>
      <c r="H643">
        <v>3.2603399999999998</v>
      </c>
      <c r="I643">
        <v>5.7539199999999999</v>
      </c>
      <c r="J643" t="s">
        <v>1408</v>
      </c>
      <c r="K643">
        <v>-1446</v>
      </c>
      <c r="L643" t="s">
        <v>1405</v>
      </c>
      <c r="M643" t="s">
        <v>1407</v>
      </c>
      <c r="N643" t="s">
        <v>49</v>
      </c>
      <c r="O643">
        <v>9651</v>
      </c>
      <c r="P643">
        <v>9653</v>
      </c>
      <c r="Q643" t="s">
        <v>56</v>
      </c>
      <c r="R643">
        <v>11702</v>
      </c>
      <c r="S643">
        <v>11704</v>
      </c>
      <c r="T643">
        <v>1209</v>
      </c>
      <c r="U643" t="s">
        <v>1405</v>
      </c>
      <c r="V643" t="s">
        <v>1409</v>
      </c>
      <c r="W643" t="s">
        <v>49</v>
      </c>
      <c r="X643">
        <v>15405</v>
      </c>
      <c r="Y643">
        <v>15407</v>
      </c>
      <c r="Z643" t="s">
        <v>50</v>
      </c>
      <c r="AA643">
        <v>14357</v>
      </c>
      <c r="AB643">
        <v>14359</v>
      </c>
    </row>
    <row r="644" spans="1:28" x14ac:dyDescent="0.25">
      <c r="A644" t="s">
        <v>1405</v>
      </c>
      <c r="B644">
        <v>44560</v>
      </c>
      <c r="C644">
        <v>44903</v>
      </c>
      <c r="D644">
        <v>344</v>
      </c>
      <c r="E644">
        <v>44635</v>
      </c>
      <c r="F644">
        <v>28</v>
      </c>
      <c r="G644">
        <v>5.8958000000000004</v>
      </c>
      <c r="H644">
        <v>2.5740699999999999</v>
      </c>
      <c r="I644">
        <v>3.8414999999999999</v>
      </c>
      <c r="J644" t="s">
        <v>1410</v>
      </c>
      <c r="K644">
        <v>-2928</v>
      </c>
      <c r="L644" t="s">
        <v>1405</v>
      </c>
      <c r="M644" t="s">
        <v>1411</v>
      </c>
      <c r="N644" t="s">
        <v>49</v>
      </c>
      <c r="O644">
        <v>37896</v>
      </c>
      <c r="P644">
        <v>37898</v>
      </c>
      <c r="Q644" t="s">
        <v>56</v>
      </c>
      <c r="R644">
        <v>41705</v>
      </c>
      <c r="S644">
        <v>41707</v>
      </c>
      <c r="T644">
        <v>4770</v>
      </c>
      <c r="U644" t="s">
        <v>1405</v>
      </c>
      <c r="V644" t="s">
        <v>1412</v>
      </c>
      <c r="W644" t="s">
        <v>49</v>
      </c>
      <c r="X644">
        <v>49405</v>
      </c>
      <c r="Y644">
        <v>49407</v>
      </c>
      <c r="Z644" t="s">
        <v>56</v>
      </c>
      <c r="AA644">
        <v>51100</v>
      </c>
      <c r="AB644">
        <v>51102</v>
      </c>
    </row>
    <row r="645" spans="1:28" x14ac:dyDescent="0.25">
      <c r="A645" t="s">
        <v>1405</v>
      </c>
      <c r="B645">
        <v>45417</v>
      </c>
      <c r="C645">
        <v>45668</v>
      </c>
      <c r="D645">
        <v>252</v>
      </c>
      <c r="E645">
        <v>45568</v>
      </c>
      <c r="F645">
        <v>26</v>
      </c>
      <c r="G645">
        <v>6.4983199999999997</v>
      </c>
      <c r="H645">
        <v>2.8478699999999999</v>
      </c>
      <c r="I645">
        <v>4.3834900000000001</v>
      </c>
      <c r="J645" t="s">
        <v>1413</v>
      </c>
      <c r="K645">
        <v>-3861</v>
      </c>
      <c r="L645" t="s">
        <v>1405</v>
      </c>
      <c r="M645" t="s">
        <v>1411</v>
      </c>
      <c r="N645" t="s">
        <v>49</v>
      </c>
      <c r="O645">
        <v>37896</v>
      </c>
      <c r="P645">
        <v>37898</v>
      </c>
      <c r="Q645" t="s">
        <v>56</v>
      </c>
      <c r="R645">
        <v>41705</v>
      </c>
      <c r="S645">
        <v>41707</v>
      </c>
      <c r="T645">
        <v>3837</v>
      </c>
      <c r="U645" t="s">
        <v>1405</v>
      </c>
      <c r="V645" t="s">
        <v>1412</v>
      </c>
      <c r="W645" t="s">
        <v>49</v>
      </c>
      <c r="X645">
        <v>49405</v>
      </c>
      <c r="Y645">
        <v>49407</v>
      </c>
      <c r="Z645" t="s">
        <v>56</v>
      </c>
      <c r="AA645">
        <v>51100</v>
      </c>
      <c r="AB645">
        <v>51102</v>
      </c>
    </row>
    <row r="646" spans="1:28" x14ac:dyDescent="0.25">
      <c r="A646" t="s">
        <v>1405</v>
      </c>
      <c r="B646">
        <v>48231</v>
      </c>
      <c r="C646">
        <v>48640</v>
      </c>
      <c r="D646">
        <v>410</v>
      </c>
      <c r="E646">
        <v>48411</v>
      </c>
      <c r="F646">
        <v>38</v>
      </c>
      <c r="G646">
        <v>10.9785</v>
      </c>
      <c r="H646">
        <v>3.40768</v>
      </c>
      <c r="I646">
        <v>8.5139099999999992</v>
      </c>
      <c r="J646" t="s">
        <v>1414</v>
      </c>
      <c r="K646">
        <v>-6704</v>
      </c>
      <c r="L646" t="s">
        <v>1405</v>
      </c>
      <c r="M646" t="s">
        <v>1411</v>
      </c>
      <c r="N646" t="s">
        <v>49</v>
      </c>
      <c r="O646">
        <v>37896</v>
      </c>
      <c r="P646">
        <v>37898</v>
      </c>
      <c r="Q646" t="s">
        <v>56</v>
      </c>
      <c r="R646">
        <v>41705</v>
      </c>
      <c r="S646">
        <v>41707</v>
      </c>
      <c r="T646">
        <v>994</v>
      </c>
      <c r="U646" t="s">
        <v>1405</v>
      </c>
      <c r="V646" t="s">
        <v>1412</v>
      </c>
      <c r="W646" t="s">
        <v>49</v>
      </c>
      <c r="X646">
        <v>49405</v>
      </c>
      <c r="Y646">
        <v>49407</v>
      </c>
      <c r="Z646" t="s">
        <v>56</v>
      </c>
      <c r="AA646">
        <v>51100</v>
      </c>
      <c r="AB646">
        <v>51102</v>
      </c>
    </row>
    <row r="647" spans="1:28" x14ac:dyDescent="0.25">
      <c r="A647" t="s">
        <v>1405</v>
      </c>
      <c r="B647">
        <v>51953</v>
      </c>
      <c r="C647">
        <v>52156</v>
      </c>
      <c r="D647">
        <v>204</v>
      </c>
      <c r="E647">
        <v>52018</v>
      </c>
      <c r="F647">
        <v>21</v>
      </c>
      <c r="G647">
        <v>3.51993</v>
      </c>
      <c r="H647">
        <v>2.12079</v>
      </c>
      <c r="I647">
        <v>1.77474</v>
      </c>
      <c r="J647" t="s">
        <v>1415</v>
      </c>
      <c r="K647">
        <v>-916</v>
      </c>
      <c r="L647" t="s">
        <v>1405</v>
      </c>
      <c r="M647" t="s">
        <v>1412</v>
      </c>
      <c r="N647" t="s">
        <v>49</v>
      </c>
      <c r="O647">
        <v>49405</v>
      </c>
      <c r="P647">
        <v>49407</v>
      </c>
      <c r="Q647" t="s">
        <v>56</v>
      </c>
      <c r="R647">
        <v>51100</v>
      </c>
      <c r="S647">
        <v>51102</v>
      </c>
      <c r="T647">
        <v>1715</v>
      </c>
      <c r="U647" t="s">
        <v>1405</v>
      </c>
      <c r="V647" t="s">
        <v>1416</v>
      </c>
      <c r="W647" t="s">
        <v>49</v>
      </c>
      <c r="X647">
        <v>53733</v>
      </c>
      <c r="Y647">
        <v>53735</v>
      </c>
      <c r="Z647" t="s">
        <v>56</v>
      </c>
      <c r="AA647">
        <v>55774</v>
      </c>
      <c r="AB647">
        <v>55776</v>
      </c>
    </row>
    <row r="648" spans="1:28" x14ac:dyDescent="0.25">
      <c r="A648" t="s">
        <v>1405</v>
      </c>
      <c r="B648">
        <v>52276</v>
      </c>
      <c r="C648">
        <v>52722</v>
      </c>
      <c r="D648">
        <v>447</v>
      </c>
      <c r="E648">
        <v>52424</v>
      </c>
      <c r="F648">
        <v>30</v>
      </c>
      <c r="G648">
        <v>9.8100799999999992</v>
      </c>
      <c r="H648">
        <v>3.6096599999999999</v>
      </c>
      <c r="I648">
        <v>7.4202500000000002</v>
      </c>
      <c r="J648" t="s">
        <v>1417</v>
      </c>
      <c r="K648">
        <v>-1322</v>
      </c>
      <c r="L648" t="s">
        <v>1405</v>
      </c>
      <c r="M648" t="s">
        <v>1412</v>
      </c>
      <c r="N648" t="s">
        <v>49</v>
      </c>
      <c r="O648">
        <v>49405</v>
      </c>
      <c r="P648">
        <v>49407</v>
      </c>
      <c r="Q648" t="s">
        <v>56</v>
      </c>
      <c r="R648">
        <v>51100</v>
      </c>
      <c r="S648">
        <v>51102</v>
      </c>
      <c r="T648">
        <v>1309</v>
      </c>
      <c r="U648" t="s">
        <v>1405</v>
      </c>
      <c r="V648" t="s">
        <v>1416</v>
      </c>
      <c r="W648" t="s">
        <v>49</v>
      </c>
      <c r="X648">
        <v>53733</v>
      </c>
      <c r="Y648">
        <v>53735</v>
      </c>
      <c r="Z648" t="s">
        <v>56</v>
      </c>
      <c r="AA648">
        <v>55774</v>
      </c>
      <c r="AB648">
        <v>55776</v>
      </c>
    </row>
    <row r="649" spans="1:28" x14ac:dyDescent="0.25">
      <c r="A649" t="s">
        <v>1405</v>
      </c>
      <c r="B649">
        <v>52877</v>
      </c>
      <c r="C649">
        <v>53085</v>
      </c>
      <c r="D649">
        <v>209</v>
      </c>
      <c r="E649">
        <v>53006</v>
      </c>
      <c r="F649">
        <v>23</v>
      </c>
      <c r="G649">
        <v>6.0393699999999999</v>
      </c>
      <c r="H649">
        <v>2.8721999999999999</v>
      </c>
      <c r="I649">
        <v>3.9635199999999999</v>
      </c>
      <c r="J649" t="s">
        <v>1418</v>
      </c>
      <c r="K649">
        <v>-1904</v>
      </c>
      <c r="L649" t="s">
        <v>1405</v>
      </c>
      <c r="M649" t="s">
        <v>1412</v>
      </c>
      <c r="N649" t="s">
        <v>49</v>
      </c>
      <c r="O649">
        <v>49405</v>
      </c>
      <c r="P649">
        <v>49407</v>
      </c>
      <c r="Q649" t="s">
        <v>56</v>
      </c>
      <c r="R649">
        <v>51100</v>
      </c>
      <c r="S649">
        <v>51102</v>
      </c>
      <c r="T649">
        <v>727</v>
      </c>
      <c r="U649" t="s">
        <v>1405</v>
      </c>
      <c r="V649" t="s">
        <v>1416</v>
      </c>
      <c r="W649" t="s">
        <v>49</v>
      </c>
      <c r="X649">
        <v>53733</v>
      </c>
      <c r="Y649">
        <v>53735</v>
      </c>
      <c r="Z649" t="s">
        <v>56</v>
      </c>
      <c r="AA649">
        <v>55774</v>
      </c>
      <c r="AB649">
        <v>55776</v>
      </c>
    </row>
    <row r="650" spans="1:28" x14ac:dyDescent="0.25">
      <c r="A650" t="s">
        <v>1405</v>
      </c>
      <c r="B650">
        <v>92579</v>
      </c>
      <c r="C650">
        <v>93730</v>
      </c>
      <c r="D650">
        <v>1152</v>
      </c>
      <c r="E650">
        <v>92777</v>
      </c>
      <c r="F650">
        <v>32</v>
      </c>
      <c r="G650">
        <v>13.076510000000001</v>
      </c>
      <c r="H650">
        <v>4.4767599999999996</v>
      </c>
      <c r="I650">
        <v>10.504860000000001</v>
      </c>
      <c r="J650" t="s">
        <v>1419</v>
      </c>
      <c r="K650">
        <v>-546</v>
      </c>
      <c r="L650" t="s">
        <v>1405</v>
      </c>
      <c r="M650" t="s">
        <v>1420</v>
      </c>
      <c r="N650" t="s">
        <v>49</v>
      </c>
      <c r="O650">
        <v>91241</v>
      </c>
      <c r="P650">
        <v>91243</v>
      </c>
      <c r="Q650" t="s">
        <v>56</v>
      </c>
      <c r="R650">
        <v>92229</v>
      </c>
      <c r="S650">
        <v>92231</v>
      </c>
      <c r="T650">
        <v>1535</v>
      </c>
      <c r="U650" t="s">
        <v>1405</v>
      </c>
      <c r="V650" t="s">
        <v>1421</v>
      </c>
      <c r="W650" t="s">
        <v>49</v>
      </c>
      <c r="X650">
        <v>94312</v>
      </c>
      <c r="Y650">
        <v>94314</v>
      </c>
      <c r="Z650" t="s">
        <v>56</v>
      </c>
      <c r="AA650">
        <v>95687</v>
      </c>
      <c r="AB650">
        <v>95689</v>
      </c>
    </row>
    <row r="651" spans="1:28" x14ac:dyDescent="0.25">
      <c r="A651" t="s">
        <v>1405</v>
      </c>
      <c r="B651">
        <v>93885</v>
      </c>
      <c r="C651">
        <v>94163</v>
      </c>
      <c r="D651">
        <v>279</v>
      </c>
      <c r="E651">
        <v>94020</v>
      </c>
      <c r="F651">
        <v>22</v>
      </c>
      <c r="G651">
        <v>6.5502900000000004</v>
      </c>
      <c r="H651">
        <v>3.1201699999999999</v>
      </c>
      <c r="I651">
        <v>4.4232500000000003</v>
      </c>
      <c r="J651" t="s">
        <v>1422</v>
      </c>
      <c r="K651">
        <v>-1789</v>
      </c>
      <c r="L651" t="s">
        <v>1405</v>
      </c>
      <c r="M651" t="s">
        <v>1420</v>
      </c>
      <c r="N651" t="s">
        <v>49</v>
      </c>
      <c r="O651">
        <v>91241</v>
      </c>
      <c r="P651">
        <v>91243</v>
      </c>
      <c r="Q651" t="s">
        <v>56</v>
      </c>
      <c r="R651">
        <v>92229</v>
      </c>
      <c r="S651">
        <v>92231</v>
      </c>
      <c r="T651">
        <v>292</v>
      </c>
      <c r="U651" t="s">
        <v>1405</v>
      </c>
      <c r="V651" t="s">
        <v>1421</v>
      </c>
      <c r="W651" t="s">
        <v>49</v>
      </c>
      <c r="X651">
        <v>94312</v>
      </c>
      <c r="Y651">
        <v>94314</v>
      </c>
      <c r="Z651" t="s">
        <v>56</v>
      </c>
      <c r="AA651">
        <v>95687</v>
      </c>
      <c r="AB651">
        <v>95689</v>
      </c>
    </row>
    <row r="652" spans="1:28" x14ac:dyDescent="0.25">
      <c r="A652" t="s">
        <v>1405</v>
      </c>
      <c r="B652">
        <v>149483</v>
      </c>
      <c r="C652">
        <v>150267</v>
      </c>
      <c r="D652">
        <v>785</v>
      </c>
      <c r="E652">
        <v>149489</v>
      </c>
      <c r="F652">
        <v>61</v>
      </c>
      <c r="G652">
        <v>3.5557699999999999</v>
      </c>
      <c r="H652">
        <v>1.5741400000000001</v>
      </c>
      <c r="I652">
        <v>1.8078099999999999</v>
      </c>
      <c r="J652" t="s">
        <v>1423</v>
      </c>
      <c r="K652">
        <v>-17642</v>
      </c>
      <c r="L652" t="s">
        <v>1405</v>
      </c>
      <c r="M652" t="s">
        <v>1424</v>
      </c>
      <c r="N652" t="s">
        <v>49</v>
      </c>
      <c r="O652">
        <v>131847</v>
      </c>
      <c r="P652">
        <v>131849</v>
      </c>
      <c r="Q652" t="s">
        <v>50</v>
      </c>
      <c r="R652">
        <v>128098</v>
      </c>
      <c r="S652">
        <v>128100</v>
      </c>
      <c r="T652">
        <v>7969</v>
      </c>
      <c r="U652" t="s">
        <v>1405</v>
      </c>
      <c r="V652" t="s">
        <v>1425</v>
      </c>
      <c r="W652" t="s">
        <v>49</v>
      </c>
      <c r="X652">
        <v>157980</v>
      </c>
      <c r="Y652">
        <v>157982</v>
      </c>
      <c r="Z652" t="s">
        <v>50</v>
      </c>
      <c r="AA652">
        <v>157456</v>
      </c>
      <c r="AB652">
        <v>157458</v>
      </c>
    </row>
    <row r="653" spans="1:28" x14ac:dyDescent="0.25">
      <c r="A653" t="s">
        <v>1405</v>
      </c>
      <c r="B653">
        <v>151774</v>
      </c>
      <c r="C653">
        <v>152016</v>
      </c>
      <c r="D653">
        <v>243</v>
      </c>
      <c r="E653">
        <v>151910</v>
      </c>
      <c r="F653">
        <v>29</v>
      </c>
      <c r="G653">
        <v>5.2244799999999998</v>
      </c>
      <c r="H653">
        <v>2.3532899999999999</v>
      </c>
      <c r="I653">
        <v>3.24377</v>
      </c>
      <c r="J653" t="s">
        <v>1426</v>
      </c>
      <c r="K653">
        <v>-1548</v>
      </c>
      <c r="L653" t="s">
        <v>1405</v>
      </c>
      <c r="M653" t="s">
        <v>1427</v>
      </c>
      <c r="N653" t="s">
        <v>49</v>
      </c>
      <c r="O653">
        <v>150362</v>
      </c>
      <c r="P653">
        <v>150364</v>
      </c>
      <c r="Q653" t="s">
        <v>50</v>
      </c>
      <c r="R653">
        <v>149432</v>
      </c>
      <c r="S653">
        <v>149434</v>
      </c>
      <c r="T653">
        <v>5548</v>
      </c>
      <c r="U653" t="s">
        <v>1405</v>
      </c>
      <c r="V653" t="s">
        <v>1425</v>
      </c>
      <c r="W653" t="s">
        <v>49</v>
      </c>
      <c r="X653">
        <v>157980</v>
      </c>
      <c r="Y653">
        <v>157982</v>
      </c>
      <c r="Z653" t="s">
        <v>50</v>
      </c>
      <c r="AA653">
        <v>157456</v>
      </c>
      <c r="AB653">
        <v>157458</v>
      </c>
    </row>
    <row r="654" spans="1:28" x14ac:dyDescent="0.25">
      <c r="A654" t="s">
        <v>1405</v>
      </c>
      <c r="B654">
        <v>152737</v>
      </c>
      <c r="C654">
        <v>153070</v>
      </c>
      <c r="D654">
        <v>334</v>
      </c>
      <c r="E654">
        <v>152918</v>
      </c>
      <c r="F654">
        <v>50</v>
      </c>
      <c r="G654">
        <v>6.8626899999999997</v>
      </c>
      <c r="H654">
        <v>2.1871700000000001</v>
      </c>
      <c r="I654">
        <v>4.7100900000000001</v>
      </c>
      <c r="J654" t="s">
        <v>1428</v>
      </c>
      <c r="K654">
        <v>-2556</v>
      </c>
      <c r="L654" t="s">
        <v>1405</v>
      </c>
      <c r="M654" t="s">
        <v>1427</v>
      </c>
      <c r="N654" t="s">
        <v>49</v>
      </c>
      <c r="O654">
        <v>150362</v>
      </c>
      <c r="P654">
        <v>150364</v>
      </c>
      <c r="Q654" t="s">
        <v>50</v>
      </c>
      <c r="R654">
        <v>149432</v>
      </c>
      <c r="S654">
        <v>149434</v>
      </c>
      <c r="T654">
        <v>4540</v>
      </c>
      <c r="U654" t="s">
        <v>1405</v>
      </c>
      <c r="V654" t="s">
        <v>1425</v>
      </c>
      <c r="W654" t="s">
        <v>49</v>
      </c>
      <c r="X654">
        <v>157980</v>
      </c>
      <c r="Y654">
        <v>157982</v>
      </c>
      <c r="Z654" t="s">
        <v>50</v>
      </c>
      <c r="AA654">
        <v>157456</v>
      </c>
      <c r="AB654">
        <v>157458</v>
      </c>
    </row>
    <row r="655" spans="1:28" x14ac:dyDescent="0.25">
      <c r="A655" t="s">
        <v>1405</v>
      </c>
      <c r="B655">
        <v>154115</v>
      </c>
      <c r="C655">
        <v>154344</v>
      </c>
      <c r="D655">
        <v>230</v>
      </c>
      <c r="E655">
        <v>154232</v>
      </c>
      <c r="F655">
        <v>36</v>
      </c>
      <c r="G655">
        <v>6.4121699999999997</v>
      </c>
      <c r="H655">
        <v>2.4209200000000002</v>
      </c>
      <c r="I655">
        <v>4.3051000000000004</v>
      </c>
      <c r="J655" t="s">
        <v>1429</v>
      </c>
      <c r="K655">
        <v>-3870</v>
      </c>
      <c r="L655" t="s">
        <v>1405</v>
      </c>
      <c r="M655" t="s">
        <v>1427</v>
      </c>
      <c r="N655" t="s">
        <v>49</v>
      </c>
      <c r="O655">
        <v>150362</v>
      </c>
      <c r="P655">
        <v>150364</v>
      </c>
      <c r="Q655" t="s">
        <v>50</v>
      </c>
      <c r="R655">
        <v>149432</v>
      </c>
      <c r="S655">
        <v>149434</v>
      </c>
      <c r="T655">
        <v>3226</v>
      </c>
      <c r="U655" t="s">
        <v>1405</v>
      </c>
      <c r="V655" t="s">
        <v>1425</v>
      </c>
      <c r="W655" t="s">
        <v>49</v>
      </c>
      <c r="X655">
        <v>157980</v>
      </c>
      <c r="Y655">
        <v>157982</v>
      </c>
      <c r="Z655" t="s">
        <v>50</v>
      </c>
      <c r="AA655">
        <v>157456</v>
      </c>
      <c r="AB655">
        <v>157458</v>
      </c>
    </row>
    <row r="656" spans="1:28" x14ac:dyDescent="0.25">
      <c r="A656" t="s">
        <v>1405</v>
      </c>
      <c r="B656">
        <v>169895</v>
      </c>
      <c r="C656">
        <v>170561</v>
      </c>
      <c r="D656">
        <v>667</v>
      </c>
      <c r="E656">
        <v>170280</v>
      </c>
      <c r="F656">
        <v>41</v>
      </c>
      <c r="G656">
        <v>9.9081700000000001</v>
      </c>
      <c r="H656">
        <v>3.0119699999999998</v>
      </c>
      <c r="I656">
        <v>7.5116100000000001</v>
      </c>
      <c r="J656" t="s">
        <v>1430</v>
      </c>
      <c r="K656">
        <v>-1109</v>
      </c>
      <c r="L656" t="s">
        <v>1405</v>
      </c>
      <c r="M656" t="s">
        <v>1431</v>
      </c>
      <c r="N656" t="s">
        <v>49</v>
      </c>
      <c r="O656">
        <v>169171</v>
      </c>
      <c r="P656">
        <v>169173</v>
      </c>
      <c r="Q656" t="s">
        <v>50</v>
      </c>
      <c r="R656">
        <v>167713</v>
      </c>
      <c r="S656">
        <v>167715</v>
      </c>
      <c r="T656">
        <v>418</v>
      </c>
      <c r="U656" t="s">
        <v>1405</v>
      </c>
      <c r="V656" t="s">
        <v>1432</v>
      </c>
      <c r="W656" t="s">
        <v>49</v>
      </c>
      <c r="X656">
        <v>170698</v>
      </c>
      <c r="Y656">
        <v>170700</v>
      </c>
      <c r="Z656" t="s">
        <v>56</v>
      </c>
      <c r="AA656">
        <v>173662</v>
      </c>
      <c r="AB656">
        <v>173664</v>
      </c>
    </row>
    <row r="657" spans="1:28" x14ac:dyDescent="0.25">
      <c r="A657" t="s">
        <v>1405</v>
      </c>
      <c r="B657">
        <v>410805</v>
      </c>
      <c r="C657">
        <v>411845</v>
      </c>
      <c r="D657">
        <v>1041</v>
      </c>
      <c r="E657">
        <v>411061</v>
      </c>
      <c r="F657">
        <v>104</v>
      </c>
      <c r="G657">
        <v>13.96706</v>
      </c>
      <c r="H657">
        <v>2.3008299999999999</v>
      </c>
      <c r="I657">
        <v>11.35707</v>
      </c>
      <c r="J657" t="s">
        <v>1433</v>
      </c>
      <c r="K657">
        <v>-2867</v>
      </c>
      <c r="L657" t="s">
        <v>1405</v>
      </c>
      <c r="M657" t="s">
        <v>1434</v>
      </c>
      <c r="N657" t="s">
        <v>49</v>
      </c>
      <c r="O657">
        <v>408194</v>
      </c>
      <c r="P657">
        <v>408196</v>
      </c>
      <c r="Q657" t="s">
        <v>50</v>
      </c>
      <c r="R657">
        <v>405571</v>
      </c>
      <c r="S657">
        <v>405573</v>
      </c>
      <c r="T657">
        <v>1932</v>
      </c>
      <c r="U657" t="s">
        <v>1405</v>
      </c>
      <c r="V657" t="s">
        <v>1435</v>
      </c>
      <c r="W657" t="s">
        <v>49</v>
      </c>
      <c r="X657">
        <v>412993</v>
      </c>
      <c r="Y657">
        <v>412995</v>
      </c>
      <c r="Z657" t="s">
        <v>56</v>
      </c>
      <c r="AA657">
        <v>413934</v>
      </c>
      <c r="AB657">
        <v>413936</v>
      </c>
    </row>
    <row r="658" spans="1:28" x14ac:dyDescent="0.25">
      <c r="A658" t="s">
        <v>1405</v>
      </c>
      <c r="B658">
        <v>411950</v>
      </c>
      <c r="C658">
        <v>412194</v>
      </c>
      <c r="D658">
        <v>245</v>
      </c>
      <c r="E658">
        <v>412101</v>
      </c>
      <c r="F658">
        <v>40</v>
      </c>
      <c r="G658">
        <v>7.36252</v>
      </c>
      <c r="H658">
        <v>2.5069300000000001</v>
      </c>
      <c r="I658">
        <v>5.16411</v>
      </c>
      <c r="J658" t="s">
        <v>1436</v>
      </c>
      <c r="K658">
        <v>-3907</v>
      </c>
      <c r="L658" t="s">
        <v>1405</v>
      </c>
      <c r="M658" t="s">
        <v>1434</v>
      </c>
      <c r="N658" t="s">
        <v>49</v>
      </c>
      <c r="O658">
        <v>408194</v>
      </c>
      <c r="P658">
        <v>408196</v>
      </c>
      <c r="Q658" t="s">
        <v>50</v>
      </c>
      <c r="R658">
        <v>405571</v>
      </c>
      <c r="S658">
        <v>405573</v>
      </c>
      <c r="T658">
        <v>892</v>
      </c>
      <c r="U658" t="s">
        <v>1405</v>
      </c>
      <c r="V658" t="s">
        <v>1435</v>
      </c>
      <c r="W658" t="s">
        <v>49</v>
      </c>
      <c r="X658">
        <v>412993</v>
      </c>
      <c r="Y658">
        <v>412995</v>
      </c>
      <c r="Z658" t="s">
        <v>56</v>
      </c>
      <c r="AA658">
        <v>413934</v>
      </c>
      <c r="AB658">
        <v>413936</v>
      </c>
    </row>
    <row r="659" spans="1:28" x14ac:dyDescent="0.25">
      <c r="A659" t="s">
        <v>1405</v>
      </c>
      <c r="B659">
        <v>419815</v>
      </c>
      <c r="C659">
        <v>420133</v>
      </c>
      <c r="D659">
        <v>319</v>
      </c>
      <c r="E659">
        <v>419912</v>
      </c>
      <c r="F659">
        <v>79</v>
      </c>
      <c r="G659">
        <v>6.2488000000000001</v>
      </c>
      <c r="H659">
        <v>1.78799</v>
      </c>
      <c r="I659">
        <v>4.1555499999999999</v>
      </c>
      <c r="J659" t="s">
        <v>1437</v>
      </c>
      <c r="K659">
        <v>-991</v>
      </c>
      <c r="L659" t="s">
        <v>1405</v>
      </c>
      <c r="M659" t="s">
        <v>1438</v>
      </c>
      <c r="N659" t="s">
        <v>49</v>
      </c>
      <c r="O659">
        <v>418921</v>
      </c>
      <c r="P659">
        <v>418923</v>
      </c>
      <c r="Q659" t="s">
        <v>50</v>
      </c>
      <c r="R659">
        <v>418264</v>
      </c>
      <c r="S659">
        <v>418266</v>
      </c>
      <c r="T659">
        <v>1561</v>
      </c>
      <c r="U659" t="s">
        <v>1405</v>
      </c>
      <c r="V659" t="s">
        <v>1439</v>
      </c>
      <c r="W659" t="s">
        <v>49</v>
      </c>
      <c r="X659">
        <v>422925</v>
      </c>
      <c r="Y659">
        <v>422927</v>
      </c>
      <c r="Z659" t="s">
        <v>50</v>
      </c>
      <c r="AA659">
        <v>421471</v>
      </c>
      <c r="AB659">
        <v>421473</v>
      </c>
    </row>
    <row r="660" spans="1:28" x14ac:dyDescent="0.25">
      <c r="A660" t="s">
        <v>1405</v>
      </c>
      <c r="B660">
        <v>420668</v>
      </c>
      <c r="C660">
        <v>420886</v>
      </c>
      <c r="D660">
        <v>219</v>
      </c>
      <c r="E660">
        <v>420850</v>
      </c>
      <c r="F660">
        <v>46</v>
      </c>
      <c r="G660">
        <v>4.6281499999999998</v>
      </c>
      <c r="H660">
        <v>1.8722700000000001</v>
      </c>
      <c r="I660">
        <v>2.7216200000000002</v>
      </c>
      <c r="J660" t="s">
        <v>1440</v>
      </c>
      <c r="K660">
        <v>-1929</v>
      </c>
      <c r="L660" t="s">
        <v>1405</v>
      </c>
      <c r="M660" t="s">
        <v>1438</v>
      </c>
      <c r="N660" t="s">
        <v>49</v>
      </c>
      <c r="O660">
        <v>418921</v>
      </c>
      <c r="P660">
        <v>418923</v>
      </c>
      <c r="Q660" t="s">
        <v>50</v>
      </c>
      <c r="R660">
        <v>418264</v>
      </c>
      <c r="S660">
        <v>418266</v>
      </c>
      <c r="T660">
        <v>623</v>
      </c>
      <c r="U660" t="s">
        <v>1405</v>
      </c>
      <c r="V660" t="s">
        <v>1439</v>
      </c>
      <c r="W660" t="s">
        <v>49</v>
      </c>
      <c r="X660">
        <v>422925</v>
      </c>
      <c r="Y660">
        <v>422927</v>
      </c>
      <c r="Z660" t="s">
        <v>50</v>
      </c>
      <c r="AA660">
        <v>421471</v>
      </c>
      <c r="AB660">
        <v>421473</v>
      </c>
    </row>
    <row r="661" spans="1:28" x14ac:dyDescent="0.25">
      <c r="A661" t="s">
        <v>1405</v>
      </c>
      <c r="B661">
        <v>486168</v>
      </c>
      <c r="C661">
        <v>487082</v>
      </c>
      <c r="D661">
        <v>915</v>
      </c>
      <c r="E661">
        <v>486513</v>
      </c>
      <c r="F661">
        <v>47</v>
      </c>
      <c r="G661">
        <v>24.88805</v>
      </c>
      <c r="H661">
        <v>6.4161700000000002</v>
      </c>
      <c r="I661">
        <v>21.955079999999999</v>
      </c>
      <c r="J661" t="s">
        <v>1441</v>
      </c>
      <c r="K661">
        <v>-12685</v>
      </c>
      <c r="L661" t="s">
        <v>1405</v>
      </c>
      <c r="M661" t="s">
        <v>1442</v>
      </c>
      <c r="N661" t="s">
        <v>49</v>
      </c>
      <c r="O661">
        <v>472740</v>
      </c>
      <c r="P661">
        <v>472742</v>
      </c>
      <c r="Q661" t="s">
        <v>56</v>
      </c>
      <c r="R661">
        <v>473826</v>
      </c>
      <c r="S661">
        <v>473828</v>
      </c>
      <c r="T661">
        <v>3745</v>
      </c>
      <c r="U661" t="s">
        <v>1405</v>
      </c>
      <c r="V661" t="s">
        <v>1443</v>
      </c>
      <c r="W661" t="s">
        <v>49</v>
      </c>
      <c r="X661">
        <v>490258</v>
      </c>
      <c r="Y661">
        <v>490260</v>
      </c>
      <c r="Z661" t="s">
        <v>56</v>
      </c>
      <c r="AA661">
        <v>492804</v>
      </c>
      <c r="AB661">
        <v>492806</v>
      </c>
    </row>
    <row r="662" spans="1:28" x14ac:dyDescent="0.25">
      <c r="A662" t="s">
        <v>1405</v>
      </c>
      <c r="B662">
        <v>551001</v>
      </c>
      <c r="C662">
        <v>551406</v>
      </c>
      <c r="D662">
        <v>406</v>
      </c>
      <c r="E662">
        <v>551311</v>
      </c>
      <c r="F662">
        <v>21</v>
      </c>
      <c r="G662">
        <v>4.7605700000000004</v>
      </c>
      <c r="H662">
        <v>2.5431900000000001</v>
      </c>
      <c r="I662">
        <v>2.8406799999999999</v>
      </c>
      <c r="J662" t="s">
        <v>1444</v>
      </c>
      <c r="K662">
        <v>-3590</v>
      </c>
      <c r="L662" t="s">
        <v>1405</v>
      </c>
      <c r="M662" t="s">
        <v>1445</v>
      </c>
      <c r="N662" t="s">
        <v>49</v>
      </c>
      <c r="O662">
        <v>545454</v>
      </c>
      <c r="P662">
        <v>545456</v>
      </c>
      <c r="Q662" t="s">
        <v>56</v>
      </c>
      <c r="R662">
        <v>547719</v>
      </c>
      <c r="S662">
        <v>547721</v>
      </c>
      <c r="T662">
        <v>731</v>
      </c>
      <c r="U662" t="s">
        <v>1405</v>
      </c>
      <c r="V662" t="s">
        <v>1446</v>
      </c>
      <c r="W662" t="s">
        <v>49</v>
      </c>
      <c r="X662">
        <v>553003</v>
      </c>
      <c r="Y662">
        <v>553005</v>
      </c>
      <c r="Z662" t="s">
        <v>50</v>
      </c>
      <c r="AA662">
        <v>552040</v>
      </c>
      <c r="AB662">
        <v>552042</v>
      </c>
    </row>
    <row r="663" spans="1:28" x14ac:dyDescent="0.25">
      <c r="A663" t="s">
        <v>1405</v>
      </c>
      <c r="B663">
        <v>607454</v>
      </c>
      <c r="C663">
        <v>607843</v>
      </c>
      <c r="D663">
        <v>390</v>
      </c>
      <c r="E663">
        <v>607711</v>
      </c>
      <c r="F663">
        <v>26</v>
      </c>
      <c r="G663">
        <v>6.9479100000000003</v>
      </c>
      <c r="H663">
        <v>2.9885700000000002</v>
      </c>
      <c r="I663">
        <v>4.7885600000000004</v>
      </c>
      <c r="J663" t="s">
        <v>1447</v>
      </c>
      <c r="K663">
        <v>-785</v>
      </c>
      <c r="L663" t="s">
        <v>1405</v>
      </c>
      <c r="M663" t="s">
        <v>1448</v>
      </c>
      <c r="N663" t="s">
        <v>49</v>
      </c>
      <c r="O663">
        <v>605863</v>
      </c>
      <c r="P663">
        <v>605865</v>
      </c>
      <c r="Q663" t="s">
        <v>56</v>
      </c>
      <c r="R663">
        <v>606924</v>
      </c>
      <c r="S663">
        <v>606926</v>
      </c>
      <c r="T663">
        <v>1898</v>
      </c>
      <c r="U663" t="s">
        <v>1405</v>
      </c>
      <c r="V663" t="s">
        <v>1449</v>
      </c>
      <c r="W663" t="s">
        <v>49</v>
      </c>
      <c r="X663">
        <v>609609</v>
      </c>
      <c r="Y663">
        <v>609611</v>
      </c>
      <c r="Z663" t="s">
        <v>56</v>
      </c>
      <c r="AA663">
        <v>611500</v>
      </c>
      <c r="AB663">
        <v>611502</v>
      </c>
    </row>
    <row r="664" spans="1:28" x14ac:dyDescent="0.25">
      <c r="A664" t="s">
        <v>1405</v>
      </c>
      <c r="B664">
        <v>657607</v>
      </c>
      <c r="C664">
        <v>657908</v>
      </c>
      <c r="D664">
        <v>302</v>
      </c>
      <c r="E664">
        <v>657786</v>
      </c>
      <c r="F664">
        <v>32</v>
      </c>
      <c r="G664">
        <v>10.208159999999999</v>
      </c>
      <c r="H664">
        <v>3.5819100000000001</v>
      </c>
      <c r="I664">
        <v>7.7950100000000004</v>
      </c>
      <c r="J664" t="s">
        <v>1450</v>
      </c>
      <c r="K664">
        <v>-816</v>
      </c>
      <c r="L664" t="s">
        <v>1405</v>
      </c>
      <c r="M664" t="s">
        <v>1451</v>
      </c>
      <c r="N664" t="s">
        <v>49</v>
      </c>
      <c r="O664">
        <v>656629</v>
      </c>
      <c r="P664">
        <v>656631</v>
      </c>
      <c r="Q664" t="s">
        <v>56</v>
      </c>
      <c r="R664">
        <v>656968</v>
      </c>
      <c r="S664">
        <v>656970</v>
      </c>
      <c r="T664">
        <v>7894</v>
      </c>
      <c r="U664" t="s">
        <v>1405</v>
      </c>
      <c r="V664" t="s">
        <v>1452</v>
      </c>
      <c r="W664" t="s">
        <v>49</v>
      </c>
      <c r="X664">
        <v>666076</v>
      </c>
      <c r="Y664">
        <v>666078</v>
      </c>
      <c r="Z664" t="s">
        <v>50</v>
      </c>
      <c r="AA664">
        <v>665678</v>
      </c>
      <c r="AB664">
        <v>665680</v>
      </c>
    </row>
    <row r="665" spans="1:28" x14ac:dyDescent="0.25">
      <c r="A665" t="s">
        <v>1405</v>
      </c>
      <c r="B665">
        <v>658243</v>
      </c>
      <c r="C665">
        <v>658630</v>
      </c>
      <c r="D665">
        <v>388</v>
      </c>
      <c r="E665">
        <v>658446</v>
      </c>
      <c r="F665">
        <v>40</v>
      </c>
      <c r="G665">
        <v>9.8301200000000009</v>
      </c>
      <c r="H665">
        <v>3.03749</v>
      </c>
      <c r="I665">
        <v>7.4390599999999996</v>
      </c>
      <c r="J665" t="s">
        <v>1453</v>
      </c>
      <c r="K665">
        <v>-1476</v>
      </c>
      <c r="L665" t="s">
        <v>1405</v>
      </c>
      <c r="M665" t="s">
        <v>1451</v>
      </c>
      <c r="N665" t="s">
        <v>49</v>
      </c>
      <c r="O665">
        <v>656629</v>
      </c>
      <c r="P665">
        <v>656631</v>
      </c>
      <c r="Q665" t="s">
        <v>56</v>
      </c>
      <c r="R665">
        <v>656968</v>
      </c>
      <c r="S665">
        <v>656970</v>
      </c>
      <c r="T665">
        <v>7234</v>
      </c>
      <c r="U665" t="s">
        <v>1405</v>
      </c>
      <c r="V665" t="s">
        <v>1452</v>
      </c>
      <c r="W665" t="s">
        <v>49</v>
      </c>
      <c r="X665">
        <v>666076</v>
      </c>
      <c r="Y665">
        <v>666078</v>
      </c>
      <c r="Z665" t="s">
        <v>50</v>
      </c>
      <c r="AA665">
        <v>665678</v>
      </c>
      <c r="AB665">
        <v>665680</v>
      </c>
    </row>
    <row r="666" spans="1:28" x14ac:dyDescent="0.25">
      <c r="A666" t="s">
        <v>1405</v>
      </c>
      <c r="B666">
        <v>658697</v>
      </c>
      <c r="C666">
        <v>659218</v>
      </c>
      <c r="D666">
        <v>522</v>
      </c>
      <c r="E666">
        <v>659061</v>
      </c>
      <c r="F666">
        <v>32</v>
      </c>
      <c r="G666">
        <v>10.448549999999999</v>
      </c>
      <c r="H666">
        <v>3.6526999999999998</v>
      </c>
      <c r="I666">
        <v>8.0175099999999997</v>
      </c>
      <c r="J666" t="s">
        <v>1454</v>
      </c>
      <c r="K666">
        <v>-2091</v>
      </c>
      <c r="L666" t="s">
        <v>1405</v>
      </c>
      <c r="M666" t="s">
        <v>1451</v>
      </c>
      <c r="N666" t="s">
        <v>49</v>
      </c>
      <c r="O666">
        <v>656629</v>
      </c>
      <c r="P666">
        <v>656631</v>
      </c>
      <c r="Q666" t="s">
        <v>56</v>
      </c>
      <c r="R666">
        <v>656968</v>
      </c>
      <c r="S666">
        <v>656970</v>
      </c>
      <c r="T666">
        <v>6619</v>
      </c>
      <c r="U666" t="s">
        <v>1405</v>
      </c>
      <c r="V666" t="s">
        <v>1452</v>
      </c>
      <c r="W666" t="s">
        <v>49</v>
      </c>
      <c r="X666">
        <v>666076</v>
      </c>
      <c r="Y666">
        <v>666078</v>
      </c>
      <c r="Z666" t="s">
        <v>50</v>
      </c>
      <c r="AA666">
        <v>665678</v>
      </c>
      <c r="AB666">
        <v>665680</v>
      </c>
    </row>
    <row r="667" spans="1:28" x14ac:dyDescent="0.25">
      <c r="A667" t="s">
        <v>1405</v>
      </c>
      <c r="B667">
        <v>659558</v>
      </c>
      <c r="C667">
        <v>659944</v>
      </c>
      <c r="D667">
        <v>387</v>
      </c>
      <c r="E667">
        <v>659854</v>
      </c>
      <c r="F667">
        <v>33</v>
      </c>
      <c r="G667">
        <v>4.9170999999999996</v>
      </c>
      <c r="H667">
        <v>2.1615099999999998</v>
      </c>
      <c r="I667">
        <v>2.9658500000000001</v>
      </c>
      <c r="J667" t="s">
        <v>1455</v>
      </c>
      <c r="K667">
        <v>-2884</v>
      </c>
      <c r="L667" t="s">
        <v>1405</v>
      </c>
      <c r="M667" t="s">
        <v>1451</v>
      </c>
      <c r="N667" t="s">
        <v>49</v>
      </c>
      <c r="O667">
        <v>656629</v>
      </c>
      <c r="P667">
        <v>656631</v>
      </c>
      <c r="Q667" t="s">
        <v>56</v>
      </c>
      <c r="R667">
        <v>656968</v>
      </c>
      <c r="S667">
        <v>656970</v>
      </c>
      <c r="T667">
        <v>5826</v>
      </c>
      <c r="U667" t="s">
        <v>1405</v>
      </c>
      <c r="V667" t="s">
        <v>1452</v>
      </c>
      <c r="W667" t="s">
        <v>49</v>
      </c>
      <c r="X667">
        <v>666076</v>
      </c>
      <c r="Y667">
        <v>666078</v>
      </c>
      <c r="Z667" t="s">
        <v>50</v>
      </c>
      <c r="AA667">
        <v>665678</v>
      </c>
      <c r="AB667">
        <v>665680</v>
      </c>
    </row>
    <row r="668" spans="1:28" x14ac:dyDescent="0.25">
      <c r="A668" t="s">
        <v>1405</v>
      </c>
      <c r="B668">
        <v>665956</v>
      </c>
      <c r="C668">
        <v>666250</v>
      </c>
      <c r="D668">
        <v>295</v>
      </c>
      <c r="E668">
        <v>666172</v>
      </c>
      <c r="F668">
        <v>24</v>
      </c>
      <c r="G668">
        <v>5.8985399999999997</v>
      </c>
      <c r="H668">
        <v>2.7671899999999998</v>
      </c>
      <c r="I668">
        <v>3.8428</v>
      </c>
      <c r="J668" t="s">
        <v>1456</v>
      </c>
      <c r="K668">
        <v>-96</v>
      </c>
      <c r="L668" t="s">
        <v>1405</v>
      </c>
      <c r="M668" t="s">
        <v>1452</v>
      </c>
      <c r="N668" t="s">
        <v>49</v>
      </c>
      <c r="O668">
        <v>666076</v>
      </c>
      <c r="P668">
        <v>666078</v>
      </c>
      <c r="Q668" t="s">
        <v>50</v>
      </c>
      <c r="R668">
        <v>665678</v>
      </c>
      <c r="S668">
        <v>665680</v>
      </c>
      <c r="T668">
        <v>5039</v>
      </c>
      <c r="U668" t="s">
        <v>1405</v>
      </c>
      <c r="V668" t="s">
        <v>1457</v>
      </c>
      <c r="W668" t="s">
        <v>49</v>
      </c>
      <c r="X668">
        <v>671211</v>
      </c>
      <c r="Y668">
        <v>671213</v>
      </c>
      <c r="Z668" t="s">
        <v>56</v>
      </c>
      <c r="AA668">
        <v>671963</v>
      </c>
      <c r="AB668">
        <v>671965</v>
      </c>
    </row>
    <row r="669" spans="1:28" x14ac:dyDescent="0.25">
      <c r="A669" t="s">
        <v>1405</v>
      </c>
      <c r="B669">
        <v>683274</v>
      </c>
      <c r="C669">
        <v>683497</v>
      </c>
      <c r="D669">
        <v>224</v>
      </c>
      <c r="E669">
        <v>683368</v>
      </c>
      <c r="F669">
        <v>37</v>
      </c>
      <c r="G669">
        <v>10.61215</v>
      </c>
      <c r="H669">
        <v>3.3729200000000001</v>
      </c>
      <c r="I669">
        <v>8.1699099999999998</v>
      </c>
      <c r="J669" t="s">
        <v>1458</v>
      </c>
      <c r="K669">
        <v>-515</v>
      </c>
      <c r="L669" t="s">
        <v>1405</v>
      </c>
      <c r="M669" t="s">
        <v>1459</v>
      </c>
      <c r="N669" t="s">
        <v>49</v>
      </c>
      <c r="O669">
        <v>682853</v>
      </c>
      <c r="P669">
        <v>682855</v>
      </c>
      <c r="Q669" t="s">
        <v>50</v>
      </c>
      <c r="R669">
        <v>681888</v>
      </c>
      <c r="S669">
        <v>681890</v>
      </c>
      <c r="T669">
        <v>129753</v>
      </c>
      <c r="U669" t="s">
        <v>1405</v>
      </c>
      <c r="V669" t="s">
        <v>1460</v>
      </c>
      <c r="W669" t="s">
        <v>49</v>
      </c>
      <c r="X669">
        <v>813975</v>
      </c>
      <c r="Y669">
        <v>813977</v>
      </c>
      <c r="Z669" t="s">
        <v>50</v>
      </c>
      <c r="AA669">
        <v>813119</v>
      </c>
      <c r="AB669">
        <v>813121</v>
      </c>
    </row>
    <row r="670" spans="1:28" x14ac:dyDescent="0.25">
      <c r="A670" t="s">
        <v>1405</v>
      </c>
      <c r="B670">
        <v>967578</v>
      </c>
      <c r="C670">
        <v>968040</v>
      </c>
      <c r="D670">
        <v>463</v>
      </c>
      <c r="E670">
        <v>967762</v>
      </c>
      <c r="F670">
        <v>34</v>
      </c>
      <c r="G670">
        <v>9.9389400000000006</v>
      </c>
      <c r="H670">
        <v>3.37398</v>
      </c>
      <c r="I670">
        <v>7.5399700000000003</v>
      </c>
      <c r="J670" t="s">
        <v>1461</v>
      </c>
      <c r="K670">
        <v>-612</v>
      </c>
      <c r="L670" t="s">
        <v>1405</v>
      </c>
      <c r="M670" t="s">
        <v>1462</v>
      </c>
      <c r="N670" t="s">
        <v>49</v>
      </c>
      <c r="O670">
        <v>965848</v>
      </c>
      <c r="P670">
        <v>965850</v>
      </c>
      <c r="Q670" t="s">
        <v>56</v>
      </c>
      <c r="R670">
        <v>967148</v>
      </c>
      <c r="S670">
        <v>967150</v>
      </c>
      <c r="T670">
        <v>579</v>
      </c>
      <c r="U670" t="s">
        <v>1405</v>
      </c>
      <c r="V670" t="s">
        <v>1463</v>
      </c>
      <c r="W670" t="s">
        <v>49</v>
      </c>
      <c r="X670">
        <v>968341</v>
      </c>
      <c r="Y670">
        <v>968343</v>
      </c>
      <c r="Z670" t="s">
        <v>56</v>
      </c>
      <c r="AA670">
        <v>970468</v>
      </c>
      <c r="AB670">
        <v>970470</v>
      </c>
    </row>
    <row r="671" spans="1:28" x14ac:dyDescent="0.25">
      <c r="A671" t="s">
        <v>1405</v>
      </c>
      <c r="B671">
        <v>972390</v>
      </c>
      <c r="C671">
        <v>972717</v>
      </c>
      <c r="D671">
        <v>328</v>
      </c>
      <c r="E671">
        <v>972467</v>
      </c>
      <c r="F671">
        <v>21</v>
      </c>
      <c r="G671">
        <v>5.6449199999999999</v>
      </c>
      <c r="H671">
        <v>2.85887</v>
      </c>
      <c r="I671">
        <v>3.6136300000000001</v>
      </c>
      <c r="J671" t="s">
        <v>1464</v>
      </c>
      <c r="K671">
        <v>-1997</v>
      </c>
      <c r="L671" t="s">
        <v>1405</v>
      </c>
      <c r="M671" t="s">
        <v>1463</v>
      </c>
      <c r="N671" t="s">
        <v>49</v>
      </c>
      <c r="O671">
        <v>968341</v>
      </c>
      <c r="P671">
        <v>968343</v>
      </c>
      <c r="Q671" t="s">
        <v>56</v>
      </c>
      <c r="R671">
        <v>970468</v>
      </c>
      <c r="S671">
        <v>970470</v>
      </c>
      <c r="T671">
        <v>746</v>
      </c>
      <c r="U671" t="s">
        <v>1405</v>
      </c>
      <c r="V671" t="s">
        <v>1465</v>
      </c>
      <c r="W671" t="s">
        <v>49</v>
      </c>
      <c r="X671">
        <v>973213</v>
      </c>
      <c r="Y671">
        <v>973215</v>
      </c>
      <c r="Z671" t="s">
        <v>56</v>
      </c>
      <c r="AA671">
        <v>974025</v>
      </c>
      <c r="AB671">
        <v>974027</v>
      </c>
    </row>
    <row r="672" spans="1:28" x14ac:dyDescent="0.25">
      <c r="A672" t="s">
        <v>1405</v>
      </c>
      <c r="B672">
        <v>1015917</v>
      </c>
      <c r="C672">
        <v>1016186</v>
      </c>
      <c r="D672">
        <v>270</v>
      </c>
      <c r="E672">
        <v>1016067</v>
      </c>
      <c r="F672">
        <v>25</v>
      </c>
      <c r="G672">
        <v>8.3470899999999997</v>
      </c>
      <c r="H672">
        <v>3.5271400000000002</v>
      </c>
      <c r="I672">
        <v>6.0642399999999999</v>
      </c>
      <c r="J672" t="s">
        <v>1466</v>
      </c>
      <c r="K672">
        <v>-1298</v>
      </c>
      <c r="L672" t="s">
        <v>1405</v>
      </c>
      <c r="M672" t="s">
        <v>1467</v>
      </c>
      <c r="N672" t="s">
        <v>49</v>
      </c>
      <c r="O672">
        <v>1007568</v>
      </c>
      <c r="P672">
        <v>1007570</v>
      </c>
      <c r="Q672" t="s">
        <v>56</v>
      </c>
      <c r="R672">
        <v>1014767</v>
      </c>
      <c r="S672">
        <v>1014769</v>
      </c>
      <c r="T672">
        <v>323</v>
      </c>
      <c r="U672" t="s">
        <v>1405</v>
      </c>
      <c r="V672" t="s">
        <v>1468</v>
      </c>
      <c r="W672" t="s">
        <v>49</v>
      </c>
      <c r="X672">
        <v>1016798</v>
      </c>
      <c r="Y672">
        <v>1016800</v>
      </c>
      <c r="Z672" t="s">
        <v>50</v>
      </c>
      <c r="AA672">
        <v>1016388</v>
      </c>
      <c r="AB672">
        <v>1016390</v>
      </c>
    </row>
    <row r="673" spans="1:28" x14ac:dyDescent="0.25">
      <c r="A673" t="s">
        <v>1405</v>
      </c>
      <c r="B673">
        <v>1027070</v>
      </c>
      <c r="C673">
        <v>1027307</v>
      </c>
      <c r="D673">
        <v>238</v>
      </c>
      <c r="E673">
        <v>1027171</v>
      </c>
      <c r="F673">
        <v>18</v>
      </c>
      <c r="G673">
        <v>4.4092099999999999</v>
      </c>
      <c r="H673">
        <v>2.5775299999999999</v>
      </c>
      <c r="I673">
        <v>2.52684</v>
      </c>
      <c r="J673" t="s">
        <v>1469</v>
      </c>
      <c r="K673">
        <v>-5751</v>
      </c>
      <c r="L673" t="s">
        <v>1405</v>
      </c>
      <c r="M673" t="s">
        <v>1470</v>
      </c>
      <c r="N673" t="s">
        <v>49</v>
      </c>
      <c r="O673">
        <v>1020153</v>
      </c>
      <c r="P673">
        <v>1020155</v>
      </c>
      <c r="Q673" t="s">
        <v>56</v>
      </c>
      <c r="R673">
        <v>1021418</v>
      </c>
      <c r="S673">
        <v>1021420</v>
      </c>
      <c r="T673">
        <v>2516</v>
      </c>
      <c r="U673" t="s">
        <v>1405</v>
      </c>
      <c r="V673" t="s">
        <v>1471</v>
      </c>
      <c r="W673" t="s">
        <v>49</v>
      </c>
      <c r="X673">
        <v>1031011</v>
      </c>
      <c r="Y673">
        <v>1031013</v>
      </c>
      <c r="Z673" t="s">
        <v>50</v>
      </c>
      <c r="AA673">
        <v>1029685</v>
      </c>
      <c r="AB673">
        <v>1029687</v>
      </c>
    </row>
    <row r="674" spans="1:28" x14ac:dyDescent="0.25">
      <c r="A674" t="s">
        <v>1405</v>
      </c>
      <c r="B674">
        <v>1084431</v>
      </c>
      <c r="C674">
        <v>1084655</v>
      </c>
      <c r="D674">
        <v>225</v>
      </c>
      <c r="E674">
        <v>1084511</v>
      </c>
      <c r="F674">
        <v>25</v>
      </c>
      <c r="G674">
        <v>5.9396899999999997</v>
      </c>
      <c r="H674">
        <v>2.7269800000000002</v>
      </c>
      <c r="I674">
        <v>3.8807200000000002</v>
      </c>
      <c r="J674" t="s">
        <v>1472</v>
      </c>
      <c r="K674">
        <v>-4975</v>
      </c>
      <c r="L674" t="s">
        <v>1405</v>
      </c>
      <c r="M674" t="s">
        <v>1473</v>
      </c>
      <c r="N674" t="s">
        <v>49</v>
      </c>
      <c r="O674">
        <v>1079536</v>
      </c>
      <c r="P674">
        <v>1079538</v>
      </c>
      <c r="Q674" t="s">
        <v>50</v>
      </c>
      <c r="R674">
        <v>1078270</v>
      </c>
      <c r="S674">
        <v>1078272</v>
      </c>
      <c r="T674">
        <v>1315</v>
      </c>
      <c r="U674" t="s">
        <v>1405</v>
      </c>
      <c r="V674" t="s">
        <v>1474</v>
      </c>
      <c r="W674" t="s">
        <v>49</v>
      </c>
      <c r="X674">
        <v>1086124</v>
      </c>
      <c r="Y674">
        <v>1086126</v>
      </c>
      <c r="Z674" t="s">
        <v>50</v>
      </c>
      <c r="AA674">
        <v>1085824</v>
      </c>
      <c r="AB674">
        <v>1085826</v>
      </c>
    </row>
    <row r="675" spans="1:28" x14ac:dyDescent="0.25">
      <c r="A675" t="s">
        <v>1405</v>
      </c>
      <c r="B675">
        <v>1085365</v>
      </c>
      <c r="C675">
        <v>1085865</v>
      </c>
      <c r="D675">
        <v>501</v>
      </c>
      <c r="E675">
        <v>1085451</v>
      </c>
      <c r="F675">
        <v>32</v>
      </c>
      <c r="G675">
        <v>7.9725000000000001</v>
      </c>
      <c r="H675">
        <v>2.95723</v>
      </c>
      <c r="I675">
        <v>5.7229299999999999</v>
      </c>
      <c r="J675" t="s">
        <v>1475</v>
      </c>
      <c r="K675">
        <v>-5915</v>
      </c>
      <c r="L675" t="s">
        <v>1405</v>
      </c>
      <c r="M675" t="s">
        <v>1473</v>
      </c>
      <c r="N675" t="s">
        <v>49</v>
      </c>
      <c r="O675">
        <v>1079536</v>
      </c>
      <c r="P675">
        <v>1079538</v>
      </c>
      <c r="Q675" t="s">
        <v>50</v>
      </c>
      <c r="R675">
        <v>1078270</v>
      </c>
      <c r="S675">
        <v>1078272</v>
      </c>
      <c r="T675">
        <v>375</v>
      </c>
      <c r="U675" t="s">
        <v>1405</v>
      </c>
      <c r="V675" t="s">
        <v>1474</v>
      </c>
      <c r="W675" t="s">
        <v>49</v>
      </c>
      <c r="X675">
        <v>1086124</v>
      </c>
      <c r="Y675">
        <v>1086126</v>
      </c>
      <c r="Z675" t="s">
        <v>50</v>
      </c>
      <c r="AA675">
        <v>1085824</v>
      </c>
      <c r="AB675">
        <v>1085826</v>
      </c>
    </row>
    <row r="676" spans="1:28" x14ac:dyDescent="0.25">
      <c r="A676" t="s">
        <v>1405</v>
      </c>
      <c r="B676">
        <v>1091190</v>
      </c>
      <c r="C676">
        <v>1091614</v>
      </c>
      <c r="D676">
        <v>425</v>
      </c>
      <c r="E676">
        <v>1091449</v>
      </c>
      <c r="F676">
        <v>49</v>
      </c>
      <c r="G676">
        <v>7.5579999999999998</v>
      </c>
      <c r="H676">
        <v>2.3220800000000001</v>
      </c>
      <c r="I676">
        <v>5.3442299999999996</v>
      </c>
      <c r="J676" t="s">
        <v>1476</v>
      </c>
      <c r="K676">
        <v>-2496</v>
      </c>
      <c r="L676" t="s">
        <v>1405</v>
      </c>
      <c r="M676" t="s">
        <v>1477</v>
      </c>
      <c r="N676" t="s">
        <v>49</v>
      </c>
      <c r="O676">
        <v>1088231</v>
      </c>
      <c r="P676">
        <v>1088233</v>
      </c>
      <c r="Q676" t="s">
        <v>56</v>
      </c>
      <c r="R676">
        <v>1088951</v>
      </c>
      <c r="S676">
        <v>1088953</v>
      </c>
      <c r="T676">
        <v>5421</v>
      </c>
      <c r="U676" t="s">
        <v>1405</v>
      </c>
      <c r="V676" t="s">
        <v>1478</v>
      </c>
      <c r="W676" t="s">
        <v>49</v>
      </c>
      <c r="X676">
        <v>1099485</v>
      </c>
      <c r="Y676">
        <v>1099487</v>
      </c>
      <c r="Z676" t="s">
        <v>50</v>
      </c>
      <c r="AA676">
        <v>1096868</v>
      </c>
      <c r="AB676">
        <v>1096870</v>
      </c>
    </row>
    <row r="677" spans="1:28" x14ac:dyDescent="0.25">
      <c r="A677" t="s">
        <v>1405</v>
      </c>
      <c r="B677">
        <v>1091965</v>
      </c>
      <c r="C677">
        <v>1093039</v>
      </c>
      <c r="D677">
        <v>1075</v>
      </c>
      <c r="E677">
        <v>1092431</v>
      </c>
      <c r="F677">
        <v>52</v>
      </c>
      <c r="G677">
        <v>11.26421</v>
      </c>
      <c r="H677">
        <v>2.8792</v>
      </c>
      <c r="I677">
        <v>8.7818500000000004</v>
      </c>
      <c r="J677" t="s">
        <v>1479</v>
      </c>
      <c r="K677">
        <v>-3478</v>
      </c>
      <c r="L677" t="s">
        <v>1405</v>
      </c>
      <c r="M677" t="s">
        <v>1477</v>
      </c>
      <c r="N677" t="s">
        <v>49</v>
      </c>
      <c r="O677">
        <v>1088231</v>
      </c>
      <c r="P677">
        <v>1088233</v>
      </c>
      <c r="Q677" t="s">
        <v>56</v>
      </c>
      <c r="R677">
        <v>1088951</v>
      </c>
      <c r="S677">
        <v>1088953</v>
      </c>
      <c r="T677">
        <v>4439</v>
      </c>
      <c r="U677" t="s">
        <v>1405</v>
      </c>
      <c r="V677" t="s">
        <v>1478</v>
      </c>
      <c r="W677" t="s">
        <v>49</v>
      </c>
      <c r="X677">
        <v>1099485</v>
      </c>
      <c r="Y677">
        <v>1099487</v>
      </c>
      <c r="Z677" t="s">
        <v>50</v>
      </c>
      <c r="AA677">
        <v>1096868</v>
      </c>
      <c r="AB677">
        <v>1096870</v>
      </c>
    </row>
    <row r="678" spans="1:28" x14ac:dyDescent="0.25">
      <c r="A678" t="s">
        <v>1405</v>
      </c>
      <c r="B678">
        <v>1103451</v>
      </c>
      <c r="C678">
        <v>1103651</v>
      </c>
      <c r="D678">
        <v>201</v>
      </c>
      <c r="E678">
        <v>1103572</v>
      </c>
      <c r="F678">
        <v>24</v>
      </c>
      <c r="G678">
        <v>5.3571</v>
      </c>
      <c r="H678">
        <v>2.5929700000000002</v>
      </c>
      <c r="I678">
        <v>3.3629199999999999</v>
      </c>
      <c r="J678" t="s">
        <v>1480</v>
      </c>
      <c r="K678">
        <v>-1233</v>
      </c>
      <c r="L678" t="s">
        <v>1405</v>
      </c>
      <c r="M678" t="s">
        <v>1481</v>
      </c>
      <c r="N678" t="s">
        <v>49</v>
      </c>
      <c r="O678">
        <v>1102339</v>
      </c>
      <c r="P678">
        <v>1102341</v>
      </c>
      <c r="Q678" t="s">
        <v>50</v>
      </c>
      <c r="R678">
        <v>1100462</v>
      </c>
      <c r="S678">
        <v>1100464</v>
      </c>
      <c r="T678">
        <v>3813</v>
      </c>
      <c r="U678" t="s">
        <v>1405</v>
      </c>
      <c r="V678" t="s">
        <v>1482</v>
      </c>
      <c r="W678" t="s">
        <v>49</v>
      </c>
      <c r="X678">
        <v>1108519</v>
      </c>
      <c r="Y678">
        <v>1108521</v>
      </c>
      <c r="Z678" t="s">
        <v>50</v>
      </c>
      <c r="AA678">
        <v>1107383</v>
      </c>
      <c r="AB678">
        <v>1107385</v>
      </c>
    </row>
    <row r="679" spans="1:28" x14ac:dyDescent="0.25">
      <c r="A679" t="s">
        <v>1405</v>
      </c>
      <c r="B679">
        <v>1104199</v>
      </c>
      <c r="C679">
        <v>1104727</v>
      </c>
      <c r="D679">
        <v>529</v>
      </c>
      <c r="E679">
        <v>1104396</v>
      </c>
      <c r="F679">
        <v>52</v>
      </c>
      <c r="G679">
        <v>5.7019900000000003</v>
      </c>
      <c r="H679">
        <v>1.97109</v>
      </c>
      <c r="I679">
        <v>3.6648499999999999</v>
      </c>
      <c r="J679" t="s">
        <v>1483</v>
      </c>
      <c r="K679">
        <v>-2057</v>
      </c>
      <c r="L679" t="s">
        <v>1405</v>
      </c>
      <c r="M679" t="s">
        <v>1481</v>
      </c>
      <c r="N679" t="s">
        <v>49</v>
      </c>
      <c r="O679">
        <v>1102339</v>
      </c>
      <c r="P679">
        <v>1102341</v>
      </c>
      <c r="Q679" t="s">
        <v>50</v>
      </c>
      <c r="R679">
        <v>1100462</v>
      </c>
      <c r="S679">
        <v>1100464</v>
      </c>
      <c r="T679">
        <v>2989</v>
      </c>
      <c r="U679" t="s">
        <v>1405</v>
      </c>
      <c r="V679" t="s">
        <v>1482</v>
      </c>
      <c r="W679" t="s">
        <v>49</v>
      </c>
      <c r="X679">
        <v>1108519</v>
      </c>
      <c r="Y679">
        <v>1108521</v>
      </c>
      <c r="Z679" t="s">
        <v>50</v>
      </c>
      <c r="AA679">
        <v>1107383</v>
      </c>
      <c r="AB679">
        <v>1107385</v>
      </c>
    </row>
    <row r="680" spans="1:28" x14ac:dyDescent="0.25">
      <c r="A680" t="s">
        <v>1405</v>
      </c>
      <c r="B680">
        <v>1225701</v>
      </c>
      <c r="C680">
        <v>1226338</v>
      </c>
      <c r="D680">
        <v>638</v>
      </c>
      <c r="E680">
        <v>1226173</v>
      </c>
      <c r="F680">
        <v>33</v>
      </c>
      <c r="G680">
        <v>5.76919</v>
      </c>
      <c r="H680">
        <v>2.3626399999999999</v>
      </c>
      <c r="I680">
        <v>3.7256800000000001</v>
      </c>
      <c r="J680" t="s">
        <v>1484</v>
      </c>
      <c r="K680">
        <v>-1032</v>
      </c>
      <c r="L680" t="s">
        <v>1405</v>
      </c>
      <c r="M680" t="s">
        <v>1485</v>
      </c>
      <c r="N680" t="s">
        <v>49</v>
      </c>
      <c r="O680">
        <v>1225141</v>
      </c>
      <c r="P680">
        <v>1225143</v>
      </c>
      <c r="Q680" t="s">
        <v>50</v>
      </c>
      <c r="R680">
        <v>1224157</v>
      </c>
      <c r="S680">
        <v>1224159</v>
      </c>
      <c r="T680">
        <v>375</v>
      </c>
      <c r="U680" t="s">
        <v>1405</v>
      </c>
      <c r="V680" t="s">
        <v>1486</v>
      </c>
      <c r="W680" t="s">
        <v>49</v>
      </c>
      <c r="X680">
        <v>1226548</v>
      </c>
      <c r="Y680">
        <v>1226550</v>
      </c>
      <c r="Z680" t="s">
        <v>56</v>
      </c>
      <c r="AA680">
        <v>1226890</v>
      </c>
      <c r="AB680">
        <v>1226892</v>
      </c>
    </row>
    <row r="681" spans="1:28" x14ac:dyDescent="0.25">
      <c r="A681" t="s">
        <v>1405</v>
      </c>
      <c r="B681">
        <v>1239770</v>
      </c>
      <c r="C681">
        <v>1240118</v>
      </c>
      <c r="D681">
        <v>349</v>
      </c>
      <c r="E681">
        <v>1240010</v>
      </c>
      <c r="F681">
        <v>37</v>
      </c>
      <c r="G681">
        <v>6.5218499999999997</v>
      </c>
      <c r="H681">
        <v>2.4157999999999999</v>
      </c>
      <c r="I681">
        <v>4.4053000000000004</v>
      </c>
      <c r="J681" t="s">
        <v>1487</v>
      </c>
      <c r="K681">
        <v>-818</v>
      </c>
      <c r="L681" t="s">
        <v>1405</v>
      </c>
      <c r="M681" t="s">
        <v>1488</v>
      </c>
      <c r="N681" t="s">
        <v>49</v>
      </c>
      <c r="O681">
        <v>1239192</v>
      </c>
      <c r="P681">
        <v>1239194</v>
      </c>
      <c r="Q681" t="s">
        <v>50</v>
      </c>
      <c r="R681">
        <v>1237752</v>
      </c>
      <c r="S681">
        <v>1237754</v>
      </c>
      <c r="T681">
        <v>569</v>
      </c>
      <c r="U681" t="s">
        <v>1405</v>
      </c>
      <c r="V681" t="s">
        <v>1489</v>
      </c>
      <c r="W681" t="s">
        <v>49</v>
      </c>
      <c r="X681">
        <v>1241529</v>
      </c>
      <c r="Y681">
        <v>1241531</v>
      </c>
      <c r="Z681" t="s">
        <v>50</v>
      </c>
      <c r="AA681">
        <v>1240577</v>
      </c>
      <c r="AB681">
        <v>1240579</v>
      </c>
    </row>
    <row r="682" spans="1:28" x14ac:dyDescent="0.25">
      <c r="A682" t="s">
        <v>1405</v>
      </c>
      <c r="B682">
        <v>1290273</v>
      </c>
      <c r="C682">
        <v>1290483</v>
      </c>
      <c r="D682">
        <v>211</v>
      </c>
      <c r="E682">
        <v>1290452</v>
      </c>
      <c r="F682">
        <v>117</v>
      </c>
      <c r="G682">
        <v>7.0846600000000004</v>
      </c>
      <c r="H682">
        <v>1.6706399999999999</v>
      </c>
      <c r="I682">
        <v>4.9146799999999997</v>
      </c>
      <c r="J682" t="s">
        <v>1490</v>
      </c>
      <c r="K682">
        <v>-666</v>
      </c>
      <c r="L682" t="s">
        <v>1405</v>
      </c>
      <c r="M682" t="s">
        <v>1491</v>
      </c>
      <c r="N682" t="s">
        <v>49</v>
      </c>
      <c r="O682">
        <v>1286456</v>
      </c>
      <c r="P682">
        <v>1286458</v>
      </c>
      <c r="Q682" t="s">
        <v>56</v>
      </c>
      <c r="R682">
        <v>1289784</v>
      </c>
      <c r="S682">
        <v>1289786</v>
      </c>
      <c r="T682">
        <v>1093</v>
      </c>
      <c r="U682" t="s">
        <v>1405</v>
      </c>
      <c r="V682" t="s">
        <v>1492</v>
      </c>
      <c r="W682" t="s">
        <v>49</v>
      </c>
      <c r="X682">
        <v>1294996</v>
      </c>
      <c r="Y682">
        <v>1294998</v>
      </c>
      <c r="Z682" t="s">
        <v>50</v>
      </c>
      <c r="AA682">
        <v>1291543</v>
      </c>
      <c r="AB682">
        <v>1291545</v>
      </c>
    </row>
    <row r="683" spans="1:28" x14ac:dyDescent="0.25">
      <c r="A683" t="s">
        <v>1405</v>
      </c>
      <c r="B683">
        <v>1297003</v>
      </c>
      <c r="C683">
        <v>1297750</v>
      </c>
      <c r="D683">
        <v>748</v>
      </c>
      <c r="E683">
        <v>1297593</v>
      </c>
      <c r="F683">
        <v>31</v>
      </c>
      <c r="G683">
        <v>4.9573099999999997</v>
      </c>
      <c r="H683">
        <v>2.2236600000000002</v>
      </c>
      <c r="I683">
        <v>3.0033099999999999</v>
      </c>
      <c r="J683" t="s">
        <v>1493</v>
      </c>
      <c r="K683">
        <v>-2597</v>
      </c>
      <c r="L683" t="s">
        <v>1405</v>
      </c>
      <c r="M683" t="s">
        <v>1492</v>
      </c>
      <c r="N683" t="s">
        <v>49</v>
      </c>
      <c r="O683">
        <v>1294996</v>
      </c>
      <c r="P683">
        <v>1294998</v>
      </c>
      <c r="Q683" t="s">
        <v>50</v>
      </c>
      <c r="R683">
        <v>1291543</v>
      </c>
      <c r="S683">
        <v>1291545</v>
      </c>
      <c r="T683">
        <v>4186</v>
      </c>
      <c r="U683" t="s">
        <v>1405</v>
      </c>
      <c r="V683" t="s">
        <v>1494</v>
      </c>
      <c r="W683" t="s">
        <v>49</v>
      </c>
      <c r="X683">
        <v>1303946</v>
      </c>
      <c r="Y683">
        <v>1303948</v>
      </c>
      <c r="Z683" t="s">
        <v>50</v>
      </c>
      <c r="AA683">
        <v>1301777</v>
      </c>
      <c r="AB683">
        <v>1301779</v>
      </c>
    </row>
    <row r="684" spans="1:28" x14ac:dyDescent="0.25">
      <c r="A684" t="s">
        <v>1405</v>
      </c>
      <c r="B684">
        <v>1311420</v>
      </c>
      <c r="C684">
        <v>1311629</v>
      </c>
      <c r="D684">
        <v>210</v>
      </c>
      <c r="E684">
        <v>1311556</v>
      </c>
      <c r="F684">
        <v>43</v>
      </c>
      <c r="G684">
        <v>8.8680900000000005</v>
      </c>
      <c r="H684">
        <v>2.7200600000000001</v>
      </c>
      <c r="I684">
        <v>6.5482500000000003</v>
      </c>
      <c r="J684" t="s">
        <v>1495</v>
      </c>
      <c r="K684">
        <v>-1127</v>
      </c>
      <c r="L684" t="s">
        <v>1405</v>
      </c>
      <c r="M684" t="s">
        <v>1496</v>
      </c>
      <c r="N684" t="s">
        <v>49</v>
      </c>
      <c r="O684">
        <v>1306914</v>
      </c>
      <c r="P684">
        <v>1306916</v>
      </c>
      <c r="Q684" t="s">
        <v>56</v>
      </c>
      <c r="R684">
        <v>1310427</v>
      </c>
      <c r="S684">
        <v>1310429</v>
      </c>
      <c r="T684">
        <v>449</v>
      </c>
      <c r="U684" t="s">
        <v>1405</v>
      </c>
      <c r="V684" t="s">
        <v>1497</v>
      </c>
      <c r="W684" t="s">
        <v>49</v>
      </c>
      <c r="X684">
        <v>1313358</v>
      </c>
      <c r="Y684">
        <v>1313360</v>
      </c>
      <c r="Z684" t="s">
        <v>50</v>
      </c>
      <c r="AA684">
        <v>1312003</v>
      </c>
      <c r="AB684">
        <v>1312005</v>
      </c>
    </row>
    <row r="685" spans="1:28" x14ac:dyDescent="0.25">
      <c r="A685" t="s">
        <v>1405</v>
      </c>
      <c r="B685">
        <v>1317281</v>
      </c>
      <c r="C685">
        <v>1317515</v>
      </c>
      <c r="D685">
        <v>235</v>
      </c>
      <c r="E685">
        <v>1317462</v>
      </c>
      <c r="F685">
        <v>37</v>
      </c>
      <c r="G685">
        <v>5.1230700000000002</v>
      </c>
      <c r="H685">
        <v>2.1156299999999999</v>
      </c>
      <c r="I685">
        <v>3.15191</v>
      </c>
      <c r="J685" t="s">
        <v>1498</v>
      </c>
      <c r="K685">
        <v>-331</v>
      </c>
      <c r="L685" t="s">
        <v>1405</v>
      </c>
      <c r="M685" t="s">
        <v>1499</v>
      </c>
      <c r="N685" t="s">
        <v>49</v>
      </c>
      <c r="O685">
        <v>1314200</v>
      </c>
      <c r="P685">
        <v>1314202</v>
      </c>
      <c r="Q685" t="s">
        <v>56</v>
      </c>
      <c r="R685">
        <v>1317129</v>
      </c>
      <c r="S685">
        <v>1317131</v>
      </c>
      <c r="T685">
        <v>130</v>
      </c>
      <c r="U685" t="s">
        <v>1405</v>
      </c>
      <c r="V685" t="s">
        <v>1500</v>
      </c>
      <c r="W685" t="s">
        <v>49</v>
      </c>
      <c r="X685">
        <v>1317932</v>
      </c>
      <c r="Y685">
        <v>1317934</v>
      </c>
      <c r="Z685" t="s">
        <v>50</v>
      </c>
      <c r="AA685">
        <v>1317590</v>
      </c>
      <c r="AB685">
        <v>1317592</v>
      </c>
    </row>
    <row r="686" spans="1:28" x14ac:dyDescent="0.25">
      <c r="A686" t="s">
        <v>1405</v>
      </c>
      <c r="B686">
        <v>1358986</v>
      </c>
      <c r="C686">
        <v>1360019</v>
      </c>
      <c r="D686">
        <v>1034</v>
      </c>
      <c r="E686">
        <v>1359230</v>
      </c>
      <c r="F686">
        <v>48</v>
      </c>
      <c r="G686">
        <v>9.0133899999999993</v>
      </c>
      <c r="H686">
        <v>2.5988799999999999</v>
      </c>
      <c r="I686">
        <v>6.6786799999999999</v>
      </c>
      <c r="J686" t="s">
        <v>1501</v>
      </c>
      <c r="K686">
        <v>-171</v>
      </c>
      <c r="L686" t="s">
        <v>1405</v>
      </c>
      <c r="M686" t="s">
        <v>1502</v>
      </c>
      <c r="N686" t="s">
        <v>49</v>
      </c>
      <c r="O686">
        <v>1359059</v>
      </c>
      <c r="P686">
        <v>1359061</v>
      </c>
      <c r="Q686" t="s">
        <v>50</v>
      </c>
      <c r="R686">
        <v>1357742</v>
      </c>
      <c r="S686">
        <v>1357744</v>
      </c>
      <c r="T686">
        <v>10426</v>
      </c>
      <c r="U686" t="s">
        <v>1405</v>
      </c>
      <c r="V686" t="s">
        <v>1503</v>
      </c>
      <c r="W686" t="s">
        <v>49</v>
      </c>
      <c r="X686">
        <v>1370584</v>
      </c>
      <c r="Y686">
        <v>1370586</v>
      </c>
      <c r="Z686" t="s">
        <v>50</v>
      </c>
      <c r="AA686">
        <v>1369654</v>
      </c>
      <c r="AB686">
        <v>1369656</v>
      </c>
    </row>
    <row r="687" spans="1:28" x14ac:dyDescent="0.25">
      <c r="A687" t="s">
        <v>1405</v>
      </c>
      <c r="B687">
        <v>1361626</v>
      </c>
      <c r="C687">
        <v>1362220</v>
      </c>
      <c r="D687">
        <v>595</v>
      </c>
      <c r="E687">
        <v>1361976</v>
      </c>
      <c r="F687">
        <v>31</v>
      </c>
      <c r="G687">
        <v>11.428900000000001</v>
      </c>
      <c r="H687">
        <v>4.0366</v>
      </c>
      <c r="I687">
        <v>8.9392600000000009</v>
      </c>
      <c r="J687" t="s">
        <v>1504</v>
      </c>
      <c r="K687">
        <v>-2917</v>
      </c>
      <c r="L687" t="s">
        <v>1405</v>
      </c>
      <c r="M687" t="s">
        <v>1502</v>
      </c>
      <c r="N687" t="s">
        <v>49</v>
      </c>
      <c r="O687">
        <v>1359059</v>
      </c>
      <c r="P687">
        <v>1359061</v>
      </c>
      <c r="Q687" t="s">
        <v>50</v>
      </c>
      <c r="R687">
        <v>1357742</v>
      </c>
      <c r="S687">
        <v>1357744</v>
      </c>
      <c r="T687">
        <v>7680</v>
      </c>
      <c r="U687" t="s">
        <v>1405</v>
      </c>
      <c r="V687" t="s">
        <v>1503</v>
      </c>
      <c r="W687" t="s">
        <v>49</v>
      </c>
      <c r="X687">
        <v>1370584</v>
      </c>
      <c r="Y687">
        <v>1370586</v>
      </c>
      <c r="Z687" t="s">
        <v>50</v>
      </c>
      <c r="AA687">
        <v>1369654</v>
      </c>
      <c r="AB687">
        <v>1369656</v>
      </c>
    </row>
    <row r="688" spans="1:28" x14ac:dyDescent="0.25">
      <c r="A688" t="s">
        <v>1405</v>
      </c>
      <c r="B688">
        <v>1363731</v>
      </c>
      <c r="C688">
        <v>1363936</v>
      </c>
      <c r="D688">
        <v>206</v>
      </c>
      <c r="E688">
        <v>1363812</v>
      </c>
      <c r="F688">
        <v>27</v>
      </c>
      <c r="G688">
        <v>5.1038100000000002</v>
      </c>
      <c r="H688">
        <v>2.39059</v>
      </c>
      <c r="I688">
        <v>3.1366200000000002</v>
      </c>
      <c r="J688" t="s">
        <v>1505</v>
      </c>
      <c r="K688">
        <v>-4753</v>
      </c>
      <c r="L688" t="s">
        <v>1405</v>
      </c>
      <c r="M688" t="s">
        <v>1502</v>
      </c>
      <c r="N688" t="s">
        <v>49</v>
      </c>
      <c r="O688">
        <v>1359059</v>
      </c>
      <c r="P688">
        <v>1359061</v>
      </c>
      <c r="Q688" t="s">
        <v>50</v>
      </c>
      <c r="R688">
        <v>1357742</v>
      </c>
      <c r="S688">
        <v>1357744</v>
      </c>
      <c r="T688">
        <v>5844</v>
      </c>
      <c r="U688" t="s">
        <v>1405</v>
      </c>
      <c r="V688" t="s">
        <v>1503</v>
      </c>
      <c r="W688" t="s">
        <v>49</v>
      </c>
      <c r="X688">
        <v>1370584</v>
      </c>
      <c r="Y688">
        <v>1370586</v>
      </c>
      <c r="Z688" t="s">
        <v>50</v>
      </c>
      <c r="AA688">
        <v>1369654</v>
      </c>
      <c r="AB688">
        <v>1369656</v>
      </c>
    </row>
    <row r="689" spans="1:28" x14ac:dyDescent="0.25">
      <c r="A689" t="s">
        <v>1405</v>
      </c>
      <c r="B689">
        <v>1368432</v>
      </c>
      <c r="C689">
        <v>1368701</v>
      </c>
      <c r="D689">
        <v>270</v>
      </c>
      <c r="E689">
        <v>1368532</v>
      </c>
      <c r="F689">
        <v>27</v>
      </c>
      <c r="G689">
        <v>6.1673799999999996</v>
      </c>
      <c r="H689">
        <v>2.6968700000000001</v>
      </c>
      <c r="I689">
        <v>4.0811500000000001</v>
      </c>
      <c r="J689" t="s">
        <v>1506</v>
      </c>
      <c r="K689">
        <v>-9473</v>
      </c>
      <c r="L689" t="s">
        <v>1405</v>
      </c>
      <c r="M689" t="s">
        <v>1502</v>
      </c>
      <c r="N689" t="s">
        <v>49</v>
      </c>
      <c r="O689">
        <v>1359059</v>
      </c>
      <c r="P689">
        <v>1359061</v>
      </c>
      <c r="Q689" t="s">
        <v>50</v>
      </c>
      <c r="R689">
        <v>1357742</v>
      </c>
      <c r="S689">
        <v>1357744</v>
      </c>
      <c r="T689">
        <v>1124</v>
      </c>
      <c r="U689" t="s">
        <v>1405</v>
      </c>
      <c r="V689" t="s">
        <v>1503</v>
      </c>
      <c r="W689" t="s">
        <v>49</v>
      </c>
      <c r="X689">
        <v>1370584</v>
      </c>
      <c r="Y689">
        <v>1370586</v>
      </c>
      <c r="Z689" t="s">
        <v>50</v>
      </c>
      <c r="AA689">
        <v>1369654</v>
      </c>
      <c r="AB689">
        <v>1369656</v>
      </c>
    </row>
    <row r="690" spans="1:28" x14ac:dyDescent="0.25">
      <c r="A690" t="s">
        <v>1405</v>
      </c>
      <c r="B690">
        <v>1370986</v>
      </c>
      <c r="C690">
        <v>1372961</v>
      </c>
      <c r="D690">
        <v>1976</v>
      </c>
      <c r="E690">
        <v>1372185</v>
      </c>
      <c r="F690">
        <v>63</v>
      </c>
      <c r="G690">
        <v>20.624870000000001</v>
      </c>
      <c r="H690">
        <v>4.0687199999999999</v>
      </c>
      <c r="I690">
        <v>17.800540000000002</v>
      </c>
      <c r="J690" t="s">
        <v>1507</v>
      </c>
      <c r="K690">
        <v>-1601</v>
      </c>
      <c r="L690" t="s">
        <v>1405</v>
      </c>
      <c r="M690" t="s">
        <v>1503</v>
      </c>
      <c r="N690" t="s">
        <v>49</v>
      </c>
      <c r="O690">
        <v>1370584</v>
      </c>
      <c r="P690">
        <v>1370586</v>
      </c>
      <c r="Q690" t="s">
        <v>50</v>
      </c>
      <c r="R690">
        <v>1369654</v>
      </c>
      <c r="S690">
        <v>1369656</v>
      </c>
      <c r="T690">
        <v>3258</v>
      </c>
      <c r="U690" t="s">
        <v>1405</v>
      </c>
      <c r="V690" t="s">
        <v>1508</v>
      </c>
      <c r="W690" t="s">
        <v>49</v>
      </c>
      <c r="X690">
        <v>1375443</v>
      </c>
      <c r="Y690">
        <v>1375445</v>
      </c>
      <c r="Z690" t="s">
        <v>56</v>
      </c>
      <c r="AA690">
        <v>1376276</v>
      </c>
      <c r="AB690">
        <v>1376278</v>
      </c>
    </row>
    <row r="691" spans="1:28" x14ac:dyDescent="0.25">
      <c r="A691" t="s">
        <v>1405</v>
      </c>
      <c r="B691">
        <v>1373078</v>
      </c>
      <c r="C691">
        <v>1373842</v>
      </c>
      <c r="D691">
        <v>765</v>
      </c>
      <c r="E691">
        <v>1373646</v>
      </c>
      <c r="F691">
        <v>55</v>
      </c>
      <c r="G691">
        <v>26.25619</v>
      </c>
      <c r="H691">
        <v>5.8515899999999998</v>
      </c>
      <c r="I691">
        <v>23.294239999999999</v>
      </c>
      <c r="J691" t="s">
        <v>1509</v>
      </c>
      <c r="K691">
        <v>-3062</v>
      </c>
      <c r="L691" t="s">
        <v>1405</v>
      </c>
      <c r="M691" t="s">
        <v>1503</v>
      </c>
      <c r="N691" t="s">
        <v>49</v>
      </c>
      <c r="O691">
        <v>1370584</v>
      </c>
      <c r="P691">
        <v>1370586</v>
      </c>
      <c r="Q691" t="s">
        <v>50</v>
      </c>
      <c r="R691">
        <v>1369654</v>
      </c>
      <c r="S691">
        <v>1369656</v>
      </c>
      <c r="T691">
        <v>1797</v>
      </c>
      <c r="U691" t="s">
        <v>1405</v>
      </c>
      <c r="V691" t="s">
        <v>1508</v>
      </c>
      <c r="W691" t="s">
        <v>49</v>
      </c>
      <c r="X691">
        <v>1375443</v>
      </c>
      <c r="Y691">
        <v>1375445</v>
      </c>
      <c r="Z691" t="s">
        <v>56</v>
      </c>
      <c r="AA691">
        <v>1376276</v>
      </c>
      <c r="AB691">
        <v>1376278</v>
      </c>
    </row>
    <row r="692" spans="1:28" x14ac:dyDescent="0.25">
      <c r="A692" t="s">
        <v>1405</v>
      </c>
      <c r="B692">
        <v>1374233</v>
      </c>
      <c r="C692">
        <v>1375767</v>
      </c>
      <c r="D692">
        <v>1535</v>
      </c>
      <c r="E692">
        <v>1375253</v>
      </c>
      <c r="F692">
        <v>85</v>
      </c>
      <c r="G692">
        <v>43.801960000000001</v>
      </c>
      <c r="H692">
        <v>6.82254</v>
      </c>
      <c r="I692">
        <v>40.588120000000004</v>
      </c>
      <c r="J692" t="s">
        <v>1510</v>
      </c>
      <c r="K692">
        <v>-4669</v>
      </c>
      <c r="L692" t="s">
        <v>1405</v>
      </c>
      <c r="M692" t="s">
        <v>1503</v>
      </c>
      <c r="N692" t="s">
        <v>49</v>
      </c>
      <c r="O692">
        <v>1370584</v>
      </c>
      <c r="P692">
        <v>1370586</v>
      </c>
      <c r="Q692" t="s">
        <v>50</v>
      </c>
      <c r="R692">
        <v>1369654</v>
      </c>
      <c r="S692">
        <v>1369656</v>
      </c>
      <c r="T692">
        <v>190</v>
      </c>
      <c r="U692" t="s">
        <v>1405</v>
      </c>
      <c r="V692" t="s">
        <v>1508</v>
      </c>
      <c r="W692" t="s">
        <v>49</v>
      </c>
      <c r="X692">
        <v>1375443</v>
      </c>
      <c r="Y692">
        <v>1375445</v>
      </c>
      <c r="Z692" t="s">
        <v>56</v>
      </c>
      <c r="AA692">
        <v>1376276</v>
      </c>
      <c r="AB692">
        <v>1376278</v>
      </c>
    </row>
    <row r="693" spans="1:28" x14ac:dyDescent="0.25">
      <c r="A693" t="s">
        <v>1405</v>
      </c>
      <c r="B693">
        <v>1476547</v>
      </c>
      <c r="C693">
        <v>1476938</v>
      </c>
      <c r="D693">
        <v>392</v>
      </c>
      <c r="E693">
        <v>1476797</v>
      </c>
      <c r="F693">
        <v>29</v>
      </c>
      <c r="G693">
        <v>9.1946200000000005</v>
      </c>
      <c r="H693">
        <v>3.49322</v>
      </c>
      <c r="I693">
        <v>6.8482399999999997</v>
      </c>
      <c r="J693" t="s">
        <v>1511</v>
      </c>
      <c r="K693">
        <v>-2061</v>
      </c>
      <c r="L693" t="s">
        <v>1405</v>
      </c>
      <c r="M693" t="s">
        <v>1512</v>
      </c>
      <c r="N693" t="s">
        <v>49</v>
      </c>
      <c r="O693">
        <v>1472936</v>
      </c>
      <c r="P693">
        <v>1472938</v>
      </c>
      <c r="Q693" t="s">
        <v>56</v>
      </c>
      <c r="R693">
        <v>1474734</v>
      </c>
      <c r="S693">
        <v>1474736</v>
      </c>
      <c r="T693">
        <v>3336</v>
      </c>
      <c r="U693" t="s">
        <v>1405</v>
      </c>
      <c r="V693" t="s">
        <v>1513</v>
      </c>
      <c r="W693" t="s">
        <v>49</v>
      </c>
      <c r="X693">
        <v>1480133</v>
      </c>
      <c r="Y693">
        <v>1480135</v>
      </c>
      <c r="Z693" t="s">
        <v>56</v>
      </c>
      <c r="AA693">
        <v>1482527</v>
      </c>
      <c r="AB693">
        <v>1482529</v>
      </c>
    </row>
    <row r="694" spans="1:28" x14ac:dyDescent="0.25">
      <c r="A694" t="s">
        <v>1405</v>
      </c>
      <c r="B694">
        <v>1477853</v>
      </c>
      <c r="C694">
        <v>1478812</v>
      </c>
      <c r="D694">
        <v>960</v>
      </c>
      <c r="E694">
        <v>1478193</v>
      </c>
      <c r="F694">
        <v>57</v>
      </c>
      <c r="G694">
        <v>29.309699999999999</v>
      </c>
      <c r="H694">
        <v>6.4198899999999997</v>
      </c>
      <c r="I694">
        <v>26.290980000000001</v>
      </c>
      <c r="J694" t="s">
        <v>1514</v>
      </c>
      <c r="K694">
        <v>-3457</v>
      </c>
      <c r="L694" t="s">
        <v>1405</v>
      </c>
      <c r="M694" t="s">
        <v>1512</v>
      </c>
      <c r="N694" t="s">
        <v>49</v>
      </c>
      <c r="O694">
        <v>1472936</v>
      </c>
      <c r="P694">
        <v>1472938</v>
      </c>
      <c r="Q694" t="s">
        <v>56</v>
      </c>
      <c r="R694">
        <v>1474734</v>
      </c>
      <c r="S694">
        <v>1474736</v>
      </c>
      <c r="T694">
        <v>1940</v>
      </c>
      <c r="U694" t="s">
        <v>1405</v>
      </c>
      <c r="V694" t="s">
        <v>1513</v>
      </c>
      <c r="W694" t="s">
        <v>49</v>
      </c>
      <c r="X694">
        <v>1480133</v>
      </c>
      <c r="Y694">
        <v>1480135</v>
      </c>
      <c r="Z694" t="s">
        <v>56</v>
      </c>
      <c r="AA694">
        <v>1482527</v>
      </c>
      <c r="AB694">
        <v>1482529</v>
      </c>
    </row>
    <row r="695" spans="1:28" x14ac:dyDescent="0.25">
      <c r="A695" t="s">
        <v>1405</v>
      </c>
      <c r="B695">
        <v>1506159</v>
      </c>
      <c r="C695">
        <v>1506358</v>
      </c>
      <c r="D695">
        <v>200</v>
      </c>
      <c r="E695">
        <v>1506262</v>
      </c>
      <c r="F695">
        <v>23</v>
      </c>
      <c r="G695">
        <v>7.1322099999999997</v>
      </c>
      <c r="H695">
        <v>3.2558199999999999</v>
      </c>
      <c r="I695">
        <v>4.9508599999999996</v>
      </c>
      <c r="J695" t="s">
        <v>1515</v>
      </c>
      <c r="K695">
        <v>-6160</v>
      </c>
      <c r="L695" t="s">
        <v>1405</v>
      </c>
      <c r="M695" t="s">
        <v>1516</v>
      </c>
      <c r="N695" t="s">
        <v>49</v>
      </c>
      <c r="O695">
        <v>1498875</v>
      </c>
      <c r="P695">
        <v>1498877</v>
      </c>
      <c r="Q695" t="s">
        <v>56</v>
      </c>
      <c r="R695">
        <v>1500100</v>
      </c>
      <c r="S695">
        <v>1500102</v>
      </c>
      <c r="T695">
        <v>1405</v>
      </c>
      <c r="U695" t="s">
        <v>1405</v>
      </c>
      <c r="V695" t="s">
        <v>1517</v>
      </c>
      <c r="W695" t="s">
        <v>49</v>
      </c>
      <c r="X695">
        <v>1507667</v>
      </c>
      <c r="Y695">
        <v>1507669</v>
      </c>
      <c r="Z695" t="s">
        <v>56</v>
      </c>
      <c r="AA695">
        <v>1508949</v>
      </c>
      <c r="AB695">
        <v>1508951</v>
      </c>
    </row>
    <row r="696" spans="1:28" x14ac:dyDescent="0.25">
      <c r="A696" t="s">
        <v>1405</v>
      </c>
      <c r="B696">
        <v>1506536</v>
      </c>
      <c r="C696">
        <v>1506743</v>
      </c>
      <c r="D696">
        <v>208</v>
      </c>
      <c r="E696">
        <v>1506589</v>
      </c>
      <c r="F696">
        <v>21</v>
      </c>
      <c r="G696">
        <v>5.9862599999999997</v>
      </c>
      <c r="H696">
        <v>2.9845100000000002</v>
      </c>
      <c r="I696">
        <v>3.9153600000000002</v>
      </c>
      <c r="J696" t="s">
        <v>1518</v>
      </c>
      <c r="K696">
        <v>-6487</v>
      </c>
      <c r="L696" t="s">
        <v>1405</v>
      </c>
      <c r="M696" t="s">
        <v>1516</v>
      </c>
      <c r="N696" t="s">
        <v>49</v>
      </c>
      <c r="O696">
        <v>1498875</v>
      </c>
      <c r="P696">
        <v>1498877</v>
      </c>
      <c r="Q696" t="s">
        <v>56</v>
      </c>
      <c r="R696">
        <v>1500100</v>
      </c>
      <c r="S696">
        <v>1500102</v>
      </c>
      <c r="T696">
        <v>1078</v>
      </c>
      <c r="U696" t="s">
        <v>1405</v>
      </c>
      <c r="V696" t="s">
        <v>1517</v>
      </c>
      <c r="W696" t="s">
        <v>49</v>
      </c>
      <c r="X696">
        <v>1507667</v>
      </c>
      <c r="Y696">
        <v>1507669</v>
      </c>
      <c r="Z696" t="s">
        <v>56</v>
      </c>
      <c r="AA696">
        <v>1508949</v>
      </c>
      <c r="AB696">
        <v>1508951</v>
      </c>
    </row>
    <row r="697" spans="1:28" x14ac:dyDescent="0.25">
      <c r="A697" t="s">
        <v>1405</v>
      </c>
      <c r="B697">
        <v>1550097</v>
      </c>
      <c r="C697">
        <v>1550648</v>
      </c>
      <c r="D697">
        <v>552</v>
      </c>
      <c r="E697">
        <v>1550512</v>
      </c>
      <c r="F697">
        <v>26</v>
      </c>
      <c r="G697">
        <v>8.9788099999999993</v>
      </c>
      <c r="H697">
        <v>3.6627999999999998</v>
      </c>
      <c r="I697">
        <v>6.6462500000000002</v>
      </c>
      <c r="J697" t="s">
        <v>1519</v>
      </c>
      <c r="K697">
        <v>-780</v>
      </c>
      <c r="L697" t="s">
        <v>1405</v>
      </c>
      <c r="M697" t="s">
        <v>1520</v>
      </c>
      <c r="N697" t="s">
        <v>49</v>
      </c>
      <c r="O697">
        <v>1549732</v>
      </c>
      <c r="P697">
        <v>1549734</v>
      </c>
      <c r="Q697" t="s">
        <v>50</v>
      </c>
      <c r="R697">
        <v>1548561</v>
      </c>
      <c r="S697">
        <v>1548563</v>
      </c>
      <c r="T697">
        <v>2133</v>
      </c>
      <c r="U697" t="s">
        <v>1405</v>
      </c>
      <c r="V697" t="s">
        <v>1521</v>
      </c>
      <c r="W697" t="s">
        <v>49</v>
      </c>
      <c r="X697">
        <v>1552645</v>
      </c>
      <c r="Y697">
        <v>1552647</v>
      </c>
      <c r="Z697" t="s">
        <v>56</v>
      </c>
      <c r="AA697">
        <v>1553814</v>
      </c>
      <c r="AB697">
        <v>1553816</v>
      </c>
    </row>
    <row r="698" spans="1:28" x14ac:dyDescent="0.25">
      <c r="A698" t="s">
        <v>1405</v>
      </c>
      <c r="B698">
        <v>1619627</v>
      </c>
      <c r="C698">
        <v>1619852</v>
      </c>
      <c r="D698">
        <v>226</v>
      </c>
      <c r="E698">
        <v>1619777</v>
      </c>
      <c r="F698">
        <v>24</v>
      </c>
      <c r="G698">
        <v>5.2672999999999996</v>
      </c>
      <c r="H698">
        <v>2.56447</v>
      </c>
      <c r="I698">
        <v>3.2819699999999998</v>
      </c>
      <c r="J698" t="s">
        <v>1522</v>
      </c>
      <c r="K698">
        <v>-3450</v>
      </c>
      <c r="L698" t="s">
        <v>1405</v>
      </c>
      <c r="M698" t="s">
        <v>1523</v>
      </c>
      <c r="N698" t="s">
        <v>49</v>
      </c>
      <c r="O698">
        <v>1616327</v>
      </c>
      <c r="P698">
        <v>1616329</v>
      </c>
      <c r="Q698" t="s">
        <v>50</v>
      </c>
      <c r="R698">
        <v>1615053</v>
      </c>
      <c r="S698">
        <v>1615055</v>
      </c>
      <c r="T698">
        <v>4088</v>
      </c>
      <c r="U698" t="s">
        <v>1405</v>
      </c>
      <c r="V698" t="s">
        <v>1524</v>
      </c>
      <c r="W698" t="s">
        <v>49</v>
      </c>
      <c r="X698">
        <v>1623865</v>
      </c>
      <c r="Y698">
        <v>1623867</v>
      </c>
      <c r="Z698" t="s">
        <v>56</v>
      </c>
      <c r="AA698">
        <v>1625217</v>
      </c>
      <c r="AB698">
        <v>1625219</v>
      </c>
    </row>
    <row r="699" spans="1:28" x14ac:dyDescent="0.25">
      <c r="A699" t="s">
        <v>1405</v>
      </c>
      <c r="B699">
        <v>1628704</v>
      </c>
      <c r="C699">
        <v>1628973</v>
      </c>
      <c r="D699">
        <v>270</v>
      </c>
      <c r="E699">
        <v>1628822</v>
      </c>
      <c r="F699">
        <v>24</v>
      </c>
      <c r="G699">
        <v>7.7313599999999996</v>
      </c>
      <c r="H699">
        <v>3.3914800000000001</v>
      </c>
      <c r="I699">
        <v>5.49838</v>
      </c>
      <c r="J699" t="s">
        <v>1525</v>
      </c>
      <c r="K699">
        <v>-538</v>
      </c>
      <c r="L699" t="s">
        <v>1405</v>
      </c>
      <c r="M699" t="s">
        <v>1526</v>
      </c>
      <c r="N699" t="s">
        <v>49</v>
      </c>
      <c r="O699">
        <v>1628284</v>
      </c>
      <c r="P699">
        <v>1628286</v>
      </c>
      <c r="Q699" t="s">
        <v>50</v>
      </c>
      <c r="R699">
        <v>1627856</v>
      </c>
      <c r="S699">
        <v>1627858</v>
      </c>
      <c r="T699">
        <v>256</v>
      </c>
      <c r="U699" t="s">
        <v>1405</v>
      </c>
      <c r="V699" t="s">
        <v>1527</v>
      </c>
      <c r="W699" t="s">
        <v>49</v>
      </c>
      <c r="X699">
        <v>1629078</v>
      </c>
      <c r="Y699">
        <v>1629080</v>
      </c>
      <c r="Z699" t="s">
        <v>56</v>
      </c>
      <c r="AA699">
        <v>1633380</v>
      </c>
      <c r="AB699">
        <v>1633382</v>
      </c>
    </row>
    <row r="700" spans="1:28" x14ac:dyDescent="0.25">
      <c r="A700" t="s">
        <v>1405</v>
      </c>
      <c r="B700">
        <v>1654557</v>
      </c>
      <c r="C700">
        <v>1654876</v>
      </c>
      <c r="D700">
        <v>320</v>
      </c>
      <c r="E700">
        <v>1654746</v>
      </c>
      <c r="F700">
        <v>28</v>
      </c>
      <c r="G700">
        <v>7.0135300000000003</v>
      </c>
      <c r="H700">
        <v>2.8952499999999999</v>
      </c>
      <c r="I700">
        <v>4.8495200000000001</v>
      </c>
      <c r="J700" t="s">
        <v>1528</v>
      </c>
      <c r="K700">
        <v>-7716</v>
      </c>
      <c r="L700" t="s">
        <v>1405</v>
      </c>
      <c r="M700" t="s">
        <v>1529</v>
      </c>
      <c r="N700" t="s">
        <v>49</v>
      </c>
      <c r="O700">
        <v>1647030</v>
      </c>
      <c r="P700">
        <v>1647032</v>
      </c>
      <c r="Q700" t="s">
        <v>50</v>
      </c>
      <c r="R700">
        <v>1643007</v>
      </c>
      <c r="S700">
        <v>1643009</v>
      </c>
      <c r="T700">
        <v>6914</v>
      </c>
      <c r="U700" t="s">
        <v>1405</v>
      </c>
      <c r="V700" t="s">
        <v>1530</v>
      </c>
      <c r="W700" t="s">
        <v>103</v>
      </c>
      <c r="X700">
        <v>1661660</v>
      </c>
      <c r="Y700">
        <v>1661662</v>
      </c>
      <c r="Z700" t="s">
        <v>56</v>
      </c>
      <c r="AA700">
        <v>1664261</v>
      </c>
      <c r="AB700">
        <v>1664263</v>
      </c>
    </row>
    <row r="701" spans="1:28" x14ac:dyDescent="0.25">
      <c r="A701" t="s">
        <v>1405</v>
      </c>
      <c r="B701">
        <v>1656648</v>
      </c>
      <c r="C701">
        <v>1656889</v>
      </c>
      <c r="D701">
        <v>242</v>
      </c>
      <c r="E701">
        <v>1656798</v>
      </c>
      <c r="F701">
        <v>32</v>
      </c>
      <c r="G701">
        <v>6.7404900000000003</v>
      </c>
      <c r="H701">
        <v>2.6366200000000002</v>
      </c>
      <c r="I701">
        <v>4.5989199999999997</v>
      </c>
      <c r="J701" t="s">
        <v>1531</v>
      </c>
      <c r="K701">
        <v>-9768</v>
      </c>
      <c r="L701" t="s">
        <v>1405</v>
      </c>
      <c r="M701" t="s">
        <v>1529</v>
      </c>
      <c r="N701" t="s">
        <v>49</v>
      </c>
      <c r="O701">
        <v>1647030</v>
      </c>
      <c r="P701">
        <v>1647032</v>
      </c>
      <c r="Q701" t="s">
        <v>50</v>
      </c>
      <c r="R701">
        <v>1643007</v>
      </c>
      <c r="S701">
        <v>1643009</v>
      </c>
      <c r="T701">
        <v>4862</v>
      </c>
      <c r="U701" t="s">
        <v>1405</v>
      </c>
      <c r="V701" t="s">
        <v>1530</v>
      </c>
      <c r="W701" t="s">
        <v>103</v>
      </c>
      <c r="X701">
        <v>1661660</v>
      </c>
      <c r="Y701">
        <v>1661662</v>
      </c>
      <c r="Z701" t="s">
        <v>56</v>
      </c>
      <c r="AA701">
        <v>1664261</v>
      </c>
      <c r="AB701">
        <v>1664263</v>
      </c>
    </row>
    <row r="702" spans="1:28" x14ac:dyDescent="0.25">
      <c r="A702" t="s">
        <v>1405</v>
      </c>
      <c r="B702">
        <v>1657930</v>
      </c>
      <c r="C702">
        <v>1658588</v>
      </c>
      <c r="D702">
        <v>659</v>
      </c>
      <c r="E702">
        <v>1658259</v>
      </c>
      <c r="F702">
        <v>49</v>
      </c>
      <c r="G702">
        <v>8.1476299999999995</v>
      </c>
      <c r="H702">
        <v>2.42252</v>
      </c>
      <c r="I702">
        <v>5.8852399999999996</v>
      </c>
      <c r="J702" t="s">
        <v>1532</v>
      </c>
      <c r="K702">
        <v>-11229</v>
      </c>
      <c r="L702" t="s">
        <v>1405</v>
      </c>
      <c r="M702" t="s">
        <v>1529</v>
      </c>
      <c r="N702" t="s">
        <v>49</v>
      </c>
      <c r="O702">
        <v>1647030</v>
      </c>
      <c r="P702">
        <v>1647032</v>
      </c>
      <c r="Q702" t="s">
        <v>50</v>
      </c>
      <c r="R702">
        <v>1643007</v>
      </c>
      <c r="S702">
        <v>1643009</v>
      </c>
      <c r="T702">
        <v>3401</v>
      </c>
      <c r="U702" t="s">
        <v>1405</v>
      </c>
      <c r="V702" t="s">
        <v>1530</v>
      </c>
      <c r="W702" t="s">
        <v>103</v>
      </c>
      <c r="X702">
        <v>1661660</v>
      </c>
      <c r="Y702">
        <v>1661662</v>
      </c>
      <c r="Z702" t="s">
        <v>56</v>
      </c>
      <c r="AA702">
        <v>1664261</v>
      </c>
      <c r="AB702">
        <v>1664263</v>
      </c>
    </row>
    <row r="703" spans="1:28" x14ac:dyDescent="0.25">
      <c r="A703" t="s">
        <v>1405</v>
      </c>
      <c r="B703">
        <v>1687141</v>
      </c>
      <c r="C703">
        <v>1687409</v>
      </c>
      <c r="D703">
        <v>269</v>
      </c>
      <c r="E703">
        <v>1687233</v>
      </c>
      <c r="F703">
        <v>24</v>
      </c>
      <c r="G703">
        <v>6.5205099999999998</v>
      </c>
      <c r="H703">
        <v>2.97282</v>
      </c>
      <c r="I703">
        <v>4.4045100000000001</v>
      </c>
      <c r="J703" t="s">
        <v>1533</v>
      </c>
      <c r="K703">
        <v>-1635</v>
      </c>
      <c r="L703" t="s">
        <v>1405</v>
      </c>
      <c r="M703" t="s">
        <v>1534</v>
      </c>
      <c r="N703" t="s">
        <v>49</v>
      </c>
      <c r="O703">
        <v>1685598</v>
      </c>
      <c r="P703">
        <v>1685600</v>
      </c>
      <c r="Q703" t="s">
        <v>50</v>
      </c>
      <c r="R703">
        <v>1685055</v>
      </c>
      <c r="S703">
        <v>1685057</v>
      </c>
      <c r="T703">
        <v>7323</v>
      </c>
      <c r="U703" t="s">
        <v>1405</v>
      </c>
      <c r="V703" t="s">
        <v>1535</v>
      </c>
      <c r="W703" t="s">
        <v>49</v>
      </c>
      <c r="X703">
        <v>1694556</v>
      </c>
      <c r="Y703">
        <v>1694558</v>
      </c>
      <c r="Z703" t="s">
        <v>56</v>
      </c>
      <c r="AA703">
        <v>1697195</v>
      </c>
      <c r="AB703">
        <v>1697197</v>
      </c>
    </row>
    <row r="704" spans="1:28" x14ac:dyDescent="0.25">
      <c r="A704" t="s">
        <v>1405</v>
      </c>
      <c r="B704">
        <v>1759680</v>
      </c>
      <c r="C704">
        <v>1760098</v>
      </c>
      <c r="D704">
        <v>419</v>
      </c>
      <c r="E704">
        <v>1759866</v>
      </c>
      <c r="F704">
        <v>19</v>
      </c>
      <c r="G704">
        <v>4.9149000000000003</v>
      </c>
      <c r="H704">
        <v>2.71319</v>
      </c>
      <c r="I704">
        <v>2.9641700000000002</v>
      </c>
      <c r="J704" t="s">
        <v>1536</v>
      </c>
      <c r="K704">
        <v>-3412</v>
      </c>
      <c r="L704" t="s">
        <v>1405</v>
      </c>
      <c r="M704" t="s">
        <v>1537</v>
      </c>
      <c r="N704" t="s">
        <v>49</v>
      </c>
      <c r="O704">
        <v>1756122</v>
      </c>
      <c r="P704">
        <v>1756124</v>
      </c>
      <c r="Q704" t="s">
        <v>56</v>
      </c>
      <c r="R704">
        <v>1756452</v>
      </c>
      <c r="S704">
        <v>1756454</v>
      </c>
      <c r="T704">
        <v>2209</v>
      </c>
      <c r="U704" t="s">
        <v>1405</v>
      </c>
      <c r="V704" t="s">
        <v>1538</v>
      </c>
      <c r="W704" t="s">
        <v>49</v>
      </c>
      <c r="X704">
        <v>1762075</v>
      </c>
      <c r="Y704">
        <v>1762077</v>
      </c>
      <c r="Z704" t="s">
        <v>56</v>
      </c>
      <c r="AA704">
        <v>1764493</v>
      </c>
      <c r="AB704">
        <v>1764495</v>
      </c>
    </row>
    <row r="705" spans="1:28" x14ac:dyDescent="0.25">
      <c r="A705" t="s">
        <v>1405</v>
      </c>
      <c r="B705">
        <v>1799577</v>
      </c>
      <c r="C705">
        <v>1800949</v>
      </c>
      <c r="D705">
        <v>1373</v>
      </c>
      <c r="E705">
        <v>1800623</v>
      </c>
      <c r="F705">
        <v>38</v>
      </c>
      <c r="G705">
        <v>17.636500000000002</v>
      </c>
      <c r="H705">
        <v>5.2907099999999998</v>
      </c>
      <c r="I705">
        <v>14.89575</v>
      </c>
      <c r="J705" t="s">
        <v>1539</v>
      </c>
      <c r="K705">
        <v>-2497</v>
      </c>
      <c r="L705" t="s">
        <v>1405</v>
      </c>
      <c r="M705" t="s">
        <v>1540</v>
      </c>
      <c r="N705" t="s">
        <v>49</v>
      </c>
      <c r="O705">
        <v>1798126</v>
      </c>
      <c r="P705">
        <v>1798128</v>
      </c>
      <c r="Q705" t="s">
        <v>50</v>
      </c>
      <c r="R705">
        <v>1793637</v>
      </c>
      <c r="S705">
        <v>1793639</v>
      </c>
      <c r="T705">
        <v>4584</v>
      </c>
      <c r="U705" t="s">
        <v>1405</v>
      </c>
      <c r="V705" t="s">
        <v>1541</v>
      </c>
      <c r="W705" t="s">
        <v>49</v>
      </c>
      <c r="X705">
        <v>1805207</v>
      </c>
      <c r="Y705">
        <v>1805209</v>
      </c>
      <c r="Z705" t="s">
        <v>56</v>
      </c>
      <c r="AA705">
        <v>1808011</v>
      </c>
      <c r="AB705">
        <v>1808013</v>
      </c>
    </row>
    <row r="706" spans="1:28" x14ac:dyDescent="0.25">
      <c r="A706" t="s">
        <v>1405</v>
      </c>
      <c r="B706">
        <v>1820498</v>
      </c>
      <c r="C706">
        <v>1821260</v>
      </c>
      <c r="D706">
        <v>763</v>
      </c>
      <c r="E706">
        <v>1821030</v>
      </c>
      <c r="F706">
        <v>33</v>
      </c>
      <c r="G706">
        <v>7.9497200000000001</v>
      </c>
      <c r="H706">
        <v>2.9028700000000001</v>
      </c>
      <c r="I706">
        <v>5.7022899999999996</v>
      </c>
      <c r="J706" t="s">
        <v>1542</v>
      </c>
      <c r="K706">
        <v>-2631</v>
      </c>
      <c r="L706" t="s">
        <v>1405</v>
      </c>
      <c r="M706" t="s">
        <v>1543</v>
      </c>
      <c r="N706" t="s">
        <v>49</v>
      </c>
      <c r="O706">
        <v>1818399</v>
      </c>
      <c r="P706">
        <v>1818401</v>
      </c>
      <c r="Q706" t="s">
        <v>50</v>
      </c>
      <c r="R706">
        <v>1817664</v>
      </c>
      <c r="S706">
        <v>1817666</v>
      </c>
      <c r="T706">
        <v>2525</v>
      </c>
      <c r="U706" t="s">
        <v>1405</v>
      </c>
      <c r="V706" t="s">
        <v>1544</v>
      </c>
      <c r="W706" t="s">
        <v>49</v>
      </c>
      <c r="X706">
        <v>1823555</v>
      </c>
      <c r="Y706">
        <v>1823557</v>
      </c>
      <c r="Z706" t="s">
        <v>56</v>
      </c>
      <c r="AA706">
        <v>1825934</v>
      </c>
      <c r="AB706">
        <v>1825936</v>
      </c>
    </row>
    <row r="707" spans="1:28" x14ac:dyDescent="0.25">
      <c r="A707" t="s">
        <v>1405</v>
      </c>
      <c r="B707">
        <v>1828930</v>
      </c>
      <c r="C707">
        <v>1829552</v>
      </c>
      <c r="D707">
        <v>623</v>
      </c>
      <c r="E707">
        <v>1829331</v>
      </c>
      <c r="F707">
        <v>43</v>
      </c>
      <c r="G707">
        <v>18.970700000000001</v>
      </c>
      <c r="H707">
        <v>5.1394099999999998</v>
      </c>
      <c r="I707">
        <v>16.193960000000001</v>
      </c>
      <c r="J707" t="s">
        <v>1545</v>
      </c>
      <c r="K707">
        <v>-329</v>
      </c>
      <c r="L707" t="s">
        <v>1405</v>
      </c>
      <c r="M707" t="s">
        <v>1546</v>
      </c>
      <c r="N707" t="s">
        <v>49</v>
      </c>
      <c r="O707">
        <v>1829002</v>
      </c>
      <c r="P707">
        <v>1829004</v>
      </c>
      <c r="Q707" t="s">
        <v>50</v>
      </c>
      <c r="R707">
        <v>1827162</v>
      </c>
      <c r="S707">
        <v>1827164</v>
      </c>
      <c r="T707">
        <v>3025</v>
      </c>
      <c r="U707" t="s">
        <v>1405</v>
      </c>
      <c r="V707" t="s">
        <v>1547</v>
      </c>
      <c r="W707" t="s">
        <v>49</v>
      </c>
      <c r="X707">
        <v>1832356</v>
      </c>
      <c r="Y707">
        <v>1832358</v>
      </c>
      <c r="Z707" t="s">
        <v>56</v>
      </c>
      <c r="AA707">
        <v>1833844</v>
      </c>
      <c r="AB707">
        <v>1833846</v>
      </c>
    </row>
    <row r="708" spans="1:28" x14ac:dyDescent="0.25">
      <c r="A708" t="s">
        <v>1405</v>
      </c>
      <c r="B708">
        <v>1837747</v>
      </c>
      <c r="C708">
        <v>1838195</v>
      </c>
      <c r="D708">
        <v>449</v>
      </c>
      <c r="E708">
        <v>1838061</v>
      </c>
      <c r="F708">
        <v>32</v>
      </c>
      <c r="G708">
        <v>9.3753100000000007</v>
      </c>
      <c r="H708">
        <v>3.3422499999999999</v>
      </c>
      <c r="I708">
        <v>7.0168799999999996</v>
      </c>
      <c r="J708" t="s">
        <v>1548</v>
      </c>
      <c r="K708">
        <v>-792</v>
      </c>
      <c r="L708" t="s">
        <v>1405</v>
      </c>
      <c r="M708" t="s">
        <v>1549</v>
      </c>
      <c r="N708" t="s">
        <v>49</v>
      </c>
      <c r="O708">
        <v>1837269</v>
      </c>
      <c r="P708">
        <v>1837271</v>
      </c>
      <c r="Q708" t="s">
        <v>50</v>
      </c>
      <c r="R708">
        <v>1835317</v>
      </c>
      <c r="S708">
        <v>1835319</v>
      </c>
      <c r="T708">
        <v>884</v>
      </c>
      <c r="U708" t="s">
        <v>1405</v>
      </c>
      <c r="V708" t="s">
        <v>1550</v>
      </c>
      <c r="W708" t="s">
        <v>49</v>
      </c>
      <c r="X708">
        <v>1844924</v>
      </c>
      <c r="Y708">
        <v>1844926</v>
      </c>
      <c r="Z708" t="s">
        <v>50</v>
      </c>
      <c r="AA708">
        <v>1838943</v>
      </c>
      <c r="AB708">
        <v>1838945</v>
      </c>
    </row>
    <row r="709" spans="1:28" x14ac:dyDescent="0.25">
      <c r="A709" t="s">
        <v>1405</v>
      </c>
      <c r="B709">
        <v>1888899</v>
      </c>
      <c r="C709">
        <v>1889240</v>
      </c>
      <c r="D709">
        <v>342</v>
      </c>
      <c r="E709">
        <v>1889074</v>
      </c>
      <c r="F709">
        <v>70</v>
      </c>
      <c r="G709">
        <v>19.56297</v>
      </c>
      <c r="H709">
        <v>3.5954799999999998</v>
      </c>
      <c r="I709">
        <v>16.767620000000001</v>
      </c>
      <c r="J709" t="s">
        <v>1551</v>
      </c>
      <c r="K709">
        <v>-1850</v>
      </c>
      <c r="L709" t="s">
        <v>1405</v>
      </c>
      <c r="M709" t="s">
        <v>1552</v>
      </c>
      <c r="N709" t="s">
        <v>49</v>
      </c>
      <c r="O709">
        <v>1883767</v>
      </c>
      <c r="P709">
        <v>1883769</v>
      </c>
      <c r="Q709" t="s">
        <v>56</v>
      </c>
      <c r="R709">
        <v>1887222</v>
      </c>
      <c r="S709">
        <v>1887224</v>
      </c>
      <c r="T709">
        <v>1500</v>
      </c>
      <c r="U709" t="s">
        <v>1405</v>
      </c>
      <c r="V709" t="s">
        <v>1553</v>
      </c>
      <c r="W709" t="s">
        <v>49</v>
      </c>
      <c r="X709">
        <v>1891482</v>
      </c>
      <c r="Y709">
        <v>1891484</v>
      </c>
      <c r="Z709" t="s">
        <v>50</v>
      </c>
      <c r="AA709">
        <v>1890572</v>
      </c>
      <c r="AB709">
        <v>1890574</v>
      </c>
    </row>
    <row r="710" spans="1:28" x14ac:dyDescent="0.25">
      <c r="A710" t="s">
        <v>1405</v>
      </c>
      <c r="B710">
        <v>1898061</v>
      </c>
      <c r="C710">
        <v>1898423</v>
      </c>
      <c r="D710">
        <v>363</v>
      </c>
      <c r="E710">
        <v>1898235</v>
      </c>
      <c r="F710">
        <v>45</v>
      </c>
      <c r="G710">
        <v>6.2931999999999997</v>
      </c>
      <c r="H710">
        <v>2.18154</v>
      </c>
      <c r="I710">
        <v>4.1953399999999998</v>
      </c>
      <c r="J710" t="s">
        <v>1554</v>
      </c>
      <c r="K710">
        <v>-6753</v>
      </c>
      <c r="L710" t="s">
        <v>1405</v>
      </c>
      <c r="M710" t="s">
        <v>1553</v>
      </c>
      <c r="N710" t="s">
        <v>49</v>
      </c>
      <c r="O710">
        <v>1891482</v>
      </c>
      <c r="P710">
        <v>1891484</v>
      </c>
      <c r="Q710" t="s">
        <v>50</v>
      </c>
      <c r="R710">
        <v>1890572</v>
      </c>
      <c r="S710">
        <v>1890574</v>
      </c>
      <c r="T710">
        <v>3907</v>
      </c>
      <c r="U710" t="s">
        <v>1405</v>
      </c>
      <c r="V710" t="s">
        <v>1555</v>
      </c>
      <c r="W710" t="s">
        <v>49</v>
      </c>
      <c r="X710">
        <v>1902142</v>
      </c>
      <c r="Y710">
        <v>1902144</v>
      </c>
      <c r="Z710" t="s">
        <v>56</v>
      </c>
      <c r="AA710">
        <v>1903896</v>
      </c>
      <c r="AB710">
        <v>1903898</v>
      </c>
    </row>
    <row r="711" spans="1:28" x14ac:dyDescent="0.25">
      <c r="A711" t="s">
        <v>1405</v>
      </c>
      <c r="B711">
        <v>1912951</v>
      </c>
      <c r="C711">
        <v>1913304</v>
      </c>
      <c r="D711">
        <v>354</v>
      </c>
      <c r="E711">
        <v>1913126</v>
      </c>
      <c r="F711">
        <v>122</v>
      </c>
      <c r="G711">
        <v>5.44259</v>
      </c>
      <c r="H711">
        <v>1.52887</v>
      </c>
      <c r="I711">
        <v>3.4300999999999999</v>
      </c>
      <c r="J711" t="s">
        <v>1556</v>
      </c>
      <c r="K711">
        <v>-1072</v>
      </c>
      <c r="L711" t="s">
        <v>1405</v>
      </c>
      <c r="M711" t="s">
        <v>1557</v>
      </c>
      <c r="N711" t="s">
        <v>103</v>
      </c>
      <c r="O711">
        <v>1911374</v>
      </c>
      <c r="P711">
        <v>1911376</v>
      </c>
      <c r="Q711" t="s">
        <v>56</v>
      </c>
      <c r="R711">
        <v>1912052</v>
      </c>
      <c r="S711">
        <v>1912054</v>
      </c>
      <c r="T711">
        <v>867</v>
      </c>
      <c r="U711" t="s">
        <v>1405</v>
      </c>
      <c r="V711" t="s">
        <v>1558</v>
      </c>
      <c r="W711" t="s">
        <v>49</v>
      </c>
      <c r="X711">
        <v>1913993</v>
      </c>
      <c r="Y711">
        <v>1913995</v>
      </c>
      <c r="Z711" t="s">
        <v>56</v>
      </c>
      <c r="AA711">
        <v>1915092</v>
      </c>
      <c r="AB711">
        <v>1915094</v>
      </c>
    </row>
    <row r="712" spans="1:28" x14ac:dyDescent="0.25">
      <c r="A712" t="s">
        <v>1405</v>
      </c>
      <c r="B712">
        <v>1919457</v>
      </c>
      <c r="C712">
        <v>1919898</v>
      </c>
      <c r="D712">
        <v>442</v>
      </c>
      <c r="E712">
        <v>1919699</v>
      </c>
      <c r="F712">
        <v>71</v>
      </c>
      <c r="G712">
        <v>28.38494</v>
      </c>
      <c r="H712">
        <v>5.0032300000000003</v>
      </c>
      <c r="I712">
        <v>25.381319999999999</v>
      </c>
      <c r="J712" t="s">
        <v>1559</v>
      </c>
      <c r="K712">
        <v>-516</v>
      </c>
      <c r="L712" t="s">
        <v>1405</v>
      </c>
      <c r="M712" t="s">
        <v>1560</v>
      </c>
      <c r="N712" t="s">
        <v>49</v>
      </c>
      <c r="O712">
        <v>1918385</v>
      </c>
      <c r="P712">
        <v>1918387</v>
      </c>
      <c r="Q712" t="s">
        <v>56</v>
      </c>
      <c r="R712">
        <v>1919181</v>
      </c>
      <c r="S712">
        <v>1919183</v>
      </c>
      <c r="T712">
        <v>901</v>
      </c>
      <c r="U712" t="s">
        <v>1405</v>
      </c>
      <c r="V712" t="s">
        <v>1561</v>
      </c>
      <c r="W712" t="s">
        <v>103</v>
      </c>
      <c r="X712">
        <v>1920600</v>
      </c>
      <c r="Y712">
        <v>1920602</v>
      </c>
      <c r="Z712" t="s">
        <v>56</v>
      </c>
      <c r="AA712">
        <v>1922166</v>
      </c>
      <c r="AB712">
        <v>1922168</v>
      </c>
    </row>
    <row r="713" spans="1:28" x14ac:dyDescent="0.25">
      <c r="A713" t="s">
        <v>1405</v>
      </c>
      <c r="B713">
        <v>1920232</v>
      </c>
      <c r="C713">
        <v>1920433</v>
      </c>
      <c r="D713">
        <v>202</v>
      </c>
      <c r="E713">
        <v>1920307</v>
      </c>
      <c r="F713">
        <v>23</v>
      </c>
      <c r="G713">
        <v>6.2314400000000001</v>
      </c>
      <c r="H713">
        <v>2.9381200000000001</v>
      </c>
      <c r="I713">
        <v>4.1392699999999998</v>
      </c>
      <c r="J713" t="s">
        <v>1562</v>
      </c>
      <c r="K713">
        <v>-1124</v>
      </c>
      <c r="L713" t="s">
        <v>1405</v>
      </c>
      <c r="M713" t="s">
        <v>1560</v>
      </c>
      <c r="N713" t="s">
        <v>49</v>
      </c>
      <c r="O713">
        <v>1918385</v>
      </c>
      <c r="P713">
        <v>1918387</v>
      </c>
      <c r="Q713" t="s">
        <v>56</v>
      </c>
      <c r="R713">
        <v>1919181</v>
      </c>
      <c r="S713">
        <v>1919183</v>
      </c>
      <c r="T713">
        <v>293</v>
      </c>
      <c r="U713" t="s">
        <v>1405</v>
      </c>
      <c r="V713" t="s">
        <v>1561</v>
      </c>
      <c r="W713" t="s">
        <v>103</v>
      </c>
      <c r="X713">
        <v>1920600</v>
      </c>
      <c r="Y713">
        <v>1920602</v>
      </c>
      <c r="Z713" t="s">
        <v>56</v>
      </c>
      <c r="AA713">
        <v>1922166</v>
      </c>
      <c r="AB713">
        <v>1922168</v>
      </c>
    </row>
    <row r="714" spans="1:28" x14ac:dyDescent="0.25">
      <c r="A714" t="s">
        <v>1405</v>
      </c>
      <c r="B714">
        <v>1953590</v>
      </c>
      <c r="C714">
        <v>1954595</v>
      </c>
      <c r="D714">
        <v>1006</v>
      </c>
      <c r="E714">
        <v>1954300</v>
      </c>
      <c r="F714">
        <v>31</v>
      </c>
      <c r="G714">
        <v>12.359260000000001</v>
      </c>
      <c r="H714">
        <v>4.3411</v>
      </c>
      <c r="I714">
        <v>9.8221699999999998</v>
      </c>
      <c r="J714" t="s">
        <v>1563</v>
      </c>
      <c r="K714">
        <v>-607</v>
      </c>
      <c r="L714" t="s">
        <v>1405</v>
      </c>
      <c r="M714" t="s">
        <v>1564</v>
      </c>
      <c r="N714" t="s">
        <v>49</v>
      </c>
      <c r="O714">
        <v>1953693</v>
      </c>
      <c r="P714">
        <v>1953695</v>
      </c>
      <c r="Q714" t="s">
        <v>50</v>
      </c>
      <c r="R714">
        <v>1951042</v>
      </c>
      <c r="S714">
        <v>1951044</v>
      </c>
      <c r="T714">
        <v>1243</v>
      </c>
      <c r="U714" t="s">
        <v>1405</v>
      </c>
      <c r="V714" t="s">
        <v>1565</v>
      </c>
      <c r="W714" t="s">
        <v>49</v>
      </c>
      <c r="X714">
        <v>1957219</v>
      </c>
      <c r="Y714">
        <v>1957221</v>
      </c>
      <c r="Z714" t="s">
        <v>50</v>
      </c>
      <c r="AA714">
        <v>1955541</v>
      </c>
      <c r="AB714">
        <v>1955543</v>
      </c>
    </row>
    <row r="715" spans="1:28" x14ac:dyDescent="0.25">
      <c r="A715" t="s">
        <v>1405</v>
      </c>
      <c r="B715">
        <v>1976101</v>
      </c>
      <c r="C715">
        <v>1977503</v>
      </c>
      <c r="D715">
        <v>1403</v>
      </c>
      <c r="E715">
        <v>1976978</v>
      </c>
      <c r="F715">
        <v>90</v>
      </c>
      <c r="G715">
        <v>20.76641</v>
      </c>
      <c r="H715">
        <v>3.1735899999999999</v>
      </c>
      <c r="I715">
        <v>17.9374</v>
      </c>
      <c r="J715" t="s">
        <v>1566</v>
      </c>
      <c r="K715">
        <v>-1304</v>
      </c>
      <c r="L715" t="s">
        <v>1405</v>
      </c>
      <c r="M715" t="s">
        <v>1567</v>
      </c>
      <c r="N715" t="s">
        <v>49</v>
      </c>
      <c r="O715">
        <v>1975363</v>
      </c>
      <c r="P715">
        <v>1975365</v>
      </c>
      <c r="Q715" t="s">
        <v>56</v>
      </c>
      <c r="R715">
        <v>1975672</v>
      </c>
      <c r="S715">
        <v>1975674</v>
      </c>
      <c r="T715">
        <v>4918</v>
      </c>
      <c r="U715" t="s">
        <v>1405</v>
      </c>
      <c r="V715" t="s">
        <v>1568</v>
      </c>
      <c r="W715" t="s">
        <v>49</v>
      </c>
      <c r="X715">
        <v>1981896</v>
      </c>
      <c r="Y715">
        <v>1981898</v>
      </c>
      <c r="Z715" t="s">
        <v>56</v>
      </c>
      <c r="AA715">
        <v>1983885</v>
      </c>
      <c r="AB715">
        <v>1983887</v>
      </c>
    </row>
    <row r="716" spans="1:28" x14ac:dyDescent="0.25">
      <c r="A716" t="s">
        <v>1405</v>
      </c>
      <c r="B716">
        <v>1978694</v>
      </c>
      <c r="C716">
        <v>1979933</v>
      </c>
      <c r="D716">
        <v>1240</v>
      </c>
      <c r="E716">
        <v>1979368</v>
      </c>
      <c r="F716">
        <v>58</v>
      </c>
      <c r="G716">
        <v>18.09273</v>
      </c>
      <c r="H716">
        <v>3.8603900000000002</v>
      </c>
      <c r="I716">
        <v>15.34013</v>
      </c>
      <c r="J716" t="s">
        <v>1569</v>
      </c>
      <c r="K716">
        <v>-3694</v>
      </c>
      <c r="L716" t="s">
        <v>1405</v>
      </c>
      <c r="M716" t="s">
        <v>1567</v>
      </c>
      <c r="N716" t="s">
        <v>49</v>
      </c>
      <c r="O716">
        <v>1975363</v>
      </c>
      <c r="P716">
        <v>1975365</v>
      </c>
      <c r="Q716" t="s">
        <v>56</v>
      </c>
      <c r="R716">
        <v>1975672</v>
      </c>
      <c r="S716">
        <v>1975674</v>
      </c>
      <c r="T716">
        <v>2528</v>
      </c>
      <c r="U716" t="s">
        <v>1405</v>
      </c>
      <c r="V716" t="s">
        <v>1568</v>
      </c>
      <c r="W716" t="s">
        <v>49</v>
      </c>
      <c r="X716">
        <v>1981896</v>
      </c>
      <c r="Y716">
        <v>1981898</v>
      </c>
      <c r="Z716" t="s">
        <v>56</v>
      </c>
      <c r="AA716">
        <v>1983885</v>
      </c>
      <c r="AB716">
        <v>1983887</v>
      </c>
    </row>
    <row r="717" spans="1:28" x14ac:dyDescent="0.25">
      <c r="A717" t="s">
        <v>1405</v>
      </c>
      <c r="B717">
        <v>1980744</v>
      </c>
      <c r="C717">
        <v>1981481</v>
      </c>
      <c r="D717">
        <v>738</v>
      </c>
      <c r="E717">
        <v>1981066</v>
      </c>
      <c r="F717">
        <v>74</v>
      </c>
      <c r="G717">
        <v>28.08371</v>
      </c>
      <c r="H717">
        <v>4.7680300000000004</v>
      </c>
      <c r="I717">
        <v>25.0853</v>
      </c>
      <c r="J717" t="s">
        <v>1570</v>
      </c>
      <c r="K717">
        <v>-5392</v>
      </c>
      <c r="L717" t="s">
        <v>1405</v>
      </c>
      <c r="M717" t="s">
        <v>1567</v>
      </c>
      <c r="N717" t="s">
        <v>49</v>
      </c>
      <c r="O717">
        <v>1975363</v>
      </c>
      <c r="P717">
        <v>1975365</v>
      </c>
      <c r="Q717" t="s">
        <v>56</v>
      </c>
      <c r="R717">
        <v>1975672</v>
      </c>
      <c r="S717">
        <v>1975674</v>
      </c>
      <c r="T717">
        <v>830</v>
      </c>
      <c r="U717" t="s">
        <v>1405</v>
      </c>
      <c r="V717" t="s">
        <v>1568</v>
      </c>
      <c r="W717" t="s">
        <v>49</v>
      </c>
      <c r="X717">
        <v>1981896</v>
      </c>
      <c r="Y717">
        <v>1981898</v>
      </c>
      <c r="Z717" t="s">
        <v>56</v>
      </c>
      <c r="AA717">
        <v>1983885</v>
      </c>
      <c r="AB717">
        <v>1983887</v>
      </c>
    </row>
    <row r="718" spans="1:28" x14ac:dyDescent="0.25">
      <c r="A718" t="s">
        <v>1405</v>
      </c>
      <c r="B718">
        <v>1989734</v>
      </c>
      <c r="C718">
        <v>1990700</v>
      </c>
      <c r="D718">
        <v>967</v>
      </c>
      <c r="E718">
        <v>1990428</v>
      </c>
      <c r="F718">
        <v>57</v>
      </c>
      <c r="G718">
        <v>12.114710000000001</v>
      </c>
      <c r="H718">
        <v>2.8722300000000001</v>
      </c>
      <c r="I718">
        <v>9.5894100000000009</v>
      </c>
      <c r="J718" t="s">
        <v>1571</v>
      </c>
      <c r="K718">
        <v>-1217</v>
      </c>
      <c r="L718" t="s">
        <v>1405</v>
      </c>
      <c r="M718" t="s">
        <v>1572</v>
      </c>
      <c r="N718" t="s">
        <v>49</v>
      </c>
      <c r="O718">
        <v>1989211</v>
      </c>
      <c r="P718">
        <v>1989213</v>
      </c>
      <c r="Q718" t="s">
        <v>50</v>
      </c>
      <c r="R718">
        <v>1986696</v>
      </c>
      <c r="S718">
        <v>1986698</v>
      </c>
      <c r="T718">
        <v>1080</v>
      </c>
      <c r="U718" t="s">
        <v>1405</v>
      </c>
      <c r="V718" t="s">
        <v>1573</v>
      </c>
      <c r="W718" t="s">
        <v>49</v>
      </c>
      <c r="X718">
        <v>1993086</v>
      </c>
      <c r="Y718">
        <v>1993088</v>
      </c>
      <c r="Z718" t="s">
        <v>50</v>
      </c>
      <c r="AA718">
        <v>1991506</v>
      </c>
      <c r="AB718">
        <v>1991508</v>
      </c>
    </row>
    <row r="719" spans="1:28" x14ac:dyDescent="0.25">
      <c r="A719" t="s">
        <v>1405</v>
      </c>
      <c r="B719">
        <v>1990756</v>
      </c>
      <c r="C719">
        <v>1991126</v>
      </c>
      <c r="D719">
        <v>371</v>
      </c>
      <c r="E719">
        <v>1991070</v>
      </c>
      <c r="F719">
        <v>55</v>
      </c>
      <c r="G719">
        <v>4.3784200000000002</v>
      </c>
      <c r="H719">
        <v>1.7366999999999999</v>
      </c>
      <c r="I719">
        <v>2.51396</v>
      </c>
      <c r="J719" t="s">
        <v>1574</v>
      </c>
      <c r="K719">
        <v>-1859</v>
      </c>
      <c r="L719" t="s">
        <v>1405</v>
      </c>
      <c r="M719" t="s">
        <v>1572</v>
      </c>
      <c r="N719" t="s">
        <v>49</v>
      </c>
      <c r="O719">
        <v>1989211</v>
      </c>
      <c r="P719">
        <v>1989213</v>
      </c>
      <c r="Q719" t="s">
        <v>50</v>
      </c>
      <c r="R719">
        <v>1986696</v>
      </c>
      <c r="S719">
        <v>1986698</v>
      </c>
      <c r="T719">
        <v>438</v>
      </c>
      <c r="U719" t="s">
        <v>1405</v>
      </c>
      <c r="V719" t="s">
        <v>1573</v>
      </c>
      <c r="W719" t="s">
        <v>49</v>
      </c>
      <c r="X719">
        <v>1993086</v>
      </c>
      <c r="Y719">
        <v>1993088</v>
      </c>
      <c r="Z719" t="s">
        <v>50</v>
      </c>
      <c r="AA719">
        <v>1991506</v>
      </c>
      <c r="AB719">
        <v>1991508</v>
      </c>
    </row>
    <row r="720" spans="1:28" x14ac:dyDescent="0.25">
      <c r="A720" t="s">
        <v>1405</v>
      </c>
      <c r="B720">
        <v>1993584</v>
      </c>
      <c r="C720">
        <v>1994037</v>
      </c>
      <c r="D720">
        <v>454</v>
      </c>
      <c r="E720">
        <v>1993701</v>
      </c>
      <c r="F720">
        <v>38</v>
      </c>
      <c r="G720">
        <v>7.2855499999999997</v>
      </c>
      <c r="H720">
        <v>2.5517799999999999</v>
      </c>
      <c r="I720">
        <v>5.0925900000000004</v>
      </c>
      <c r="J720" t="s">
        <v>1575</v>
      </c>
      <c r="K720">
        <v>-615</v>
      </c>
      <c r="L720" t="s">
        <v>1405</v>
      </c>
      <c r="M720" t="s">
        <v>1573</v>
      </c>
      <c r="N720" t="s">
        <v>49</v>
      </c>
      <c r="O720">
        <v>1993086</v>
      </c>
      <c r="P720">
        <v>1993088</v>
      </c>
      <c r="Q720" t="s">
        <v>50</v>
      </c>
      <c r="R720">
        <v>1991506</v>
      </c>
      <c r="S720">
        <v>1991508</v>
      </c>
      <c r="T720">
        <v>757</v>
      </c>
      <c r="U720" t="s">
        <v>1405</v>
      </c>
      <c r="V720" t="s">
        <v>1576</v>
      </c>
      <c r="W720" t="s">
        <v>49</v>
      </c>
      <c r="X720">
        <v>1997181</v>
      </c>
      <c r="Y720">
        <v>1997183</v>
      </c>
      <c r="Z720" t="s">
        <v>50</v>
      </c>
      <c r="AA720">
        <v>1994456</v>
      </c>
      <c r="AB720">
        <v>1994458</v>
      </c>
    </row>
    <row r="721" spans="1:28" x14ac:dyDescent="0.25">
      <c r="A721" t="s">
        <v>1405</v>
      </c>
      <c r="B721">
        <v>1997972</v>
      </c>
      <c r="C721">
        <v>1999277</v>
      </c>
      <c r="D721">
        <v>1306</v>
      </c>
      <c r="E721">
        <v>1998898</v>
      </c>
      <c r="F721">
        <v>114</v>
      </c>
      <c r="G721">
        <v>33.92089</v>
      </c>
      <c r="H721">
        <v>3.9491100000000001</v>
      </c>
      <c r="I721">
        <v>30.8294</v>
      </c>
      <c r="J721" t="s">
        <v>1577</v>
      </c>
      <c r="K721">
        <v>-1717</v>
      </c>
      <c r="L721" t="s">
        <v>1405</v>
      </c>
      <c r="M721" t="s">
        <v>1576</v>
      </c>
      <c r="N721" t="s">
        <v>49</v>
      </c>
      <c r="O721">
        <v>1997181</v>
      </c>
      <c r="P721">
        <v>1997183</v>
      </c>
      <c r="Q721" t="s">
        <v>50</v>
      </c>
      <c r="R721">
        <v>1994456</v>
      </c>
      <c r="S721">
        <v>1994458</v>
      </c>
      <c r="T721">
        <v>2004</v>
      </c>
      <c r="U721" t="s">
        <v>1405</v>
      </c>
      <c r="V721" t="s">
        <v>1578</v>
      </c>
      <c r="W721" t="s">
        <v>49</v>
      </c>
      <c r="X721">
        <v>2002737</v>
      </c>
      <c r="Y721">
        <v>2002739</v>
      </c>
      <c r="Z721" t="s">
        <v>50</v>
      </c>
      <c r="AA721">
        <v>2000900</v>
      </c>
      <c r="AB721">
        <v>2000902</v>
      </c>
    </row>
    <row r="722" spans="1:28" x14ac:dyDescent="0.25">
      <c r="A722" t="s">
        <v>1405</v>
      </c>
      <c r="B722">
        <v>2005215</v>
      </c>
      <c r="C722">
        <v>2005662</v>
      </c>
      <c r="D722">
        <v>448</v>
      </c>
      <c r="E722">
        <v>2005336</v>
      </c>
      <c r="F722">
        <v>25</v>
      </c>
      <c r="G722">
        <v>8.3470899999999997</v>
      </c>
      <c r="H722">
        <v>3.5271400000000002</v>
      </c>
      <c r="I722">
        <v>6.0642399999999999</v>
      </c>
      <c r="J722" t="s">
        <v>1579</v>
      </c>
      <c r="K722">
        <v>-2599</v>
      </c>
      <c r="L722" t="s">
        <v>1405</v>
      </c>
      <c r="M722" t="s">
        <v>1578</v>
      </c>
      <c r="N722" t="s">
        <v>49</v>
      </c>
      <c r="O722">
        <v>2002737</v>
      </c>
      <c r="P722">
        <v>2002739</v>
      </c>
      <c r="Q722" t="s">
        <v>50</v>
      </c>
      <c r="R722">
        <v>2000900</v>
      </c>
      <c r="S722">
        <v>2000902</v>
      </c>
      <c r="T722">
        <v>3962</v>
      </c>
      <c r="U722" t="s">
        <v>1405</v>
      </c>
      <c r="V722" t="s">
        <v>1580</v>
      </c>
      <c r="W722" t="s">
        <v>49</v>
      </c>
      <c r="X722">
        <v>2010085</v>
      </c>
      <c r="Y722">
        <v>2010087</v>
      </c>
      <c r="Z722" t="s">
        <v>50</v>
      </c>
      <c r="AA722">
        <v>2009296</v>
      </c>
      <c r="AB722">
        <v>2009298</v>
      </c>
    </row>
    <row r="723" spans="1:28" x14ac:dyDescent="0.25">
      <c r="A723" t="s">
        <v>1405</v>
      </c>
      <c r="B723">
        <v>2006199</v>
      </c>
      <c r="C723">
        <v>2006405</v>
      </c>
      <c r="D723">
        <v>207</v>
      </c>
      <c r="E723">
        <v>2006293</v>
      </c>
      <c r="F723">
        <v>22</v>
      </c>
      <c r="G723">
        <v>6.5502900000000004</v>
      </c>
      <c r="H723">
        <v>3.1201699999999999</v>
      </c>
      <c r="I723">
        <v>4.4232500000000003</v>
      </c>
      <c r="J723" t="s">
        <v>1581</v>
      </c>
      <c r="K723">
        <v>-645</v>
      </c>
      <c r="L723" t="s">
        <v>1405</v>
      </c>
      <c r="M723" t="s">
        <v>1582</v>
      </c>
      <c r="N723" t="s">
        <v>49</v>
      </c>
      <c r="O723">
        <v>2004271</v>
      </c>
      <c r="P723">
        <v>2004273</v>
      </c>
      <c r="Q723" t="s">
        <v>56</v>
      </c>
      <c r="R723">
        <v>2005646</v>
      </c>
      <c r="S723">
        <v>2005648</v>
      </c>
      <c r="T723">
        <v>3005</v>
      </c>
      <c r="U723" t="s">
        <v>1405</v>
      </c>
      <c r="V723" t="s">
        <v>1580</v>
      </c>
      <c r="W723" t="s">
        <v>49</v>
      </c>
      <c r="X723">
        <v>2010085</v>
      </c>
      <c r="Y723">
        <v>2010087</v>
      </c>
      <c r="Z723" t="s">
        <v>50</v>
      </c>
      <c r="AA723">
        <v>2009296</v>
      </c>
      <c r="AB723">
        <v>2009298</v>
      </c>
    </row>
    <row r="724" spans="1:28" x14ac:dyDescent="0.25">
      <c r="A724" t="s">
        <v>1405</v>
      </c>
      <c r="B724">
        <v>2037929</v>
      </c>
      <c r="C724">
        <v>2038193</v>
      </c>
      <c r="D724">
        <v>265</v>
      </c>
      <c r="E724">
        <v>2038020</v>
      </c>
      <c r="F724">
        <v>26</v>
      </c>
      <c r="G724">
        <v>8.7498299999999993</v>
      </c>
      <c r="H724">
        <v>3.58344</v>
      </c>
      <c r="I724">
        <v>6.4381199999999996</v>
      </c>
      <c r="J724" t="s">
        <v>1583</v>
      </c>
      <c r="K724">
        <v>-4749</v>
      </c>
      <c r="L724" t="s">
        <v>1405</v>
      </c>
      <c r="M724" t="s">
        <v>1584</v>
      </c>
      <c r="N724" t="s">
        <v>49</v>
      </c>
      <c r="O724">
        <v>2033271</v>
      </c>
      <c r="P724">
        <v>2033273</v>
      </c>
      <c r="Q724" t="s">
        <v>50</v>
      </c>
      <c r="R724">
        <v>2031396</v>
      </c>
      <c r="S724">
        <v>2031398</v>
      </c>
      <c r="T724">
        <v>3094</v>
      </c>
      <c r="U724" t="s">
        <v>1405</v>
      </c>
      <c r="V724" t="s">
        <v>1585</v>
      </c>
      <c r="W724" t="s">
        <v>49</v>
      </c>
      <c r="X724">
        <v>2041114</v>
      </c>
      <c r="Y724">
        <v>2041116</v>
      </c>
      <c r="Z724" t="s">
        <v>56</v>
      </c>
      <c r="AA724">
        <v>2042734</v>
      </c>
      <c r="AB724">
        <v>2042736</v>
      </c>
    </row>
    <row r="725" spans="1:28" x14ac:dyDescent="0.25">
      <c r="A725" t="s">
        <v>1405</v>
      </c>
      <c r="B725">
        <v>2048564</v>
      </c>
      <c r="C725">
        <v>2049068</v>
      </c>
      <c r="D725">
        <v>505</v>
      </c>
      <c r="E725">
        <v>2048755</v>
      </c>
      <c r="F725">
        <v>27</v>
      </c>
      <c r="G725">
        <v>9.6259800000000002</v>
      </c>
      <c r="H725">
        <v>3.7984599999999999</v>
      </c>
      <c r="I725">
        <v>7.2475800000000001</v>
      </c>
      <c r="J725" t="s">
        <v>1586</v>
      </c>
      <c r="K725">
        <v>-783</v>
      </c>
      <c r="L725" t="s">
        <v>1405</v>
      </c>
      <c r="M725" t="s">
        <v>1587</v>
      </c>
      <c r="N725" t="s">
        <v>49</v>
      </c>
      <c r="O725">
        <v>2047972</v>
      </c>
      <c r="P725">
        <v>2047974</v>
      </c>
      <c r="Q725" t="s">
        <v>50</v>
      </c>
      <c r="R725">
        <v>2043867</v>
      </c>
      <c r="S725">
        <v>2043869</v>
      </c>
      <c r="T725">
        <v>5586</v>
      </c>
      <c r="U725" t="s">
        <v>1405</v>
      </c>
      <c r="V725" t="s">
        <v>1588</v>
      </c>
      <c r="W725" t="s">
        <v>49</v>
      </c>
      <c r="X725">
        <v>2054341</v>
      </c>
      <c r="Y725">
        <v>2054343</v>
      </c>
      <c r="Z725" t="s">
        <v>56</v>
      </c>
      <c r="AA725">
        <v>2056594</v>
      </c>
      <c r="AB725">
        <v>2056596</v>
      </c>
    </row>
    <row r="726" spans="1:28" x14ac:dyDescent="0.25">
      <c r="A726" t="s">
        <v>1405</v>
      </c>
      <c r="B726">
        <v>2070108</v>
      </c>
      <c r="C726">
        <v>2070751</v>
      </c>
      <c r="D726">
        <v>644</v>
      </c>
      <c r="E726">
        <v>2070267</v>
      </c>
      <c r="F726">
        <v>23</v>
      </c>
      <c r="G726">
        <v>6.7486199999999998</v>
      </c>
      <c r="H726">
        <v>3.11876</v>
      </c>
      <c r="I726">
        <v>4.6054700000000004</v>
      </c>
      <c r="J726" t="s">
        <v>1589</v>
      </c>
      <c r="K726">
        <v>-2526</v>
      </c>
      <c r="L726" t="s">
        <v>1405</v>
      </c>
      <c r="M726" t="s">
        <v>1590</v>
      </c>
      <c r="N726" t="s">
        <v>49</v>
      </c>
      <c r="O726">
        <v>2067741</v>
      </c>
      <c r="P726">
        <v>2067743</v>
      </c>
      <c r="Q726" t="s">
        <v>50</v>
      </c>
      <c r="R726">
        <v>2065308</v>
      </c>
      <c r="S726">
        <v>2065310</v>
      </c>
      <c r="T726">
        <v>4500</v>
      </c>
      <c r="U726" t="s">
        <v>1405</v>
      </c>
      <c r="V726" t="s">
        <v>1591</v>
      </c>
      <c r="W726" t="s">
        <v>49</v>
      </c>
      <c r="X726">
        <v>2074767</v>
      </c>
      <c r="Y726">
        <v>2074769</v>
      </c>
      <c r="Z726" t="s">
        <v>56</v>
      </c>
      <c r="AA726">
        <v>2078195</v>
      </c>
      <c r="AB726">
        <v>2078197</v>
      </c>
    </row>
    <row r="727" spans="1:28" x14ac:dyDescent="0.25">
      <c r="A727" t="s">
        <v>1405</v>
      </c>
      <c r="B727">
        <v>2157327</v>
      </c>
      <c r="C727">
        <v>2157586</v>
      </c>
      <c r="D727">
        <v>260</v>
      </c>
      <c r="E727">
        <v>2157456</v>
      </c>
      <c r="F727">
        <v>26</v>
      </c>
      <c r="G727">
        <v>8.7252299999999998</v>
      </c>
      <c r="H727">
        <v>3.57497</v>
      </c>
      <c r="I727">
        <v>6.4157799999999998</v>
      </c>
      <c r="J727" t="s">
        <v>1592</v>
      </c>
      <c r="K727">
        <v>-606</v>
      </c>
      <c r="L727" t="s">
        <v>1405</v>
      </c>
      <c r="M727" t="s">
        <v>1593</v>
      </c>
      <c r="N727" t="s">
        <v>49</v>
      </c>
      <c r="O727">
        <v>2156850</v>
      </c>
      <c r="P727">
        <v>2156852</v>
      </c>
      <c r="Q727" t="s">
        <v>50</v>
      </c>
      <c r="R727">
        <v>2155311</v>
      </c>
      <c r="S727">
        <v>2155313</v>
      </c>
      <c r="T727">
        <v>8580</v>
      </c>
      <c r="U727" t="s">
        <v>1405</v>
      </c>
      <c r="V727" t="s">
        <v>1594</v>
      </c>
      <c r="W727" t="s">
        <v>49</v>
      </c>
      <c r="X727">
        <v>2167021</v>
      </c>
      <c r="Y727">
        <v>2167023</v>
      </c>
      <c r="Z727" t="s">
        <v>50</v>
      </c>
      <c r="AA727">
        <v>2166034</v>
      </c>
      <c r="AB727">
        <v>2166036</v>
      </c>
    </row>
    <row r="728" spans="1:28" x14ac:dyDescent="0.25">
      <c r="A728" t="s">
        <v>1405</v>
      </c>
      <c r="B728">
        <v>2159326</v>
      </c>
      <c r="C728">
        <v>2160102</v>
      </c>
      <c r="D728">
        <v>777</v>
      </c>
      <c r="E728">
        <v>2159413</v>
      </c>
      <c r="F728">
        <v>42</v>
      </c>
      <c r="G728">
        <v>10.43365</v>
      </c>
      <c r="H728">
        <v>3.0836899999999998</v>
      </c>
      <c r="I728">
        <v>8.0047899999999998</v>
      </c>
      <c r="J728" t="s">
        <v>1595</v>
      </c>
      <c r="K728">
        <v>-2563</v>
      </c>
      <c r="L728" t="s">
        <v>1405</v>
      </c>
      <c r="M728" t="s">
        <v>1593</v>
      </c>
      <c r="N728" t="s">
        <v>49</v>
      </c>
      <c r="O728">
        <v>2156850</v>
      </c>
      <c r="P728">
        <v>2156852</v>
      </c>
      <c r="Q728" t="s">
        <v>50</v>
      </c>
      <c r="R728">
        <v>2155311</v>
      </c>
      <c r="S728">
        <v>2155313</v>
      </c>
      <c r="T728">
        <v>6623</v>
      </c>
      <c r="U728" t="s">
        <v>1405</v>
      </c>
      <c r="V728" t="s">
        <v>1594</v>
      </c>
      <c r="W728" t="s">
        <v>49</v>
      </c>
      <c r="X728">
        <v>2167021</v>
      </c>
      <c r="Y728">
        <v>2167023</v>
      </c>
      <c r="Z728" t="s">
        <v>50</v>
      </c>
      <c r="AA728">
        <v>2166034</v>
      </c>
      <c r="AB728">
        <v>2166036</v>
      </c>
    </row>
    <row r="729" spans="1:28" x14ac:dyDescent="0.25">
      <c r="A729" t="s">
        <v>1405</v>
      </c>
      <c r="B729">
        <v>2171713</v>
      </c>
      <c r="C729">
        <v>2171942</v>
      </c>
      <c r="D729">
        <v>230</v>
      </c>
      <c r="E729">
        <v>2171867</v>
      </c>
      <c r="F729">
        <v>31</v>
      </c>
      <c r="G729">
        <v>9.8310200000000005</v>
      </c>
      <c r="H729">
        <v>3.5420099999999999</v>
      </c>
      <c r="I729">
        <v>7.4390599999999996</v>
      </c>
      <c r="J729" t="s">
        <v>1596</v>
      </c>
      <c r="K729">
        <v>-1066</v>
      </c>
      <c r="L729" t="s">
        <v>1405</v>
      </c>
      <c r="M729" t="s">
        <v>1597</v>
      </c>
      <c r="N729" t="s">
        <v>49</v>
      </c>
      <c r="O729">
        <v>2170801</v>
      </c>
      <c r="P729">
        <v>2170803</v>
      </c>
      <c r="Q729" t="s">
        <v>50</v>
      </c>
      <c r="R729">
        <v>2168065</v>
      </c>
      <c r="S729">
        <v>2168067</v>
      </c>
      <c r="T729">
        <v>591</v>
      </c>
      <c r="U729" t="s">
        <v>1405</v>
      </c>
      <c r="V729" t="s">
        <v>1598</v>
      </c>
      <c r="W729" t="s">
        <v>49</v>
      </c>
      <c r="X729">
        <v>2174974</v>
      </c>
      <c r="Y729">
        <v>2174976</v>
      </c>
      <c r="Z729" t="s">
        <v>50</v>
      </c>
      <c r="AA729">
        <v>2172456</v>
      </c>
      <c r="AB729">
        <v>2172458</v>
      </c>
    </row>
    <row r="730" spans="1:28" x14ac:dyDescent="0.25">
      <c r="A730" t="s">
        <v>1405</v>
      </c>
      <c r="B730">
        <v>2255957</v>
      </c>
      <c r="C730">
        <v>2256596</v>
      </c>
      <c r="D730">
        <v>640</v>
      </c>
      <c r="E730">
        <v>2256382</v>
      </c>
      <c r="F730">
        <v>22</v>
      </c>
      <c r="G730">
        <v>6.5502900000000004</v>
      </c>
      <c r="H730">
        <v>3.1201699999999999</v>
      </c>
      <c r="I730">
        <v>4.4232500000000003</v>
      </c>
      <c r="J730" t="s">
        <v>1599</v>
      </c>
      <c r="K730">
        <v>-3742</v>
      </c>
      <c r="L730" t="s">
        <v>1405</v>
      </c>
      <c r="M730" t="s">
        <v>1600</v>
      </c>
      <c r="N730" t="s">
        <v>49</v>
      </c>
      <c r="O730">
        <v>2252640</v>
      </c>
      <c r="P730">
        <v>2252642</v>
      </c>
      <c r="Q730" t="s">
        <v>50</v>
      </c>
      <c r="R730">
        <v>2249759</v>
      </c>
      <c r="S730">
        <v>2249761</v>
      </c>
      <c r="T730">
        <v>1121</v>
      </c>
      <c r="U730" t="s">
        <v>1405</v>
      </c>
      <c r="V730" t="s">
        <v>1601</v>
      </c>
      <c r="W730" t="s">
        <v>49</v>
      </c>
      <c r="X730">
        <v>2257503</v>
      </c>
      <c r="Y730">
        <v>2257505</v>
      </c>
      <c r="Z730" t="s">
        <v>56</v>
      </c>
      <c r="AA730">
        <v>2259837</v>
      </c>
      <c r="AB730">
        <v>2259839</v>
      </c>
    </row>
    <row r="731" spans="1:28" x14ac:dyDescent="0.25">
      <c r="A731" t="s">
        <v>1405</v>
      </c>
      <c r="B731">
        <v>2274991</v>
      </c>
      <c r="C731">
        <v>2275634</v>
      </c>
      <c r="D731">
        <v>644</v>
      </c>
      <c r="E731">
        <v>2275458</v>
      </c>
      <c r="F731">
        <v>26</v>
      </c>
      <c r="G731">
        <v>8.1826500000000006</v>
      </c>
      <c r="H731">
        <v>3.3906100000000001</v>
      </c>
      <c r="I731">
        <v>5.9173499999999999</v>
      </c>
      <c r="J731" t="s">
        <v>1602</v>
      </c>
      <c r="K731">
        <v>-80</v>
      </c>
      <c r="L731" t="s">
        <v>1405</v>
      </c>
      <c r="M731" t="s">
        <v>1603</v>
      </c>
      <c r="N731" t="s">
        <v>49</v>
      </c>
      <c r="O731">
        <v>2275378</v>
      </c>
      <c r="P731">
        <v>2275380</v>
      </c>
      <c r="Q731" t="s">
        <v>50</v>
      </c>
      <c r="R731">
        <v>2274917</v>
      </c>
      <c r="S731">
        <v>2274919</v>
      </c>
      <c r="T731">
        <v>7193</v>
      </c>
      <c r="U731" t="s">
        <v>1405</v>
      </c>
      <c r="V731" t="s">
        <v>1604</v>
      </c>
      <c r="W731" t="s">
        <v>49</v>
      </c>
      <c r="X731">
        <v>2283236</v>
      </c>
      <c r="Y731">
        <v>2283238</v>
      </c>
      <c r="Z731" t="s">
        <v>50</v>
      </c>
      <c r="AA731">
        <v>2282649</v>
      </c>
      <c r="AB731">
        <v>2282651</v>
      </c>
    </row>
    <row r="732" spans="1:28" x14ac:dyDescent="0.25">
      <c r="A732" t="s">
        <v>1405</v>
      </c>
      <c r="B732">
        <v>2322129</v>
      </c>
      <c r="C732">
        <v>2322478</v>
      </c>
      <c r="D732">
        <v>350</v>
      </c>
      <c r="E732">
        <v>2322195</v>
      </c>
      <c r="F732">
        <v>20</v>
      </c>
      <c r="G732">
        <v>4.0018099999999999</v>
      </c>
      <c r="H732">
        <v>2.3244400000000001</v>
      </c>
      <c r="I732">
        <v>2.1801400000000002</v>
      </c>
      <c r="J732" t="s">
        <v>1605</v>
      </c>
      <c r="K732">
        <v>-560</v>
      </c>
      <c r="L732" t="s">
        <v>1405</v>
      </c>
      <c r="M732" t="s">
        <v>1606</v>
      </c>
      <c r="N732" t="s">
        <v>49</v>
      </c>
      <c r="O732">
        <v>2321635</v>
      </c>
      <c r="P732">
        <v>2321637</v>
      </c>
      <c r="Q732" t="s">
        <v>50</v>
      </c>
      <c r="R732">
        <v>2317535</v>
      </c>
      <c r="S732">
        <v>2317537</v>
      </c>
      <c r="T732">
        <v>696</v>
      </c>
      <c r="U732" t="s">
        <v>1405</v>
      </c>
      <c r="V732" t="s">
        <v>1607</v>
      </c>
      <c r="W732" t="s">
        <v>49</v>
      </c>
      <c r="X732">
        <v>2322891</v>
      </c>
      <c r="Y732">
        <v>2322893</v>
      </c>
      <c r="Z732" t="s">
        <v>56</v>
      </c>
      <c r="AA732">
        <v>2325798</v>
      </c>
      <c r="AB732">
        <v>2325800</v>
      </c>
    </row>
    <row r="733" spans="1:28" x14ac:dyDescent="0.25">
      <c r="A733" t="s">
        <v>1405</v>
      </c>
      <c r="B733">
        <v>2333398</v>
      </c>
      <c r="C733">
        <v>2333644</v>
      </c>
      <c r="D733">
        <v>247</v>
      </c>
      <c r="E733">
        <v>2333529</v>
      </c>
      <c r="F733">
        <v>23</v>
      </c>
      <c r="G733">
        <v>7.1322099999999997</v>
      </c>
      <c r="H733">
        <v>3.2558199999999999</v>
      </c>
      <c r="I733">
        <v>4.9508599999999996</v>
      </c>
      <c r="J733" t="s">
        <v>1608</v>
      </c>
      <c r="K733">
        <v>-1169</v>
      </c>
      <c r="L733" t="s">
        <v>1405</v>
      </c>
      <c r="M733" t="s">
        <v>1609</v>
      </c>
      <c r="N733" t="s">
        <v>49</v>
      </c>
      <c r="O733">
        <v>2330499</v>
      </c>
      <c r="P733">
        <v>2330501</v>
      </c>
      <c r="Q733" t="s">
        <v>56</v>
      </c>
      <c r="R733">
        <v>2332358</v>
      </c>
      <c r="S733">
        <v>2332360</v>
      </c>
      <c r="T733">
        <v>323</v>
      </c>
      <c r="U733" t="s">
        <v>1405</v>
      </c>
      <c r="V733" t="s">
        <v>1610</v>
      </c>
      <c r="W733" t="s">
        <v>49</v>
      </c>
      <c r="X733">
        <v>2333852</v>
      </c>
      <c r="Y733">
        <v>2333854</v>
      </c>
      <c r="Z733" t="s">
        <v>56</v>
      </c>
      <c r="AA733">
        <v>2334716</v>
      </c>
      <c r="AB733">
        <v>2334718</v>
      </c>
    </row>
    <row r="734" spans="1:28" x14ac:dyDescent="0.25">
      <c r="A734" t="s">
        <v>1405</v>
      </c>
      <c r="B734">
        <v>2389344</v>
      </c>
      <c r="C734">
        <v>2389552</v>
      </c>
      <c r="D734">
        <v>209</v>
      </c>
      <c r="E734">
        <v>2389447</v>
      </c>
      <c r="F734">
        <v>18</v>
      </c>
      <c r="G734">
        <v>4.4092099999999999</v>
      </c>
      <c r="H734">
        <v>2.5775299999999999</v>
      </c>
      <c r="I734">
        <v>2.52684</v>
      </c>
      <c r="J734" t="s">
        <v>1611</v>
      </c>
      <c r="K734">
        <v>-3232</v>
      </c>
      <c r="L734" t="s">
        <v>1405</v>
      </c>
      <c r="M734" t="s">
        <v>1612</v>
      </c>
      <c r="N734" t="s">
        <v>49</v>
      </c>
      <c r="O734">
        <v>2386215</v>
      </c>
      <c r="P734">
        <v>2386217</v>
      </c>
      <c r="Q734" t="s">
        <v>50</v>
      </c>
      <c r="R734">
        <v>2384957</v>
      </c>
      <c r="S734">
        <v>2384959</v>
      </c>
      <c r="T734">
        <v>3058</v>
      </c>
      <c r="U734" t="s">
        <v>1405</v>
      </c>
      <c r="V734" t="s">
        <v>1613</v>
      </c>
      <c r="W734" t="s">
        <v>49</v>
      </c>
      <c r="X734">
        <v>2396342</v>
      </c>
      <c r="Y734">
        <v>2396344</v>
      </c>
      <c r="Z734" t="s">
        <v>50</v>
      </c>
      <c r="AA734">
        <v>2392503</v>
      </c>
      <c r="AB734">
        <v>2392505</v>
      </c>
    </row>
    <row r="735" spans="1:28" x14ac:dyDescent="0.25">
      <c r="A735" t="s">
        <v>1405</v>
      </c>
      <c r="B735">
        <v>2407167</v>
      </c>
      <c r="C735">
        <v>2407995</v>
      </c>
      <c r="D735">
        <v>829</v>
      </c>
      <c r="E735">
        <v>2407734</v>
      </c>
      <c r="F735">
        <v>26</v>
      </c>
      <c r="G735">
        <v>7.9269100000000003</v>
      </c>
      <c r="H735">
        <v>3.30538</v>
      </c>
      <c r="I735">
        <v>5.6810499999999999</v>
      </c>
      <c r="J735" t="s">
        <v>1614</v>
      </c>
      <c r="K735">
        <v>-1907</v>
      </c>
      <c r="L735" t="s">
        <v>1405</v>
      </c>
      <c r="M735" t="s">
        <v>1615</v>
      </c>
      <c r="N735" t="s">
        <v>49</v>
      </c>
      <c r="O735">
        <v>2405827</v>
      </c>
      <c r="P735">
        <v>2405829</v>
      </c>
      <c r="Q735" t="s">
        <v>50</v>
      </c>
      <c r="R735">
        <v>2405470</v>
      </c>
      <c r="S735">
        <v>2405472</v>
      </c>
      <c r="T735">
        <v>6266</v>
      </c>
      <c r="U735" t="s">
        <v>1405</v>
      </c>
      <c r="V735" t="s">
        <v>1616</v>
      </c>
      <c r="W735" t="s">
        <v>49</v>
      </c>
      <c r="X735">
        <v>2415380</v>
      </c>
      <c r="Y735">
        <v>2415382</v>
      </c>
      <c r="Z735" t="s">
        <v>50</v>
      </c>
      <c r="AA735">
        <v>2413998</v>
      </c>
      <c r="AB735">
        <v>2414000</v>
      </c>
    </row>
    <row r="736" spans="1:28" x14ac:dyDescent="0.25">
      <c r="A736" t="s">
        <v>1405</v>
      </c>
      <c r="B736">
        <v>2408170</v>
      </c>
      <c r="C736">
        <v>2408746</v>
      </c>
      <c r="D736">
        <v>577</v>
      </c>
      <c r="E736">
        <v>2408560</v>
      </c>
      <c r="F736">
        <v>29</v>
      </c>
      <c r="G736">
        <v>8.4235100000000003</v>
      </c>
      <c r="H736">
        <v>3.2562799999999998</v>
      </c>
      <c r="I736">
        <v>6.1355399999999998</v>
      </c>
      <c r="J736" t="s">
        <v>1617</v>
      </c>
      <c r="K736">
        <v>-2733</v>
      </c>
      <c r="L736" t="s">
        <v>1405</v>
      </c>
      <c r="M736" t="s">
        <v>1615</v>
      </c>
      <c r="N736" t="s">
        <v>49</v>
      </c>
      <c r="O736">
        <v>2405827</v>
      </c>
      <c r="P736">
        <v>2405829</v>
      </c>
      <c r="Q736" t="s">
        <v>50</v>
      </c>
      <c r="R736">
        <v>2405470</v>
      </c>
      <c r="S736">
        <v>2405472</v>
      </c>
      <c r="T736">
        <v>5440</v>
      </c>
      <c r="U736" t="s">
        <v>1405</v>
      </c>
      <c r="V736" t="s">
        <v>1616</v>
      </c>
      <c r="W736" t="s">
        <v>49</v>
      </c>
      <c r="X736">
        <v>2415380</v>
      </c>
      <c r="Y736">
        <v>2415382</v>
      </c>
      <c r="Z736" t="s">
        <v>50</v>
      </c>
      <c r="AA736">
        <v>2413998</v>
      </c>
      <c r="AB736">
        <v>2414000</v>
      </c>
    </row>
    <row r="737" spans="1:28" x14ac:dyDescent="0.25">
      <c r="A737" t="s">
        <v>1405</v>
      </c>
      <c r="B737">
        <v>2408817</v>
      </c>
      <c r="C737">
        <v>2409428</v>
      </c>
      <c r="D737">
        <v>612</v>
      </c>
      <c r="E737">
        <v>2409176</v>
      </c>
      <c r="F737">
        <v>41</v>
      </c>
      <c r="G737">
        <v>6.6624600000000003</v>
      </c>
      <c r="H737">
        <v>2.33833</v>
      </c>
      <c r="I737">
        <v>4.5266999999999999</v>
      </c>
      <c r="J737" t="s">
        <v>1618</v>
      </c>
      <c r="K737">
        <v>-543</v>
      </c>
      <c r="L737" t="s">
        <v>1405</v>
      </c>
      <c r="M737" t="s">
        <v>1619</v>
      </c>
      <c r="N737" t="s">
        <v>49</v>
      </c>
      <c r="O737">
        <v>2407638</v>
      </c>
      <c r="P737">
        <v>2407640</v>
      </c>
      <c r="Q737" t="s">
        <v>56</v>
      </c>
      <c r="R737">
        <v>2408631</v>
      </c>
      <c r="S737">
        <v>2408633</v>
      </c>
      <c r="T737">
        <v>4824</v>
      </c>
      <c r="U737" t="s">
        <v>1405</v>
      </c>
      <c r="V737" t="s">
        <v>1616</v>
      </c>
      <c r="W737" t="s">
        <v>49</v>
      </c>
      <c r="X737">
        <v>2415380</v>
      </c>
      <c r="Y737">
        <v>2415382</v>
      </c>
      <c r="Z737" t="s">
        <v>50</v>
      </c>
      <c r="AA737">
        <v>2413998</v>
      </c>
      <c r="AB737">
        <v>2414000</v>
      </c>
    </row>
    <row r="738" spans="1:28" x14ac:dyDescent="0.25">
      <c r="A738" t="s">
        <v>1405</v>
      </c>
      <c r="B738">
        <v>2410307</v>
      </c>
      <c r="C738">
        <v>2410758</v>
      </c>
      <c r="D738">
        <v>452</v>
      </c>
      <c r="E738">
        <v>2410412</v>
      </c>
      <c r="F738">
        <v>32</v>
      </c>
      <c r="G738">
        <v>5.6578900000000001</v>
      </c>
      <c r="H738">
        <v>2.3665500000000002</v>
      </c>
      <c r="I738">
        <v>3.6247500000000001</v>
      </c>
      <c r="J738" t="s">
        <v>1620</v>
      </c>
      <c r="K738">
        <v>-1779</v>
      </c>
      <c r="L738" t="s">
        <v>1405</v>
      </c>
      <c r="M738" t="s">
        <v>1619</v>
      </c>
      <c r="N738" t="s">
        <v>49</v>
      </c>
      <c r="O738">
        <v>2407638</v>
      </c>
      <c r="P738">
        <v>2407640</v>
      </c>
      <c r="Q738" t="s">
        <v>56</v>
      </c>
      <c r="R738">
        <v>2408631</v>
      </c>
      <c r="S738">
        <v>2408633</v>
      </c>
      <c r="T738">
        <v>3588</v>
      </c>
      <c r="U738" t="s">
        <v>1405</v>
      </c>
      <c r="V738" t="s">
        <v>1616</v>
      </c>
      <c r="W738" t="s">
        <v>49</v>
      </c>
      <c r="X738">
        <v>2415380</v>
      </c>
      <c r="Y738">
        <v>2415382</v>
      </c>
      <c r="Z738" t="s">
        <v>50</v>
      </c>
      <c r="AA738">
        <v>2413998</v>
      </c>
      <c r="AB738">
        <v>2414000</v>
      </c>
    </row>
    <row r="739" spans="1:28" x14ac:dyDescent="0.25">
      <c r="A739" t="s">
        <v>1405</v>
      </c>
      <c r="B739">
        <v>2415657</v>
      </c>
      <c r="C739">
        <v>2416589</v>
      </c>
      <c r="D739">
        <v>933</v>
      </c>
      <c r="E739">
        <v>2416302</v>
      </c>
      <c r="F739">
        <v>47</v>
      </c>
      <c r="G739">
        <v>24.665299999999998</v>
      </c>
      <c r="H739">
        <v>6.3479900000000002</v>
      </c>
      <c r="I739">
        <v>21.737380000000002</v>
      </c>
      <c r="J739" t="s">
        <v>1621</v>
      </c>
      <c r="K739">
        <v>-922</v>
      </c>
      <c r="L739" t="s">
        <v>1405</v>
      </c>
      <c r="M739" t="s">
        <v>1616</v>
      </c>
      <c r="N739" t="s">
        <v>49</v>
      </c>
      <c r="O739">
        <v>2415380</v>
      </c>
      <c r="P739">
        <v>2415382</v>
      </c>
      <c r="Q739" t="s">
        <v>50</v>
      </c>
      <c r="R739">
        <v>2413998</v>
      </c>
      <c r="S739">
        <v>2414000</v>
      </c>
      <c r="T739">
        <v>536</v>
      </c>
      <c r="U739" t="s">
        <v>1405</v>
      </c>
      <c r="V739" t="s">
        <v>1622</v>
      </c>
      <c r="W739" t="s">
        <v>49</v>
      </c>
      <c r="X739">
        <v>2416838</v>
      </c>
      <c r="Y739">
        <v>2416840</v>
      </c>
      <c r="Z739" t="s">
        <v>56</v>
      </c>
      <c r="AA739">
        <v>2417936</v>
      </c>
      <c r="AB739">
        <v>2417938</v>
      </c>
    </row>
    <row r="740" spans="1:28" x14ac:dyDescent="0.25">
      <c r="A740" t="s">
        <v>1405</v>
      </c>
      <c r="B740">
        <v>2477900</v>
      </c>
      <c r="C740">
        <v>2479304</v>
      </c>
      <c r="D740">
        <v>1405</v>
      </c>
      <c r="E740">
        <v>2478766</v>
      </c>
      <c r="F740">
        <v>96</v>
      </c>
      <c r="G740">
        <v>22.107839999999999</v>
      </c>
      <c r="H740">
        <v>3.1845500000000002</v>
      </c>
      <c r="I740">
        <v>19.241700000000002</v>
      </c>
      <c r="J740" t="s">
        <v>1623</v>
      </c>
      <c r="K740">
        <v>-3149</v>
      </c>
      <c r="L740" t="s">
        <v>1405</v>
      </c>
      <c r="M740" t="s">
        <v>1624</v>
      </c>
      <c r="N740" t="s">
        <v>49</v>
      </c>
      <c r="O740">
        <v>2474415</v>
      </c>
      <c r="P740">
        <v>2474417</v>
      </c>
      <c r="Q740" t="s">
        <v>56</v>
      </c>
      <c r="R740">
        <v>2475615</v>
      </c>
      <c r="S740">
        <v>2475617</v>
      </c>
      <c r="T740">
        <v>5719</v>
      </c>
      <c r="U740" t="s">
        <v>1405</v>
      </c>
      <c r="V740" t="s">
        <v>1625</v>
      </c>
      <c r="W740" t="s">
        <v>49</v>
      </c>
      <c r="X740">
        <v>2484485</v>
      </c>
      <c r="Y740">
        <v>2484487</v>
      </c>
      <c r="Z740" t="s">
        <v>56</v>
      </c>
      <c r="AA740">
        <v>2487112</v>
      </c>
      <c r="AB740">
        <v>2487114</v>
      </c>
    </row>
    <row r="741" spans="1:28" x14ac:dyDescent="0.25">
      <c r="A741" t="s">
        <v>1405</v>
      </c>
      <c r="B741">
        <v>2479503</v>
      </c>
      <c r="C741">
        <v>2480858</v>
      </c>
      <c r="D741">
        <v>1356</v>
      </c>
      <c r="E741">
        <v>2479772</v>
      </c>
      <c r="F741">
        <v>46</v>
      </c>
      <c r="G741">
        <v>6.1553500000000003</v>
      </c>
      <c r="H741">
        <v>2.1384300000000001</v>
      </c>
      <c r="I741">
        <v>4.0702199999999999</v>
      </c>
      <c r="J741" t="s">
        <v>1626</v>
      </c>
      <c r="K741">
        <v>-4155</v>
      </c>
      <c r="L741" t="s">
        <v>1405</v>
      </c>
      <c r="M741" t="s">
        <v>1624</v>
      </c>
      <c r="N741" t="s">
        <v>49</v>
      </c>
      <c r="O741">
        <v>2474415</v>
      </c>
      <c r="P741">
        <v>2474417</v>
      </c>
      <c r="Q741" t="s">
        <v>56</v>
      </c>
      <c r="R741">
        <v>2475615</v>
      </c>
      <c r="S741">
        <v>2475617</v>
      </c>
      <c r="T741">
        <v>4713</v>
      </c>
      <c r="U741" t="s">
        <v>1405</v>
      </c>
      <c r="V741" t="s">
        <v>1625</v>
      </c>
      <c r="W741" t="s">
        <v>49</v>
      </c>
      <c r="X741">
        <v>2484485</v>
      </c>
      <c r="Y741">
        <v>2484487</v>
      </c>
      <c r="Z741" t="s">
        <v>56</v>
      </c>
      <c r="AA741">
        <v>2487112</v>
      </c>
      <c r="AB741">
        <v>2487114</v>
      </c>
    </row>
    <row r="742" spans="1:28" x14ac:dyDescent="0.25">
      <c r="A742" t="s">
        <v>1405</v>
      </c>
      <c r="B742">
        <v>2481523</v>
      </c>
      <c r="C742">
        <v>2481770</v>
      </c>
      <c r="D742">
        <v>248</v>
      </c>
      <c r="E742">
        <v>2481704</v>
      </c>
      <c r="F742">
        <v>33</v>
      </c>
      <c r="G742">
        <v>7.6308100000000003</v>
      </c>
      <c r="H742">
        <v>2.8211599999999999</v>
      </c>
      <c r="I742">
        <v>5.4115500000000001</v>
      </c>
      <c r="J742" t="s">
        <v>1627</v>
      </c>
      <c r="K742">
        <v>-6087</v>
      </c>
      <c r="L742" t="s">
        <v>1405</v>
      </c>
      <c r="M742" t="s">
        <v>1624</v>
      </c>
      <c r="N742" t="s">
        <v>49</v>
      </c>
      <c r="O742">
        <v>2474415</v>
      </c>
      <c r="P742">
        <v>2474417</v>
      </c>
      <c r="Q742" t="s">
        <v>56</v>
      </c>
      <c r="R742">
        <v>2475615</v>
      </c>
      <c r="S742">
        <v>2475617</v>
      </c>
      <c r="T742">
        <v>2781</v>
      </c>
      <c r="U742" t="s">
        <v>1405</v>
      </c>
      <c r="V742" t="s">
        <v>1625</v>
      </c>
      <c r="W742" t="s">
        <v>49</v>
      </c>
      <c r="X742">
        <v>2484485</v>
      </c>
      <c r="Y742">
        <v>2484487</v>
      </c>
      <c r="Z742" t="s">
        <v>56</v>
      </c>
      <c r="AA742">
        <v>2487112</v>
      </c>
      <c r="AB742">
        <v>2487114</v>
      </c>
    </row>
    <row r="743" spans="1:28" x14ac:dyDescent="0.25">
      <c r="A743" t="s">
        <v>1405</v>
      </c>
      <c r="B743">
        <v>2481920</v>
      </c>
      <c r="C743">
        <v>2482126</v>
      </c>
      <c r="D743">
        <v>207</v>
      </c>
      <c r="E743">
        <v>2481953</v>
      </c>
      <c r="F743">
        <v>30</v>
      </c>
      <c r="G743">
        <v>6.1877300000000002</v>
      </c>
      <c r="H743">
        <v>2.5722299999999998</v>
      </c>
      <c r="I743">
        <v>4.0987099999999996</v>
      </c>
      <c r="J743" t="s">
        <v>1628</v>
      </c>
      <c r="K743">
        <v>-6336</v>
      </c>
      <c r="L743" t="s">
        <v>1405</v>
      </c>
      <c r="M743" t="s">
        <v>1624</v>
      </c>
      <c r="N743" t="s">
        <v>49</v>
      </c>
      <c r="O743">
        <v>2474415</v>
      </c>
      <c r="P743">
        <v>2474417</v>
      </c>
      <c r="Q743" t="s">
        <v>56</v>
      </c>
      <c r="R743">
        <v>2475615</v>
      </c>
      <c r="S743">
        <v>2475617</v>
      </c>
      <c r="T743">
        <v>2532</v>
      </c>
      <c r="U743" t="s">
        <v>1405</v>
      </c>
      <c r="V743" t="s">
        <v>1625</v>
      </c>
      <c r="W743" t="s">
        <v>49</v>
      </c>
      <c r="X743">
        <v>2484485</v>
      </c>
      <c r="Y743">
        <v>2484487</v>
      </c>
      <c r="Z743" t="s">
        <v>56</v>
      </c>
      <c r="AA743">
        <v>2487112</v>
      </c>
      <c r="AB743">
        <v>2487114</v>
      </c>
    </row>
    <row r="744" spans="1:28" x14ac:dyDescent="0.25">
      <c r="A744" t="s">
        <v>1405</v>
      </c>
      <c r="B744">
        <v>2482248</v>
      </c>
      <c r="C744">
        <v>2482969</v>
      </c>
      <c r="D744">
        <v>722</v>
      </c>
      <c r="E744">
        <v>2482676</v>
      </c>
      <c r="F744">
        <v>42</v>
      </c>
      <c r="G744">
        <v>11.909280000000001</v>
      </c>
      <c r="H744">
        <v>3.41127</v>
      </c>
      <c r="I744">
        <v>9.39236</v>
      </c>
      <c r="J744" t="s">
        <v>1629</v>
      </c>
      <c r="K744">
        <v>-7059</v>
      </c>
      <c r="L744" t="s">
        <v>1405</v>
      </c>
      <c r="M744" t="s">
        <v>1624</v>
      </c>
      <c r="N744" t="s">
        <v>49</v>
      </c>
      <c r="O744">
        <v>2474415</v>
      </c>
      <c r="P744">
        <v>2474417</v>
      </c>
      <c r="Q744" t="s">
        <v>56</v>
      </c>
      <c r="R744">
        <v>2475615</v>
      </c>
      <c r="S744">
        <v>2475617</v>
      </c>
      <c r="T744">
        <v>1809</v>
      </c>
      <c r="U744" t="s">
        <v>1405</v>
      </c>
      <c r="V744" t="s">
        <v>1625</v>
      </c>
      <c r="W744" t="s">
        <v>49</v>
      </c>
      <c r="X744">
        <v>2484485</v>
      </c>
      <c r="Y744">
        <v>2484487</v>
      </c>
      <c r="Z744" t="s">
        <v>56</v>
      </c>
      <c r="AA744">
        <v>2487112</v>
      </c>
      <c r="AB744">
        <v>2487114</v>
      </c>
    </row>
    <row r="745" spans="1:28" x14ac:dyDescent="0.25">
      <c r="A745" t="s">
        <v>1405</v>
      </c>
      <c r="B745">
        <v>2501348</v>
      </c>
      <c r="C745">
        <v>2501548</v>
      </c>
      <c r="D745">
        <v>201</v>
      </c>
      <c r="E745">
        <v>2501402</v>
      </c>
      <c r="F745">
        <v>20</v>
      </c>
      <c r="G745">
        <v>5.4408700000000003</v>
      </c>
      <c r="H745">
        <v>2.8488500000000001</v>
      </c>
      <c r="I745">
        <v>3.42842</v>
      </c>
      <c r="J745" t="s">
        <v>1630</v>
      </c>
      <c r="K745">
        <v>-1537</v>
      </c>
      <c r="L745" t="s">
        <v>1405</v>
      </c>
      <c r="M745" t="s">
        <v>1631</v>
      </c>
      <c r="N745" t="s">
        <v>49</v>
      </c>
      <c r="O745">
        <v>2499865</v>
      </c>
      <c r="P745">
        <v>2499867</v>
      </c>
      <c r="Q745" t="s">
        <v>50</v>
      </c>
      <c r="R745">
        <v>2496688</v>
      </c>
      <c r="S745">
        <v>2496690</v>
      </c>
      <c r="T745">
        <v>835</v>
      </c>
      <c r="U745" t="s">
        <v>1405</v>
      </c>
      <c r="V745" t="s">
        <v>1632</v>
      </c>
      <c r="W745" t="s">
        <v>49</v>
      </c>
      <c r="X745">
        <v>2502237</v>
      </c>
      <c r="Y745">
        <v>2502239</v>
      </c>
      <c r="Z745" t="s">
        <v>56</v>
      </c>
      <c r="AA745">
        <v>2503532</v>
      </c>
      <c r="AB745">
        <v>2503534</v>
      </c>
    </row>
    <row r="746" spans="1:28" x14ac:dyDescent="0.25">
      <c r="A746" t="s">
        <v>1405</v>
      </c>
      <c r="B746">
        <v>2501734</v>
      </c>
      <c r="C746">
        <v>2501951</v>
      </c>
      <c r="D746">
        <v>218</v>
      </c>
      <c r="E746">
        <v>2501852</v>
      </c>
      <c r="F746">
        <v>26</v>
      </c>
      <c r="G746">
        <v>5.3312999999999997</v>
      </c>
      <c r="H746">
        <v>2.4954100000000001</v>
      </c>
      <c r="I746">
        <v>3.33935</v>
      </c>
      <c r="J746" t="s">
        <v>1633</v>
      </c>
      <c r="K746">
        <v>-1987</v>
      </c>
      <c r="L746" t="s">
        <v>1405</v>
      </c>
      <c r="M746" t="s">
        <v>1631</v>
      </c>
      <c r="N746" t="s">
        <v>49</v>
      </c>
      <c r="O746">
        <v>2499865</v>
      </c>
      <c r="P746">
        <v>2499867</v>
      </c>
      <c r="Q746" t="s">
        <v>50</v>
      </c>
      <c r="R746">
        <v>2496688</v>
      </c>
      <c r="S746">
        <v>2496690</v>
      </c>
      <c r="T746">
        <v>385</v>
      </c>
      <c r="U746" t="s">
        <v>1405</v>
      </c>
      <c r="V746" t="s">
        <v>1632</v>
      </c>
      <c r="W746" t="s">
        <v>49</v>
      </c>
      <c r="X746">
        <v>2502237</v>
      </c>
      <c r="Y746">
        <v>2502239</v>
      </c>
      <c r="Z746" t="s">
        <v>56</v>
      </c>
      <c r="AA746">
        <v>2503532</v>
      </c>
      <c r="AB746">
        <v>2503534</v>
      </c>
    </row>
    <row r="747" spans="1:28" x14ac:dyDescent="0.25">
      <c r="A747" t="s">
        <v>1405</v>
      </c>
      <c r="B747">
        <v>2502064</v>
      </c>
      <c r="C747">
        <v>2502301</v>
      </c>
      <c r="D747">
        <v>238</v>
      </c>
      <c r="E747">
        <v>2502105</v>
      </c>
      <c r="F747">
        <v>27</v>
      </c>
      <c r="G747">
        <v>5.43743</v>
      </c>
      <c r="H747">
        <v>2.4853100000000001</v>
      </c>
      <c r="I747">
        <v>3.42842</v>
      </c>
      <c r="J747" t="s">
        <v>1634</v>
      </c>
      <c r="K747">
        <v>-2240</v>
      </c>
      <c r="L747" t="s">
        <v>1405</v>
      </c>
      <c r="M747" t="s">
        <v>1631</v>
      </c>
      <c r="N747" t="s">
        <v>49</v>
      </c>
      <c r="O747">
        <v>2499865</v>
      </c>
      <c r="P747">
        <v>2499867</v>
      </c>
      <c r="Q747" t="s">
        <v>50</v>
      </c>
      <c r="R747">
        <v>2496688</v>
      </c>
      <c r="S747">
        <v>2496690</v>
      </c>
      <c r="T747">
        <v>132</v>
      </c>
      <c r="U747" t="s">
        <v>1405</v>
      </c>
      <c r="V747" t="s">
        <v>1632</v>
      </c>
      <c r="W747" t="s">
        <v>49</v>
      </c>
      <c r="X747">
        <v>2502237</v>
      </c>
      <c r="Y747">
        <v>2502239</v>
      </c>
      <c r="Z747" t="s">
        <v>56</v>
      </c>
      <c r="AA747">
        <v>2503532</v>
      </c>
      <c r="AB747">
        <v>2503534</v>
      </c>
    </row>
    <row r="748" spans="1:28" x14ac:dyDescent="0.25">
      <c r="A748" t="s">
        <v>1405</v>
      </c>
      <c r="B748">
        <v>2502522</v>
      </c>
      <c r="C748">
        <v>2503904</v>
      </c>
      <c r="D748">
        <v>1383</v>
      </c>
      <c r="E748">
        <v>2503515</v>
      </c>
      <c r="F748">
        <v>40</v>
      </c>
      <c r="G748">
        <v>19.24672</v>
      </c>
      <c r="H748">
        <v>5.56203</v>
      </c>
      <c r="I748">
        <v>16.46068</v>
      </c>
      <c r="J748" t="s">
        <v>1635</v>
      </c>
      <c r="K748">
        <v>-3650</v>
      </c>
      <c r="L748" t="s">
        <v>1405</v>
      </c>
      <c r="M748" t="s">
        <v>1631</v>
      </c>
      <c r="N748" t="s">
        <v>49</v>
      </c>
      <c r="O748">
        <v>2499865</v>
      </c>
      <c r="P748">
        <v>2499867</v>
      </c>
      <c r="Q748" t="s">
        <v>50</v>
      </c>
      <c r="R748">
        <v>2496688</v>
      </c>
      <c r="S748">
        <v>2496690</v>
      </c>
      <c r="T748">
        <v>499</v>
      </c>
      <c r="U748" t="s">
        <v>1405</v>
      </c>
      <c r="V748" t="s">
        <v>1636</v>
      </c>
      <c r="W748" t="s">
        <v>49</v>
      </c>
      <c r="X748">
        <v>2504743</v>
      </c>
      <c r="Y748">
        <v>2504745</v>
      </c>
      <c r="Z748" t="s">
        <v>50</v>
      </c>
      <c r="AA748">
        <v>2504012</v>
      </c>
      <c r="AB748">
        <v>2504014</v>
      </c>
    </row>
    <row r="749" spans="1:28" x14ac:dyDescent="0.25">
      <c r="A749" t="s">
        <v>1405</v>
      </c>
      <c r="B749">
        <v>2518833</v>
      </c>
      <c r="C749">
        <v>2519115</v>
      </c>
      <c r="D749">
        <v>283</v>
      </c>
      <c r="E749">
        <v>2519013</v>
      </c>
      <c r="F749">
        <v>19</v>
      </c>
      <c r="G749">
        <v>4.9149000000000003</v>
      </c>
      <c r="H749">
        <v>2.71319</v>
      </c>
      <c r="I749">
        <v>2.9641700000000002</v>
      </c>
      <c r="J749" t="s">
        <v>1637</v>
      </c>
      <c r="K749">
        <v>-1038</v>
      </c>
      <c r="L749" t="s">
        <v>1405</v>
      </c>
      <c r="M749" t="s">
        <v>1638</v>
      </c>
      <c r="N749" t="s">
        <v>49</v>
      </c>
      <c r="O749">
        <v>2517975</v>
      </c>
      <c r="P749">
        <v>2517977</v>
      </c>
      <c r="Q749" t="s">
        <v>50</v>
      </c>
      <c r="R749">
        <v>2516321</v>
      </c>
      <c r="S749">
        <v>2516323</v>
      </c>
      <c r="T749">
        <v>6697</v>
      </c>
      <c r="U749" t="s">
        <v>1405</v>
      </c>
      <c r="V749" t="s">
        <v>1639</v>
      </c>
      <c r="W749" t="s">
        <v>49</v>
      </c>
      <c r="X749">
        <v>2525710</v>
      </c>
      <c r="Y749">
        <v>2525712</v>
      </c>
      <c r="Z749" t="s">
        <v>56</v>
      </c>
      <c r="AA749">
        <v>2526372</v>
      </c>
      <c r="AB749">
        <v>2526374</v>
      </c>
    </row>
    <row r="750" spans="1:28" x14ac:dyDescent="0.25">
      <c r="A750" t="s">
        <v>1405</v>
      </c>
      <c r="B750">
        <v>2519772</v>
      </c>
      <c r="C750">
        <v>2520117</v>
      </c>
      <c r="D750">
        <v>346</v>
      </c>
      <c r="E750">
        <v>2519969</v>
      </c>
      <c r="F750">
        <v>30</v>
      </c>
      <c r="G750">
        <v>9.8100799999999992</v>
      </c>
      <c r="H750">
        <v>3.6096599999999999</v>
      </c>
      <c r="I750">
        <v>7.4202500000000002</v>
      </c>
      <c r="J750" t="s">
        <v>1640</v>
      </c>
      <c r="K750">
        <v>-1994</v>
      </c>
      <c r="L750" t="s">
        <v>1405</v>
      </c>
      <c r="M750" t="s">
        <v>1638</v>
      </c>
      <c r="N750" t="s">
        <v>49</v>
      </c>
      <c r="O750">
        <v>2517975</v>
      </c>
      <c r="P750">
        <v>2517977</v>
      </c>
      <c r="Q750" t="s">
        <v>50</v>
      </c>
      <c r="R750">
        <v>2516321</v>
      </c>
      <c r="S750">
        <v>2516323</v>
      </c>
      <c r="T750">
        <v>5741</v>
      </c>
      <c r="U750" t="s">
        <v>1405</v>
      </c>
      <c r="V750" t="s">
        <v>1639</v>
      </c>
      <c r="W750" t="s">
        <v>49</v>
      </c>
      <c r="X750">
        <v>2525710</v>
      </c>
      <c r="Y750">
        <v>2525712</v>
      </c>
      <c r="Z750" t="s">
        <v>56</v>
      </c>
      <c r="AA750">
        <v>2526372</v>
      </c>
      <c r="AB750">
        <v>2526374</v>
      </c>
    </row>
    <row r="751" spans="1:28" x14ac:dyDescent="0.25">
      <c r="A751" t="s">
        <v>1405</v>
      </c>
      <c r="B751">
        <v>2521095</v>
      </c>
      <c r="C751">
        <v>2521302</v>
      </c>
      <c r="D751">
        <v>208</v>
      </c>
      <c r="E751">
        <v>2521177</v>
      </c>
      <c r="F751">
        <v>22</v>
      </c>
      <c r="G751">
        <v>5.3114100000000004</v>
      </c>
      <c r="H751">
        <v>2.68092</v>
      </c>
      <c r="I751">
        <v>3.32193</v>
      </c>
      <c r="J751" t="s">
        <v>1641</v>
      </c>
      <c r="K751">
        <v>-3202</v>
      </c>
      <c r="L751" t="s">
        <v>1405</v>
      </c>
      <c r="M751" t="s">
        <v>1638</v>
      </c>
      <c r="N751" t="s">
        <v>49</v>
      </c>
      <c r="O751">
        <v>2517975</v>
      </c>
      <c r="P751">
        <v>2517977</v>
      </c>
      <c r="Q751" t="s">
        <v>50</v>
      </c>
      <c r="R751">
        <v>2516321</v>
      </c>
      <c r="S751">
        <v>2516323</v>
      </c>
      <c r="T751">
        <v>4533</v>
      </c>
      <c r="U751" t="s">
        <v>1405</v>
      </c>
      <c r="V751" t="s">
        <v>1639</v>
      </c>
      <c r="W751" t="s">
        <v>49</v>
      </c>
      <c r="X751">
        <v>2525710</v>
      </c>
      <c r="Y751">
        <v>2525712</v>
      </c>
      <c r="Z751" t="s">
        <v>56</v>
      </c>
      <c r="AA751">
        <v>2526372</v>
      </c>
      <c r="AB751">
        <v>2526374</v>
      </c>
    </row>
    <row r="752" spans="1:28" x14ac:dyDescent="0.25">
      <c r="A752" t="s">
        <v>1405</v>
      </c>
      <c r="B752">
        <v>2523617</v>
      </c>
      <c r="C752">
        <v>2524036</v>
      </c>
      <c r="D752">
        <v>420</v>
      </c>
      <c r="E752">
        <v>2523851</v>
      </c>
      <c r="F752">
        <v>36</v>
      </c>
      <c r="G752">
        <v>10.050050000000001</v>
      </c>
      <c r="H752">
        <v>3.2867600000000001</v>
      </c>
      <c r="I752">
        <v>7.6451500000000001</v>
      </c>
      <c r="J752" t="s">
        <v>1642</v>
      </c>
      <c r="K752">
        <v>-5876</v>
      </c>
      <c r="L752" t="s">
        <v>1405</v>
      </c>
      <c r="M752" t="s">
        <v>1638</v>
      </c>
      <c r="N752" t="s">
        <v>49</v>
      </c>
      <c r="O752">
        <v>2517975</v>
      </c>
      <c r="P752">
        <v>2517977</v>
      </c>
      <c r="Q752" t="s">
        <v>50</v>
      </c>
      <c r="R752">
        <v>2516321</v>
      </c>
      <c r="S752">
        <v>2516323</v>
      </c>
      <c r="T752">
        <v>1859</v>
      </c>
      <c r="U752" t="s">
        <v>1405</v>
      </c>
      <c r="V752" t="s">
        <v>1639</v>
      </c>
      <c r="W752" t="s">
        <v>49</v>
      </c>
      <c r="X752">
        <v>2525710</v>
      </c>
      <c r="Y752">
        <v>2525712</v>
      </c>
      <c r="Z752" t="s">
        <v>56</v>
      </c>
      <c r="AA752">
        <v>2526372</v>
      </c>
      <c r="AB752">
        <v>2526374</v>
      </c>
    </row>
    <row r="753" spans="1:28" x14ac:dyDescent="0.25">
      <c r="A753" t="s">
        <v>1405</v>
      </c>
      <c r="B753">
        <v>2526877</v>
      </c>
      <c r="C753">
        <v>2527218</v>
      </c>
      <c r="D753">
        <v>342</v>
      </c>
      <c r="E753">
        <v>2527065</v>
      </c>
      <c r="F753">
        <v>38</v>
      </c>
      <c r="G753">
        <v>6.69435</v>
      </c>
      <c r="H753">
        <v>2.4243399999999999</v>
      </c>
      <c r="I753">
        <v>4.5558399999999999</v>
      </c>
      <c r="J753" t="s">
        <v>1643</v>
      </c>
      <c r="K753">
        <v>-691</v>
      </c>
      <c r="L753" t="s">
        <v>1405</v>
      </c>
      <c r="M753" t="s">
        <v>1639</v>
      </c>
      <c r="N753" t="s">
        <v>49</v>
      </c>
      <c r="O753">
        <v>2525710</v>
      </c>
      <c r="P753">
        <v>2525712</v>
      </c>
      <c r="Q753" t="s">
        <v>56</v>
      </c>
      <c r="R753">
        <v>2526372</v>
      </c>
      <c r="S753">
        <v>2526374</v>
      </c>
      <c r="T753">
        <v>286</v>
      </c>
      <c r="U753" t="s">
        <v>1405</v>
      </c>
      <c r="V753" t="s">
        <v>1644</v>
      </c>
      <c r="W753" t="s">
        <v>49</v>
      </c>
      <c r="X753">
        <v>2527351</v>
      </c>
      <c r="Y753">
        <v>2527353</v>
      </c>
      <c r="Z753" t="s">
        <v>56</v>
      </c>
      <c r="AA753">
        <v>2528135</v>
      </c>
      <c r="AB753">
        <v>2528137</v>
      </c>
    </row>
    <row r="754" spans="1:28" x14ac:dyDescent="0.25">
      <c r="A754" t="s">
        <v>1405</v>
      </c>
      <c r="B754">
        <v>2545698</v>
      </c>
      <c r="C754">
        <v>2547521</v>
      </c>
      <c r="D754">
        <v>1824</v>
      </c>
      <c r="E754">
        <v>2547034</v>
      </c>
      <c r="F754">
        <v>90</v>
      </c>
      <c r="G754">
        <v>18.260629999999999</v>
      </c>
      <c r="H754">
        <v>2.9024999999999999</v>
      </c>
      <c r="I754">
        <v>15.50329</v>
      </c>
      <c r="J754" t="s">
        <v>1645</v>
      </c>
      <c r="K754">
        <v>-2959</v>
      </c>
      <c r="L754" t="s">
        <v>1405</v>
      </c>
      <c r="M754" t="s">
        <v>1646</v>
      </c>
      <c r="N754" t="s">
        <v>49</v>
      </c>
      <c r="O754">
        <v>2541950</v>
      </c>
      <c r="P754">
        <v>2541952</v>
      </c>
      <c r="Q754" t="s">
        <v>56</v>
      </c>
      <c r="R754">
        <v>2544073</v>
      </c>
      <c r="S754">
        <v>2544075</v>
      </c>
      <c r="T754">
        <v>2969</v>
      </c>
      <c r="U754" t="s">
        <v>1405</v>
      </c>
      <c r="V754" t="s">
        <v>1647</v>
      </c>
      <c r="W754" t="s">
        <v>49</v>
      </c>
      <c r="X754">
        <v>2550003</v>
      </c>
      <c r="Y754">
        <v>2550005</v>
      </c>
      <c r="Z754" t="s">
        <v>56</v>
      </c>
      <c r="AA754">
        <v>2551083</v>
      </c>
      <c r="AB754">
        <v>2551085</v>
      </c>
    </row>
    <row r="755" spans="1:28" x14ac:dyDescent="0.25">
      <c r="A755" t="s">
        <v>1405</v>
      </c>
      <c r="B755">
        <v>2562705</v>
      </c>
      <c r="C755">
        <v>2563095</v>
      </c>
      <c r="D755">
        <v>391</v>
      </c>
      <c r="E755">
        <v>2562965</v>
      </c>
      <c r="F755">
        <v>28</v>
      </c>
      <c r="G755">
        <v>7.7764300000000004</v>
      </c>
      <c r="H755">
        <v>3.1235200000000001</v>
      </c>
      <c r="I755">
        <v>5.5411999999999999</v>
      </c>
      <c r="J755" t="s">
        <v>1648</v>
      </c>
      <c r="K755">
        <v>-1432</v>
      </c>
      <c r="L755" t="s">
        <v>1405</v>
      </c>
      <c r="M755" t="s">
        <v>1649</v>
      </c>
      <c r="N755" t="s">
        <v>49</v>
      </c>
      <c r="O755">
        <v>2561533</v>
      </c>
      <c r="P755">
        <v>2561535</v>
      </c>
      <c r="Q755" t="s">
        <v>50</v>
      </c>
      <c r="R755">
        <v>2558827</v>
      </c>
      <c r="S755">
        <v>2558829</v>
      </c>
      <c r="T755">
        <v>1847</v>
      </c>
      <c r="U755" t="s">
        <v>1405</v>
      </c>
      <c r="V755" t="s">
        <v>1650</v>
      </c>
      <c r="W755" t="s">
        <v>49</v>
      </c>
      <c r="X755">
        <v>2564812</v>
      </c>
      <c r="Y755">
        <v>2564814</v>
      </c>
      <c r="Z755" t="s">
        <v>56</v>
      </c>
      <c r="AA755">
        <v>2565907</v>
      </c>
      <c r="AB755">
        <v>2565909</v>
      </c>
    </row>
    <row r="756" spans="1:28" x14ac:dyDescent="0.25">
      <c r="A756" t="s">
        <v>1405</v>
      </c>
      <c r="B756">
        <v>2572923</v>
      </c>
      <c r="C756">
        <v>2573650</v>
      </c>
      <c r="D756">
        <v>728</v>
      </c>
      <c r="E756">
        <v>2573254</v>
      </c>
      <c r="F756">
        <v>62</v>
      </c>
      <c r="G756">
        <v>35.089739999999999</v>
      </c>
      <c r="H756">
        <v>7.3357599999999996</v>
      </c>
      <c r="I756">
        <v>31.98255</v>
      </c>
      <c r="J756" t="s">
        <v>1651</v>
      </c>
      <c r="K756">
        <v>-565</v>
      </c>
      <c r="L756" t="s">
        <v>1405</v>
      </c>
      <c r="M756" t="s">
        <v>1652</v>
      </c>
      <c r="N756" t="s">
        <v>49</v>
      </c>
      <c r="O756">
        <v>2571633</v>
      </c>
      <c r="P756">
        <v>2571635</v>
      </c>
      <c r="Q756" t="s">
        <v>56</v>
      </c>
      <c r="R756">
        <v>2572687</v>
      </c>
      <c r="S756">
        <v>2572689</v>
      </c>
      <c r="T756">
        <v>2297</v>
      </c>
      <c r="U756" t="s">
        <v>1405</v>
      </c>
      <c r="V756" t="s">
        <v>1653</v>
      </c>
      <c r="W756" t="s">
        <v>49</v>
      </c>
      <c r="X756">
        <v>2575551</v>
      </c>
      <c r="Y756">
        <v>2575553</v>
      </c>
      <c r="Z756" t="s">
        <v>56</v>
      </c>
      <c r="AA756">
        <v>2577249</v>
      </c>
      <c r="AB756">
        <v>2577251</v>
      </c>
    </row>
    <row r="757" spans="1:28" x14ac:dyDescent="0.25">
      <c r="A757" t="s">
        <v>1405</v>
      </c>
      <c r="B757">
        <v>2607623</v>
      </c>
      <c r="C757">
        <v>2607891</v>
      </c>
      <c r="D757">
        <v>269</v>
      </c>
      <c r="E757">
        <v>2607709</v>
      </c>
      <c r="F757">
        <v>38</v>
      </c>
      <c r="G757">
        <v>10.662129999999999</v>
      </c>
      <c r="H757">
        <v>3.3297599999999998</v>
      </c>
      <c r="I757">
        <v>8.2173300000000005</v>
      </c>
      <c r="J757" t="s">
        <v>1654</v>
      </c>
      <c r="K757">
        <v>-1447</v>
      </c>
      <c r="L757" t="s">
        <v>1405</v>
      </c>
      <c r="M757" t="s">
        <v>1655</v>
      </c>
      <c r="N757" t="s">
        <v>49</v>
      </c>
      <c r="O757">
        <v>2606262</v>
      </c>
      <c r="P757">
        <v>2606264</v>
      </c>
      <c r="Q757" t="s">
        <v>50</v>
      </c>
      <c r="R757">
        <v>2605344</v>
      </c>
      <c r="S757">
        <v>2605346</v>
      </c>
      <c r="T757">
        <v>4821</v>
      </c>
      <c r="U757" t="s">
        <v>1405</v>
      </c>
      <c r="V757" t="s">
        <v>1656</v>
      </c>
      <c r="W757" t="s">
        <v>49</v>
      </c>
      <c r="X757">
        <v>2612786</v>
      </c>
      <c r="Y757">
        <v>2612788</v>
      </c>
      <c r="Z757" t="s">
        <v>50</v>
      </c>
      <c r="AA757">
        <v>2612528</v>
      </c>
      <c r="AB757">
        <v>2612530</v>
      </c>
    </row>
    <row r="758" spans="1:28" x14ac:dyDescent="0.25">
      <c r="A758" t="s">
        <v>1405</v>
      </c>
      <c r="B758">
        <v>2614123</v>
      </c>
      <c r="C758">
        <v>2614512</v>
      </c>
      <c r="D758">
        <v>390</v>
      </c>
      <c r="E758">
        <v>2614318</v>
      </c>
      <c r="F758">
        <v>22</v>
      </c>
      <c r="G758">
        <v>5.9888700000000004</v>
      </c>
      <c r="H758">
        <v>2.9177399999999998</v>
      </c>
      <c r="I758">
        <v>3.91676</v>
      </c>
      <c r="J758" t="s">
        <v>1657</v>
      </c>
      <c r="K758">
        <v>-1532</v>
      </c>
      <c r="L758" t="s">
        <v>1405</v>
      </c>
      <c r="M758" t="s">
        <v>1656</v>
      </c>
      <c r="N758" t="s">
        <v>49</v>
      </c>
      <c r="O758">
        <v>2612786</v>
      </c>
      <c r="P758">
        <v>2612788</v>
      </c>
      <c r="Q758" t="s">
        <v>50</v>
      </c>
      <c r="R758">
        <v>2612528</v>
      </c>
      <c r="S758">
        <v>2612530</v>
      </c>
      <c r="T758">
        <v>9460</v>
      </c>
      <c r="U758" t="s">
        <v>1405</v>
      </c>
      <c r="V758" t="s">
        <v>1658</v>
      </c>
      <c r="W758" t="s">
        <v>49</v>
      </c>
      <c r="X758">
        <v>2627390</v>
      </c>
      <c r="Y758">
        <v>2627392</v>
      </c>
      <c r="Z758" t="s">
        <v>50</v>
      </c>
      <c r="AA758">
        <v>2623776</v>
      </c>
      <c r="AB758">
        <v>2623778</v>
      </c>
    </row>
    <row r="759" spans="1:28" x14ac:dyDescent="0.25">
      <c r="A759" t="s">
        <v>1405</v>
      </c>
      <c r="B759">
        <v>2614745</v>
      </c>
      <c r="C759">
        <v>2615177</v>
      </c>
      <c r="D759">
        <v>433</v>
      </c>
      <c r="E759">
        <v>2614920</v>
      </c>
      <c r="F759">
        <v>31</v>
      </c>
      <c r="G759">
        <v>11.41474</v>
      </c>
      <c r="H759">
        <v>4.0320600000000004</v>
      </c>
      <c r="I759">
        <v>8.9258299999999995</v>
      </c>
      <c r="J759" t="s">
        <v>1659</v>
      </c>
      <c r="K759">
        <v>-2134</v>
      </c>
      <c r="L759" t="s">
        <v>1405</v>
      </c>
      <c r="M759" t="s">
        <v>1656</v>
      </c>
      <c r="N759" t="s">
        <v>49</v>
      </c>
      <c r="O759">
        <v>2612786</v>
      </c>
      <c r="P759">
        <v>2612788</v>
      </c>
      <c r="Q759" t="s">
        <v>50</v>
      </c>
      <c r="R759">
        <v>2612528</v>
      </c>
      <c r="S759">
        <v>2612530</v>
      </c>
      <c r="T759">
        <v>8858</v>
      </c>
      <c r="U759" t="s">
        <v>1405</v>
      </c>
      <c r="V759" t="s">
        <v>1658</v>
      </c>
      <c r="W759" t="s">
        <v>49</v>
      </c>
      <c r="X759">
        <v>2627390</v>
      </c>
      <c r="Y759">
        <v>2627392</v>
      </c>
      <c r="Z759" t="s">
        <v>50</v>
      </c>
      <c r="AA759">
        <v>2623776</v>
      </c>
      <c r="AB759">
        <v>2623778</v>
      </c>
    </row>
    <row r="760" spans="1:28" x14ac:dyDescent="0.25">
      <c r="A760" t="s">
        <v>1405</v>
      </c>
      <c r="B760">
        <v>2615392</v>
      </c>
      <c r="C760">
        <v>2616866</v>
      </c>
      <c r="D760">
        <v>1475</v>
      </c>
      <c r="E760">
        <v>2616348</v>
      </c>
      <c r="F760">
        <v>45</v>
      </c>
      <c r="G760">
        <v>9.0645000000000007</v>
      </c>
      <c r="H760">
        <v>2.6949700000000001</v>
      </c>
      <c r="I760">
        <v>6.7273300000000003</v>
      </c>
      <c r="J760" t="s">
        <v>1660</v>
      </c>
      <c r="K760">
        <v>-3562</v>
      </c>
      <c r="L760" t="s">
        <v>1405</v>
      </c>
      <c r="M760" t="s">
        <v>1656</v>
      </c>
      <c r="N760" t="s">
        <v>49</v>
      </c>
      <c r="O760">
        <v>2612786</v>
      </c>
      <c r="P760">
        <v>2612788</v>
      </c>
      <c r="Q760" t="s">
        <v>50</v>
      </c>
      <c r="R760">
        <v>2612528</v>
      </c>
      <c r="S760">
        <v>2612530</v>
      </c>
      <c r="T760">
        <v>7430</v>
      </c>
      <c r="U760" t="s">
        <v>1405</v>
      </c>
      <c r="V760" t="s">
        <v>1658</v>
      </c>
      <c r="W760" t="s">
        <v>49</v>
      </c>
      <c r="X760">
        <v>2627390</v>
      </c>
      <c r="Y760">
        <v>2627392</v>
      </c>
      <c r="Z760" t="s">
        <v>50</v>
      </c>
      <c r="AA760">
        <v>2623776</v>
      </c>
      <c r="AB760">
        <v>2623778</v>
      </c>
    </row>
    <row r="761" spans="1:28" x14ac:dyDescent="0.25">
      <c r="A761" t="s">
        <v>1405</v>
      </c>
      <c r="B761">
        <v>2617048</v>
      </c>
      <c r="C761">
        <v>2617627</v>
      </c>
      <c r="D761">
        <v>580</v>
      </c>
      <c r="E761">
        <v>2617464</v>
      </c>
      <c r="F761">
        <v>26</v>
      </c>
      <c r="G761">
        <v>8.1826500000000006</v>
      </c>
      <c r="H761">
        <v>3.3906100000000001</v>
      </c>
      <c r="I761">
        <v>5.9173499999999999</v>
      </c>
      <c r="J761" t="s">
        <v>1661</v>
      </c>
      <c r="K761">
        <v>-4678</v>
      </c>
      <c r="L761" t="s">
        <v>1405</v>
      </c>
      <c r="M761" t="s">
        <v>1656</v>
      </c>
      <c r="N761" t="s">
        <v>49</v>
      </c>
      <c r="O761">
        <v>2612786</v>
      </c>
      <c r="P761">
        <v>2612788</v>
      </c>
      <c r="Q761" t="s">
        <v>50</v>
      </c>
      <c r="R761">
        <v>2612528</v>
      </c>
      <c r="S761">
        <v>2612530</v>
      </c>
      <c r="T761">
        <v>6314</v>
      </c>
      <c r="U761" t="s">
        <v>1405</v>
      </c>
      <c r="V761" t="s">
        <v>1658</v>
      </c>
      <c r="W761" t="s">
        <v>49</v>
      </c>
      <c r="X761">
        <v>2627390</v>
      </c>
      <c r="Y761">
        <v>2627392</v>
      </c>
      <c r="Z761" t="s">
        <v>50</v>
      </c>
      <c r="AA761">
        <v>2623776</v>
      </c>
      <c r="AB761">
        <v>2623778</v>
      </c>
    </row>
    <row r="762" spans="1:28" x14ac:dyDescent="0.25">
      <c r="A762" t="s">
        <v>1405</v>
      </c>
      <c r="B762">
        <v>2617715</v>
      </c>
      <c r="C762">
        <v>2618063</v>
      </c>
      <c r="D762">
        <v>349</v>
      </c>
      <c r="E762">
        <v>2617958</v>
      </c>
      <c r="F762">
        <v>26</v>
      </c>
      <c r="G762">
        <v>6.0810599999999999</v>
      </c>
      <c r="H762">
        <v>2.7198199999999999</v>
      </c>
      <c r="I762">
        <v>4.0019099999999996</v>
      </c>
      <c r="J762" t="s">
        <v>1662</v>
      </c>
      <c r="K762">
        <v>-5172</v>
      </c>
      <c r="L762" t="s">
        <v>1405</v>
      </c>
      <c r="M762" t="s">
        <v>1656</v>
      </c>
      <c r="N762" t="s">
        <v>49</v>
      </c>
      <c r="O762">
        <v>2612786</v>
      </c>
      <c r="P762">
        <v>2612788</v>
      </c>
      <c r="Q762" t="s">
        <v>50</v>
      </c>
      <c r="R762">
        <v>2612528</v>
      </c>
      <c r="S762">
        <v>2612530</v>
      </c>
      <c r="T762">
        <v>5820</v>
      </c>
      <c r="U762" t="s">
        <v>1405</v>
      </c>
      <c r="V762" t="s">
        <v>1658</v>
      </c>
      <c r="W762" t="s">
        <v>49</v>
      </c>
      <c r="X762">
        <v>2627390</v>
      </c>
      <c r="Y762">
        <v>2627392</v>
      </c>
      <c r="Z762" t="s">
        <v>50</v>
      </c>
      <c r="AA762">
        <v>2623776</v>
      </c>
      <c r="AB762">
        <v>2623778</v>
      </c>
    </row>
    <row r="763" spans="1:28" x14ac:dyDescent="0.25">
      <c r="A763" t="s">
        <v>1405</v>
      </c>
      <c r="B763">
        <v>2618274</v>
      </c>
      <c r="C763">
        <v>2618473</v>
      </c>
      <c r="D763">
        <v>200</v>
      </c>
      <c r="E763">
        <v>2618340</v>
      </c>
      <c r="F763">
        <v>23</v>
      </c>
      <c r="G763">
        <v>5.39818</v>
      </c>
      <c r="H763">
        <v>2.6565099999999999</v>
      </c>
      <c r="I763">
        <v>3.39994</v>
      </c>
      <c r="J763" t="s">
        <v>1663</v>
      </c>
      <c r="K763">
        <v>-5554</v>
      </c>
      <c r="L763" t="s">
        <v>1405</v>
      </c>
      <c r="M763" t="s">
        <v>1656</v>
      </c>
      <c r="N763" t="s">
        <v>49</v>
      </c>
      <c r="O763">
        <v>2612786</v>
      </c>
      <c r="P763">
        <v>2612788</v>
      </c>
      <c r="Q763" t="s">
        <v>50</v>
      </c>
      <c r="R763">
        <v>2612528</v>
      </c>
      <c r="S763">
        <v>2612530</v>
      </c>
      <c r="T763">
        <v>5438</v>
      </c>
      <c r="U763" t="s">
        <v>1405</v>
      </c>
      <c r="V763" t="s">
        <v>1658</v>
      </c>
      <c r="W763" t="s">
        <v>49</v>
      </c>
      <c r="X763">
        <v>2627390</v>
      </c>
      <c r="Y763">
        <v>2627392</v>
      </c>
      <c r="Z763" t="s">
        <v>50</v>
      </c>
      <c r="AA763">
        <v>2623776</v>
      </c>
      <c r="AB763">
        <v>2623778</v>
      </c>
    </row>
    <row r="764" spans="1:28" x14ac:dyDescent="0.25">
      <c r="A764" t="s">
        <v>1405</v>
      </c>
      <c r="B764">
        <v>2619580</v>
      </c>
      <c r="C764">
        <v>2619803</v>
      </c>
      <c r="D764">
        <v>224</v>
      </c>
      <c r="E764">
        <v>2619694</v>
      </c>
      <c r="F764">
        <v>25</v>
      </c>
      <c r="G764">
        <v>6.3273299999999999</v>
      </c>
      <c r="H764">
        <v>2.84972</v>
      </c>
      <c r="I764">
        <v>4.2270200000000004</v>
      </c>
      <c r="J764" t="s">
        <v>1664</v>
      </c>
      <c r="K764">
        <v>-6908</v>
      </c>
      <c r="L764" t="s">
        <v>1405</v>
      </c>
      <c r="M764" t="s">
        <v>1656</v>
      </c>
      <c r="N764" t="s">
        <v>49</v>
      </c>
      <c r="O764">
        <v>2612786</v>
      </c>
      <c r="P764">
        <v>2612788</v>
      </c>
      <c r="Q764" t="s">
        <v>50</v>
      </c>
      <c r="R764">
        <v>2612528</v>
      </c>
      <c r="S764">
        <v>2612530</v>
      </c>
      <c r="T764">
        <v>4084</v>
      </c>
      <c r="U764" t="s">
        <v>1405</v>
      </c>
      <c r="V764" t="s">
        <v>1658</v>
      </c>
      <c r="W764" t="s">
        <v>49</v>
      </c>
      <c r="X764">
        <v>2627390</v>
      </c>
      <c r="Y764">
        <v>2627392</v>
      </c>
      <c r="Z764" t="s">
        <v>50</v>
      </c>
      <c r="AA764">
        <v>2623776</v>
      </c>
      <c r="AB764">
        <v>2623778</v>
      </c>
    </row>
    <row r="765" spans="1:28" x14ac:dyDescent="0.25">
      <c r="A765" t="s">
        <v>1405</v>
      </c>
      <c r="B765">
        <v>2621530</v>
      </c>
      <c r="C765">
        <v>2621791</v>
      </c>
      <c r="D765">
        <v>262</v>
      </c>
      <c r="E765">
        <v>2621670</v>
      </c>
      <c r="F765">
        <v>23</v>
      </c>
      <c r="G765">
        <v>7.1322099999999997</v>
      </c>
      <c r="H765">
        <v>3.2558199999999999</v>
      </c>
      <c r="I765">
        <v>4.9508599999999996</v>
      </c>
      <c r="J765" t="s">
        <v>1665</v>
      </c>
      <c r="K765">
        <v>-8884</v>
      </c>
      <c r="L765" t="s">
        <v>1405</v>
      </c>
      <c r="M765" t="s">
        <v>1656</v>
      </c>
      <c r="N765" t="s">
        <v>49</v>
      </c>
      <c r="O765">
        <v>2612786</v>
      </c>
      <c r="P765">
        <v>2612788</v>
      </c>
      <c r="Q765" t="s">
        <v>50</v>
      </c>
      <c r="R765">
        <v>2612528</v>
      </c>
      <c r="S765">
        <v>2612530</v>
      </c>
      <c r="T765">
        <v>2108</v>
      </c>
      <c r="U765" t="s">
        <v>1405</v>
      </c>
      <c r="V765" t="s">
        <v>1658</v>
      </c>
      <c r="W765" t="s">
        <v>49</v>
      </c>
      <c r="X765">
        <v>2627390</v>
      </c>
      <c r="Y765">
        <v>2627392</v>
      </c>
      <c r="Z765" t="s">
        <v>50</v>
      </c>
      <c r="AA765">
        <v>2623776</v>
      </c>
      <c r="AB765">
        <v>2623778</v>
      </c>
    </row>
    <row r="766" spans="1:28" x14ac:dyDescent="0.25">
      <c r="A766" t="s">
        <v>1405</v>
      </c>
      <c r="B766">
        <v>2686514</v>
      </c>
      <c r="C766">
        <v>2686790</v>
      </c>
      <c r="D766">
        <v>277</v>
      </c>
      <c r="E766">
        <v>2686666</v>
      </c>
      <c r="F766">
        <v>59</v>
      </c>
      <c r="G766">
        <v>4.6379200000000003</v>
      </c>
      <c r="H766">
        <v>1.7403</v>
      </c>
      <c r="I766">
        <v>2.7307000000000001</v>
      </c>
      <c r="J766" t="s">
        <v>1666</v>
      </c>
      <c r="K766">
        <v>-1248</v>
      </c>
      <c r="L766" t="s">
        <v>1405</v>
      </c>
      <c r="M766" t="s">
        <v>1667</v>
      </c>
      <c r="N766" t="s">
        <v>49</v>
      </c>
      <c r="O766">
        <v>2685418</v>
      </c>
      <c r="P766">
        <v>2685420</v>
      </c>
      <c r="Q766" t="s">
        <v>50</v>
      </c>
      <c r="R766">
        <v>2681707</v>
      </c>
      <c r="S766">
        <v>2681709</v>
      </c>
      <c r="T766">
        <v>1251</v>
      </c>
      <c r="U766" t="s">
        <v>1405</v>
      </c>
      <c r="V766" t="s">
        <v>1668</v>
      </c>
      <c r="W766" t="s">
        <v>49</v>
      </c>
      <c r="X766">
        <v>2687917</v>
      </c>
      <c r="Y766">
        <v>2687919</v>
      </c>
      <c r="Z766" t="s">
        <v>56</v>
      </c>
      <c r="AA766">
        <v>2690887</v>
      </c>
      <c r="AB766">
        <v>2690889</v>
      </c>
    </row>
    <row r="767" spans="1:28" x14ac:dyDescent="0.25">
      <c r="A767" t="s">
        <v>1405</v>
      </c>
      <c r="B767">
        <v>2716591</v>
      </c>
      <c r="C767">
        <v>2716888</v>
      </c>
      <c r="D767">
        <v>298</v>
      </c>
      <c r="E767">
        <v>2716634</v>
      </c>
      <c r="F767">
        <v>46</v>
      </c>
      <c r="G767">
        <v>4.0828899999999999</v>
      </c>
      <c r="H767">
        <v>1.77745</v>
      </c>
      <c r="I767">
        <v>2.25305</v>
      </c>
      <c r="J767" t="s">
        <v>1669</v>
      </c>
      <c r="K767">
        <v>-1776</v>
      </c>
      <c r="L767" t="s">
        <v>1405</v>
      </c>
      <c r="M767" t="s">
        <v>1670</v>
      </c>
      <c r="N767" t="s">
        <v>49</v>
      </c>
      <c r="O767">
        <v>2713571</v>
      </c>
      <c r="P767">
        <v>2713573</v>
      </c>
      <c r="Q767" t="s">
        <v>56</v>
      </c>
      <c r="R767">
        <v>2714856</v>
      </c>
      <c r="S767">
        <v>2714858</v>
      </c>
      <c r="T767">
        <v>850</v>
      </c>
      <c r="U767" t="s">
        <v>1405</v>
      </c>
      <c r="V767" t="s">
        <v>1671</v>
      </c>
      <c r="W767" t="s">
        <v>49</v>
      </c>
      <c r="X767">
        <v>2717484</v>
      </c>
      <c r="Y767">
        <v>2717486</v>
      </c>
      <c r="Z767" t="s">
        <v>56</v>
      </c>
      <c r="AA767">
        <v>2719316</v>
      </c>
      <c r="AB767">
        <v>2719318</v>
      </c>
    </row>
    <row r="768" spans="1:28" x14ac:dyDescent="0.25">
      <c r="A768" t="s">
        <v>1405</v>
      </c>
      <c r="B768">
        <v>2726723</v>
      </c>
      <c r="C768">
        <v>2726961</v>
      </c>
      <c r="D768">
        <v>239</v>
      </c>
      <c r="E768">
        <v>2726899</v>
      </c>
      <c r="F768">
        <v>47</v>
      </c>
      <c r="G768">
        <v>5.1384800000000004</v>
      </c>
      <c r="H768">
        <v>1.94672</v>
      </c>
      <c r="I768">
        <v>3.16574</v>
      </c>
      <c r="J768" t="s">
        <v>1672</v>
      </c>
      <c r="K768">
        <v>-785</v>
      </c>
      <c r="L768" t="s">
        <v>1405</v>
      </c>
      <c r="M768" t="s">
        <v>1673</v>
      </c>
      <c r="N768" t="s">
        <v>49</v>
      </c>
      <c r="O768">
        <v>2722532</v>
      </c>
      <c r="P768">
        <v>2722534</v>
      </c>
      <c r="Q768" t="s">
        <v>56</v>
      </c>
      <c r="R768">
        <v>2726112</v>
      </c>
      <c r="S768">
        <v>2726114</v>
      </c>
      <c r="T768">
        <v>613</v>
      </c>
      <c r="U768" t="s">
        <v>1405</v>
      </c>
      <c r="V768" t="s">
        <v>1674</v>
      </c>
      <c r="W768" t="s">
        <v>49</v>
      </c>
      <c r="X768">
        <v>2729404</v>
      </c>
      <c r="Y768">
        <v>2729406</v>
      </c>
      <c r="Z768" t="s">
        <v>50</v>
      </c>
      <c r="AA768">
        <v>2727510</v>
      </c>
      <c r="AB768">
        <v>2727512</v>
      </c>
    </row>
    <row r="769" spans="1:28" x14ac:dyDescent="0.25">
      <c r="A769" t="s">
        <v>1405</v>
      </c>
      <c r="B769">
        <v>2745547</v>
      </c>
      <c r="C769">
        <v>2745783</v>
      </c>
      <c r="D769">
        <v>237</v>
      </c>
      <c r="E769">
        <v>2745703</v>
      </c>
      <c r="F769">
        <v>38</v>
      </c>
      <c r="G769">
        <v>6.0360899999999997</v>
      </c>
      <c r="H769">
        <v>2.2848600000000001</v>
      </c>
      <c r="I769">
        <v>3.9603600000000001</v>
      </c>
      <c r="J769" t="s">
        <v>1675</v>
      </c>
      <c r="K769">
        <v>-1340</v>
      </c>
      <c r="L769" t="s">
        <v>1405</v>
      </c>
      <c r="M769" t="s">
        <v>1676</v>
      </c>
      <c r="N769" t="s">
        <v>49</v>
      </c>
      <c r="O769">
        <v>2741064</v>
      </c>
      <c r="P769">
        <v>2741066</v>
      </c>
      <c r="Q769" t="s">
        <v>56</v>
      </c>
      <c r="R769">
        <v>2744361</v>
      </c>
      <c r="S769">
        <v>2744363</v>
      </c>
      <c r="T769">
        <v>522</v>
      </c>
      <c r="U769" t="s">
        <v>1405</v>
      </c>
      <c r="V769" t="s">
        <v>1677</v>
      </c>
      <c r="W769" t="s">
        <v>49</v>
      </c>
      <c r="X769">
        <v>2747508</v>
      </c>
      <c r="Y769">
        <v>2747510</v>
      </c>
      <c r="Z769" t="s">
        <v>50</v>
      </c>
      <c r="AA769">
        <v>2746223</v>
      </c>
      <c r="AB769">
        <v>2746225</v>
      </c>
    </row>
    <row r="770" spans="1:28" x14ac:dyDescent="0.25">
      <c r="A770" t="s">
        <v>1405</v>
      </c>
      <c r="B770">
        <v>2775315</v>
      </c>
      <c r="C770">
        <v>2775558</v>
      </c>
      <c r="D770">
        <v>244</v>
      </c>
      <c r="E770">
        <v>2775445</v>
      </c>
      <c r="F770">
        <v>92</v>
      </c>
      <c r="G770">
        <v>5.2162499999999996</v>
      </c>
      <c r="H770">
        <v>1.6121399999999999</v>
      </c>
      <c r="I770">
        <v>3.2361900000000001</v>
      </c>
      <c r="J770" t="s">
        <v>1678</v>
      </c>
      <c r="K770">
        <v>-2161</v>
      </c>
      <c r="L770" t="s">
        <v>1405</v>
      </c>
      <c r="M770" t="s">
        <v>1679</v>
      </c>
      <c r="N770" t="s">
        <v>49</v>
      </c>
      <c r="O770">
        <v>2770759</v>
      </c>
      <c r="P770">
        <v>2770761</v>
      </c>
      <c r="Q770" t="s">
        <v>56</v>
      </c>
      <c r="R770">
        <v>2773282</v>
      </c>
      <c r="S770">
        <v>2773284</v>
      </c>
      <c r="T770">
        <v>2454</v>
      </c>
      <c r="U770" t="s">
        <v>1405</v>
      </c>
      <c r="V770" t="s">
        <v>1680</v>
      </c>
      <c r="W770" t="s">
        <v>49</v>
      </c>
      <c r="X770">
        <v>2778566</v>
      </c>
      <c r="Y770">
        <v>2778568</v>
      </c>
      <c r="Z770" t="s">
        <v>50</v>
      </c>
      <c r="AA770">
        <v>2777897</v>
      </c>
      <c r="AB770">
        <v>2777899</v>
      </c>
    </row>
    <row r="771" spans="1:28" x14ac:dyDescent="0.25">
      <c r="A771" t="s">
        <v>1405</v>
      </c>
      <c r="B771">
        <v>2777551</v>
      </c>
      <c r="C771">
        <v>2778003</v>
      </c>
      <c r="D771">
        <v>453</v>
      </c>
      <c r="E771">
        <v>2777736</v>
      </c>
      <c r="F771">
        <v>61</v>
      </c>
      <c r="G771">
        <v>11.74075</v>
      </c>
      <c r="H771">
        <v>2.7107999999999999</v>
      </c>
      <c r="I771">
        <v>9.23231</v>
      </c>
      <c r="J771" t="s">
        <v>1681</v>
      </c>
      <c r="K771">
        <v>-4452</v>
      </c>
      <c r="L771" t="s">
        <v>1405</v>
      </c>
      <c r="M771" t="s">
        <v>1679</v>
      </c>
      <c r="N771" t="s">
        <v>49</v>
      </c>
      <c r="O771">
        <v>2770759</v>
      </c>
      <c r="P771">
        <v>2770761</v>
      </c>
      <c r="Q771" t="s">
        <v>56</v>
      </c>
      <c r="R771">
        <v>2773282</v>
      </c>
      <c r="S771">
        <v>2773284</v>
      </c>
      <c r="T771">
        <v>163</v>
      </c>
      <c r="U771" t="s">
        <v>1405</v>
      </c>
      <c r="V771" t="s">
        <v>1680</v>
      </c>
      <c r="W771" t="s">
        <v>49</v>
      </c>
      <c r="X771">
        <v>2778566</v>
      </c>
      <c r="Y771">
        <v>2778568</v>
      </c>
      <c r="Z771" t="s">
        <v>50</v>
      </c>
      <c r="AA771">
        <v>2777897</v>
      </c>
      <c r="AB771">
        <v>2777899</v>
      </c>
    </row>
    <row r="772" spans="1:28" x14ac:dyDescent="0.25">
      <c r="A772" t="s">
        <v>1405</v>
      </c>
      <c r="B772">
        <v>2784829</v>
      </c>
      <c r="C772">
        <v>2785047</v>
      </c>
      <c r="D772">
        <v>219</v>
      </c>
      <c r="E772">
        <v>2784849</v>
      </c>
      <c r="F772">
        <v>19</v>
      </c>
      <c r="G772">
        <v>4.1641300000000001</v>
      </c>
      <c r="H772">
        <v>2.42984</v>
      </c>
      <c r="I772">
        <v>2.3241200000000002</v>
      </c>
      <c r="J772" t="s">
        <v>1682</v>
      </c>
      <c r="K772">
        <v>-655</v>
      </c>
      <c r="L772" t="s">
        <v>1405</v>
      </c>
      <c r="M772" t="s">
        <v>1683</v>
      </c>
      <c r="N772" t="s">
        <v>49</v>
      </c>
      <c r="O772">
        <v>2784194</v>
      </c>
      <c r="P772">
        <v>2784196</v>
      </c>
      <c r="Q772" t="s">
        <v>50</v>
      </c>
      <c r="R772">
        <v>2783501</v>
      </c>
      <c r="S772">
        <v>2783503</v>
      </c>
      <c r="T772">
        <v>568</v>
      </c>
      <c r="U772" t="s">
        <v>1405</v>
      </c>
      <c r="V772" t="s">
        <v>1684</v>
      </c>
      <c r="W772" t="s">
        <v>49</v>
      </c>
      <c r="X772">
        <v>2785417</v>
      </c>
      <c r="Y772">
        <v>2785419</v>
      </c>
      <c r="Z772" t="s">
        <v>56</v>
      </c>
      <c r="AA772">
        <v>2786300</v>
      </c>
      <c r="AB772">
        <v>2786302</v>
      </c>
    </row>
    <row r="773" spans="1:28" x14ac:dyDescent="0.25">
      <c r="A773" t="s">
        <v>1405</v>
      </c>
      <c r="B773">
        <v>2787604</v>
      </c>
      <c r="C773">
        <v>2788078</v>
      </c>
      <c r="D773">
        <v>475</v>
      </c>
      <c r="E773">
        <v>2787933</v>
      </c>
      <c r="F773">
        <v>57</v>
      </c>
      <c r="G773">
        <v>17.474450000000001</v>
      </c>
      <c r="H773">
        <v>3.7949600000000001</v>
      </c>
      <c r="I773">
        <v>14.740489999999999</v>
      </c>
      <c r="J773" t="s">
        <v>1685</v>
      </c>
      <c r="K773">
        <v>-330</v>
      </c>
      <c r="L773" t="s">
        <v>1405</v>
      </c>
      <c r="M773" t="s">
        <v>1686</v>
      </c>
      <c r="N773" t="s">
        <v>49</v>
      </c>
      <c r="O773">
        <v>2787603</v>
      </c>
      <c r="P773">
        <v>2787605</v>
      </c>
      <c r="Q773" t="s">
        <v>50</v>
      </c>
      <c r="R773">
        <v>2786828</v>
      </c>
      <c r="S773">
        <v>2786830</v>
      </c>
      <c r="T773">
        <v>844</v>
      </c>
      <c r="U773" t="s">
        <v>1405</v>
      </c>
      <c r="V773" t="s">
        <v>1687</v>
      </c>
      <c r="W773" t="s">
        <v>49</v>
      </c>
      <c r="X773">
        <v>2788777</v>
      </c>
      <c r="Y773">
        <v>2788779</v>
      </c>
      <c r="Z773" t="s">
        <v>56</v>
      </c>
      <c r="AA773">
        <v>2789940</v>
      </c>
      <c r="AB773">
        <v>2789942</v>
      </c>
    </row>
    <row r="774" spans="1:28" x14ac:dyDescent="0.25">
      <c r="A774" t="s">
        <v>1405</v>
      </c>
      <c r="B774">
        <v>2804001</v>
      </c>
      <c r="C774">
        <v>2804845</v>
      </c>
      <c r="D774">
        <v>845</v>
      </c>
      <c r="E774">
        <v>2804059</v>
      </c>
      <c r="F774">
        <v>50</v>
      </c>
      <c r="G774">
        <v>6.36904</v>
      </c>
      <c r="H774">
        <v>2.1065200000000002</v>
      </c>
      <c r="I774">
        <v>4.2647899999999996</v>
      </c>
      <c r="J774" t="s">
        <v>1688</v>
      </c>
      <c r="K774">
        <v>-3289</v>
      </c>
      <c r="L774" t="s">
        <v>1405</v>
      </c>
      <c r="M774" t="s">
        <v>1689</v>
      </c>
      <c r="N774" t="s">
        <v>49</v>
      </c>
      <c r="O774">
        <v>2800770</v>
      </c>
      <c r="P774">
        <v>2800772</v>
      </c>
      <c r="Q774" t="s">
        <v>50</v>
      </c>
      <c r="R774">
        <v>2796202</v>
      </c>
      <c r="S774">
        <v>2796204</v>
      </c>
      <c r="T774">
        <v>1006</v>
      </c>
      <c r="U774" t="s">
        <v>1405</v>
      </c>
      <c r="V774" t="s">
        <v>1690</v>
      </c>
      <c r="W774" t="s">
        <v>49</v>
      </c>
      <c r="X774">
        <v>2805065</v>
      </c>
      <c r="Y774">
        <v>2805067</v>
      </c>
      <c r="Z774" t="s">
        <v>56</v>
      </c>
      <c r="AA774">
        <v>2807031</v>
      </c>
      <c r="AB774">
        <v>2807033</v>
      </c>
    </row>
    <row r="775" spans="1:28" x14ac:dyDescent="0.25">
      <c r="A775" t="s">
        <v>1405</v>
      </c>
      <c r="B775">
        <v>2932172</v>
      </c>
      <c r="C775">
        <v>2932417</v>
      </c>
      <c r="D775">
        <v>246</v>
      </c>
      <c r="E775">
        <v>2932253</v>
      </c>
      <c r="F775">
        <v>29</v>
      </c>
      <c r="G775">
        <v>9.4305199999999996</v>
      </c>
      <c r="H775">
        <v>3.56738</v>
      </c>
      <c r="I775">
        <v>7.0680699999999996</v>
      </c>
      <c r="J775" t="s">
        <v>1691</v>
      </c>
      <c r="K775">
        <v>-664</v>
      </c>
      <c r="L775" t="s">
        <v>1405</v>
      </c>
      <c r="M775" t="s">
        <v>1692</v>
      </c>
      <c r="N775" t="s">
        <v>49</v>
      </c>
      <c r="O775">
        <v>2931589</v>
      </c>
      <c r="P775">
        <v>2931591</v>
      </c>
      <c r="Q775" t="s">
        <v>50</v>
      </c>
      <c r="R775">
        <v>2930521</v>
      </c>
      <c r="S775">
        <v>2930523</v>
      </c>
      <c r="T775">
        <v>358</v>
      </c>
      <c r="U775" t="s">
        <v>1405</v>
      </c>
      <c r="V775" t="s">
        <v>1693</v>
      </c>
      <c r="W775" t="s">
        <v>49</v>
      </c>
      <c r="X775">
        <v>2932611</v>
      </c>
      <c r="Y775">
        <v>2932613</v>
      </c>
      <c r="Z775" t="s">
        <v>56</v>
      </c>
      <c r="AA775">
        <v>2933653</v>
      </c>
      <c r="AB775">
        <v>2933655</v>
      </c>
    </row>
    <row r="776" spans="1:28" x14ac:dyDescent="0.25">
      <c r="A776" t="s">
        <v>1405</v>
      </c>
      <c r="B776">
        <v>3063913</v>
      </c>
      <c r="C776">
        <v>3064332</v>
      </c>
      <c r="D776">
        <v>420</v>
      </c>
      <c r="E776">
        <v>3064133</v>
      </c>
      <c r="F776">
        <v>36</v>
      </c>
      <c r="G776">
        <v>5.00779</v>
      </c>
      <c r="H776">
        <v>2.1124499999999999</v>
      </c>
      <c r="I776">
        <v>3.0494400000000002</v>
      </c>
      <c r="J776" t="s">
        <v>1694</v>
      </c>
      <c r="K776">
        <v>-2410</v>
      </c>
      <c r="L776" t="s">
        <v>1405</v>
      </c>
      <c r="M776" t="s">
        <v>1695</v>
      </c>
      <c r="N776" t="s">
        <v>49</v>
      </c>
      <c r="O776">
        <v>3061723</v>
      </c>
      <c r="P776">
        <v>3061725</v>
      </c>
      <c r="Q776" t="s">
        <v>50</v>
      </c>
      <c r="R776">
        <v>3059278</v>
      </c>
      <c r="S776">
        <v>3059280</v>
      </c>
      <c r="T776">
        <v>3656</v>
      </c>
      <c r="U776" t="s">
        <v>1405</v>
      </c>
      <c r="V776" t="s">
        <v>1696</v>
      </c>
      <c r="W776" t="s">
        <v>49</v>
      </c>
      <c r="X776">
        <v>3067789</v>
      </c>
      <c r="Y776">
        <v>3067791</v>
      </c>
      <c r="Z776" t="s">
        <v>56</v>
      </c>
      <c r="AA776">
        <v>3069349</v>
      </c>
      <c r="AB776">
        <v>3069351</v>
      </c>
    </row>
    <row r="777" spans="1:28" x14ac:dyDescent="0.25">
      <c r="A777" t="s">
        <v>1405</v>
      </c>
      <c r="B777">
        <v>3064573</v>
      </c>
      <c r="C777">
        <v>3064843</v>
      </c>
      <c r="D777">
        <v>271</v>
      </c>
      <c r="E777">
        <v>3064682</v>
      </c>
      <c r="F777">
        <v>34</v>
      </c>
      <c r="G777">
        <v>6.8705299999999996</v>
      </c>
      <c r="H777">
        <v>2.5929799999999998</v>
      </c>
      <c r="I777">
        <v>4.7171399999999997</v>
      </c>
      <c r="J777" t="s">
        <v>1697</v>
      </c>
      <c r="K777">
        <v>-2959</v>
      </c>
      <c r="L777" t="s">
        <v>1405</v>
      </c>
      <c r="M777" t="s">
        <v>1695</v>
      </c>
      <c r="N777" t="s">
        <v>49</v>
      </c>
      <c r="O777">
        <v>3061723</v>
      </c>
      <c r="P777">
        <v>3061725</v>
      </c>
      <c r="Q777" t="s">
        <v>50</v>
      </c>
      <c r="R777">
        <v>3059278</v>
      </c>
      <c r="S777">
        <v>3059280</v>
      </c>
      <c r="T777">
        <v>3107</v>
      </c>
      <c r="U777" t="s">
        <v>1405</v>
      </c>
      <c r="V777" t="s">
        <v>1696</v>
      </c>
      <c r="W777" t="s">
        <v>49</v>
      </c>
      <c r="X777">
        <v>3067789</v>
      </c>
      <c r="Y777">
        <v>3067791</v>
      </c>
      <c r="Z777" t="s">
        <v>56</v>
      </c>
      <c r="AA777">
        <v>3069349</v>
      </c>
      <c r="AB777">
        <v>3069351</v>
      </c>
    </row>
    <row r="778" spans="1:28" x14ac:dyDescent="0.25">
      <c r="A778" t="s">
        <v>1405</v>
      </c>
      <c r="B778">
        <v>3064937</v>
      </c>
      <c r="C778">
        <v>3065258</v>
      </c>
      <c r="D778">
        <v>322</v>
      </c>
      <c r="E778">
        <v>3065091</v>
      </c>
      <c r="F778">
        <v>34</v>
      </c>
      <c r="G778">
        <v>5.58345</v>
      </c>
      <c r="H778">
        <v>2.29006</v>
      </c>
      <c r="I778">
        <v>3.5583100000000001</v>
      </c>
      <c r="J778" t="s">
        <v>1698</v>
      </c>
      <c r="K778">
        <v>-3368</v>
      </c>
      <c r="L778" t="s">
        <v>1405</v>
      </c>
      <c r="M778" t="s">
        <v>1695</v>
      </c>
      <c r="N778" t="s">
        <v>49</v>
      </c>
      <c r="O778">
        <v>3061723</v>
      </c>
      <c r="P778">
        <v>3061725</v>
      </c>
      <c r="Q778" t="s">
        <v>50</v>
      </c>
      <c r="R778">
        <v>3059278</v>
      </c>
      <c r="S778">
        <v>3059280</v>
      </c>
      <c r="T778">
        <v>2698</v>
      </c>
      <c r="U778" t="s">
        <v>1405</v>
      </c>
      <c r="V778" t="s">
        <v>1696</v>
      </c>
      <c r="W778" t="s">
        <v>49</v>
      </c>
      <c r="X778">
        <v>3067789</v>
      </c>
      <c r="Y778">
        <v>3067791</v>
      </c>
      <c r="Z778" t="s">
        <v>56</v>
      </c>
      <c r="AA778">
        <v>3069349</v>
      </c>
      <c r="AB778">
        <v>3069351</v>
      </c>
    </row>
    <row r="779" spans="1:28" x14ac:dyDescent="0.25">
      <c r="A779" t="s">
        <v>1405</v>
      </c>
      <c r="B779">
        <v>3066110</v>
      </c>
      <c r="C779">
        <v>3066430</v>
      </c>
      <c r="D779">
        <v>321</v>
      </c>
      <c r="E779">
        <v>3066257</v>
      </c>
      <c r="F779">
        <v>25</v>
      </c>
      <c r="G779">
        <v>6.2407199999999996</v>
      </c>
      <c r="H779">
        <v>2.8221099999999999</v>
      </c>
      <c r="I779">
        <v>4.1480399999999999</v>
      </c>
      <c r="J779" t="s">
        <v>1699</v>
      </c>
      <c r="K779">
        <v>-4534</v>
      </c>
      <c r="L779" t="s">
        <v>1405</v>
      </c>
      <c r="M779" t="s">
        <v>1695</v>
      </c>
      <c r="N779" t="s">
        <v>49</v>
      </c>
      <c r="O779">
        <v>3061723</v>
      </c>
      <c r="P779">
        <v>3061725</v>
      </c>
      <c r="Q779" t="s">
        <v>50</v>
      </c>
      <c r="R779">
        <v>3059278</v>
      </c>
      <c r="S779">
        <v>3059280</v>
      </c>
      <c r="T779">
        <v>1532</v>
      </c>
      <c r="U779" t="s">
        <v>1405</v>
      </c>
      <c r="V779" t="s">
        <v>1696</v>
      </c>
      <c r="W779" t="s">
        <v>49</v>
      </c>
      <c r="X779">
        <v>3067789</v>
      </c>
      <c r="Y779">
        <v>3067791</v>
      </c>
      <c r="Z779" t="s">
        <v>56</v>
      </c>
      <c r="AA779">
        <v>3069349</v>
      </c>
      <c r="AB779">
        <v>3069351</v>
      </c>
    </row>
    <row r="780" spans="1:28" x14ac:dyDescent="0.25">
      <c r="A780" t="s">
        <v>1405</v>
      </c>
      <c r="B780">
        <v>3066806</v>
      </c>
      <c r="C780">
        <v>3067435</v>
      </c>
      <c r="D780">
        <v>630</v>
      </c>
      <c r="E780">
        <v>3067264</v>
      </c>
      <c r="F780">
        <v>41</v>
      </c>
      <c r="G780">
        <v>13.63223</v>
      </c>
      <c r="H780">
        <v>3.8817499999999998</v>
      </c>
      <c r="I780">
        <v>11.039949999999999</v>
      </c>
      <c r="J780" t="s">
        <v>1700</v>
      </c>
      <c r="K780">
        <v>-5541</v>
      </c>
      <c r="L780" t="s">
        <v>1405</v>
      </c>
      <c r="M780" t="s">
        <v>1695</v>
      </c>
      <c r="N780" t="s">
        <v>49</v>
      </c>
      <c r="O780">
        <v>3061723</v>
      </c>
      <c r="P780">
        <v>3061725</v>
      </c>
      <c r="Q780" t="s">
        <v>50</v>
      </c>
      <c r="R780">
        <v>3059278</v>
      </c>
      <c r="S780">
        <v>3059280</v>
      </c>
      <c r="T780">
        <v>525</v>
      </c>
      <c r="U780" t="s">
        <v>1405</v>
      </c>
      <c r="V780" t="s">
        <v>1696</v>
      </c>
      <c r="W780" t="s">
        <v>49</v>
      </c>
      <c r="X780">
        <v>3067789</v>
      </c>
      <c r="Y780">
        <v>3067791</v>
      </c>
      <c r="Z780" t="s">
        <v>56</v>
      </c>
      <c r="AA780">
        <v>3069349</v>
      </c>
      <c r="AB780">
        <v>3069351</v>
      </c>
    </row>
    <row r="781" spans="1:28" x14ac:dyDescent="0.25">
      <c r="A781" t="s">
        <v>1405</v>
      </c>
      <c r="B781">
        <v>3088320</v>
      </c>
      <c r="C781">
        <v>3088645</v>
      </c>
      <c r="D781">
        <v>326</v>
      </c>
      <c r="E781">
        <v>3088496</v>
      </c>
      <c r="F781">
        <v>19</v>
      </c>
      <c r="G781">
        <v>4.9149000000000003</v>
      </c>
      <c r="H781">
        <v>2.71319</v>
      </c>
      <c r="I781">
        <v>2.9641700000000002</v>
      </c>
      <c r="J781" t="s">
        <v>1701</v>
      </c>
      <c r="K781">
        <v>-3807</v>
      </c>
      <c r="L781" t="s">
        <v>1405</v>
      </c>
      <c r="M781" t="s">
        <v>1702</v>
      </c>
      <c r="N781" t="s">
        <v>49</v>
      </c>
      <c r="O781">
        <v>3083276</v>
      </c>
      <c r="P781">
        <v>3083278</v>
      </c>
      <c r="Q781" t="s">
        <v>56</v>
      </c>
      <c r="R781">
        <v>3084687</v>
      </c>
      <c r="S781">
        <v>3084689</v>
      </c>
      <c r="T781">
        <v>2742</v>
      </c>
      <c r="U781" t="s">
        <v>1405</v>
      </c>
      <c r="V781" t="s">
        <v>1703</v>
      </c>
      <c r="W781" t="s">
        <v>49</v>
      </c>
      <c r="X781">
        <v>3091238</v>
      </c>
      <c r="Y781">
        <v>3091240</v>
      </c>
      <c r="Z781" t="s">
        <v>56</v>
      </c>
      <c r="AA781">
        <v>3091682</v>
      </c>
      <c r="AB781">
        <v>3091684</v>
      </c>
    </row>
    <row r="782" spans="1:28" x14ac:dyDescent="0.25">
      <c r="A782" t="s">
        <v>1405</v>
      </c>
      <c r="B782">
        <v>3153289</v>
      </c>
      <c r="C782">
        <v>3153666</v>
      </c>
      <c r="D782">
        <v>378</v>
      </c>
      <c r="E782">
        <v>3153422</v>
      </c>
      <c r="F782">
        <v>29</v>
      </c>
      <c r="G782">
        <v>7.1228499999999997</v>
      </c>
      <c r="H782">
        <v>2.8746700000000001</v>
      </c>
      <c r="I782">
        <v>4.9498499999999996</v>
      </c>
      <c r="J782" t="s">
        <v>1704</v>
      </c>
      <c r="K782">
        <v>-1220</v>
      </c>
      <c r="L782" t="s">
        <v>1405</v>
      </c>
      <c r="M782" t="s">
        <v>1705</v>
      </c>
      <c r="N782" t="s">
        <v>49</v>
      </c>
      <c r="O782">
        <v>3152202</v>
      </c>
      <c r="P782">
        <v>3152204</v>
      </c>
      <c r="Q782" t="s">
        <v>50</v>
      </c>
      <c r="R782">
        <v>3151184</v>
      </c>
      <c r="S782">
        <v>3151186</v>
      </c>
      <c r="T782">
        <v>835</v>
      </c>
      <c r="U782" t="s">
        <v>1405</v>
      </c>
      <c r="V782" t="s">
        <v>1706</v>
      </c>
      <c r="W782" t="s">
        <v>49</v>
      </c>
      <c r="X782">
        <v>3154257</v>
      </c>
      <c r="Y782">
        <v>3154259</v>
      </c>
      <c r="Z782" t="s">
        <v>56</v>
      </c>
      <c r="AA782">
        <v>3155346</v>
      </c>
      <c r="AB782">
        <v>3155348</v>
      </c>
    </row>
    <row r="783" spans="1:28" x14ac:dyDescent="0.25">
      <c r="A783" t="s">
        <v>1405</v>
      </c>
      <c r="B783">
        <v>3224195</v>
      </c>
      <c r="C783">
        <v>3224803</v>
      </c>
      <c r="D783">
        <v>609</v>
      </c>
      <c r="E783">
        <v>3224528</v>
      </c>
      <c r="F783">
        <v>224</v>
      </c>
      <c r="G783">
        <v>18.827300000000001</v>
      </c>
      <c r="H783">
        <v>1.92957</v>
      </c>
      <c r="I783">
        <v>16.053329999999999</v>
      </c>
      <c r="J783" t="s">
        <v>1707</v>
      </c>
      <c r="K783">
        <v>-4433</v>
      </c>
      <c r="L783" t="s">
        <v>1405</v>
      </c>
      <c r="M783" t="s">
        <v>1708</v>
      </c>
      <c r="N783" t="s">
        <v>49</v>
      </c>
      <c r="O783">
        <v>3220095</v>
      </c>
      <c r="P783">
        <v>3220097</v>
      </c>
      <c r="Q783" t="s">
        <v>50</v>
      </c>
      <c r="R783">
        <v>3219153</v>
      </c>
      <c r="S783">
        <v>3219155</v>
      </c>
      <c r="T783">
        <v>658</v>
      </c>
      <c r="U783" t="s">
        <v>1405</v>
      </c>
      <c r="V783" t="s">
        <v>1709</v>
      </c>
      <c r="W783" t="s">
        <v>49</v>
      </c>
      <c r="X783">
        <v>3225186</v>
      </c>
      <c r="Y783">
        <v>3225188</v>
      </c>
      <c r="Z783" t="s">
        <v>56</v>
      </c>
      <c r="AA783">
        <v>3225657</v>
      </c>
      <c r="AB783">
        <v>3225659</v>
      </c>
    </row>
    <row r="784" spans="1:28" x14ac:dyDescent="0.25">
      <c r="A784" t="s">
        <v>1405</v>
      </c>
      <c r="B784">
        <v>3232443</v>
      </c>
      <c r="C784">
        <v>3232764</v>
      </c>
      <c r="D784">
        <v>322</v>
      </c>
      <c r="E784">
        <v>3232598</v>
      </c>
      <c r="F784">
        <v>31</v>
      </c>
      <c r="G784">
        <v>9.2658299999999993</v>
      </c>
      <c r="H784">
        <v>3.3752499999999999</v>
      </c>
      <c r="I784">
        <v>6.9143999999999997</v>
      </c>
      <c r="J784" t="s">
        <v>1710</v>
      </c>
      <c r="K784">
        <v>-1579</v>
      </c>
      <c r="L784" t="s">
        <v>1405</v>
      </c>
      <c r="M784" t="s">
        <v>1711</v>
      </c>
      <c r="N784" t="s">
        <v>49</v>
      </c>
      <c r="O784">
        <v>3231019</v>
      </c>
      <c r="P784">
        <v>3231021</v>
      </c>
      <c r="Q784" t="s">
        <v>50</v>
      </c>
      <c r="R784">
        <v>3229809</v>
      </c>
      <c r="S784">
        <v>3229811</v>
      </c>
      <c r="T784">
        <v>4601</v>
      </c>
      <c r="U784" t="s">
        <v>1405</v>
      </c>
      <c r="V784" t="s">
        <v>1712</v>
      </c>
      <c r="W784" t="s">
        <v>49</v>
      </c>
      <c r="X784">
        <v>3237199</v>
      </c>
      <c r="Y784">
        <v>3237201</v>
      </c>
      <c r="Z784" t="s">
        <v>56</v>
      </c>
      <c r="AA784">
        <v>3240239</v>
      </c>
      <c r="AB784">
        <v>3240241</v>
      </c>
    </row>
    <row r="785" spans="1:28" x14ac:dyDescent="0.25">
      <c r="A785" t="s">
        <v>1405</v>
      </c>
      <c r="B785">
        <v>3246328</v>
      </c>
      <c r="C785">
        <v>3246625</v>
      </c>
      <c r="D785">
        <v>298</v>
      </c>
      <c r="E785">
        <v>3246549</v>
      </c>
      <c r="F785">
        <v>23</v>
      </c>
      <c r="G785">
        <v>5.4941700000000004</v>
      </c>
      <c r="H785">
        <v>2.68838</v>
      </c>
      <c r="I785">
        <v>3.4769600000000001</v>
      </c>
      <c r="J785" t="s">
        <v>1713</v>
      </c>
      <c r="K785">
        <v>-593</v>
      </c>
      <c r="L785" t="s">
        <v>1405</v>
      </c>
      <c r="M785" t="s">
        <v>1714</v>
      </c>
      <c r="N785" t="s">
        <v>49</v>
      </c>
      <c r="O785">
        <v>3245169</v>
      </c>
      <c r="P785">
        <v>3245171</v>
      </c>
      <c r="Q785" t="s">
        <v>56</v>
      </c>
      <c r="R785">
        <v>3245954</v>
      </c>
      <c r="S785">
        <v>3245956</v>
      </c>
      <c r="T785">
        <v>1975</v>
      </c>
      <c r="U785" t="s">
        <v>1405</v>
      </c>
      <c r="V785" t="s">
        <v>1715</v>
      </c>
      <c r="W785" t="s">
        <v>49</v>
      </c>
      <c r="X785">
        <v>3251717</v>
      </c>
      <c r="Y785">
        <v>3251719</v>
      </c>
      <c r="Z785" t="s">
        <v>50</v>
      </c>
      <c r="AA785">
        <v>3248522</v>
      </c>
      <c r="AB785">
        <v>3248524</v>
      </c>
    </row>
    <row r="786" spans="1:28" x14ac:dyDescent="0.25">
      <c r="A786" t="s">
        <v>1405</v>
      </c>
      <c r="B786">
        <v>3323322</v>
      </c>
      <c r="C786">
        <v>3323521</v>
      </c>
      <c r="D786">
        <v>200</v>
      </c>
      <c r="E786">
        <v>3323417</v>
      </c>
      <c r="F786">
        <v>24</v>
      </c>
      <c r="G786">
        <v>5.9831399999999997</v>
      </c>
      <c r="H786">
        <v>2.79481</v>
      </c>
      <c r="I786">
        <v>3.9153600000000002</v>
      </c>
      <c r="J786" t="s">
        <v>1716</v>
      </c>
      <c r="K786">
        <v>-686</v>
      </c>
      <c r="L786" t="s">
        <v>1405</v>
      </c>
      <c r="M786" t="s">
        <v>1717</v>
      </c>
      <c r="N786" t="s">
        <v>49</v>
      </c>
      <c r="O786">
        <v>3322049</v>
      </c>
      <c r="P786">
        <v>3322051</v>
      </c>
      <c r="Q786" t="s">
        <v>56</v>
      </c>
      <c r="R786">
        <v>3322729</v>
      </c>
      <c r="S786">
        <v>3322731</v>
      </c>
      <c r="T786">
        <v>801</v>
      </c>
      <c r="U786" t="s">
        <v>1405</v>
      </c>
      <c r="V786" t="s">
        <v>1718</v>
      </c>
      <c r="W786" t="s">
        <v>49</v>
      </c>
      <c r="X786">
        <v>3324218</v>
      </c>
      <c r="Y786">
        <v>3324220</v>
      </c>
      <c r="Z786" t="s">
        <v>56</v>
      </c>
      <c r="AA786">
        <v>3326472</v>
      </c>
      <c r="AB786">
        <v>3326474</v>
      </c>
    </row>
    <row r="787" spans="1:28" x14ac:dyDescent="0.25">
      <c r="A787" t="s">
        <v>1405</v>
      </c>
      <c r="B787">
        <v>3326582</v>
      </c>
      <c r="C787">
        <v>3327123</v>
      </c>
      <c r="D787">
        <v>542</v>
      </c>
      <c r="E787">
        <v>3326976</v>
      </c>
      <c r="F787">
        <v>27</v>
      </c>
      <c r="G787">
        <v>6.1752700000000003</v>
      </c>
      <c r="H787">
        <v>2.6991900000000002</v>
      </c>
      <c r="I787">
        <v>4.0879500000000002</v>
      </c>
      <c r="J787" t="s">
        <v>1719</v>
      </c>
      <c r="K787">
        <v>-502</v>
      </c>
      <c r="L787" t="s">
        <v>1405</v>
      </c>
      <c r="M787" t="s">
        <v>1718</v>
      </c>
      <c r="N787" t="s">
        <v>49</v>
      </c>
      <c r="O787">
        <v>3324218</v>
      </c>
      <c r="P787">
        <v>3324220</v>
      </c>
      <c r="Q787" t="s">
        <v>56</v>
      </c>
      <c r="R787">
        <v>3326472</v>
      </c>
      <c r="S787">
        <v>3326474</v>
      </c>
      <c r="T787">
        <v>4140</v>
      </c>
      <c r="U787" t="s">
        <v>1405</v>
      </c>
      <c r="V787" t="s">
        <v>1720</v>
      </c>
      <c r="W787" t="s">
        <v>49</v>
      </c>
      <c r="X787">
        <v>3331116</v>
      </c>
      <c r="Y787">
        <v>3331118</v>
      </c>
      <c r="Z787" t="s">
        <v>56</v>
      </c>
      <c r="AA787">
        <v>3333308</v>
      </c>
      <c r="AB787">
        <v>3333310</v>
      </c>
    </row>
    <row r="788" spans="1:28" x14ac:dyDescent="0.25">
      <c r="A788" t="s">
        <v>1405</v>
      </c>
      <c r="B788">
        <v>3391012</v>
      </c>
      <c r="C788">
        <v>3391292</v>
      </c>
      <c r="D788">
        <v>281</v>
      </c>
      <c r="E788">
        <v>3391119</v>
      </c>
      <c r="F788">
        <v>28</v>
      </c>
      <c r="G788">
        <v>6.6722599999999996</v>
      </c>
      <c r="H788">
        <v>2.7955899999999998</v>
      </c>
      <c r="I788">
        <v>4.5348800000000002</v>
      </c>
      <c r="J788" t="s">
        <v>1721</v>
      </c>
      <c r="K788">
        <v>-2515</v>
      </c>
      <c r="L788" t="s">
        <v>1405</v>
      </c>
      <c r="M788" t="s">
        <v>1722</v>
      </c>
      <c r="N788" t="s">
        <v>49</v>
      </c>
      <c r="O788">
        <v>3388604</v>
      </c>
      <c r="P788">
        <v>3388606</v>
      </c>
      <c r="Q788" t="s">
        <v>50</v>
      </c>
      <c r="R788">
        <v>3386829</v>
      </c>
      <c r="S788">
        <v>3386831</v>
      </c>
      <c r="T788">
        <v>4454</v>
      </c>
      <c r="U788" t="s">
        <v>1405</v>
      </c>
      <c r="V788" t="s">
        <v>1723</v>
      </c>
      <c r="W788" t="s">
        <v>49</v>
      </c>
      <c r="X788">
        <v>3398997</v>
      </c>
      <c r="Y788">
        <v>3398999</v>
      </c>
      <c r="Z788" t="s">
        <v>50</v>
      </c>
      <c r="AA788">
        <v>3395571</v>
      </c>
      <c r="AB788">
        <v>3395573</v>
      </c>
    </row>
    <row r="789" spans="1:28" x14ac:dyDescent="0.25">
      <c r="A789" t="s">
        <v>1405</v>
      </c>
      <c r="B789">
        <v>3394235</v>
      </c>
      <c r="C789">
        <v>3394434</v>
      </c>
      <c r="D789">
        <v>200</v>
      </c>
      <c r="E789">
        <v>3394274</v>
      </c>
      <c r="F789">
        <v>48</v>
      </c>
      <c r="G789">
        <v>7.1658799999999996</v>
      </c>
      <c r="H789">
        <v>2.2756400000000001</v>
      </c>
      <c r="I789">
        <v>4.9824900000000003</v>
      </c>
      <c r="J789" t="s">
        <v>1724</v>
      </c>
      <c r="K789">
        <v>-5670</v>
      </c>
      <c r="L789" t="s">
        <v>1405</v>
      </c>
      <c r="M789" t="s">
        <v>1722</v>
      </c>
      <c r="N789" t="s">
        <v>49</v>
      </c>
      <c r="O789">
        <v>3388604</v>
      </c>
      <c r="P789">
        <v>3388606</v>
      </c>
      <c r="Q789" t="s">
        <v>50</v>
      </c>
      <c r="R789">
        <v>3386829</v>
      </c>
      <c r="S789">
        <v>3386831</v>
      </c>
      <c r="T789">
        <v>1299</v>
      </c>
      <c r="U789" t="s">
        <v>1405</v>
      </c>
      <c r="V789" t="s">
        <v>1723</v>
      </c>
      <c r="W789" t="s">
        <v>49</v>
      </c>
      <c r="X789">
        <v>3398997</v>
      </c>
      <c r="Y789">
        <v>3398999</v>
      </c>
      <c r="Z789" t="s">
        <v>50</v>
      </c>
      <c r="AA789">
        <v>3395571</v>
      </c>
      <c r="AB789">
        <v>3395573</v>
      </c>
    </row>
    <row r="790" spans="1:28" x14ac:dyDescent="0.25">
      <c r="A790" t="s">
        <v>1405</v>
      </c>
      <c r="B790">
        <v>3477330</v>
      </c>
      <c r="C790">
        <v>3477838</v>
      </c>
      <c r="D790">
        <v>509</v>
      </c>
      <c r="E790">
        <v>3477741</v>
      </c>
      <c r="F790">
        <v>21</v>
      </c>
      <c r="G790">
        <v>5.9862599999999997</v>
      </c>
      <c r="H790">
        <v>2.9845100000000002</v>
      </c>
      <c r="I790">
        <v>3.9153600000000002</v>
      </c>
      <c r="J790" t="s">
        <v>1725</v>
      </c>
      <c r="K790">
        <v>-4526</v>
      </c>
      <c r="L790" t="s">
        <v>1405</v>
      </c>
      <c r="M790" t="s">
        <v>1726</v>
      </c>
      <c r="N790" t="s">
        <v>49</v>
      </c>
      <c r="O790">
        <v>3470183</v>
      </c>
      <c r="P790">
        <v>3470185</v>
      </c>
      <c r="Q790" t="s">
        <v>56</v>
      </c>
      <c r="R790">
        <v>3473213</v>
      </c>
      <c r="S790">
        <v>3473215</v>
      </c>
      <c r="T790">
        <v>575</v>
      </c>
      <c r="U790" t="s">
        <v>1405</v>
      </c>
      <c r="V790" t="s">
        <v>1727</v>
      </c>
      <c r="W790" t="s">
        <v>49</v>
      </c>
      <c r="X790">
        <v>3478316</v>
      </c>
      <c r="Y790">
        <v>3478318</v>
      </c>
      <c r="Z790" t="s">
        <v>56</v>
      </c>
      <c r="AA790">
        <v>3479792</v>
      </c>
      <c r="AB790">
        <v>3479794</v>
      </c>
    </row>
    <row r="791" spans="1:28" x14ac:dyDescent="0.25">
      <c r="A791" t="s">
        <v>1405</v>
      </c>
      <c r="B791">
        <v>3515440</v>
      </c>
      <c r="C791">
        <v>3515823</v>
      </c>
      <c r="D791">
        <v>384</v>
      </c>
      <c r="E791">
        <v>3515516</v>
      </c>
      <c r="F791">
        <v>25</v>
      </c>
      <c r="G791">
        <v>8.3470899999999997</v>
      </c>
      <c r="H791">
        <v>3.5271400000000002</v>
      </c>
      <c r="I791">
        <v>6.0642399999999999</v>
      </c>
      <c r="J791" t="s">
        <v>1728</v>
      </c>
      <c r="K791">
        <v>-4928</v>
      </c>
      <c r="L791" t="s">
        <v>1405</v>
      </c>
      <c r="M791" t="s">
        <v>1729</v>
      </c>
      <c r="N791" t="s">
        <v>49</v>
      </c>
      <c r="O791">
        <v>3510588</v>
      </c>
      <c r="P791">
        <v>3510590</v>
      </c>
      <c r="Q791" t="s">
        <v>50</v>
      </c>
      <c r="R791">
        <v>3508177</v>
      </c>
      <c r="S791">
        <v>3508179</v>
      </c>
      <c r="T791">
        <v>1960</v>
      </c>
      <c r="U791" t="s">
        <v>1405</v>
      </c>
      <c r="V791" t="s">
        <v>1730</v>
      </c>
      <c r="W791" t="s">
        <v>49</v>
      </c>
      <c r="X791">
        <v>3517476</v>
      </c>
      <c r="Y791">
        <v>3517477</v>
      </c>
      <c r="Z791" t="s">
        <v>56</v>
      </c>
      <c r="AA791">
        <v>3517589</v>
      </c>
      <c r="AB791">
        <v>3517589</v>
      </c>
    </row>
    <row r="792" spans="1:28" x14ac:dyDescent="0.25">
      <c r="A792" t="s">
        <v>1405</v>
      </c>
      <c r="B792">
        <v>3516717</v>
      </c>
      <c r="C792">
        <v>3516916</v>
      </c>
      <c r="D792">
        <v>200</v>
      </c>
      <c r="E792">
        <v>3516793</v>
      </c>
      <c r="F792">
        <v>21</v>
      </c>
      <c r="G792">
        <v>5.9862599999999997</v>
      </c>
      <c r="H792">
        <v>2.9845100000000002</v>
      </c>
      <c r="I792">
        <v>3.9153600000000002</v>
      </c>
      <c r="J792" t="s">
        <v>1731</v>
      </c>
      <c r="K792">
        <v>-6205</v>
      </c>
      <c r="L792" t="s">
        <v>1405</v>
      </c>
      <c r="M792" t="s">
        <v>1729</v>
      </c>
      <c r="N792" t="s">
        <v>49</v>
      </c>
      <c r="O792">
        <v>3510588</v>
      </c>
      <c r="P792">
        <v>3510590</v>
      </c>
      <c r="Q792" t="s">
        <v>50</v>
      </c>
      <c r="R792">
        <v>3508177</v>
      </c>
      <c r="S792">
        <v>3508179</v>
      </c>
      <c r="T792">
        <v>683</v>
      </c>
      <c r="U792" t="s">
        <v>1405</v>
      </c>
      <c r="V792" t="s">
        <v>1730</v>
      </c>
      <c r="W792" t="s">
        <v>49</v>
      </c>
      <c r="X792">
        <v>3517476</v>
      </c>
      <c r="Y792">
        <v>3517477</v>
      </c>
      <c r="Z792" t="s">
        <v>56</v>
      </c>
      <c r="AA792">
        <v>3517589</v>
      </c>
      <c r="AB792">
        <v>3517589</v>
      </c>
    </row>
    <row r="793" spans="1:28" x14ac:dyDescent="0.25">
      <c r="A793" t="s">
        <v>1405</v>
      </c>
      <c r="B793">
        <v>3553928</v>
      </c>
      <c r="C793">
        <v>3554288</v>
      </c>
      <c r="D793">
        <v>361</v>
      </c>
      <c r="E793">
        <v>3554120</v>
      </c>
      <c r="F793">
        <v>83</v>
      </c>
      <c r="G793">
        <v>14.00385</v>
      </c>
      <c r="H793">
        <v>2.5694900000000001</v>
      </c>
      <c r="I793">
        <v>11.39283</v>
      </c>
      <c r="J793" t="s">
        <v>1732</v>
      </c>
      <c r="K793">
        <v>-2231</v>
      </c>
      <c r="L793" t="s">
        <v>1405</v>
      </c>
      <c r="M793" t="s">
        <v>1733</v>
      </c>
      <c r="N793" t="s">
        <v>49</v>
      </c>
      <c r="O793">
        <v>3550426</v>
      </c>
      <c r="P793">
        <v>3550428</v>
      </c>
      <c r="Q793" t="s">
        <v>56</v>
      </c>
      <c r="R793">
        <v>3551887</v>
      </c>
      <c r="S793">
        <v>3551889</v>
      </c>
      <c r="T793">
        <v>782</v>
      </c>
      <c r="U793" t="s">
        <v>1405</v>
      </c>
      <c r="V793" t="s">
        <v>1734</v>
      </c>
      <c r="W793" t="s">
        <v>49</v>
      </c>
      <c r="X793">
        <v>3554902</v>
      </c>
      <c r="Y793">
        <v>3554904</v>
      </c>
      <c r="Z793" t="s">
        <v>56</v>
      </c>
      <c r="AA793">
        <v>3555366</v>
      </c>
      <c r="AB793">
        <v>3555368</v>
      </c>
    </row>
    <row r="794" spans="1:28" x14ac:dyDescent="0.25">
      <c r="A794" t="s">
        <v>1405</v>
      </c>
      <c r="B794">
        <v>3554393</v>
      </c>
      <c r="C794">
        <v>3555302</v>
      </c>
      <c r="D794">
        <v>910</v>
      </c>
      <c r="E794">
        <v>3554548</v>
      </c>
      <c r="F794">
        <v>54</v>
      </c>
      <c r="G794">
        <v>7.1658999999999997</v>
      </c>
      <c r="H794">
        <v>2.1678199999999999</v>
      </c>
      <c r="I794">
        <v>4.9824900000000003</v>
      </c>
      <c r="J794" t="s">
        <v>1735</v>
      </c>
      <c r="K794">
        <v>-2659</v>
      </c>
      <c r="L794" t="s">
        <v>1405</v>
      </c>
      <c r="M794" t="s">
        <v>1733</v>
      </c>
      <c r="N794" t="s">
        <v>49</v>
      </c>
      <c r="O794">
        <v>3550426</v>
      </c>
      <c r="P794">
        <v>3550428</v>
      </c>
      <c r="Q794" t="s">
        <v>56</v>
      </c>
      <c r="R794">
        <v>3551887</v>
      </c>
      <c r="S794">
        <v>3551889</v>
      </c>
      <c r="T794">
        <v>354</v>
      </c>
      <c r="U794" t="s">
        <v>1405</v>
      </c>
      <c r="V794" t="s">
        <v>1734</v>
      </c>
      <c r="W794" t="s">
        <v>49</v>
      </c>
      <c r="X794">
        <v>3554902</v>
      </c>
      <c r="Y794">
        <v>3554904</v>
      </c>
      <c r="Z794" t="s">
        <v>56</v>
      </c>
      <c r="AA794">
        <v>3555366</v>
      </c>
      <c r="AB794">
        <v>3555368</v>
      </c>
    </row>
    <row r="795" spans="1:28" x14ac:dyDescent="0.25">
      <c r="A795" t="s">
        <v>1405</v>
      </c>
      <c r="B795">
        <v>3571445</v>
      </c>
      <c r="C795">
        <v>3572271</v>
      </c>
      <c r="D795">
        <v>827</v>
      </c>
      <c r="E795">
        <v>3571793</v>
      </c>
      <c r="F795">
        <v>77</v>
      </c>
      <c r="G795">
        <v>29.42201</v>
      </c>
      <c r="H795">
        <v>4.8219200000000004</v>
      </c>
      <c r="I795">
        <v>26.40204</v>
      </c>
      <c r="J795" t="s">
        <v>1736</v>
      </c>
      <c r="K795">
        <v>-1502</v>
      </c>
      <c r="L795" t="s">
        <v>1405</v>
      </c>
      <c r="M795" t="s">
        <v>1737</v>
      </c>
      <c r="N795" t="s">
        <v>49</v>
      </c>
      <c r="O795">
        <v>3570291</v>
      </c>
      <c r="P795">
        <v>3570293</v>
      </c>
      <c r="Q795" t="s">
        <v>50</v>
      </c>
      <c r="R795">
        <v>3567853</v>
      </c>
      <c r="S795">
        <v>3567855</v>
      </c>
      <c r="T795">
        <v>721</v>
      </c>
      <c r="U795" t="s">
        <v>1405</v>
      </c>
      <c r="V795" t="s">
        <v>1738</v>
      </c>
      <c r="W795" t="s">
        <v>49</v>
      </c>
      <c r="X795">
        <v>3572514</v>
      </c>
      <c r="Y795">
        <v>3572516</v>
      </c>
      <c r="Z795" t="s">
        <v>56</v>
      </c>
      <c r="AA795">
        <v>3573806</v>
      </c>
      <c r="AB795">
        <v>3573808</v>
      </c>
    </row>
    <row r="796" spans="1:28" x14ac:dyDescent="0.25">
      <c r="A796" t="s">
        <v>1405</v>
      </c>
      <c r="B796">
        <v>3618294</v>
      </c>
      <c r="C796">
        <v>3618516</v>
      </c>
      <c r="D796">
        <v>223</v>
      </c>
      <c r="E796">
        <v>3618466</v>
      </c>
      <c r="F796">
        <v>30</v>
      </c>
      <c r="G796">
        <v>7.7085299999999997</v>
      </c>
      <c r="H796">
        <v>2.9883799999999998</v>
      </c>
      <c r="I796">
        <v>5.4837100000000003</v>
      </c>
      <c r="J796" t="s">
        <v>1739</v>
      </c>
      <c r="K796">
        <v>-2681</v>
      </c>
      <c r="L796" t="s">
        <v>1405</v>
      </c>
      <c r="M796" t="s">
        <v>1740</v>
      </c>
      <c r="N796" t="s">
        <v>49</v>
      </c>
      <c r="O796">
        <v>3610771</v>
      </c>
      <c r="P796">
        <v>3610773</v>
      </c>
      <c r="Q796" t="s">
        <v>56</v>
      </c>
      <c r="R796">
        <v>3615783</v>
      </c>
      <c r="S796">
        <v>3615785</v>
      </c>
      <c r="T796">
        <v>3132</v>
      </c>
      <c r="U796" t="s">
        <v>1405</v>
      </c>
      <c r="V796" t="s">
        <v>1741</v>
      </c>
      <c r="W796" t="s">
        <v>49</v>
      </c>
      <c r="X796">
        <v>3622625</v>
      </c>
      <c r="Y796">
        <v>3622627</v>
      </c>
      <c r="Z796" t="s">
        <v>50</v>
      </c>
      <c r="AA796">
        <v>3621596</v>
      </c>
      <c r="AB796">
        <v>3621598</v>
      </c>
    </row>
    <row r="797" spans="1:28" x14ac:dyDescent="0.25">
      <c r="A797" t="s">
        <v>1405</v>
      </c>
      <c r="B797">
        <v>3618708</v>
      </c>
      <c r="C797">
        <v>3619360</v>
      </c>
      <c r="D797">
        <v>653</v>
      </c>
      <c r="E797">
        <v>3618844</v>
      </c>
      <c r="F797">
        <v>37</v>
      </c>
      <c r="G797">
        <v>11.15845</v>
      </c>
      <c r="H797">
        <v>3.51206</v>
      </c>
      <c r="I797">
        <v>8.6815499999999997</v>
      </c>
      <c r="J797" t="s">
        <v>1742</v>
      </c>
      <c r="K797">
        <v>-3059</v>
      </c>
      <c r="L797" t="s">
        <v>1405</v>
      </c>
      <c r="M797" t="s">
        <v>1740</v>
      </c>
      <c r="N797" t="s">
        <v>49</v>
      </c>
      <c r="O797">
        <v>3610771</v>
      </c>
      <c r="P797">
        <v>3610773</v>
      </c>
      <c r="Q797" t="s">
        <v>56</v>
      </c>
      <c r="R797">
        <v>3615783</v>
      </c>
      <c r="S797">
        <v>3615785</v>
      </c>
      <c r="T797">
        <v>2754</v>
      </c>
      <c r="U797" t="s">
        <v>1405</v>
      </c>
      <c r="V797" t="s">
        <v>1741</v>
      </c>
      <c r="W797" t="s">
        <v>49</v>
      </c>
      <c r="X797">
        <v>3622625</v>
      </c>
      <c r="Y797">
        <v>3622627</v>
      </c>
      <c r="Z797" t="s">
        <v>50</v>
      </c>
      <c r="AA797">
        <v>3621596</v>
      </c>
      <c r="AB797">
        <v>3621598</v>
      </c>
    </row>
    <row r="798" spans="1:28" x14ac:dyDescent="0.25">
      <c r="A798" t="s">
        <v>1405</v>
      </c>
      <c r="B798">
        <v>3623888</v>
      </c>
      <c r="C798">
        <v>3624305</v>
      </c>
      <c r="D798">
        <v>418</v>
      </c>
      <c r="E798">
        <v>3624216</v>
      </c>
      <c r="F798">
        <v>64</v>
      </c>
      <c r="G798">
        <v>7.0514700000000001</v>
      </c>
      <c r="H798">
        <v>2.0158200000000002</v>
      </c>
      <c r="I798">
        <v>4.8843800000000002</v>
      </c>
      <c r="J798" t="s">
        <v>1743</v>
      </c>
      <c r="K798">
        <v>-1591</v>
      </c>
      <c r="L798" t="s">
        <v>1405</v>
      </c>
      <c r="M798" t="s">
        <v>1741</v>
      </c>
      <c r="N798" t="s">
        <v>49</v>
      </c>
      <c r="O798">
        <v>3622625</v>
      </c>
      <c r="P798">
        <v>3622627</v>
      </c>
      <c r="Q798" t="s">
        <v>50</v>
      </c>
      <c r="R798">
        <v>3621596</v>
      </c>
      <c r="S798">
        <v>3621598</v>
      </c>
      <c r="T798">
        <v>4890</v>
      </c>
      <c r="U798" t="s">
        <v>1405</v>
      </c>
      <c r="V798" t="s">
        <v>1744</v>
      </c>
      <c r="W798" t="s">
        <v>49</v>
      </c>
      <c r="X798">
        <v>3630647</v>
      </c>
      <c r="Y798">
        <v>3630649</v>
      </c>
      <c r="Z798" t="s">
        <v>50</v>
      </c>
      <c r="AA798">
        <v>3629104</v>
      </c>
      <c r="AB798">
        <v>3629106</v>
      </c>
    </row>
    <row r="799" spans="1:28" x14ac:dyDescent="0.25">
      <c r="A799" t="s">
        <v>1405</v>
      </c>
      <c r="B799">
        <v>3626557</v>
      </c>
      <c r="C799">
        <v>3626829</v>
      </c>
      <c r="D799">
        <v>273</v>
      </c>
      <c r="E799">
        <v>3626676</v>
      </c>
      <c r="F799">
        <v>35</v>
      </c>
      <c r="G799">
        <v>5.3067200000000003</v>
      </c>
      <c r="H799">
        <v>2.2012100000000001</v>
      </c>
      <c r="I799">
        <v>3.3173599999999999</v>
      </c>
      <c r="J799" t="s">
        <v>1745</v>
      </c>
      <c r="K799">
        <v>-4051</v>
      </c>
      <c r="L799" t="s">
        <v>1405</v>
      </c>
      <c r="M799" t="s">
        <v>1741</v>
      </c>
      <c r="N799" t="s">
        <v>49</v>
      </c>
      <c r="O799">
        <v>3622625</v>
      </c>
      <c r="P799">
        <v>3622627</v>
      </c>
      <c r="Q799" t="s">
        <v>50</v>
      </c>
      <c r="R799">
        <v>3621596</v>
      </c>
      <c r="S799">
        <v>3621598</v>
      </c>
      <c r="T799">
        <v>2430</v>
      </c>
      <c r="U799" t="s">
        <v>1405</v>
      </c>
      <c r="V799" t="s">
        <v>1744</v>
      </c>
      <c r="W799" t="s">
        <v>49</v>
      </c>
      <c r="X799">
        <v>3630647</v>
      </c>
      <c r="Y799">
        <v>3630649</v>
      </c>
      <c r="Z799" t="s">
        <v>50</v>
      </c>
      <c r="AA799">
        <v>3629104</v>
      </c>
      <c r="AB799">
        <v>3629106</v>
      </c>
    </row>
    <row r="800" spans="1:28" x14ac:dyDescent="0.25">
      <c r="A800" t="s">
        <v>1405</v>
      </c>
      <c r="B800">
        <v>3657874</v>
      </c>
      <c r="C800">
        <v>3658130</v>
      </c>
      <c r="D800">
        <v>257</v>
      </c>
      <c r="E800">
        <v>3657955</v>
      </c>
      <c r="F800">
        <v>27</v>
      </c>
      <c r="G800">
        <v>6.9868600000000001</v>
      </c>
      <c r="H800">
        <v>2.9422600000000001</v>
      </c>
      <c r="I800">
        <v>4.82437</v>
      </c>
      <c r="J800" t="s">
        <v>1746</v>
      </c>
      <c r="K800">
        <v>-682</v>
      </c>
      <c r="L800" t="s">
        <v>1405</v>
      </c>
      <c r="M800" t="s">
        <v>1747</v>
      </c>
      <c r="N800" t="s">
        <v>49</v>
      </c>
      <c r="O800">
        <v>3657273</v>
      </c>
      <c r="P800">
        <v>3657275</v>
      </c>
      <c r="Q800" t="s">
        <v>50</v>
      </c>
      <c r="R800">
        <v>3655032</v>
      </c>
      <c r="S800">
        <v>3655034</v>
      </c>
      <c r="T800">
        <v>5684</v>
      </c>
      <c r="U800" t="s">
        <v>1405</v>
      </c>
      <c r="V800" t="s">
        <v>1748</v>
      </c>
      <c r="W800" t="s">
        <v>49</v>
      </c>
      <c r="X800">
        <v>3664070</v>
      </c>
      <c r="Y800">
        <v>3664072</v>
      </c>
      <c r="Z800" t="s">
        <v>50</v>
      </c>
      <c r="AA800">
        <v>3663637</v>
      </c>
      <c r="AB800">
        <v>3663639</v>
      </c>
    </row>
    <row r="801" spans="1:28" x14ac:dyDescent="0.25">
      <c r="A801" t="s">
        <v>1405</v>
      </c>
      <c r="B801">
        <v>3658381</v>
      </c>
      <c r="C801">
        <v>3658610</v>
      </c>
      <c r="D801">
        <v>230</v>
      </c>
      <c r="E801">
        <v>3658545</v>
      </c>
      <c r="F801">
        <v>27</v>
      </c>
      <c r="G801">
        <v>5.5842400000000003</v>
      </c>
      <c r="H801">
        <v>2.5273599999999998</v>
      </c>
      <c r="I801">
        <v>3.55904</v>
      </c>
      <c r="J801" t="s">
        <v>1749</v>
      </c>
      <c r="K801">
        <v>-1272</v>
      </c>
      <c r="L801" t="s">
        <v>1405</v>
      </c>
      <c r="M801" t="s">
        <v>1747</v>
      </c>
      <c r="N801" t="s">
        <v>49</v>
      </c>
      <c r="O801">
        <v>3657273</v>
      </c>
      <c r="P801">
        <v>3657275</v>
      </c>
      <c r="Q801" t="s">
        <v>50</v>
      </c>
      <c r="R801">
        <v>3655032</v>
      </c>
      <c r="S801">
        <v>3655034</v>
      </c>
      <c r="T801">
        <v>5094</v>
      </c>
      <c r="U801" t="s">
        <v>1405</v>
      </c>
      <c r="V801" t="s">
        <v>1748</v>
      </c>
      <c r="W801" t="s">
        <v>49</v>
      </c>
      <c r="X801">
        <v>3664070</v>
      </c>
      <c r="Y801">
        <v>3664072</v>
      </c>
      <c r="Z801" t="s">
        <v>50</v>
      </c>
      <c r="AA801">
        <v>3663637</v>
      </c>
      <c r="AB801">
        <v>3663639</v>
      </c>
    </row>
    <row r="802" spans="1:28" x14ac:dyDescent="0.25">
      <c r="A802" t="s">
        <v>1405</v>
      </c>
      <c r="B802">
        <v>3660600</v>
      </c>
      <c r="C802">
        <v>3660930</v>
      </c>
      <c r="D802">
        <v>331</v>
      </c>
      <c r="E802">
        <v>3660682</v>
      </c>
      <c r="F802">
        <v>49</v>
      </c>
      <c r="G802">
        <v>7.8474899999999996</v>
      </c>
      <c r="H802">
        <v>2.3712300000000002</v>
      </c>
      <c r="I802">
        <v>5.6070000000000002</v>
      </c>
      <c r="J802" t="s">
        <v>1750</v>
      </c>
      <c r="K802">
        <v>-3409</v>
      </c>
      <c r="L802" t="s">
        <v>1405</v>
      </c>
      <c r="M802" t="s">
        <v>1747</v>
      </c>
      <c r="N802" t="s">
        <v>49</v>
      </c>
      <c r="O802">
        <v>3657273</v>
      </c>
      <c r="P802">
        <v>3657275</v>
      </c>
      <c r="Q802" t="s">
        <v>50</v>
      </c>
      <c r="R802">
        <v>3655032</v>
      </c>
      <c r="S802">
        <v>3655034</v>
      </c>
      <c r="T802">
        <v>2957</v>
      </c>
      <c r="U802" t="s">
        <v>1405</v>
      </c>
      <c r="V802" t="s">
        <v>1748</v>
      </c>
      <c r="W802" t="s">
        <v>49</v>
      </c>
      <c r="X802">
        <v>3664070</v>
      </c>
      <c r="Y802">
        <v>3664072</v>
      </c>
      <c r="Z802" t="s">
        <v>50</v>
      </c>
      <c r="AA802">
        <v>3663637</v>
      </c>
      <c r="AB802">
        <v>3663639</v>
      </c>
    </row>
    <row r="803" spans="1:28" x14ac:dyDescent="0.25">
      <c r="A803" t="s">
        <v>1405</v>
      </c>
      <c r="B803">
        <v>3662792</v>
      </c>
      <c r="C803">
        <v>3663428</v>
      </c>
      <c r="D803">
        <v>637</v>
      </c>
      <c r="E803">
        <v>3663116</v>
      </c>
      <c r="F803">
        <v>97</v>
      </c>
      <c r="G803">
        <v>15.804410000000001</v>
      </c>
      <c r="H803">
        <v>2.5458500000000002</v>
      </c>
      <c r="I803">
        <v>13.1241</v>
      </c>
      <c r="J803" t="s">
        <v>1751</v>
      </c>
      <c r="K803">
        <v>-5843</v>
      </c>
      <c r="L803" t="s">
        <v>1405</v>
      </c>
      <c r="M803" t="s">
        <v>1747</v>
      </c>
      <c r="N803" t="s">
        <v>49</v>
      </c>
      <c r="O803">
        <v>3657273</v>
      </c>
      <c r="P803">
        <v>3657275</v>
      </c>
      <c r="Q803" t="s">
        <v>50</v>
      </c>
      <c r="R803">
        <v>3655032</v>
      </c>
      <c r="S803">
        <v>3655034</v>
      </c>
      <c r="T803">
        <v>523</v>
      </c>
      <c r="U803" t="s">
        <v>1405</v>
      </c>
      <c r="V803" t="s">
        <v>1748</v>
      </c>
      <c r="W803" t="s">
        <v>49</v>
      </c>
      <c r="X803">
        <v>3664070</v>
      </c>
      <c r="Y803">
        <v>3664072</v>
      </c>
      <c r="Z803" t="s">
        <v>50</v>
      </c>
      <c r="AA803">
        <v>3663637</v>
      </c>
      <c r="AB803">
        <v>3663639</v>
      </c>
    </row>
    <row r="804" spans="1:28" x14ac:dyDescent="0.25">
      <c r="A804" t="s">
        <v>1405</v>
      </c>
      <c r="B804">
        <v>3663528</v>
      </c>
      <c r="C804">
        <v>3664235</v>
      </c>
      <c r="D804">
        <v>708</v>
      </c>
      <c r="E804">
        <v>3663654</v>
      </c>
      <c r="F804">
        <v>71</v>
      </c>
      <c r="G804">
        <v>9.8062699999999996</v>
      </c>
      <c r="H804">
        <v>2.2706200000000001</v>
      </c>
      <c r="I804">
        <v>7.4171500000000004</v>
      </c>
      <c r="J804" t="s">
        <v>1752</v>
      </c>
      <c r="K804">
        <v>-6381</v>
      </c>
      <c r="L804" t="s">
        <v>1405</v>
      </c>
      <c r="M804" t="s">
        <v>1747</v>
      </c>
      <c r="N804" t="s">
        <v>49</v>
      </c>
      <c r="O804">
        <v>3657273</v>
      </c>
      <c r="P804">
        <v>3657275</v>
      </c>
      <c r="Q804" t="s">
        <v>50</v>
      </c>
      <c r="R804">
        <v>3655032</v>
      </c>
      <c r="S804">
        <v>3655034</v>
      </c>
      <c r="T804">
        <v>1604</v>
      </c>
      <c r="U804" t="s">
        <v>1405</v>
      </c>
      <c r="V804" t="s">
        <v>1753</v>
      </c>
      <c r="W804" t="s">
        <v>49</v>
      </c>
      <c r="X804">
        <v>3665258</v>
      </c>
      <c r="Y804">
        <v>3665260</v>
      </c>
      <c r="Z804" t="s">
        <v>56</v>
      </c>
      <c r="AA804">
        <v>3666117</v>
      </c>
      <c r="AB804">
        <v>3666119</v>
      </c>
    </row>
    <row r="805" spans="1:28" x14ac:dyDescent="0.25">
      <c r="A805" t="s">
        <v>1405</v>
      </c>
      <c r="B805">
        <v>3664456</v>
      </c>
      <c r="C805">
        <v>3665223</v>
      </c>
      <c r="D805">
        <v>768</v>
      </c>
      <c r="E805">
        <v>3664896</v>
      </c>
      <c r="F805">
        <v>111</v>
      </c>
      <c r="G805">
        <v>43.787950000000002</v>
      </c>
      <c r="H805">
        <v>5.1586800000000004</v>
      </c>
      <c r="I805">
        <v>40.574530000000003</v>
      </c>
      <c r="J805" t="s">
        <v>1754</v>
      </c>
      <c r="K805">
        <v>-826</v>
      </c>
      <c r="L805" t="s">
        <v>1405</v>
      </c>
      <c r="M805" t="s">
        <v>1748</v>
      </c>
      <c r="N805" t="s">
        <v>49</v>
      </c>
      <c r="O805">
        <v>3664070</v>
      </c>
      <c r="P805">
        <v>3664072</v>
      </c>
      <c r="Q805" t="s">
        <v>50</v>
      </c>
      <c r="R805">
        <v>3663637</v>
      </c>
      <c r="S805">
        <v>3663639</v>
      </c>
      <c r="T805">
        <v>362</v>
      </c>
      <c r="U805" t="s">
        <v>1405</v>
      </c>
      <c r="V805" t="s">
        <v>1753</v>
      </c>
      <c r="W805" t="s">
        <v>49</v>
      </c>
      <c r="X805">
        <v>3665258</v>
      </c>
      <c r="Y805">
        <v>3665260</v>
      </c>
      <c r="Z805" t="s">
        <v>56</v>
      </c>
      <c r="AA805">
        <v>3666117</v>
      </c>
      <c r="AB805">
        <v>3666119</v>
      </c>
    </row>
    <row r="806" spans="1:28" x14ac:dyDescent="0.25">
      <c r="A806" t="s">
        <v>1405</v>
      </c>
      <c r="B806">
        <v>3687793</v>
      </c>
      <c r="C806">
        <v>3688332</v>
      </c>
      <c r="D806">
        <v>540</v>
      </c>
      <c r="E806">
        <v>3687986</v>
      </c>
      <c r="F806">
        <v>24</v>
      </c>
      <c r="G806">
        <v>7.7313599999999996</v>
      </c>
      <c r="H806">
        <v>3.3914800000000001</v>
      </c>
      <c r="I806">
        <v>5.49838</v>
      </c>
      <c r="J806" t="s">
        <v>1755</v>
      </c>
      <c r="K806">
        <v>-4259</v>
      </c>
      <c r="L806" t="s">
        <v>1405</v>
      </c>
      <c r="M806" t="s">
        <v>1756</v>
      </c>
      <c r="N806" t="s">
        <v>49</v>
      </c>
      <c r="O806">
        <v>3681985</v>
      </c>
      <c r="P806">
        <v>3681987</v>
      </c>
      <c r="Q806" t="s">
        <v>56</v>
      </c>
      <c r="R806">
        <v>3683725</v>
      </c>
      <c r="S806">
        <v>3683727</v>
      </c>
      <c r="T806">
        <v>3749</v>
      </c>
      <c r="U806" t="s">
        <v>1405</v>
      </c>
      <c r="V806" t="s">
        <v>1757</v>
      </c>
      <c r="W806" t="s">
        <v>49</v>
      </c>
      <c r="X806">
        <v>3692333</v>
      </c>
      <c r="Y806">
        <v>3692335</v>
      </c>
      <c r="Z806" t="s">
        <v>50</v>
      </c>
      <c r="AA806">
        <v>3691733</v>
      </c>
      <c r="AB806">
        <v>3691735</v>
      </c>
    </row>
    <row r="807" spans="1:28" x14ac:dyDescent="0.25">
      <c r="A807" t="s">
        <v>1405</v>
      </c>
      <c r="B807">
        <v>3688388</v>
      </c>
      <c r="C807">
        <v>3689743</v>
      </c>
      <c r="D807">
        <v>1356</v>
      </c>
      <c r="E807">
        <v>3689191</v>
      </c>
      <c r="F807">
        <v>53</v>
      </c>
      <c r="G807">
        <v>17.45045</v>
      </c>
      <c r="H807">
        <v>4.0005899999999999</v>
      </c>
      <c r="I807">
        <v>14.717599999999999</v>
      </c>
      <c r="J807" t="s">
        <v>1758</v>
      </c>
      <c r="K807">
        <v>-5464</v>
      </c>
      <c r="L807" t="s">
        <v>1405</v>
      </c>
      <c r="M807" t="s">
        <v>1756</v>
      </c>
      <c r="N807" t="s">
        <v>49</v>
      </c>
      <c r="O807">
        <v>3681985</v>
      </c>
      <c r="P807">
        <v>3681987</v>
      </c>
      <c r="Q807" t="s">
        <v>56</v>
      </c>
      <c r="R807">
        <v>3683725</v>
      </c>
      <c r="S807">
        <v>3683727</v>
      </c>
      <c r="T807">
        <v>2544</v>
      </c>
      <c r="U807" t="s">
        <v>1405</v>
      </c>
      <c r="V807" t="s">
        <v>1757</v>
      </c>
      <c r="W807" t="s">
        <v>49</v>
      </c>
      <c r="X807">
        <v>3692333</v>
      </c>
      <c r="Y807">
        <v>3692335</v>
      </c>
      <c r="Z807" t="s">
        <v>50</v>
      </c>
      <c r="AA807">
        <v>3691733</v>
      </c>
      <c r="AB807">
        <v>3691735</v>
      </c>
    </row>
    <row r="808" spans="1:28" x14ac:dyDescent="0.25">
      <c r="A808" t="s">
        <v>1405</v>
      </c>
      <c r="B808">
        <v>3691043</v>
      </c>
      <c r="C808">
        <v>3691590</v>
      </c>
      <c r="D808">
        <v>548</v>
      </c>
      <c r="E808">
        <v>3691203</v>
      </c>
      <c r="F808">
        <v>22</v>
      </c>
      <c r="G808">
        <v>6.50617</v>
      </c>
      <c r="H808">
        <v>3.10405</v>
      </c>
      <c r="I808">
        <v>4.3907400000000001</v>
      </c>
      <c r="J808" t="s">
        <v>1759</v>
      </c>
      <c r="K808">
        <v>-7476</v>
      </c>
      <c r="L808" t="s">
        <v>1405</v>
      </c>
      <c r="M808" t="s">
        <v>1756</v>
      </c>
      <c r="N808" t="s">
        <v>49</v>
      </c>
      <c r="O808">
        <v>3681985</v>
      </c>
      <c r="P808">
        <v>3681987</v>
      </c>
      <c r="Q808" t="s">
        <v>56</v>
      </c>
      <c r="R808">
        <v>3683725</v>
      </c>
      <c r="S808">
        <v>3683727</v>
      </c>
      <c r="T808">
        <v>532</v>
      </c>
      <c r="U808" t="s">
        <v>1405</v>
      </c>
      <c r="V808" t="s">
        <v>1757</v>
      </c>
      <c r="W808" t="s">
        <v>49</v>
      </c>
      <c r="X808">
        <v>3692333</v>
      </c>
      <c r="Y808">
        <v>3692335</v>
      </c>
      <c r="Z808" t="s">
        <v>50</v>
      </c>
      <c r="AA808">
        <v>3691733</v>
      </c>
      <c r="AB808">
        <v>3691735</v>
      </c>
    </row>
    <row r="809" spans="1:28" x14ac:dyDescent="0.25">
      <c r="A809" t="s">
        <v>1405</v>
      </c>
      <c r="B809">
        <v>3692415</v>
      </c>
      <c r="C809">
        <v>3692720</v>
      </c>
      <c r="D809">
        <v>306</v>
      </c>
      <c r="E809">
        <v>3692577</v>
      </c>
      <c r="F809">
        <v>20</v>
      </c>
      <c r="G809">
        <v>5.4408700000000003</v>
      </c>
      <c r="H809">
        <v>2.8488500000000001</v>
      </c>
      <c r="I809">
        <v>3.42842</v>
      </c>
      <c r="J809" t="s">
        <v>1760</v>
      </c>
      <c r="K809">
        <v>-244</v>
      </c>
      <c r="L809" t="s">
        <v>1405</v>
      </c>
      <c r="M809" t="s">
        <v>1757</v>
      </c>
      <c r="N809" t="s">
        <v>49</v>
      </c>
      <c r="O809">
        <v>3692333</v>
      </c>
      <c r="P809">
        <v>3692335</v>
      </c>
      <c r="Q809" t="s">
        <v>50</v>
      </c>
      <c r="R809">
        <v>3691733</v>
      </c>
      <c r="S809">
        <v>3691735</v>
      </c>
      <c r="T809">
        <v>4429</v>
      </c>
      <c r="U809" t="s">
        <v>1405</v>
      </c>
      <c r="V809" t="s">
        <v>1761</v>
      </c>
      <c r="W809" t="s">
        <v>49</v>
      </c>
      <c r="X809">
        <v>3697006</v>
      </c>
      <c r="Y809">
        <v>3697008</v>
      </c>
      <c r="Z809" t="s">
        <v>56</v>
      </c>
      <c r="AA809">
        <v>3698804</v>
      </c>
      <c r="AB809">
        <v>3698806</v>
      </c>
    </row>
    <row r="810" spans="1:28" x14ac:dyDescent="0.25">
      <c r="A810" t="s">
        <v>1405</v>
      </c>
      <c r="B810">
        <v>3692945</v>
      </c>
      <c r="C810">
        <v>3693777</v>
      </c>
      <c r="D810">
        <v>833</v>
      </c>
      <c r="E810">
        <v>3693124</v>
      </c>
      <c r="F810">
        <v>28</v>
      </c>
      <c r="G810">
        <v>10.288080000000001</v>
      </c>
      <c r="H810">
        <v>3.9341200000000001</v>
      </c>
      <c r="I810">
        <v>7.8672800000000001</v>
      </c>
      <c r="J810" t="s">
        <v>1762</v>
      </c>
      <c r="K810">
        <v>-791</v>
      </c>
      <c r="L810" t="s">
        <v>1405</v>
      </c>
      <c r="M810" t="s">
        <v>1757</v>
      </c>
      <c r="N810" t="s">
        <v>49</v>
      </c>
      <c r="O810">
        <v>3692333</v>
      </c>
      <c r="P810">
        <v>3692335</v>
      </c>
      <c r="Q810" t="s">
        <v>50</v>
      </c>
      <c r="R810">
        <v>3691733</v>
      </c>
      <c r="S810">
        <v>3691735</v>
      </c>
      <c r="T810">
        <v>3882</v>
      </c>
      <c r="U810" t="s">
        <v>1405</v>
      </c>
      <c r="V810" t="s">
        <v>1761</v>
      </c>
      <c r="W810" t="s">
        <v>49</v>
      </c>
      <c r="X810">
        <v>3697006</v>
      </c>
      <c r="Y810">
        <v>3697008</v>
      </c>
      <c r="Z810" t="s">
        <v>56</v>
      </c>
      <c r="AA810">
        <v>3698804</v>
      </c>
      <c r="AB810">
        <v>3698806</v>
      </c>
    </row>
    <row r="811" spans="1:28" x14ac:dyDescent="0.25">
      <c r="A811" t="s">
        <v>1405</v>
      </c>
      <c r="B811">
        <v>3693863</v>
      </c>
      <c r="C811">
        <v>3695443</v>
      </c>
      <c r="D811">
        <v>1581</v>
      </c>
      <c r="E811">
        <v>3694119</v>
      </c>
      <c r="F811">
        <v>29</v>
      </c>
      <c r="G811">
        <v>9.1946200000000005</v>
      </c>
      <c r="H811">
        <v>3.49322</v>
      </c>
      <c r="I811">
        <v>6.8482399999999997</v>
      </c>
      <c r="J811" t="s">
        <v>1763</v>
      </c>
      <c r="K811">
        <v>-1786</v>
      </c>
      <c r="L811" t="s">
        <v>1405</v>
      </c>
      <c r="M811" t="s">
        <v>1757</v>
      </c>
      <c r="N811" t="s">
        <v>49</v>
      </c>
      <c r="O811">
        <v>3692333</v>
      </c>
      <c r="P811">
        <v>3692335</v>
      </c>
      <c r="Q811" t="s">
        <v>50</v>
      </c>
      <c r="R811">
        <v>3691733</v>
      </c>
      <c r="S811">
        <v>3691735</v>
      </c>
      <c r="T811">
        <v>2887</v>
      </c>
      <c r="U811" t="s">
        <v>1405</v>
      </c>
      <c r="V811" t="s">
        <v>1761</v>
      </c>
      <c r="W811" t="s">
        <v>49</v>
      </c>
      <c r="X811">
        <v>3697006</v>
      </c>
      <c r="Y811">
        <v>3697008</v>
      </c>
      <c r="Z811" t="s">
        <v>56</v>
      </c>
      <c r="AA811">
        <v>3698804</v>
      </c>
      <c r="AB811">
        <v>3698806</v>
      </c>
    </row>
    <row r="812" spans="1:28" x14ac:dyDescent="0.25">
      <c r="A812" t="s">
        <v>1405</v>
      </c>
      <c r="B812">
        <v>3701204</v>
      </c>
      <c r="C812">
        <v>3703610</v>
      </c>
      <c r="D812">
        <v>2407</v>
      </c>
      <c r="E812">
        <v>3702626</v>
      </c>
      <c r="F812">
        <v>148</v>
      </c>
      <c r="G812">
        <v>28.597270000000002</v>
      </c>
      <c r="H812">
        <v>2.8966699999999999</v>
      </c>
      <c r="I812">
        <v>25.589939999999999</v>
      </c>
      <c r="J812" t="s">
        <v>1764</v>
      </c>
      <c r="K812">
        <v>-2538</v>
      </c>
      <c r="L812" t="s">
        <v>1405</v>
      </c>
      <c r="M812" t="s">
        <v>1765</v>
      </c>
      <c r="N812" t="s">
        <v>49</v>
      </c>
      <c r="O812">
        <v>3699786</v>
      </c>
      <c r="P812">
        <v>3699788</v>
      </c>
      <c r="Q812" t="s">
        <v>56</v>
      </c>
      <c r="R812">
        <v>3700086</v>
      </c>
      <c r="S812">
        <v>3700088</v>
      </c>
      <c r="T812">
        <v>3864</v>
      </c>
      <c r="U812" t="s">
        <v>1405</v>
      </c>
      <c r="V812" t="s">
        <v>1766</v>
      </c>
      <c r="W812" t="s">
        <v>49</v>
      </c>
      <c r="X812">
        <v>3708140</v>
      </c>
      <c r="Y812">
        <v>3708142</v>
      </c>
      <c r="Z812" t="s">
        <v>50</v>
      </c>
      <c r="AA812">
        <v>3706488</v>
      </c>
      <c r="AB812">
        <v>3706490</v>
      </c>
    </row>
    <row r="813" spans="1:28" x14ac:dyDescent="0.25">
      <c r="A813" t="s">
        <v>1405</v>
      </c>
      <c r="B813">
        <v>3717385</v>
      </c>
      <c r="C813">
        <v>3718489</v>
      </c>
      <c r="D813">
        <v>1105</v>
      </c>
      <c r="E813">
        <v>3718072</v>
      </c>
      <c r="F813">
        <v>45</v>
      </c>
      <c r="G813">
        <v>19.283539999999999</v>
      </c>
      <c r="H813">
        <v>5.0270599999999996</v>
      </c>
      <c r="I813">
        <v>16.496670000000002</v>
      </c>
      <c r="J813" t="s">
        <v>1767</v>
      </c>
      <c r="K813">
        <v>-777</v>
      </c>
      <c r="L813" t="s">
        <v>1405</v>
      </c>
      <c r="M813" t="s">
        <v>1768</v>
      </c>
      <c r="N813" t="s">
        <v>49</v>
      </c>
      <c r="O813">
        <v>3716327</v>
      </c>
      <c r="P813">
        <v>3716329</v>
      </c>
      <c r="Q813" t="s">
        <v>56</v>
      </c>
      <c r="R813">
        <v>3717293</v>
      </c>
      <c r="S813">
        <v>3717295</v>
      </c>
      <c r="T813">
        <v>1340</v>
      </c>
      <c r="U813" t="s">
        <v>1405</v>
      </c>
      <c r="V813" t="s">
        <v>1769</v>
      </c>
      <c r="W813" t="s">
        <v>49</v>
      </c>
      <c r="X813">
        <v>3719412</v>
      </c>
      <c r="Y813">
        <v>3719414</v>
      </c>
      <c r="Z813" t="s">
        <v>56</v>
      </c>
      <c r="AA813">
        <v>3721530</v>
      </c>
      <c r="AB813">
        <v>3721532</v>
      </c>
    </row>
    <row r="814" spans="1:28" x14ac:dyDescent="0.25">
      <c r="A814" t="s">
        <v>1405</v>
      </c>
      <c r="B814">
        <v>3862140</v>
      </c>
      <c r="C814">
        <v>3862564</v>
      </c>
      <c r="D814">
        <v>425</v>
      </c>
      <c r="E814">
        <v>3862254</v>
      </c>
      <c r="F814">
        <v>22</v>
      </c>
      <c r="G814">
        <v>6.5502900000000004</v>
      </c>
      <c r="H814">
        <v>3.1201699999999999</v>
      </c>
      <c r="I814">
        <v>4.4232500000000003</v>
      </c>
      <c r="J814" t="s">
        <v>1770</v>
      </c>
      <c r="K814">
        <v>-573</v>
      </c>
      <c r="L814" t="s">
        <v>1405</v>
      </c>
      <c r="M814" t="s">
        <v>1771</v>
      </c>
      <c r="N814" t="s">
        <v>49</v>
      </c>
      <c r="O814">
        <v>3860991</v>
      </c>
      <c r="P814">
        <v>3860993</v>
      </c>
      <c r="Q814" t="s">
        <v>56</v>
      </c>
      <c r="R814">
        <v>3861679</v>
      </c>
      <c r="S814">
        <v>3861681</v>
      </c>
      <c r="T814">
        <v>3030</v>
      </c>
      <c r="U814" t="s">
        <v>1405</v>
      </c>
      <c r="V814" t="s">
        <v>1772</v>
      </c>
      <c r="W814" t="s">
        <v>49</v>
      </c>
      <c r="X814">
        <v>3865284</v>
      </c>
      <c r="Y814">
        <v>3865286</v>
      </c>
      <c r="Z814" t="s">
        <v>56</v>
      </c>
      <c r="AA814">
        <v>3866611</v>
      </c>
      <c r="AB814">
        <v>3866613</v>
      </c>
    </row>
    <row r="815" spans="1:28" x14ac:dyDescent="0.25">
      <c r="A815" t="s">
        <v>1405</v>
      </c>
      <c r="B815">
        <v>3862746</v>
      </c>
      <c r="C815">
        <v>3862948</v>
      </c>
      <c r="D815">
        <v>203</v>
      </c>
      <c r="E815">
        <v>3862841</v>
      </c>
      <c r="F815">
        <v>27</v>
      </c>
      <c r="G815">
        <v>7.3984399999999999</v>
      </c>
      <c r="H815">
        <v>3.0689299999999999</v>
      </c>
      <c r="I815">
        <v>5.1971100000000003</v>
      </c>
      <c r="J815" t="s">
        <v>1773</v>
      </c>
      <c r="K815">
        <v>-1160</v>
      </c>
      <c r="L815" t="s">
        <v>1405</v>
      </c>
      <c r="M815" t="s">
        <v>1771</v>
      </c>
      <c r="N815" t="s">
        <v>49</v>
      </c>
      <c r="O815">
        <v>3860991</v>
      </c>
      <c r="P815">
        <v>3860993</v>
      </c>
      <c r="Q815" t="s">
        <v>56</v>
      </c>
      <c r="R815">
        <v>3861679</v>
      </c>
      <c r="S815">
        <v>3861681</v>
      </c>
      <c r="T815">
        <v>2443</v>
      </c>
      <c r="U815" t="s">
        <v>1405</v>
      </c>
      <c r="V815" t="s">
        <v>1772</v>
      </c>
      <c r="W815" t="s">
        <v>49</v>
      </c>
      <c r="X815">
        <v>3865284</v>
      </c>
      <c r="Y815">
        <v>3865286</v>
      </c>
      <c r="Z815" t="s">
        <v>56</v>
      </c>
      <c r="AA815">
        <v>3866611</v>
      </c>
      <c r="AB815">
        <v>3866613</v>
      </c>
    </row>
    <row r="816" spans="1:28" x14ac:dyDescent="0.25">
      <c r="A816" t="s">
        <v>1405</v>
      </c>
      <c r="B816">
        <v>3863360</v>
      </c>
      <c r="C816">
        <v>3863703</v>
      </c>
      <c r="D816">
        <v>344</v>
      </c>
      <c r="E816">
        <v>3863610</v>
      </c>
      <c r="F816">
        <v>19</v>
      </c>
      <c r="G816">
        <v>4.8615000000000004</v>
      </c>
      <c r="H816">
        <v>2.6926800000000002</v>
      </c>
      <c r="I816">
        <v>2.9302600000000001</v>
      </c>
      <c r="J816" t="s">
        <v>1774</v>
      </c>
      <c r="K816">
        <v>-1929</v>
      </c>
      <c r="L816" t="s">
        <v>1405</v>
      </c>
      <c r="M816" t="s">
        <v>1771</v>
      </c>
      <c r="N816" t="s">
        <v>49</v>
      </c>
      <c r="O816">
        <v>3860991</v>
      </c>
      <c r="P816">
        <v>3860993</v>
      </c>
      <c r="Q816" t="s">
        <v>56</v>
      </c>
      <c r="R816">
        <v>3861679</v>
      </c>
      <c r="S816">
        <v>3861681</v>
      </c>
      <c r="T816">
        <v>1674</v>
      </c>
      <c r="U816" t="s">
        <v>1405</v>
      </c>
      <c r="V816" t="s">
        <v>1772</v>
      </c>
      <c r="W816" t="s">
        <v>49</v>
      </c>
      <c r="X816">
        <v>3865284</v>
      </c>
      <c r="Y816">
        <v>3865286</v>
      </c>
      <c r="Z816" t="s">
        <v>56</v>
      </c>
      <c r="AA816">
        <v>3866611</v>
      </c>
      <c r="AB816">
        <v>3866613</v>
      </c>
    </row>
    <row r="817" spans="1:28" x14ac:dyDescent="0.25">
      <c r="A817" t="s">
        <v>1405</v>
      </c>
      <c r="B817">
        <v>3863994</v>
      </c>
      <c r="C817">
        <v>3864238</v>
      </c>
      <c r="D817">
        <v>245</v>
      </c>
      <c r="E817">
        <v>3864081</v>
      </c>
      <c r="F817">
        <v>22</v>
      </c>
      <c r="G817">
        <v>6.5502900000000004</v>
      </c>
      <c r="H817">
        <v>3.1201699999999999</v>
      </c>
      <c r="I817">
        <v>4.4232500000000003</v>
      </c>
      <c r="J817" t="s">
        <v>1775</v>
      </c>
      <c r="K817">
        <v>-2400</v>
      </c>
      <c r="L817" t="s">
        <v>1405</v>
      </c>
      <c r="M817" t="s">
        <v>1771</v>
      </c>
      <c r="N817" t="s">
        <v>49</v>
      </c>
      <c r="O817">
        <v>3860991</v>
      </c>
      <c r="P817">
        <v>3860993</v>
      </c>
      <c r="Q817" t="s">
        <v>56</v>
      </c>
      <c r="R817">
        <v>3861679</v>
      </c>
      <c r="S817">
        <v>3861681</v>
      </c>
      <c r="T817">
        <v>1203</v>
      </c>
      <c r="U817" t="s">
        <v>1405</v>
      </c>
      <c r="V817" t="s">
        <v>1772</v>
      </c>
      <c r="W817" t="s">
        <v>49</v>
      </c>
      <c r="X817">
        <v>3865284</v>
      </c>
      <c r="Y817">
        <v>3865286</v>
      </c>
      <c r="Z817" t="s">
        <v>56</v>
      </c>
      <c r="AA817">
        <v>3866611</v>
      </c>
      <c r="AB817">
        <v>3866613</v>
      </c>
    </row>
    <row r="818" spans="1:28" x14ac:dyDescent="0.25">
      <c r="A818" t="s">
        <v>1405</v>
      </c>
      <c r="B818">
        <v>3895834</v>
      </c>
      <c r="C818">
        <v>3896160</v>
      </c>
      <c r="D818">
        <v>327</v>
      </c>
      <c r="E818">
        <v>3895918</v>
      </c>
      <c r="F818">
        <v>28</v>
      </c>
      <c r="G818">
        <v>7.2458</v>
      </c>
      <c r="H818">
        <v>2.96393</v>
      </c>
      <c r="I818">
        <v>5.0563599999999997</v>
      </c>
      <c r="J818" t="s">
        <v>1776</v>
      </c>
      <c r="K818">
        <v>-744</v>
      </c>
      <c r="L818" t="s">
        <v>1405</v>
      </c>
      <c r="M818" t="s">
        <v>1777</v>
      </c>
      <c r="N818" t="s">
        <v>49</v>
      </c>
      <c r="O818">
        <v>3894773</v>
      </c>
      <c r="P818">
        <v>3894775</v>
      </c>
      <c r="Q818" t="s">
        <v>56</v>
      </c>
      <c r="R818">
        <v>3895172</v>
      </c>
      <c r="S818">
        <v>3895174</v>
      </c>
      <c r="T818">
        <v>1225</v>
      </c>
      <c r="U818" t="s">
        <v>1405</v>
      </c>
      <c r="V818" t="s">
        <v>1778</v>
      </c>
      <c r="W818" t="s">
        <v>49</v>
      </c>
      <c r="X818">
        <v>3897143</v>
      </c>
      <c r="Y818">
        <v>3897145</v>
      </c>
      <c r="Z818" t="s">
        <v>56</v>
      </c>
      <c r="AA818">
        <v>3899132</v>
      </c>
      <c r="AB818">
        <v>3899134</v>
      </c>
    </row>
    <row r="819" spans="1:28" x14ac:dyDescent="0.25">
      <c r="A819" t="s">
        <v>1405</v>
      </c>
      <c r="B819">
        <v>4000729</v>
      </c>
      <c r="C819">
        <v>4001030</v>
      </c>
      <c r="D819">
        <v>302</v>
      </c>
      <c r="E819">
        <v>4000916</v>
      </c>
      <c r="F819">
        <v>29</v>
      </c>
      <c r="G819">
        <v>6.3683300000000003</v>
      </c>
      <c r="H819">
        <v>2.66283</v>
      </c>
      <c r="I819">
        <v>4.26417</v>
      </c>
      <c r="J819" t="s">
        <v>1779</v>
      </c>
      <c r="K819">
        <v>-4698</v>
      </c>
      <c r="L819" t="s">
        <v>1405</v>
      </c>
      <c r="M819" t="s">
        <v>1780</v>
      </c>
      <c r="N819" t="s">
        <v>49</v>
      </c>
      <c r="O819">
        <v>3996218</v>
      </c>
      <c r="P819">
        <v>3996220</v>
      </c>
      <c r="Q819" t="s">
        <v>50</v>
      </c>
      <c r="R819">
        <v>3993652</v>
      </c>
      <c r="S819">
        <v>3993654</v>
      </c>
      <c r="T819">
        <v>3576</v>
      </c>
      <c r="U819" t="s">
        <v>1405</v>
      </c>
      <c r="V819" t="s">
        <v>1781</v>
      </c>
      <c r="W819" t="s">
        <v>49</v>
      </c>
      <c r="X819">
        <v>4009229</v>
      </c>
      <c r="Y819">
        <v>4009231</v>
      </c>
      <c r="Z819" t="s">
        <v>50</v>
      </c>
      <c r="AA819">
        <v>4004490</v>
      </c>
      <c r="AB819">
        <v>4004492</v>
      </c>
    </row>
    <row r="820" spans="1:28" x14ac:dyDescent="0.25">
      <c r="A820" t="s">
        <v>1405</v>
      </c>
      <c r="B820">
        <v>4071998</v>
      </c>
      <c r="C820">
        <v>4072453</v>
      </c>
      <c r="D820">
        <v>456</v>
      </c>
      <c r="E820">
        <v>4072300</v>
      </c>
      <c r="F820">
        <v>32</v>
      </c>
      <c r="G820">
        <v>5.9756400000000003</v>
      </c>
      <c r="H820">
        <v>2.4448099999999999</v>
      </c>
      <c r="I820">
        <v>3.9142800000000002</v>
      </c>
      <c r="J820" t="s">
        <v>1782</v>
      </c>
      <c r="K820">
        <v>-1248</v>
      </c>
      <c r="L820" t="s">
        <v>1405</v>
      </c>
      <c r="M820" t="s">
        <v>1783</v>
      </c>
      <c r="N820" t="s">
        <v>49</v>
      </c>
      <c r="O820">
        <v>4068389</v>
      </c>
      <c r="P820">
        <v>4068391</v>
      </c>
      <c r="Q820" t="s">
        <v>56</v>
      </c>
      <c r="R820">
        <v>4071050</v>
      </c>
      <c r="S820">
        <v>4071052</v>
      </c>
      <c r="T820">
        <v>21961</v>
      </c>
      <c r="U820" t="s">
        <v>1405</v>
      </c>
      <c r="V820" t="s">
        <v>1784</v>
      </c>
      <c r="W820" t="s">
        <v>49</v>
      </c>
      <c r="X820">
        <v>4094261</v>
      </c>
      <c r="Y820">
        <v>4094263</v>
      </c>
      <c r="Z820" t="s">
        <v>56</v>
      </c>
      <c r="AA820">
        <v>4095160</v>
      </c>
      <c r="AB820">
        <v>4095162</v>
      </c>
    </row>
    <row r="821" spans="1:28" x14ac:dyDescent="0.25">
      <c r="A821" t="s">
        <v>1405</v>
      </c>
      <c r="B821">
        <v>4096337</v>
      </c>
      <c r="C821">
        <v>4096601</v>
      </c>
      <c r="D821">
        <v>265</v>
      </c>
      <c r="E821">
        <v>4096484</v>
      </c>
      <c r="F821">
        <v>34</v>
      </c>
      <c r="G821">
        <v>6.1934100000000001</v>
      </c>
      <c r="H821">
        <v>2.4321199999999998</v>
      </c>
      <c r="I821">
        <v>4.1037100000000004</v>
      </c>
      <c r="J821" t="s">
        <v>1785</v>
      </c>
      <c r="K821">
        <v>-1322</v>
      </c>
      <c r="L821" t="s">
        <v>1405</v>
      </c>
      <c r="M821" t="s">
        <v>1784</v>
      </c>
      <c r="N821" t="s">
        <v>49</v>
      </c>
      <c r="O821">
        <v>4094261</v>
      </c>
      <c r="P821">
        <v>4094263</v>
      </c>
      <c r="Q821" t="s">
        <v>56</v>
      </c>
      <c r="R821">
        <v>4095160</v>
      </c>
      <c r="S821">
        <v>4095162</v>
      </c>
      <c r="T821">
        <v>1983</v>
      </c>
      <c r="U821" t="s">
        <v>1405</v>
      </c>
      <c r="V821" t="s">
        <v>1786</v>
      </c>
      <c r="W821" t="s">
        <v>49</v>
      </c>
      <c r="X821">
        <v>4099239</v>
      </c>
      <c r="Y821">
        <v>4099241</v>
      </c>
      <c r="Z821" t="s">
        <v>50</v>
      </c>
      <c r="AA821">
        <v>4098465</v>
      </c>
      <c r="AB821">
        <v>4098467</v>
      </c>
    </row>
    <row r="822" spans="1:28" x14ac:dyDescent="0.25">
      <c r="A822" t="s">
        <v>1405</v>
      </c>
      <c r="B822">
        <v>4097516</v>
      </c>
      <c r="C822">
        <v>4097729</v>
      </c>
      <c r="D822">
        <v>214</v>
      </c>
      <c r="E822">
        <v>4097574</v>
      </c>
      <c r="F822">
        <v>23</v>
      </c>
      <c r="G822">
        <v>5.4219999999999997</v>
      </c>
      <c r="H822">
        <v>2.6644000000000001</v>
      </c>
      <c r="I822">
        <v>3.4219200000000001</v>
      </c>
      <c r="J822" t="s">
        <v>1787</v>
      </c>
      <c r="K822">
        <v>-2412</v>
      </c>
      <c r="L822" t="s">
        <v>1405</v>
      </c>
      <c r="M822" t="s">
        <v>1784</v>
      </c>
      <c r="N822" t="s">
        <v>49</v>
      </c>
      <c r="O822">
        <v>4094261</v>
      </c>
      <c r="P822">
        <v>4094263</v>
      </c>
      <c r="Q822" t="s">
        <v>56</v>
      </c>
      <c r="R822">
        <v>4095160</v>
      </c>
      <c r="S822">
        <v>4095162</v>
      </c>
      <c r="T822">
        <v>893</v>
      </c>
      <c r="U822" t="s">
        <v>1405</v>
      </c>
      <c r="V822" t="s">
        <v>1786</v>
      </c>
      <c r="W822" t="s">
        <v>49</v>
      </c>
      <c r="X822">
        <v>4099239</v>
      </c>
      <c r="Y822">
        <v>4099241</v>
      </c>
      <c r="Z822" t="s">
        <v>50</v>
      </c>
      <c r="AA822">
        <v>4098465</v>
      </c>
      <c r="AB822">
        <v>4098467</v>
      </c>
    </row>
    <row r="823" spans="1:28" x14ac:dyDescent="0.25">
      <c r="A823" t="s">
        <v>1405</v>
      </c>
      <c r="B823">
        <v>4100160</v>
      </c>
      <c r="C823">
        <v>4100455</v>
      </c>
      <c r="D823">
        <v>296</v>
      </c>
      <c r="E823">
        <v>4100216</v>
      </c>
      <c r="F823">
        <v>18</v>
      </c>
      <c r="G823">
        <v>4.4092099999999999</v>
      </c>
      <c r="H823">
        <v>2.5775299999999999</v>
      </c>
      <c r="I823">
        <v>2.52684</v>
      </c>
      <c r="J823" t="s">
        <v>1788</v>
      </c>
      <c r="K823">
        <v>-977</v>
      </c>
      <c r="L823" t="s">
        <v>1405</v>
      </c>
      <c r="M823" t="s">
        <v>1786</v>
      </c>
      <c r="N823" t="s">
        <v>49</v>
      </c>
      <c r="O823">
        <v>4099239</v>
      </c>
      <c r="P823">
        <v>4099241</v>
      </c>
      <c r="Q823" t="s">
        <v>50</v>
      </c>
      <c r="R823">
        <v>4098465</v>
      </c>
      <c r="S823">
        <v>4098467</v>
      </c>
      <c r="T823">
        <v>588</v>
      </c>
      <c r="U823" t="s">
        <v>1405</v>
      </c>
      <c r="V823" t="s">
        <v>1789</v>
      </c>
      <c r="W823" t="s">
        <v>49</v>
      </c>
      <c r="X823">
        <v>4101264</v>
      </c>
      <c r="Y823">
        <v>4101266</v>
      </c>
      <c r="Z823" t="s">
        <v>50</v>
      </c>
      <c r="AA823">
        <v>4100802</v>
      </c>
      <c r="AB823">
        <v>4100804</v>
      </c>
    </row>
    <row r="824" spans="1:28" x14ac:dyDescent="0.25">
      <c r="A824" t="s">
        <v>1405</v>
      </c>
      <c r="B824">
        <v>4108817</v>
      </c>
      <c r="C824">
        <v>4109854</v>
      </c>
      <c r="D824">
        <v>1038</v>
      </c>
      <c r="E824">
        <v>4109087</v>
      </c>
      <c r="F824">
        <v>51</v>
      </c>
      <c r="G824">
        <v>24.267160000000001</v>
      </c>
      <c r="H824">
        <v>5.7557600000000004</v>
      </c>
      <c r="I824">
        <v>21.349319999999999</v>
      </c>
      <c r="J824" t="s">
        <v>1790</v>
      </c>
      <c r="K824">
        <v>-365</v>
      </c>
      <c r="L824" t="s">
        <v>1405</v>
      </c>
      <c r="M824" t="s">
        <v>1791</v>
      </c>
      <c r="N824" t="s">
        <v>49</v>
      </c>
      <c r="O824">
        <v>4108722</v>
      </c>
      <c r="P824">
        <v>4108724</v>
      </c>
      <c r="Q824" t="s">
        <v>50</v>
      </c>
      <c r="R824">
        <v>4107339</v>
      </c>
      <c r="S824">
        <v>4107341</v>
      </c>
      <c r="T824">
        <v>3200</v>
      </c>
      <c r="U824" t="s">
        <v>1405</v>
      </c>
      <c r="V824" t="s">
        <v>1792</v>
      </c>
      <c r="W824" t="s">
        <v>49</v>
      </c>
      <c r="X824">
        <v>4112287</v>
      </c>
      <c r="Y824">
        <v>4112289</v>
      </c>
      <c r="Z824" t="s">
        <v>56</v>
      </c>
      <c r="AA824">
        <v>4114972</v>
      </c>
      <c r="AB824">
        <v>4114974</v>
      </c>
    </row>
    <row r="825" spans="1:28" x14ac:dyDescent="0.25">
      <c r="A825" t="s">
        <v>1405</v>
      </c>
      <c r="B825">
        <v>4110007</v>
      </c>
      <c r="C825">
        <v>4110359</v>
      </c>
      <c r="D825">
        <v>353</v>
      </c>
      <c r="E825">
        <v>4110281</v>
      </c>
      <c r="F825">
        <v>30</v>
      </c>
      <c r="G825">
        <v>7.1829599999999996</v>
      </c>
      <c r="H825">
        <v>2.8416600000000001</v>
      </c>
      <c r="I825">
        <v>4.9976599999999998</v>
      </c>
      <c r="J825" t="s">
        <v>1793</v>
      </c>
      <c r="K825">
        <v>-1559</v>
      </c>
      <c r="L825" t="s">
        <v>1405</v>
      </c>
      <c r="M825" t="s">
        <v>1791</v>
      </c>
      <c r="N825" t="s">
        <v>49</v>
      </c>
      <c r="O825">
        <v>4108722</v>
      </c>
      <c r="P825">
        <v>4108724</v>
      </c>
      <c r="Q825" t="s">
        <v>50</v>
      </c>
      <c r="R825">
        <v>4107339</v>
      </c>
      <c r="S825">
        <v>4107341</v>
      </c>
      <c r="T825">
        <v>2006</v>
      </c>
      <c r="U825" t="s">
        <v>1405</v>
      </c>
      <c r="V825" t="s">
        <v>1792</v>
      </c>
      <c r="W825" t="s">
        <v>49</v>
      </c>
      <c r="X825">
        <v>4112287</v>
      </c>
      <c r="Y825">
        <v>4112289</v>
      </c>
      <c r="Z825" t="s">
        <v>56</v>
      </c>
      <c r="AA825">
        <v>4114972</v>
      </c>
      <c r="AB825">
        <v>4114974</v>
      </c>
    </row>
    <row r="826" spans="1:28" x14ac:dyDescent="0.25">
      <c r="A826" t="s">
        <v>1405</v>
      </c>
      <c r="B826">
        <v>4110625</v>
      </c>
      <c r="C826">
        <v>4111265</v>
      </c>
      <c r="D826">
        <v>641</v>
      </c>
      <c r="E826">
        <v>4110976</v>
      </c>
      <c r="F826">
        <v>43</v>
      </c>
      <c r="G826">
        <v>9.2509599999999992</v>
      </c>
      <c r="H826">
        <v>2.7972399999999999</v>
      </c>
      <c r="I826">
        <v>6.90097</v>
      </c>
      <c r="J826" t="s">
        <v>1794</v>
      </c>
      <c r="K826">
        <v>-2254</v>
      </c>
      <c r="L826" t="s">
        <v>1405</v>
      </c>
      <c r="M826" t="s">
        <v>1791</v>
      </c>
      <c r="N826" t="s">
        <v>49</v>
      </c>
      <c r="O826">
        <v>4108722</v>
      </c>
      <c r="P826">
        <v>4108724</v>
      </c>
      <c r="Q826" t="s">
        <v>50</v>
      </c>
      <c r="R826">
        <v>4107339</v>
      </c>
      <c r="S826">
        <v>4107341</v>
      </c>
      <c r="T826">
        <v>1311</v>
      </c>
      <c r="U826" t="s">
        <v>1405</v>
      </c>
      <c r="V826" t="s">
        <v>1792</v>
      </c>
      <c r="W826" t="s">
        <v>49</v>
      </c>
      <c r="X826">
        <v>4112287</v>
      </c>
      <c r="Y826">
        <v>4112289</v>
      </c>
      <c r="Z826" t="s">
        <v>56</v>
      </c>
      <c r="AA826">
        <v>4114972</v>
      </c>
      <c r="AB826">
        <v>4114974</v>
      </c>
    </row>
    <row r="827" spans="1:28" x14ac:dyDescent="0.25">
      <c r="A827" t="s">
        <v>1405</v>
      </c>
      <c r="B827">
        <v>4111383</v>
      </c>
      <c r="C827">
        <v>4111605</v>
      </c>
      <c r="D827">
        <v>223</v>
      </c>
      <c r="E827">
        <v>4111528</v>
      </c>
      <c r="F827">
        <v>25</v>
      </c>
      <c r="G827">
        <v>4.56501</v>
      </c>
      <c r="H827">
        <v>2.3077899999999998</v>
      </c>
      <c r="I827">
        <v>2.6647799999999999</v>
      </c>
      <c r="J827" t="s">
        <v>1795</v>
      </c>
      <c r="K827">
        <v>-2806</v>
      </c>
      <c r="L827" t="s">
        <v>1405</v>
      </c>
      <c r="M827" t="s">
        <v>1791</v>
      </c>
      <c r="N827" t="s">
        <v>49</v>
      </c>
      <c r="O827">
        <v>4108722</v>
      </c>
      <c r="P827">
        <v>4108724</v>
      </c>
      <c r="Q827" t="s">
        <v>50</v>
      </c>
      <c r="R827">
        <v>4107339</v>
      </c>
      <c r="S827">
        <v>4107341</v>
      </c>
      <c r="T827">
        <v>759</v>
      </c>
      <c r="U827" t="s">
        <v>1405</v>
      </c>
      <c r="V827" t="s">
        <v>1792</v>
      </c>
      <c r="W827" t="s">
        <v>49</v>
      </c>
      <c r="X827">
        <v>4112287</v>
      </c>
      <c r="Y827">
        <v>4112289</v>
      </c>
      <c r="Z827" t="s">
        <v>56</v>
      </c>
      <c r="AA827">
        <v>4114972</v>
      </c>
      <c r="AB827">
        <v>4114974</v>
      </c>
    </row>
    <row r="828" spans="1:28" x14ac:dyDescent="0.25">
      <c r="A828" t="s">
        <v>1405</v>
      </c>
      <c r="B828">
        <v>4122567</v>
      </c>
      <c r="C828">
        <v>4123147</v>
      </c>
      <c r="D828">
        <v>581</v>
      </c>
      <c r="E828">
        <v>4122757</v>
      </c>
      <c r="F828">
        <v>23</v>
      </c>
      <c r="G828">
        <v>6.4499599999999999</v>
      </c>
      <c r="H828">
        <v>3.0138799999999999</v>
      </c>
      <c r="I828">
        <v>4.3390300000000002</v>
      </c>
      <c r="J828" t="s">
        <v>1796</v>
      </c>
      <c r="K828">
        <v>-4871</v>
      </c>
      <c r="L828" t="s">
        <v>1405</v>
      </c>
      <c r="M828" t="s">
        <v>1797</v>
      </c>
      <c r="N828" t="s">
        <v>49</v>
      </c>
      <c r="O828">
        <v>4117886</v>
      </c>
      <c r="P828">
        <v>4117888</v>
      </c>
      <c r="Q828" t="s">
        <v>50</v>
      </c>
      <c r="R828">
        <v>4115522</v>
      </c>
      <c r="S828">
        <v>4115524</v>
      </c>
      <c r="T828">
        <v>1520</v>
      </c>
      <c r="U828" t="s">
        <v>1405</v>
      </c>
      <c r="V828" t="s">
        <v>1798</v>
      </c>
      <c r="W828" t="s">
        <v>49</v>
      </c>
      <c r="X828">
        <v>4124277</v>
      </c>
      <c r="Y828">
        <v>4124279</v>
      </c>
      <c r="Z828" t="s">
        <v>56</v>
      </c>
      <c r="AA828">
        <v>4126172</v>
      </c>
      <c r="AB828">
        <v>4126174</v>
      </c>
    </row>
    <row r="829" spans="1:28" x14ac:dyDescent="0.25">
      <c r="A829" t="s">
        <v>1405</v>
      </c>
      <c r="B829">
        <v>4139378</v>
      </c>
      <c r="C829">
        <v>4140787</v>
      </c>
      <c r="D829">
        <v>1410</v>
      </c>
      <c r="E829">
        <v>4140236</v>
      </c>
      <c r="F829">
        <v>99</v>
      </c>
      <c r="G829">
        <v>48.62388</v>
      </c>
      <c r="H829">
        <v>6.5430400000000004</v>
      </c>
      <c r="I829">
        <v>45.356290000000001</v>
      </c>
      <c r="J829" t="s">
        <v>1799</v>
      </c>
      <c r="K829">
        <v>-1582</v>
      </c>
      <c r="L829" t="s">
        <v>1405</v>
      </c>
      <c r="M829" t="s">
        <v>1800</v>
      </c>
      <c r="N829" t="s">
        <v>49</v>
      </c>
      <c r="O829">
        <v>4138654</v>
      </c>
      <c r="P829">
        <v>4138656</v>
      </c>
      <c r="Q829" t="s">
        <v>50</v>
      </c>
      <c r="R829">
        <v>4138252</v>
      </c>
      <c r="S829">
        <v>4138254</v>
      </c>
      <c r="T829">
        <v>1834</v>
      </c>
      <c r="U829" t="s">
        <v>1405</v>
      </c>
      <c r="V829" t="s">
        <v>1801</v>
      </c>
      <c r="W829" t="s">
        <v>49</v>
      </c>
      <c r="X829">
        <v>4143317</v>
      </c>
      <c r="Y829">
        <v>4143319</v>
      </c>
      <c r="Z829" t="s">
        <v>50</v>
      </c>
      <c r="AA829">
        <v>4142068</v>
      </c>
      <c r="AB829">
        <v>4142070</v>
      </c>
    </row>
    <row r="830" spans="1:28" x14ac:dyDescent="0.25">
      <c r="A830" t="s">
        <v>1405</v>
      </c>
      <c r="B830">
        <v>4140861</v>
      </c>
      <c r="C830">
        <v>4141176</v>
      </c>
      <c r="D830">
        <v>316</v>
      </c>
      <c r="E830">
        <v>4140951</v>
      </c>
      <c r="F830">
        <v>38</v>
      </c>
      <c r="G830">
        <v>5.2382299999999997</v>
      </c>
      <c r="H830">
        <v>2.1186500000000001</v>
      </c>
      <c r="I830">
        <v>3.2554699999999999</v>
      </c>
      <c r="J830" t="s">
        <v>1802</v>
      </c>
      <c r="K830">
        <v>-670</v>
      </c>
      <c r="L830" t="s">
        <v>1405</v>
      </c>
      <c r="M830" t="s">
        <v>1803</v>
      </c>
      <c r="N830" t="s">
        <v>49</v>
      </c>
      <c r="O830">
        <v>4139775</v>
      </c>
      <c r="P830">
        <v>4139777</v>
      </c>
      <c r="Q830" t="s">
        <v>56</v>
      </c>
      <c r="R830">
        <v>4140279</v>
      </c>
      <c r="S830">
        <v>4140281</v>
      </c>
      <c r="T830">
        <v>1119</v>
      </c>
      <c r="U830" t="s">
        <v>1405</v>
      </c>
      <c r="V830" t="s">
        <v>1801</v>
      </c>
      <c r="W830" t="s">
        <v>49</v>
      </c>
      <c r="X830">
        <v>4143317</v>
      </c>
      <c r="Y830">
        <v>4143319</v>
      </c>
      <c r="Z830" t="s">
        <v>50</v>
      </c>
      <c r="AA830">
        <v>4142068</v>
      </c>
      <c r="AB830">
        <v>4142070</v>
      </c>
    </row>
    <row r="831" spans="1:28" x14ac:dyDescent="0.25">
      <c r="A831" t="s">
        <v>1405</v>
      </c>
      <c r="B831">
        <v>4143729</v>
      </c>
      <c r="C831">
        <v>4143928</v>
      </c>
      <c r="D831">
        <v>200</v>
      </c>
      <c r="E831">
        <v>4143768</v>
      </c>
      <c r="F831">
        <v>18</v>
      </c>
      <c r="G831">
        <v>4.4092099999999999</v>
      </c>
      <c r="H831">
        <v>2.5775299999999999</v>
      </c>
      <c r="I831">
        <v>2.52684</v>
      </c>
      <c r="J831" t="s">
        <v>1804</v>
      </c>
      <c r="K831">
        <v>-451</v>
      </c>
      <c r="L831" t="s">
        <v>1405</v>
      </c>
      <c r="M831" t="s">
        <v>1801</v>
      </c>
      <c r="N831" t="s">
        <v>49</v>
      </c>
      <c r="O831">
        <v>4143317</v>
      </c>
      <c r="P831">
        <v>4143319</v>
      </c>
      <c r="Q831" t="s">
        <v>50</v>
      </c>
      <c r="R831">
        <v>4142068</v>
      </c>
      <c r="S831">
        <v>4142070</v>
      </c>
      <c r="T831">
        <v>2454</v>
      </c>
      <c r="U831" t="s">
        <v>1405</v>
      </c>
      <c r="V831" t="s">
        <v>1805</v>
      </c>
      <c r="W831" t="s">
        <v>49</v>
      </c>
      <c r="X831">
        <v>4146907</v>
      </c>
      <c r="Y831">
        <v>4146909</v>
      </c>
      <c r="Z831" t="s">
        <v>50</v>
      </c>
      <c r="AA831">
        <v>4146220</v>
      </c>
      <c r="AB831">
        <v>4146222</v>
      </c>
    </row>
    <row r="832" spans="1:28" x14ac:dyDescent="0.25">
      <c r="A832" t="s">
        <v>1405</v>
      </c>
      <c r="B832">
        <v>4152472</v>
      </c>
      <c r="C832">
        <v>4152720</v>
      </c>
      <c r="D832">
        <v>249</v>
      </c>
      <c r="E832">
        <v>4152630</v>
      </c>
      <c r="F832">
        <v>20</v>
      </c>
      <c r="G832">
        <v>5.4408700000000003</v>
      </c>
      <c r="H832">
        <v>2.8488500000000001</v>
      </c>
      <c r="I832">
        <v>3.42842</v>
      </c>
      <c r="J832" t="s">
        <v>1806</v>
      </c>
      <c r="K832">
        <v>-2145</v>
      </c>
      <c r="L832" t="s">
        <v>1405</v>
      </c>
      <c r="M832" t="s">
        <v>1807</v>
      </c>
      <c r="N832" t="s">
        <v>103</v>
      </c>
      <c r="O832">
        <v>4150485</v>
      </c>
      <c r="P832">
        <v>4150487</v>
      </c>
      <c r="Q832" t="s">
        <v>50</v>
      </c>
      <c r="R832">
        <v>4149793</v>
      </c>
      <c r="S832">
        <v>4149795</v>
      </c>
      <c r="T832">
        <v>857</v>
      </c>
      <c r="U832" t="s">
        <v>1405</v>
      </c>
      <c r="V832" t="s">
        <v>1808</v>
      </c>
      <c r="W832" t="s">
        <v>49</v>
      </c>
      <c r="X832">
        <v>4153487</v>
      </c>
      <c r="Y832">
        <v>4153489</v>
      </c>
      <c r="Z832" t="s">
        <v>56</v>
      </c>
      <c r="AA832">
        <v>4155216</v>
      </c>
      <c r="AB832">
        <v>4155218</v>
      </c>
    </row>
    <row r="833" spans="1:28" x14ac:dyDescent="0.25">
      <c r="A833" t="s">
        <v>1405</v>
      </c>
      <c r="B833">
        <v>4166458</v>
      </c>
      <c r="C833">
        <v>4167058</v>
      </c>
      <c r="D833">
        <v>601</v>
      </c>
      <c r="E833">
        <v>4166634</v>
      </c>
      <c r="F833">
        <v>26</v>
      </c>
      <c r="G833">
        <v>4.3825399999999997</v>
      </c>
      <c r="H833">
        <v>2.2205900000000001</v>
      </c>
      <c r="I833">
        <v>2.5170300000000001</v>
      </c>
      <c r="J833" t="s">
        <v>1809</v>
      </c>
      <c r="K833">
        <v>-306</v>
      </c>
      <c r="L833" t="s">
        <v>1405</v>
      </c>
      <c r="M833" t="s">
        <v>1810</v>
      </c>
      <c r="N833" t="s">
        <v>49</v>
      </c>
      <c r="O833">
        <v>4166328</v>
      </c>
      <c r="P833">
        <v>4166330</v>
      </c>
      <c r="Q833" t="s">
        <v>50</v>
      </c>
      <c r="R833">
        <v>4164998</v>
      </c>
      <c r="S833">
        <v>4165000</v>
      </c>
      <c r="T833">
        <v>1431</v>
      </c>
      <c r="U833" t="s">
        <v>1405</v>
      </c>
      <c r="V833" t="s">
        <v>1811</v>
      </c>
      <c r="W833" t="s">
        <v>49</v>
      </c>
      <c r="X833">
        <v>4168065</v>
      </c>
      <c r="Y833">
        <v>4168067</v>
      </c>
      <c r="Z833" t="s">
        <v>56</v>
      </c>
      <c r="AA833">
        <v>4170015</v>
      </c>
      <c r="AB833">
        <v>4170017</v>
      </c>
    </row>
    <row r="834" spans="1:28" x14ac:dyDescent="0.25">
      <c r="A834" t="s">
        <v>1405</v>
      </c>
      <c r="B834">
        <v>4210888</v>
      </c>
      <c r="C834">
        <v>4211152</v>
      </c>
      <c r="D834">
        <v>265</v>
      </c>
      <c r="E834">
        <v>4210992</v>
      </c>
      <c r="F834">
        <v>25</v>
      </c>
      <c r="G834">
        <v>5.9887199999999998</v>
      </c>
      <c r="H834">
        <v>2.7423899999999999</v>
      </c>
      <c r="I834">
        <v>3.9166300000000001</v>
      </c>
      <c r="J834" t="s">
        <v>1812</v>
      </c>
      <c r="K834">
        <v>-2151</v>
      </c>
      <c r="L834" t="s">
        <v>1405</v>
      </c>
      <c r="M834" t="s">
        <v>1813</v>
      </c>
      <c r="N834" t="s">
        <v>49</v>
      </c>
      <c r="O834">
        <v>4207675</v>
      </c>
      <c r="P834">
        <v>4207677</v>
      </c>
      <c r="Q834" t="s">
        <v>56</v>
      </c>
      <c r="R834">
        <v>4208839</v>
      </c>
      <c r="S834">
        <v>4208841</v>
      </c>
      <c r="T834">
        <v>5206</v>
      </c>
      <c r="U834" t="s">
        <v>1405</v>
      </c>
      <c r="V834" t="s">
        <v>1814</v>
      </c>
      <c r="W834" t="s">
        <v>49</v>
      </c>
      <c r="X834">
        <v>4218199</v>
      </c>
      <c r="Y834">
        <v>4218201</v>
      </c>
      <c r="Z834" t="s">
        <v>50</v>
      </c>
      <c r="AA834">
        <v>4216196</v>
      </c>
      <c r="AB834">
        <v>4216198</v>
      </c>
    </row>
    <row r="835" spans="1:28" x14ac:dyDescent="0.25">
      <c r="A835" t="s">
        <v>1405</v>
      </c>
      <c r="B835">
        <v>4327128</v>
      </c>
      <c r="C835">
        <v>4327769</v>
      </c>
      <c r="D835">
        <v>642</v>
      </c>
      <c r="E835">
        <v>4327451</v>
      </c>
      <c r="F835">
        <v>42</v>
      </c>
      <c r="G835">
        <v>20.898440000000001</v>
      </c>
      <c r="H835">
        <v>5.8333500000000003</v>
      </c>
      <c r="I835">
        <v>18.06345</v>
      </c>
      <c r="J835" t="s">
        <v>1815</v>
      </c>
      <c r="K835">
        <v>-448</v>
      </c>
      <c r="L835" t="s">
        <v>1405</v>
      </c>
      <c r="M835" t="s">
        <v>1816</v>
      </c>
      <c r="N835" t="s">
        <v>49</v>
      </c>
      <c r="O835">
        <v>4327003</v>
      </c>
      <c r="P835">
        <v>4327005</v>
      </c>
      <c r="Q835" t="s">
        <v>50</v>
      </c>
      <c r="R835">
        <v>4325576</v>
      </c>
      <c r="S835">
        <v>4325578</v>
      </c>
      <c r="T835">
        <v>414</v>
      </c>
      <c r="U835" t="s">
        <v>1405</v>
      </c>
      <c r="V835" t="s">
        <v>1817</v>
      </c>
      <c r="W835" t="s">
        <v>49</v>
      </c>
      <c r="X835">
        <v>4327865</v>
      </c>
      <c r="Y835">
        <v>4327867</v>
      </c>
      <c r="Z835" t="s">
        <v>56</v>
      </c>
      <c r="AA835">
        <v>4329825</v>
      </c>
      <c r="AB835">
        <v>4329827</v>
      </c>
    </row>
    <row r="836" spans="1:28" x14ac:dyDescent="0.25">
      <c r="A836" t="s">
        <v>1405</v>
      </c>
      <c r="B836">
        <v>4333134</v>
      </c>
      <c r="C836">
        <v>4333471</v>
      </c>
      <c r="D836">
        <v>338</v>
      </c>
      <c r="E836">
        <v>4333304</v>
      </c>
      <c r="F836">
        <v>38</v>
      </c>
      <c r="G836">
        <v>5.7580999999999998</v>
      </c>
      <c r="H836">
        <v>2.2266400000000002</v>
      </c>
      <c r="I836">
        <v>3.71591</v>
      </c>
      <c r="J836" t="s">
        <v>1818</v>
      </c>
      <c r="K836">
        <v>-3477</v>
      </c>
      <c r="L836" t="s">
        <v>1405</v>
      </c>
      <c r="M836" t="s">
        <v>1817</v>
      </c>
      <c r="N836" t="s">
        <v>49</v>
      </c>
      <c r="O836">
        <v>4327865</v>
      </c>
      <c r="P836">
        <v>4327867</v>
      </c>
      <c r="Q836" t="s">
        <v>56</v>
      </c>
      <c r="R836">
        <v>4329825</v>
      </c>
      <c r="S836">
        <v>4329827</v>
      </c>
      <c r="T836">
        <v>5521</v>
      </c>
      <c r="U836" t="s">
        <v>1405</v>
      </c>
      <c r="V836" t="s">
        <v>1819</v>
      </c>
      <c r="W836" t="s">
        <v>49</v>
      </c>
      <c r="X836">
        <v>4338825</v>
      </c>
      <c r="Y836">
        <v>4338827</v>
      </c>
      <c r="Z836" t="s">
        <v>56</v>
      </c>
      <c r="AA836">
        <v>4342658</v>
      </c>
      <c r="AB836">
        <v>4342660</v>
      </c>
    </row>
    <row r="837" spans="1:28" x14ac:dyDescent="0.25">
      <c r="A837" t="s">
        <v>1405</v>
      </c>
      <c r="B837">
        <v>4333560</v>
      </c>
      <c r="C837">
        <v>4333912</v>
      </c>
      <c r="D837">
        <v>353</v>
      </c>
      <c r="E837">
        <v>4333803</v>
      </c>
      <c r="F837">
        <v>25</v>
      </c>
      <c r="G837">
        <v>6.15543</v>
      </c>
      <c r="H837">
        <v>2.7950300000000001</v>
      </c>
      <c r="I837">
        <v>4.0702199999999999</v>
      </c>
      <c r="J837" t="s">
        <v>1820</v>
      </c>
      <c r="K837">
        <v>-3976</v>
      </c>
      <c r="L837" t="s">
        <v>1405</v>
      </c>
      <c r="M837" t="s">
        <v>1817</v>
      </c>
      <c r="N837" t="s">
        <v>49</v>
      </c>
      <c r="O837">
        <v>4327865</v>
      </c>
      <c r="P837">
        <v>4327867</v>
      </c>
      <c r="Q837" t="s">
        <v>56</v>
      </c>
      <c r="R837">
        <v>4329825</v>
      </c>
      <c r="S837">
        <v>4329827</v>
      </c>
      <c r="T837">
        <v>5022</v>
      </c>
      <c r="U837" t="s">
        <v>1405</v>
      </c>
      <c r="V837" t="s">
        <v>1819</v>
      </c>
      <c r="W837" t="s">
        <v>49</v>
      </c>
      <c r="X837">
        <v>4338825</v>
      </c>
      <c r="Y837">
        <v>4338827</v>
      </c>
      <c r="Z837" t="s">
        <v>56</v>
      </c>
      <c r="AA837">
        <v>4342658</v>
      </c>
      <c r="AB837">
        <v>4342660</v>
      </c>
    </row>
    <row r="838" spans="1:28" x14ac:dyDescent="0.25">
      <c r="A838" t="s">
        <v>1405</v>
      </c>
      <c r="B838">
        <v>4441203</v>
      </c>
      <c r="C838">
        <v>4441407</v>
      </c>
      <c r="D838">
        <v>205</v>
      </c>
      <c r="E838">
        <v>4441365</v>
      </c>
      <c r="F838">
        <v>21</v>
      </c>
      <c r="G838">
        <v>5.8775599999999999</v>
      </c>
      <c r="H838">
        <v>2.9442599999999999</v>
      </c>
      <c r="I838">
        <v>3.8250600000000001</v>
      </c>
      <c r="J838" t="s">
        <v>1821</v>
      </c>
      <c r="K838">
        <v>-3552</v>
      </c>
      <c r="L838" t="s">
        <v>1405</v>
      </c>
      <c r="M838" t="s">
        <v>1822</v>
      </c>
      <c r="N838" t="s">
        <v>49</v>
      </c>
      <c r="O838">
        <v>4437813</v>
      </c>
      <c r="P838">
        <v>4437815</v>
      </c>
      <c r="Q838" t="s">
        <v>50</v>
      </c>
      <c r="R838">
        <v>4436088</v>
      </c>
      <c r="S838">
        <v>4436090</v>
      </c>
      <c r="T838">
        <v>1273</v>
      </c>
      <c r="U838" t="s">
        <v>1405</v>
      </c>
      <c r="V838" t="s">
        <v>1823</v>
      </c>
      <c r="W838" t="s">
        <v>49</v>
      </c>
      <c r="X838">
        <v>4443889</v>
      </c>
      <c r="Y838">
        <v>4443891</v>
      </c>
      <c r="Z838" t="s">
        <v>50</v>
      </c>
      <c r="AA838">
        <v>4442636</v>
      </c>
      <c r="AB838">
        <v>4442638</v>
      </c>
    </row>
    <row r="839" spans="1:28" x14ac:dyDescent="0.25">
      <c r="A839" t="s">
        <v>1405</v>
      </c>
      <c r="B839">
        <v>4442062</v>
      </c>
      <c r="C839">
        <v>4442574</v>
      </c>
      <c r="D839">
        <v>513</v>
      </c>
      <c r="E839">
        <v>4442208</v>
      </c>
      <c r="F839">
        <v>26</v>
      </c>
      <c r="G839">
        <v>6.4983199999999997</v>
      </c>
      <c r="H839">
        <v>2.8478699999999999</v>
      </c>
      <c r="I839">
        <v>4.3834900000000001</v>
      </c>
      <c r="J839" t="s">
        <v>1824</v>
      </c>
      <c r="K839">
        <v>-4395</v>
      </c>
      <c r="L839" t="s">
        <v>1405</v>
      </c>
      <c r="M839" t="s">
        <v>1822</v>
      </c>
      <c r="N839" t="s">
        <v>49</v>
      </c>
      <c r="O839">
        <v>4437813</v>
      </c>
      <c r="P839">
        <v>4437815</v>
      </c>
      <c r="Q839" t="s">
        <v>50</v>
      </c>
      <c r="R839">
        <v>4436088</v>
      </c>
      <c r="S839">
        <v>4436090</v>
      </c>
      <c r="T839">
        <v>430</v>
      </c>
      <c r="U839" t="s">
        <v>1405</v>
      </c>
      <c r="V839" t="s">
        <v>1823</v>
      </c>
      <c r="W839" t="s">
        <v>49</v>
      </c>
      <c r="X839">
        <v>4443889</v>
      </c>
      <c r="Y839">
        <v>4443891</v>
      </c>
      <c r="Z839" t="s">
        <v>50</v>
      </c>
      <c r="AA839">
        <v>4442636</v>
      </c>
      <c r="AB839">
        <v>4442638</v>
      </c>
    </row>
    <row r="840" spans="1:28" x14ac:dyDescent="0.25">
      <c r="A840" t="s">
        <v>1405</v>
      </c>
      <c r="B840">
        <v>4446736</v>
      </c>
      <c r="C840">
        <v>4446935</v>
      </c>
      <c r="D840">
        <v>200</v>
      </c>
      <c r="E840">
        <v>4446847</v>
      </c>
      <c r="F840">
        <v>24</v>
      </c>
      <c r="G840">
        <v>5.1936999999999998</v>
      </c>
      <c r="H840">
        <v>2.5411999999999999</v>
      </c>
      <c r="I840">
        <v>3.2170000000000001</v>
      </c>
      <c r="J840" t="s">
        <v>1825</v>
      </c>
      <c r="K840">
        <v>-472</v>
      </c>
      <c r="L840" t="s">
        <v>1405</v>
      </c>
      <c r="M840" t="s">
        <v>1826</v>
      </c>
      <c r="N840" t="s">
        <v>49</v>
      </c>
      <c r="O840">
        <v>4446375</v>
      </c>
      <c r="P840">
        <v>4446377</v>
      </c>
      <c r="Q840" t="s">
        <v>50</v>
      </c>
      <c r="R840">
        <v>4445146</v>
      </c>
      <c r="S840">
        <v>4445148</v>
      </c>
      <c r="T840">
        <v>768</v>
      </c>
      <c r="U840" t="s">
        <v>1405</v>
      </c>
      <c r="V840" t="s">
        <v>1827</v>
      </c>
      <c r="W840" t="s">
        <v>49</v>
      </c>
      <c r="X840">
        <v>4449003</v>
      </c>
      <c r="Y840">
        <v>4449005</v>
      </c>
      <c r="Z840" t="s">
        <v>50</v>
      </c>
      <c r="AA840">
        <v>4447613</v>
      </c>
      <c r="AB840">
        <v>4447615</v>
      </c>
    </row>
    <row r="841" spans="1:28" x14ac:dyDescent="0.25">
      <c r="A841" t="s">
        <v>1405</v>
      </c>
      <c r="B841">
        <v>4460042</v>
      </c>
      <c r="C841">
        <v>4460263</v>
      </c>
      <c r="D841">
        <v>222</v>
      </c>
      <c r="E841">
        <v>4460215</v>
      </c>
      <c r="F841">
        <v>20</v>
      </c>
      <c r="G841">
        <v>5.4408700000000003</v>
      </c>
      <c r="H841">
        <v>2.8488500000000001</v>
      </c>
      <c r="I841">
        <v>3.42842</v>
      </c>
      <c r="J841" t="s">
        <v>1828</v>
      </c>
      <c r="K841">
        <v>-459</v>
      </c>
      <c r="L841" t="s">
        <v>1405</v>
      </c>
      <c r="M841" t="s">
        <v>1829</v>
      </c>
      <c r="N841" t="s">
        <v>49</v>
      </c>
      <c r="O841">
        <v>4459756</v>
      </c>
      <c r="P841">
        <v>4459758</v>
      </c>
      <c r="Q841" t="s">
        <v>50</v>
      </c>
      <c r="R841">
        <v>4456653</v>
      </c>
      <c r="S841">
        <v>4456655</v>
      </c>
      <c r="T841">
        <v>2816</v>
      </c>
      <c r="U841" t="s">
        <v>1405</v>
      </c>
      <c r="V841" t="s">
        <v>1830</v>
      </c>
      <c r="W841" t="s">
        <v>49</v>
      </c>
      <c r="X841">
        <v>4463031</v>
      </c>
      <c r="Y841">
        <v>4463033</v>
      </c>
      <c r="Z841" t="s">
        <v>56</v>
      </c>
      <c r="AA841">
        <v>4467237</v>
      </c>
      <c r="AB841">
        <v>4467239</v>
      </c>
    </row>
    <row r="842" spans="1:28" x14ac:dyDescent="0.25">
      <c r="A842" t="s">
        <v>1405</v>
      </c>
      <c r="B842">
        <v>4468037</v>
      </c>
      <c r="C842">
        <v>4468371</v>
      </c>
      <c r="D842">
        <v>335</v>
      </c>
      <c r="E842">
        <v>4468203</v>
      </c>
      <c r="F842">
        <v>62</v>
      </c>
      <c r="G842">
        <v>22.022629999999999</v>
      </c>
      <c r="H842">
        <v>4.3778199999999998</v>
      </c>
      <c r="I842">
        <v>19.158639999999998</v>
      </c>
      <c r="J842" t="s">
        <v>1831</v>
      </c>
      <c r="K842">
        <v>-964</v>
      </c>
      <c r="L842" t="s">
        <v>1405</v>
      </c>
      <c r="M842" t="s">
        <v>1830</v>
      </c>
      <c r="N842" t="s">
        <v>49</v>
      </c>
      <c r="O842">
        <v>4463031</v>
      </c>
      <c r="P842">
        <v>4463033</v>
      </c>
      <c r="Q842" t="s">
        <v>56</v>
      </c>
      <c r="R842">
        <v>4467237</v>
      </c>
      <c r="S842">
        <v>4467239</v>
      </c>
      <c r="T842">
        <v>2460</v>
      </c>
      <c r="U842" t="s">
        <v>1405</v>
      </c>
      <c r="V842" t="s">
        <v>1832</v>
      </c>
      <c r="W842" t="s">
        <v>49</v>
      </c>
      <c r="X842">
        <v>4470663</v>
      </c>
      <c r="Y842">
        <v>4470665</v>
      </c>
      <c r="Z842" t="s">
        <v>56</v>
      </c>
      <c r="AA842">
        <v>4472643</v>
      </c>
      <c r="AB842">
        <v>4472645</v>
      </c>
    </row>
    <row r="843" spans="1:28" x14ac:dyDescent="0.25">
      <c r="A843" t="s">
        <v>1405</v>
      </c>
      <c r="B843">
        <v>4484901</v>
      </c>
      <c r="C843">
        <v>4485139</v>
      </c>
      <c r="D843">
        <v>239</v>
      </c>
      <c r="E843">
        <v>4485018</v>
      </c>
      <c r="F843">
        <v>24</v>
      </c>
      <c r="G843">
        <v>6.3354999999999997</v>
      </c>
      <c r="H843">
        <v>2.9110200000000002</v>
      </c>
      <c r="I843">
        <v>4.2336299999999998</v>
      </c>
      <c r="J843" t="s">
        <v>1833</v>
      </c>
      <c r="K843">
        <v>-1823</v>
      </c>
      <c r="L843" t="s">
        <v>1405</v>
      </c>
      <c r="M843" t="s">
        <v>1834</v>
      </c>
      <c r="N843" t="s">
        <v>49</v>
      </c>
      <c r="O843">
        <v>4483195</v>
      </c>
      <c r="P843">
        <v>4483197</v>
      </c>
      <c r="Q843" t="s">
        <v>50</v>
      </c>
      <c r="R843">
        <v>4480570</v>
      </c>
      <c r="S843">
        <v>4480572</v>
      </c>
      <c r="T843">
        <v>786</v>
      </c>
      <c r="U843" t="s">
        <v>1405</v>
      </c>
      <c r="V843" t="s">
        <v>1835</v>
      </c>
      <c r="W843" t="s">
        <v>49</v>
      </c>
      <c r="X843">
        <v>4485804</v>
      </c>
      <c r="Y843">
        <v>4485806</v>
      </c>
      <c r="Z843" t="s">
        <v>56</v>
      </c>
      <c r="AA843">
        <v>4487835</v>
      </c>
      <c r="AB843">
        <v>4487837</v>
      </c>
    </row>
    <row r="844" spans="1:28" x14ac:dyDescent="0.25">
      <c r="A844" t="s">
        <v>1405</v>
      </c>
      <c r="B844">
        <v>4485390</v>
      </c>
      <c r="C844">
        <v>4485755</v>
      </c>
      <c r="D844">
        <v>366</v>
      </c>
      <c r="E844">
        <v>4485568</v>
      </c>
      <c r="F844">
        <v>31</v>
      </c>
      <c r="G844">
        <v>12.359260000000001</v>
      </c>
      <c r="H844">
        <v>4.3411</v>
      </c>
      <c r="I844">
        <v>9.8221699999999998</v>
      </c>
      <c r="J844" t="s">
        <v>1836</v>
      </c>
      <c r="K844">
        <v>-2373</v>
      </c>
      <c r="L844" t="s">
        <v>1405</v>
      </c>
      <c r="M844" t="s">
        <v>1834</v>
      </c>
      <c r="N844" t="s">
        <v>49</v>
      </c>
      <c r="O844">
        <v>4483195</v>
      </c>
      <c r="P844">
        <v>4483197</v>
      </c>
      <c r="Q844" t="s">
        <v>50</v>
      </c>
      <c r="R844">
        <v>4480570</v>
      </c>
      <c r="S844">
        <v>4480572</v>
      </c>
      <c r="T844">
        <v>236</v>
      </c>
      <c r="U844" t="s">
        <v>1405</v>
      </c>
      <c r="V844" t="s">
        <v>1835</v>
      </c>
      <c r="W844" t="s">
        <v>49</v>
      </c>
      <c r="X844">
        <v>4485804</v>
      </c>
      <c r="Y844">
        <v>4485806</v>
      </c>
      <c r="Z844" t="s">
        <v>56</v>
      </c>
      <c r="AA844">
        <v>4487835</v>
      </c>
      <c r="AB844">
        <v>4487837</v>
      </c>
    </row>
    <row r="845" spans="1:28" x14ac:dyDescent="0.25">
      <c r="A845" t="s">
        <v>1405</v>
      </c>
      <c r="B845">
        <v>4664556</v>
      </c>
      <c r="C845">
        <v>4664755</v>
      </c>
      <c r="D845">
        <v>200</v>
      </c>
      <c r="E845">
        <v>4664647</v>
      </c>
      <c r="F845">
        <v>27</v>
      </c>
      <c r="G845">
        <v>5.1038100000000002</v>
      </c>
      <c r="H845">
        <v>2.39059</v>
      </c>
      <c r="I845">
        <v>3.1366200000000002</v>
      </c>
      <c r="J845" t="s">
        <v>1837</v>
      </c>
      <c r="K845">
        <v>-6200</v>
      </c>
      <c r="L845" t="s">
        <v>1405</v>
      </c>
      <c r="M845" t="s">
        <v>1838</v>
      </c>
      <c r="N845" t="s">
        <v>49</v>
      </c>
      <c r="O845">
        <v>4658447</v>
      </c>
      <c r="P845">
        <v>4658449</v>
      </c>
      <c r="Q845" t="s">
        <v>50</v>
      </c>
      <c r="R845">
        <v>4657091</v>
      </c>
      <c r="S845">
        <v>4657093</v>
      </c>
      <c r="T845">
        <v>724</v>
      </c>
      <c r="U845" t="s">
        <v>1405</v>
      </c>
      <c r="V845" t="s">
        <v>1839</v>
      </c>
      <c r="W845" t="s">
        <v>49</v>
      </c>
      <c r="X845">
        <v>4665371</v>
      </c>
      <c r="Y845">
        <v>4665373</v>
      </c>
      <c r="Z845" t="s">
        <v>56</v>
      </c>
      <c r="AA845">
        <v>4667007</v>
      </c>
      <c r="AB845">
        <v>4667009</v>
      </c>
    </row>
    <row r="846" spans="1:28" x14ac:dyDescent="0.25">
      <c r="A846" t="s">
        <v>1405</v>
      </c>
      <c r="B846">
        <v>4705823</v>
      </c>
      <c r="C846">
        <v>4706180</v>
      </c>
      <c r="D846">
        <v>358</v>
      </c>
      <c r="E846">
        <v>4706062</v>
      </c>
      <c r="F846">
        <v>24</v>
      </c>
      <c r="G846">
        <v>7.7313599999999996</v>
      </c>
      <c r="H846">
        <v>3.3914800000000001</v>
      </c>
      <c r="I846">
        <v>5.49838</v>
      </c>
      <c r="J846" t="s">
        <v>1840</v>
      </c>
      <c r="K846">
        <v>-3785</v>
      </c>
      <c r="L846" t="s">
        <v>1405</v>
      </c>
      <c r="M846" t="s">
        <v>1841</v>
      </c>
      <c r="N846" t="s">
        <v>49</v>
      </c>
      <c r="O846">
        <v>4700163</v>
      </c>
      <c r="P846">
        <v>4700165</v>
      </c>
      <c r="Q846" t="s">
        <v>56</v>
      </c>
      <c r="R846">
        <v>4702275</v>
      </c>
      <c r="S846">
        <v>4702277</v>
      </c>
      <c r="T846">
        <v>992</v>
      </c>
      <c r="U846" t="s">
        <v>1405</v>
      </c>
      <c r="V846" t="s">
        <v>1842</v>
      </c>
      <c r="W846" t="s">
        <v>49</v>
      </c>
      <c r="X846">
        <v>4707054</v>
      </c>
      <c r="Y846">
        <v>4707056</v>
      </c>
      <c r="Z846" t="s">
        <v>56</v>
      </c>
      <c r="AA846">
        <v>4708497</v>
      </c>
      <c r="AB846">
        <v>4708499</v>
      </c>
    </row>
    <row r="847" spans="1:28" x14ac:dyDescent="0.25">
      <c r="A847" t="s">
        <v>1405</v>
      </c>
      <c r="B847">
        <v>4877227</v>
      </c>
      <c r="C847">
        <v>4877639</v>
      </c>
      <c r="D847">
        <v>413</v>
      </c>
      <c r="E847">
        <v>4877378</v>
      </c>
      <c r="F847">
        <v>25</v>
      </c>
      <c r="G847">
        <v>8.3470899999999997</v>
      </c>
      <c r="H847">
        <v>3.5271400000000002</v>
      </c>
      <c r="I847">
        <v>6.0642399999999999</v>
      </c>
      <c r="J847" t="s">
        <v>1843</v>
      </c>
      <c r="K847">
        <v>-2388</v>
      </c>
      <c r="L847" t="s">
        <v>1405</v>
      </c>
      <c r="M847" t="s">
        <v>1844</v>
      </c>
      <c r="N847" t="s">
        <v>49</v>
      </c>
      <c r="O847">
        <v>4873986</v>
      </c>
      <c r="P847">
        <v>4873988</v>
      </c>
      <c r="Q847" t="s">
        <v>56</v>
      </c>
      <c r="R847">
        <v>4874988</v>
      </c>
      <c r="S847">
        <v>4874990</v>
      </c>
      <c r="T847">
        <v>3622</v>
      </c>
      <c r="U847" t="s">
        <v>1405</v>
      </c>
      <c r="V847" t="s">
        <v>1845</v>
      </c>
      <c r="W847" t="s">
        <v>49</v>
      </c>
      <c r="X847">
        <v>4881000</v>
      </c>
      <c r="Y847">
        <v>4881002</v>
      </c>
      <c r="Z847" t="s">
        <v>56</v>
      </c>
      <c r="AA847">
        <v>4881840</v>
      </c>
      <c r="AB847">
        <v>4881842</v>
      </c>
    </row>
    <row r="848" spans="1:28" x14ac:dyDescent="0.25">
      <c r="A848" t="s">
        <v>1405</v>
      </c>
      <c r="B848">
        <v>4898124</v>
      </c>
      <c r="C848">
        <v>4898354</v>
      </c>
      <c r="D848">
        <v>231</v>
      </c>
      <c r="E848">
        <v>4898253</v>
      </c>
      <c r="F848">
        <v>22</v>
      </c>
      <c r="G848">
        <v>6.5502900000000004</v>
      </c>
      <c r="H848">
        <v>3.1201699999999999</v>
      </c>
      <c r="I848">
        <v>4.4232500000000003</v>
      </c>
      <c r="J848" t="s">
        <v>1846</v>
      </c>
      <c r="K848">
        <v>-989</v>
      </c>
      <c r="L848" t="s">
        <v>1405</v>
      </c>
      <c r="M848" t="s">
        <v>1847</v>
      </c>
      <c r="N848" t="s">
        <v>49</v>
      </c>
      <c r="O848">
        <v>4897264</v>
      </c>
      <c r="P848">
        <v>4897266</v>
      </c>
      <c r="Q848" t="s">
        <v>50</v>
      </c>
      <c r="R848">
        <v>4896110</v>
      </c>
      <c r="S848">
        <v>4896112</v>
      </c>
      <c r="T848">
        <v>1472</v>
      </c>
      <c r="U848" t="s">
        <v>1405</v>
      </c>
      <c r="V848" t="s">
        <v>1848</v>
      </c>
      <c r="W848" t="s">
        <v>49</v>
      </c>
      <c r="X848">
        <v>4899725</v>
      </c>
      <c r="Y848">
        <v>4899727</v>
      </c>
      <c r="Z848" t="s">
        <v>56</v>
      </c>
      <c r="AA848">
        <v>4902092</v>
      </c>
      <c r="AB848">
        <v>4902094</v>
      </c>
    </row>
    <row r="849" spans="1:28" x14ac:dyDescent="0.25">
      <c r="A849" t="s">
        <v>1405</v>
      </c>
      <c r="B849">
        <v>4953741</v>
      </c>
      <c r="C849">
        <v>4953961</v>
      </c>
      <c r="D849">
        <v>221</v>
      </c>
      <c r="E849">
        <v>4953810</v>
      </c>
      <c r="F849">
        <v>23</v>
      </c>
      <c r="G849">
        <v>5.2422500000000003</v>
      </c>
      <c r="H849">
        <v>2.6050200000000001</v>
      </c>
      <c r="I849">
        <v>3.2591199999999998</v>
      </c>
      <c r="J849" t="s">
        <v>1849</v>
      </c>
      <c r="K849">
        <v>-567</v>
      </c>
      <c r="L849" t="s">
        <v>1405</v>
      </c>
      <c r="M849" t="s">
        <v>1850</v>
      </c>
      <c r="N849" t="s">
        <v>49</v>
      </c>
      <c r="O849">
        <v>4953243</v>
      </c>
      <c r="P849">
        <v>4953245</v>
      </c>
      <c r="Q849" t="s">
        <v>50</v>
      </c>
      <c r="R849">
        <v>4952453</v>
      </c>
      <c r="S849">
        <v>4952455</v>
      </c>
      <c r="T849">
        <v>1455</v>
      </c>
      <c r="U849" t="s">
        <v>1405</v>
      </c>
      <c r="V849" t="s">
        <v>1851</v>
      </c>
      <c r="W849" t="s">
        <v>49</v>
      </c>
      <c r="X849">
        <v>4955265</v>
      </c>
      <c r="Y849">
        <v>4955267</v>
      </c>
      <c r="Z849" t="s">
        <v>56</v>
      </c>
      <c r="AA849">
        <v>4957697</v>
      </c>
      <c r="AB849">
        <v>4957699</v>
      </c>
    </row>
    <row r="850" spans="1:28" x14ac:dyDescent="0.25">
      <c r="A850" t="s">
        <v>1405</v>
      </c>
      <c r="B850">
        <v>4960496</v>
      </c>
      <c r="C850">
        <v>4960699</v>
      </c>
      <c r="D850">
        <v>204</v>
      </c>
      <c r="E850">
        <v>4960652</v>
      </c>
      <c r="F850">
        <v>45</v>
      </c>
      <c r="G850">
        <v>6.8272599999999999</v>
      </c>
      <c r="H850">
        <v>2.2779799999999999</v>
      </c>
      <c r="I850">
        <v>4.6780600000000003</v>
      </c>
      <c r="J850" t="s">
        <v>1852</v>
      </c>
      <c r="K850">
        <v>-844</v>
      </c>
      <c r="L850" t="s">
        <v>1405</v>
      </c>
      <c r="M850" t="s">
        <v>1853</v>
      </c>
      <c r="N850" t="s">
        <v>49</v>
      </c>
      <c r="O850">
        <v>4958783</v>
      </c>
      <c r="P850">
        <v>4958785</v>
      </c>
      <c r="Q850" t="s">
        <v>56</v>
      </c>
      <c r="R850">
        <v>4959806</v>
      </c>
      <c r="S850">
        <v>4959808</v>
      </c>
      <c r="T850">
        <v>1128</v>
      </c>
      <c r="U850" t="s">
        <v>1405</v>
      </c>
      <c r="V850" t="s">
        <v>1854</v>
      </c>
      <c r="W850" t="s">
        <v>49</v>
      </c>
      <c r="X850">
        <v>4962633</v>
      </c>
      <c r="Y850">
        <v>4962635</v>
      </c>
      <c r="Z850" t="s">
        <v>50</v>
      </c>
      <c r="AA850">
        <v>4961778</v>
      </c>
      <c r="AB850">
        <v>4961780</v>
      </c>
    </row>
    <row r="851" spans="1:28" x14ac:dyDescent="0.25">
      <c r="A851" t="s">
        <v>1405</v>
      </c>
      <c r="B851">
        <v>5001308</v>
      </c>
      <c r="C851">
        <v>5001613</v>
      </c>
      <c r="D851">
        <v>306</v>
      </c>
      <c r="E851">
        <v>5001455</v>
      </c>
      <c r="F851">
        <v>33</v>
      </c>
      <c r="G851">
        <v>7.53301</v>
      </c>
      <c r="H851">
        <v>2.7963</v>
      </c>
      <c r="I851">
        <v>5.3211300000000001</v>
      </c>
      <c r="J851" t="s">
        <v>1855</v>
      </c>
      <c r="K851">
        <v>-1621</v>
      </c>
      <c r="L851" t="s">
        <v>1405</v>
      </c>
      <c r="M851" t="s">
        <v>1856</v>
      </c>
      <c r="N851" t="s">
        <v>49</v>
      </c>
      <c r="O851">
        <v>4999834</v>
      </c>
      <c r="P851">
        <v>4999836</v>
      </c>
      <c r="Q851" t="s">
        <v>50</v>
      </c>
      <c r="R851">
        <v>4995734</v>
      </c>
      <c r="S851">
        <v>4995736</v>
      </c>
      <c r="T851">
        <v>4937</v>
      </c>
      <c r="U851" t="s">
        <v>1405</v>
      </c>
      <c r="V851" t="s">
        <v>1857</v>
      </c>
      <c r="W851" t="s">
        <v>49</v>
      </c>
      <c r="X851">
        <v>5006392</v>
      </c>
      <c r="Y851">
        <v>5006394</v>
      </c>
      <c r="Z851" t="s">
        <v>56</v>
      </c>
      <c r="AA851">
        <v>5013342</v>
      </c>
      <c r="AB851">
        <v>5013344</v>
      </c>
    </row>
    <row r="852" spans="1:28" x14ac:dyDescent="0.25">
      <c r="A852" t="s">
        <v>1405</v>
      </c>
      <c r="B852">
        <v>5002167</v>
      </c>
      <c r="C852">
        <v>5002751</v>
      </c>
      <c r="D852">
        <v>585</v>
      </c>
      <c r="E852">
        <v>5002375</v>
      </c>
      <c r="F852">
        <v>45</v>
      </c>
      <c r="G852">
        <v>11.111969999999999</v>
      </c>
      <c r="H852">
        <v>3.1003400000000001</v>
      </c>
      <c r="I852">
        <v>8.6384899999999991</v>
      </c>
      <c r="J852" t="s">
        <v>1858</v>
      </c>
      <c r="K852">
        <v>-2541</v>
      </c>
      <c r="L852" t="s">
        <v>1405</v>
      </c>
      <c r="M852" t="s">
        <v>1856</v>
      </c>
      <c r="N852" t="s">
        <v>49</v>
      </c>
      <c r="O852">
        <v>4999834</v>
      </c>
      <c r="P852">
        <v>4999836</v>
      </c>
      <c r="Q852" t="s">
        <v>50</v>
      </c>
      <c r="R852">
        <v>4995734</v>
      </c>
      <c r="S852">
        <v>4995736</v>
      </c>
      <c r="T852">
        <v>4017</v>
      </c>
      <c r="U852" t="s">
        <v>1405</v>
      </c>
      <c r="V852" t="s">
        <v>1857</v>
      </c>
      <c r="W852" t="s">
        <v>49</v>
      </c>
      <c r="X852">
        <v>5006392</v>
      </c>
      <c r="Y852">
        <v>5006394</v>
      </c>
      <c r="Z852" t="s">
        <v>56</v>
      </c>
      <c r="AA852">
        <v>5013342</v>
      </c>
      <c r="AB852">
        <v>5013344</v>
      </c>
    </row>
    <row r="853" spans="1:28" x14ac:dyDescent="0.25">
      <c r="A853" t="s">
        <v>1405</v>
      </c>
      <c r="B853">
        <v>5003205</v>
      </c>
      <c r="C853">
        <v>5003781</v>
      </c>
      <c r="D853">
        <v>577</v>
      </c>
      <c r="E853">
        <v>5003554</v>
      </c>
      <c r="F853">
        <v>31</v>
      </c>
      <c r="G853">
        <v>11.65874</v>
      </c>
      <c r="H853">
        <v>4.1106699999999998</v>
      </c>
      <c r="I853">
        <v>9.1562400000000004</v>
      </c>
      <c r="J853" t="s">
        <v>1859</v>
      </c>
      <c r="K853">
        <v>-3720</v>
      </c>
      <c r="L853" t="s">
        <v>1405</v>
      </c>
      <c r="M853" t="s">
        <v>1856</v>
      </c>
      <c r="N853" t="s">
        <v>49</v>
      </c>
      <c r="O853">
        <v>4999834</v>
      </c>
      <c r="P853">
        <v>4999836</v>
      </c>
      <c r="Q853" t="s">
        <v>50</v>
      </c>
      <c r="R853">
        <v>4995734</v>
      </c>
      <c r="S853">
        <v>4995736</v>
      </c>
      <c r="T853">
        <v>2838</v>
      </c>
      <c r="U853" t="s">
        <v>1405</v>
      </c>
      <c r="V853" t="s">
        <v>1857</v>
      </c>
      <c r="W853" t="s">
        <v>49</v>
      </c>
      <c r="X853">
        <v>5006392</v>
      </c>
      <c r="Y853">
        <v>5006394</v>
      </c>
      <c r="Z853" t="s">
        <v>56</v>
      </c>
      <c r="AA853">
        <v>5013342</v>
      </c>
      <c r="AB853">
        <v>5013344</v>
      </c>
    </row>
    <row r="854" spans="1:28" x14ac:dyDescent="0.25">
      <c r="A854" t="s">
        <v>1405</v>
      </c>
      <c r="B854">
        <v>5004620</v>
      </c>
      <c r="C854">
        <v>5004925</v>
      </c>
      <c r="D854">
        <v>306</v>
      </c>
      <c r="E854">
        <v>5004752</v>
      </c>
      <c r="F854">
        <v>24</v>
      </c>
      <c r="G854">
        <v>7.7313599999999996</v>
      </c>
      <c r="H854">
        <v>3.3914800000000001</v>
      </c>
      <c r="I854">
        <v>5.49838</v>
      </c>
      <c r="J854" t="s">
        <v>1860</v>
      </c>
      <c r="K854">
        <v>-4918</v>
      </c>
      <c r="L854" t="s">
        <v>1405</v>
      </c>
      <c r="M854" t="s">
        <v>1856</v>
      </c>
      <c r="N854" t="s">
        <v>49</v>
      </c>
      <c r="O854">
        <v>4999834</v>
      </c>
      <c r="P854">
        <v>4999836</v>
      </c>
      <c r="Q854" t="s">
        <v>50</v>
      </c>
      <c r="R854">
        <v>4995734</v>
      </c>
      <c r="S854">
        <v>4995736</v>
      </c>
      <c r="T854">
        <v>1640</v>
      </c>
      <c r="U854" t="s">
        <v>1405</v>
      </c>
      <c r="V854" t="s">
        <v>1857</v>
      </c>
      <c r="W854" t="s">
        <v>49</v>
      </c>
      <c r="X854">
        <v>5006392</v>
      </c>
      <c r="Y854">
        <v>5006394</v>
      </c>
      <c r="Z854" t="s">
        <v>56</v>
      </c>
      <c r="AA854">
        <v>5013342</v>
      </c>
      <c r="AB854">
        <v>5013344</v>
      </c>
    </row>
    <row r="855" spans="1:28" x14ac:dyDescent="0.25">
      <c r="A855" t="s">
        <v>1405</v>
      </c>
      <c r="B855">
        <v>5100668</v>
      </c>
      <c r="C855">
        <v>5100959</v>
      </c>
      <c r="D855">
        <v>292</v>
      </c>
      <c r="E855">
        <v>5100762</v>
      </c>
      <c r="F855">
        <v>23</v>
      </c>
      <c r="G855">
        <v>6.7180299999999997</v>
      </c>
      <c r="H855">
        <v>3.1079500000000002</v>
      </c>
      <c r="I855">
        <v>4.5776899999999996</v>
      </c>
      <c r="J855" t="s">
        <v>1861</v>
      </c>
      <c r="K855">
        <v>-1214</v>
      </c>
      <c r="L855" t="s">
        <v>1405</v>
      </c>
      <c r="M855" t="s">
        <v>1862</v>
      </c>
      <c r="N855" t="s">
        <v>49</v>
      </c>
      <c r="O855">
        <v>5099548</v>
      </c>
      <c r="P855">
        <v>5099550</v>
      </c>
      <c r="Q855" t="s">
        <v>50</v>
      </c>
      <c r="R855">
        <v>5098420</v>
      </c>
      <c r="S855">
        <v>5098422</v>
      </c>
      <c r="T855">
        <v>3783</v>
      </c>
      <c r="U855" t="s">
        <v>1405</v>
      </c>
      <c r="V855" t="s">
        <v>1863</v>
      </c>
      <c r="W855" t="s">
        <v>49</v>
      </c>
      <c r="X855">
        <v>5104545</v>
      </c>
      <c r="Y855">
        <v>5104547</v>
      </c>
      <c r="Z855" t="s">
        <v>56</v>
      </c>
      <c r="AA855">
        <v>5106026</v>
      </c>
      <c r="AB855">
        <v>5106028</v>
      </c>
    </row>
    <row r="856" spans="1:28" x14ac:dyDescent="0.25">
      <c r="A856" t="s">
        <v>1405</v>
      </c>
      <c r="B856">
        <v>5103049</v>
      </c>
      <c r="C856">
        <v>5103265</v>
      </c>
      <c r="D856">
        <v>217</v>
      </c>
      <c r="E856">
        <v>5103075</v>
      </c>
      <c r="F856">
        <v>24</v>
      </c>
      <c r="G856">
        <v>3.5606300000000002</v>
      </c>
      <c r="H856">
        <v>2.0411199999999998</v>
      </c>
      <c r="I856">
        <v>1.81192</v>
      </c>
      <c r="J856" t="s">
        <v>1864</v>
      </c>
      <c r="K856">
        <v>-1662</v>
      </c>
      <c r="L856" t="s">
        <v>1405</v>
      </c>
      <c r="M856" t="s">
        <v>1865</v>
      </c>
      <c r="N856" t="s">
        <v>49</v>
      </c>
      <c r="O856">
        <v>5100508</v>
      </c>
      <c r="P856">
        <v>5100510</v>
      </c>
      <c r="Q856" t="s">
        <v>56</v>
      </c>
      <c r="R856">
        <v>5101411</v>
      </c>
      <c r="S856">
        <v>5101413</v>
      </c>
      <c r="T856">
        <v>1470</v>
      </c>
      <c r="U856" t="s">
        <v>1405</v>
      </c>
      <c r="V856" t="s">
        <v>1863</v>
      </c>
      <c r="W856" t="s">
        <v>49</v>
      </c>
      <c r="X856">
        <v>5104545</v>
      </c>
      <c r="Y856">
        <v>5104547</v>
      </c>
      <c r="Z856" t="s">
        <v>56</v>
      </c>
      <c r="AA856">
        <v>5106026</v>
      </c>
      <c r="AB856">
        <v>5106028</v>
      </c>
    </row>
    <row r="857" spans="1:28" x14ac:dyDescent="0.25">
      <c r="A857" t="s">
        <v>1405</v>
      </c>
      <c r="B857">
        <v>5147217</v>
      </c>
      <c r="C857">
        <v>5147634</v>
      </c>
      <c r="D857">
        <v>418</v>
      </c>
      <c r="E857">
        <v>5147471</v>
      </c>
      <c r="F857">
        <v>40</v>
      </c>
      <c r="G857">
        <v>10.290190000000001</v>
      </c>
      <c r="H857">
        <v>3.1413700000000002</v>
      </c>
      <c r="I857">
        <v>7.8686600000000002</v>
      </c>
      <c r="J857" t="s">
        <v>1866</v>
      </c>
      <c r="K857">
        <v>-1069</v>
      </c>
      <c r="L857" t="s">
        <v>1405</v>
      </c>
      <c r="M857" t="s">
        <v>1867</v>
      </c>
      <c r="N857" t="s">
        <v>49</v>
      </c>
      <c r="O857">
        <v>5145733</v>
      </c>
      <c r="P857">
        <v>5145735</v>
      </c>
      <c r="Q857" t="s">
        <v>56</v>
      </c>
      <c r="R857">
        <v>5146400</v>
      </c>
      <c r="S857">
        <v>5146402</v>
      </c>
      <c r="T857">
        <v>1457</v>
      </c>
      <c r="U857" t="s">
        <v>1405</v>
      </c>
      <c r="V857" t="s">
        <v>1868</v>
      </c>
      <c r="W857" t="s">
        <v>49</v>
      </c>
      <c r="X857">
        <v>5151630</v>
      </c>
      <c r="Y857">
        <v>5151632</v>
      </c>
      <c r="Z857" t="s">
        <v>50</v>
      </c>
      <c r="AA857">
        <v>5148926</v>
      </c>
      <c r="AB857">
        <v>5148928</v>
      </c>
    </row>
    <row r="858" spans="1:28" x14ac:dyDescent="0.25">
      <c r="A858" t="s">
        <v>1405</v>
      </c>
      <c r="B858">
        <v>5154316</v>
      </c>
      <c r="C858">
        <v>5154571</v>
      </c>
      <c r="D858">
        <v>256</v>
      </c>
      <c r="E858">
        <v>5154430</v>
      </c>
      <c r="F858">
        <v>33</v>
      </c>
      <c r="G858">
        <v>7.64724</v>
      </c>
      <c r="H858">
        <v>2.8253400000000002</v>
      </c>
      <c r="I858">
        <v>5.4262800000000002</v>
      </c>
      <c r="J858" t="s">
        <v>1869</v>
      </c>
      <c r="K858">
        <v>-2800</v>
      </c>
      <c r="L858" t="s">
        <v>1405</v>
      </c>
      <c r="M858" t="s">
        <v>1868</v>
      </c>
      <c r="N858" t="s">
        <v>103</v>
      </c>
      <c r="O858">
        <v>5151630</v>
      </c>
      <c r="P858">
        <v>5151632</v>
      </c>
      <c r="Q858" t="s">
        <v>50</v>
      </c>
      <c r="R858">
        <v>5148930</v>
      </c>
      <c r="S858">
        <v>5148932</v>
      </c>
      <c r="T858">
        <v>935</v>
      </c>
      <c r="U858" t="s">
        <v>1405</v>
      </c>
      <c r="V858" t="s">
        <v>1870</v>
      </c>
      <c r="W858" t="s">
        <v>49</v>
      </c>
      <c r="X858">
        <v>5155365</v>
      </c>
      <c r="Y858">
        <v>5155367</v>
      </c>
      <c r="Z858" t="s">
        <v>56</v>
      </c>
      <c r="AA858">
        <v>5155722</v>
      </c>
      <c r="AB858">
        <v>5155724</v>
      </c>
    </row>
    <row r="859" spans="1:28" x14ac:dyDescent="0.25">
      <c r="A859" t="s">
        <v>1405</v>
      </c>
      <c r="B859">
        <v>5189192</v>
      </c>
      <c r="C859">
        <v>5189578</v>
      </c>
      <c r="D859">
        <v>387</v>
      </c>
      <c r="E859">
        <v>5189384</v>
      </c>
      <c r="F859">
        <v>26</v>
      </c>
      <c r="G859">
        <v>8.7745099999999994</v>
      </c>
      <c r="H859">
        <v>3.5919500000000002</v>
      </c>
      <c r="I859">
        <v>6.4613800000000001</v>
      </c>
      <c r="J859" t="s">
        <v>1871</v>
      </c>
      <c r="K859">
        <v>-647</v>
      </c>
      <c r="L859" t="s">
        <v>1405</v>
      </c>
      <c r="M859" t="s">
        <v>1872</v>
      </c>
      <c r="N859" t="s">
        <v>49</v>
      </c>
      <c r="O859">
        <v>5188737</v>
      </c>
      <c r="P859">
        <v>5188739</v>
      </c>
      <c r="Q859" t="s">
        <v>50</v>
      </c>
      <c r="R859">
        <v>5184741</v>
      </c>
      <c r="S859">
        <v>5184743</v>
      </c>
      <c r="T859">
        <v>980</v>
      </c>
      <c r="U859" t="s">
        <v>1405</v>
      </c>
      <c r="V859" t="s">
        <v>1873</v>
      </c>
      <c r="W859" t="s">
        <v>49</v>
      </c>
      <c r="X859">
        <v>5191067</v>
      </c>
      <c r="Y859">
        <v>5191069</v>
      </c>
      <c r="Z859" t="s">
        <v>50</v>
      </c>
      <c r="AA859">
        <v>5190362</v>
      </c>
      <c r="AB859">
        <v>5190364</v>
      </c>
    </row>
    <row r="860" spans="1:28" x14ac:dyDescent="0.25">
      <c r="A860" t="s">
        <v>1405</v>
      </c>
      <c r="B860">
        <v>5274495</v>
      </c>
      <c r="C860">
        <v>5274777</v>
      </c>
      <c r="D860">
        <v>283</v>
      </c>
      <c r="E860">
        <v>5274665</v>
      </c>
      <c r="F860">
        <v>87</v>
      </c>
      <c r="G860">
        <v>28.226150000000001</v>
      </c>
      <c r="H860">
        <v>4.1733700000000002</v>
      </c>
      <c r="I860">
        <v>25.22514</v>
      </c>
      <c r="J860" t="s">
        <v>1874</v>
      </c>
      <c r="K860">
        <v>-1490</v>
      </c>
      <c r="L860" t="s">
        <v>1405</v>
      </c>
      <c r="M860" t="s">
        <v>1875</v>
      </c>
      <c r="N860" t="s">
        <v>49</v>
      </c>
      <c r="O860">
        <v>5272817</v>
      </c>
      <c r="P860">
        <v>5272819</v>
      </c>
      <c r="Q860" t="s">
        <v>56</v>
      </c>
      <c r="R860">
        <v>5273173</v>
      </c>
      <c r="S860">
        <v>5273175</v>
      </c>
    </row>
    <row r="861" spans="1:28" x14ac:dyDescent="0.25">
      <c r="A861" t="s">
        <v>1876</v>
      </c>
      <c r="B861">
        <v>1</v>
      </c>
      <c r="C861">
        <v>263</v>
      </c>
      <c r="D861">
        <v>263</v>
      </c>
      <c r="E861">
        <v>51</v>
      </c>
      <c r="F861">
        <v>97</v>
      </c>
      <c r="G861">
        <v>24.038260000000001</v>
      </c>
      <c r="H861">
        <v>3.3653300000000002</v>
      </c>
      <c r="I861">
        <v>21.12623</v>
      </c>
      <c r="J861" t="s">
        <v>1877</v>
      </c>
      <c r="T861">
        <v>1917</v>
      </c>
      <c r="U861" t="s">
        <v>1876</v>
      </c>
      <c r="V861" t="s">
        <v>1878</v>
      </c>
      <c r="W861" t="s">
        <v>49</v>
      </c>
      <c r="X861">
        <v>1968</v>
      </c>
      <c r="Y861">
        <v>1970</v>
      </c>
      <c r="Z861" t="s">
        <v>56</v>
      </c>
      <c r="AA861">
        <v>3323</v>
      </c>
      <c r="AB861">
        <v>3325</v>
      </c>
    </row>
    <row r="862" spans="1:28" x14ac:dyDescent="0.25">
      <c r="A862" t="s">
        <v>1876</v>
      </c>
      <c r="B862">
        <v>83879</v>
      </c>
      <c r="C862">
        <v>85270</v>
      </c>
      <c r="D862">
        <v>1392</v>
      </c>
      <c r="E862">
        <v>84557</v>
      </c>
      <c r="F862">
        <v>96</v>
      </c>
      <c r="G862">
        <v>55.157609999999998</v>
      </c>
      <c r="H862">
        <v>7.9776800000000003</v>
      </c>
      <c r="I862">
        <v>51.82188</v>
      </c>
      <c r="J862" t="s">
        <v>1879</v>
      </c>
      <c r="K862">
        <v>-480</v>
      </c>
      <c r="L862" t="s">
        <v>1876</v>
      </c>
      <c r="M862" t="s">
        <v>1880</v>
      </c>
      <c r="N862" t="s">
        <v>49</v>
      </c>
      <c r="O862">
        <v>84077</v>
      </c>
      <c r="P862">
        <v>84079</v>
      </c>
      <c r="Q862" t="s">
        <v>50</v>
      </c>
      <c r="R862">
        <v>82226</v>
      </c>
      <c r="S862">
        <v>82228</v>
      </c>
      <c r="T862">
        <v>1353</v>
      </c>
      <c r="U862" t="s">
        <v>1876</v>
      </c>
      <c r="V862" t="s">
        <v>1881</v>
      </c>
      <c r="W862" t="s">
        <v>49</v>
      </c>
      <c r="X862">
        <v>85910</v>
      </c>
      <c r="Y862">
        <v>85912</v>
      </c>
      <c r="Z862" t="s">
        <v>56</v>
      </c>
      <c r="AA862">
        <v>87021</v>
      </c>
      <c r="AB862">
        <v>87023</v>
      </c>
    </row>
    <row r="863" spans="1:28" x14ac:dyDescent="0.25">
      <c r="A863" t="s">
        <v>1876</v>
      </c>
      <c r="B863">
        <v>98824</v>
      </c>
      <c r="C863">
        <v>99051</v>
      </c>
      <c r="D863">
        <v>228</v>
      </c>
      <c r="E863">
        <v>98857</v>
      </c>
      <c r="F863">
        <v>30</v>
      </c>
      <c r="G863">
        <v>4.0692300000000001</v>
      </c>
      <c r="H863">
        <v>2.02834</v>
      </c>
      <c r="I863">
        <v>2.2413799999999999</v>
      </c>
      <c r="J863" t="s">
        <v>1882</v>
      </c>
      <c r="K863">
        <v>-762</v>
      </c>
      <c r="L863" t="s">
        <v>1876</v>
      </c>
      <c r="M863" t="s">
        <v>1883</v>
      </c>
      <c r="N863" t="s">
        <v>49</v>
      </c>
      <c r="O863">
        <v>95048</v>
      </c>
      <c r="P863">
        <v>95050</v>
      </c>
      <c r="Q863" t="s">
        <v>56</v>
      </c>
      <c r="R863">
        <v>98093</v>
      </c>
      <c r="S863">
        <v>98095</v>
      </c>
      <c r="T863">
        <v>390</v>
      </c>
      <c r="U863" t="s">
        <v>1876</v>
      </c>
      <c r="V863" t="s">
        <v>1884</v>
      </c>
      <c r="W863" t="s">
        <v>49</v>
      </c>
      <c r="X863">
        <v>99247</v>
      </c>
      <c r="Y863">
        <v>99249</v>
      </c>
      <c r="Z863" t="s">
        <v>56</v>
      </c>
      <c r="AA863">
        <v>100948</v>
      </c>
      <c r="AB863">
        <v>100950</v>
      </c>
    </row>
    <row r="864" spans="1:28" x14ac:dyDescent="0.25">
      <c r="A864" t="s">
        <v>1876</v>
      </c>
      <c r="B864">
        <v>191549</v>
      </c>
      <c r="C864">
        <v>192190</v>
      </c>
      <c r="D864">
        <v>642</v>
      </c>
      <c r="E864">
        <v>192068</v>
      </c>
      <c r="F864">
        <v>26</v>
      </c>
      <c r="G864">
        <v>8.9788099999999993</v>
      </c>
      <c r="H864">
        <v>3.6627999999999998</v>
      </c>
      <c r="I864">
        <v>6.6462500000000002</v>
      </c>
      <c r="J864" t="s">
        <v>1885</v>
      </c>
      <c r="K864">
        <v>-638</v>
      </c>
      <c r="L864" t="s">
        <v>1876</v>
      </c>
      <c r="M864" t="s">
        <v>1886</v>
      </c>
      <c r="N864" t="s">
        <v>49</v>
      </c>
      <c r="O864">
        <v>191430</v>
      </c>
      <c r="P864">
        <v>191432</v>
      </c>
      <c r="Q864" t="s">
        <v>50</v>
      </c>
      <c r="R864">
        <v>190133</v>
      </c>
      <c r="S864">
        <v>190135</v>
      </c>
      <c r="T864">
        <v>314</v>
      </c>
      <c r="U864" t="s">
        <v>1876</v>
      </c>
      <c r="V864" t="s">
        <v>1887</v>
      </c>
      <c r="W864" t="s">
        <v>49</v>
      </c>
      <c r="X864">
        <v>192382</v>
      </c>
      <c r="Y864">
        <v>192384</v>
      </c>
      <c r="Z864" t="s">
        <v>56</v>
      </c>
      <c r="AA864">
        <v>193855</v>
      </c>
      <c r="AB864">
        <v>193857</v>
      </c>
    </row>
    <row r="865" spans="1:28" x14ac:dyDescent="0.25">
      <c r="A865" t="s">
        <v>1876</v>
      </c>
      <c r="B865">
        <v>230450</v>
      </c>
      <c r="C865">
        <v>230650</v>
      </c>
      <c r="D865">
        <v>201</v>
      </c>
      <c r="E865">
        <v>230630</v>
      </c>
      <c r="F865">
        <v>21</v>
      </c>
      <c r="G865">
        <v>4.2183099999999998</v>
      </c>
      <c r="H865">
        <v>2.3559800000000002</v>
      </c>
      <c r="I865">
        <v>2.3732000000000002</v>
      </c>
      <c r="J865" t="s">
        <v>1888</v>
      </c>
      <c r="K865">
        <v>-3599</v>
      </c>
      <c r="L865" t="s">
        <v>1876</v>
      </c>
      <c r="M865" t="s">
        <v>1889</v>
      </c>
      <c r="N865" t="s">
        <v>49</v>
      </c>
      <c r="O865">
        <v>226374</v>
      </c>
      <c r="P865">
        <v>226376</v>
      </c>
      <c r="Q865" t="s">
        <v>56</v>
      </c>
      <c r="R865">
        <v>227029</v>
      </c>
      <c r="S865">
        <v>227031</v>
      </c>
      <c r="T865">
        <v>2346</v>
      </c>
      <c r="U865" t="s">
        <v>1876</v>
      </c>
      <c r="V865" t="s">
        <v>1890</v>
      </c>
      <c r="W865" t="s">
        <v>49</v>
      </c>
      <c r="X865">
        <v>232976</v>
      </c>
      <c r="Y865">
        <v>232978</v>
      </c>
      <c r="Z865" t="s">
        <v>56</v>
      </c>
      <c r="AA865">
        <v>233297</v>
      </c>
      <c r="AB865">
        <v>233299</v>
      </c>
    </row>
    <row r="866" spans="1:28" x14ac:dyDescent="0.25">
      <c r="A866" t="s">
        <v>1876</v>
      </c>
      <c r="B866">
        <v>258990</v>
      </c>
      <c r="C866">
        <v>259365</v>
      </c>
      <c r="D866">
        <v>376</v>
      </c>
      <c r="E866">
        <v>259220</v>
      </c>
      <c r="F866">
        <v>31</v>
      </c>
      <c r="G866">
        <v>12.359260000000001</v>
      </c>
      <c r="H866">
        <v>4.3411</v>
      </c>
      <c r="I866">
        <v>9.8221699999999998</v>
      </c>
      <c r="J866" t="s">
        <v>1891</v>
      </c>
      <c r="K866">
        <v>-4881</v>
      </c>
      <c r="L866" t="s">
        <v>1876</v>
      </c>
      <c r="M866" t="s">
        <v>1892</v>
      </c>
      <c r="N866" t="s">
        <v>49</v>
      </c>
      <c r="O866">
        <v>254339</v>
      </c>
      <c r="P866">
        <v>254341</v>
      </c>
      <c r="Q866" t="s">
        <v>50</v>
      </c>
      <c r="R866">
        <v>253084</v>
      </c>
      <c r="S866">
        <v>253086</v>
      </c>
      <c r="T866">
        <v>1701</v>
      </c>
      <c r="U866" t="s">
        <v>1876</v>
      </c>
      <c r="V866" t="s">
        <v>1893</v>
      </c>
      <c r="W866" t="s">
        <v>49</v>
      </c>
      <c r="X866">
        <v>262008</v>
      </c>
      <c r="Y866">
        <v>262010</v>
      </c>
      <c r="Z866" t="s">
        <v>50</v>
      </c>
      <c r="AA866">
        <v>260919</v>
      </c>
      <c r="AB866">
        <v>260921</v>
      </c>
    </row>
    <row r="867" spans="1:28" x14ac:dyDescent="0.25">
      <c r="A867" t="s">
        <v>1876</v>
      </c>
      <c r="B867">
        <v>276707</v>
      </c>
      <c r="C867">
        <v>276949</v>
      </c>
      <c r="D867">
        <v>243</v>
      </c>
      <c r="E867">
        <v>276880</v>
      </c>
      <c r="F867">
        <v>29</v>
      </c>
      <c r="G867">
        <v>4.7276999999999996</v>
      </c>
      <c r="H867">
        <v>2.22255</v>
      </c>
      <c r="I867">
        <v>2.8100900000000002</v>
      </c>
      <c r="J867" t="s">
        <v>1894</v>
      </c>
      <c r="K867">
        <v>-2617</v>
      </c>
      <c r="L867" t="s">
        <v>1876</v>
      </c>
      <c r="M867" t="s">
        <v>1895</v>
      </c>
      <c r="N867" t="s">
        <v>49</v>
      </c>
      <c r="O867">
        <v>271905</v>
      </c>
      <c r="P867">
        <v>271907</v>
      </c>
      <c r="Q867" t="s">
        <v>56</v>
      </c>
      <c r="R867">
        <v>274261</v>
      </c>
      <c r="S867">
        <v>274263</v>
      </c>
      <c r="T867">
        <v>1477</v>
      </c>
      <c r="U867" t="s">
        <v>1876</v>
      </c>
      <c r="V867" t="s">
        <v>1896</v>
      </c>
      <c r="W867" t="s">
        <v>49</v>
      </c>
      <c r="X867">
        <v>283819</v>
      </c>
      <c r="Y867">
        <v>283821</v>
      </c>
      <c r="Z867" t="s">
        <v>50</v>
      </c>
      <c r="AA867">
        <v>278355</v>
      </c>
      <c r="AB867">
        <v>278357</v>
      </c>
    </row>
    <row r="868" spans="1:28" x14ac:dyDescent="0.25">
      <c r="A868" t="s">
        <v>1876</v>
      </c>
      <c r="B868">
        <v>432320</v>
      </c>
      <c r="C868">
        <v>432519</v>
      </c>
      <c r="D868">
        <v>200</v>
      </c>
      <c r="E868">
        <v>432418</v>
      </c>
      <c r="F868">
        <v>19</v>
      </c>
      <c r="G868">
        <v>4.9149000000000003</v>
      </c>
      <c r="H868">
        <v>2.71319</v>
      </c>
      <c r="I868">
        <v>2.9641700000000002</v>
      </c>
      <c r="J868" t="s">
        <v>1897</v>
      </c>
      <c r="K868">
        <v>-1977</v>
      </c>
      <c r="L868" t="s">
        <v>1876</v>
      </c>
      <c r="M868" t="s">
        <v>1898</v>
      </c>
      <c r="N868" t="s">
        <v>49</v>
      </c>
      <c r="O868">
        <v>430441</v>
      </c>
      <c r="P868">
        <v>430443</v>
      </c>
      <c r="Q868" t="s">
        <v>50</v>
      </c>
      <c r="R868">
        <v>424562</v>
      </c>
      <c r="S868">
        <v>424564</v>
      </c>
      <c r="T868">
        <v>820</v>
      </c>
      <c r="U868" t="s">
        <v>1876</v>
      </c>
      <c r="V868" t="s">
        <v>1899</v>
      </c>
      <c r="W868" t="s">
        <v>49</v>
      </c>
      <c r="X868">
        <v>433238</v>
      </c>
      <c r="Y868">
        <v>433240</v>
      </c>
      <c r="Z868" t="s">
        <v>56</v>
      </c>
      <c r="AA868">
        <v>434917</v>
      </c>
      <c r="AB868">
        <v>434919</v>
      </c>
    </row>
    <row r="869" spans="1:28" x14ac:dyDescent="0.25">
      <c r="A869" t="s">
        <v>1876</v>
      </c>
      <c r="B869">
        <v>458328</v>
      </c>
      <c r="C869">
        <v>458734</v>
      </c>
      <c r="D869">
        <v>407</v>
      </c>
      <c r="E869">
        <v>458627</v>
      </c>
      <c r="F869">
        <v>32</v>
      </c>
      <c r="G869">
        <v>10.291510000000001</v>
      </c>
      <c r="H869">
        <v>3.6063700000000001</v>
      </c>
      <c r="I869">
        <v>7.8699399999999997</v>
      </c>
      <c r="J869" t="s">
        <v>1900</v>
      </c>
      <c r="K869">
        <v>-23708</v>
      </c>
      <c r="L869" t="s">
        <v>1876</v>
      </c>
      <c r="M869" t="s">
        <v>1899</v>
      </c>
      <c r="N869" t="s">
        <v>49</v>
      </c>
      <c r="O869">
        <v>433238</v>
      </c>
      <c r="P869">
        <v>433240</v>
      </c>
      <c r="Q869" t="s">
        <v>56</v>
      </c>
      <c r="R869">
        <v>434917</v>
      </c>
      <c r="S869">
        <v>434919</v>
      </c>
      <c r="T869">
        <v>1587</v>
      </c>
      <c r="U869" t="s">
        <v>1876</v>
      </c>
      <c r="V869" t="s">
        <v>1901</v>
      </c>
      <c r="W869" t="s">
        <v>49</v>
      </c>
      <c r="X869">
        <v>460214</v>
      </c>
      <c r="Y869">
        <v>460216</v>
      </c>
      <c r="Z869" t="s">
        <v>56</v>
      </c>
      <c r="AA869">
        <v>463789</v>
      </c>
      <c r="AB869">
        <v>463791</v>
      </c>
    </row>
    <row r="870" spans="1:28" x14ac:dyDescent="0.25">
      <c r="A870" t="s">
        <v>1876</v>
      </c>
      <c r="B870">
        <v>516826</v>
      </c>
      <c r="C870">
        <v>517071</v>
      </c>
      <c r="D870">
        <v>246</v>
      </c>
      <c r="E870">
        <v>516956</v>
      </c>
      <c r="F870">
        <v>20</v>
      </c>
      <c r="G870">
        <v>5.4408700000000003</v>
      </c>
      <c r="H870">
        <v>2.8488500000000001</v>
      </c>
      <c r="I870">
        <v>3.42842</v>
      </c>
      <c r="J870" t="s">
        <v>1902</v>
      </c>
      <c r="K870">
        <v>-1115</v>
      </c>
      <c r="L870" t="s">
        <v>1876</v>
      </c>
      <c r="M870" t="s">
        <v>1903</v>
      </c>
      <c r="N870" t="s">
        <v>49</v>
      </c>
      <c r="O870">
        <v>515841</v>
      </c>
      <c r="P870">
        <v>515843</v>
      </c>
      <c r="Q870" t="s">
        <v>50</v>
      </c>
      <c r="R870">
        <v>513043</v>
      </c>
      <c r="S870">
        <v>513045</v>
      </c>
      <c r="T870">
        <v>1380</v>
      </c>
      <c r="U870" t="s">
        <v>1876</v>
      </c>
      <c r="V870" t="s">
        <v>1904</v>
      </c>
      <c r="W870" t="s">
        <v>49</v>
      </c>
      <c r="X870">
        <v>519401</v>
      </c>
      <c r="Y870">
        <v>519403</v>
      </c>
      <c r="Z870" t="s">
        <v>50</v>
      </c>
      <c r="AA870">
        <v>518334</v>
      </c>
      <c r="AB870">
        <v>518336</v>
      </c>
    </row>
    <row r="871" spans="1:28" x14ac:dyDescent="0.25">
      <c r="A871" t="s">
        <v>1876</v>
      </c>
      <c r="B871">
        <v>533209</v>
      </c>
      <c r="C871">
        <v>533697</v>
      </c>
      <c r="D871">
        <v>489</v>
      </c>
      <c r="E871">
        <v>533518</v>
      </c>
      <c r="F871">
        <v>67</v>
      </c>
      <c r="G871">
        <v>35.25647</v>
      </c>
      <c r="H871">
        <v>6.7767799999999996</v>
      </c>
      <c r="I871">
        <v>32.14734</v>
      </c>
      <c r="J871" t="s">
        <v>1905</v>
      </c>
      <c r="K871">
        <v>-247</v>
      </c>
      <c r="L871" t="s">
        <v>1876</v>
      </c>
      <c r="M871" t="s">
        <v>1906</v>
      </c>
      <c r="N871" t="s">
        <v>49</v>
      </c>
      <c r="O871">
        <v>525404</v>
      </c>
      <c r="P871">
        <v>525406</v>
      </c>
      <c r="Q871" t="s">
        <v>56</v>
      </c>
      <c r="R871">
        <v>533269</v>
      </c>
      <c r="S871">
        <v>533271</v>
      </c>
      <c r="T871">
        <v>3688</v>
      </c>
      <c r="U871" t="s">
        <v>1876</v>
      </c>
      <c r="V871" t="s">
        <v>1907</v>
      </c>
      <c r="W871" t="s">
        <v>49</v>
      </c>
      <c r="X871">
        <v>539431</v>
      </c>
      <c r="Y871">
        <v>539433</v>
      </c>
      <c r="Z871" t="s">
        <v>50</v>
      </c>
      <c r="AA871">
        <v>537204</v>
      </c>
      <c r="AB871">
        <v>537206</v>
      </c>
    </row>
    <row r="872" spans="1:28" x14ac:dyDescent="0.25">
      <c r="A872" t="s">
        <v>1876</v>
      </c>
      <c r="B872">
        <v>533938</v>
      </c>
      <c r="C872">
        <v>534342</v>
      </c>
      <c r="D872">
        <v>405</v>
      </c>
      <c r="E872">
        <v>534134</v>
      </c>
      <c r="F872">
        <v>41</v>
      </c>
      <c r="G872">
        <v>10.36064</v>
      </c>
      <c r="H872">
        <v>3.1115699999999999</v>
      </c>
      <c r="I872">
        <v>7.9353499999999997</v>
      </c>
      <c r="J872" t="s">
        <v>1908</v>
      </c>
      <c r="K872">
        <v>-863</v>
      </c>
      <c r="L872" t="s">
        <v>1876</v>
      </c>
      <c r="M872" t="s">
        <v>1906</v>
      </c>
      <c r="N872" t="s">
        <v>49</v>
      </c>
      <c r="O872">
        <v>525404</v>
      </c>
      <c r="P872">
        <v>525406</v>
      </c>
      <c r="Q872" t="s">
        <v>56</v>
      </c>
      <c r="R872">
        <v>533269</v>
      </c>
      <c r="S872">
        <v>533271</v>
      </c>
      <c r="T872">
        <v>3072</v>
      </c>
      <c r="U872" t="s">
        <v>1876</v>
      </c>
      <c r="V872" t="s">
        <v>1907</v>
      </c>
      <c r="W872" t="s">
        <v>49</v>
      </c>
      <c r="X872">
        <v>539431</v>
      </c>
      <c r="Y872">
        <v>539433</v>
      </c>
      <c r="Z872" t="s">
        <v>50</v>
      </c>
      <c r="AA872">
        <v>537204</v>
      </c>
      <c r="AB872">
        <v>537206</v>
      </c>
    </row>
    <row r="873" spans="1:28" x14ac:dyDescent="0.25">
      <c r="A873" t="s">
        <v>1876</v>
      </c>
      <c r="B873">
        <v>542645</v>
      </c>
      <c r="C873">
        <v>543165</v>
      </c>
      <c r="D873">
        <v>521</v>
      </c>
      <c r="E873">
        <v>542982</v>
      </c>
      <c r="F873">
        <v>93</v>
      </c>
      <c r="G873">
        <v>9.6508199999999995</v>
      </c>
      <c r="H873">
        <v>2.02027</v>
      </c>
      <c r="I873">
        <v>7.2709599999999996</v>
      </c>
      <c r="J873" t="s">
        <v>1909</v>
      </c>
      <c r="K873">
        <v>-3551</v>
      </c>
      <c r="L873" t="s">
        <v>1876</v>
      </c>
      <c r="M873" t="s">
        <v>1907</v>
      </c>
      <c r="N873" t="s">
        <v>49</v>
      </c>
      <c r="O873">
        <v>539431</v>
      </c>
      <c r="P873">
        <v>539433</v>
      </c>
      <c r="Q873" t="s">
        <v>50</v>
      </c>
      <c r="R873">
        <v>537204</v>
      </c>
      <c r="S873">
        <v>537206</v>
      </c>
      <c r="T873">
        <v>4969</v>
      </c>
      <c r="U873" t="s">
        <v>1876</v>
      </c>
      <c r="V873" t="s">
        <v>1910</v>
      </c>
      <c r="W873" t="s">
        <v>49</v>
      </c>
      <c r="X873">
        <v>548446</v>
      </c>
      <c r="Y873">
        <v>548448</v>
      </c>
      <c r="Z873" t="s">
        <v>50</v>
      </c>
      <c r="AA873">
        <v>547949</v>
      </c>
      <c r="AB873">
        <v>547951</v>
      </c>
    </row>
    <row r="874" spans="1:28" x14ac:dyDescent="0.25">
      <c r="A874" t="s">
        <v>1876</v>
      </c>
      <c r="B874">
        <v>573109</v>
      </c>
      <c r="C874">
        <v>573980</v>
      </c>
      <c r="D874">
        <v>872</v>
      </c>
      <c r="E874">
        <v>573243</v>
      </c>
      <c r="F874">
        <v>42</v>
      </c>
      <c r="G874">
        <v>16.93526</v>
      </c>
      <c r="H874">
        <v>4.6673299999999998</v>
      </c>
      <c r="I874">
        <v>14.2157</v>
      </c>
      <c r="J874" t="s">
        <v>1911</v>
      </c>
      <c r="K874">
        <v>-492</v>
      </c>
      <c r="L874" t="s">
        <v>1876</v>
      </c>
      <c r="M874" t="s">
        <v>1912</v>
      </c>
      <c r="N874" t="s">
        <v>49</v>
      </c>
      <c r="O874">
        <v>572751</v>
      </c>
      <c r="P874">
        <v>572753</v>
      </c>
      <c r="Q874" t="s">
        <v>50</v>
      </c>
      <c r="R874">
        <v>571526</v>
      </c>
      <c r="S874">
        <v>571528</v>
      </c>
      <c r="T874">
        <v>156</v>
      </c>
      <c r="U874" t="s">
        <v>1876</v>
      </c>
      <c r="V874" t="s">
        <v>1913</v>
      </c>
      <c r="W874" t="s">
        <v>49</v>
      </c>
      <c r="X874">
        <v>573399</v>
      </c>
      <c r="Y874">
        <v>573401</v>
      </c>
      <c r="Z874" t="s">
        <v>56</v>
      </c>
      <c r="AA874">
        <v>574393</v>
      </c>
      <c r="AB874">
        <v>574395</v>
      </c>
    </row>
    <row r="875" spans="1:28" x14ac:dyDescent="0.25">
      <c r="A875" t="s">
        <v>1876</v>
      </c>
      <c r="B875">
        <v>576637</v>
      </c>
      <c r="C875">
        <v>578163</v>
      </c>
      <c r="D875">
        <v>1527</v>
      </c>
      <c r="E875">
        <v>577208</v>
      </c>
      <c r="F875">
        <v>117</v>
      </c>
      <c r="G875">
        <v>102.51409</v>
      </c>
      <c r="H875">
        <v>16.0078</v>
      </c>
      <c r="I875">
        <v>98.728920000000002</v>
      </c>
      <c r="J875" t="s">
        <v>1914</v>
      </c>
      <c r="K875">
        <v>-2813</v>
      </c>
      <c r="L875" t="s">
        <v>1876</v>
      </c>
      <c r="M875" t="s">
        <v>1913</v>
      </c>
      <c r="N875" t="s">
        <v>49</v>
      </c>
      <c r="O875">
        <v>573399</v>
      </c>
      <c r="P875">
        <v>573401</v>
      </c>
      <c r="Q875" t="s">
        <v>56</v>
      </c>
      <c r="R875">
        <v>574393</v>
      </c>
      <c r="S875">
        <v>574395</v>
      </c>
      <c r="T875">
        <v>1188</v>
      </c>
      <c r="U875" t="s">
        <v>1876</v>
      </c>
      <c r="V875" t="s">
        <v>1915</v>
      </c>
      <c r="W875" t="s">
        <v>49</v>
      </c>
      <c r="X875">
        <v>578396</v>
      </c>
      <c r="Y875">
        <v>578398</v>
      </c>
      <c r="Z875" t="s">
        <v>56</v>
      </c>
      <c r="AA875">
        <v>579676</v>
      </c>
      <c r="AB875">
        <v>579678</v>
      </c>
    </row>
    <row r="876" spans="1:28" x14ac:dyDescent="0.25">
      <c r="A876" t="s">
        <v>1876</v>
      </c>
      <c r="B876">
        <v>628202</v>
      </c>
      <c r="C876">
        <v>628546</v>
      </c>
      <c r="D876">
        <v>345</v>
      </c>
      <c r="E876">
        <v>628282</v>
      </c>
      <c r="F876">
        <v>18</v>
      </c>
      <c r="G876">
        <v>4.4092099999999999</v>
      </c>
      <c r="H876">
        <v>2.5775299999999999</v>
      </c>
      <c r="I876">
        <v>2.52684</v>
      </c>
      <c r="J876" t="s">
        <v>1916</v>
      </c>
      <c r="K876">
        <v>-5</v>
      </c>
      <c r="L876" t="s">
        <v>1876</v>
      </c>
      <c r="M876" t="s">
        <v>1917</v>
      </c>
      <c r="N876" t="s">
        <v>49</v>
      </c>
      <c r="O876">
        <v>628277</v>
      </c>
      <c r="P876">
        <v>628279</v>
      </c>
      <c r="Q876" t="s">
        <v>50</v>
      </c>
      <c r="R876">
        <v>624464</v>
      </c>
      <c r="S876">
        <v>624466</v>
      </c>
      <c r="T876">
        <v>2450</v>
      </c>
      <c r="U876" t="s">
        <v>1876</v>
      </c>
      <c r="V876" t="s">
        <v>1918</v>
      </c>
      <c r="W876" t="s">
        <v>49</v>
      </c>
      <c r="X876">
        <v>630732</v>
      </c>
      <c r="Y876">
        <v>630734</v>
      </c>
      <c r="Z876" t="s">
        <v>56</v>
      </c>
      <c r="AA876">
        <v>632583</v>
      </c>
      <c r="AB876">
        <v>632585</v>
      </c>
    </row>
    <row r="877" spans="1:28" x14ac:dyDescent="0.25">
      <c r="A877" t="s">
        <v>1876</v>
      </c>
      <c r="B877">
        <v>670100</v>
      </c>
      <c r="C877">
        <v>670311</v>
      </c>
      <c r="D877">
        <v>212</v>
      </c>
      <c r="E877">
        <v>670156</v>
      </c>
      <c r="F877">
        <v>48</v>
      </c>
      <c r="G877">
        <v>9.7287800000000004</v>
      </c>
      <c r="H877">
        <v>2.7280500000000001</v>
      </c>
      <c r="I877">
        <v>7.3447699999999996</v>
      </c>
      <c r="J877" t="s">
        <v>1919</v>
      </c>
      <c r="K877">
        <v>-332</v>
      </c>
      <c r="L877" t="s">
        <v>1876</v>
      </c>
      <c r="M877" t="s">
        <v>1920</v>
      </c>
      <c r="N877" t="s">
        <v>49</v>
      </c>
      <c r="O877">
        <v>665789</v>
      </c>
      <c r="P877">
        <v>665791</v>
      </c>
      <c r="Q877" t="s">
        <v>56</v>
      </c>
      <c r="R877">
        <v>669822</v>
      </c>
      <c r="S877">
        <v>669824</v>
      </c>
      <c r="T877">
        <v>422</v>
      </c>
      <c r="U877" t="s">
        <v>1876</v>
      </c>
      <c r="V877" t="s">
        <v>1921</v>
      </c>
      <c r="W877" t="s">
        <v>49</v>
      </c>
      <c r="X877">
        <v>670578</v>
      </c>
      <c r="Y877">
        <v>670580</v>
      </c>
      <c r="Z877" t="s">
        <v>56</v>
      </c>
      <c r="AA877">
        <v>671711</v>
      </c>
      <c r="AB877">
        <v>671713</v>
      </c>
    </row>
    <row r="878" spans="1:28" x14ac:dyDescent="0.25">
      <c r="A878" t="s">
        <v>1876</v>
      </c>
      <c r="B878">
        <v>755148</v>
      </c>
      <c r="C878">
        <v>755706</v>
      </c>
      <c r="D878">
        <v>559</v>
      </c>
      <c r="E878">
        <v>755382</v>
      </c>
      <c r="F878">
        <v>55</v>
      </c>
      <c r="G878">
        <v>18.216200000000001</v>
      </c>
      <c r="H878">
        <v>4.0418399999999997</v>
      </c>
      <c r="I878">
        <v>15.459960000000001</v>
      </c>
      <c r="J878" t="s">
        <v>1922</v>
      </c>
      <c r="K878">
        <v>-3271</v>
      </c>
      <c r="L878" t="s">
        <v>1876</v>
      </c>
      <c r="M878" t="s">
        <v>1923</v>
      </c>
      <c r="N878" t="s">
        <v>49</v>
      </c>
      <c r="O878">
        <v>750531</v>
      </c>
      <c r="P878">
        <v>750533</v>
      </c>
      <c r="Q878" t="s">
        <v>56</v>
      </c>
      <c r="R878">
        <v>752109</v>
      </c>
      <c r="S878">
        <v>752111</v>
      </c>
      <c r="T878">
        <v>16</v>
      </c>
      <c r="U878" t="s">
        <v>1876</v>
      </c>
      <c r="V878" t="s">
        <v>1924</v>
      </c>
      <c r="W878" t="s">
        <v>49</v>
      </c>
      <c r="X878">
        <v>755798</v>
      </c>
      <c r="Y878">
        <v>755800</v>
      </c>
      <c r="Z878" t="s">
        <v>50</v>
      </c>
      <c r="AA878">
        <v>755396</v>
      </c>
      <c r="AB878">
        <v>755398</v>
      </c>
    </row>
    <row r="879" spans="1:28" x14ac:dyDescent="0.25">
      <c r="A879" t="s">
        <v>1876</v>
      </c>
      <c r="B879">
        <v>756662</v>
      </c>
      <c r="C879">
        <v>757013</v>
      </c>
      <c r="D879">
        <v>352</v>
      </c>
      <c r="E879">
        <v>756857</v>
      </c>
      <c r="F879">
        <v>27</v>
      </c>
      <c r="G879">
        <v>7.70526</v>
      </c>
      <c r="H879">
        <v>3.16493</v>
      </c>
      <c r="I879">
        <v>5.4811899999999998</v>
      </c>
      <c r="J879" t="s">
        <v>1925</v>
      </c>
      <c r="K879">
        <v>-1059</v>
      </c>
      <c r="L879" t="s">
        <v>1876</v>
      </c>
      <c r="M879" t="s">
        <v>1924</v>
      </c>
      <c r="N879" t="s">
        <v>49</v>
      </c>
      <c r="O879">
        <v>755798</v>
      </c>
      <c r="P879">
        <v>755800</v>
      </c>
      <c r="Q879" t="s">
        <v>50</v>
      </c>
      <c r="R879">
        <v>755396</v>
      </c>
      <c r="S879">
        <v>755398</v>
      </c>
      <c r="T879">
        <v>3234</v>
      </c>
      <c r="U879" t="s">
        <v>1876</v>
      </c>
      <c r="V879" t="s">
        <v>1926</v>
      </c>
      <c r="W879" t="s">
        <v>49</v>
      </c>
      <c r="X879">
        <v>760551</v>
      </c>
      <c r="Y879">
        <v>760553</v>
      </c>
      <c r="Z879" t="s">
        <v>50</v>
      </c>
      <c r="AA879">
        <v>760089</v>
      </c>
      <c r="AB879">
        <v>760091</v>
      </c>
    </row>
    <row r="880" spans="1:28" x14ac:dyDescent="0.25">
      <c r="A880" t="s">
        <v>1876</v>
      </c>
      <c r="B880">
        <v>798983</v>
      </c>
      <c r="C880">
        <v>799200</v>
      </c>
      <c r="D880">
        <v>218</v>
      </c>
      <c r="E880">
        <v>799071</v>
      </c>
      <c r="F880">
        <v>38</v>
      </c>
      <c r="G880">
        <v>17.636500000000002</v>
      </c>
      <c r="H880">
        <v>5.2907099999999998</v>
      </c>
      <c r="I880">
        <v>14.89575</v>
      </c>
      <c r="J880" t="s">
        <v>1927</v>
      </c>
      <c r="K880">
        <v>-660</v>
      </c>
      <c r="L880" t="s">
        <v>1876</v>
      </c>
      <c r="M880" t="s">
        <v>1928</v>
      </c>
      <c r="N880" t="s">
        <v>49</v>
      </c>
      <c r="O880">
        <v>796248</v>
      </c>
      <c r="P880">
        <v>796250</v>
      </c>
      <c r="Q880" t="s">
        <v>56</v>
      </c>
      <c r="R880">
        <v>798409</v>
      </c>
      <c r="S880">
        <v>798411</v>
      </c>
      <c r="T880">
        <v>3</v>
      </c>
      <c r="U880" t="s">
        <v>1876</v>
      </c>
      <c r="V880" t="s">
        <v>1929</v>
      </c>
      <c r="W880" t="s">
        <v>49</v>
      </c>
      <c r="X880">
        <v>800075</v>
      </c>
      <c r="Y880">
        <v>800077</v>
      </c>
      <c r="Z880" t="s">
        <v>50</v>
      </c>
      <c r="AA880">
        <v>799072</v>
      </c>
      <c r="AB880">
        <v>799074</v>
      </c>
    </row>
    <row r="881" spans="1:28" x14ac:dyDescent="0.25">
      <c r="A881" t="s">
        <v>1876</v>
      </c>
      <c r="B881">
        <v>811867</v>
      </c>
      <c r="C881">
        <v>812310</v>
      </c>
      <c r="D881">
        <v>444</v>
      </c>
      <c r="E881">
        <v>812004</v>
      </c>
      <c r="F881">
        <v>44</v>
      </c>
      <c r="G881">
        <v>6.99817</v>
      </c>
      <c r="H881">
        <v>2.3315299999999999</v>
      </c>
      <c r="I881">
        <v>4.8351899999999999</v>
      </c>
      <c r="J881" t="s">
        <v>1930</v>
      </c>
      <c r="K881">
        <v>-2192</v>
      </c>
      <c r="L881" t="s">
        <v>1876</v>
      </c>
      <c r="M881" t="s">
        <v>1931</v>
      </c>
      <c r="N881" t="s">
        <v>49</v>
      </c>
      <c r="O881">
        <v>808476</v>
      </c>
      <c r="P881">
        <v>808478</v>
      </c>
      <c r="Q881" t="s">
        <v>56</v>
      </c>
      <c r="R881">
        <v>809810</v>
      </c>
      <c r="S881">
        <v>809812</v>
      </c>
      <c r="T881">
        <v>1614</v>
      </c>
      <c r="U881" t="s">
        <v>1876</v>
      </c>
      <c r="V881" t="s">
        <v>1932</v>
      </c>
      <c r="W881" t="s">
        <v>49</v>
      </c>
      <c r="X881">
        <v>815325</v>
      </c>
      <c r="Y881">
        <v>815327</v>
      </c>
      <c r="Z881" t="s">
        <v>50</v>
      </c>
      <c r="AA881">
        <v>813616</v>
      </c>
      <c r="AB881">
        <v>813618</v>
      </c>
    </row>
    <row r="882" spans="1:28" x14ac:dyDescent="0.25">
      <c r="A882" t="s">
        <v>1876</v>
      </c>
      <c r="B882">
        <v>812927</v>
      </c>
      <c r="C882">
        <v>813143</v>
      </c>
      <c r="D882">
        <v>217</v>
      </c>
      <c r="E882">
        <v>813098</v>
      </c>
      <c r="F882">
        <v>25</v>
      </c>
      <c r="G882">
        <v>3.4843600000000001</v>
      </c>
      <c r="H882">
        <v>1.9920899999999999</v>
      </c>
      <c r="I882">
        <v>1.7443900000000001</v>
      </c>
      <c r="J882" t="s">
        <v>1933</v>
      </c>
      <c r="K882">
        <v>-3286</v>
      </c>
      <c r="L882" t="s">
        <v>1876</v>
      </c>
      <c r="M882" t="s">
        <v>1931</v>
      </c>
      <c r="N882" t="s">
        <v>49</v>
      </c>
      <c r="O882">
        <v>808476</v>
      </c>
      <c r="P882">
        <v>808478</v>
      </c>
      <c r="Q882" t="s">
        <v>56</v>
      </c>
      <c r="R882">
        <v>809810</v>
      </c>
      <c r="S882">
        <v>809812</v>
      </c>
      <c r="T882">
        <v>520</v>
      </c>
      <c r="U882" t="s">
        <v>1876</v>
      </c>
      <c r="V882" t="s">
        <v>1932</v>
      </c>
      <c r="W882" t="s">
        <v>49</v>
      </c>
      <c r="X882">
        <v>815325</v>
      </c>
      <c r="Y882">
        <v>815327</v>
      </c>
      <c r="Z882" t="s">
        <v>50</v>
      </c>
      <c r="AA882">
        <v>813616</v>
      </c>
      <c r="AB882">
        <v>813618</v>
      </c>
    </row>
    <row r="883" spans="1:28" x14ac:dyDescent="0.25">
      <c r="A883" t="s">
        <v>1876</v>
      </c>
      <c r="B883">
        <v>815328</v>
      </c>
      <c r="C883">
        <v>815569</v>
      </c>
      <c r="D883">
        <v>242</v>
      </c>
      <c r="E883">
        <v>815481</v>
      </c>
      <c r="F883">
        <v>24</v>
      </c>
      <c r="G883">
        <v>6.2363099999999996</v>
      </c>
      <c r="H883">
        <v>2.8781099999999999</v>
      </c>
      <c r="I883">
        <v>4.1439399999999997</v>
      </c>
      <c r="J883" t="s">
        <v>1934</v>
      </c>
      <c r="K883">
        <v>-156</v>
      </c>
      <c r="L883" t="s">
        <v>1876</v>
      </c>
      <c r="M883" t="s">
        <v>1932</v>
      </c>
      <c r="N883" t="s">
        <v>49</v>
      </c>
      <c r="O883">
        <v>815325</v>
      </c>
      <c r="P883">
        <v>815327</v>
      </c>
      <c r="Q883" t="s">
        <v>50</v>
      </c>
      <c r="R883">
        <v>813616</v>
      </c>
      <c r="S883">
        <v>813618</v>
      </c>
      <c r="T883">
        <v>3309</v>
      </c>
      <c r="U883" t="s">
        <v>1876</v>
      </c>
      <c r="V883" t="s">
        <v>1935</v>
      </c>
      <c r="W883" t="s">
        <v>49</v>
      </c>
      <c r="X883">
        <v>818790</v>
      </c>
      <c r="Y883">
        <v>818792</v>
      </c>
      <c r="Z883" t="s">
        <v>56</v>
      </c>
      <c r="AA883">
        <v>820320</v>
      </c>
      <c r="AB883">
        <v>820322</v>
      </c>
    </row>
    <row r="884" spans="1:28" x14ac:dyDescent="0.25">
      <c r="A884" t="s">
        <v>1876</v>
      </c>
      <c r="B884">
        <v>851394</v>
      </c>
      <c r="C884">
        <v>852585</v>
      </c>
      <c r="D884">
        <v>1192</v>
      </c>
      <c r="E884">
        <v>852056</v>
      </c>
      <c r="F884">
        <v>103</v>
      </c>
      <c r="G884">
        <v>77.49633</v>
      </c>
      <c r="H884">
        <v>12.04721</v>
      </c>
      <c r="I884">
        <v>73.929450000000003</v>
      </c>
      <c r="J884" t="s">
        <v>1936</v>
      </c>
      <c r="K884">
        <v>-632</v>
      </c>
      <c r="L884" t="s">
        <v>1876</v>
      </c>
      <c r="M884" t="s">
        <v>1937</v>
      </c>
      <c r="N884" t="s">
        <v>49</v>
      </c>
      <c r="O884">
        <v>851424</v>
      </c>
      <c r="P884">
        <v>851426</v>
      </c>
      <c r="Q884" t="s">
        <v>50</v>
      </c>
      <c r="R884">
        <v>850055</v>
      </c>
      <c r="S884">
        <v>850057</v>
      </c>
      <c r="T884">
        <v>1486</v>
      </c>
      <c r="U884" t="s">
        <v>1876</v>
      </c>
      <c r="V884" t="s">
        <v>1938</v>
      </c>
      <c r="W884" t="s">
        <v>49</v>
      </c>
      <c r="X884">
        <v>853542</v>
      </c>
      <c r="Y884">
        <v>853544</v>
      </c>
      <c r="Z884" t="s">
        <v>56</v>
      </c>
      <c r="AA884">
        <v>854900</v>
      </c>
      <c r="AB884">
        <v>854902</v>
      </c>
    </row>
    <row r="885" spans="1:28" x14ac:dyDescent="0.25">
      <c r="A885" t="s">
        <v>1876</v>
      </c>
      <c r="B885">
        <v>1096719</v>
      </c>
      <c r="C885">
        <v>1097285</v>
      </c>
      <c r="D885">
        <v>567</v>
      </c>
      <c r="E885">
        <v>1096964</v>
      </c>
      <c r="F885">
        <v>259</v>
      </c>
      <c r="G885">
        <v>175.58733000000001</v>
      </c>
      <c r="H885">
        <v>11.150259999999999</v>
      </c>
      <c r="I885">
        <v>171.36702</v>
      </c>
      <c r="J885" t="s">
        <v>1939</v>
      </c>
      <c r="K885">
        <v>-427</v>
      </c>
      <c r="L885" t="s">
        <v>1876</v>
      </c>
      <c r="M885" t="s">
        <v>1940</v>
      </c>
      <c r="N885" t="s">
        <v>49</v>
      </c>
      <c r="O885">
        <v>1096537</v>
      </c>
      <c r="P885">
        <v>1096539</v>
      </c>
      <c r="Q885" t="s">
        <v>50</v>
      </c>
      <c r="R885">
        <v>1095687</v>
      </c>
      <c r="S885">
        <v>1095689</v>
      </c>
      <c r="T885">
        <v>643</v>
      </c>
      <c r="U885" t="s">
        <v>1876</v>
      </c>
      <c r="V885" t="s">
        <v>1941</v>
      </c>
      <c r="W885" t="s">
        <v>49</v>
      </c>
      <c r="X885">
        <v>1097607</v>
      </c>
      <c r="Y885">
        <v>1097609</v>
      </c>
      <c r="Z885" t="s">
        <v>56</v>
      </c>
      <c r="AA885">
        <v>1099896</v>
      </c>
      <c r="AB885">
        <v>1099898</v>
      </c>
    </row>
    <row r="886" spans="1:28" x14ac:dyDescent="0.25">
      <c r="A886" t="s">
        <v>1876</v>
      </c>
      <c r="B886">
        <v>1115860</v>
      </c>
      <c r="C886">
        <v>1116110</v>
      </c>
      <c r="D886">
        <v>251</v>
      </c>
      <c r="E886">
        <v>1115926</v>
      </c>
      <c r="F886">
        <v>30</v>
      </c>
      <c r="G886">
        <v>4.9386700000000001</v>
      </c>
      <c r="H886">
        <v>2.2475800000000001</v>
      </c>
      <c r="I886">
        <v>2.9865200000000001</v>
      </c>
      <c r="J886" t="s">
        <v>1942</v>
      </c>
      <c r="K886">
        <v>-10857</v>
      </c>
      <c r="L886" t="s">
        <v>1876</v>
      </c>
      <c r="M886" t="s">
        <v>1943</v>
      </c>
      <c r="N886" t="s">
        <v>49</v>
      </c>
      <c r="O886">
        <v>1103984</v>
      </c>
      <c r="P886">
        <v>1103986</v>
      </c>
      <c r="Q886" t="s">
        <v>56</v>
      </c>
      <c r="R886">
        <v>1105067</v>
      </c>
      <c r="S886">
        <v>1105069</v>
      </c>
      <c r="T886">
        <v>4087</v>
      </c>
      <c r="U886" t="s">
        <v>1876</v>
      </c>
      <c r="V886" t="s">
        <v>1944</v>
      </c>
      <c r="W886" t="s">
        <v>49</v>
      </c>
      <c r="X886">
        <v>1121624</v>
      </c>
      <c r="Y886">
        <v>1121626</v>
      </c>
      <c r="Z886" t="s">
        <v>50</v>
      </c>
      <c r="AA886">
        <v>1120011</v>
      </c>
      <c r="AB886">
        <v>1120013</v>
      </c>
    </row>
    <row r="887" spans="1:28" x14ac:dyDescent="0.25">
      <c r="A887" t="s">
        <v>1876</v>
      </c>
      <c r="B887">
        <v>1123084</v>
      </c>
      <c r="C887">
        <v>1123691</v>
      </c>
      <c r="D887">
        <v>608</v>
      </c>
      <c r="E887">
        <v>1123172</v>
      </c>
      <c r="F887">
        <v>47</v>
      </c>
      <c r="G887">
        <v>5.7927</v>
      </c>
      <c r="H887">
        <v>2.0585100000000001</v>
      </c>
      <c r="I887">
        <v>3.74824</v>
      </c>
      <c r="J887" t="s">
        <v>1945</v>
      </c>
      <c r="K887">
        <v>-1548</v>
      </c>
      <c r="L887" t="s">
        <v>1876</v>
      </c>
      <c r="M887" t="s">
        <v>1944</v>
      </c>
      <c r="N887" t="s">
        <v>49</v>
      </c>
      <c r="O887">
        <v>1121624</v>
      </c>
      <c r="P887">
        <v>1121626</v>
      </c>
      <c r="Q887" t="s">
        <v>50</v>
      </c>
      <c r="R887">
        <v>1120011</v>
      </c>
      <c r="S887">
        <v>1120013</v>
      </c>
      <c r="T887">
        <v>54205</v>
      </c>
      <c r="U887" t="s">
        <v>1876</v>
      </c>
      <c r="V887" t="s">
        <v>1946</v>
      </c>
      <c r="W887" t="s">
        <v>49</v>
      </c>
      <c r="X887">
        <v>1178605</v>
      </c>
      <c r="Y887">
        <v>1178607</v>
      </c>
      <c r="Z887" t="s">
        <v>50</v>
      </c>
      <c r="AA887">
        <v>1177375</v>
      </c>
      <c r="AB887">
        <v>1177377</v>
      </c>
    </row>
    <row r="888" spans="1:28" x14ac:dyDescent="0.25">
      <c r="A888" t="s">
        <v>1876</v>
      </c>
      <c r="B888">
        <v>1123854</v>
      </c>
      <c r="C888">
        <v>1124376</v>
      </c>
      <c r="D888">
        <v>523</v>
      </c>
      <c r="E888">
        <v>1124004</v>
      </c>
      <c r="F888">
        <v>33</v>
      </c>
      <c r="G888">
        <v>7.53301</v>
      </c>
      <c r="H888">
        <v>2.7963</v>
      </c>
      <c r="I888">
        <v>5.3211300000000001</v>
      </c>
      <c r="J888" t="s">
        <v>1947</v>
      </c>
      <c r="K888">
        <v>-2380</v>
      </c>
      <c r="L888" t="s">
        <v>1876</v>
      </c>
      <c r="M888" t="s">
        <v>1944</v>
      </c>
      <c r="N888" t="s">
        <v>49</v>
      </c>
      <c r="O888">
        <v>1121624</v>
      </c>
      <c r="P888">
        <v>1121626</v>
      </c>
      <c r="Q888" t="s">
        <v>50</v>
      </c>
      <c r="R888">
        <v>1120011</v>
      </c>
      <c r="S888">
        <v>1120013</v>
      </c>
      <c r="T888">
        <v>53373</v>
      </c>
      <c r="U888" t="s">
        <v>1876</v>
      </c>
      <c r="V888" t="s">
        <v>1946</v>
      </c>
      <c r="W888" t="s">
        <v>49</v>
      </c>
      <c r="X888">
        <v>1178605</v>
      </c>
      <c r="Y888">
        <v>1178607</v>
      </c>
      <c r="Z888" t="s">
        <v>50</v>
      </c>
      <c r="AA888">
        <v>1177375</v>
      </c>
      <c r="AB888">
        <v>1177377</v>
      </c>
    </row>
    <row r="889" spans="1:28" x14ac:dyDescent="0.25">
      <c r="A889" t="s">
        <v>1876</v>
      </c>
      <c r="B889">
        <v>1216558</v>
      </c>
      <c r="C889">
        <v>1216803</v>
      </c>
      <c r="D889">
        <v>246</v>
      </c>
      <c r="E889">
        <v>1216616</v>
      </c>
      <c r="F889">
        <v>26</v>
      </c>
      <c r="G889">
        <v>5.3312999999999997</v>
      </c>
      <c r="H889">
        <v>2.4954100000000001</v>
      </c>
      <c r="I889">
        <v>3.33935</v>
      </c>
      <c r="J889" t="s">
        <v>1948</v>
      </c>
      <c r="K889">
        <v>-652</v>
      </c>
      <c r="L889" t="s">
        <v>1876</v>
      </c>
      <c r="M889" t="s">
        <v>1949</v>
      </c>
      <c r="N889" t="s">
        <v>49</v>
      </c>
      <c r="O889">
        <v>1215964</v>
      </c>
      <c r="P889">
        <v>1215966</v>
      </c>
      <c r="Q889" t="s">
        <v>50</v>
      </c>
      <c r="R889">
        <v>1215083</v>
      </c>
      <c r="S889">
        <v>1215085</v>
      </c>
      <c r="T889">
        <v>929</v>
      </c>
      <c r="U889" t="s">
        <v>1876</v>
      </c>
      <c r="V889" t="s">
        <v>1950</v>
      </c>
      <c r="W889" t="s">
        <v>49</v>
      </c>
      <c r="X889">
        <v>1217545</v>
      </c>
      <c r="Y889">
        <v>1217547</v>
      </c>
      <c r="Z889" t="s">
        <v>56</v>
      </c>
      <c r="AA889">
        <v>1219570</v>
      </c>
      <c r="AB889">
        <v>1219572</v>
      </c>
    </row>
    <row r="890" spans="1:28" x14ac:dyDescent="0.25">
      <c r="A890" t="s">
        <v>1876</v>
      </c>
      <c r="B890">
        <v>1216887</v>
      </c>
      <c r="C890">
        <v>1217221</v>
      </c>
      <c r="D890">
        <v>335</v>
      </c>
      <c r="E890">
        <v>1217068</v>
      </c>
      <c r="F890">
        <v>40</v>
      </c>
      <c r="G890">
        <v>15.85102</v>
      </c>
      <c r="H890">
        <v>4.54718</v>
      </c>
      <c r="I890">
        <v>13.169219999999999</v>
      </c>
      <c r="J890" t="s">
        <v>1951</v>
      </c>
      <c r="K890">
        <v>-1104</v>
      </c>
      <c r="L890" t="s">
        <v>1876</v>
      </c>
      <c r="M890" t="s">
        <v>1949</v>
      </c>
      <c r="N890" t="s">
        <v>49</v>
      </c>
      <c r="O890">
        <v>1215964</v>
      </c>
      <c r="P890">
        <v>1215966</v>
      </c>
      <c r="Q890" t="s">
        <v>50</v>
      </c>
      <c r="R890">
        <v>1215083</v>
      </c>
      <c r="S890">
        <v>1215085</v>
      </c>
      <c r="T890">
        <v>477</v>
      </c>
      <c r="U890" t="s">
        <v>1876</v>
      </c>
      <c r="V890" t="s">
        <v>1950</v>
      </c>
      <c r="W890" t="s">
        <v>49</v>
      </c>
      <c r="X890">
        <v>1217545</v>
      </c>
      <c r="Y890">
        <v>1217547</v>
      </c>
      <c r="Z890" t="s">
        <v>56</v>
      </c>
      <c r="AA890">
        <v>1219570</v>
      </c>
      <c r="AB890">
        <v>1219572</v>
      </c>
    </row>
    <row r="891" spans="1:28" x14ac:dyDescent="0.25">
      <c r="A891" t="s">
        <v>1876</v>
      </c>
      <c r="B891">
        <v>1222114</v>
      </c>
      <c r="C891">
        <v>1222554</v>
      </c>
      <c r="D891">
        <v>441</v>
      </c>
      <c r="E891">
        <v>1222384</v>
      </c>
      <c r="F891">
        <v>25</v>
      </c>
      <c r="G891">
        <v>8.3470899999999997</v>
      </c>
      <c r="H891">
        <v>3.5271400000000002</v>
      </c>
      <c r="I891">
        <v>6.0642399999999999</v>
      </c>
      <c r="J891" t="s">
        <v>1952</v>
      </c>
      <c r="K891">
        <v>-971</v>
      </c>
      <c r="L891" t="s">
        <v>1876</v>
      </c>
      <c r="M891" t="s">
        <v>1953</v>
      </c>
      <c r="N891" t="s">
        <v>49</v>
      </c>
      <c r="O891">
        <v>1221413</v>
      </c>
      <c r="P891">
        <v>1221415</v>
      </c>
      <c r="Q891" t="s">
        <v>50</v>
      </c>
      <c r="R891">
        <v>1219903</v>
      </c>
      <c r="S891">
        <v>1219905</v>
      </c>
      <c r="T891">
        <v>194</v>
      </c>
      <c r="U891" t="s">
        <v>1876</v>
      </c>
      <c r="V891" t="s">
        <v>1954</v>
      </c>
      <c r="W891" t="s">
        <v>49</v>
      </c>
      <c r="X891">
        <v>1223647</v>
      </c>
      <c r="Y891">
        <v>1223649</v>
      </c>
      <c r="Z891" t="s">
        <v>50</v>
      </c>
      <c r="AA891">
        <v>1222576</v>
      </c>
      <c r="AB891">
        <v>1222578</v>
      </c>
    </row>
    <row r="892" spans="1:28" x14ac:dyDescent="0.25">
      <c r="A892" t="s">
        <v>1876</v>
      </c>
      <c r="B892">
        <v>1233937</v>
      </c>
      <c r="C892">
        <v>1235845</v>
      </c>
      <c r="D892">
        <v>1909</v>
      </c>
      <c r="E892">
        <v>1235126</v>
      </c>
      <c r="F892">
        <v>161</v>
      </c>
      <c r="G892">
        <v>132.60651999999999</v>
      </c>
      <c r="H892">
        <v>14.972479999999999</v>
      </c>
      <c r="I892">
        <v>128.58884</v>
      </c>
      <c r="J892" t="s">
        <v>1955</v>
      </c>
      <c r="K892">
        <v>-1431</v>
      </c>
      <c r="L892" t="s">
        <v>1876</v>
      </c>
      <c r="M892" t="s">
        <v>1956</v>
      </c>
      <c r="N892" t="s">
        <v>49</v>
      </c>
      <c r="O892">
        <v>1233695</v>
      </c>
      <c r="P892">
        <v>1233697</v>
      </c>
      <c r="Q892" t="s">
        <v>50</v>
      </c>
      <c r="R892">
        <v>1232501</v>
      </c>
      <c r="S892">
        <v>1232503</v>
      </c>
      <c r="T892">
        <v>387</v>
      </c>
      <c r="U892" t="s">
        <v>1876</v>
      </c>
      <c r="V892" t="s">
        <v>1957</v>
      </c>
      <c r="W892" t="s">
        <v>49</v>
      </c>
      <c r="X892">
        <v>1235513</v>
      </c>
      <c r="Y892">
        <v>1235515</v>
      </c>
      <c r="Z892" t="s">
        <v>56</v>
      </c>
      <c r="AA892">
        <v>1236764</v>
      </c>
      <c r="AB892">
        <v>1236766</v>
      </c>
    </row>
    <row r="893" spans="1:28" x14ac:dyDescent="0.25">
      <c r="A893" t="s">
        <v>1876</v>
      </c>
      <c r="B893">
        <v>1238349</v>
      </c>
      <c r="C893">
        <v>1238698</v>
      </c>
      <c r="D893">
        <v>350</v>
      </c>
      <c r="E893">
        <v>1238501</v>
      </c>
      <c r="F893">
        <v>27</v>
      </c>
      <c r="G893">
        <v>7.4958299999999998</v>
      </c>
      <c r="H893">
        <v>3.0992600000000001</v>
      </c>
      <c r="I893">
        <v>5.2865700000000002</v>
      </c>
      <c r="J893" t="s">
        <v>1958</v>
      </c>
      <c r="K893">
        <v>-1735</v>
      </c>
      <c r="L893" t="s">
        <v>1876</v>
      </c>
      <c r="M893" t="s">
        <v>1957</v>
      </c>
      <c r="N893" t="s">
        <v>49</v>
      </c>
      <c r="O893">
        <v>1235513</v>
      </c>
      <c r="P893">
        <v>1235515</v>
      </c>
      <c r="Q893" t="s">
        <v>56</v>
      </c>
      <c r="R893">
        <v>1236764</v>
      </c>
      <c r="S893">
        <v>1236766</v>
      </c>
      <c r="T893">
        <v>833</v>
      </c>
      <c r="U893" t="s">
        <v>1876</v>
      </c>
      <c r="V893" t="s">
        <v>1959</v>
      </c>
      <c r="W893" t="s">
        <v>49</v>
      </c>
      <c r="X893">
        <v>1239334</v>
      </c>
      <c r="Y893">
        <v>1239336</v>
      </c>
      <c r="Z893" t="s">
        <v>56</v>
      </c>
      <c r="AA893">
        <v>1241524</v>
      </c>
      <c r="AB893">
        <v>1241526</v>
      </c>
    </row>
    <row r="894" spans="1:28" x14ac:dyDescent="0.25">
      <c r="A894" t="s">
        <v>1876</v>
      </c>
      <c r="B894">
        <v>1276456</v>
      </c>
      <c r="C894">
        <v>1276964</v>
      </c>
      <c r="D894">
        <v>509</v>
      </c>
      <c r="E894">
        <v>1276639</v>
      </c>
      <c r="F894">
        <v>36</v>
      </c>
      <c r="G894">
        <v>16.069839999999999</v>
      </c>
      <c r="H894">
        <v>5.0194000000000001</v>
      </c>
      <c r="I894">
        <v>13.37907</v>
      </c>
      <c r="J894" t="s">
        <v>1960</v>
      </c>
      <c r="K894">
        <v>-467</v>
      </c>
      <c r="L894" t="s">
        <v>1876</v>
      </c>
      <c r="M894" t="s">
        <v>1961</v>
      </c>
      <c r="N894" t="s">
        <v>49</v>
      </c>
      <c r="O894">
        <v>1276172</v>
      </c>
      <c r="P894">
        <v>1276174</v>
      </c>
      <c r="Q894" t="s">
        <v>50</v>
      </c>
      <c r="R894">
        <v>1275377</v>
      </c>
      <c r="S894">
        <v>1275379</v>
      </c>
      <c r="T894">
        <v>175</v>
      </c>
      <c r="U894" t="s">
        <v>1876</v>
      </c>
      <c r="V894" t="s">
        <v>1962</v>
      </c>
      <c r="W894" t="s">
        <v>49</v>
      </c>
      <c r="X894">
        <v>1276814</v>
      </c>
      <c r="Y894">
        <v>1276816</v>
      </c>
      <c r="Z894" t="s">
        <v>56</v>
      </c>
      <c r="AA894">
        <v>1277615</v>
      </c>
      <c r="AB894">
        <v>1277617</v>
      </c>
    </row>
    <row r="895" spans="1:28" x14ac:dyDescent="0.25">
      <c r="A895" t="s">
        <v>1876</v>
      </c>
      <c r="B895">
        <v>1279354</v>
      </c>
      <c r="C895">
        <v>1281185</v>
      </c>
      <c r="D895">
        <v>1832</v>
      </c>
      <c r="E895">
        <v>1279592</v>
      </c>
      <c r="F895">
        <v>67</v>
      </c>
      <c r="G895">
        <v>43.105350000000001</v>
      </c>
      <c r="H895">
        <v>8.8364999999999991</v>
      </c>
      <c r="I895">
        <v>39.900320000000001</v>
      </c>
      <c r="J895" t="s">
        <v>1963</v>
      </c>
      <c r="K895">
        <v>-416</v>
      </c>
      <c r="L895" t="s">
        <v>1876</v>
      </c>
      <c r="M895" t="s">
        <v>1964</v>
      </c>
      <c r="N895" t="s">
        <v>49</v>
      </c>
      <c r="O895">
        <v>1279176</v>
      </c>
      <c r="P895">
        <v>1279178</v>
      </c>
      <c r="Q895" t="s">
        <v>50</v>
      </c>
      <c r="R895">
        <v>1278018</v>
      </c>
      <c r="S895">
        <v>1278020</v>
      </c>
      <c r="T895">
        <v>2842</v>
      </c>
      <c r="U895" t="s">
        <v>1876</v>
      </c>
      <c r="V895" t="s">
        <v>1965</v>
      </c>
      <c r="W895" t="s">
        <v>49</v>
      </c>
      <c r="X895">
        <v>1282434</v>
      </c>
      <c r="Y895">
        <v>1282436</v>
      </c>
      <c r="Z895" t="s">
        <v>56</v>
      </c>
      <c r="AA895">
        <v>1284284</v>
      </c>
      <c r="AB895">
        <v>1284286</v>
      </c>
    </row>
    <row r="896" spans="1:28" x14ac:dyDescent="0.25">
      <c r="A896" t="s">
        <v>1876</v>
      </c>
      <c r="B896">
        <v>1282171</v>
      </c>
      <c r="C896">
        <v>1282397</v>
      </c>
      <c r="D896">
        <v>227</v>
      </c>
      <c r="E896">
        <v>1282289</v>
      </c>
      <c r="F896">
        <v>23</v>
      </c>
      <c r="G896">
        <v>7.1322099999999997</v>
      </c>
      <c r="H896">
        <v>3.2558199999999999</v>
      </c>
      <c r="I896">
        <v>4.9508599999999996</v>
      </c>
      <c r="J896" t="s">
        <v>1966</v>
      </c>
      <c r="K896">
        <v>-3113</v>
      </c>
      <c r="L896" t="s">
        <v>1876</v>
      </c>
      <c r="M896" t="s">
        <v>1964</v>
      </c>
      <c r="N896" t="s">
        <v>49</v>
      </c>
      <c r="O896">
        <v>1279176</v>
      </c>
      <c r="P896">
        <v>1279178</v>
      </c>
      <c r="Q896" t="s">
        <v>50</v>
      </c>
      <c r="R896">
        <v>1278018</v>
      </c>
      <c r="S896">
        <v>1278020</v>
      </c>
      <c r="T896">
        <v>145</v>
      </c>
      <c r="U896" t="s">
        <v>1876</v>
      </c>
      <c r="V896" t="s">
        <v>1965</v>
      </c>
      <c r="W896" t="s">
        <v>49</v>
      </c>
      <c r="X896">
        <v>1282434</v>
      </c>
      <c r="Y896">
        <v>1282436</v>
      </c>
      <c r="Z896" t="s">
        <v>56</v>
      </c>
      <c r="AA896">
        <v>1284284</v>
      </c>
      <c r="AB896">
        <v>1284286</v>
      </c>
    </row>
    <row r="897" spans="1:28" x14ac:dyDescent="0.25">
      <c r="A897" t="s">
        <v>1876</v>
      </c>
      <c r="B897">
        <v>1306494</v>
      </c>
      <c r="C897">
        <v>1306892</v>
      </c>
      <c r="D897">
        <v>399</v>
      </c>
      <c r="E897">
        <v>1306612</v>
      </c>
      <c r="F897">
        <v>25</v>
      </c>
      <c r="G897">
        <v>5.5026299999999999</v>
      </c>
      <c r="H897">
        <v>2.5911200000000001</v>
      </c>
      <c r="I897">
        <v>3.4841799999999998</v>
      </c>
      <c r="J897" t="s">
        <v>1967</v>
      </c>
      <c r="K897">
        <v>-1164</v>
      </c>
      <c r="L897" t="s">
        <v>1876</v>
      </c>
      <c r="M897" t="s">
        <v>1968</v>
      </c>
      <c r="N897" t="s">
        <v>49</v>
      </c>
      <c r="O897">
        <v>1303093</v>
      </c>
      <c r="P897">
        <v>1303095</v>
      </c>
      <c r="Q897" t="s">
        <v>56</v>
      </c>
      <c r="R897">
        <v>1305446</v>
      </c>
      <c r="S897">
        <v>1305448</v>
      </c>
      <c r="T897">
        <v>617</v>
      </c>
      <c r="U897" t="s">
        <v>1876</v>
      </c>
      <c r="V897" t="s">
        <v>1969</v>
      </c>
      <c r="W897" t="s">
        <v>49</v>
      </c>
      <c r="X897">
        <v>1307653</v>
      </c>
      <c r="Y897">
        <v>1307655</v>
      </c>
      <c r="Z897" t="s">
        <v>50</v>
      </c>
      <c r="AA897">
        <v>1307227</v>
      </c>
      <c r="AB897">
        <v>1307229</v>
      </c>
    </row>
    <row r="898" spans="1:28" x14ac:dyDescent="0.25">
      <c r="A898" t="s">
        <v>1876</v>
      </c>
      <c r="B898">
        <v>1309388</v>
      </c>
      <c r="C898">
        <v>1309642</v>
      </c>
      <c r="D898">
        <v>255</v>
      </c>
      <c r="E898">
        <v>1309459</v>
      </c>
      <c r="F898">
        <v>48</v>
      </c>
      <c r="G898">
        <v>9.7287800000000004</v>
      </c>
      <c r="H898">
        <v>2.7280500000000001</v>
      </c>
      <c r="I898">
        <v>7.3447699999999996</v>
      </c>
      <c r="J898" t="s">
        <v>1970</v>
      </c>
      <c r="K898">
        <v>-732</v>
      </c>
      <c r="L898" t="s">
        <v>1876</v>
      </c>
      <c r="M898" t="s">
        <v>1971</v>
      </c>
      <c r="N898" t="s">
        <v>49</v>
      </c>
      <c r="O898">
        <v>1308727</v>
      </c>
      <c r="P898">
        <v>1308729</v>
      </c>
      <c r="Q898" t="s">
        <v>50</v>
      </c>
      <c r="R898">
        <v>1308412</v>
      </c>
      <c r="S898">
        <v>1308414</v>
      </c>
      <c r="T898">
        <v>1735</v>
      </c>
      <c r="U898" t="s">
        <v>1876</v>
      </c>
      <c r="V898" t="s">
        <v>1972</v>
      </c>
      <c r="W898" t="s">
        <v>49</v>
      </c>
      <c r="X898">
        <v>1311194</v>
      </c>
      <c r="Y898">
        <v>1311196</v>
      </c>
      <c r="Z898" t="s">
        <v>56</v>
      </c>
      <c r="AA898">
        <v>1312383</v>
      </c>
      <c r="AB898">
        <v>1312385</v>
      </c>
    </row>
    <row r="899" spans="1:28" x14ac:dyDescent="0.25">
      <c r="A899" t="s">
        <v>1876</v>
      </c>
      <c r="B899">
        <v>1369790</v>
      </c>
      <c r="C899">
        <v>1370071</v>
      </c>
      <c r="D899">
        <v>282</v>
      </c>
      <c r="E899">
        <v>1370068</v>
      </c>
      <c r="F899">
        <v>69</v>
      </c>
      <c r="G899">
        <v>2.9204400000000001</v>
      </c>
      <c r="H899">
        <v>1.44886</v>
      </c>
      <c r="I899">
        <v>1.3038099999999999</v>
      </c>
      <c r="J899" t="s">
        <v>1973</v>
      </c>
      <c r="K899">
        <v>-701</v>
      </c>
      <c r="L899" t="s">
        <v>1876</v>
      </c>
      <c r="M899" t="s">
        <v>1974</v>
      </c>
      <c r="N899" t="s">
        <v>49</v>
      </c>
      <c r="O899">
        <v>1368002</v>
      </c>
      <c r="P899">
        <v>1368004</v>
      </c>
      <c r="Q899" t="s">
        <v>56</v>
      </c>
      <c r="R899">
        <v>1369365</v>
      </c>
      <c r="S899">
        <v>1369367</v>
      </c>
      <c r="T899">
        <v>783</v>
      </c>
      <c r="U899" t="s">
        <v>1876</v>
      </c>
      <c r="V899" t="s">
        <v>1975</v>
      </c>
      <c r="W899" t="s">
        <v>49</v>
      </c>
      <c r="X899">
        <v>1370851</v>
      </c>
      <c r="Y899">
        <v>1370853</v>
      </c>
      <c r="Z899" t="s">
        <v>56</v>
      </c>
      <c r="AA899">
        <v>1372272</v>
      </c>
      <c r="AB899">
        <v>1372274</v>
      </c>
    </row>
    <row r="900" spans="1:28" x14ac:dyDescent="0.25">
      <c r="A900" t="s">
        <v>1876</v>
      </c>
      <c r="B900">
        <v>1370156</v>
      </c>
      <c r="C900">
        <v>1370659</v>
      </c>
      <c r="D900">
        <v>504</v>
      </c>
      <c r="E900">
        <v>1370319</v>
      </c>
      <c r="F900">
        <v>104</v>
      </c>
      <c r="G900">
        <v>7.0928100000000001</v>
      </c>
      <c r="H900">
        <v>1.72664</v>
      </c>
      <c r="I900">
        <v>4.9223999999999997</v>
      </c>
      <c r="J900" t="s">
        <v>1976</v>
      </c>
      <c r="K900">
        <v>-952</v>
      </c>
      <c r="L900" t="s">
        <v>1876</v>
      </c>
      <c r="M900" t="s">
        <v>1974</v>
      </c>
      <c r="N900" t="s">
        <v>49</v>
      </c>
      <c r="O900">
        <v>1368002</v>
      </c>
      <c r="P900">
        <v>1368004</v>
      </c>
      <c r="Q900" t="s">
        <v>56</v>
      </c>
      <c r="R900">
        <v>1369365</v>
      </c>
      <c r="S900">
        <v>1369367</v>
      </c>
      <c r="T900">
        <v>532</v>
      </c>
      <c r="U900" t="s">
        <v>1876</v>
      </c>
      <c r="V900" t="s">
        <v>1975</v>
      </c>
      <c r="W900" t="s">
        <v>49</v>
      </c>
      <c r="X900">
        <v>1370851</v>
      </c>
      <c r="Y900">
        <v>1370853</v>
      </c>
      <c r="Z900" t="s">
        <v>56</v>
      </c>
      <c r="AA900">
        <v>1372272</v>
      </c>
      <c r="AB900">
        <v>1372274</v>
      </c>
    </row>
    <row r="901" spans="1:28" x14ac:dyDescent="0.25">
      <c r="A901" t="s">
        <v>1876</v>
      </c>
      <c r="B901">
        <v>1573310</v>
      </c>
      <c r="C901">
        <v>1573562</v>
      </c>
      <c r="D901">
        <v>253</v>
      </c>
      <c r="E901">
        <v>1573389</v>
      </c>
      <c r="F901">
        <v>34</v>
      </c>
      <c r="G901">
        <v>7.2373399999999997</v>
      </c>
      <c r="H901">
        <v>2.6816599999999999</v>
      </c>
      <c r="I901">
        <v>5.0482699999999996</v>
      </c>
      <c r="J901" t="s">
        <v>1977</v>
      </c>
      <c r="K901">
        <v>-1088</v>
      </c>
      <c r="L901" t="s">
        <v>1876</v>
      </c>
      <c r="M901" t="s">
        <v>1978</v>
      </c>
      <c r="N901" t="s">
        <v>49</v>
      </c>
      <c r="O901">
        <v>1572301</v>
      </c>
      <c r="P901">
        <v>1572303</v>
      </c>
      <c r="Q901" t="s">
        <v>50</v>
      </c>
      <c r="R901">
        <v>1570438</v>
      </c>
      <c r="S901">
        <v>1570440</v>
      </c>
      <c r="T901">
        <v>1986</v>
      </c>
      <c r="U901" t="s">
        <v>1876</v>
      </c>
      <c r="V901" t="s">
        <v>1979</v>
      </c>
      <c r="W901" t="s">
        <v>49</v>
      </c>
      <c r="X901">
        <v>1575375</v>
      </c>
      <c r="Y901">
        <v>1575377</v>
      </c>
      <c r="Z901" t="s">
        <v>56</v>
      </c>
      <c r="AA901">
        <v>1576716</v>
      </c>
      <c r="AB901">
        <v>1576718</v>
      </c>
    </row>
    <row r="902" spans="1:28" x14ac:dyDescent="0.25">
      <c r="A902" t="s">
        <v>1876</v>
      </c>
      <c r="B902">
        <v>1606581</v>
      </c>
      <c r="C902">
        <v>1607292</v>
      </c>
      <c r="D902">
        <v>712</v>
      </c>
      <c r="E902">
        <v>1607102</v>
      </c>
      <c r="F902">
        <v>92</v>
      </c>
      <c r="G902">
        <v>20.917999999999999</v>
      </c>
      <c r="H902">
        <v>3.1454200000000001</v>
      </c>
      <c r="I902">
        <v>18.082699999999999</v>
      </c>
      <c r="J902" t="s">
        <v>1980</v>
      </c>
      <c r="K902">
        <v>-571</v>
      </c>
      <c r="L902" t="s">
        <v>1876</v>
      </c>
      <c r="M902" t="s">
        <v>1981</v>
      </c>
      <c r="N902" t="s">
        <v>49</v>
      </c>
      <c r="O902">
        <v>1606531</v>
      </c>
      <c r="P902">
        <v>1606533</v>
      </c>
      <c r="Q902" t="s">
        <v>50</v>
      </c>
      <c r="R902">
        <v>1605632</v>
      </c>
      <c r="S902">
        <v>1605634</v>
      </c>
      <c r="T902">
        <v>1425</v>
      </c>
      <c r="U902" t="s">
        <v>1876</v>
      </c>
      <c r="V902" t="s">
        <v>1982</v>
      </c>
      <c r="W902" t="s">
        <v>49</v>
      </c>
      <c r="X902">
        <v>1608527</v>
      </c>
      <c r="Y902">
        <v>1608529</v>
      </c>
      <c r="Z902" t="s">
        <v>56</v>
      </c>
      <c r="AA902">
        <v>1609451</v>
      </c>
      <c r="AB902">
        <v>1609453</v>
      </c>
    </row>
    <row r="903" spans="1:28" x14ac:dyDescent="0.25">
      <c r="A903" t="s">
        <v>1876</v>
      </c>
      <c r="B903">
        <v>1607499</v>
      </c>
      <c r="C903">
        <v>1608290</v>
      </c>
      <c r="D903">
        <v>792</v>
      </c>
      <c r="E903">
        <v>1608031</v>
      </c>
      <c r="F903">
        <v>91</v>
      </c>
      <c r="G903">
        <v>4.7480500000000001</v>
      </c>
      <c r="H903">
        <v>1.5705</v>
      </c>
      <c r="I903">
        <v>2.8287900000000001</v>
      </c>
      <c r="J903" t="s">
        <v>1983</v>
      </c>
      <c r="K903">
        <v>-1500</v>
      </c>
      <c r="L903" t="s">
        <v>1876</v>
      </c>
      <c r="M903" t="s">
        <v>1981</v>
      </c>
      <c r="N903" t="s">
        <v>49</v>
      </c>
      <c r="O903">
        <v>1606531</v>
      </c>
      <c r="P903">
        <v>1606533</v>
      </c>
      <c r="Q903" t="s">
        <v>50</v>
      </c>
      <c r="R903">
        <v>1605632</v>
      </c>
      <c r="S903">
        <v>1605634</v>
      </c>
      <c r="T903">
        <v>496</v>
      </c>
      <c r="U903" t="s">
        <v>1876</v>
      </c>
      <c r="V903" t="s">
        <v>1982</v>
      </c>
      <c r="W903" t="s">
        <v>49</v>
      </c>
      <c r="X903">
        <v>1608527</v>
      </c>
      <c r="Y903">
        <v>1608529</v>
      </c>
      <c r="Z903" t="s">
        <v>56</v>
      </c>
      <c r="AA903">
        <v>1609451</v>
      </c>
      <c r="AB903">
        <v>1609453</v>
      </c>
    </row>
    <row r="904" spans="1:28" x14ac:dyDescent="0.25">
      <c r="A904" t="s">
        <v>1876</v>
      </c>
      <c r="B904">
        <v>1632745</v>
      </c>
      <c r="C904">
        <v>1632946</v>
      </c>
      <c r="D904">
        <v>202</v>
      </c>
      <c r="E904">
        <v>1632772</v>
      </c>
      <c r="F904">
        <v>69</v>
      </c>
      <c r="G904">
        <v>8.0564400000000003</v>
      </c>
      <c r="H904">
        <v>2.08432</v>
      </c>
      <c r="I904">
        <v>5.80091</v>
      </c>
      <c r="J904" t="s">
        <v>1984</v>
      </c>
      <c r="K904">
        <v>-362</v>
      </c>
      <c r="L904" t="s">
        <v>1876</v>
      </c>
      <c r="M904" t="s">
        <v>1985</v>
      </c>
      <c r="N904" t="s">
        <v>49</v>
      </c>
      <c r="O904">
        <v>1632410</v>
      </c>
      <c r="P904">
        <v>1632412</v>
      </c>
      <c r="Q904" t="s">
        <v>50</v>
      </c>
      <c r="R904">
        <v>1630841</v>
      </c>
      <c r="S904">
        <v>1630843</v>
      </c>
      <c r="T904">
        <v>2421</v>
      </c>
      <c r="U904" t="s">
        <v>1876</v>
      </c>
      <c r="V904" t="s">
        <v>1986</v>
      </c>
      <c r="W904" t="s">
        <v>49</v>
      </c>
      <c r="X904">
        <v>1635193</v>
      </c>
      <c r="Y904">
        <v>1635195</v>
      </c>
      <c r="Z904" t="s">
        <v>56</v>
      </c>
      <c r="AA904">
        <v>1636492</v>
      </c>
      <c r="AB904">
        <v>1636494</v>
      </c>
    </row>
    <row r="905" spans="1:28" x14ac:dyDescent="0.25">
      <c r="A905" t="s">
        <v>1876</v>
      </c>
      <c r="B905">
        <v>1654120</v>
      </c>
      <c r="C905">
        <v>1654464</v>
      </c>
      <c r="D905">
        <v>345</v>
      </c>
      <c r="E905">
        <v>1654362</v>
      </c>
      <c r="F905">
        <v>22</v>
      </c>
      <c r="G905">
        <v>5.72614</v>
      </c>
      <c r="H905">
        <v>2.8249599999999999</v>
      </c>
      <c r="I905">
        <v>3.6859199999999999</v>
      </c>
      <c r="J905" t="s">
        <v>1987</v>
      </c>
      <c r="K905">
        <v>-5489</v>
      </c>
      <c r="L905" t="s">
        <v>1876</v>
      </c>
      <c r="M905" t="s">
        <v>1988</v>
      </c>
      <c r="N905" t="s">
        <v>49</v>
      </c>
      <c r="O905">
        <v>1648873</v>
      </c>
      <c r="P905">
        <v>1648875</v>
      </c>
      <c r="Q905" t="s">
        <v>50</v>
      </c>
      <c r="R905">
        <v>1646431</v>
      </c>
      <c r="S905">
        <v>1646433</v>
      </c>
      <c r="T905">
        <v>3121</v>
      </c>
      <c r="U905" t="s">
        <v>1876</v>
      </c>
      <c r="V905" t="s">
        <v>1989</v>
      </c>
      <c r="W905" t="s">
        <v>49</v>
      </c>
      <c r="X905">
        <v>1657483</v>
      </c>
      <c r="Y905">
        <v>1657485</v>
      </c>
      <c r="Z905" t="s">
        <v>56</v>
      </c>
      <c r="AA905">
        <v>1658942</v>
      </c>
      <c r="AB905">
        <v>1658944</v>
      </c>
    </row>
    <row r="906" spans="1:28" x14ac:dyDescent="0.25">
      <c r="A906" t="s">
        <v>1876</v>
      </c>
      <c r="B906">
        <v>1745199</v>
      </c>
      <c r="C906">
        <v>1745495</v>
      </c>
      <c r="D906">
        <v>297</v>
      </c>
      <c r="E906">
        <v>1745387</v>
      </c>
      <c r="F906">
        <v>26</v>
      </c>
      <c r="G906">
        <v>6.4983199999999997</v>
      </c>
      <c r="H906">
        <v>2.8478699999999999</v>
      </c>
      <c r="I906">
        <v>4.3834900000000001</v>
      </c>
      <c r="J906" t="s">
        <v>1990</v>
      </c>
      <c r="K906">
        <v>-1706</v>
      </c>
      <c r="L906" t="s">
        <v>1876</v>
      </c>
      <c r="M906" t="s">
        <v>1991</v>
      </c>
      <c r="N906" t="s">
        <v>49</v>
      </c>
      <c r="O906">
        <v>1743681</v>
      </c>
      <c r="P906">
        <v>1743683</v>
      </c>
      <c r="Q906" t="s">
        <v>50</v>
      </c>
      <c r="R906">
        <v>1741837</v>
      </c>
      <c r="S906">
        <v>1741839</v>
      </c>
      <c r="T906">
        <v>3131</v>
      </c>
      <c r="U906" t="s">
        <v>1876</v>
      </c>
      <c r="V906" t="s">
        <v>1992</v>
      </c>
      <c r="W906" t="s">
        <v>49</v>
      </c>
      <c r="X906">
        <v>1750264</v>
      </c>
      <c r="Y906">
        <v>1750266</v>
      </c>
      <c r="Z906" t="s">
        <v>50</v>
      </c>
      <c r="AA906">
        <v>1748516</v>
      </c>
      <c r="AB906">
        <v>1748518</v>
      </c>
    </row>
    <row r="907" spans="1:28" x14ac:dyDescent="0.25">
      <c r="A907" t="s">
        <v>1876</v>
      </c>
      <c r="B907">
        <v>1745681</v>
      </c>
      <c r="C907">
        <v>1745946</v>
      </c>
      <c r="D907">
        <v>266</v>
      </c>
      <c r="E907">
        <v>1745775</v>
      </c>
      <c r="F907">
        <v>25</v>
      </c>
      <c r="G907">
        <v>6.7813699999999999</v>
      </c>
      <c r="H907">
        <v>2.9963099999999998</v>
      </c>
      <c r="I907">
        <v>4.6353299999999997</v>
      </c>
      <c r="J907" t="s">
        <v>1993</v>
      </c>
      <c r="K907">
        <v>-2094</v>
      </c>
      <c r="L907" t="s">
        <v>1876</v>
      </c>
      <c r="M907" t="s">
        <v>1991</v>
      </c>
      <c r="N907" t="s">
        <v>49</v>
      </c>
      <c r="O907">
        <v>1743681</v>
      </c>
      <c r="P907">
        <v>1743683</v>
      </c>
      <c r="Q907" t="s">
        <v>50</v>
      </c>
      <c r="R907">
        <v>1741837</v>
      </c>
      <c r="S907">
        <v>1741839</v>
      </c>
      <c r="T907">
        <v>2743</v>
      </c>
      <c r="U907" t="s">
        <v>1876</v>
      </c>
      <c r="V907" t="s">
        <v>1992</v>
      </c>
      <c r="W907" t="s">
        <v>49</v>
      </c>
      <c r="X907">
        <v>1750264</v>
      </c>
      <c r="Y907">
        <v>1750266</v>
      </c>
      <c r="Z907" t="s">
        <v>50</v>
      </c>
      <c r="AA907">
        <v>1748516</v>
      </c>
      <c r="AB907">
        <v>1748518</v>
      </c>
    </row>
    <row r="908" spans="1:28" x14ac:dyDescent="0.25">
      <c r="A908" t="s">
        <v>1876</v>
      </c>
      <c r="B908">
        <v>1746012</v>
      </c>
      <c r="C908">
        <v>1747098</v>
      </c>
      <c r="D908">
        <v>1087</v>
      </c>
      <c r="E908">
        <v>1746441</v>
      </c>
      <c r="F908">
        <v>47</v>
      </c>
      <c r="G908">
        <v>15.5428</v>
      </c>
      <c r="H908">
        <v>3.9477199999999999</v>
      </c>
      <c r="I908">
        <v>12.871729999999999</v>
      </c>
      <c r="J908" t="s">
        <v>1994</v>
      </c>
      <c r="K908">
        <v>-2760</v>
      </c>
      <c r="L908" t="s">
        <v>1876</v>
      </c>
      <c r="M908" t="s">
        <v>1991</v>
      </c>
      <c r="N908" t="s">
        <v>49</v>
      </c>
      <c r="O908">
        <v>1743681</v>
      </c>
      <c r="P908">
        <v>1743683</v>
      </c>
      <c r="Q908" t="s">
        <v>50</v>
      </c>
      <c r="R908">
        <v>1741837</v>
      </c>
      <c r="S908">
        <v>1741839</v>
      </c>
      <c r="T908">
        <v>2077</v>
      </c>
      <c r="U908" t="s">
        <v>1876</v>
      </c>
      <c r="V908" t="s">
        <v>1992</v>
      </c>
      <c r="W908" t="s">
        <v>49</v>
      </c>
      <c r="X908">
        <v>1750264</v>
      </c>
      <c r="Y908">
        <v>1750266</v>
      </c>
      <c r="Z908" t="s">
        <v>50</v>
      </c>
      <c r="AA908">
        <v>1748516</v>
      </c>
      <c r="AB908">
        <v>1748518</v>
      </c>
    </row>
    <row r="909" spans="1:28" x14ac:dyDescent="0.25">
      <c r="A909" t="s">
        <v>1876</v>
      </c>
      <c r="B909">
        <v>1785491</v>
      </c>
      <c r="C909">
        <v>1785776</v>
      </c>
      <c r="D909">
        <v>286</v>
      </c>
      <c r="E909">
        <v>1785639</v>
      </c>
      <c r="F909">
        <v>21</v>
      </c>
      <c r="G909">
        <v>5.56379</v>
      </c>
      <c r="H909">
        <v>2.8293300000000001</v>
      </c>
      <c r="I909">
        <v>3.5407600000000001</v>
      </c>
      <c r="J909" t="s">
        <v>1995</v>
      </c>
      <c r="K909">
        <v>-6179</v>
      </c>
      <c r="L909" t="s">
        <v>1876</v>
      </c>
      <c r="M909" t="s">
        <v>1996</v>
      </c>
      <c r="N909" t="s">
        <v>49</v>
      </c>
      <c r="O909">
        <v>1779460</v>
      </c>
      <c r="P909">
        <v>1779462</v>
      </c>
      <c r="Q909" t="s">
        <v>50</v>
      </c>
      <c r="R909">
        <v>1775445</v>
      </c>
      <c r="S909">
        <v>1775447</v>
      </c>
      <c r="T909">
        <v>974</v>
      </c>
      <c r="U909" t="s">
        <v>1876</v>
      </c>
      <c r="V909" t="s">
        <v>1997</v>
      </c>
      <c r="W909" t="s">
        <v>49</v>
      </c>
      <c r="X909">
        <v>1786613</v>
      </c>
      <c r="Y909">
        <v>1786615</v>
      </c>
      <c r="Z909" t="s">
        <v>56</v>
      </c>
      <c r="AA909">
        <v>1787874</v>
      </c>
      <c r="AB909">
        <v>1787876</v>
      </c>
    </row>
    <row r="910" spans="1:28" x14ac:dyDescent="0.25">
      <c r="A910" t="s">
        <v>1876</v>
      </c>
      <c r="B910">
        <v>1785861</v>
      </c>
      <c r="C910">
        <v>1786403</v>
      </c>
      <c r="D910">
        <v>543</v>
      </c>
      <c r="E910">
        <v>1786257</v>
      </c>
      <c r="F910">
        <v>71</v>
      </c>
      <c r="G910">
        <v>18.06587</v>
      </c>
      <c r="H910">
        <v>3.3437999999999999</v>
      </c>
      <c r="I910">
        <v>15.314360000000001</v>
      </c>
      <c r="J910" t="s">
        <v>1998</v>
      </c>
      <c r="K910">
        <v>-332</v>
      </c>
      <c r="L910" t="s">
        <v>1876</v>
      </c>
      <c r="M910" t="s">
        <v>1999</v>
      </c>
      <c r="N910" t="s">
        <v>49</v>
      </c>
      <c r="O910">
        <v>1782301</v>
      </c>
      <c r="P910">
        <v>1782303</v>
      </c>
      <c r="Q910" t="s">
        <v>56</v>
      </c>
      <c r="R910">
        <v>1785923</v>
      </c>
      <c r="S910">
        <v>1785925</v>
      </c>
      <c r="T910">
        <v>356</v>
      </c>
      <c r="U910" t="s">
        <v>1876</v>
      </c>
      <c r="V910" t="s">
        <v>1997</v>
      </c>
      <c r="W910" t="s">
        <v>49</v>
      </c>
      <c r="X910">
        <v>1786613</v>
      </c>
      <c r="Y910">
        <v>1786615</v>
      </c>
      <c r="Z910" t="s">
        <v>56</v>
      </c>
      <c r="AA910">
        <v>1787874</v>
      </c>
      <c r="AB910">
        <v>1787876</v>
      </c>
    </row>
    <row r="911" spans="1:28" x14ac:dyDescent="0.25">
      <c r="A911" t="s">
        <v>1876</v>
      </c>
      <c r="B911">
        <v>1812533</v>
      </c>
      <c r="C911">
        <v>1812740</v>
      </c>
      <c r="D911">
        <v>208</v>
      </c>
      <c r="E911">
        <v>1812647</v>
      </c>
      <c r="F911">
        <v>65</v>
      </c>
      <c r="G911">
        <v>8.5618999999999996</v>
      </c>
      <c r="H911">
        <v>2.19903</v>
      </c>
      <c r="I911">
        <v>6.2643399999999998</v>
      </c>
      <c r="J911" t="s">
        <v>2000</v>
      </c>
      <c r="K911">
        <v>-1833</v>
      </c>
      <c r="L911" t="s">
        <v>1876</v>
      </c>
      <c r="M911" t="s">
        <v>2001</v>
      </c>
      <c r="N911" t="s">
        <v>49</v>
      </c>
      <c r="O911">
        <v>1810814</v>
      </c>
      <c r="P911">
        <v>1810816</v>
      </c>
      <c r="Q911" t="s">
        <v>50</v>
      </c>
      <c r="R911">
        <v>1808646</v>
      </c>
      <c r="S911">
        <v>1808648</v>
      </c>
      <c r="T911">
        <v>613</v>
      </c>
      <c r="U911" t="s">
        <v>1876</v>
      </c>
      <c r="V911" t="s">
        <v>2002</v>
      </c>
      <c r="W911" t="s">
        <v>49</v>
      </c>
      <c r="X911">
        <v>1813959</v>
      </c>
      <c r="Y911">
        <v>1813961</v>
      </c>
      <c r="Z911" t="s">
        <v>50</v>
      </c>
      <c r="AA911">
        <v>1813258</v>
      </c>
      <c r="AB911">
        <v>1813260</v>
      </c>
    </row>
    <row r="912" spans="1:28" x14ac:dyDescent="0.25">
      <c r="A912" t="s">
        <v>1876</v>
      </c>
      <c r="B912">
        <v>1821963</v>
      </c>
      <c r="C912">
        <v>1823794</v>
      </c>
      <c r="D912">
        <v>1832</v>
      </c>
      <c r="E912">
        <v>1822981</v>
      </c>
      <c r="F912">
        <v>177</v>
      </c>
      <c r="G912">
        <v>38.833260000000003</v>
      </c>
      <c r="H912">
        <v>3.1841499999999998</v>
      </c>
      <c r="I912">
        <v>35.678759999999997</v>
      </c>
      <c r="J912" t="s">
        <v>2003</v>
      </c>
      <c r="K912">
        <v>-1676</v>
      </c>
      <c r="L912" t="s">
        <v>1876</v>
      </c>
      <c r="M912" t="s">
        <v>2004</v>
      </c>
      <c r="N912" t="s">
        <v>49</v>
      </c>
      <c r="O912">
        <v>1818912</v>
      </c>
      <c r="P912">
        <v>1818914</v>
      </c>
      <c r="Q912" t="s">
        <v>56</v>
      </c>
      <c r="R912">
        <v>1821303</v>
      </c>
      <c r="S912">
        <v>1821305</v>
      </c>
      <c r="T912">
        <v>2681</v>
      </c>
      <c r="U912" t="s">
        <v>1876</v>
      </c>
      <c r="V912" t="s">
        <v>2005</v>
      </c>
      <c r="W912" t="s">
        <v>49</v>
      </c>
      <c r="X912">
        <v>1827129</v>
      </c>
      <c r="Y912">
        <v>1827131</v>
      </c>
      <c r="Z912" t="s">
        <v>50</v>
      </c>
      <c r="AA912">
        <v>1825660</v>
      </c>
      <c r="AB912">
        <v>1825662</v>
      </c>
    </row>
    <row r="913" spans="1:28" x14ac:dyDescent="0.25">
      <c r="A913" t="s">
        <v>1876</v>
      </c>
      <c r="B913">
        <v>1823851</v>
      </c>
      <c r="C913">
        <v>1824167</v>
      </c>
      <c r="D913">
        <v>317</v>
      </c>
      <c r="E913">
        <v>1823933</v>
      </c>
      <c r="F913">
        <v>68</v>
      </c>
      <c r="G913">
        <v>4.0960099999999997</v>
      </c>
      <c r="H913">
        <v>1.6062399999999999</v>
      </c>
      <c r="I913">
        <v>2.2651400000000002</v>
      </c>
      <c r="J913" t="s">
        <v>2006</v>
      </c>
      <c r="K913">
        <v>-2628</v>
      </c>
      <c r="L913" t="s">
        <v>1876</v>
      </c>
      <c r="M913" t="s">
        <v>2004</v>
      </c>
      <c r="N913" t="s">
        <v>49</v>
      </c>
      <c r="O913">
        <v>1818912</v>
      </c>
      <c r="P913">
        <v>1818914</v>
      </c>
      <c r="Q913" t="s">
        <v>56</v>
      </c>
      <c r="R913">
        <v>1821303</v>
      </c>
      <c r="S913">
        <v>1821305</v>
      </c>
      <c r="T913">
        <v>1729</v>
      </c>
      <c r="U913" t="s">
        <v>1876</v>
      </c>
      <c r="V913" t="s">
        <v>2005</v>
      </c>
      <c r="W913" t="s">
        <v>49</v>
      </c>
      <c r="X913">
        <v>1827129</v>
      </c>
      <c r="Y913">
        <v>1827131</v>
      </c>
      <c r="Z913" t="s">
        <v>50</v>
      </c>
      <c r="AA913">
        <v>1825660</v>
      </c>
      <c r="AB913">
        <v>1825662</v>
      </c>
    </row>
    <row r="914" spans="1:28" x14ac:dyDescent="0.25">
      <c r="A914" t="s">
        <v>1876</v>
      </c>
      <c r="B914">
        <v>1824393</v>
      </c>
      <c r="C914">
        <v>1824601</v>
      </c>
      <c r="D914">
        <v>209</v>
      </c>
      <c r="E914">
        <v>1824450</v>
      </c>
      <c r="F914">
        <v>34</v>
      </c>
      <c r="G914">
        <v>5.1973700000000003</v>
      </c>
      <c r="H914">
        <v>2.2013400000000001</v>
      </c>
      <c r="I914">
        <v>3.2205400000000002</v>
      </c>
      <c r="J914" t="s">
        <v>2007</v>
      </c>
      <c r="K914">
        <v>-3145</v>
      </c>
      <c r="L914" t="s">
        <v>1876</v>
      </c>
      <c r="M914" t="s">
        <v>2004</v>
      </c>
      <c r="N914" t="s">
        <v>49</v>
      </c>
      <c r="O914">
        <v>1818912</v>
      </c>
      <c r="P914">
        <v>1818914</v>
      </c>
      <c r="Q914" t="s">
        <v>56</v>
      </c>
      <c r="R914">
        <v>1821303</v>
      </c>
      <c r="S914">
        <v>1821305</v>
      </c>
      <c r="T914">
        <v>1212</v>
      </c>
      <c r="U914" t="s">
        <v>1876</v>
      </c>
      <c r="V914" t="s">
        <v>2005</v>
      </c>
      <c r="W914" t="s">
        <v>49</v>
      </c>
      <c r="X914">
        <v>1827129</v>
      </c>
      <c r="Y914">
        <v>1827131</v>
      </c>
      <c r="Z914" t="s">
        <v>50</v>
      </c>
      <c r="AA914">
        <v>1825660</v>
      </c>
      <c r="AB914">
        <v>1825662</v>
      </c>
    </row>
    <row r="915" spans="1:28" x14ac:dyDescent="0.25">
      <c r="A915" t="s">
        <v>1876</v>
      </c>
      <c r="B915">
        <v>1828028</v>
      </c>
      <c r="C915">
        <v>1828994</v>
      </c>
      <c r="D915">
        <v>967</v>
      </c>
      <c r="E915">
        <v>1828454</v>
      </c>
      <c r="F915">
        <v>79</v>
      </c>
      <c r="G915">
        <v>18.157060000000001</v>
      </c>
      <c r="H915">
        <v>3.1311599999999999</v>
      </c>
      <c r="I915">
        <v>15.402240000000001</v>
      </c>
      <c r="J915" t="s">
        <v>2008</v>
      </c>
      <c r="K915">
        <v>-1325</v>
      </c>
      <c r="L915" t="s">
        <v>1876</v>
      </c>
      <c r="M915" t="s">
        <v>2005</v>
      </c>
      <c r="N915" t="s">
        <v>49</v>
      </c>
      <c r="O915">
        <v>1827129</v>
      </c>
      <c r="P915">
        <v>1827131</v>
      </c>
      <c r="Q915" t="s">
        <v>50</v>
      </c>
      <c r="R915">
        <v>1825660</v>
      </c>
      <c r="S915">
        <v>1825662</v>
      </c>
      <c r="T915">
        <v>209</v>
      </c>
      <c r="U915" t="s">
        <v>1876</v>
      </c>
      <c r="V915" t="s">
        <v>2009</v>
      </c>
      <c r="W915" t="s">
        <v>49</v>
      </c>
      <c r="X915">
        <v>1829354</v>
      </c>
      <c r="Y915">
        <v>1829356</v>
      </c>
      <c r="Z915" t="s">
        <v>50</v>
      </c>
      <c r="AA915">
        <v>1828661</v>
      </c>
      <c r="AB915">
        <v>1828663</v>
      </c>
    </row>
    <row r="916" spans="1:28" x14ac:dyDescent="0.25">
      <c r="A916" t="s">
        <v>1876</v>
      </c>
      <c r="B916">
        <v>1829362</v>
      </c>
      <c r="C916">
        <v>1829601</v>
      </c>
      <c r="D916">
        <v>240</v>
      </c>
      <c r="E916">
        <v>1829507</v>
      </c>
      <c r="F916">
        <v>21</v>
      </c>
      <c r="G916">
        <v>5.4664400000000004</v>
      </c>
      <c r="H916">
        <v>2.7940399999999999</v>
      </c>
      <c r="I916">
        <v>3.4522699999999999</v>
      </c>
      <c r="J916" t="s">
        <v>2010</v>
      </c>
      <c r="K916">
        <v>-153</v>
      </c>
      <c r="L916" t="s">
        <v>1876</v>
      </c>
      <c r="M916" t="s">
        <v>2009</v>
      </c>
      <c r="N916" t="s">
        <v>49</v>
      </c>
      <c r="O916">
        <v>1829354</v>
      </c>
      <c r="P916">
        <v>1829356</v>
      </c>
      <c r="Q916" t="s">
        <v>50</v>
      </c>
      <c r="R916">
        <v>1828661</v>
      </c>
      <c r="S916">
        <v>1828663</v>
      </c>
      <c r="T916">
        <v>2006</v>
      </c>
      <c r="U916" t="s">
        <v>1876</v>
      </c>
      <c r="V916" t="s">
        <v>2011</v>
      </c>
      <c r="W916" t="s">
        <v>49</v>
      </c>
      <c r="X916">
        <v>1831513</v>
      </c>
      <c r="Y916">
        <v>1831515</v>
      </c>
      <c r="Z916" t="s">
        <v>56</v>
      </c>
      <c r="AA916">
        <v>1834068</v>
      </c>
      <c r="AB916">
        <v>1834070</v>
      </c>
    </row>
    <row r="917" spans="1:28" x14ac:dyDescent="0.25">
      <c r="A917" t="s">
        <v>1876</v>
      </c>
      <c r="B917">
        <v>1829761</v>
      </c>
      <c r="C917">
        <v>1831056</v>
      </c>
      <c r="D917">
        <v>1296</v>
      </c>
      <c r="E917">
        <v>1830477</v>
      </c>
      <c r="F917">
        <v>40</v>
      </c>
      <c r="G917">
        <v>16.64845</v>
      </c>
      <c r="H917">
        <v>4.77407</v>
      </c>
      <c r="I917">
        <v>13.94056</v>
      </c>
      <c r="J917" t="s">
        <v>2012</v>
      </c>
      <c r="K917">
        <v>-1123</v>
      </c>
      <c r="L917" t="s">
        <v>1876</v>
      </c>
      <c r="M917" t="s">
        <v>2009</v>
      </c>
      <c r="N917" t="s">
        <v>49</v>
      </c>
      <c r="O917">
        <v>1829354</v>
      </c>
      <c r="P917">
        <v>1829356</v>
      </c>
      <c r="Q917" t="s">
        <v>50</v>
      </c>
      <c r="R917">
        <v>1828661</v>
      </c>
      <c r="S917">
        <v>1828663</v>
      </c>
      <c r="T917">
        <v>1036</v>
      </c>
      <c r="U917" t="s">
        <v>1876</v>
      </c>
      <c r="V917" t="s">
        <v>2011</v>
      </c>
      <c r="W917" t="s">
        <v>49</v>
      </c>
      <c r="X917">
        <v>1831513</v>
      </c>
      <c r="Y917">
        <v>1831515</v>
      </c>
      <c r="Z917" t="s">
        <v>56</v>
      </c>
      <c r="AA917">
        <v>1834068</v>
      </c>
      <c r="AB917">
        <v>1834070</v>
      </c>
    </row>
    <row r="918" spans="1:28" x14ac:dyDescent="0.25">
      <c r="A918" t="s">
        <v>1876</v>
      </c>
      <c r="B918">
        <v>2095590</v>
      </c>
      <c r="C918">
        <v>2096084</v>
      </c>
      <c r="D918">
        <v>495</v>
      </c>
      <c r="E918">
        <v>2095911</v>
      </c>
      <c r="F918">
        <v>26</v>
      </c>
      <c r="G918">
        <v>8.9788099999999993</v>
      </c>
      <c r="H918">
        <v>3.6627999999999998</v>
      </c>
      <c r="I918">
        <v>6.6462500000000002</v>
      </c>
      <c r="J918" t="s">
        <v>2013</v>
      </c>
      <c r="K918">
        <v>-1012</v>
      </c>
      <c r="L918" t="s">
        <v>1876</v>
      </c>
      <c r="M918" t="s">
        <v>2014</v>
      </c>
      <c r="N918" t="s">
        <v>49</v>
      </c>
      <c r="O918">
        <v>2092725</v>
      </c>
      <c r="P918">
        <v>2092727</v>
      </c>
      <c r="Q918" t="s">
        <v>56</v>
      </c>
      <c r="R918">
        <v>2094897</v>
      </c>
      <c r="S918">
        <v>2094899</v>
      </c>
      <c r="T918">
        <v>207</v>
      </c>
      <c r="U918" t="s">
        <v>1876</v>
      </c>
      <c r="V918" t="s">
        <v>2015</v>
      </c>
      <c r="W918" t="s">
        <v>49</v>
      </c>
      <c r="X918">
        <v>2096118</v>
      </c>
      <c r="Y918">
        <v>2096120</v>
      </c>
      <c r="Z918" t="s">
        <v>56</v>
      </c>
      <c r="AA918">
        <v>2097016</v>
      </c>
      <c r="AB918">
        <v>2097018</v>
      </c>
    </row>
    <row r="919" spans="1:28" x14ac:dyDescent="0.25">
      <c r="A919" t="s">
        <v>1876</v>
      </c>
      <c r="B919">
        <v>2130885</v>
      </c>
      <c r="C919">
        <v>2131134</v>
      </c>
      <c r="D919">
        <v>250</v>
      </c>
      <c r="E919">
        <v>2131009</v>
      </c>
      <c r="F919">
        <v>22</v>
      </c>
      <c r="G919">
        <v>6.5502900000000004</v>
      </c>
      <c r="H919">
        <v>3.1201699999999999</v>
      </c>
      <c r="I919">
        <v>4.4232500000000003</v>
      </c>
      <c r="J919" t="s">
        <v>2016</v>
      </c>
      <c r="K919">
        <v>-1469</v>
      </c>
      <c r="L919" t="s">
        <v>1876</v>
      </c>
      <c r="M919" t="s">
        <v>2017</v>
      </c>
      <c r="N919" t="s">
        <v>49</v>
      </c>
      <c r="O919">
        <v>2127790</v>
      </c>
      <c r="P919">
        <v>2127792</v>
      </c>
      <c r="Q919" t="s">
        <v>56</v>
      </c>
      <c r="R919">
        <v>2129538</v>
      </c>
      <c r="S919">
        <v>2129540</v>
      </c>
      <c r="T919">
        <v>4304</v>
      </c>
      <c r="U919" t="s">
        <v>1876</v>
      </c>
      <c r="V919" t="s">
        <v>2018</v>
      </c>
      <c r="W919" t="s">
        <v>49</v>
      </c>
      <c r="X919">
        <v>2135313</v>
      </c>
      <c r="Y919">
        <v>2135315</v>
      </c>
      <c r="Z919" t="s">
        <v>56</v>
      </c>
      <c r="AA919">
        <v>2139000</v>
      </c>
      <c r="AB919">
        <v>2139002</v>
      </c>
    </row>
    <row r="920" spans="1:28" x14ac:dyDescent="0.25">
      <c r="A920" t="s">
        <v>1876</v>
      </c>
      <c r="B920">
        <v>2131215</v>
      </c>
      <c r="C920">
        <v>2131630</v>
      </c>
      <c r="D920">
        <v>416</v>
      </c>
      <c r="E920">
        <v>2131535</v>
      </c>
      <c r="F920">
        <v>23</v>
      </c>
      <c r="G920">
        <v>3.7549299999999999</v>
      </c>
      <c r="H920">
        <v>2.1302599999999998</v>
      </c>
      <c r="I920">
        <v>1.9809600000000001</v>
      </c>
      <c r="J920" t="s">
        <v>2019</v>
      </c>
      <c r="K920">
        <v>-1995</v>
      </c>
      <c r="L920" t="s">
        <v>1876</v>
      </c>
      <c r="M920" t="s">
        <v>2017</v>
      </c>
      <c r="N920" t="s">
        <v>49</v>
      </c>
      <c r="O920">
        <v>2127790</v>
      </c>
      <c r="P920">
        <v>2127792</v>
      </c>
      <c r="Q920" t="s">
        <v>56</v>
      </c>
      <c r="R920">
        <v>2129538</v>
      </c>
      <c r="S920">
        <v>2129540</v>
      </c>
      <c r="T920">
        <v>3778</v>
      </c>
      <c r="U920" t="s">
        <v>1876</v>
      </c>
      <c r="V920" t="s">
        <v>2018</v>
      </c>
      <c r="W920" t="s">
        <v>49</v>
      </c>
      <c r="X920">
        <v>2135313</v>
      </c>
      <c r="Y920">
        <v>2135315</v>
      </c>
      <c r="Z920" t="s">
        <v>56</v>
      </c>
      <c r="AA920">
        <v>2139000</v>
      </c>
      <c r="AB920">
        <v>2139002</v>
      </c>
    </row>
    <row r="921" spans="1:28" x14ac:dyDescent="0.25">
      <c r="A921" t="s">
        <v>1876</v>
      </c>
      <c r="B921">
        <v>2133682</v>
      </c>
      <c r="C921">
        <v>2134032</v>
      </c>
      <c r="D921">
        <v>351</v>
      </c>
      <c r="E921">
        <v>2133865</v>
      </c>
      <c r="F921">
        <v>25</v>
      </c>
      <c r="G921">
        <v>5.5932599999999999</v>
      </c>
      <c r="H921">
        <v>2.6190799999999999</v>
      </c>
      <c r="I921">
        <v>3.5666000000000002</v>
      </c>
      <c r="J921" t="s">
        <v>2020</v>
      </c>
      <c r="K921">
        <v>-4325</v>
      </c>
      <c r="L921" t="s">
        <v>1876</v>
      </c>
      <c r="M921" t="s">
        <v>2017</v>
      </c>
      <c r="N921" t="s">
        <v>49</v>
      </c>
      <c r="O921">
        <v>2127790</v>
      </c>
      <c r="P921">
        <v>2127792</v>
      </c>
      <c r="Q921" t="s">
        <v>56</v>
      </c>
      <c r="R921">
        <v>2129538</v>
      </c>
      <c r="S921">
        <v>2129540</v>
      </c>
      <c r="T921">
        <v>1448</v>
      </c>
      <c r="U921" t="s">
        <v>1876</v>
      </c>
      <c r="V921" t="s">
        <v>2018</v>
      </c>
      <c r="W921" t="s">
        <v>49</v>
      </c>
      <c r="X921">
        <v>2135313</v>
      </c>
      <c r="Y921">
        <v>2135315</v>
      </c>
      <c r="Z921" t="s">
        <v>56</v>
      </c>
      <c r="AA921">
        <v>2139000</v>
      </c>
      <c r="AB921">
        <v>2139002</v>
      </c>
    </row>
    <row r="922" spans="1:28" x14ac:dyDescent="0.25">
      <c r="A922" t="s">
        <v>1876</v>
      </c>
      <c r="B922">
        <v>2203992</v>
      </c>
      <c r="C922">
        <v>2204618</v>
      </c>
      <c r="D922">
        <v>627</v>
      </c>
      <c r="E922">
        <v>2204161</v>
      </c>
      <c r="F922">
        <v>58</v>
      </c>
      <c r="G922">
        <v>19.907779999999999</v>
      </c>
      <c r="H922">
        <v>4.2041899999999996</v>
      </c>
      <c r="I922">
        <v>17.104510000000001</v>
      </c>
      <c r="J922" t="s">
        <v>2021</v>
      </c>
      <c r="K922">
        <v>-566</v>
      </c>
      <c r="L922" t="s">
        <v>1876</v>
      </c>
      <c r="M922" t="s">
        <v>2022</v>
      </c>
      <c r="N922" t="s">
        <v>49</v>
      </c>
      <c r="O922">
        <v>2203595</v>
      </c>
      <c r="P922">
        <v>2203597</v>
      </c>
      <c r="Q922" t="s">
        <v>50</v>
      </c>
      <c r="R922">
        <v>2202468</v>
      </c>
      <c r="S922">
        <v>2202470</v>
      </c>
      <c r="T922">
        <v>482</v>
      </c>
      <c r="U922" t="s">
        <v>1876</v>
      </c>
      <c r="V922" t="s">
        <v>2023</v>
      </c>
      <c r="W922" t="s">
        <v>49</v>
      </c>
      <c r="X922">
        <v>2204643</v>
      </c>
      <c r="Y922">
        <v>2204645</v>
      </c>
      <c r="Z922" t="s">
        <v>56</v>
      </c>
      <c r="AA922">
        <v>2208051</v>
      </c>
      <c r="AB922">
        <v>2208053</v>
      </c>
    </row>
    <row r="923" spans="1:28" x14ac:dyDescent="0.25">
      <c r="A923" t="s">
        <v>1876</v>
      </c>
      <c r="B923">
        <v>2218805</v>
      </c>
      <c r="C923">
        <v>2219073</v>
      </c>
      <c r="D923">
        <v>269</v>
      </c>
      <c r="E923">
        <v>2219000</v>
      </c>
      <c r="F923">
        <v>24</v>
      </c>
      <c r="G923">
        <v>7.7313599999999996</v>
      </c>
      <c r="H923">
        <v>3.3914800000000001</v>
      </c>
      <c r="I923">
        <v>5.49838</v>
      </c>
      <c r="J923" t="s">
        <v>2024</v>
      </c>
      <c r="K923">
        <v>-1766</v>
      </c>
      <c r="L923" t="s">
        <v>1876</v>
      </c>
      <c r="M923" t="s">
        <v>2025</v>
      </c>
      <c r="N923" t="s">
        <v>49</v>
      </c>
      <c r="O923">
        <v>2213575</v>
      </c>
      <c r="P923">
        <v>2213577</v>
      </c>
      <c r="Q923" t="s">
        <v>56</v>
      </c>
      <c r="R923">
        <v>2217232</v>
      </c>
      <c r="S923">
        <v>2217234</v>
      </c>
      <c r="T923">
        <v>1396</v>
      </c>
      <c r="U923" t="s">
        <v>1876</v>
      </c>
      <c r="V923" t="s">
        <v>2026</v>
      </c>
      <c r="W923" t="s">
        <v>49</v>
      </c>
      <c r="X923">
        <v>2220396</v>
      </c>
      <c r="Y923">
        <v>2220398</v>
      </c>
      <c r="Z923" t="s">
        <v>56</v>
      </c>
      <c r="AA923">
        <v>2222291</v>
      </c>
      <c r="AB923">
        <v>2222293</v>
      </c>
    </row>
    <row r="924" spans="1:28" x14ac:dyDescent="0.25">
      <c r="A924" t="s">
        <v>1876</v>
      </c>
      <c r="B924">
        <v>2271066</v>
      </c>
      <c r="C924">
        <v>2272439</v>
      </c>
      <c r="D924">
        <v>1374</v>
      </c>
      <c r="E924">
        <v>2271735</v>
      </c>
      <c r="F924">
        <v>247</v>
      </c>
      <c r="G924">
        <v>236.93517</v>
      </c>
      <c r="H924">
        <v>21.173839999999998</v>
      </c>
      <c r="I924">
        <v>232.41716</v>
      </c>
      <c r="J924" t="s">
        <v>2027</v>
      </c>
      <c r="K924">
        <v>-583</v>
      </c>
      <c r="L924" t="s">
        <v>1876</v>
      </c>
      <c r="M924" t="s">
        <v>2028</v>
      </c>
      <c r="N924" t="s">
        <v>49</v>
      </c>
      <c r="O924">
        <v>2271152</v>
      </c>
      <c r="P924">
        <v>2271154</v>
      </c>
      <c r="Q924" t="s">
        <v>50</v>
      </c>
      <c r="R924">
        <v>2269237</v>
      </c>
      <c r="S924">
        <v>2269239</v>
      </c>
      <c r="T924">
        <v>4464</v>
      </c>
      <c r="U924" t="s">
        <v>1876</v>
      </c>
      <c r="V924" t="s">
        <v>2029</v>
      </c>
      <c r="W924" t="s">
        <v>49</v>
      </c>
      <c r="X924">
        <v>2276199</v>
      </c>
      <c r="Y924">
        <v>2276201</v>
      </c>
      <c r="Z924" t="s">
        <v>56</v>
      </c>
      <c r="AA924">
        <v>2276897</v>
      </c>
      <c r="AB924">
        <v>2276899</v>
      </c>
    </row>
    <row r="925" spans="1:28" x14ac:dyDescent="0.25">
      <c r="A925" t="s">
        <v>1876</v>
      </c>
      <c r="B925">
        <v>2277748</v>
      </c>
      <c r="C925">
        <v>2277967</v>
      </c>
      <c r="D925">
        <v>220</v>
      </c>
      <c r="E925">
        <v>2277819</v>
      </c>
      <c r="F925">
        <v>21</v>
      </c>
      <c r="G925">
        <v>4.1140699999999999</v>
      </c>
      <c r="H925">
        <v>2.3204799999999999</v>
      </c>
      <c r="I925">
        <v>2.2800699999999998</v>
      </c>
      <c r="J925" t="s">
        <v>2030</v>
      </c>
      <c r="K925">
        <v>-920</v>
      </c>
      <c r="L925" t="s">
        <v>1876</v>
      </c>
      <c r="M925" t="s">
        <v>2029</v>
      </c>
      <c r="N925" t="s">
        <v>49</v>
      </c>
      <c r="O925">
        <v>2276199</v>
      </c>
      <c r="P925">
        <v>2276201</v>
      </c>
      <c r="Q925" t="s">
        <v>56</v>
      </c>
      <c r="R925">
        <v>2276897</v>
      </c>
      <c r="S925">
        <v>2276899</v>
      </c>
      <c r="T925">
        <v>1928</v>
      </c>
      <c r="U925" t="s">
        <v>1876</v>
      </c>
      <c r="V925" t="s">
        <v>2031</v>
      </c>
      <c r="W925" t="s">
        <v>49</v>
      </c>
      <c r="X925">
        <v>2279747</v>
      </c>
      <c r="Y925">
        <v>2279749</v>
      </c>
      <c r="Z925" t="s">
        <v>56</v>
      </c>
      <c r="AA925">
        <v>2282071</v>
      </c>
      <c r="AB925">
        <v>2282073</v>
      </c>
    </row>
    <row r="926" spans="1:28" x14ac:dyDescent="0.25">
      <c r="A926" t="s">
        <v>1876</v>
      </c>
      <c r="B926">
        <v>2310454</v>
      </c>
      <c r="C926">
        <v>2311436</v>
      </c>
      <c r="D926">
        <v>983</v>
      </c>
      <c r="E926">
        <v>2311211</v>
      </c>
      <c r="F926">
        <v>57</v>
      </c>
      <c r="G926">
        <v>18.720890000000001</v>
      </c>
      <c r="H926">
        <v>4.0303800000000001</v>
      </c>
      <c r="I926">
        <v>15.951079999999999</v>
      </c>
      <c r="J926" t="s">
        <v>2032</v>
      </c>
      <c r="K926">
        <v>-4863</v>
      </c>
      <c r="L926" t="s">
        <v>1876</v>
      </c>
      <c r="M926" t="s">
        <v>2033</v>
      </c>
      <c r="N926" t="s">
        <v>49</v>
      </c>
      <c r="O926">
        <v>2306348</v>
      </c>
      <c r="P926">
        <v>2306350</v>
      </c>
      <c r="Q926" t="s">
        <v>50</v>
      </c>
      <c r="R926">
        <v>2304283</v>
      </c>
      <c r="S926">
        <v>2304285</v>
      </c>
      <c r="T926">
        <v>8048</v>
      </c>
      <c r="U926" t="s">
        <v>1876</v>
      </c>
      <c r="V926" t="s">
        <v>2034</v>
      </c>
      <c r="W926" t="s">
        <v>49</v>
      </c>
      <c r="X926">
        <v>2319259</v>
      </c>
      <c r="Y926">
        <v>2319261</v>
      </c>
      <c r="Z926" t="s">
        <v>56</v>
      </c>
      <c r="AA926">
        <v>2320542</v>
      </c>
      <c r="AB926">
        <v>2320544</v>
      </c>
    </row>
    <row r="927" spans="1:28" x14ac:dyDescent="0.25">
      <c r="A927" t="s">
        <v>1876</v>
      </c>
      <c r="B927">
        <v>2311673</v>
      </c>
      <c r="C927">
        <v>2311927</v>
      </c>
      <c r="D927">
        <v>255</v>
      </c>
      <c r="E927">
        <v>2311785</v>
      </c>
      <c r="F927">
        <v>28</v>
      </c>
      <c r="G927">
        <v>6.8405300000000002</v>
      </c>
      <c r="H927">
        <v>2.8445399999999998</v>
      </c>
      <c r="I927">
        <v>4.6905999999999999</v>
      </c>
      <c r="J927" t="s">
        <v>2035</v>
      </c>
      <c r="K927">
        <v>-5437</v>
      </c>
      <c r="L927" t="s">
        <v>1876</v>
      </c>
      <c r="M927" t="s">
        <v>2033</v>
      </c>
      <c r="N927" t="s">
        <v>49</v>
      </c>
      <c r="O927">
        <v>2306348</v>
      </c>
      <c r="P927">
        <v>2306350</v>
      </c>
      <c r="Q927" t="s">
        <v>50</v>
      </c>
      <c r="R927">
        <v>2304283</v>
      </c>
      <c r="S927">
        <v>2304285</v>
      </c>
      <c r="T927">
        <v>7474</v>
      </c>
      <c r="U927" t="s">
        <v>1876</v>
      </c>
      <c r="V927" t="s">
        <v>2034</v>
      </c>
      <c r="W927" t="s">
        <v>49</v>
      </c>
      <c r="X927">
        <v>2319259</v>
      </c>
      <c r="Y927">
        <v>2319261</v>
      </c>
      <c r="Z927" t="s">
        <v>56</v>
      </c>
      <c r="AA927">
        <v>2320542</v>
      </c>
      <c r="AB927">
        <v>2320544</v>
      </c>
    </row>
    <row r="928" spans="1:28" x14ac:dyDescent="0.25">
      <c r="A928" t="s">
        <v>1876</v>
      </c>
      <c r="B928">
        <v>2416012</v>
      </c>
      <c r="C928">
        <v>2416244</v>
      </c>
      <c r="D928">
        <v>233</v>
      </c>
      <c r="E928">
        <v>2416196</v>
      </c>
      <c r="F928">
        <v>20</v>
      </c>
      <c r="G928">
        <v>4.7605000000000004</v>
      </c>
      <c r="H928">
        <v>2.59639</v>
      </c>
      <c r="I928">
        <v>2.8406600000000002</v>
      </c>
      <c r="J928" t="s">
        <v>2036</v>
      </c>
      <c r="K928">
        <v>-6098</v>
      </c>
      <c r="L928" t="s">
        <v>1876</v>
      </c>
      <c r="M928" t="s">
        <v>2037</v>
      </c>
      <c r="N928" t="s">
        <v>49</v>
      </c>
      <c r="O928">
        <v>2408789</v>
      </c>
      <c r="P928">
        <v>2408791</v>
      </c>
      <c r="Q928" t="s">
        <v>56</v>
      </c>
      <c r="R928">
        <v>2410096</v>
      </c>
      <c r="S928">
        <v>2410098</v>
      </c>
      <c r="T928">
        <v>587</v>
      </c>
      <c r="U928" t="s">
        <v>1876</v>
      </c>
      <c r="V928" t="s">
        <v>2038</v>
      </c>
      <c r="W928" t="s">
        <v>49</v>
      </c>
      <c r="X928">
        <v>2417179</v>
      </c>
      <c r="Y928">
        <v>2417181</v>
      </c>
      <c r="Z928" t="s">
        <v>50</v>
      </c>
      <c r="AA928">
        <v>2416781</v>
      </c>
      <c r="AB928">
        <v>2416783</v>
      </c>
    </row>
    <row r="929" spans="1:28" x14ac:dyDescent="0.25">
      <c r="A929" t="s">
        <v>1876</v>
      </c>
      <c r="B929">
        <v>2416303</v>
      </c>
      <c r="C929">
        <v>2417095</v>
      </c>
      <c r="D929">
        <v>793</v>
      </c>
      <c r="E929">
        <v>2417031</v>
      </c>
      <c r="F929">
        <v>29</v>
      </c>
      <c r="G929">
        <v>3.10331</v>
      </c>
      <c r="H929">
        <v>1.8047800000000001</v>
      </c>
      <c r="I929">
        <v>1.4352799999999999</v>
      </c>
      <c r="J929" t="s">
        <v>2039</v>
      </c>
      <c r="K929">
        <v>-6933</v>
      </c>
      <c r="L929" t="s">
        <v>1876</v>
      </c>
      <c r="M929" t="s">
        <v>2037</v>
      </c>
      <c r="N929" t="s">
        <v>49</v>
      </c>
      <c r="O929">
        <v>2408789</v>
      </c>
      <c r="P929">
        <v>2408791</v>
      </c>
      <c r="Q929" t="s">
        <v>56</v>
      </c>
      <c r="R929">
        <v>2410096</v>
      </c>
      <c r="S929">
        <v>2410098</v>
      </c>
      <c r="T929">
        <v>5935</v>
      </c>
      <c r="U929" t="s">
        <v>1876</v>
      </c>
      <c r="V929" t="s">
        <v>2040</v>
      </c>
      <c r="W929" t="s">
        <v>49</v>
      </c>
      <c r="X929">
        <v>2422966</v>
      </c>
      <c r="Y929">
        <v>2422968</v>
      </c>
      <c r="Z929" t="s">
        <v>56</v>
      </c>
      <c r="AA929">
        <v>2425366</v>
      </c>
      <c r="AB929">
        <v>2425368</v>
      </c>
    </row>
    <row r="930" spans="1:28" x14ac:dyDescent="0.25">
      <c r="A930" t="s">
        <v>1876</v>
      </c>
      <c r="B930">
        <v>2419482</v>
      </c>
      <c r="C930">
        <v>2420051</v>
      </c>
      <c r="D930">
        <v>570</v>
      </c>
      <c r="E930">
        <v>2419853</v>
      </c>
      <c r="F930">
        <v>36</v>
      </c>
      <c r="G930">
        <v>4.09849</v>
      </c>
      <c r="H930">
        <v>1.9170400000000001</v>
      </c>
      <c r="I930">
        <v>2.2672699999999999</v>
      </c>
      <c r="J930" t="s">
        <v>2041</v>
      </c>
      <c r="K930">
        <v>-2674</v>
      </c>
      <c r="L930" t="s">
        <v>1876</v>
      </c>
      <c r="M930" t="s">
        <v>2038</v>
      </c>
      <c r="N930" t="s">
        <v>49</v>
      </c>
      <c r="O930">
        <v>2417179</v>
      </c>
      <c r="P930">
        <v>2417181</v>
      </c>
      <c r="Q930" t="s">
        <v>50</v>
      </c>
      <c r="R930">
        <v>2416781</v>
      </c>
      <c r="S930">
        <v>2416783</v>
      </c>
      <c r="T930">
        <v>3113</v>
      </c>
      <c r="U930" t="s">
        <v>1876</v>
      </c>
      <c r="V930" t="s">
        <v>2040</v>
      </c>
      <c r="W930" t="s">
        <v>49</v>
      </c>
      <c r="X930">
        <v>2422966</v>
      </c>
      <c r="Y930">
        <v>2422968</v>
      </c>
      <c r="Z930" t="s">
        <v>56</v>
      </c>
      <c r="AA930">
        <v>2425366</v>
      </c>
      <c r="AB930">
        <v>2425368</v>
      </c>
    </row>
    <row r="931" spans="1:28" x14ac:dyDescent="0.25">
      <c r="A931" t="s">
        <v>1876</v>
      </c>
      <c r="B931">
        <v>2465680</v>
      </c>
      <c r="C931">
        <v>2466010</v>
      </c>
      <c r="D931">
        <v>331</v>
      </c>
      <c r="E931">
        <v>2465856</v>
      </c>
      <c r="F931">
        <v>20</v>
      </c>
      <c r="G931">
        <v>5.4408700000000003</v>
      </c>
      <c r="H931">
        <v>2.8488500000000001</v>
      </c>
      <c r="I931">
        <v>3.42842</v>
      </c>
      <c r="J931" t="s">
        <v>2042</v>
      </c>
      <c r="K931">
        <v>-2094</v>
      </c>
      <c r="L931" t="s">
        <v>1876</v>
      </c>
      <c r="M931" t="s">
        <v>2043</v>
      </c>
      <c r="N931" t="s">
        <v>49</v>
      </c>
      <c r="O931">
        <v>2463762</v>
      </c>
      <c r="P931">
        <v>2463764</v>
      </c>
      <c r="Q931" t="s">
        <v>50</v>
      </c>
      <c r="R931">
        <v>2461487</v>
      </c>
      <c r="S931">
        <v>2461489</v>
      </c>
      <c r="T931">
        <v>2205</v>
      </c>
      <c r="U931" t="s">
        <v>1876</v>
      </c>
      <c r="V931" t="s">
        <v>2044</v>
      </c>
      <c r="W931" t="s">
        <v>49</v>
      </c>
      <c r="X931">
        <v>2468061</v>
      </c>
      <c r="Y931">
        <v>2468063</v>
      </c>
      <c r="Z931" t="s">
        <v>56</v>
      </c>
      <c r="AA931">
        <v>2469470</v>
      </c>
      <c r="AB931">
        <v>2469472</v>
      </c>
    </row>
    <row r="932" spans="1:28" x14ac:dyDescent="0.25">
      <c r="A932" t="s">
        <v>1876</v>
      </c>
      <c r="B932">
        <v>2496019</v>
      </c>
      <c r="C932">
        <v>2496249</v>
      </c>
      <c r="D932">
        <v>231</v>
      </c>
      <c r="E932">
        <v>2496074</v>
      </c>
      <c r="F932">
        <v>19</v>
      </c>
      <c r="G932">
        <v>4.9149000000000003</v>
      </c>
      <c r="H932">
        <v>2.71319</v>
      </c>
      <c r="I932">
        <v>2.9641700000000002</v>
      </c>
      <c r="J932" t="s">
        <v>2045</v>
      </c>
      <c r="K932">
        <v>-872</v>
      </c>
      <c r="L932" t="s">
        <v>1876</v>
      </c>
      <c r="M932" t="s">
        <v>2046</v>
      </c>
      <c r="N932" t="s">
        <v>49</v>
      </c>
      <c r="O932">
        <v>2495202</v>
      </c>
      <c r="P932">
        <v>2495204</v>
      </c>
      <c r="Q932" t="s">
        <v>50</v>
      </c>
      <c r="R932">
        <v>2492697</v>
      </c>
      <c r="S932">
        <v>2492699</v>
      </c>
      <c r="T932">
        <v>2810</v>
      </c>
      <c r="U932" t="s">
        <v>1876</v>
      </c>
      <c r="V932" t="s">
        <v>2047</v>
      </c>
      <c r="W932" t="s">
        <v>103</v>
      </c>
      <c r="X932">
        <v>2498884</v>
      </c>
      <c r="Y932">
        <v>2498886</v>
      </c>
      <c r="Z932" t="s">
        <v>56</v>
      </c>
      <c r="AA932">
        <v>2501108</v>
      </c>
      <c r="AB932">
        <v>2501110</v>
      </c>
    </row>
    <row r="933" spans="1:28" x14ac:dyDescent="0.25">
      <c r="A933" t="s">
        <v>1876</v>
      </c>
      <c r="B933">
        <v>2504539</v>
      </c>
      <c r="C933">
        <v>2504762</v>
      </c>
      <c r="D933">
        <v>224</v>
      </c>
      <c r="E933">
        <v>2504596</v>
      </c>
      <c r="F933">
        <v>26</v>
      </c>
      <c r="G933">
        <v>4.9936800000000003</v>
      </c>
      <c r="H933">
        <v>2.39655</v>
      </c>
      <c r="I933">
        <v>3.0364800000000001</v>
      </c>
      <c r="J933" t="s">
        <v>2048</v>
      </c>
      <c r="K933">
        <v>-126</v>
      </c>
      <c r="L933" t="s">
        <v>1876</v>
      </c>
      <c r="M933" t="s">
        <v>2049</v>
      </c>
      <c r="N933" t="s">
        <v>49</v>
      </c>
      <c r="O933">
        <v>2504470</v>
      </c>
      <c r="P933">
        <v>2504472</v>
      </c>
      <c r="Q933" t="s">
        <v>50</v>
      </c>
      <c r="R933">
        <v>2502821</v>
      </c>
      <c r="S933">
        <v>2502823</v>
      </c>
      <c r="T933">
        <v>992</v>
      </c>
      <c r="U933" t="s">
        <v>1876</v>
      </c>
      <c r="V933" t="s">
        <v>2050</v>
      </c>
      <c r="W933" t="s">
        <v>49</v>
      </c>
      <c r="X933">
        <v>2505588</v>
      </c>
      <c r="Y933">
        <v>2505590</v>
      </c>
      <c r="Z933" t="s">
        <v>56</v>
      </c>
      <c r="AA933">
        <v>2506836</v>
      </c>
      <c r="AB933">
        <v>2506838</v>
      </c>
    </row>
    <row r="934" spans="1:28" x14ac:dyDescent="0.25">
      <c r="A934" t="s">
        <v>1876</v>
      </c>
      <c r="B934">
        <v>2517487</v>
      </c>
      <c r="C934">
        <v>2517804</v>
      </c>
      <c r="D934">
        <v>318</v>
      </c>
      <c r="E934">
        <v>2517686</v>
      </c>
      <c r="F934">
        <v>20</v>
      </c>
      <c r="G934">
        <v>5.4408700000000003</v>
      </c>
      <c r="H934">
        <v>2.8488500000000001</v>
      </c>
      <c r="I934">
        <v>3.42842</v>
      </c>
      <c r="J934" t="s">
        <v>2051</v>
      </c>
      <c r="K934">
        <v>-965</v>
      </c>
      <c r="L934" t="s">
        <v>1876</v>
      </c>
      <c r="M934" t="s">
        <v>2052</v>
      </c>
      <c r="N934" t="s">
        <v>49</v>
      </c>
      <c r="O934">
        <v>2516721</v>
      </c>
      <c r="P934">
        <v>2516723</v>
      </c>
      <c r="Q934" t="s">
        <v>50</v>
      </c>
      <c r="R934">
        <v>2514635</v>
      </c>
      <c r="S934">
        <v>2514637</v>
      </c>
      <c r="T934">
        <v>838</v>
      </c>
      <c r="U934" t="s">
        <v>1876</v>
      </c>
      <c r="V934" t="s">
        <v>2053</v>
      </c>
      <c r="W934" t="s">
        <v>49</v>
      </c>
      <c r="X934">
        <v>2519934</v>
      </c>
      <c r="Y934">
        <v>2519936</v>
      </c>
      <c r="Z934" t="s">
        <v>50</v>
      </c>
      <c r="AA934">
        <v>2518522</v>
      </c>
      <c r="AB934">
        <v>2518524</v>
      </c>
    </row>
    <row r="935" spans="1:28" x14ac:dyDescent="0.25">
      <c r="A935" t="s">
        <v>1876</v>
      </c>
      <c r="B935">
        <v>2547808</v>
      </c>
      <c r="C935">
        <v>2548009</v>
      </c>
      <c r="D935">
        <v>202</v>
      </c>
      <c r="E935">
        <v>2547971</v>
      </c>
      <c r="F935">
        <v>63</v>
      </c>
      <c r="G935">
        <v>4.5854799999999996</v>
      </c>
      <c r="H935">
        <v>1.70207</v>
      </c>
      <c r="I935">
        <v>2.6837300000000002</v>
      </c>
      <c r="J935" t="s">
        <v>2054</v>
      </c>
      <c r="K935">
        <v>-5100</v>
      </c>
      <c r="L935" t="s">
        <v>1876</v>
      </c>
      <c r="M935" t="s">
        <v>2055</v>
      </c>
      <c r="N935" t="s">
        <v>49</v>
      </c>
      <c r="O935">
        <v>2542871</v>
      </c>
      <c r="P935">
        <v>2542873</v>
      </c>
      <c r="Q935" t="s">
        <v>50</v>
      </c>
      <c r="R935">
        <v>2537248</v>
      </c>
      <c r="S935">
        <v>2537250</v>
      </c>
      <c r="T935">
        <v>2120</v>
      </c>
      <c r="U935" t="s">
        <v>1876</v>
      </c>
      <c r="V935" t="s">
        <v>2056</v>
      </c>
      <c r="W935" t="s">
        <v>49</v>
      </c>
      <c r="X935">
        <v>2550091</v>
      </c>
      <c r="Y935">
        <v>2550093</v>
      </c>
      <c r="Z935" t="s">
        <v>56</v>
      </c>
      <c r="AA935">
        <v>2554069</v>
      </c>
      <c r="AB935">
        <v>2554071</v>
      </c>
    </row>
    <row r="936" spans="1:28" x14ac:dyDescent="0.25">
      <c r="A936" t="s">
        <v>1876</v>
      </c>
      <c r="B936">
        <v>2548918</v>
      </c>
      <c r="C936">
        <v>2549305</v>
      </c>
      <c r="D936">
        <v>388</v>
      </c>
      <c r="E936">
        <v>2549066</v>
      </c>
      <c r="F936">
        <v>98</v>
      </c>
      <c r="G936">
        <v>6.63727</v>
      </c>
      <c r="H936">
        <v>1.7161500000000001</v>
      </c>
      <c r="I936">
        <v>4.5033099999999999</v>
      </c>
      <c r="J936" t="s">
        <v>2057</v>
      </c>
      <c r="K936">
        <v>-6195</v>
      </c>
      <c r="L936" t="s">
        <v>1876</v>
      </c>
      <c r="M936" t="s">
        <v>2055</v>
      </c>
      <c r="N936" t="s">
        <v>49</v>
      </c>
      <c r="O936">
        <v>2542871</v>
      </c>
      <c r="P936">
        <v>2542873</v>
      </c>
      <c r="Q936" t="s">
        <v>50</v>
      </c>
      <c r="R936">
        <v>2537248</v>
      </c>
      <c r="S936">
        <v>2537250</v>
      </c>
      <c r="T936">
        <v>1025</v>
      </c>
      <c r="U936" t="s">
        <v>1876</v>
      </c>
      <c r="V936" t="s">
        <v>2056</v>
      </c>
      <c r="W936" t="s">
        <v>49</v>
      </c>
      <c r="X936">
        <v>2550091</v>
      </c>
      <c r="Y936">
        <v>2550093</v>
      </c>
      <c r="Z936" t="s">
        <v>56</v>
      </c>
      <c r="AA936">
        <v>2554069</v>
      </c>
      <c r="AB936">
        <v>2554071</v>
      </c>
    </row>
    <row r="937" spans="1:28" x14ac:dyDescent="0.25">
      <c r="A937" t="s">
        <v>1876</v>
      </c>
      <c r="B937">
        <v>2581640</v>
      </c>
      <c r="C937">
        <v>2581919</v>
      </c>
      <c r="D937">
        <v>280</v>
      </c>
      <c r="E937">
        <v>2581757</v>
      </c>
      <c r="F937">
        <v>38</v>
      </c>
      <c r="G937">
        <v>8.8000000000000007</v>
      </c>
      <c r="H937">
        <v>2.8893200000000001</v>
      </c>
      <c r="I937">
        <v>6.48454</v>
      </c>
      <c r="J937" t="s">
        <v>2058</v>
      </c>
      <c r="K937">
        <v>-1292</v>
      </c>
      <c r="L937" t="s">
        <v>1876</v>
      </c>
      <c r="M937" t="s">
        <v>2059</v>
      </c>
      <c r="N937" t="s">
        <v>103</v>
      </c>
      <c r="O937">
        <v>2580465</v>
      </c>
      <c r="P937">
        <v>2580467</v>
      </c>
      <c r="Q937" t="s">
        <v>50</v>
      </c>
      <c r="R937">
        <v>2579913</v>
      </c>
      <c r="S937">
        <v>2579915</v>
      </c>
      <c r="T937">
        <v>780</v>
      </c>
      <c r="U937" t="s">
        <v>1876</v>
      </c>
      <c r="V937" t="s">
        <v>2060</v>
      </c>
      <c r="W937" t="s">
        <v>49</v>
      </c>
      <c r="X937">
        <v>2582537</v>
      </c>
      <c r="Y937">
        <v>2582539</v>
      </c>
      <c r="Z937" t="s">
        <v>56</v>
      </c>
      <c r="AA937">
        <v>2584971</v>
      </c>
      <c r="AB937">
        <v>2584973</v>
      </c>
    </row>
    <row r="938" spans="1:28" x14ac:dyDescent="0.25">
      <c r="A938" t="s">
        <v>1876</v>
      </c>
      <c r="B938">
        <v>2585675</v>
      </c>
      <c r="C938">
        <v>2585915</v>
      </c>
      <c r="D938">
        <v>241</v>
      </c>
      <c r="E938">
        <v>2585820</v>
      </c>
      <c r="F938">
        <v>19</v>
      </c>
      <c r="G938">
        <v>4.6395499999999998</v>
      </c>
      <c r="H938">
        <v>2.60805</v>
      </c>
      <c r="I938">
        <v>2.7321900000000001</v>
      </c>
      <c r="J938" t="s">
        <v>2061</v>
      </c>
      <c r="K938">
        <v>-847</v>
      </c>
      <c r="L938" t="s">
        <v>1876</v>
      </c>
      <c r="M938" t="s">
        <v>2060</v>
      </c>
      <c r="N938" t="s">
        <v>49</v>
      </c>
      <c r="O938">
        <v>2582537</v>
      </c>
      <c r="P938">
        <v>2582539</v>
      </c>
      <c r="Q938" t="s">
        <v>56</v>
      </c>
      <c r="R938">
        <v>2584971</v>
      </c>
      <c r="S938">
        <v>2584973</v>
      </c>
      <c r="T938">
        <v>424</v>
      </c>
      <c r="U938" t="s">
        <v>1876</v>
      </c>
      <c r="V938" t="s">
        <v>2062</v>
      </c>
      <c r="W938" t="s">
        <v>49</v>
      </c>
      <c r="X938">
        <v>2586244</v>
      </c>
      <c r="Y938">
        <v>2586246</v>
      </c>
      <c r="Z938" t="s">
        <v>56</v>
      </c>
      <c r="AA938">
        <v>2587817</v>
      </c>
      <c r="AB938">
        <v>2587819</v>
      </c>
    </row>
    <row r="939" spans="1:28" x14ac:dyDescent="0.25">
      <c r="A939" t="s">
        <v>1876</v>
      </c>
      <c r="B939">
        <v>2599368</v>
      </c>
      <c r="C939">
        <v>2600526</v>
      </c>
      <c r="D939">
        <v>1159</v>
      </c>
      <c r="E939">
        <v>2599970</v>
      </c>
      <c r="F939">
        <v>91</v>
      </c>
      <c r="G939">
        <v>70.515010000000004</v>
      </c>
      <c r="H939">
        <v>12.386340000000001</v>
      </c>
      <c r="I939">
        <v>67.007270000000005</v>
      </c>
      <c r="J939" t="s">
        <v>2063</v>
      </c>
      <c r="K939">
        <v>-409</v>
      </c>
      <c r="L939" t="s">
        <v>1876</v>
      </c>
      <c r="M939" t="s">
        <v>2064</v>
      </c>
      <c r="N939" t="s">
        <v>49</v>
      </c>
      <c r="O939">
        <v>2599561</v>
      </c>
      <c r="P939">
        <v>2599563</v>
      </c>
      <c r="Q939" t="s">
        <v>50</v>
      </c>
      <c r="R939">
        <v>2598597</v>
      </c>
      <c r="S939">
        <v>2598599</v>
      </c>
      <c r="T939">
        <v>394</v>
      </c>
      <c r="U939" t="s">
        <v>1876</v>
      </c>
      <c r="V939" t="s">
        <v>2065</v>
      </c>
      <c r="W939" t="s">
        <v>49</v>
      </c>
      <c r="X939">
        <v>2600364</v>
      </c>
      <c r="Y939">
        <v>2600366</v>
      </c>
      <c r="Z939" t="s">
        <v>56</v>
      </c>
      <c r="AA939">
        <v>2601582</v>
      </c>
      <c r="AB939">
        <v>2601584</v>
      </c>
    </row>
    <row r="940" spans="1:28" x14ac:dyDescent="0.25">
      <c r="A940" t="s">
        <v>1876</v>
      </c>
      <c r="B940">
        <v>2629213</v>
      </c>
      <c r="C940">
        <v>2630055</v>
      </c>
      <c r="D940">
        <v>843</v>
      </c>
      <c r="E940">
        <v>2629503</v>
      </c>
      <c r="F940">
        <v>79</v>
      </c>
      <c r="G940">
        <v>15.702019999999999</v>
      </c>
      <c r="H940">
        <v>2.8340900000000002</v>
      </c>
      <c r="I940">
        <v>13.02431</v>
      </c>
      <c r="J940" t="s">
        <v>2066</v>
      </c>
      <c r="K940">
        <v>-325</v>
      </c>
      <c r="L940" t="s">
        <v>1876</v>
      </c>
      <c r="M940" t="s">
        <v>2067</v>
      </c>
      <c r="N940" t="s">
        <v>49</v>
      </c>
      <c r="O940">
        <v>2629178</v>
      </c>
      <c r="P940">
        <v>2629180</v>
      </c>
      <c r="Q940" t="s">
        <v>50</v>
      </c>
      <c r="R940">
        <v>2627003</v>
      </c>
      <c r="S940">
        <v>2627005</v>
      </c>
      <c r="T940">
        <v>2037</v>
      </c>
      <c r="U940" t="s">
        <v>1876</v>
      </c>
      <c r="V940" t="s">
        <v>2068</v>
      </c>
      <c r="W940" t="s">
        <v>49</v>
      </c>
      <c r="X940">
        <v>2631540</v>
      </c>
      <c r="Y940">
        <v>2631542</v>
      </c>
      <c r="Z940" t="s">
        <v>56</v>
      </c>
      <c r="AA940">
        <v>2632672</v>
      </c>
      <c r="AB940">
        <v>2632674</v>
      </c>
    </row>
    <row r="941" spans="1:28" x14ac:dyDescent="0.25">
      <c r="A941" t="s">
        <v>1876</v>
      </c>
      <c r="B941">
        <v>2637246</v>
      </c>
      <c r="C941">
        <v>2637488</v>
      </c>
      <c r="D941">
        <v>243</v>
      </c>
      <c r="E941">
        <v>2637375</v>
      </c>
      <c r="F941">
        <v>26</v>
      </c>
      <c r="G941">
        <v>5.6929699999999999</v>
      </c>
      <c r="H941">
        <v>2.6027900000000002</v>
      </c>
      <c r="I941">
        <v>3.6568900000000002</v>
      </c>
      <c r="J941" t="s">
        <v>2069</v>
      </c>
      <c r="K941">
        <v>-381</v>
      </c>
      <c r="L941" t="s">
        <v>1876</v>
      </c>
      <c r="M941" t="s">
        <v>2070</v>
      </c>
      <c r="N941" t="s">
        <v>49</v>
      </c>
      <c r="O941">
        <v>2635545</v>
      </c>
      <c r="P941">
        <v>2635547</v>
      </c>
      <c r="Q941" t="s">
        <v>56</v>
      </c>
      <c r="R941">
        <v>2636992</v>
      </c>
      <c r="S941">
        <v>2636994</v>
      </c>
      <c r="T941">
        <v>1169</v>
      </c>
      <c r="U941" t="s">
        <v>1876</v>
      </c>
      <c r="V941" t="s">
        <v>2071</v>
      </c>
      <c r="W941" t="s">
        <v>49</v>
      </c>
      <c r="X941">
        <v>2638544</v>
      </c>
      <c r="Y941">
        <v>2638546</v>
      </c>
      <c r="Z941" t="s">
        <v>56</v>
      </c>
      <c r="AA941">
        <v>2640824</v>
      </c>
      <c r="AB941">
        <v>2640826</v>
      </c>
    </row>
    <row r="942" spans="1:28" x14ac:dyDescent="0.25">
      <c r="A942" t="s">
        <v>1876</v>
      </c>
      <c r="B942">
        <v>2678035</v>
      </c>
      <c r="C942">
        <v>2680384</v>
      </c>
      <c r="D942">
        <v>2350</v>
      </c>
      <c r="E942">
        <v>2678477</v>
      </c>
      <c r="F942">
        <v>59</v>
      </c>
      <c r="G942">
        <v>26.582609999999999</v>
      </c>
      <c r="H942">
        <v>5.5453599999999996</v>
      </c>
      <c r="I942">
        <v>23.614650000000001</v>
      </c>
      <c r="J942" t="s">
        <v>2072</v>
      </c>
      <c r="K942">
        <v>-1084</v>
      </c>
      <c r="L942" t="s">
        <v>1876</v>
      </c>
      <c r="M942" t="s">
        <v>2073</v>
      </c>
      <c r="N942" t="s">
        <v>49</v>
      </c>
      <c r="O942">
        <v>2677393</v>
      </c>
      <c r="P942">
        <v>2677395</v>
      </c>
      <c r="Q942" t="s">
        <v>50</v>
      </c>
      <c r="R942">
        <v>2674344</v>
      </c>
      <c r="S942">
        <v>2674346</v>
      </c>
      <c r="T942">
        <v>6871</v>
      </c>
      <c r="U942" t="s">
        <v>1876</v>
      </c>
      <c r="V942" t="s">
        <v>2074</v>
      </c>
      <c r="W942" t="s">
        <v>49</v>
      </c>
      <c r="X942">
        <v>2685348</v>
      </c>
      <c r="Y942">
        <v>2685350</v>
      </c>
      <c r="Z942" t="s">
        <v>56</v>
      </c>
      <c r="AA942">
        <v>2686794</v>
      </c>
      <c r="AB942">
        <v>2686796</v>
      </c>
    </row>
    <row r="943" spans="1:28" x14ac:dyDescent="0.25">
      <c r="A943" t="s">
        <v>1876</v>
      </c>
      <c r="B943">
        <v>2696726</v>
      </c>
      <c r="C943">
        <v>2697211</v>
      </c>
      <c r="D943">
        <v>486</v>
      </c>
      <c r="E943">
        <v>2697083</v>
      </c>
      <c r="F943">
        <v>27</v>
      </c>
      <c r="G943">
        <v>9.6259800000000002</v>
      </c>
      <c r="H943">
        <v>3.7984599999999999</v>
      </c>
      <c r="I943">
        <v>7.2475800000000001</v>
      </c>
      <c r="J943" t="s">
        <v>2075</v>
      </c>
      <c r="K943">
        <v>-623</v>
      </c>
      <c r="L943" t="s">
        <v>1876</v>
      </c>
      <c r="M943" t="s">
        <v>2076</v>
      </c>
      <c r="N943" t="s">
        <v>49</v>
      </c>
      <c r="O943">
        <v>2696460</v>
      </c>
      <c r="P943">
        <v>2696462</v>
      </c>
      <c r="Q943" t="s">
        <v>50</v>
      </c>
      <c r="R943">
        <v>2694657</v>
      </c>
      <c r="S943">
        <v>2694659</v>
      </c>
      <c r="T943">
        <v>399</v>
      </c>
      <c r="U943" t="s">
        <v>1876</v>
      </c>
      <c r="V943" t="s">
        <v>2077</v>
      </c>
      <c r="W943" t="s">
        <v>49</v>
      </c>
      <c r="X943">
        <v>2697482</v>
      </c>
      <c r="Y943">
        <v>2697484</v>
      </c>
      <c r="Z943" t="s">
        <v>56</v>
      </c>
      <c r="AA943">
        <v>2698895</v>
      </c>
      <c r="AB943">
        <v>2698897</v>
      </c>
    </row>
    <row r="944" spans="1:28" x14ac:dyDescent="0.25">
      <c r="A944" t="s">
        <v>1876</v>
      </c>
      <c r="B944">
        <v>2706875</v>
      </c>
      <c r="C944">
        <v>2708591</v>
      </c>
      <c r="D944">
        <v>1717</v>
      </c>
      <c r="E944">
        <v>2707472</v>
      </c>
      <c r="F944">
        <v>177</v>
      </c>
      <c r="G944">
        <v>140.29714999999999</v>
      </c>
      <c r="H944">
        <v>14.12107</v>
      </c>
      <c r="I944">
        <v>136.22568000000001</v>
      </c>
      <c r="J944" t="s">
        <v>2078</v>
      </c>
      <c r="K944">
        <v>-473</v>
      </c>
      <c r="L944" t="s">
        <v>1876</v>
      </c>
      <c r="M944" t="s">
        <v>2079</v>
      </c>
      <c r="N944" t="s">
        <v>49</v>
      </c>
      <c r="O944">
        <v>2706999</v>
      </c>
      <c r="P944">
        <v>2707001</v>
      </c>
      <c r="Q944" t="s">
        <v>50</v>
      </c>
      <c r="R944">
        <v>2702060</v>
      </c>
      <c r="S944">
        <v>2702062</v>
      </c>
      <c r="T944">
        <v>1164</v>
      </c>
      <c r="U944" t="s">
        <v>1876</v>
      </c>
      <c r="V944" t="s">
        <v>2080</v>
      </c>
      <c r="W944" t="s">
        <v>49</v>
      </c>
      <c r="X944">
        <v>2708636</v>
      </c>
      <c r="Y944">
        <v>2708638</v>
      </c>
      <c r="Z944" t="s">
        <v>56</v>
      </c>
      <c r="AA944">
        <v>2709992</v>
      </c>
      <c r="AB944">
        <v>2709994</v>
      </c>
    </row>
    <row r="945" spans="1:28" x14ac:dyDescent="0.25">
      <c r="A945" t="s">
        <v>1876</v>
      </c>
      <c r="B945">
        <v>2773275</v>
      </c>
      <c r="C945">
        <v>2773501</v>
      </c>
      <c r="D945">
        <v>227</v>
      </c>
      <c r="E945">
        <v>2773387</v>
      </c>
      <c r="F945">
        <v>22</v>
      </c>
      <c r="G945">
        <v>6.5502900000000004</v>
      </c>
      <c r="H945">
        <v>3.1201699999999999</v>
      </c>
      <c r="I945">
        <v>4.4232500000000003</v>
      </c>
      <c r="J945" t="s">
        <v>2081</v>
      </c>
      <c r="K945">
        <v>-415</v>
      </c>
      <c r="L945" t="s">
        <v>1876</v>
      </c>
      <c r="M945" t="s">
        <v>2082</v>
      </c>
      <c r="N945" t="s">
        <v>49</v>
      </c>
      <c r="O945">
        <v>2772972</v>
      </c>
      <c r="P945">
        <v>2772974</v>
      </c>
      <c r="Q945" t="s">
        <v>50</v>
      </c>
      <c r="R945">
        <v>2769368</v>
      </c>
      <c r="S945">
        <v>2769370</v>
      </c>
      <c r="T945">
        <v>887</v>
      </c>
      <c r="U945" t="s">
        <v>1876</v>
      </c>
      <c r="V945" t="s">
        <v>2083</v>
      </c>
      <c r="W945" t="s">
        <v>49</v>
      </c>
      <c r="X945">
        <v>2774274</v>
      </c>
      <c r="Y945">
        <v>2774276</v>
      </c>
      <c r="Z945" t="s">
        <v>56</v>
      </c>
      <c r="AA945">
        <v>2775496</v>
      </c>
      <c r="AB945">
        <v>2775498</v>
      </c>
    </row>
    <row r="946" spans="1:28" x14ac:dyDescent="0.25">
      <c r="A946" t="s">
        <v>1876</v>
      </c>
      <c r="B946">
        <v>2808599</v>
      </c>
      <c r="C946">
        <v>2808798</v>
      </c>
      <c r="D946">
        <v>200</v>
      </c>
      <c r="E946">
        <v>2808758</v>
      </c>
      <c r="F946">
        <v>20</v>
      </c>
      <c r="G946">
        <v>5.4408700000000003</v>
      </c>
      <c r="H946">
        <v>2.8488500000000001</v>
      </c>
      <c r="I946">
        <v>3.42842</v>
      </c>
      <c r="J946" t="s">
        <v>2084</v>
      </c>
      <c r="K946">
        <v>-1080</v>
      </c>
      <c r="L946" t="s">
        <v>1876</v>
      </c>
      <c r="M946" t="s">
        <v>2085</v>
      </c>
      <c r="N946" t="s">
        <v>49</v>
      </c>
      <c r="O946">
        <v>2807678</v>
      </c>
      <c r="P946">
        <v>2807680</v>
      </c>
      <c r="Q946" t="s">
        <v>50</v>
      </c>
      <c r="R946">
        <v>2804388</v>
      </c>
      <c r="S946">
        <v>2804390</v>
      </c>
      <c r="T946">
        <v>601</v>
      </c>
      <c r="U946" t="s">
        <v>1876</v>
      </c>
      <c r="V946" t="s">
        <v>2086</v>
      </c>
      <c r="W946" t="s">
        <v>49</v>
      </c>
      <c r="X946">
        <v>2810173</v>
      </c>
      <c r="Y946">
        <v>2810175</v>
      </c>
      <c r="Z946" t="s">
        <v>50</v>
      </c>
      <c r="AA946">
        <v>2809357</v>
      </c>
      <c r="AB946">
        <v>2809359</v>
      </c>
    </row>
    <row r="947" spans="1:28" x14ac:dyDescent="0.25">
      <c r="A947" t="s">
        <v>1876</v>
      </c>
      <c r="B947">
        <v>2845812</v>
      </c>
      <c r="C947">
        <v>2846063</v>
      </c>
      <c r="D947">
        <v>252</v>
      </c>
      <c r="E947">
        <v>2845976</v>
      </c>
      <c r="F947">
        <v>31</v>
      </c>
      <c r="G947">
        <v>5.5467300000000002</v>
      </c>
      <c r="H947">
        <v>2.3707199999999999</v>
      </c>
      <c r="I947">
        <v>3.52495</v>
      </c>
      <c r="J947" t="s">
        <v>2087</v>
      </c>
      <c r="K947">
        <v>-558</v>
      </c>
      <c r="L947" t="s">
        <v>1876</v>
      </c>
      <c r="M947" t="s">
        <v>2088</v>
      </c>
      <c r="N947" t="s">
        <v>49</v>
      </c>
      <c r="O947">
        <v>2845418</v>
      </c>
      <c r="P947">
        <v>2845420</v>
      </c>
      <c r="Q947" t="s">
        <v>50</v>
      </c>
      <c r="R947">
        <v>2843654</v>
      </c>
      <c r="S947">
        <v>2843656</v>
      </c>
      <c r="T947">
        <v>5039</v>
      </c>
      <c r="U947" t="s">
        <v>1876</v>
      </c>
      <c r="V947" t="s">
        <v>2089</v>
      </c>
      <c r="W947" t="s">
        <v>49</v>
      </c>
      <c r="X947">
        <v>2851015</v>
      </c>
      <c r="Y947">
        <v>2851017</v>
      </c>
      <c r="Z947" t="s">
        <v>56</v>
      </c>
      <c r="AA947">
        <v>2852428</v>
      </c>
      <c r="AB947">
        <v>2852430</v>
      </c>
    </row>
    <row r="948" spans="1:28" x14ac:dyDescent="0.25">
      <c r="A948" t="s">
        <v>1876</v>
      </c>
      <c r="B948">
        <v>2846426</v>
      </c>
      <c r="C948">
        <v>2846706</v>
      </c>
      <c r="D948">
        <v>281</v>
      </c>
      <c r="E948">
        <v>2846582</v>
      </c>
      <c r="F948">
        <v>31</v>
      </c>
      <c r="G948">
        <v>6.9482999999999997</v>
      </c>
      <c r="H948">
        <v>2.73211</v>
      </c>
      <c r="I948">
        <v>4.7885600000000004</v>
      </c>
      <c r="J948" t="s">
        <v>2090</v>
      </c>
      <c r="K948">
        <v>-1164</v>
      </c>
      <c r="L948" t="s">
        <v>1876</v>
      </c>
      <c r="M948" t="s">
        <v>2088</v>
      </c>
      <c r="N948" t="s">
        <v>49</v>
      </c>
      <c r="O948">
        <v>2845418</v>
      </c>
      <c r="P948">
        <v>2845420</v>
      </c>
      <c r="Q948" t="s">
        <v>50</v>
      </c>
      <c r="R948">
        <v>2843654</v>
      </c>
      <c r="S948">
        <v>2843656</v>
      </c>
      <c r="T948">
        <v>4433</v>
      </c>
      <c r="U948" t="s">
        <v>1876</v>
      </c>
      <c r="V948" t="s">
        <v>2089</v>
      </c>
      <c r="W948" t="s">
        <v>49</v>
      </c>
      <c r="X948">
        <v>2851015</v>
      </c>
      <c r="Y948">
        <v>2851017</v>
      </c>
      <c r="Z948" t="s">
        <v>56</v>
      </c>
      <c r="AA948">
        <v>2852428</v>
      </c>
      <c r="AB948">
        <v>2852430</v>
      </c>
    </row>
    <row r="949" spans="1:28" x14ac:dyDescent="0.25">
      <c r="A949" t="s">
        <v>1876</v>
      </c>
      <c r="B949">
        <v>2846901</v>
      </c>
      <c r="C949">
        <v>2848270</v>
      </c>
      <c r="D949">
        <v>1370</v>
      </c>
      <c r="E949">
        <v>2847773</v>
      </c>
      <c r="F949">
        <v>41</v>
      </c>
      <c r="G949">
        <v>8.6749100000000006</v>
      </c>
      <c r="H949">
        <v>2.7480799999999999</v>
      </c>
      <c r="I949">
        <v>6.3695000000000004</v>
      </c>
      <c r="J949" t="s">
        <v>2091</v>
      </c>
      <c r="K949">
        <v>-2355</v>
      </c>
      <c r="L949" t="s">
        <v>1876</v>
      </c>
      <c r="M949" t="s">
        <v>2088</v>
      </c>
      <c r="N949" t="s">
        <v>49</v>
      </c>
      <c r="O949">
        <v>2845418</v>
      </c>
      <c r="P949">
        <v>2845420</v>
      </c>
      <c r="Q949" t="s">
        <v>50</v>
      </c>
      <c r="R949">
        <v>2843654</v>
      </c>
      <c r="S949">
        <v>2843656</v>
      </c>
      <c r="T949">
        <v>3242</v>
      </c>
      <c r="U949" t="s">
        <v>1876</v>
      </c>
      <c r="V949" t="s">
        <v>2089</v>
      </c>
      <c r="W949" t="s">
        <v>49</v>
      </c>
      <c r="X949">
        <v>2851015</v>
      </c>
      <c r="Y949">
        <v>2851017</v>
      </c>
      <c r="Z949" t="s">
        <v>56</v>
      </c>
      <c r="AA949">
        <v>2852428</v>
      </c>
      <c r="AB949">
        <v>2852430</v>
      </c>
    </row>
    <row r="950" spans="1:28" x14ac:dyDescent="0.25">
      <c r="A950" t="s">
        <v>1876</v>
      </c>
      <c r="B950">
        <v>2881458</v>
      </c>
      <c r="C950">
        <v>2881659</v>
      </c>
      <c r="D950">
        <v>202</v>
      </c>
      <c r="E950">
        <v>2881534</v>
      </c>
      <c r="F950">
        <v>23</v>
      </c>
      <c r="G950">
        <v>6.37296</v>
      </c>
      <c r="H950">
        <v>2.9870899999999998</v>
      </c>
      <c r="I950">
        <v>4.2685300000000002</v>
      </c>
      <c r="J950" t="s">
        <v>2092</v>
      </c>
      <c r="K950">
        <v>-1686</v>
      </c>
      <c r="L950" t="s">
        <v>1876</v>
      </c>
      <c r="M950" t="s">
        <v>2093</v>
      </c>
      <c r="N950" t="s">
        <v>49</v>
      </c>
      <c r="O950">
        <v>2879848</v>
      </c>
      <c r="P950">
        <v>2879850</v>
      </c>
      <c r="Q950" t="s">
        <v>50</v>
      </c>
      <c r="R950">
        <v>2877758</v>
      </c>
      <c r="S950">
        <v>2877760</v>
      </c>
      <c r="T950">
        <v>1144</v>
      </c>
      <c r="U950" t="s">
        <v>1876</v>
      </c>
      <c r="V950" t="s">
        <v>2094</v>
      </c>
      <c r="W950" t="s">
        <v>49</v>
      </c>
      <c r="X950">
        <v>2882678</v>
      </c>
      <c r="Y950">
        <v>2882680</v>
      </c>
      <c r="Z950" t="s">
        <v>56</v>
      </c>
      <c r="AA950">
        <v>2884033</v>
      </c>
      <c r="AB950">
        <v>2884035</v>
      </c>
    </row>
    <row r="951" spans="1:28" x14ac:dyDescent="0.25">
      <c r="A951" t="s">
        <v>1876</v>
      </c>
      <c r="B951">
        <v>2886990</v>
      </c>
      <c r="C951">
        <v>2887555</v>
      </c>
      <c r="D951">
        <v>566</v>
      </c>
      <c r="E951">
        <v>2887100</v>
      </c>
      <c r="F951">
        <v>37</v>
      </c>
      <c r="G951">
        <v>9.1501699999999992</v>
      </c>
      <c r="H951">
        <v>3.0146099999999998</v>
      </c>
      <c r="I951">
        <v>6.80809</v>
      </c>
      <c r="J951" t="s">
        <v>2095</v>
      </c>
      <c r="K951">
        <v>-387</v>
      </c>
      <c r="L951" t="s">
        <v>1876</v>
      </c>
      <c r="M951" t="s">
        <v>2096</v>
      </c>
      <c r="N951" t="s">
        <v>49</v>
      </c>
      <c r="O951">
        <v>2886713</v>
      </c>
      <c r="P951">
        <v>2886715</v>
      </c>
      <c r="Q951" t="s">
        <v>50</v>
      </c>
      <c r="R951">
        <v>2884845</v>
      </c>
      <c r="S951">
        <v>2884847</v>
      </c>
      <c r="T951">
        <v>1558</v>
      </c>
      <c r="U951" t="s">
        <v>1876</v>
      </c>
      <c r="V951" t="s">
        <v>2097</v>
      </c>
      <c r="W951" t="s">
        <v>49</v>
      </c>
      <c r="X951">
        <v>2888658</v>
      </c>
      <c r="Y951">
        <v>2888660</v>
      </c>
      <c r="Z951" t="s">
        <v>56</v>
      </c>
      <c r="AA951">
        <v>2890002</v>
      </c>
      <c r="AB951">
        <v>2890004</v>
      </c>
    </row>
    <row r="952" spans="1:28" x14ac:dyDescent="0.25">
      <c r="A952" t="s">
        <v>1876</v>
      </c>
      <c r="B952">
        <v>2901883</v>
      </c>
      <c r="C952">
        <v>2902084</v>
      </c>
      <c r="D952">
        <v>202</v>
      </c>
      <c r="E952">
        <v>2901980</v>
      </c>
      <c r="F952">
        <v>22</v>
      </c>
      <c r="G952">
        <v>6.3845700000000001</v>
      </c>
      <c r="H952">
        <v>3.0598100000000001</v>
      </c>
      <c r="I952">
        <v>4.2789700000000002</v>
      </c>
      <c r="J952" t="s">
        <v>2098</v>
      </c>
      <c r="K952">
        <v>-1160</v>
      </c>
      <c r="L952" t="s">
        <v>1876</v>
      </c>
      <c r="M952" t="s">
        <v>2099</v>
      </c>
      <c r="N952" t="s">
        <v>49</v>
      </c>
      <c r="O952">
        <v>2900820</v>
      </c>
      <c r="P952">
        <v>2900822</v>
      </c>
      <c r="Q952" t="s">
        <v>50</v>
      </c>
      <c r="R952">
        <v>2899154</v>
      </c>
      <c r="S952">
        <v>2899156</v>
      </c>
      <c r="T952">
        <v>3293</v>
      </c>
      <c r="U952" t="s">
        <v>1876</v>
      </c>
      <c r="V952" t="s">
        <v>2100</v>
      </c>
      <c r="W952" t="s">
        <v>49</v>
      </c>
      <c r="X952">
        <v>2905273</v>
      </c>
      <c r="Y952">
        <v>2905275</v>
      </c>
      <c r="Z952" t="s">
        <v>56</v>
      </c>
      <c r="AA952">
        <v>2907076</v>
      </c>
      <c r="AB952">
        <v>2907078</v>
      </c>
    </row>
    <row r="953" spans="1:28" x14ac:dyDescent="0.25">
      <c r="A953" t="s">
        <v>1876</v>
      </c>
      <c r="B953">
        <v>2902476</v>
      </c>
      <c r="C953">
        <v>2902814</v>
      </c>
      <c r="D953">
        <v>339</v>
      </c>
      <c r="E953">
        <v>2902620</v>
      </c>
      <c r="F953">
        <v>26</v>
      </c>
      <c r="G953">
        <v>5.3312999999999997</v>
      </c>
      <c r="H953">
        <v>2.4954100000000001</v>
      </c>
      <c r="I953">
        <v>3.33935</v>
      </c>
      <c r="J953" t="s">
        <v>2101</v>
      </c>
      <c r="K953">
        <v>-1800</v>
      </c>
      <c r="L953" t="s">
        <v>1876</v>
      </c>
      <c r="M953" t="s">
        <v>2099</v>
      </c>
      <c r="N953" t="s">
        <v>49</v>
      </c>
      <c r="O953">
        <v>2900820</v>
      </c>
      <c r="P953">
        <v>2900822</v>
      </c>
      <c r="Q953" t="s">
        <v>50</v>
      </c>
      <c r="R953">
        <v>2899154</v>
      </c>
      <c r="S953">
        <v>2899156</v>
      </c>
      <c r="T953">
        <v>2653</v>
      </c>
      <c r="U953" t="s">
        <v>1876</v>
      </c>
      <c r="V953" t="s">
        <v>2100</v>
      </c>
      <c r="W953" t="s">
        <v>49</v>
      </c>
      <c r="X953">
        <v>2905273</v>
      </c>
      <c r="Y953">
        <v>2905275</v>
      </c>
      <c r="Z953" t="s">
        <v>56</v>
      </c>
      <c r="AA953">
        <v>2907076</v>
      </c>
      <c r="AB953">
        <v>2907078</v>
      </c>
    </row>
    <row r="954" spans="1:28" x14ac:dyDescent="0.25">
      <c r="A954" t="s">
        <v>1876</v>
      </c>
      <c r="B954">
        <v>2903168</v>
      </c>
      <c r="C954">
        <v>2903678</v>
      </c>
      <c r="D954">
        <v>511</v>
      </c>
      <c r="E954">
        <v>2903672</v>
      </c>
      <c r="F954">
        <v>24</v>
      </c>
      <c r="G954">
        <v>3.1382599999999998</v>
      </c>
      <c r="H954">
        <v>1.91547</v>
      </c>
      <c r="I954">
        <v>1.4650000000000001</v>
      </c>
      <c r="J954" t="s">
        <v>2102</v>
      </c>
      <c r="K954">
        <v>-2852</v>
      </c>
      <c r="L954" t="s">
        <v>1876</v>
      </c>
      <c r="M954" t="s">
        <v>2099</v>
      </c>
      <c r="N954" t="s">
        <v>49</v>
      </c>
      <c r="O954">
        <v>2900820</v>
      </c>
      <c r="P954">
        <v>2900822</v>
      </c>
      <c r="Q954" t="s">
        <v>50</v>
      </c>
      <c r="R954">
        <v>2899154</v>
      </c>
      <c r="S954">
        <v>2899156</v>
      </c>
      <c r="T954">
        <v>1601</v>
      </c>
      <c r="U954" t="s">
        <v>1876</v>
      </c>
      <c r="V954" t="s">
        <v>2100</v>
      </c>
      <c r="W954" t="s">
        <v>49</v>
      </c>
      <c r="X954">
        <v>2905273</v>
      </c>
      <c r="Y954">
        <v>2905275</v>
      </c>
      <c r="Z954" t="s">
        <v>56</v>
      </c>
      <c r="AA954">
        <v>2907076</v>
      </c>
      <c r="AB954">
        <v>2907078</v>
      </c>
    </row>
    <row r="955" spans="1:28" x14ac:dyDescent="0.25">
      <c r="A955" t="s">
        <v>1876</v>
      </c>
      <c r="B955">
        <v>2903747</v>
      </c>
      <c r="C955">
        <v>2904291</v>
      </c>
      <c r="D955">
        <v>545</v>
      </c>
      <c r="E955">
        <v>2904095</v>
      </c>
      <c r="F955">
        <v>34</v>
      </c>
      <c r="G955">
        <v>8.6498699999999999</v>
      </c>
      <c r="H955">
        <v>3.0345</v>
      </c>
      <c r="I955">
        <v>6.3458600000000001</v>
      </c>
      <c r="J955" t="s">
        <v>2103</v>
      </c>
      <c r="K955">
        <v>-3275</v>
      </c>
      <c r="L955" t="s">
        <v>1876</v>
      </c>
      <c r="M955" t="s">
        <v>2099</v>
      </c>
      <c r="N955" t="s">
        <v>49</v>
      </c>
      <c r="O955">
        <v>2900820</v>
      </c>
      <c r="P955">
        <v>2900822</v>
      </c>
      <c r="Q955" t="s">
        <v>50</v>
      </c>
      <c r="R955">
        <v>2899154</v>
      </c>
      <c r="S955">
        <v>2899156</v>
      </c>
      <c r="T955">
        <v>1178</v>
      </c>
      <c r="U955" t="s">
        <v>1876</v>
      </c>
      <c r="V955" t="s">
        <v>2100</v>
      </c>
      <c r="W955" t="s">
        <v>49</v>
      </c>
      <c r="X955">
        <v>2905273</v>
      </c>
      <c r="Y955">
        <v>2905275</v>
      </c>
      <c r="Z955" t="s">
        <v>56</v>
      </c>
      <c r="AA955">
        <v>2907076</v>
      </c>
      <c r="AB955">
        <v>2907078</v>
      </c>
    </row>
    <row r="956" spans="1:28" x14ac:dyDescent="0.25">
      <c r="A956" t="s">
        <v>1876</v>
      </c>
      <c r="B956">
        <v>2977815</v>
      </c>
      <c r="C956">
        <v>2978127</v>
      </c>
      <c r="D956">
        <v>313</v>
      </c>
      <c r="E956">
        <v>2977941</v>
      </c>
      <c r="F956">
        <v>27</v>
      </c>
      <c r="G956">
        <v>6.1752700000000003</v>
      </c>
      <c r="H956">
        <v>2.6991900000000002</v>
      </c>
      <c r="I956">
        <v>4.0879500000000002</v>
      </c>
      <c r="J956" t="s">
        <v>2104</v>
      </c>
      <c r="K956">
        <v>-3443</v>
      </c>
      <c r="L956" t="s">
        <v>1876</v>
      </c>
      <c r="M956" t="s">
        <v>2105</v>
      </c>
      <c r="N956" t="s">
        <v>49</v>
      </c>
      <c r="O956">
        <v>2971701</v>
      </c>
      <c r="P956">
        <v>2971703</v>
      </c>
      <c r="Q956" t="s">
        <v>56</v>
      </c>
      <c r="R956">
        <v>2974496</v>
      </c>
      <c r="S956">
        <v>2974498</v>
      </c>
      <c r="T956">
        <v>1267</v>
      </c>
      <c r="U956" t="s">
        <v>1876</v>
      </c>
      <c r="V956" t="s">
        <v>2106</v>
      </c>
      <c r="W956" t="s">
        <v>49</v>
      </c>
      <c r="X956">
        <v>2979208</v>
      </c>
      <c r="Y956">
        <v>2979210</v>
      </c>
      <c r="Z956" t="s">
        <v>56</v>
      </c>
      <c r="AA956">
        <v>2980882</v>
      </c>
      <c r="AB956">
        <v>2980884</v>
      </c>
    </row>
    <row r="957" spans="1:28" x14ac:dyDescent="0.25">
      <c r="A957" t="s">
        <v>1876</v>
      </c>
      <c r="B957">
        <v>3084404</v>
      </c>
      <c r="C957">
        <v>3084610</v>
      </c>
      <c r="D957">
        <v>207</v>
      </c>
      <c r="E957">
        <v>3084510</v>
      </c>
      <c r="F957">
        <v>20</v>
      </c>
      <c r="G957">
        <v>5.4408700000000003</v>
      </c>
      <c r="H957">
        <v>2.8488500000000001</v>
      </c>
      <c r="I957">
        <v>3.42842</v>
      </c>
      <c r="J957" t="s">
        <v>2107</v>
      </c>
      <c r="K957">
        <v>-33384</v>
      </c>
      <c r="L957" t="s">
        <v>1876</v>
      </c>
      <c r="M957" t="s">
        <v>2108</v>
      </c>
      <c r="N957" t="s">
        <v>49</v>
      </c>
      <c r="O957">
        <v>3046579</v>
      </c>
      <c r="P957">
        <v>3046581</v>
      </c>
      <c r="Q957" t="s">
        <v>56</v>
      </c>
      <c r="R957">
        <v>3051124</v>
      </c>
      <c r="S957">
        <v>3051126</v>
      </c>
      <c r="T957">
        <v>2690</v>
      </c>
      <c r="U957" t="s">
        <v>1876</v>
      </c>
      <c r="V957" t="s">
        <v>2109</v>
      </c>
      <c r="W957" t="s">
        <v>49</v>
      </c>
      <c r="X957">
        <v>3087200</v>
      </c>
      <c r="Y957">
        <v>3087202</v>
      </c>
      <c r="Z957" t="s">
        <v>56</v>
      </c>
      <c r="AA957">
        <v>3088093</v>
      </c>
      <c r="AB957">
        <v>3088095</v>
      </c>
    </row>
    <row r="958" spans="1:28" x14ac:dyDescent="0.25">
      <c r="A958" t="s">
        <v>1876</v>
      </c>
      <c r="B958">
        <v>3097703</v>
      </c>
      <c r="C958">
        <v>3098004</v>
      </c>
      <c r="D958">
        <v>302</v>
      </c>
      <c r="E958">
        <v>3097902</v>
      </c>
      <c r="F958">
        <v>21</v>
      </c>
      <c r="G958">
        <v>5.9862599999999997</v>
      </c>
      <c r="H958">
        <v>2.9845100000000002</v>
      </c>
      <c r="I958">
        <v>3.9153600000000002</v>
      </c>
      <c r="J958" t="s">
        <v>2110</v>
      </c>
      <c r="K958">
        <v>-674</v>
      </c>
      <c r="L958" t="s">
        <v>1876</v>
      </c>
      <c r="M958" t="s">
        <v>2111</v>
      </c>
      <c r="N958" t="s">
        <v>49</v>
      </c>
      <c r="O958">
        <v>3097228</v>
      </c>
      <c r="P958">
        <v>3097230</v>
      </c>
      <c r="Q958" t="s">
        <v>50</v>
      </c>
      <c r="R958">
        <v>3094594</v>
      </c>
      <c r="S958">
        <v>3094596</v>
      </c>
      <c r="T958">
        <v>857</v>
      </c>
      <c r="U958" t="s">
        <v>1876</v>
      </c>
      <c r="V958" t="s">
        <v>2112</v>
      </c>
      <c r="W958" t="s">
        <v>49</v>
      </c>
      <c r="X958">
        <v>3098759</v>
      </c>
      <c r="Y958">
        <v>3098761</v>
      </c>
      <c r="Z958" t="s">
        <v>56</v>
      </c>
      <c r="AA958">
        <v>3099550</v>
      </c>
      <c r="AB958">
        <v>3099552</v>
      </c>
    </row>
    <row r="959" spans="1:28" x14ac:dyDescent="0.25">
      <c r="A959" t="s">
        <v>1876</v>
      </c>
      <c r="B959">
        <v>3118664</v>
      </c>
      <c r="C959">
        <v>3118885</v>
      </c>
      <c r="D959">
        <v>222</v>
      </c>
      <c r="E959">
        <v>3118820</v>
      </c>
      <c r="F959">
        <v>21</v>
      </c>
      <c r="G959">
        <v>5.6449199999999999</v>
      </c>
      <c r="H959">
        <v>2.85887</v>
      </c>
      <c r="I959">
        <v>3.6136300000000001</v>
      </c>
      <c r="J959" t="s">
        <v>2113</v>
      </c>
      <c r="K959">
        <v>-944</v>
      </c>
      <c r="L959" t="s">
        <v>1876</v>
      </c>
      <c r="M959" t="s">
        <v>2114</v>
      </c>
      <c r="N959" t="s">
        <v>49</v>
      </c>
      <c r="O959">
        <v>3117177</v>
      </c>
      <c r="P959">
        <v>3117179</v>
      </c>
      <c r="Q959" t="s">
        <v>56</v>
      </c>
      <c r="R959">
        <v>3117874</v>
      </c>
      <c r="S959">
        <v>3117876</v>
      </c>
      <c r="T959">
        <v>3426</v>
      </c>
      <c r="U959" t="s">
        <v>1876</v>
      </c>
      <c r="V959" t="s">
        <v>2115</v>
      </c>
      <c r="W959" t="s">
        <v>49</v>
      </c>
      <c r="X959">
        <v>3122246</v>
      </c>
      <c r="Y959">
        <v>3122248</v>
      </c>
      <c r="Z959" t="s">
        <v>56</v>
      </c>
      <c r="AA959">
        <v>3124958</v>
      </c>
      <c r="AB959">
        <v>3124960</v>
      </c>
    </row>
    <row r="960" spans="1:28" x14ac:dyDescent="0.25">
      <c r="A960" t="s">
        <v>1876</v>
      </c>
      <c r="B960">
        <v>3169471</v>
      </c>
      <c r="C960">
        <v>3169724</v>
      </c>
      <c r="D960">
        <v>254</v>
      </c>
      <c r="E960">
        <v>3169620</v>
      </c>
      <c r="F960">
        <v>40</v>
      </c>
      <c r="G960">
        <v>8.1280099999999997</v>
      </c>
      <c r="H960">
        <v>2.6670699999999998</v>
      </c>
      <c r="I960">
        <v>5.8666999999999998</v>
      </c>
      <c r="J960" t="s">
        <v>2116</v>
      </c>
      <c r="K960">
        <v>-1247</v>
      </c>
      <c r="L960" t="s">
        <v>1876</v>
      </c>
      <c r="M960" t="s">
        <v>2117</v>
      </c>
      <c r="N960" t="s">
        <v>49</v>
      </c>
      <c r="O960">
        <v>3168373</v>
      </c>
      <c r="P960">
        <v>3168375</v>
      </c>
      <c r="Q960" t="s">
        <v>50</v>
      </c>
      <c r="R960">
        <v>3166659</v>
      </c>
      <c r="S960">
        <v>3166661</v>
      </c>
      <c r="T960">
        <v>289</v>
      </c>
      <c r="U960" t="s">
        <v>1876</v>
      </c>
      <c r="V960" t="s">
        <v>2118</v>
      </c>
      <c r="W960" t="s">
        <v>49</v>
      </c>
      <c r="X960">
        <v>3169909</v>
      </c>
      <c r="Y960">
        <v>3169911</v>
      </c>
      <c r="Z960" t="s">
        <v>56</v>
      </c>
      <c r="AA960">
        <v>3171659</v>
      </c>
      <c r="AB960">
        <v>3171661</v>
      </c>
    </row>
    <row r="961" spans="1:28" x14ac:dyDescent="0.25">
      <c r="A961" t="s">
        <v>1876</v>
      </c>
      <c r="B961">
        <v>3184887</v>
      </c>
      <c r="C961">
        <v>3185086</v>
      </c>
      <c r="D961">
        <v>200</v>
      </c>
      <c r="E961">
        <v>3184942</v>
      </c>
      <c r="F961">
        <v>22</v>
      </c>
      <c r="G961">
        <v>5.7085100000000004</v>
      </c>
      <c r="H961">
        <v>2.8187799999999998</v>
      </c>
      <c r="I961">
        <v>3.6711100000000001</v>
      </c>
      <c r="J961" t="s">
        <v>2119</v>
      </c>
      <c r="K961">
        <v>-2170</v>
      </c>
      <c r="L961" t="s">
        <v>1876</v>
      </c>
      <c r="M961" t="s">
        <v>2120</v>
      </c>
      <c r="N961" t="s">
        <v>49</v>
      </c>
      <c r="O961">
        <v>3182772</v>
      </c>
      <c r="P961">
        <v>3182774</v>
      </c>
      <c r="Q961" t="s">
        <v>50</v>
      </c>
      <c r="R961">
        <v>3182121</v>
      </c>
      <c r="S961">
        <v>3182123</v>
      </c>
      <c r="T961">
        <v>732</v>
      </c>
      <c r="U961" t="s">
        <v>1876</v>
      </c>
      <c r="V961" t="s">
        <v>2121</v>
      </c>
      <c r="W961" t="s">
        <v>49</v>
      </c>
      <c r="X961">
        <v>3185674</v>
      </c>
      <c r="Y961">
        <v>3185676</v>
      </c>
      <c r="Z961" t="s">
        <v>56</v>
      </c>
      <c r="AA961">
        <v>3185983</v>
      </c>
      <c r="AB961">
        <v>3185985</v>
      </c>
    </row>
    <row r="962" spans="1:28" x14ac:dyDescent="0.25">
      <c r="A962" t="s">
        <v>1876</v>
      </c>
      <c r="B962">
        <v>3231411</v>
      </c>
      <c r="C962">
        <v>3231736</v>
      </c>
      <c r="D962">
        <v>326</v>
      </c>
      <c r="E962">
        <v>3231566</v>
      </c>
      <c r="F962">
        <v>30</v>
      </c>
      <c r="G962">
        <v>5.4357100000000003</v>
      </c>
      <c r="H962">
        <v>2.3751799999999998</v>
      </c>
      <c r="I962">
        <v>3.42842</v>
      </c>
      <c r="J962" t="s">
        <v>2122</v>
      </c>
      <c r="K962">
        <v>-771</v>
      </c>
      <c r="L962" t="s">
        <v>1876</v>
      </c>
      <c r="M962" t="s">
        <v>2123</v>
      </c>
      <c r="N962" t="s">
        <v>49</v>
      </c>
      <c r="O962">
        <v>3229362</v>
      </c>
      <c r="P962">
        <v>3229364</v>
      </c>
      <c r="Q962" t="s">
        <v>56</v>
      </c>
      <c r="R962">
        <v>3230793</v>
      </c>
      <c r="S962">
        <v>3230795</v>
      </c>
      <c r="T962">
        <v>721</v>
      </c>
      <c r="U962" t="s">
        <v>1876</v>
      </c>
      <c r="V962" t="s">
        <v>2124</v>
      </c>
      <c r="W962" t="s">
        <v>49</v>
      </c>
      <c r="X962">
        <v>3233518</v>
      </c>
      <c r="Y962">
        <v>3233520</v>
      </c>
      <c r="Z962" t="s">
        <v>50</v>
      </c>
      <c r="AA962">
        <v>3232285</v>
      </c>
      <c r="AB962">
        <v>3232287</v>
      </c>
    </row>
    <row r="963" spans="1:28" x14ac:dyDescent="0.25">
      <c r="A963" t="s">
        <v>1876</v>
      </c>
      <c r="B963">
        <v>3234384</v>
      </c>
      <c r="C963">
        <v>3234702</v>
      </c>
      <c r="D963">
        <v>319</v>
      </c>
      <c r="E963">
        <v>3234689</v>
      </c>
      <c r="F963">
        <v>38</v>
      </c>
      <c r="G963">
        <v>4.9950999999999999</v>
      </c>
      <c r="H963">
        <v>2.0684999999999998</v>
      </c>
      <c r="I963">
        <v>3.0376599999999998</v>
      </c>
      <c r="J963" t="s">
        <v>2125</v>
      </c>
      <c r="K963">
        <v>-1171</v>
      </c>
      <c r="L963" t="s">
        <v>1876</v>
      </c>
      <c r="M963" t="s">
        <v>2124</v>
      </c>
      <c r="N963" t="s">
        <v>49</v>
      </c>
      <c r="O963">
        <v>3233518</v>
      </c>
      <c r="P963">
        <v>3233520</v>
      </c>
      <c r="Q963" t="s">
        <v>50</v>
      </c>
      <c r="R963">
        <v>3232285</v>
      </c>
      <c r="S963">
        <v>3232287</v>
      </c>
      <c r="T963">
        <v>1075</v>
      </c>
      <c r="U963" t="s">
        <v>1876</v>
      </c>
      <c r="V963" t="s">
        <v>2126</v>
      </c>
      <c r="W963" t="s">
        <v>49</v>
      </c>
      <c r="X963">
        <v>3237452</v>
      </c>
      <c r="Y963">
        <v>3237454</v>
      </c>
      <c r="Z963" t="s">
        <v>50</v>
      </c>
      <c r="AA963">
        <v>3235762</v>
      </c>
      <c r="AB963">
        <v>3235764</v>
      </c>
    </row>
    <row r="964" spans="1:28" x14ac:dyDescent="0.25">
      <c r="A964" t="s">
        <v>1876</v>
      </c>
      <c r="B964">
        <v>3240007</v>
      </c>
      <c r="C964">
        <v>3240294</v>
      </c>
      <c r="D964">
        <v>288</v>
      </c>
      <c r="E964">
        <v>3240049</v>
      </c>
      <c r="F964">
        <v>21</v>
      </c>
      <c r="G964">
        <v>5.9862599999999997</v>
      </c>
      <c r="H964">
        <v>2.9845100000000002</v>
      </c>
      <c r="I964">
        <v>3.9153600000000002</v>
      </c>
      <c r="J964" t="s">
        <v>2127</v>
      </c>
      <c r="K964">
        <v>-575</v>
      </c>
      <c r="L964" t="s">
        <v>1876</v>
      </c>
      <c r="M964" t="s">
        <v>2128</v>
      </c>
      <c r="N964" t="s">
        <v>49</v>
      </c>
      <c r="O964">
        <v>3239474</v>
      </c>
      <c r="P964">
        <v>3239476</v>
      </c>
      <c r="Q964" t="s">
        <v>50</v>
      </c>
      <c r="R964">
        <v>3238180</v>
      </c>
      <c r="S964">
        <v>3238182</v>
      </c>
      <c r="T964">
        <v>1195</v>
      </c>
      <c r="U964" t="s">
        <v>1876</v>
      </c>
      <c r="V964" t="s">
        <v>2129</v>
      </c>
      <c r="W964" t="s">
        <v>49</v>
      </c>
      <c r="X964">
        <v>3241244</v>
      </c>
      <c r="Y964">
        <v>3241246</v>
      </c>
      <c r="Z964" t="s">
        <v>56</v>
      </c>
      <c r="AA964">
        <v>3247180</v>
      </c>
      <c r="AB964">
        <v>3247182</v>
      </c>
    </row>
    <row r="965" spans="1:28" x14ac:dyDescent="0.25">
      <c r="A965" t="s">
        <v>1876</v>
      </c>
      <c r="B965">
        <v>3298941</v>
      </c>
      <c r="C965">
        <v>3299300</v>
      </c>
      <c r="D965">
        <v>360</v>
      </c>
      <c r="E965">
        <v>3299281</v>
      </c>
      <c r="F965">
        <v>30</v>
      </c>
      <c r="G965">
        <v>4.3128599999999997</v>
      </c>
      <c r="H965">
        <v>2.0893600000000001</v>
      </c>
      <c r="I965">
        <v>2.4559299999999999</v>
      </c>
      <c r="J965" t="s">
        <v>2130</v>
      </c>
      <c r="K965">
        <v>-1340</v>
      </c>
      <c r="L965" t="s">
        <v>1876</v>
      </c>
      <c r="M965" t="s">
        <v>2131</v>
      </c>
      <c r="N965" t="s">
        <v>49</v>
      </c>
      <c r="O965">
        <v>3297941</v>
      </c>
      <c r="P965">
        <v>3297943</v>
      </c>
      <c r="Q965" t="s">
        <v>50</v>
      </c>
      <c r="R965">
        <v>3296039</v>
      </c>
      <c r="S965">
        <v>3296041</v>
      </c>
      <c r="T965">
        <v>2449</v>
      </c>
      <c r="U965" t="s">
        <v>1876</v>
      </c>
      <c r="V965" t="s">
        <v>2132</v>
      </c>
      <c r="W965" t="s">
        <v>49</v>
      </c>
      <c r="X965">
        <v>3303831</v>
      </c>
      <c r="Y965">
        <v>3303833</v>
      </c>
      <c r="Z965" t="s">
        <v>50</v>
      </c>
      <c r="AA965">
        <v>3301728</v>
      </c>
      <c r="AB965">
        <v>3301730</v>
      </c>
    </row>
    <row r="966" spans="1:28" x14ac:dyDescent="0.25">
      <c r="A966" t="s">
        <v>1876</v>
      </c>
      <c r="B966">
        <v>3344476</v>
      </c>
      <c r="C966">
        <v>3345252</v>
      </c>
      <c r="D966">
        <v>777</v>
      </c>
      <c r="E966">
        <v>3344920</v>
      </c>
      <c r="F966">
        <v>44</v>
      </c>
      <c r="G966">
        <v>6.4414600000000002</v>
      </c>
      <c r="H966">
        <v>2.2284600000000001</v>
      </c>
      <c r="I966">
        <v>4.3309699999999998</v>
      </c>
      <c r="J966" t="s">
        <v>2133</v>
      </c>
      <c r="K966">
        <v>-2291</v>
      </c>
      <c r="L966" t="s">
        <v>1876</v>
      </c>
      <c r="M966" t="s">
        <v>2134</v>
      </c>
      <c r="N966" t="s">
        <v>49</v>
      </c>
      <c r="O966">
        <v>3342629</v>
      </c>
      <c r="P966">
        <v>3342631</v>
      </c>
      <c r="Q966" t="s">
        <v>50</v>
      </c>
      <c r="R966">
        <v>3337030</v>
      </c>
      <c r="S966">
        <v>3337032</v>
      </c>
      <c r="T966">
        <v>800</v>
      </c>
      <c r="U966" t="s">
        <v>1876</v>
      </c>
      <c r="V966" t="s">
        <v>2135</v>
      </c>
      <c r="W966" t="s">
        <v>49</v>
      </c>
      <c r="X966">
        <v>3345720</v>
      </c>
      <c r="Y966">
        <v>3345722</v>
      </c>
      <c r="Z966" t="s">
        <v>56</v>
      </c>
      <c r="AA966">
        <v>3346829</v>
      </c>
      <c r="AB966">
        <v>3346831</v>
      </c>
    </row>
    <row r="967" spans="1:28" x14ac:dyDescent="0.25">
      <c r="A967" t="s">
        <v>1876</v>
      </c>
      <c r="B967">
        <v>3349829</v>
      </c>
      <c r="C967">
        <v>3350043</v>
      </c>
      <c r="D967">
        <v>215</v>
      </c>
      <c r="E967">
        <v>3349913</v>
      </c>
      <c r="F967">
        <v>21</v>
      </c>
      <c r="G967">
        <v>5.9862599999999997</v>
      </c>
      <c r="H967">
        <v>2.9845100000000002</v>
      </c>
      <c r="I967">
        <v>3.9153600000000002</v>
      </c>
      <c r="J967" t="s">
        <v>2136</v>
      </c>
      <c r="K967">
        <v>-1041</v>
      </c>
      <c r="L967" t="s">
        <v>1876</v>
      </c>
      <c r="M967" t="s">
        <v>2137</v>
      </c>
      <c r="N967" t="s">
        <v>49</v>
      </c>
      <c r="O967">
        <v>3348872</v>
      </c>
      <c r="P967">
        <v>3348874</v>
      </c>
      <c r="Q967" t="s">
        <v>50</v>
      </c>
      <c r="R967">
        <v>3347239</v>
      </c>
      <c r="S967">
        <v>3347241</v>
      </c>
      <c r="T967">
        <v>2379</v>
      </c>
      <c r="U967" t="s">
        <v>1876</v>
      </c>
      <c r="V967" t="s">
        <v>2138</v>
      </c>
      <c r="W967" t="s">
        <v>49</v>
      </c>
      <c r="X967">
        <v>3352292</v>
      </c>
      <c r="Y967">
        <v>3352294</v>
      </c>
      <c r="Z967" t="s">
        <v>56</v>
      </c>
      <c r="AA967">
        <v>3355349</v>
      </c>
      <c r="AB967">
        <v>3355351</v>
      </c>
    </row>
    <row r="968" spans="1:28" x14ac:dyDescent="0.25">
      <c r="A968" t="s">
        <v>1876</v>
      </c>
      <c r="B968">
        <v>3350377</v>
      </c>
      <c r="C968">
        <v>3350612</v>
      </c>
      <c r="D968">
        <v>236</v>
      </c>
      <c r="E968">
        <v>3350478</v>
      </c>
      <c r="F968">
        <v>25</v>
      </c>
      <c r="G968">
        <v>8.3470899999999997</v>
      </c>
      <c r="H968">
        <v>3.5271400000000002</v>
      </c>
      <c r="I968">
        <v>6.0642399999999999</v>
      </c>
      <c r="J968" t="s">
        <v>2139</v>
      </c>
      <c r="K968">
        <v>-1606</v>
      </c>
      <c r="L968" t="s">
        <v>1876</v>
      </c>
      <c r="M968" t="s">
        <v>2137</v>
      </c>
      <c r="N968" t="s">
        <v>49</v>
      </c>
      <c r="O968">
        <v>3348872</v>
      </c>
      <c r="P968">
        <v>3348874</v>
      </c>
      <c r="Q968" t="s">
        <v>50</v>
      </c>
      <c r="R968">
        <v>3347239</v>
      </c>
      <c r="S968">
        <v>3347241</v>
      </c>
      <c r="T968">
        <v>1814</v>
      </c>
      <c r="U968" t="s">
        <v>1876</v>
      </c>
      <c r="V968" t="s">
        <v>2138</v>
      </c>
      <c r="W968" t="s">
        <v>49</v>
      </c>
      <c r="X968">
        <v>3352292</v>
      </c>
      <c r="Y968">
        <v>3352294</v>
      </c>
      <c r="Z968" t="s">
        <v>56</v>
      </c>
      <c r="AA968">
        <v>3355349</v>
      </c>
      <c r="AB968">
        <v>3355351</v>
      </c>
    </row>
    <row r="969" spans="1:28" x14ac:dyDescent="0.25">
      <c r="A969" t="s">
        <v>1876</v>
      </c>
      <c r="B969">
        <v>3512263</v>
      </c>
      <c r="C969">
        <v>3513308</v>
      </c>
      <c r="D969">
        <v>1046</v>
      </c>
      <c r="E969">
        <v>3512685</v>
      </c>
      <c r="F969">
        <v>171</v>
      </c>
      <c r="G969">
        <v>151.66079999999999</v>
      </c>
      <c r="H969">
        <v>17.326239999999999</v>
      </c>
      <c r="I969">
        <v>147.54230999999999</v>
      </c>
      <c r="J969" t="s">
        <v>2140</v>
      </c>
      <c r="K969">
        <v>-1874</v>
      </c>
      <c r="L969" t="s">
        <v>1876</v>
      </c>
      <c r="M969" t="s">
        <v>2141</v>
      </c>
      <c r="N969" t="s">
        <v>49</v>
      </c>
      <c r="O969">
        <v>3510811</v>
      </c>
      <c r="P969">
        <v>3510813</v>
      </c>
      <c r="Q969" t="s">
        <v>50</v>
      </c>
      <c r="R969">
        <v>3509518</v>
      </c>
      <c r="S969">
        <v>3509520</v>
      </c>
      <c r="T969">
        <v>691</v>
      </c>
      <c r="U969" t="s">
        <v>1876</v>
      </c>
      <c r="V969" t="s">
        <v>2142</v>
      </c>
      <c r="W969" t="s">
        <v>49</v>
      </c>
      <c r="X969">
        <v>3515595</v>
      </c>
      <c r="Y969">
        <v>3515597</v>
      </c>
      <c r="Z969" t="s">
        <v>50</v>
      </c>
      <c r="AA969">
        <v>3513374</v>
      </c>
      <c r="AB969">
        <v>3513376</v>
      </c>
    </row>
    <row r="970" spans="1:28" x14ac:dyDescent="0.25">
      <c r="A970" t="s">
        <v>1876</v>
      </c>
      <c r="B970">
        <v>3529469</v>
      </c>
      <c r="C970">
        <v>3530262</v>
      </c>
      <c r="D970">
        <v>794</v>
      </c>
      <c r="E970">
        <v>3529761</v>
      </c>
      <c r="F970">
        <v>74</v>
      </c>
      <c r="G970">
        <v>21.368089999999999</v>
      </c>
      <c r="H970">
        <v>3.7140900000000001</v>
      </c>
      <c r="I970">
        <v>18.521719999999998</v>
      </c>
      <c r="J970" t="s">
        <v>2143</v>
      </c>
      <c r="K970">
        <v>-871</v>
      </c>
      <c r="L970" t="s">
        <v>1876</v>
      </c>
      <c r="M970" t="s">
        <v>2144</v>
      </c>
      <c r="N970" t="s">
        <v>49</v>
      </c>
      <c r="O970">
        <v>3528890</v>
      </c>
      <c r="P970">
        <v>3528892</v>
      </c>
      <c r="Q970" t="s">
        <v>50</v>
      </c>
      <c r="R970">
        <v>3526046</v>
      </c>
      <c r="S970">
        <v>3526048</v>
      </c>
      <c r="T970">
        <v>3940</v>
      </c>
      <c r="U970" t="s">
        <v>1876</v>
      </c>
      <c r="V970" t="s">
        <v>2145</v>
      </c>
      <c r="W970" t="s">
        <v>49</v>
      </c>
      <c r="X970">
        <v>3533701</v>
      </c>
      <c r="Y970">
        <v>3533703</v>
      </c>
      <c r="Z970" t="s">
        <v>56</v>
      </c>
      <c r="AA970">
        <v>3534388</v>
      </c>
      <c r="AB970">
        <v>3534390</v>
      </c>
    </row>
    <row r="971" spans="1:28" x14ac:dyDescent="0.25">
      <c r="A971" t="s">
        <v>1876</v>
      </c>
      <c r="B971">
        <v>3530435</v>
      </c>
      <c r="C971">
        <v>3530915</v>
      </c>
      <c r="D971">
        <v>481</v>
      </c>
      <c r="E971">
        <v>3530840</v>
      </c>
      <c r="F971">
        <v>22</v>
      </c>
      <c r="G971">
        <v>3.9208699999999999</v>
      </c>
      <c r="H971">
        <v>2.21719</v>
      </c>
      <c r="I971">
        <v>2.1121500000000002</v>
      </c>
      <c r="J971" t="s">
        <v>2146</v>
      </c>
      <c r="K971">
        <v>-1950</v>
      </c>
      <c r="L971" t="s">
        <v>1876</v>
      </c>
      <c r="M971" t="s">
        <v>2144</v>
      </c>
      <c r="N971" t="s">
        <v>49</v>
      </c>
      <c r="O971">
        <v>3528890</v>
      </c>
      <c r="P971">
        <v>3528892</v>
      </c>
      <c r="Q971" t="s">
        <v>50</v>
      </c>
      <c r="R971">
        <v>3526046</v>
      </c>
      <c r="S971">
        <v>3526048</v>
      </c>
      <c r="T971">
        <v>2861</v>
      </c>
      <c r="U971" t="s">
        <v>1876</v>
      </c>
      <c r="V971" t="s">
        <v>2145</v>
      </c>
      <c r="W971" t="s">
        <v>49</v>
      </c>
      <c r="X971">
        <v>3533701</v>
      </c>
      <c r="Y971">
        <v>3533703</v>
      </c>
      <c r="Z971" t="s">
        <v>56</v>
      </c>
      <c r="AA971">
        <v>3534388</v>
      </c>
      <c r="AB971">
        <v>3534390</v>
      </c>
    </row>
    <row r="972" spans="1:28" x14ac:dyDescent="0.25">
      <c r="A972" t="s">
        <v>1876</v>
      </c>
      <c r="B972">
        <v>3531518</v>
      </c>
      <c r="C972">
        <v>3532412</v>
      </c>
      <c r="D972">
        <v>895</v>
      </c>
      <c r="E972">
        <v>3531923</v>
      </c>
      <c r="F972">
        <v>25</v>
      </c>
      <c r="G972">
        <v>5.5932599999999999</v>
      </c>
      <c r="H972">
        <v>2.6190799999999999</v>
      </c>
      <c r="I972">
        <v>3.5666000000000002</v>
      </c>
      <c r="J972" t="s">
        <v>2147</v>
      </c>
      <c r="K972">
        <v>-3033</v>
      </c>
      <c r="L972" t="s">
        <v>1876</v>
      </c>
      <c r="M972" t="s">
        <v>2144</v>
      </c>
      <c r="N972" t="s">
        <v>49</v>
      </c>
      <c r="O972">
        <v>3528890</v>
      </c>
      <c r="P972">
        <v>3528892</v>
      </c>
      <c r="Q972" t="s">
        <v>50</v>
      </c>
      <c r="R972">
        <v>3526046</v>
      </c>
      <c r="S972">
        <v>3526048</v>
      </c>
      <c r="T972">
        <v>1778</v>
      </c>
      <c r="U972" t="s">
        <v>1876</v>
      </c>
      <c r="V972" t="s">
        <v>2145</v>
      </c>
      <c r="W972" t="s">
        <v>49</v>
      </c>
      <c r="X972">
        <v>3533701</v>
      </c>
      <c r="Y972">
        <v>3533703</v>
      </c>
      <c r="Z972" t="s">
        <v>56</v>
      </c>
      <c r="AA972">
        <v>3534388</v>
      </c>
      <c r="AB972">
        <v>3534390</v>
      </c>
    </row>
    <row r="973" spans="1:28" x14ac:dyDescent="0.25">
      <c r="A973" t="s">
        <v>1876</v>
      </c>
      <c r="B973">
        <v>3532505</v>
      </c>
      <c r="C973">
        <v>3532781</v>
      </c>
      <c r="D973">
        <v>277</v>
      </c>
      <c r="E973">
        <v>3532629</v>
      </c>
      <c r="F973">
        <v>24</v>
      </c>
      <c r="G973">
        <v>7.6821200000000003</v>
      </c>
      <c r="H973">
        <v>3.3739599999999998</v>
      </c>
      <c r="I973">
        <v>5.4594800000000001</v>
      </c>
      <c r="J973" t="s">
        <v>2148</v>
      </c>
      <c r="K973">
        <v>-3739</v>
      </c>
      <c r="L973" t="s">
        <v>1876</v>
      </c>
      <c r="M973" t="s">
        <v>2144</v>
      </c>
      <c r="N973" t="s">
        <v>49</v>
      </c>
      <c r="O973">
        <v>3528890</v>
      </c>
      <c r="P973">
        <v>3528892</v>
      </c>
      <c r="Q973" t="s">
        <v>50</v>
      </c>
      <c r="R973">
        <v>3526046</v>
      </c>
      <c r="S973">
        <v>3526048</v>
      </c>
      <c r="T973">
        <v>1072</v>
      </c>
      <c r="U973" t="s">
        <v>1876</v>
      </c>
      <c r="V973" t="s">
        <v>2145</v>
      </c>
      <c r="W973" t="s">
        <v>49</v>
      </c>
      <c r="X973">
        <v>3533701</v>
      </c>
      <c r="Y973">
        <v>3533703</v>
      </c>
      <c r="Z973" t="s">
        <v>56</v>
      </c>
      <c r="AA973">
        <v>3534388</v>
      </c>
      <c r="AB973">
        <v>3534390</v>
      </c>
    </row>
    <row r="974" spans="1:28" x14ac:dyDescent="0.25">
      <c r="A974" t="s">
        <v>1876</v>
      </c>
      <c r="B974">
        <v>3542209</v>
      </c>
      <c r="C974">
        <v>3542413</v>
      </c>
      <c r="D974">
        <v>205</v>
      </c>
      <c r="E974">
        <v>3542276</v>
      </c>
      <c r="F974">
        <v>32</v>
      </c>
      <c r="G974">
        <v>5.7200499999999996</v>
      </c>
      <c r="H974">
        <v>2.3818000000000001</v>
      </c>
      <c r="I974">
        <v>3.68188</v>
      </c>
      <c r="J974" t="s">
        <v>2149</v>
      </c>
      <c r="K974">
        <v>-1181</v>
      </c>
      <c r="L974" t="s">
        <v>1876</v>
      </c>
      <c r="M974" t="s">
        <v>2150</v>
      </c>
      <c r="N974" t="s">
        <v>49</v>
      </c>
      <c r="O974">
        <v>3541095</v>
      </c>
      <c r="P974">
        <v>3541097</v>
      </c>
      <c r="Q974" t="s">
        <v>50</v>
      </c>
      <c r="R974">
        <v>3538551</v>
      </c>
      <c r="S974">
        <v>3538553</v>
      </c>
      <c r="T974">
        <v>894</v>
      </c>
      <c r="U974" t="s">
        <v>1876</v>
      </c>
      <c r="V974" t="s">
        <v>2151</v>
      </c>
      <c r="W974" t="s">
        <v>49</v>
      </c>
      <c r="X974">
        <v>3546333</v>
      </c>
      <c r="Y974">
        <v>3546335</v>
      </c>
      <c r="Z974" t="s">
        <v>50</v>
      </c>
      <c r="AA974">
        <v>3543168</v>
      </c>
      <c r="AB974">
        <v>3543170</v>
      </c>
    </row>
    <row r="975" spans="1:28" x14ac:dyDescent="0.25">
      <c r="A975" t="s">
        <v>1876</v>
      </c>
      <c r="B975">
        <v>3596069</v>
      </c>
      <c r="C975">
        <v>3596330</v>
      </c>
      <c r="D975">
        <v>262</v>
      </c>
      <c r="E975">
        <v>3596180</v>
      </c>
      <c r="F975">
        <v>28</v>
      </c>
      <c r="G975">
        <v>6.6722599999999996</v>
      </c>
      <c r="H975">
        <v>2.7955899999999998</v>
      </c>
      <c r="I975">
        <v>4.5348800000000002</v>
      </c>
      <c r="J975" t="s">
        <v>2152</v>
      </c>
      <c r="K975">
        <v>-2016</v>
      </c>
      <c r="L975" t="s">
        <v>1876</v>
      </c>
      <c r="M975" t="s">
        <v>2153</v>
      </c>
      <c r="N975" t="s">
        <v>49</v>
      </c>
      <c r="O975">
        <v>3594164</v>
      </c>
      <c r="P975">
        <v>3594166</v>
      </c>
      <c r="Q975" t="s">
        <v>50</v>
      </c>
      <c r="R975">
        <v>3590858</v>
      </c>
      <c r="S975">
        <v>3590860</v>
      </c>
      <c r="T975">
        <v>7731</v>
      </c>
      <c r="U975" t="s">
        <v>1876</v>
      </c>
      <c r="V975" t="s">
        <v>2154</v>
      </c>
      <c r="W975" t="s">
        <v>49</v>
      </c>
      <c r="X975">
        <v>3603911</v>
      </c>
      <c r="Y975">
        <v>3603913</v>
      </c>
      <c r="Z975" t="s">
        <v>56</v>
      </c>
      <c r="AA975">
        <v>3604736</v>
      </c>
      <c r="AB975">
        <v>3604738</v>
      </c>
    </row>
    <row r="976" spans="1:28" x14ac:dyDescent="0.25">
      <c r="A976" t="s">
        <v>1876</v>
      </c>
      <c r="B976">
        <v>3598047</v>
      </c>
      <c r="C976">
        <v>3598411</v>
      </c>
      <c r="D976">
        <v>365</v>
      </c>
      <c r="E976">
        <v>3598218</v>
      </c>
      <c r="F976">
        <v>30</v>
      </c>
      <c r="G976">
        <v>10.84295</v>
      </c>
      <c r="H976">
        <v>3.9370599999999998</v>
      </c>
      <c r="I976">
        <v>8.3889499999999995</v>
      </c>
      <c r="J976" t="s">
        <v>2155</v>
      </c>
      <c r="K976">
        <v>-4054</v>
      </c>
      <c r="L976" t="s">
        <v>1876</v>
      </c>
      <c r="M976" t="s">
        <v>2153</v>
      </c>
      <c r="N976" t="s">
        <v>49</v>
      </c>
      <c r="O976">
        <v>3594164</v>
      </c>
      <c r="P976">
        <v>3594166</v>
      </c>
      <c r="Q976" t="s">
        <v>50</v>
      </c>
      <c r="R976">
        <v>3590858</v>
      </c>
      <c r="S976">
        <v>3590860</v>
      </c>
      <c r="T976">
        <v>5693</v>
      </c>
      <c r="U976" t="s">
        <v>1876</v>
      </c>
      <c r="V976" t="s">
        <v>2154</v>
      </c>
      <c r="W976" t="s">
        <v>49</v>
      </c>
      <c r="X976">
        <v>3603911</v>
      </c>
      <c r="Y976">
        <v>3603913</v>
      </c>
      <c r="Z976" t="s">
        <v>56</v>
      </c>
      <c r="AA976">
        <v>3604736</v>
      </c>
      <c r="AB976">
        <v>3604738</v>
      </c>
    </row>
    <row r="977" spans="1:28" x14ac:dyDescent="0.25">
      <c r="A977" t="s">
        <v>1876</v>
      </c>
      <c r="B977">
        <v>3598794</v>
      </c>
      <c r="C977">
        <v>3599094</v>
      </c>
      <c r="D977">
        <v>301</v>
      </c>
      <c r="E977">
        <v>3598903</v>
      </c>
      <c r="F977">
        <v>25</v>
      </c>
      <c r="G977">
        <v>8.3470899999999997</v>
      </c>
      <c r="H977">
        <v>3.5271400000000002</v>
      </c>
      <c r="I977">
        <v>6.0642399999999999</v>
      </c>
      <c r="J977" t="s">
        <v>2156</v>
      </c>
      <c r="K977">
        <v>-4739</v>
      </c>
      <c r="L977" t="s">
        <v>1876</v>
      </c>
      <c r="M977" t="s">
        <v>2153</v>
      </c>
      <c r="N977" t="s">
        <v>49</v>
      </c>
      <c r="O977">
        <v>3594164</v>
      </c>
      <c r="P977">
        <v>3594166</v>
      </c>
      <c r="Q977" t="s">
        <v>50</v>
      </c>
      <c r="R977">
        <v>3590858</v>
      </c>
      <c r="S977">
        <v>3590860</v>
      </c>
      <c r="T977">
        <v>5008</v>
      </c>
      <c r="U977" t="s">
        <v>1876</v>
      </c>
      <c r="V977" t="s">
        <v>2154</v>
      </c>
      <c r="W977" t="s">
        <v>49</v>
      </c>
      <c r="X977">
        <v>3603911</v>
      </c>
      <c r="Y977">
        <v>3603913</v>
      </c>
      <c r="Z977" t="s">
        <v>56</v>
      </c>
      <c r="AA977">
        <v>3604736</v>
      </c>
      <c r="AB977">
        <v>3604738</v>
      </c>
    </row>
    <row r="978" spans="1:28" x14ac:dyDescent="0.25">
      <c r="A978" t="s">
        <v>1876</v>
      </c>
      <c r="B978">
        <v>3603033</v>
      </c>
      <c r="C978">
        <v>3603250</v>
      </c>
      <c r="D978">
        <v>218</v>
      </c>
      <c r="E978">
        <v>3603214</v>
      </c>
      <c r="F978">
        <v>30</v>
      </c>
      <c r="G978">
        <v>6.4668099999999997</v>
      </c>
      <c r="H978">
        <v>2.6467299999999998</v>
      </c>
      <c r="I978">
        <v>4.3547399999999996</v>
      </c>
      <c r="J978" t="s">
        <v>2157</v>
      </c>
      <c r="K978">
        <v>-9050</v>
      </c>
      <c r="L978" t="s">
        <v>1876</v>
      </c>
      <c r="M978" t="s">
        <v>2153</v>
      </c>
      <c r="N978" t="s">
        <v>49</v>
      </c>
      <c r="O978">
        <v>3594164</v>
      </c>
      <c r="P978">
        <v>3594166</v>
      </c>
      <c r="Q978" t="s">
        <v>50</v>
      </c>
      <c r="R978">
        <v>3590858</v>
      </c>
      <c r="S978">
        <v>3590860</v>
      </c>
      <c r="T978">
        <v>697</v>
      </c>
      <c r="U978" t="s">
        <v>1876</v>
      </c>
      <c r="V978" t="s">
        <v>2154</v>
      </c>
      <c r="W978" t="s">
        <v>49</v>
      </c>
      <c r="X978">
        <v>3603911</v>
      </c>
      <c r="Y978">
        <v>3603913</v>
      </c>
      <c r="Z978" t="s">
        <v>56</v>
      </c>
      <c r="AA978">
        <v>3604736</v>
      </c>
      <c r="AB978">
        <v>3604738</v>
      </c>
    </row>
    <row r="979" spans="1:28" x14ac:dyDescent="0.25">
      <c r="A979" t="s">
        <v>1876</v>
      </c>
      <c r="B979">
        <v>3678927</v>
      </c>
      <c r="C979">
        <v>3679340</v>
      </c>
      <c r="D979">
        <v>414</v>
      </c>
      <c r="E979">
        <v>3679179</v>
      </c>
      <c r="F979">
        <v>19</v>
      </c>
      <c r="G979">
        <v>4.9149000000000003</v>
      </c>
      <c r="H979">
        <v>2.71319</v>
      </c>
      <c r="I979">
        <v>2.9641700000000002</v>
      </c>
      <c r="J979" t="s">
        <v>2158</v>
      </c>
      <c r="K979">
        <v>-1021</v>
      </c>
      <c r="L979" t="s">
        <v>1876</v>
      </c>
      <c r="M979" t="s">
        <v>2159</v>
      </c>
      <c r="N979" t="s">
        <v>49</v>
      </c>
      <c r="O979">
        <v>3678158</v>
      </c>
      <c r="P979">
        <v>3678160</v>
      </c>
      <c r="Q979" t="s">
        <v>50</v>
      </c>
      <c r="R979">
        <v>3672620</v>
      </c>
      <c r="S979">
        <v>3672622</v>
      </c>
      <c r="T979">
        <v>1311</v>
      </c>
      <c r="U979" t="s">
        <v>1876</v>
      </c>
      <c r="V979" t="s">
        <v>2160</v>
      </c>
      <c r="W979" t="s">
        <v>49</v>
      </c>
      <c r="X979">
        <v>3682555</v>
      </c>
      <c r="Y979">
        <v>3682557</v>
      </c>
      <c r="Z979" t="s">
        <v>50</v>
      </c>
      <c r="AA979">
        <v>3680488</v>
      </c>
      <c r="AB979">
        <v>3680490</v>
      </c>
    </row>
    <row r="980" spans="1:28" x14ac:dyDescent="0.25">
      <c r="A980" t="s">
        <v>1876</v>
      </c>
      <c r="B980">
        <v>3679501</v>
      </c>
      <c r="C980">
        <v>3680553</v>
      </c>
      <c r="D980">
        <v>1053</v>
      </c>
      <c r="E980">
        <v>3679914</v>
      </c>
      <c r="F980">
        <v>33</v>
      </c>
      <c r="G980">
        <v>13.80655</v>
      </c>
      <c r="H980">
        <v>4.6124200000000002</v>
      </c>
      <c r="I980">
        <v>11.20196</v>
      </c>
      <c r="J980" t="s">
        <v>2161</v>
      </c>
      <c r="K980">
        <v>-1756</v>
      </c>
      <c r="L980" t="s">
        <v>1876</v>
      </c>
      <c r="M980" t="s">
        <v>2159</v>
      </c>
      <c r="N980" t="s">
        <v>49</v>
      </c>
      <c r="O980">
        <v>3678158</v>
      </c>
      <c r="P980">
        <v>3678160</v>
      </c>
      <c r="Q980" t="s">
        <v>50</v>
      </c>
      <c r="R980">
        <v>3672620</v>
      </c>
      <c r="S980">
        <v>3672622</v>
      </c>
      <c r="T980">
        <v>576</v>
      </c>
      <c r="U980" t="s">
        <v>1876</v>
      </c>
      <c r="V980" t="s">
        <v>2160</v>
      </c>
      <c r="W980" t="s">
        <v>49</v>
      </c>
      <c r="X980">
        <v>3682555</v>
      </c>
      <c r="Y980">
        <v>3682557</v>
      </c>
      <c r="Z980" t="s">
        <v>50</v>
      </c>
      <c r="AA980">
        <v>3680488</v>
      </c>
      <c r="AB980">
        <v>3680490</v>
      </c>
    </row>
    <row r="981" spans="1:28" x14ac:dyDescent="0.25">
      <c r="A981" t="s">
        <v>1876</v>
      </c>
      <c r="B981">
        <v>3680848</v>
      </c>
      <c r="C981">
        <v>3682887</v>
      </c>
      <c r="D981">
        <v>2040</v>
      </c>
      <c r="E981">
        <v>3682024</v>
      </c>
      <c r="F981">
        <v>34</v>
      </c>
      <c r="G981">
        <v>12.40311</v>
      </c>
      <c r="H981">
        <v>4.0754200000000003</v>
      </c>
      <c r="I981">
        <v>9.8618199999999998</v>
      </c>
      <c r="J981" t="s">
        <v>2162</v>
      </c>
      <c r="K981">
        <v>-3866</v>
      </c>
      <c r="L981" t="s">
        <v>1876</v>
      </c>
      <c r="M981" t="s">
        <v>2159</v>
      </c>
      <c r="N981" t="s">
        <v>49</v>
      </c>
      <c r="O981">
        <v>3678158</v>
      </c>
      <c r="P981">
        <v>3678160</v>
      </c>
      <c r="Q981" t="s">
        <v>50</v>
      </c>
      <c r="R981">
        <v>3672620</v>
      </c>
      <c r="S981">
        <v>3672622</v>
      </c>
      <c r="T981">
        <v>1726</v>
      </c>
      <c r="U981" t="s">
        <v>1876</v>
      </c>
      <c r="V981" t="s">
        <v>2163</v>
      </c>
      <c r="W981" t="s">
        <v>49</v>
      </c>
      <c r="X981">
        <v>3683750</v>
      </c>
      <c r="Y981">
        <v>3683752</v>
      </c>
      <c r="Z981" t="s">
        <v>56</v>
      </c>
      <c r="AA981">
        <v>3689324</v>
      </c>
      <c r="AB981">
        <v>3689326</v>
      </c>
    </row>
    <row r="982" spans="1:28" x14ac:dyDescent="0.25">
      <c r="A982" t="s">
        <v>1876</v>
      </c>
      <c r="B982">
        <v>3722159</v>
      </c>
      <c r="C982">
        <v>3722666</v>
      </c>
      <c r="D982">
        <v>508</v>
      </c>
      <c r="E982">
        <v>3722343</v>
      </c>
      <c r="F982">
        <v>77</v>
      </c>
      <c r="G982">
        <v>23.183489999999999</v>
      </c>
      <c r="H982">
        <v>3.86266</v>
      </c>
      <c r="I982">
        <v>20.291879999999999</v>
      </c>
      <c r="J982" t="s">
        <v>2164</v>
      </c>
      <c r="K982">
        <v>-1189</v>
      </c>
      <c r="L982" t="s">
        <v>1876</v>
      </c>
      <c r="M982" t="s">
        <v>2165</v>
      </c>
      <c r="N982" t="s">
        <v>49</v>
      </c>
      <c r="O982">
        <v>3721154</v>
      </c>
      <c r="P982">
        <v>3721156</v>
      </c>
      <c r="Q982" t="s">
        <v>50</v>
      </c>
      <c r="R982">
        <v>3717770</v>
      </c>
      <c r="S982">
        <v>3717772</v>
      </c>
      <c r="T982">
        <v>2510</v>
      </c>
      <c r="U982" t="s">
        <v>1876</v>
      </c>
      <c r="V982" t="s">
        <v>2166</v>
      </c>
      <c r="W982" t="s">
        <v>49</v>
      </c>
      <c r="X982">
        <v>3724853</v>
      </c>
      <c r="Y982">
        <v>3724855</v>
      </c>
      <c r="Z982" t="s">
        <v>56</v>
      </c>
      <c r="AA982">
        <v>3726948</v>
      </c>
      <c r="AB982">
        <v>3726950</v>
      </c>
    </row>
    <row r="983" spans="1:28" x14ac:dyDescent="0.25">
      <c r="A983" t="s">
        <v>1876</v>
      </c>
      <c r="B983">
        <v>3733936</v>
      </c>
      <c r="C983">
        <v>3734270</v>
      </c>
      <c r="D983">
        <v>335</v>
      </c>
      <c r="E983">
        <v>3734113</v>
      </c>
      <c r="F983">
        <v>38</v>
      </c>
      <c r="G983">
        <v>8.7168500000000009</v>
      </c>
      <c r="H983">
        <v>2.87033</v>
      </c>
      <c r="I983">
        <v>6.40768</v>
      </c>
      <c r="J983" t="s">
        <v>2167</v>
      </c>
      <c r="K983">
        <v>-622</v>
      </c>
      <c r="L983" t="s">
        <v>1876</v>
      </c>
      <c r="M983" t="s">
        <v>2168</v>
      </c>
      <c r="N983" t="s">
        <v>49</v>
      </c>
      <c r="O983">
        <v>3733491</v>
      </c>
      <c r="P983">
        <v>3733493</v>
      </c>
      <c r="Q983" t="s">
        <v>50</v>
      </c>
      <c r="R983">
        <v>3732141</v>
      </c>
      <c r="S983">
        <v>3732143</v>
      </c>
      <c r="T983">
        <v>749</v>
      </c>
      <c r="U983" t="s">
        <v>1876</v>
      </c>
      <c r="V983" t="s">
        <v>2169</v>
      </c>
      <c r="W983" t="s">
        <v>49</v>
      </c>
      <c r="X983">
        <v>3734862</v>
      </c>
      <c r="Y983">
        <v>3734864</v>
      </c>
      <c r="Z983" t="s">
        <v>56</v>
      </c>
      <c r="AA983">
        <v>3735404</v>
      </c>
      <c r="AB983">
        <v>3735406</v>
      </c>
    </row>
    <row r="984" spans="1:28" x14ac:dyDescent="0.25">
      <c r="A984" t="s">
        <v>1876</v>
      </c>
      <c r="B984">
        <v>3736603</v>
      </c>
      <c r="C984">
        <v>3737297</v>
      </c>
      <c r="D984">
        <v>695</v>
      </c>
      <c r="E984">
        <v>3736956</v>
      </c>
      <c r="F984">
        <v>24</v>
      </c>
      <c r="G984">
        <v>6.9096700000000002</v>
      </c>
      <c r="H984">
        <v>3.1046499999999999</v>
      </c>
      <c r="I984">
        <v>4.7532500000000004</v>
      </c>
      <c r="J984" t="s">
        <v>2170</v>
      </c>
      <c r="K984">
        <v>-1550</v>
      </c>
      <c r="L984" t="s">
        <v>1876</v>
      </c>
      <c r="M984" t="s">
        <v>2169</v>
      </c>
      <c r="N984" t="s">
        <v>49</v>
      </c>
      <c r="O984">
        <v>3734862</v>
      </c>
      <c r="P984">
        <v>3734864</v>
      </c>
      <c r="Q984" t="s">
        <v>56</v>
      </c>
      <c r="R984">
        <v>3735404</v>
      </c>
      <c r="S984">
        <v>3735406</v>
      </c>
      <c r="T984">
        <v>768</v>
      </c>
      <c r="U984" t="s">
        <v>1876</v>
      </c>
      <c r="V984" t="s">
        <v>2171</v>
      </c>
      <c r="W984" t="s">
        <v>49</v>
      </c>
      <c r="X984">
        <v>3737724</v>
      </c>
      <c r="Y984">
        <v>3737726</v>
      </c>
      <c r="Z984" t="s">
        <v>56</v>
      </c>
      <c r="AA984">
        <v>3740472</v>
      </c>
      <c r="AB984">
        <v>3740474</v>
      </c>
    </row>
    <row r="985" spans="1:28" x14ac:dyDescent="0.25">
      <c r="A985" t="s">
        <v>1876</v>
      </c>
      <c r="B985">
        <v>3852144</v>
      </c>
      <c r="C985">
        <v>3853121</v>
      </c>
      <c r="D985">
        <v>978</v>
      </c>
      <c r="E985">
        <v>3852493</v>
      </c>
      <c r="F985">
        <v>43</v>
      </c>
      <c r="G985">
        <v>11.95837</v>
      </c>
      <c r="H985">
        <v>3.3712200000000001</v>
      </c>
      <c r="I985">
        <v>9.4396799999999992</v>
      </c>
      <c r="J985" t="s">
        <v>2172</v>
      </c>
      <c r="K985">
        <v>-6263</v>
      </c>
      <c r="L985" t="s">
        <v>1876</v>
      </c>
      <c r="M985" t="s">
        <v>2173</v>
      </c>
      <c r="N985" t="s">
        <v>49</v>
      </c>
      <c r="O985">
        <v>3846230</v>
      </c>
      <c r="P985">
        <v>3846232</v>
      </c>
      <c r="Q985" t="s">
        <v>50</v>
      </c>
      <c r="R985">
        <v>3842572</v>
      </c>
      <c r="S985">
        <v>3842574</v>
      </c>
      <c r="T985">
        <v>2382</v>
      </c>
      <c r="U985" t="s">
        <v>1876</v>
      </c>
      <c r="V985" t="s">
        <v>2174</v>
      </c>
      <c r="W985" t="s">
        <v>49</v>
      </c>
      <c r="X985">
        <v>3854875</v>
      </c>
      <c r="Y985">
        <v>3854877</v>
      </c>
      <c r="Z985" t="s">
        <v>56</v>
      </c>
      <c r="AA985">
        <v>3856115</v>
      </c>
      <c r="AB985">
        <v>3856117</v>
      </c>
    </row>
    <row r="986" spans="1:28" x14ac:dyDescent="0.25">
      <c r="A986" t="s">
        <v>1876</v>
      </c>
      <c r="B986">
        <v>3853808</v>
      </c>
      <c r="C986">
        <v>3854088</v>
      </c>
      <c r="D986">
        <v>281</v>
      </c>
      <c r="E986">
        <v>3853943</v>
      </c>
      <c r="F986">
        <v>27</v>
      </c>
      <c r="G986">
        <v>9.1574799999999996</v>
      </c>
      <c r="H986">
        <v>3.63856</v>
      </c>
      <c r="I986">
        <v>6.8143599999999998</v>
      </c>
      <c r="J986" t="s">
        <v>2175</v>
      </c>
      <c r="K986">
        <v>-7713</v>
      </c>
      <c r="L986" t="s">
        <v>1876</v>
      </c>
      <c r="M986" t="s">
        <v>2173</v>
      </c>
      <c r="N986" t="s">
        <v>49</v>
      </c>
      <c r="O986">
        <v>3846230</v>
      </c>
      <c r="P986">
        <v>3846232</v>
      </c>
      <c r="Q986" t="s">
        <v>50</v>
      </c>
      <c r="R986">
        <v>3842572</v>
      </c>
      <c r="S986">
        <v>3842574</v>
      </c>
      <c r="T986">
        <v>932</v>
      </c>
      <c r="U986" t="s">
        <v>1876</v>
      </c>
      <c r="V986" t="s">
        <v>2174</v>
      </c>
      <c r="W986" t="s">
        <v>49</v>
      </c>
      <c r="X986">
        <v>3854875</v>
      </c>
      <c r="Y986">
        <v>3854877</v>
      </c>
      <c r="Z986" t="s">
        <v>56</v>
      </c>
      <c r="AA986">
        <v>3856115</v>
      </c>
      <c r="AB986">
        <v>3856117</v>
      </c>
    </row>
    <row r="987" spans="1:28" x14ac:dyDescent="0.25">
      <c r="A987" t="s">
        <v>1876</v>
      </c>
      <c r="B987">
        <v>3907603</v>
      </c>
      <c r="C987">
        <v>3907851</v>
      </c>
      <c r="D987">
        <v>249</v>
      </c>
      <c r="E987">
        <v>3907670</v>
      </c>
      <c r="F987">
        <v>28</v>
      </c>
      <c r="G987">
        <v>5.5441599999999998</v>
      </c>
      <c r="H987">
        <v>2.4759699999999998</v>
      </c>
      <c r="I987">
        <v>3.5230999999999999</v>
      </c>
      <c r="J987" t="s">
        <v>2176</v>
      </c>
      <c r="K987">
        <v>-1554</v>
      </c>
      <c r="L987" t="s">
        <v>1876</v>
      </c>
      <c r="M987" t="s">
        <v>2177</v>
      </c>
      <c r="N987" t="s">
        <v>49</v>
      </c>
      <c r="O987">
        <v>3905799</v>
      </c>
      <c r="P987">
        <v>3905801</v>
      </c>
      <c r="Q987" t="s">
        <v>56</v>
      </c>
      <c r="R987">
        <v>3906114</v>
      </c>
      <c r="S987">
        <v>3906116</v>
      </c>
      <c r="T987">
        <v>1120</v>
      </c>
      <c r="U987" t="s">
        <v>1876</v>
      </c>
      <c r="V987" t="s">
        <v>2178</v>
      </c>
      <c r="W987" t="s">
        <v>49</v>
      </c>
      <c r="X987">
        <v>3908790</v>
      </c>
      <c r="Y987">
        <v>3908792</v>
      </c>
      <c r="Z987" t="s">
        <v>56</v>
      </c>
      <c r="AA987">
        <v>3910362</v>
      </c>
      <c r="AB987">
        <v>3910364</v>
      </c>
    </row>
    <row r="988" spans="1:28" x14ac:dyDescent="0.25">
      <c r="A988" t="s">
        <v>1876</v>
      </c>
      <c r="B988">
        <v>3920957</v>
      </c>
      <c r="C988">
        <v>3921364</v>
      </c>
      <c r="D988">
        <v>408</v>
      </c>
      <c r="E988">
        <v>3921238</v>
      </c>
      <c r="F988">
        <v>25</v>
      </c>
      <c r="G988">
        <v>8.3470899999999997</v>
      </c>
      <c r="H988">
        <v>3.5271400000000002</v>
      </c>
      <c r="I988">
        <v>6.0642399999999999</v>
      </c>
      <c r="J988" t="s">
        <v>2179</v>
      </c>
      <c r="K988">
        <v>-2836</v>
      </c>
      <c r="L988" t="s">
        <v>1876</v>
      </c>
      <c r="M988" t="s">
        <v>2180</v>
      </c>
      <c r="N988" t="s">
        <v>49</v>
      </c>
      <c r="O988">
        <v>3918124</v>
      </c>
      <c r="P988">
        <v>3918126</v>
      </c>
      <c r="Q988" t="s">
        <v>56</v>
      </c>
      <c r="R988">
        <v>3918400</v>
      </c>
      <c r="S988">
        <v>3918402</v>
      </c>
      <c r="T988">
        <v>520</v>
      </c>
      <c r="U988" t="s">
        <v>1876</v>
      </c>
      <c r="V988" t="s">
        <v>2181</v>
      </c>
      <c r="W988" t="s">
        <v>49</v>
      </c>
      <c r="X988">
        <v>3922158</v>
      </c>
      <c r="Y988">
        <v>3922160</v>
      </c>
      <c r="Z988" t="s">
        <v>50</v>
      </c>
      <c r="AA988">
        <v>3921756</v>
      </c>
      <c r="AB988">
        <v>3921758</v>
      </c>
    </row>
    <row r="989" spans="1:28" x14ac:dyDescent="0.25">
      <c r="A989" t="s">
        <v>1876</v>
      </c>
      <c r="B989">
        <v>3987097</v>
      </c>
      <c r="C989">
        <v>3987417</v>
      </c>
      <c r="D989">
        <v>321</v>
      </c>
      <c r="E989">
        <v>3987234</v>
      </c>
      <c r="F989">
        <v>27</v>
      </c>
      <c r="G989">
        <v>9.6221399999999999</v>
      </c>
      <c r="H989">
        <v>3.7971400000000002</v>
      </c>
      <c r="I989">
        <v>7.2475800000000001</v>
      </c>
      <c r="J989" t="s">
        <v>2182</v>
      </c>
      <c r="K989">
        <v>-1885</v>
      </c>
      <c r="L989" t="s">
        <v>1876</v>
      </c>
      <c r="M989" t="s">
        <v>2183</v>
      </c>
      <c r="N989" t="s">
        <v>49</v>
      </c>
      <c r="O989">
        <v>3985349</v>
      </c>
      <c r="P989">
        <v>3985351</v>
      </c>
      <c r="Q989" t="s">
        <v>50</v>
      </c>
      <c r="R989">
        <v>3984531</v>
      </c>
      <c r="S989">
        <v>3984533</v>
      </c>
      <c r="T989">
        <v>1305</v>
      </c>
      <c r="U989" t="s">
        <v>1876</v>
      </c>
      <c r="V989" t="s">
        <v>2184</v>
      </c>
      <c r="W989" t="s">
        <v>49</v>
      </c>
      <c r="X989">
        <v>3989938</v>
      </c>
      <c r="Y989">
        <v>3989940</v>
      </c>
      <c r="Z989" t="s">
        <v>50</v>
      </c>
      <c r="AA989">
        <v>3988537</v>
      </c>
      <c r="AB989">
        <v>3988539</v>
      </c>
    </row>
    <row r="990" spans="1:28" x14ac:dyDescent="0.25">
      <c r="A990" t="s">
        <v>1876</v>
      </c>
      <c r="B990">
        <v>4010820</v>
      </c>
      <c r="C990">
        <v>4011329</v>
      </c>
      <c r="D990">
        <v>510</v>
      </c>
      <c r="E990">
        <v>4011028</v>
      </c>
      <c r="F990">
        <v>39</v>
      </c>
      <c r="G990">
        <v>10.22256</v>
      </c>
      <c r="H990">
        <v>3.17327</v>
      </c>
      <c r="I990">
        <v>7.8087400000000002</v>
      </c>
      <c r="J990" t="s">
        <v>2185</v>
      </c>
      <c r="K990">
        <v>-2906</v>
      </c>
      <c r="L990" t="s">
        <v>1876</v>
      </c>
      <c r="M990" t="s">
        <v>2186</v>
      </c>
      <c r="N990" t="s">
        <v>49</v>
      </c>
      <c r="O990">
        <v>4007340</v>
      </c>
      <c r="P990">
        <v>4007342</v>
      </c>
      <c r="Q990" t="s">
        <v>56</v>
      </c>
      <c r="R990">
        <v>4008120</v>
      </c>
      <c r="S990">
        <v>4008122</v>
      </c>
      <c r="T990">
        <v>319</v>
      </c>
      <c r="U990" t="s">
        <v>1876</v>
      </c>
      <c r="V990" t="s">
        <v>2187</v>
      </c>
      <c r="W990" t="s">
        <v>49</v>
      </c>
      <c r="X990">
        <v>4011347</v>
      </c>
      <c r="Y990">
        <v>4011349</v>
      </c>
      <c r="Z990" t="s">
        <v>56</v>
      </c>
      <c r="AA990">
        <v>4012685</v>
      </c>
      <c r="AB990">
        <v>4012687</v>
      </c>
    </row>
    <row r="991" spans="1:28" x14ac:dyDescent="0.25">
      <c r="A991" t="s">
        <v>1876</v>
      </c>
      <c r="B991">
        <v>4016757</v>
      </c>
      <c r="C991">
        <v>4017140</v>
      </c>
      <c r="D991">
        <v>384</v>
      </c>
      <c r="E991">
        <v>4016947</v>
      </c>
      <c r="F991">
        <v>31</v>
      </c>
      <c r="G991">
        <v>10.57906</v>
      </c>
      <c r="H991">
        <v>3.7692000000000001</v>
      </c>
      <c r="I991">
        <v>8.1391799999999996</v>
      </c>
      <c r="J991" t="s">
        <v>2188</v>
      </c>
      <c r="K991">
        <v>-727</v>
      </c>
      <c r="L991" t="s">
        <v>1876</v>
      </c>
      <c r="M991" t="s">
        <v>2189</v>
      </c>
      <c r="N991" t="s">
        <v>49</v>
      </c>
      <c r="O991">
        <v>4016220</v>
      </c>
      <c r="P991">
        <v>4016222</v>
      </c>
      <c r="Q991" t="s">
        <v>50</v>
      </c>
      <c r="R991">
        <v>4013118</v>
      </c>
      <c r="S991">
        <v>4013120</v>
      </c>
      <c r="T991">
        <v>2483</v>
      </c>
      <c r="U991" t="s">
        <v>1876</v>
      </c>
      <c r="V991" t="s">
        <v>2190</v>
      </c>
      <c r="W991" t="s">
        <v>49</v>
      </c>
      <c r="X991">
        <v>4020679</v>
      </c>
      <c r="Y991">
        <v>4020681</v>
      </c>
      <c r="Z991" t="s">
        <v>50</v>
      </c>
      <c r="AA991">
        <v>4019428</v>
      </c>
      <c r="AB991">
        <v>4019430</v>
      </c>
    </row>
    <row r="992" spans="1:28" x14ac:dyDescent="0.25">
      <c r="A992" t="s">
        <v>1876</v>
      </c>
      <c r="B992">
        <v>4063448</v>
      </c>
      <c r="C992">
        <v>4063677</v>
      </c>
      <c r="D992">
        <v>230</v>
      </c>
      <c r="E992">
        <v>4063603</v>
      </c>
      <c r="F992">
        <v>24</v>
      </c>
      <c r="G992">
        <v>7.7313599999999996</v>
      </c>
      <c r="H992">
        <v>3.3914800000000001</v>
      </c>
      <c r="I992">
        <v>5.49838</v>
      </c>
      <c r="J992" t="s">
        <v>2191</v>
      </c>
      <c r="K992">
        <v>-32273</v>
      </c>
      <c r="L992" t="s">
        <v>1876</v>
      </c>
      <c r="M992" t="s">
        <v>2192</v>
      </c>
      <c r="N992" t="s">
        <v>49</v>
      </c>
      <c r="O992">
        <v>4031330</v>
      </c>
      <c r="P992">
        <v>4031332</v>
      </c>
      <c r="Q992" t="s">
        <v>50</v>
      </c>
      <c r="R992">
        <v>4030037</v>
      </c>
      <c r="S992">
        <v>4030039</v>
      </c>
      <c r="T992">
        <v>1733</v>
      </c>
      <c r="U992" t="s">
        <v>1876</v>
      </c>
      <c r="V992" t="s">
        <v>2193</v>
      </c>
      <c r="W992" t="s">
        <v>49</v>
      </c>
      <c r="X992">
        <v>4065336</v>
      </c>
      <c r="Y992">
        <v>4065338</v>
      </c>
      <c r="Z992" t="s">
        <v>56</v>
      </c>
      <c r="AA992">
        <v>4066508</v>
      </c>
      <c r="AB992">
        <v>4066510</v>
      </c>
    </row>
    <row r="993" spans="1:28" x14ac:dyDescent="0.25">
      <c r="A993" t="s">
        <v>1876</v>
      </c>
      <c r="B993">
        <v>4063853</v>
      </c>
      <c r="C993">
        <v>4064123</v>
      </c>
      <c r="D993">
        <v>271</v>
      </c>
      <c r="E993">
        <v>4063948</v>
      </c>
      <c r="F993">
        <v>21</v>
      </c>
      <c r="G993">
        <v>5.9862599999999997</v>
      </c>
      <c r="H993">
        <v>2.9845100000000002</v>
      </c>
      <c r="I993">
        <v>3.9153600000000002</v>
      </c>
      <c r="J993" t="s">
        <v>2194</v>
      </c>
      <c r="K993">
        <v>-32618</v>
      </c>
      <c r="L993" t="s">
        <v>1876</v>
      </c>
      <c r="M993" t="s">
        <v>2192</v>
      </c>
      <c r="N993" t="s">
        <v>49</v>
      </c>
      <c r="O993">
        <v>4031330</v>
      </c>
      <c r="P993">
        <v>4031332</v>
      </c>
      <c r="Q993" t="s">
        <v>50</v>
      </c>
      <c r="R993">
        <v>4030037</v>
      </c>
      <c r="S993">
        <v>4030039</v>
      </c>
      <c r="T993">
        <v>1388</v>
      </c>
      <c r="U993" t="s">
        <v>1876</v>
      </c>
      <c r="V993" t="s">
        <v>2193</v>
      </c>
      <c r="W993" t="s">
        <v>49</v>
      </c>
      <c r="X993">
        <v>4065336</v>
      </c>
      <c r="Y993">
        <v>4065338</v>
      </c>
      <c r="Z993" t="s">
        <v>56</v>
      </c>
      <c r="AA993">
        <v>4066508</v>
      </c>
      <c r="AB993">
        <v>4066510</v>
      </c>
    </row>
    <row r="994" spans="1:28" x14ac:dyDescent="0.25">
      <c r="A994" t="s">
        <v>1876</v>
      </c>
      <c r="B994">
        <v>4109366</v>
      </c>
      <c r="C994">
        <v>4109609</v>
      </c>
      <c r="D994">
        <v>244</v>
      </c>
      <c r="E994">
        <v>4109489</v>
      </c>
      <c r="F994">
        <v>27</v>
      </c>
      <c r="G994">
        <v>3.71902</v>
      </c>
      <c r="H994">
        <v>2.0079799999999999</v>
      </c>
      <c r="I994">
        <v>1.94983</v>
      </c>
      <c r="J994" t="s">
        <v>2195</v>
      </c>
      <c r="K994">
        <v>-312</v>
      </c>
      <c r="L994" t="s">
        <v>1876</v>
      </c>
      <c r="M994" t="s">
        <v>2196</v>
      </c>
      <c r="N994" t="s">
        <v>49</v>
      </c>
      <c r="O994">
        <v>4109177</v>
      </c>
      <c r="P994">
        <v>4109179</v>
      </c>
      <c r="Q994" t="s">
        <v>50</v>
      </c>
      <c r="R994">
        <v>4105044</v>
      </c>
      <c r="S994">
        <v>4105046</v>
      </c>
      <c r="T994">
        <v>2752</v>
      </c>
      <c r="U994" t="s">
        <v>1876</v>
      </c>
      <c r="V994" t="s">
        <v>2197</v>
      </c>
      <c r="W994" t="s">
        <v>49</v>
      </c>
      <c r="X994">
        <v>4112241</v>
      </c>
      <c r="Y994">
        <v>4112243</v>
      </c>
      <c r="Z994" t="s">
        <v>56</v>
      </c>
      <c r="AA994">
        <v>4113431</v>
      </c>
      <c r="AB994">
        <v>4113433</v>
      </c>
    </row>
    <row r="995" spans="1:28" x14ac:dyDescent="0.25">
      <c r="A995" t="s">
        <v>1876</v>
      </c>
      <c r="B995">
        <v>4118450</v>
      </c>
      <c r="C995">
        <v>4118661</v>
      </c>
      <c r="D995">
        <v>212</v>
      </c>
      <c r="E995">
        <v>4118599</v>
      </c>
      <c r="F995">
        <v>16</v>
      </c>
      <c r="G995">
        <v>3.4624299999999999</v>
      </c>
      <c r="H995">
        <v>2.3062100000000001</v>
      </c>
      <c r="I995">
        <v>1.72488</v>
      </c>
      <c r="J995" t="s">
        <v>2198</v>
      </c>
      <c r="K995">
        <v>-1104</v>
      </c>
      <c r="L995" t="s">
        <v>1876</v>
      </c>
      <c r="M995" t="s">
        <v>2199</v>
      </c>
      <c r="N995" t="s">
        <v>49</v>
      </c>
      <c r="O995">
        <v>4117495</v>
      </c>
      <c r="P995">
        <v>4117497</v>
      </c>
      <c r="Q995" t="s">
        <v>50</v>
      </c>
      <c r="R995">
        <v>4116346</v>
      </c>
      <c r="S995">
        <v>4116348</v>
      </c>
      <c r="T995">
        <v>1179</v>
      </c>
      <c r="U995" t="s">
        <v>1876</v>
      </c>
      <c r="V995" t="s">
        <v>2200</v>
      </c>
      <c r="W995" t="s">
        <v>49</v>
      </c>
      <c r="X995">
        <v>4119778</v>
      </c>
      <c r="Y995">
        <v>4119780</v>
      </c>
      <c r="Z995" t="s">
        <v>56</v>
      </c>
      <c r="AA995">
        <v>4120452</v>
      </c>
      <c r="AB995">
        <v>4120454</v>
      </c>
    </row>
    <row r="996" spans="1:28" x14ac:dyDescent="0.25">
      <c r="A996" t="s">
        <v>1876</v>
      </c>
      <c r="B996">
        <v>4119151</v>
      </c>
      <c r="C996">
        <v>4119442</v>
      </c>
      <c r="D996">
        <v>292</v>
      </c>
      <c r="E996">
        <v>4119282</v>
      </c>
      <c r="F996">
        <v>22</v>
      </c>
      <c r="G996">
        <v>6.5502900000000004</v>
      </c>
      <c r="H996">
        <v>3.1201699999999999</v>
      </c>
      <c r="I996">
        <v>4.4232500000000003</v>
      </c>
      <c r="J996" t="s">
        <v>2201</v>
      </c>
      <c r="K996">
        <v>-1787</v>
      </c>
      <c r="L996" t="s">
        <v>1876</v>
      </c>
      <c r="M996" t="s">
        <v>2199</v>
      </c>
      <c r="N996" t="s">
        <v>49</v>
      </c>
      <c r="O996">
        <v>4117495</v>
      </c>
      <c r="P996">
        <v>4117497</v>
      </c>
      <c r="Q996" t="s">
        <v>50</v>
      </c>
      <c r="R996">
        <v>4116346</v>
      </c>
      <c r="S996">
        <v>4116348</v>
      </c>
      <c r="T996">
        <v>496</v>
      </c>
      <c r="U996" t="s">
        <v>1876</v>
      </c>
      <c r="V996" t="s">
        <v>2200</v>
      </c>
      <c r="W996" t="s">
        <v>49</v>
      </c>
      <c r="X996">
        <v>4119778</v>
      </c>
      <c r="Y996">
        <v>4119780</v>
      </c>
      <c r="Z996" t="s">
        <v>56</v>
      </c>
      <c r="AA996">
        <v>4120452</v>
      </c>
      <c r="AB996">
        <v>4120454</v>
      </c>
    </row>
    <row r="997" spans="1:28" x14ac:dyDescent="0.25">
      <c r="A997" t="s">
        <v>1876</v>
      </c>
      <c r="B997">
        <v>4150993</v>
      </c>
      <c r="C997">
        <v>4153935</v>
      </c>
      <c r="D997">
        <v>2943</v>
      </c>
      <c r="E997">
        <v>4153232</v>
      </c>
      <c r="F997">
        <v>182</v>
      </c>
      <c r="G997">
        <v>100.32917999999999</v>
      </c>
      <c r="H997">
        <v>8.0012299999999996</v>
      </c>
      <c r="I997">
        <v>96.56165</v>
      </c>
      <c r="J997" t="s">
        <v>2202</v>
      </c>
      <c r="K997">
        <v>-2583</v>
      </c>
      <c r="L997" t="s">
        <v>1876</v>
      </c>
      <c r="M997" t="s">
        <v>2203</v>
      </c>
      <c r="N997" t="s">
        <v>49</v>
      </c>
      <c r="O997">
        <v>4150649</v>
      </c>
      <c r="P997">
        <v>4150651</v>
      </c>
      <c r="Q997" t="s">
        <v>50</v>
      </c>
      <c r="R997">
        <v>4147091</v>
      </c>
      <c r="S997">
        <v>4147093</v>
      </c>
      <c r="T997">
        <v>1091</v>
      </c>
      <c r="U997" t="s">
        <v>1876</v>
      </c>
      <c r="V997" t="s">
        <v>2204</v>
      </c>
      <c r="W997" t="s">
        <v>49</v>
      </c>
      <c r="X997">
        <v>4154323</v>
      </c>
      <c r="Y997">
        <v>4154325</v>
      </c>
      <c r="Z997" t="s">
        <v>56</v>
      </c>
      <c r="AA997">
        <v>4155676</v>
      </c>
      <c r="AB997">
        <v>4155678</v>
      </c>
    </row>
    <row r="998" spans="1:28" x14ac:dyDescent="0.25">
      <c r="A998" t="s">
        <v>1876</v>
      </c>
      <c r="B998">
        <v>4160934</v>
      </c>
      <c r="C998">
        <v>4161173</v>
      </c>
      <c r="D998">
        <v>240</v>
      </c>
      <c r="E998">
        <v>4161066</v>
      </c>
      <c r="F998">
        <v>19</v>
      </c>
      <c r="G998">
        <v>4.9149000000000003</v>
      </c>
      <c r="H998">
        <v>2.71319</v>
      </c>
      <c r="I998">
        <v>2.9641700000000002</v>
      </c>
      <c r="J998" t="s">
        <v>2205</v>
      </c>
      <c r="K998">
        <v>-289</v>
      </c>
      <c r="L998" t="s">
        <v>1876</v>
      </c>
      <c r="M998" t="s">
        <v>2206</v>
      </c>
      <c r="N998" t="s">
        <v>49</v>
      </c>
      <c r="O998">
        <v>4160777</v>
      </c>
      <c r="P998">
        <v>4160779</v>
      </c>
      <c r="Q998" t="s">
        <v>50</v>
      </c>
      <c r="R998">
        <v>4159253</v>
      </c>
      <c r="S998">
        <v>4159255</v>
      </c>
      <c r="T998">
        <v>421</v>
      </c>
      <c r="U998" t="s">
        <v>1876</v>
      </c>
      <c r="V998" t="s">
        <v>2207</v>
      </c>
      <c r="W998" t="s">
        <v>49</v>
      </c>
      <c r="X998">
        <v>4161487</v>
      </c>
      <c r="Y998">
        <v>4161489</v>
      </c>
      <c r="Z998" t="s">
        <v>56</v>
      </c>
      <c r="AA998">
        <v>4162581</v>
      </c>
      <c r="AB998">
        <v>4162583</v>
      </c>
    </row>
    <row r="999" spans="1:28" x14ac:dyDescent="0.25">
      <c r="A999" t="s">
        <v>1876</v>
      </c>
      <c r="B999">
        <v>4200324</v>
      </c>
      <c r="C999">
        <v>4200555</v>
      </c>
      <c r="D999">
        <v>232</v>
      </c>
      <c r="E999">
        <v>4200409</v>
      </c>
      <c r="F999">
        <v>42</v>
      </c>
      <c r="G999">
        <v>13.02793</v>
      </c>
      <c r="H999">
        <v>3.6712699999999998</v>
      </c>
      <c r="I999">
        <v>10.46139</v>
      </c>
      <c r="J999" t="s">
        <v>2208</v>
      </c>
      <c r="K999">
        <v>-3081</v>
      </c>
      <c r="L999" t="s">
        <v>1876</v>
      </c>
      <c r="M999" t="s">
        <v>2209</v>
      </c>
      <c r="N999" t="s">
        <v>49</v>
      </c>
      <c r="O999">
        <v>4195812</v>
      </c>
      <c r="P999">
        <v>4195814</v>
      </c>
      <c r="Q999" t="s">
        <v>56</v>
      </c>
      <c r="R999">
        <v>4197326</v>
      </c>
      <c r="S999">
        <v>4197328</v>
      </c>
      <c r="T999">
        <v>2207</v>
      </c>
      <c r="U999" t="s">
        <v>1876</v>
      </c>
      <c r="V999" t="s">
        <v>2210</v>
      </c>
      <c r="W999" t="s">
        <v>49</v>
      </c>
      <c r="X999">
        <v>4203140</v>
      </c>
      <c r="Y999">
        <v>4203142</v>
      </c>
      <c r="Z999" t="s">
        <v>50</v>
      </c>
      <c r="AA999">
        <v>4202614</v>
      </c>
      <c r="AB999">
        <v>4202616</v>
      </c>
    </row>
    <row r="1000" spans="1:28" x14ac:dyDescent="0.25">
      <c r="A1000" t="s">
        <v>1876</v>
      </c>
      <c r="B1000">
        <v>4217594</v>
      </c>
      <c r="C1000">
        <v>4217927</v>
      </c>
      <c r="D1000">
        <v>334</v>
      </c>
      <c r="E1000">
        <v>4217747</v>
      </c>
      <c r="F1000">
        <v>22</v>
      </c>
      <c r="G1000">
        <v>6.5502900000000004</v>
      </c>
      <c r="H1000">
        <v>3.1201699999999999</v>
      </c>
      <c r="I1000">
        <v>4.4232500000000003</v>
      </c>
      <c r="J1000" t="s">
        <v>2211</v>
      </c>
      <c r="K1000">
        <v>-1018</v>
      </c>
      <c r="L1000" t="s">
        <v>1876</v>
      </c>
      <c r="M1000" t="s">
        <v>2212</v>
      </c>
      <c r="N1000" t="s">
        <v>49</v>
      </c>
      <c r="O1000">
        <v>4216729</v>
      </c>
      <c r="P1000">
        <v>4216731</v>
      </c>
      <c r="Q1000" t="s">
        <v>50</v>
      </c>
      <c r="R1000">
        <v>4214400</v>
      </c>
      <c r="S1000">
        <v>4214402</v>
      </c>
      <c r="T1000">
        <v>682</v>
      </c>
      <c r="U1000" t="s">
        <v>1876</v>
      </c>
      <c r="V1000" t="s">
        <v>2213</v>
      </c>
      <c r="W1000" t="s">
        <v>49</v>
      </c>
      <c r="X1000">
        <v>4218429</v>
      </c>
      <c r="Y1000">
        <v>4218431</v>
      </c>
      <c r="Z1000" t="s">
        <v>56</v>
      </c>
      <c r="AA1000">
        <v>4221916</v>
      </c>
      <c r="AB1000">
        <v>4221918</v>
      </c>
    </row>
    <row r="1001" spans="1:28" x14ac:dyDescent="0.25">
      <c r="A1001" t="s">
        <v>1876</v>
      </c>
      <c r="B1001">
        <v>4338423</v>
      </c>
      <c r="C1001">
        <v>4338756</v>
      </c>
      <c r="D1001">
        <v>334</v>
      </c>
      <c r="E1001">
        <v>4338644</v>
      </c>
      <c r="F1001">
        <v>25</v>
      </c>
      <c r="G1001">
        <v>7.8757999999999999</v>
      </c>
      <c r="H1001">
        <v>3.3630599999999999</v>
      </c>
      <c r="I1001">
        <v>5.6335499999999996</v>
      </c>
      <c r="J1001" t="s">
        <v>2214</v>
      </c>
      <c r="K1001">
        <v>-2139</v>
      </c>
      <c r="L1001" t="s">
        <v>1876</v>
      </c>
      <c r="M1001" t="s">
        <v>2215</v>
      </c>
      <c r="N1001" t="s">
        <v>49</v>
      </c>
      <c r="O1001">
        <v>4336505</v>
      </c>
      <c r="P1001">
        <v>4336507</v>
      </c>
      <c r="Q1001" t="s">
        <v>50</v>
      </c>
      <c r="R1001">
        <v>4334539</v>
      </c>
      <c r="S1001">
        <v>4334541</v>
      </c>
      <c r="T1001">
        <v>1469</v>
      </c>
      <c r="U1001" t="s">
        <v>1876</v>
      </c>
      <c r="V1001" t="s">
        <v>2216</v>
      </c>
      <c r="W1001" t="s">
        <v>49</v>
      </c>
      <c r="X1001">
        <v>4342114</v>
      </c>
      <c r="Y1001">
        <v>4342116</v>
      </c>
      <c r="Z1001" t="s">
        <v>50</v>
      </c>
      <c r="AA1001">
        <v>4340111</v>
      </c>
      <c r="AB1001">
        <v>4340113</v>
      </c>
    </row>
    <row r="1002" spans="1:28" x14ac:dyDescent="0.25">
      <c r="A1002" t="s">
        <v>1876</v>
      </c>
      <c r="B1002">
        <v>4352167</v>
      </c>
      <c r="C1002">
        <v>4352697</v>
      </c>
      <c r="D1002">
        <v>531</v>
      </c>
      <c r="E1002">
        <v>4352313</v>
      </c>
      <c r="F1002">
        <v>29</v>
      </c>
      <c r="G1002">
        <v>6.9275500000000001</v>
      </c>
      <c r="H1002">
        <v>2.8191999999999999</v>
      </c>
      <c r="I1002">
        <v>4.77041</v>
      </c>
      <c r="J1002" t="s">
        <v>2217</v>
      </c>
      <c r="K1002">
        <v>-449</v>
      </c>
      <c r="L1002" t="s">
        <v>1876</v>
      </c>
      <c r="M1002" t="s">
        <v>2218</v>
      </c>
      <c r="N1002" t="s">
        <v>49</v>
      </c>
      <c r="O1002">
        <v>4351864</v>
      </c>
      <c r="P1002">
        <v>4351866</v>
      </c>
      <c r="Q1002" t="s">
        <v>50</v>
      </c>
      <c r="R1002">
        <v>4350799</v>
      </c>
      <c r="S1002">
        <v>4350801</v>
      </c>
      <c r="T1002">
        <v>159</v>
      </c>
      <c r="U1002" t="s">
        <v>1876</v>
      </c>
      <c r="V1002" t="s">
        <v>2219</v>
      </c>
      <c r="W1002" t="s">
        <v>49</v>
      </c>
      <c r="X1002">
        <v>4352472</v>
      </c>
      <c r="Y1002">
        <v>4352474</v>
      </c>
      <c r="Z1002" t="s">
        <v>56</v>
      </c>
      <c r="AA1002">
        <v>4353410</v>
      </c>
      <c r="AB1002">
        <v>4353412</v>
      </c>
    </row>
    <row r="1003" spans="1:28" x14ac:dyDescent="0.25">
      <c r="A1003" t="s">
        <v>1876</v>
      </c>
      <c r="B1003">
        <v>4358392</v>
      </c>
      <c r="C1003">
        <v>4359381</v>
      </c>
      <c r="D1003">
        <v>990</v>
      </c>
      <c r="E1003">
        <v>4358889</v>
      </c>
      <c r="F1003">
        <v>48</v>
      </c>
      <c r="G1003">
        <v>26.084630000000001</v>
      </c>
      <c r="H1003">
        <v>6.6473100000000001</v>
      </c>
      <c r="I1003">
        <v>23.125520000000002</v>
      </c>
      <c r="J1003" t="s">
        <v>2220</v>
      </c>
      <c r="K1003">
        <v>-1174</v>
      </c>
      <c r="L1003" t="s">
        <v>1876</v>
      </c>
      <c r="M1003" t="s">
        <v>2221</v>
      </c>
      <c r="N1003" t="s">
        <v>49</v>
      </c>
      <c r="O1003">
        <v>4357715</v>
      </c>
      <c r="P1003">
        <v>4357717</v>
      </c>
      <c r="Q1003" t="s">
        <v>50</v>
      </c>
      <c r="R1003">
        <v>4357196</v>
      </c>
      <c r="S1003">
        <v>4357198</v>
      </c>
      <c r="T1003">
        <v>666</v>
      </c>
      <c r="U1003" t="s">
        <v>1876</v>
      </c>
      <c r="V1003" t="s">
        <v>2222</v>
      </c>
      <c r="W1003" t="s">
        <v>49</v>
      </c>
      <c r="X1003">
        <v>4360738</v>
      </c>
      <c r="Y1003">
        <v>4360740</v>
      </c>
      <c r="Z1003" t="s">
        <v>50</v>
      </c>
      <c r="AA1003">
        <v>4359553</v>
      </c>
      <c r="AB1003">
        <v>4359555</v>
      </c>
    </row>
    <row r="1004" spans="1:28" x14ac:dyDescent="0.25">
      <c r="A1004" t="s">
        <v>1876</v>
      </c>
      <c r="B1004">
        <v>4370250</v>
      </c>
      <c r="C1004">
        <v>4370449</v>
      </c>
      <c r="D1004">
        <v>200</v>
      </c>
      <c r="E1004">
        <v>4370403</v>
      </c>
      <c r="F1004">
        <v>43</v>
      </c>
      <c r="G1004">
        <v>5.5693200000000003</v>
      </c>
      <c r="H1004">
        <v>2.0866899999999999</v>
      </c>
      <c r="I1004">
        <v>3.5456699999999999</v>
      </c>
      <c r="J1004" t="s">
        <v>2223</v>
      </c>
      <c r="K1004">
        <v>-997</v>
      </c>
      <c r="L1004" t="s">
        <v>1876</v>
      </c>
      <c r="M1004" t="s">
        <v>2224</v>
      </c>
      <c r="N1004" t="s">
        <v>49</v>
      </c>
      <c r="O1004">
        <v>4368928</v>
      </c>
      <c r="P1004">
        <v>4368930</v>
      </c>
      <c r="Q1004" t="s">
        <v>56</v>
      </c>
      <c r="R1004">
        <v>4369404</v>
      </c>
      <c r="S1004">
        <v>4369406</v>
      </c>
      <c r="T1004">
        <v>1287</v>
      </c>
      <c r="U1004" t="s">
        <v>1876</v>
      </c>
      <c r="V1004" t="s">
        <v>2225</v>
      </c>
      <c r="W1004" t="s">
        <v>49</v>
      </c>
      <c r="X1004">
        <v>4372838</v>
      </c>
      <c r="Y1004">
        <v>4372840</v>
      </c>
      <c r="Z1004" t="s">
        <v>50</v>
      </c>
      <c r="AA1004">
        <v>4371688</v>
      </c>
      <c r="AB1004">
        <v>4371690</v>
      </c>
    </row>
    <row r="1005" spans="1:28" x14ac:dyDescent="0.25">
      <c r="A1005" t="s">
        <v>1876</v>
      </c>
      <c r="B1005">
        <v>4401045</v>
      </c>
      <c r="C1005">
        <v>4401247</v>
      </c>
      <c r="D1005">
        <v>203</v>
      </c>
      <c r="E1005">
        <v>4401200</v>
      </c>
      <c r="F1005">
        <v>45</v>
      </c>
      <c r="G1005">
        <v>10.66582</v>
      </c>
      <c r="H1005">
        <v>3.0097999999999998</v>
      </c>
      <c r="I1005">
        <v>8.2206700000000001</v>
      </c>
      <c r="J1005" t="s">
        <v>2226</v>
      </c>
      <c r="K1005">
        <v>-1017</v>
      </c>
      <c r="L1005" t="s">
        <v>1876</v>
      </c>
      <c r="M1005" t="s">
        <v>2227</v>
      </c>
      <c r="N1005" t="s">
        <v>49</v>
      </c>
      <c r="O1005">
        <v>4397286</v>
      </c>
      <c r="P1005">
        <v>4397288</v>
      </c>
      <c r="Q1005" t="s">
        <v>56</v>
      </c>
      <c r="R1005">
        <v>4400181</v>
      </c>
      <c r="S1005">
        <v>4400183</v>
      </c>
      <c r="T1005">
        <v>508</v>
      </c>
      <c r="U1005" t="s">
        <v>1876</v>
      </c>
      <c r="V1005" t="s">
        <v>2228</v>
      </c>
      <c r="W1005" t="s">
        <v>49</v>
      </c>
      <c r="X1005">
        <v>4402675</v>
      </c>
      <c r="Y1005">
        <v>4402677</v>
      </c>
      <c r="Z1005" t="s">
        <v>50</v>
      </c>
      <c r="AA1005">
        <v>4401706</v>
      </c>
      <c r="AB1005">
        <v>4401708</v>
      </c>
    </row>
    <row r="1006" spans="1:28" x14ac:dyDescent="0.25">
      <c r="A1006" t="s">
        <v>1876</v>
      </c>
      <c r="B1006">
        <v>4429329</v>
      </c>
      <c r="C1006">
        <v>4430836</v>
      </c>
      <c r="D1006">
        <v>1508</v>
      </c>
      <c r="E1006">
        <v>4429931</v>
      </c>
      <c r="F1006">
        <v>37</v>
      </c>
      <c r="G1006">
        <v>12.69373</v>
      </c>
      <c r="H1006">
        <v>3.91953</v>
      </c>
      <c r="I1006">
        <v>10.14048</v>
      </c>
      <c r="J1006" t="s">
        <v>2229</v>
      </c>
      <c r="K1006">
        <v>-1398</v>
      </c>
      <c r="L1006" t="s">
        <v>1876</v>
      </c>
      <c r="M1006" t="s">
        <v>2230</v>
      </c>
      <c r="N1006" t="s">
        <v>49</v>
      </c>
      <c r="O1006">
        <v>4428533</v>
      </c>
      <c r="P1006">
        <v>4428535</v>
      </c>
      <c r="Q1006" t="s">
        <v>50</v>
      </c>
      <c r="R1006">
        <v>4422815</v>
      </c>
      <c r="S1006">
        <v>4422817</v>
      </c>
      <c r="T1006">
        <v>2664</v>
      </c>
      <c r="U1006" t="s">
        <v>1876</v>
      </c>
      <c r="V1006" t="s">
        <v>2231</v>
      </c>
      <c r="W1006" t="s">
        <v>49</v>
      </c>
      <c r="X1006">
        <v>4432595</v>
      </c>
      <c r="Y1006">
        <v>4432597</v>
      </c>
      <c r="Z1006" t="s">
        <v>56</v>
      </c>
      <c r="AA1006">
        <v>4438924</v>
      </c>
      <c r="AB1006">
        <v>4438926</v>
      </c>
    </row>
    <row r="1007" spans="1:28" x14ac:dyDescent="0.25">
      <c r="A1007" t="s">
        <v>1876</v>
      </c>
      <c r="B1007">
        <v>4431121</v>
      </c>
      <c r="C1007">
        <v>4431354</v>
      </c>
      <c r="D1007">
        <v>234</v>
      </c>
      <c r="E1007">
        <v>4431194</v>
      </c>
      <c r="F1007">
        <v>39</v>
      </c>
      <c r="G1007">
        <v>5.8721699999999997</v>
      </c>
      <c r="H1007">
        <v>2.2269800000000002</v>
      </c>
      <c r="I1007">
        <v>3.81982</v>
      </c>
      <c r="J1007" t="s">
        <v>2232</v>
      </c>
      <c r="K1007">
        <v>-2661</v>
      </c>
      <c r="L1007" t="s">
        <v>1876</v>
      </c>
      <c r="M1007" t="s">
        <v>2230</v>
      </c>
      <c r="N1007" t="s">
        <v>49</v>
      </c>
      <c r="O1007">
        <v>4428533</v>
      </c>
      <c r="P1007">
        <v>4428535</v>
      </c>
      <c r="Q1007" t="s">
        <v>50</v>
      </c>
      <c r="R1007">
        <v>4422815</v>
      </c>
      <c r="S1007">
        <v>4422817</v>
      </c>
      <c r="T1007">
        <v>1401</v>
      </c>
      <c r="U1007" t="s">
        <v>1876</v>
      </c>
      <c r="V1007" t="s">
        <v>2231</v>
      </c>
      <c r="W1007" t="s">
        <v>49</v>
      </c>
      <c r="X1007">
        <v>4432595</v>
      </c>
      <c r="Y1007">
        <v>4432597</v>
      </c>
      <c r="Z1007" t="s">
        <v>56</v>
      </c>
      <c r="AA1007">
        <v>4438924</v>
      </c>
      <c r="AB1007">
        <v>4438926</v>
      </c>
    </row>
    <row r="1008" spans="1:28" x14ac:dyDescent="0.25">
      <c r="A1008" t="s">
        <v>1876</v>
      </c>
      <c r="B1008">
        <v>4487579</v>
      </c>
      <c r="C1008">
        <v>4487811</v>
      </c>
      <c r="D1008">
        <v>233</v>
      </c>
      <c r="E1008">
        <v>4487730</v>
      </c>
      <c r="F1008">
        <v>24</v>
      </c>
      <c r="G1008">
        <v>5.3420199999999998</v>
      </c>
      <c r="H1008">
        <v>2.5881699999999999</v>
      </c>
      <c r="I1008">
        <v>3.3491300000000002</v>
      </c>
      <c r="J1008" t="s">
        <v>2233</v>
      </c>
      <c r="K1008">
        <v>-1048</v>
      </c>
      <c r="L1008" t="s">
        <v>1876</v>
      </c>
      <c r="M1008" t="s">
        <v>2234</v>
      </c>
      <c r="N1008" t="s">
        <v>49</v>
      </c>
      <c r="O1008">
        <v>4486682</v>
      </c>
      <c r="P1008">
        <v>4486684</v>
      </c>
      <c r="Q1008" t="s">
        <v>50</v>
      </c>
      <c r="R1008">
        <v>4484626</v>
      </c>
      <c r="S1008">
        <v>4484628</v>
      </c>
      <c r="T1008">
        <v>951</v>
      </c>
      <c r="U1008" t="s">
        <v>1876</v>
      </c>
      <c r="V1008" t="s">
        <v>2235</v>
      </c>
      <c r="W1008" t="s">
        <v>49</v>
      </c>
      <c r="X1008">
        <v>4488681</v>
      </c>
      <c r="Y1008">
        <v>4488683</v>
      </c>
      <c r="Z1008" t="s">
        <v>56</v>
      </c>
      <c r="AA1008">
        <v>4490153</v>
      </c>
      <c r="AB1008">
        <v>4490155</v>
      </c>
    </row>
    <row r="1009" spans="1:28" x14ac:dyDescent="0.25">
      <c r="A1009" t="s">
        <v>1876</v>
      </c>
      <c r="B1009">
        <v>4498711</v>
      </c>
      <c r="C1009">
        <v>4499060</v>
      </c>
      <c r="D1009">
        <v>350</v>
      </c>
      <c r="E1009">
        <v>4498910</v>
      </c>
      <c r="F1009">
        <v>64</v>
      </c>
      <c r="G1009">
        <v>5.3651999999999997</v>
      </c>
      <c r="H1009">
        <v>1.7969200000000001</v>
      </c>
      <c r="I1009">
        <v>3.37053</v>
      </c>
      <c r="J1009" t="s">
        <v>2236</v>
      </c>
      <c r="K1009">
        <v>-4102</v>
      </c>
      <c r="L1009" t="s">
        <v>1876</v>
      </c>
      <c r="M1009" t="s">
        <v>2237</v>
      </c>
      <c r="N1009" t="s">
        <v>49</v>
      </c>
      <c r="O1009">
        <v>4494808</v>
      </c>
      <c r="P1009">
        <v>4494810</v>
      </c>
      <c r="Q1009" t="s">
        <v>50</v>
      </c>
      <c r="R1009">
        <v>4493791</v>
      </c>
      <c r="S1009">
        <v>4493793</v>
      </c>
      <c r="T1009">
        <v>4878</v>
      </c>
      <c r="U1009" t="s">
        <v>1876</v>
      </c>
      <c r="V1009" t="s">
        <v>2238</v>
      </c>
      <c r="W1009" t="s">
        <v>49</v>
      </c>
      <c r="X1009">
        <v>4503788</v>
      </c>
      <c r="Y1009">
        <v>4503790</v>
      </c>
      <c r="Z1009" t="s">
        <v>56</v>
      </c>
      <c r="AA1009">
        <v>4504427</v>
      </c>
      <c r="AB1009">
        <v>4504429</v>
      </c>
    </row>
    <row r="1010" spans="1:28" x14ac:dyDescent="0.25">
      <c r="A1010" t="s">
        <v>1876</v>
      </c>
      <c r="B1010">
        <v>4499164</v>
      </c>
      <c r="C1010">
        <v>4500139</v>
      </c>
      <c r="D1010">
        <v>976</v>
      </c>
      <c r="E1010">
        <v>4499976</v>
      </c>
      <c r="F1010">
        <v>110</v>
      </c>
      <c r="G1010">
        <v>11.49493</v>
      </c>
      <c r="H1010">
        <v>2.0477500000000002</v>
      </c>
      <c r="I1010">
        <v>9.0023700000000009</v>
      </c>
      <c r="J1010" t="s">
        <v>2239</v>
      </c>
      <c r="K1010">
        <v>-5168</v>
      </c>
      <c r="L1010" t="s">
        <v>1876</v>
      </c>
      <c r="M1010" t="s">
        <v>2237</v>
      </c>
      <c r="N1010" t="s">
        <v>49</v>
      </c>
      <c r="O1010">
        <v>4494808</v>
      </c>
      <c r="P1010">
        <v>4494810</v>
      </c>
      <c r="Q1010" t="s">
        <v>50</v>
      </c>
      <c r="R1010">
        <v>4493791</v>
      </c>
      <c r="S1010">
        <v>4493793</v>
      </c>
      <c r="T1010">
        <v>3812</v>
      </c>
      <c r="U1010" t="s">
        <v>1876</v>
      </c>
      <c r="V1010" t="s">
        <v>2238</v>
      </c>
      <c r="W1010" t="s">
        <v>49</v>
      </c>
      <c r="X1010">
        <v>4503788</v>
      </c>
      <c r="Y1010">
        <v>4503790</v>
      </c>
      <c r="Z1010" t="s">
        <v>56</v>
      </c>
      <c r="AA1010">
        <v>4504427</v>
      </c>
      <c r="AB1010">
        <v>4504429</v>
      </c>
    </row>
    <row r="1011" spans="1:28" x14ac:dyDescent="0.25">
      <c r="A1011" t="s">
        <v>1876</v>
      </c>
      <c r="B1011">
        <v>4500382</v>
      </c>
      <c r="C1011">
        <v>4502336</v>
      </c>
      <c r="D1011">
        <v>1955</v>
      </c>
      <c r="E1011">
        <v>4502049</v>
      </c>
      <c r="F1011">
        <v>173</v>
      </c>
      <c r="G1011">
        <v>15.413830000000001</v>
      </c>
      <c r="H1011">
        <v>1.9565399999999999</v>
      </c>
      <c r="I1011">
        <v>12.74654</v>
      </c>
      <c r="J1011" t="s">
        <v>2240</v>
      </c>
      <c r="K1011">
        <v>-7241</v>
      </c>
      <c r="L1011" t="s">
        <v>1876</v>
      </c>
      <c r="M1011" t="s">
        <v>2237</v>
      </c>
      <c r="N1011" t="s">
        <v>49</v>
      </c>
      <c r="O1011">
        <v>4494808</v>
      </c>
      <c r="P1011">
        <v>4494810</v>
      </c>
      <c r="Q1011" t="s">
        <v>50</v>
      </c>
      <c r="R1011">
        <v>4493791</v>
      </c>
      <c r="S1011">
        <v>4493793</v>
      </c>
      <c r="T1011">
        <v>1739</v>
      </c>
      <c r="U1011" t="s">
        <v>1876</v>
      </c>
      <c r="V1011" t="s">
        <v>2238</v>
      </c>
      <c r="W1011" t="s">
        <v>49</v>
      </c>
      <c r="X1011">
        <v>4503788</v>
      </c>
      <c r="Y1011">
        <v>4503790</v>
      </c>
      <c r="Z1011" t="s">
        <v>56</v>
      </c>
      <c r="AA1011">
        <v>4504427</v>
      </c>
      <c r="AB1011">
        <v>4504429</v>
      </c>
    </row>
    <row r="1012" spans="1:28" x14ac:dyDescent="0.25">
      <c r="A1012" t="s">
        <v>1876</v>
      </c>
      <c r="B1012">
        <v>4502827</v>
      </c>
      <c r="C1012">
        <v>4503081</v>
      </c>
      <c r="D1012">
        <v>255</v>
      </c>
      <c r="E1012">
        <v>4502939</v>
      </c>
      <c r="F1012">
        <v>60</v>
      </c>
      <c r="G1012">
        <v>5.7612300000000003</v>
      </c>
      <c r="H1012">
        <v>1.88707</v>
      </c>
      <c r="I1012">
        <v>3.71841</v>
      </c>
      <c r="J1012" t="s">
        <v>2241</v>
      </c>
      <c r="K1012">
        <v>-8131</v>
      </c>
      <c r="L1012" t="s">
        <v>1876</v>
      </c>
      <c r="M1012" t="s">
        <v>2237</v>
      </c>
      <c r="N1012" t="s">
        <v>49</v>
      </c>
      <c r="O1012">
        <v>4494808</v>
      </c>
      <c r="P1012">
        <v>4494810</v>
      </c>
      <c r="Q1012" t="s">
        <v>50</v>
      </c>
      <c r="R1012">
        <v>4493791</v>
      </c>
      <c r="S1012">
        <v>4493793</v>
      </c>
      <c r="T1012">
        <v>849</v>
      </c>
      <c r="U1012" t="s">
        <v>1876</v>
      </c>
      <c r="V1012" t="s">
        <v>2238</v>
      </c>
      <c r="W1012" t="s">
        <v>49</v>
      </c>
      <c r="X1012">
        <v>4503788</v>
      </c>
      <c r="Y1012">
        <v>4503790</v>
      </c>
      <c r="Z1012" t="s">
        <v>56</v>
      </c>
      <c r="AA1012">
        <v>4504427</v>
      </c>
      <c r="AB1012">
        <v>4504429</v>
      </c>
    </row>
    <row r="1013" spans="1:28" x14ac:dyDescent="0.25">
      <c r="A1013" t="s">
        <v>1876</v>
      </c>
      <c r="B1013">
        <v>4603323</v>
      </c>
      <c r="C1013">
        <v>4603541</v>
      </c>
      <c r="D1013">
        <v>219</v>
      </c>
      <c r="E1013">
        <v>4603415</v>
      </c>
      <c r="F1013">
        <v>68</v>
      </c>
      <c r="G1013">
        <v>5.7582399999999998</v>
      </c>
      <c r="H1013">
        <v>1.81352</v>
      </c>
      <c r="I1013">
        <v>3.7160099999999998</v>
      </c>
      <c r="J1013" t="s">
        <v>2242</v>
      </c>
      <c r="K1013">
        <v>-2506</v>
      </c>
      <c r="L1013" t="s">
        <v>1876</v>
      </c>
      <c r="M1013" t="s">
        <v>2243</v>
      </c>
      <c r="N1013" t="s">
        <v>49</v>
      </c>
      <c r="O1013">
        <v>4598932</v>
      </c>
      <c r="P1013">
        <v>4598934</v>
      </c>
      <c r="Q1013" t="s">
        <v>56</v>
      </c>
      <c r="R1013">
        <v>4600907</v>
      </c>
      <c r="S1013">
        <v>4600909</v>
      </c>
      <c r="T1013">
        <v>204</v>
      </c>
      <c r="U1013" t="s">
        <v>1876</v>
      </c>
      <c r="V1013" t="s">
        <v>2244</v>
      </c>
      <c r="W1013" t="s">
        <v>49</v>
      </c>
      <c r="X1013">
        <v>4603619</v>
      </c>
      <c r="Y1013">
        <v>4603621</v>
      </c>
      <c r="Z1013" t="s">
        <v>56</v>
      </c>
      <c r="AA1013">
        <v>4605573</v>
      </c>
      <c r="AB1013">
        <v>4605575</v>
      </c>
    </row>
    <row r="1014" spans="1:28" x14ac:dyDescent="0.25">
      <c r="A1014" t="s">
        <v>1876</v>
      </c>
      <c r="B1014">
        <v>4695050</v>
      </c>
      <c r="C1014">
        <v>4695517</v>
      </c>
      <c r="D1014">
        <v>468</v>
      </c>
      <c r="E1014">
        <v>4695156</v>
      </c>
      <c r="F1014">
        <v>24</v>
      </c>
      <c r="G1014">
        <v>7.7313599999999996</v>
      </c>
      <c r="H1014">
        <v>3.3914800000000001</v>
      </c>
      <c r="I1014">
        <v>5.49838</v>
      </c>
      <c r="J1014" t="s">
        <v>2245</v>
      </c>
      <c r="K1014">
        <v>-708</v>
      </c>
      <c r="L1014" t="s">
        <v>1876</v>
      </c>
      <c r="M1014" t="s">
        <v>2246</v>
      </c>
      <c r="N1014" t="s">
        <v>49</v>
      </c>
      <c r="O1014">
        <v>4692747</v>
      </c>
      <c r="P1014">
        <v>4692749</v>
      </c>
      <c r="Q1014" t="s">
        <v>56</v>
      </c>
      <c r="R1014">
        <v>4694446</v>
      </c>
      <c r="S1014">
        <v>4694448</v>
      </c>
      <c r="T1014">
        <v>730</v>
      </c>
      <c r="U1014" t="s">
        <v>1876</v>
      </c>
      <c r="V1014" t="s">
        <v>2247</v>
      </c>
      <c r="W1014" t="s">
        <v>49</v>
      </c>
      <c r="X1014">
        <v>4695886</v>
      </c>
      <c r="Y1014">
        <v>4695888</v>
      </c>
      <c r="Z1014" t="s">
        <v>56</v>
      </c>
      <c r="AA1014">
        <v>4697107</v>
      </c>
      <c r="AB1014">
        <v>4697109</v>
      </c>
    </row>
    <row r="1015" spans="1:28" x14ac:dyDescent="0.25">
      <c r="A1015" t="s">
        <v>1876</v>
      </c>
      <c r="B1015">
        <v>4701016</v>
      </c>
      <c r="C1015">
        <v>4701255</v>
      </c>
      <c r="D1015">
        <v>240</v>
      </c>
      <c r="E1015">
        <v>4701057</v>
      </c>
      <c r="F1015">
        <v>18</v>
      </c>
      <c r="G1015">
        <v>4.4092099999999999</v>
      </c>
      <c r="H1015">
        <v>2.5775299999999999</v>
      </c>
      <c r="I1015">
        <v>2.52684</v>
      </c>
      <c r="J1015" t="s">
        <v>2248</v>
      </c>
      <c r="K1015">
        <v>-620</v>
      </c>
      <c r="L1015" t="s">
        <v>1876</v>
      </c>
      <c r="M1015" t="s">
        <v>2249</v>
      </c>
      <c r="N1015" t="s">
        <v>49</v>
      </c>
      <c r="O1015">
        <v>4698198</v>
      </c>
      <c r="P1015">
        <v>4698200</v>
      </c>
      <c r="Q1015" t="s">
        <v>56</v>
      </c>
      <c r="R1015">
        <v>4700435</v>
      </c>
      <c r="S1015">
        <v>4700437</v>
      </c>
      <c r="T1015">
        <v>930</v>
      </c>
      <c r="U1015" t="s">
        <v>1876</v>
      </c>
      <c r="V1015" t="s">
        <v>2250</v>
      </c>
      <c r="W1015" t="s">
        <v>49</v>
      </c>
      <c r="X1015">
        <v>4701987</v>
      </c>
      <c r="Y1015">
        <v>4701989</v>
      </c>
      <c r="Z1015" t="s">
        <v>56</v>
      </c>
      <c r="AA1015">
        <v>4703710</v>
      </c>
      <c r="AB1015">
        <v>4703712</v>
      </c>
    </row>
    <row r="1016" spans="1:28" x14ac:dyDescent="0.25">
      <c r="A1016" t="s">
        <v>1876</v>
      </c>
      <c r="B1016">
        <v>4718218</v>
      </c>
      <c r="C1016">
        <v>4718579</v>
      </c>
      <c r="D1016">
        <v>362</v>
      </c>
      <c r="E1016">
        <v>4718331</v>
      </c>
      <c r="F1016">
        <v>33</v>
      </c>
      <c r="G1016">
        <v>6.7683499999999999</v>
      </c>
      <c r="H1016">
        <v>2.6050399999999998</v>
      </c>
      <c r="I1016">
        <v>4.6232699999999998</v>
      </c>
      <c r="J1016" t="s">
        <v>2251</v>
      </c>
      <c r="K1016">
        <v>-8773</v>
      </c>
      <c r="L1016" t="s">
        <v>1876</v>
      </c>
      <c r="M1016" t="s">
        <v>2252</v>
      </c>
      <c r="N1016" t="s">
        <v>49</v>
      </c>
      <c r="O1016">
        <v>4709558</v>
      </c>
      <c r="P1016">
        <v>4709560</v>
      </c>
      <c r="Q1016" t="s">
        <v>50</v>
      </c>
      <c r="R1016">
        <v>4706601</v>
      </c>
      <c r="S1016">
        <v>4706603</v>
      </c>
      <c r="T1016">
        <v>1966</v>
      </c>
      <c r="U1016" t="s">
        <v>1876</v>
      </c>
      <c r="V1016" t="s">
        <v>2253</v>
      </c>
      <c r="W1016" t="s">
        <v>49</v>
      </c>
      <c r="X1016">
        <v>4720297</v>
      </c>
      <c r="Y1016">
        <v>4720299</v>
      </c>
      <c r="Z1016" t="s">
        <v>56</v>
      </c>
      <c r="AA1016">
        <v>4723023</v>
      </c>
      <c r="AB1016">
        <v>4723025</v>
      </c>
    </row>
    <row r="1017" spans="1:28" x14ac:dyDescent="0.25">
      <c r="A1017" t="s">
        <v>1876</v>
      </c>
      <c r="B1017">
        <v>4757489</v>
      </c>
      <c r="C1017">
        <v>4757782</v>
      </c>
      <c r="D1017">
        <v>294</v>
      </c>
      <c r="E1017">
        <v>4757615</v>
      </c>
      <c r="F1017">
        <v>22</v>
      </c>
      <c r="G1017">
        <v>6.5502900000000004</v>
      </c>
      <c r="H1017">
        <v>3.1201699999999999</v>
      </c>
      <c r="I1017">
        <v>4.4232500000000003</v>
      </c>
      <c r="J1017" t="s">
        <v>2254</v>
      </c>
      <c r="K1017">
        <v>-1344</v>
      </c>
      <c r="L1017" t="s">
        <v>1876</v>
      </c>
      <c r="M1017" t="s">
        <v>2255</v>
      </c>
      <c r="N1017" t="s">
        <v>49</v>
      </c>
      <c r="O1017">
        <v>4752348</v>
      </c>
      <c r="P1017">
        <v>4752350</v>
      </c>
      <c r="Q1017" t="s">
        <v>56</v>
      </c>
      <c r="R1017">
        <v>4756269</v>
      </c>
      <c r="S1017">
        <v>4756271</v>
      </c>
      <c r="T1017">
        <v>2478</v>
      </c>
      <c r="U1017" t="s">
        <v>1876</v>
      </c>
      <c r="V1017" t="s">
        <v>2256</v>
      </c>
      <c r="W1017" t="s">
        <v>49</v>
      </c>
      <c r="X1017">
        <v>4761607</v>
      </c>
      <c r="Y1017">
        <v>4761609</v>
      </c>
      <c r="Z1017" t="s">
        <v>50</v>
      </c>
      <c r="AA1017">
        <v>4760091</v>
      </c>
      <c r="AB1017">
        <v>4760093</v>
      </c>
    </row>
    <row r="1018" spans="1:28" x14ac:dyDescent="0.25">
      <c r="A1018" t="s">
        <v>1876</v>
      </c>
      <c r="B1018">
        <v>4758020</v>
      </c>
      <c r="C1018">
        <v>4758309</v>
      </c>
      <c r="D1018">
        <v>290</v>
      </c>
      <c r="E1018">
        <v>4758168</v>
      </c>
      <c r="F1018">
        <v>28</v>
      </c>
      <c r="G1018">
        <v>10.288080000000001</v>
      </c>
      <c r="H1018">
        <v>3.9341200000000001</v>
      </c>
      <c r="I1018">
        <v>7.8672800000000001</v>
      </c>
      <c r="J1018" t="s">
        <v>2257</v>
      </c>
      <c r="K1018">
        <v>-1897</v>
      </c>
      <c r="L1018" t="s">
        <v>1876</v>
      </c>
      <c r="M1018" t="s">
        <v>2255</v>
      </c>
      <c r="N1018" t="s">
        <v>49</v>
      </c>
      <c r="O1018">
        <v>4752348</v>
      </c>
      <c r="P1018">
        <v>4752350</v>
      </c>
      <c r="Q1018" t="s">
        <v>56</v>
      </c>
      <c r="R1018">
        <v>4756269</v>
      </c>
      <c r="S1018">
        <v>4756271</v>
      </c>
      <c r="T1018">
        <v>1925</v>
      </c>
      <c r="U1018" t="s">
        <v>1876</v>
      </c>
      <c r="V1018" t="s">
        <v>2256</v>
      </c>
      <c r="W1018" t="s">
        <v>49</v>
      </c>
      <c r="X1018">
        <v>4761607</v>
      </c>
      <c r="Y1018">
        <v>4761609</v>
      </c>
      <c r="Z1018" t="s">
        <v>50</v>
      </c>
      <c r="AA1018">
        <v>4760091</v>
      </c>
      <c r="AB1018">
        <v>4760093</v>
      </c>
    </row>
    <row r="1019" spans="1:28" x14ac:dyDescent="0.25">
      <c r="A1019" t="s">
        <v>1876</v>
      </c>
      <c r="B1019">
        <v>4762980</v>
      </c>
      <c r="C1019">
        <v>4764255</v>
      </c>
      <c r="D1019">
        <v>1276</v>
      </c>
      <c r="E1019">
        <v>4763242</v>
      </c>
      <c r="F1019">
        <v>37</v>
      </c>
      <c r="G1019">
        <v>12.88015</v>
      </c>
      <c r="H1019">
        <v>3.97072</v>
      </c>
      <c r="I1019">
        <v>10.320460000000001</v>
      </c>
      <c r="J1019" t="s">
        <v>2258</v>
      </c>
      <c r="K1019">
        <v>-1635</v>
      </c>
      <c r="L1019" t="s">
        <v>1876</v>
      </c>
      <c r="M1019" t="s">
        <v>2256</v>
      </c>
      <c r="N1019" t="s">
        <v>49</v>
      </c>
      <c r="O1019">
        <v>4761607</v>
      </c>
      <c r="P1019">
        <v>4761609</v>
      </c>
      <c r="Q1019" t="s">
        <v>50</v>
      </c>
      <c r="R1019">
        <v>4760091</v>
      </c>
      <c r="S1019">
        <v>4760093</v>
      </c>
      <c r="T1019">
        <v>237</v>
      </c>
      <c r="U1019" t="s">
        <v>1876</v>
      </c>
      <c r="V1019" t="s">
        <v>2259</v>
      </c>
      <c r="W1019" t="s">
        <v>49</v>
      </c>
      <c r="X1019">
        <v>4763479</v>
      </c>
      <c r="Y1019">
        <v>4763481</v>
      </c>
      <c r="Z1019" t="s">
        <v>56</v>
      </c>
      <c r="AA1019">
        <v>4763800</v>
      </c>
      <c r="AB1019">
        <v>4763802</v>
      </c>
    </row>
    <row r="1020" spans="1:28" x14ac:dyDescent="0.25">
      <c r="A1020" t="s">
        <v>1876</v>
      </c>
      <c r="B1020">
        <v>4810400</v>
      </c>
      <c r="C1020">
        <v>4810705</v>
      </c>
      <c r="D1020">
        <v>306</v>
      </c>
      <c r="E1020">
        <v>4810526</v>
      </c>
      <c r="F1020">
        <v>48</v>
      </c>
      <c r="G1020">
        <v>10.50292</v>
      </c>
      <c r="H1020">
        <v>2.87073</v>
      </c>
      <c r="I1020">
        <v>8.06752</v>
      </c>
      <c r="J1020" t="s">
        <v>2260</v>
      </c>
      <c r="K1020">
        <v>-903</v>
      </c>
      <c r="L1020" t="s">
        <v>1876</v>
      </c>
      <c r="M1020" t="s">
        <v>2261</v>
      </c>
      <c r="N1020" t="s">
        <v>49</v>
      </c>
      <c r="O1020">
        <v>4809623</v>
      </c>
      <c r="P1020">
        <v>4809625</v>
      </c>
      <c r="Q1020" t="s">
        <v>50</v>
      </c>
      <c r="R1020">
        <v>4807712</v>
      </c>
      <c r="S1020">
        <v>4807714</v>
      </c>
      <c r="T1020">
        <v>910</v>
      </c>
      <c r="U1020" t="s">
        <v>1876</v>
      </c>
      <c r="V1020" t="s">
        <v>2262</v>
      </c>
      <c r="W1020" t="s">
        <v>49</v>
      </c>
      <c r="X1020">
        <v>4811436</v>
      </c>
      <c r="Y1020">
        <v>4811438</v>
      </c>
      <c r="Z1020" t="s">
        <v>56</v>
      </c>
      <c r="AA1020">
        <v>4812462</v>
      </c>
      <c r="AB1020">
        <v>4812464</v>
      </c>
    </row>
    <row r="1021" spans="1:28" x14ac:dyDescent="0.25">
      <c r="A1021" t="s">
        <v>1876</v>
      </c>
      <c r="B1021">
        <v>4811007</v>
      </c>
      <c r="C1021">
        <v>4811350</v>
      </c>
      <c r="D1021">
        <v>344</v>
      </c>
      <c r="E1021">
        <v>4811056</v>
      </c>
      <c r="F1021">
        <v>54</v>
      </c>
      <c r="G1021">
        <v>4.9520600000000004</v>
      </c>
      <c r="H1021">
        <v>1.83253</v>
      </c>
      <c r="I1021">
        <v>2.9990999999999999</v>
      </c>
      <c r="J1021" t="s">
        <v>2263</v>
      </c>
      <c r="K1021">
        <v>-1433</v>
      </c>
      <c r="L1021" t="s">
        <v>1876</v>
      </c>
      <c r="M1021" t="s">
        <v>2261</v>
      </c>
      <c r="N1021" t="s">
        <v>49</v>
      </c>
      <c r="O1021">
        <v>4809623</v>
      </c>
      <c r="P1021">
        <v>4809625</v>
      </c>
      <c r="Q1021" t="s">
        <v>50</v>
      </c>
      <c r="R1021">
        <v>4807712</v>
      </c>
      <c r="S1021">
        <v>4807714</v>
      </c>
      <c r="T1021">
        <v>380</v>
      </c>
      <c r="U1021" t="s">
        <v>1876</v>
      </c>
      <c r="V1021" t="s">
        <v>2262</v>
      </c>
      <c r="W1021" t="s">
        <v>49</v>
      </c>
      <c r="X1021">
        <v>4811436</v>
      </c>
      <c r="Y1021">
        <v>4811438</v>
      </c>
      <c r="Z1021" t="s">
        <v>56</v>
      </c>
      <c r="AA1021">
        <v>4812462</v>
      </c>
      <c r="AB1021">
        <v>4812464</v>
      </c>
    </row>
    <row r="1022" spans="1:28" x14ac:dyDescent="0.25">
      <c r="A1022" t="s">
        <v>1876</v>
      </c>
      <c r="B1022">
        <v>4834600</v>
      </c>
      <c r="C1022">
        <v>4834999</v>
      </c>
      <c r="D1022">
        <v>400</v>
      </c>
      <c r="E1022">
        <v>4834771</v>
      </c>
      <c r="F1022">
        <v>36</v>
      </c>
      <c r="G1022">
        <v>7.8127700000000004</v>
      </c>
      <c r="H1022">
        <v>2.7411500000000002</v>
      </c>
      <c r="I1022">
        <v>5.5746900000000004</v>
      </c>
      <c r="J1022" t="s">
        <v>2264</v>
      </c>
      <c r="K1022">
        <v>-1702</v>
      </c>
      <c r="L1022" t="s">
        <v>1876</v>
      </c>
      <c r="M1022" t="s">
        <v>2265</v>
      </c>
      <c r="N1022" t="s">
        <v>49</v>
      </c>
      <c r="O1022">
        <v>4833069</v>
      </c>
      <c r="P1022">
        <v>4833071</v>
      </c>
      <c r="Q1022" t="s">
        <v>50</v>
      </c>
      <c r="R1022">
        <v>4828813</v>
      </c>
      <c r="S1022">
        <v>4828815</v>
      </c>
      <c r="T1022">
        <v>778</v>
      </c>
      <c r="U1022" t="s">
        <v>1876</v>
      </c>
      <c r="V1022" t="s">
        <v>2266</v>
      </c>
      <c r="W1022" t="s">
        <v>49</v>
      </c>
      <c r="X1022">
        <v>4835549</v>
      </c>
      <c r="Y1022">
        <v>4835551</v>
      </c>
      <c r="Z1022" t="s">
        <v>56</v>
      </c>
      <c r="AA1022">
        <v>4837480</v>
      </c>
      <c r="AB1022">
        <v>4837482</v>
      </c>
    </row>
    <row r="1023" spans="1:28" x14ac:dyDescent="0.25">
      <c r="A1023" t="s">
        <v>1876</v>
      </c>
      <c r="B1023">
        <v>4840500</v>
      </c>
      <c r="C1023">
        <v>4840789</v>
      </c>
      <c r="D1023">
        <v>290</v>
      </c>
      <c r="E1023">
        <v>4840670</v>
      </c>
      <c r="F1023">
        <v>31</v>
      </c>
      <c r="G1023">
        <v>9.2331900000000005</v>
      </c>
      <c r="H1023">
        <v>3.3657400000000002</v>
      </c>
      <c r="I1023">
        <v>6.8842600000000003</v>
      </c>
      <c r="J1023" t="s">
        <v>2267</v>
      </c>
      <c r="K1023">
        <v>-553</v>
      </c>
      <c r="L1023" t="s">
        <v>1876</v>
      </c>
      <c r="M1023" t="s">
        <v>2268</v>
      </c>
      <c r="N1023" t="s">
        <v>49</v>
      </c>
      <c r="O1023">
        <v>4840117</v>
      </c>
      <c r="P1023">
        <v>4840119</v>
      </c>
      <c r="Q1023" t="s">
        <v>50</v>
      </c>
      <c r="R1023">
        <v>4838528</v>
      </c>
      <c r="S1023">
        <v>4838530</v>
      </c>
      <c r="T1023">
        <v>1257</v>
      </c>
      <c r="U1023" t="s">
        <v>1876</v>
      </c>
      <c r="V1023" t="s">
        <v>2269</v>
      </c>
      <c r="W1023" t="s">
        <v>49</v>
      </c>
      <c r="X1023">
        <v>4841927</v>
      </c>
      <c r="Y1023">
        <v>4841929</v>
      </c>
      <c r="Z1023" t="s">
        <v>56</v>
      </c>
      <c r="AA1023">
        <v>4849646</v>
      </c>
      <c r="AB1023">
        <v>4849648</v>
      </c>
    </row>
    <row r="1024" spans="1:28" x14ac:dyDescent="0.25">
      <c r="A1024" t="s">
        <v>1876</v>
      </c>
      <c r="B1024">
        <v>4850830</v>
      </c>
      <c r="C1024">
        <v>4851226</v>
      </c>
      <c r="D1024">
        <v>397</v>
      </c>
      <c r="E1024">
        <v>4851007</v>
      </c>
      <c r="F1024">
        <v>205</v>
      </c>
      <c r="G1024">
        <v>12.73091</v>
      </c>
      <c r="H1024">
        <v>1.7269600000000001</v>
      </c>
      <c r="I1024">
        <v>10.176640000000001</v>
      </c>
      <c r="J1024" t="s">
        <v>2270</v>
      </c>
      <c r="K1024">
        <v>-1359</v>
      </c>
      <c r="L1024" t="s">
        <v>1876</v>
      </c>
      <c r="M1024" t="s">
        <v>2269</v>
      </c>
      <c r="N1024" t="s">
        <v>49</v>
      </c>
      <c r="O1024">
        <v>4841927</v>
      </c>
      <c r="P1024">
        <v>4841929</v>
      </c>
      <c r="Q1024" t="s">
        <v>56</v>
      </c>
      <c r="R1024">
        <v>4849646</v>
      </c>
      <c r="S1024">
        <v>4849648</v>
      </c>
      <c r="T1024">
        <v>1261</v>
      </c>
      <c r="U1024" t="s">
        <v>1876</v>
      </c>
      <c r="V1024" t="s">
        <v>2271</v>
      </c>
      <c r="W1024" t="s">
        <v>49</v>
      </c>
      <c r="X1024">
        <v>4853724</v>
      </c>
      <c r="Y1024">
        <v>4853726</v>
      </c>
      <c r="Z1024" t="s">
        <v>50</v>
      </c>
      <c r="AA1024">
        <v>4852266</v>
      </c>
      <c r="AB1024">
        <v>4852268</v>
      </c>
    </row>
    <row r="1025" spans="1:28" x14ac:dyDescent="0.25">
      <c r="A1025" t="s">
        <v>1876</v>
      </c>
      <c r="B1025">
        <v>4878693</v>
      </c>
      <c r="C1025">
        <v>4879191</v>
      </c>
      <c r="D1025">
        <v>499</v>
      </c>
      <c r="E1025">
        <v>4879048</v>
      </c>
      <c r="F1025">
        <v>45</v>
      </c>
      <c r="G1025">
        <v>7.1101099999999997</v>
      </c>
      <c r="H1025">
        <v>2.3294700000000002</v>
      </c>
      <c r="I1025">
        <v>4.9380300000000004</v>
      </c>
      <c r="J1025" t="s">
        <v>2272</v>
      </c>
      <c r="K1025">
        <v>-3114</v>
      </c>
      <c r="L1025" t="s">
        <v>1876</v>
      </c>
      <c r="M1025" t="s">
        <v>2273</v>
      </c>
      <c r="N1025" t="s">
        <v>49</v>
      </c>
      <c r="O1025">
        <v>4875934</v>
      </c>
      <c r="P1025">
        <v>4875936</v>
      </c>
      <c r="Q1025" t="s">
        <v>50</v>
      </c>
      <c r="R1025">
        <v>4874296</v>
      </c>
      <c r="S1025">
        <v>4874298</v>
      </c>
      <c r="T1025">
        <v>4011</v>
      </c>
      <c r="U1025" t="s">
        <v>1876</v>
      </c>
      <c r="V1025" t="s">
        <v>2274</v>
      </c>
      <c r="W1025" t="s">
        <v>49</v>
      </c>
      <c r="X1025">
        <v>4883918</v>
      </c>
      <c r="Y1025">
        <v>4883920</v>
      </c>
      <c r="Z1025" t="s">
        <v>50</v>
      </c>
      <c r="AA1025">
        <v>4883057</v>
      </c>
      <c r="AB1025">
        <v>4883059</v>
      </c>
    </row>
    <row r="1026" spans="1:28" x14ac:dyDescent="0.25">
      <c r="A1026" t="s">
        <v>1876</v>
      </c>
      <c r="B1026">
        <v>4965970</v>
      </c>
      <c r="C1026">
        <v>4966201</v>
      </c>
      <c r="D1026">
        <v>232</v>
      </c>
      <c r="E1026">
        <v>4966113</v>
      </c>
      <c r="F1026">
        <v>29</v>
      </c>
      <c r="G1026">
        <v>5.6513999999999998</v>
      </c>
      <c r="H1026">
        <v>2.46732</v>
      </c>
      <c r="I1026">
        <v>3.61917</v>
      </c>
      <c r="J1026" t="s">
        <v>2275</v>
      </c>
      <c r="K1026">
        <v>-3970</v>
      </c>
      <c r="L1026" t="s">
        <v>1876</v>
      </c>
      <c r="M1026" t="s">
        <v>2276</v>
      </c>
      <c r="N1026" t="s">
        <v>49</v>
      </c>
      <c r="O1026">
        <v>4962143</v>
      </c>
      <c r="P1026">
        <v>4962145</v>
      </c>
      <c r="Q1026" t="s">
        <v>50</v>
      </c>
      <c r="R1026">
        <v>4959305</v>
      </c>
      <c r="S1026">
        <v>4959307</v>
      </c>
      <c r="T1026">
        <v>895</v>
      </c>
      <c r="U1026" t="s">
        <v>1876</v>
      </c>
      <c r="V1026" t="s">
        <v>2277</v>
      </c>
      <c r="W1026" t="s">
        <v>49</v>
      </c>
      <c r="X1026">
        <v>4970801</v>
      </c>
      <c r="Y1026">
        <v>4970803</v>
      </c>
      <c r="Z1026" t="s">
        <v>50</v>
      </c>
      <c r="AA1026">
        <v>4967006</v>
      </c>
      <c r="AB1026">
        <v>4967008</v>
      </c>
    </row>
    <row r="1027" spans="1:28" x14ac:dyDescent="0.25">
      <c r="A1027" t="s">
        <v>1876</v>
      </c>
      <c r="B1027">
        <v>5044326</v>
      </c>
      <c r="C1027">
        <v>5044622</v>
      </c>
      <c r="D1027">
        <v>297</v>
      </c>
      <c r="E1027">
        <v>5044424</v>
      </c>
      <c r="F1027">
        <v>66</v>
      </c>
      <c r="G1027">
        <v>7.4942700000000002</v>
      </c>
      <c r="H1027">
        <v>2.0494699999999999</v>
      </c>
      <c r="I1027">
        <v>5.2860699999999996</v>
      </c>
      <c r="J1027" t="s">
        <v>2278</v>
      </c>
      <c r="K1027">
        <v>-3025</v>
      </c>
      <c r="L1027" t="s">
        <v>1876</v>
      </c>
      <c r="M1027" t="s">
        <v>2279</v>
      </c>
      <c r="N1027" t="s">
        <v>49</v>
      </c>
      <c r="O1027">
        <v>5041399</v>
      </c>
      <c r="P1027">
        <v>5041401</v>
      </c>
      <c r="Q1027" t="s">
        <v>50</v>
      </c>
      <c r="R1027">
        <v>5040718</v>
      </c>
      <c r="S1027">
        <v>5040720</v>
      </c>
      <c r="T1027">
        <v>1797</v>
      </c>
      <c r="U1027" t="s">
        <v>1876</v>
      </c>
      <c r="V1027" t="s">
        <v>2280</v>
      </c>
      <c r="W1027" t="s">
        <v>49</v>
      </c>
      <c r="X1027">
        <v>5048506</v>
      </c>
      <c r="Y1027">
        <v>5048508</v>
      </c>
      <c r="Z1027" t="s">
        <v>50</v>
      </c>
      <c r="AA1027">
        <v>5046219</v>
      </c>
      <c r="AB1027">
        <v>5046221</v>
      </c>
    </row>
    <row r="1028" spans="1:28" x14ac:dyDescent="0.25">
      <c r="A1028" t="s">
        <v>1876</v>
      </c>
      <c r="B1028">
        <v>5117719</v>
      </c>
      <c r="C1028">
        <v>5118071</v>
      </c>
      <c r="D1028">
        <v>353</v>
      </c>
      <c r="E1028">
        <v>5117895</v>
      </c>
      <c r="F1028">
        <v>49</v>
      </c>
      <c r="G1028">
        <v>9.8267000000000007</v>
      </c>
      <c r="H1028">
        <v>2.7162199999999999</v>
      </c>
      <c r="I1028">
        <v>7.4362599999999999</v>
      </c>
      <c r="J1028" t="s">
        <v>2281</v>
      </c>
      <c r="K1028">
        <v>-2082</v>
      </c>
      <c r="L1028" t="s">
        <v>1876</v>
      </c>
      <c r="M1028" t="s">
        <v>2282</v>
      </c>
      <c r="N1028" t="s">
        <v>49</v>
      </c>
      <c r="O1028">
        <v>5114514</v>
      </c>
      <c r="P1028">
        <v>5114516</v>
      </c>
      <c r="Q1028" t="s">
        <v>56</v>
      </c>
      <c r="R1028">
        <v>5115811</v>
      </c>
      <c r="S1028">
        <v>5115813</v>
      </c>
      <c r="T1028">
        <v>111</v>
      </c>
      <c r="U1028" t="s">
        <v>1876</v>
      </c>
      <c r="V1028" t="s">
        <v>2283</v>
      </c>
      <c r="W1028" t="s">
        <v>49</v>
      </c>
      <c r="X1028">
        <v>5118915</v>
      </c>
      <c r="Y1028">
        <v>5118917</v>
      </c>
      <c r="Z1028" t="s">
        <v>50</v>
      </c>
      <c r="AA1028">
        <v>5118004</v>
      </c>
      <c r="AB1028">
        <v>5118006</v>
      </c>
    </row>
    <row r="1029" spans="1:28" x14ac:dyDescent="0.25">
      <c r="A1029" t="s">
        <v>1876</v>
      </c>
      <c r="B1029">
        <v>5170229</v>
      </c>
      <c r="C1029">
        <v>5170568</v>
      </c>
      <c r="D1029">
        <v>340</v>
      </c>
      <c r="E1029">
        <v>5170325</v>
      </c>
      <c r="F1029">
        <v>61</v>
      </c>
      <c r="G1029">
        <v>7.1538000000000004</v>
      </c>
      <c r="H1029">
        <v>2.06576</v>
      </c>
      <c r="I1029">
        <v>4.9711699999999999</v>
      </c>
      <c r="J1029" t="s">
        <v>2284</v>
      </c>
      <c r="K1029">
        <v>-5745</v>
      </c>
      <c r="L1029" t="s">
        <v>1876</v>
      </c>
      <c r="M1029" t="s">
        <v>2285</v>
      </c>
      <c r="N1029" t="s">
        <v>49</v>
      </c>
      <c r="O1029">
        <v>5164580</v>
      </c>
      <c r="P1029">
        <v>5164582</v>
      </c>
      <c r="Q1029" t="s">
        <v>50</v>
      </c>
      <c r="R1029">
        <v>5162874</v>
      </c>
      <c r="S1029">
        <v>5162876</v>
      </c>
      <c r="T1029">
        <v>6814</v>
      </c>
      <c r="U1029" t="s">
        <v>1876</v>
      </c>
      <c r="V1029" t="s">
        <v>2286</v>
      </c>
      <c r="W1029" t="s">
        <v>49</v>
      </c>
      <c r="X1029">
        <v>5178427</v>
      </c>
      <c r="Y1029">
        <v>5178429</v>
      </c>
      <c r="Z1029" t="s">
        <v>50</v>
      </c>
      <c r="AA1029">
        <v>5177137</v>
      </c>
      <c r="AB1029">
        <v>5177139</v>
      </c>
    </row>
    <row r="1030" spans="1:28" x14ac:dyDescent="0.25">
      <c r="A1030" t="s">
        <v>1876</v>
      </c>
      <c r="B1030">
        <v>5174199</v>
      </c>
      <c r="C1030">
        <v>5174670</v>
      </c>
      <c r="D1030">
        <v>472</v>
      </c>
      <c r="E1030">
        <v>5174511</v>
      </c>
      <c r="F1030">
        <v>37</v>
      </c>
      <c r="G1030">
        <v>11.10234</v>
      </c>
      <c r="H1030">
        <v>3.49763</v>
      </c>
      <c r="I1030">
        <v>8.6301299999999994</v>
      </c>
      <c r="J1030" t="s">
        <v>2287</v>
      </c>
      <c r="K1030">
        <v>-9931</v>
      </c>
      <c r="L1030" t="s">
        <v>1876</v>
      </c>
      <c r="M1030" t="s">
        <v>2285</v>
      </c>
      <c r="N1030" t="s">
        <v>49</v>
      </c>
      <c r="O1030">
        <v>5164580</v>
      </c>
      <c r="P1030">
        <v>5164582</v>
      </c>
      <c r="Q1030" t="s">
        <v>50</v>
      </c>
      <c r="R1030">
        <v>5162874</v>
      </c>
      <c r="S1030">
        <v>5162876</v>
      </c>
      <c r="T1030">
        <v>2628</v>
      </c>
      <c r="U1030" t="s">
        <v>1876</v>
      </c>
      <c r="V1030" t="s">
        <v>2286</v>
      </c>
      <c r="W1030" t="s">
        <v>49</v>
      </c>
      <c r="X1030">
        <v>5178427</v>
      </c>
      <c r="Y1030">
        <v>5178429</v>
      </c>
      <c r="Z1030" t="s">
        <v>50</v>
      </c>
      <c r="AA1030">
        <v>5177137</v>
      </c>
      <c r="AB1030">
        <v>5177139</v>
      </c>
    </row>
    <row r="1031" spans="1:28" x14ac:dyDescent="0.25">
      <c r="A1031" t="s">
        <v>1876</v>
      </c>
      <c r="B1031">
        <v>5182918</v>
      </c>
      <c r="C1031">
        <v>5184523</v>
      </c>
      <c r="D1031">
        <v>1606</v>
      </c>
      <c r="E1031">
        <v>5183097</v>
      </c>
      <c r="F1031">
        <v>68</v>
      </c>
      <c r="G1031">
        <v>15.987819999999999</v>
      </c>
      <c r="H1031">
        <v>3.1393900000000001</v>
      </c>
      <c r="I1031">
        <v>13.302250000000001</v>
      </c>
      <c r="J1031" t="s">
        <v>2288</v>
      </c>
      <c r="K1031">
        <v>-4670</v>
      </c>
      <c r="L1031" t="s">
        <v>1876</v>
      </c>
      <c r="M1031" t="s">
        <v>2286</v>
      </c>
      <c r="N1031" t="s">
        <v>49</v>
      </c>
      <c r="O1031">
        <v>5178427</v>
      </c>
      <c r="P1031">
        <v>5178429</v>
      </c>
      <c r="Q1031" t="s">
        <v>50</v>
      </c>
      <c r="R1031">
        <v>5177137</v>
      </c>
      <c r="S1031">
        <v>5177139</v>
      </c>
      <c r="T1031">
        <v>4753</v>
      </c>
      <c r="U1031" t="s">
        <v>1876</v>
      </c>
      <c r="V1031" t="s">
        <v>2289</v>
      </c>
      <c r="W1031" t="s">
        <v>49</v>
      </c>
      <c r="X1031">
        <v>5187850</v>
      </c>
      <c r="Y1031">
        <v>5187852</v>
      </c>
      <c r="Z1031" t="s">
        <v>56</v>
      </c>
      <c r="AA1031">
        <v>5189483</v>
      </c>
      <c r="AB1031">
        <v>5189485</v>
      </c>
    </row>
    <row r="1032" spans="1:28" x14ac:dyDescent="0.25">
      <c r="A1032" t="s">
        <v>1876</v>
      </c>
      <c r="B1032">
        <v>5186923</v>
      </c>
      <c r="C1032">
        <v>5187288</v>
      </c>
      <c r="D1032">
        <v>366</v>
      </c>
      <c r="E1032">
        <v>5187013</v>
      </c>
      <c r="F1032">
        <v>63</v>
      </c>
      <c r="G1032">
        <v>7.6090900000000001</v>
      </c>
      <c r="H1032">
        <v>2.1011500000000001</v>
      </c>
      <c r="I1032">
        <v>5.3917799999999998</v>
      </c>
      <c r="J1032" t="s">
        <v>2290</v>
      </c>
      <c r="K1032">
        <v>-8586</v>
      </c>
      <c r="L1032" t="s">
        <v>1876</v>
      </c>
      <c r="M1032" t="s">
        <v>2286</v>
      </c>
      <c r="N1032" t="s">
        <v>49</v>
      </c>
      <c r="O1032">
        <v>5178427</v>
      </c>
      <c r="P1032">
        <v>5178429</v>
      </c>
      <c r="Q1032" t="s">
        <v>50</v>
      </c>
      <c r="R1032">
        <v>5177137</v>
      </c>
      <c r="S1032">
        <v>5177139</v>
      </c>
      <c r="T1032">
        <v>837</v>
      </c>
      <c r="U1032" t="s">
        <v>1876</v>
      </c>
      <c r="V1032" t="s">
        <v>2289</v>
      </c>
      <c r="W1032" t="s">
        <v>49</v>
      </c>
      <c r="X1032">
        <v>5187850</v>
      </c>
      <c r="Y1032">
        <v>5187852</v>
      </c>
      <c r="Z1032" t="s">
        <v>56</v>
      </c>
      <c r="AA1032">
        <v>5189483</v>
      </c>
      <c r="AB1032">
        <v>5189485</v>
      </c>
    </row>
    <row r="1033" spans="1:28" x14ac:dyDescent="0.25">
      <c r="A1033" t="s">
        <v>1876</v>
      </c>
      <c r="B1033">
        <v>5189607</v>
      </c>
      <c r="C1033">
        <v>5191699</v>
      </c>
      <c r="D1033">
        <v>2093</v>
      </c>
      <c r="E1033">
        <v>5190108</v>
      </c>
      <c r="F1033">
        <v>114</v>
      </c>
      <c r="G1033">
        <v>9.0935699999999997</v>
      </c>
      <c r="H1033">
        <v>1.83714</v>
      </c>
      <c r="I1033">
        <v>6.7544199999999996</v>
      </c>
      <c r="J1033" t="s">
        <v>2291</v>
      </c>
      <c r="K1033">
        <v>-623</v>
      </c>
      <c r="L1033" t="s">
        <v>1876</v>
      </c>
      <c r="M1033" t="s">
        <v>2289</v>
      </c>
      <c r="N1033" t="s">
        <v>49</v>
      </c>
      <c r="O1033">
        <v>5187850</v>
      </c>
      <c r="P1033">
        <v>5187852</v>
      </c>
      <c r="Q1033" t="s">
        <v>56</v>
      </c>
      <c r="R1033">
        <v>5189483</v>
      </c>
      <c r="S1033">
        <v>5189485</v>
      </c>
      <c r="T1033">
        <v>3080</v>
      </c>
      <c r="U1033" t="s">
        <v>1876</v>
      </c>
      <c r="V1033" t="s">
        <v>2292</v>
      </c>
      <c r="W1033" t="s">
        <v>49</v>
      </c>
      <c r="X1033">
        <v>5193968</v>
      </c>
      <c r="Y1033">
        <v>5193970</v>
      </c>
      <c r="Z1033" t="s">
        <v>50</v>
      </c>
      <c r="AA1033">
        <v>5193186</v>
      </c>
      <c r="AB1033">
        <v>5193188</v>
      </c>
    </row>
    <row r="1034" spans="1:28" x14ac:dyDescent="0.25">
      <c r="A1034" t="s">
        <v>1876</v>
      </c>
      <c r="B1034">
        <v>5286230</v>
      </c>
      <c r="C1034">
        <v>5286483</v>
      </c>
      <c r="D1034">
        <v>254</v>
      </c>
      <c r="E1034">
        <v>5286261</v>
      </c>
      <c r="F1034">
        <v>19</v>
      </c>
      <c r="G1034">
        <v>4.9149000000000003</v>
      </c>
      <c r="H1034">
        <v>2.71319</v>
      </c>
      <c r="I1034">
        <v>2.9641700000000002</v>
      </c>
      <c r="J1034" t="s">
        <v>2293</v>
      </c>
      <c r="K1034">
        <v>-1687</v>
      </c>
      <c r="L1034" t="s">
        <v>1876</v>
      </c>
      <c r="M1034" t="s">
        <v>2294</v>
      </c>
      <c r="N1034" t="s">
        <v>49</v>
      </c>
      <c r="O1034">
        <v>5284574</v>
      </c>
      <c r="P1034">
        <v>5284576</v>
      </c>
      <c r="Q1034" t="s">
        <v>50</v>
      </c>
      <c r="R1034">
        <v>5282596</v>
      </c>
      <c r="S1034">
        <v>5282598</v>
      </c>
      <c r="T1034">
        <v>7319</v>
      </c>
      <c r="U1034" t="s">
        <v>1876</v>
      </c>
      <c r="V1034" t="s">
        <v>2295</v>
      </c>
      <c r="W1034" t="s">
        <v>49</v>
      </c>
      <c r="X1034">
        <v>5296347</v>
      </c>
      <c r="Y1034">
        <v>5296349</v>
      </c>
      <c r="Z1034" t="s">
        <v>50</v>
      </c>
      <c r="AA1034">
        <v>5293578</v>
      </c>
      <c r="AB1034">
        <v>5293580</v>
      </c>
    </row>
    <row r="1035" spans="1:28" x14ac:dyDescent="0.25">
      <c r="A1035" t="s">
        <v>1876</v>
      </c>
      <c r="B1035">
        <v>5297769</v>
      </c>
      <c r="C1035">
        <v>5298059</v>
      </c>
      <c r="D1035">
        <v>291</v>
      </c>
      <c r="E1035">
        <v>5297936</v>
      </c>
      <c r="F1035">
        <v>17</v>
      </c>
      <c r="G1035">
        <v>3.9247200000000002</v>
      </c>
      <c r="H1035">
        <v>2.4418700000000002</v>
      </c>
      <c r="I1035">
        <v>2.1121500000000002</v>
      </c>
      <c r="J1035" t="s">
        <v>2296</v>
      </c>
      <c r="K1035">
        <v>-1589</v>
      </c>
      <c r="L1035" t="s">
        <v>1876</v>
      </c>
      <c r="M1035" t="s">
        <v>2295</v>
      </c>
      <c r="N1035" t="s">
        <v>49</v>
      </c>
      <c r="O1035">
        <v>5296347</v>
      </c>
      <c r="P1035">
        <v>5296349</v>
      </c>
      <c r="Q1035" t="s">
        <v>50</v>
      </c>
      <c r="R1035">
        <v>5293578</v>
      </c>
      <c r="S1035">
        <v>5293580</v>
      </c>
      <c r="T1035">
        <v>37108</v>
      </c>
      <c r="U1035" t="s">
        <v>1876</v>
      </c>
      <c r="V1035" t="s">
        <v>2297</v>
      </c>
      <c r="W1035" t="s">
        <v>49</v>
      </c>
      <c r="X1035">
        <v>5335044</v>
      </c>
      <c r="Y1035">
        <v>5335046</v>
      </c>
      <c r="Z1035" t="s">
        <v>56</v>
      </c>
      <c r="AA1035">
        <v>5337530</v>
      </c>
      <c r="AB1035">
        <v>5337532</v>
      </c>
    </row>
    <row r="1036" spans="1:28" x14ac:dyDescent="0.25">
      <c r="A1036" t="s">
        <v>1876</v>
      </c>
      <c r="B1036">
        <v>5390387</v>
      </c>
      <c r="C1036">
        <v>5390728</v>
      </c>
      <c r="D1036">
        <v>342</v>
      </c>
      <c r="E1036">
        <v>5390706</v>
      </c>
      <c r="F1036">
        <v>24</v>
      </c>
      <c r="G1036">
        <v>4.7744299999999997</v>
      </c>
      <c r="H1036">
        <v>2.4099900000000001</v>
      </c>
      <c r="I1036">
        <v>2.85216</v>
      </c>
      <c r="J1036" t="s">
        <v>2298</v>
      </c>
      <c r="K1036">
        <v>-3292</v>
      </c>
      <c r="L1036" t="s">
        <v>1876</v>
      </c>
      <c r="M1036" t="s">
        <v>2299</v>
      </c>
      <c r="N1036" t="s">
        <v>49</v>
      </c>
      <c r="O1036">
        <v>5387414</v>
      </c>
      <c r="P1036">
        <v>5387416</v>
      </c>
      <c r="Q1036" t="s">
        <v>50</v>
      </c>
      <c r="R1036">
        <v>5385538</v>
      </c>
      <c r="S1036">
        <v>5385540</v>
      </c>
      <c r="T1036">
        <v>4084</v>
      </c>
      <c r="U1036" t="s">
        <v>1876</v>
      </c>
      <c r="V1036" t="s">
        <v>2300</v>
      </c>
      <c r="W1036" t="s">
        <v>49</v>
      </c>
      <c r="X1036">
        <v>5394790</v>
      </c>
      <c r="Y1036">
        <v>5394792</v>
      </c>
      <c r="Z1036" t="s">
        <v>56</v>
      </c>
      <c r="AA1036">
        <v>5395735</v>
      </c>
      <c r="AB1036">
        <v>5395737</v>
      </c>
    </row>
    <row r="1037" spans="1:28" x14ac:dyDescent="0.25">
      <c r="A1037" t="s">
        <v>1876</v>
      </c>
      <c r="B1037">
        <v>5391118</v>
      </c>
      <c r="C1037">
        <v>5391380</v>
      </c>
      <c r="D1037">
        <v>263</v>
      </c>
      <c r="E1037">
        <v>5391296</v>
      </c>
      <c r="F1037">
        <v>30</v>
      </c>
      <c r="G1037">
        <v>8.9941499999999994</v>
      </c>
      <c r="H1037">
        <v>3.3615699999999999</v>
      </c>
      <c r="I1037">
        <v>6.6609999999999996</v>
      </c>
      <c r="J1037" t="s">
        <v>2301</v>
      </c>
      <c r="K1037">
        <v>-3882</v>
      </c>
      <c r="L1037" t="s">
        <v>1876</v>
      </c>
      <c r="M1037" t="s">
        <v>2299</v>
      </c>
      <c r="N1037" t="s">
        <v>49</v>
      </c>
      <c r="O1037">
        <v>5387414</v>
      </c>
      <c r="P1037">
        <v>5387416</v>
      </c>
      <c r="Q1037" t="s">
        <v>50</v>
      </c>
      <c r="R1037">
        <v>5385538</v>
      </c>
      <c r="S1037">
        <v>5385540</v>
      </c>
      <c r="T1037">
        <v>3494</v>
      </c>
      <c r="U1037" t="s">
        <v>1876</v>
      </c>
      <c r="V1037" t="s">
        <v>2300</v>
      </c>
      <c r="W1037" t="s">
        <v>49</v>
      </c>
      <c r="X1037">
        <v>5394790</v>
      </c>
      <c r="Y1037">
        <v>5394792</v>
      </c>
      <c r="Z1037" t="s">
        <v>56</v>
      </c>
      <c r="AA1037">
        <v>5395735</v>
      </c>
      <c r="AB1037">
        <v>5395737</v>
      </c>
    </row>
    <row r="1038" spans="1:28" x14ac:dyDescent="0.25">
      <c r="A1038" t="s">
        <v>1876</v>
      </c>
      <c r="B1038">
        <v>5391609</v>
      </c>
      <c r="C1038">
        <v>5391851</v>
      </c>
      <c r="D1038">
        <v>243</v>
      </c>
      <c r="E1038">
        <v>5391730</v>
      </c>
      <c r="F1038">
        <v>23</v>
      </c>
      <c r="G1038">
        <v>5.5838200000000002</v>
      </c>
      <c r="H1038">
        <v>2.71828</v>
      </c>
      <c r="I1038">
        <v>3.55864</v>
      </c>
      <c r="J1038" t="s">
        <v>2302</v>
      </c>
      <c r="K1038">
        <v>-4316</v>
      </c>
      <c r="L1038" t="s">
        <v>1876</v>
      </c>
      <c r="M1038" t="s">
        <v>2299</v>
      </c>
      <c r="N1038" t="s">
        <v>49</v>
      </c>
      <c r="O1038">
        <v>5387414</v>
      </c>
      <c r="P1038">
        <v>5387416</v>
      </c>
      <c r="Q1038" t="s">
        <v>50</v>
      </c>
      <c r="R1038">
        <v>5385538</v>
      </c>
      <c r="S1038">
        <v>5385540</v>
      </c>
      <c r="T1038">
        <v>3060</v>
      </c>
      <c r="U1038" t="s">
        <v>1876</v>
      </c>
      <c r="V1038" t="s">
        <v>2300</v>
      </c>
      <c r="W1038" t="s">
        <v>49</v>
      </c>
      <c r="X1038">
        <v>5394790</v>
      </c>
      <c r="Y1038">
        <v>5394792</v>
      </c>
      <c r="Z1038" t="s">
        <v>56</v>
      </c>
      <c r="AA1038">
        <v>5395735</v>
      </c>
      <c r="AB1038">
        <v>5395737</v>
      </c>
    </row>
    <row r="1039" spans="1:28" x14ac:dyDescent="0.25">
      <c r="A1039" t="s">
        <v>1876</v>
      </c>
      <c r="B1039">
        <v>5419724</v>
      </c>
      <c r="C1039">
        <v>5420749</v>
      </c>
      <c r="D1039">
        <v>1026</v>
      </c>
      <c r="E1039">
        <v>5420038</v>
      </c>
      <c r="F1039">
        <v>160</v>
      </c>
      <c r="G1039">
        <v>103.26155</v>
      </c>
      <c r="H1039">
        <v>9.9529300000000003</v>
      </c>
      <c r="I1039">
        <v>99.467190000000002</v>
      </c>
      <c r="J1039" t="s">
        <v>2303</v>
      </c>
      <c r="K1039">
        <v>-370</v>
      </c>
      <c r="L1039" t="s">
        <v>1876</v>
      </c>
      <c r="M1039" t="s">
        <v>2304</v>
      </c>
      <c r="N1039" t="s">
        <v>49</v>
      </c>
      <c r="O1039">
        <v>5419668</v>
      </c>
      <c r="P1039">
        <v>5419670</v>
      </c>
      <c r="Q1039" t="s">
        <v>50</v>
      </c>
      <c r="R1039">
        <v>5418644</v>
      </c>
      <c r="S1039">
        <v>5418646</v>
      </c>
      <c r="T1039">
        <v>228</v>
      </c>
      <c r="U1039" t="s">
        <v>1876</v>
      </c>
      <c r="V1039" t="s">
        <v>2305</v>
      </c>
      <c r="W1039" t="s">
        <v>49</v>
      </c>
      <c r="X1039">
        <v>5423277</v>
      </c>
      <c r="Y1039">
        <v>5423279</v>
      </c>
      <c r="Z1039" t="s">
        <v>50</v>
      </c>
      <c r="AA1039">
        <v>5420264</v>
      </c>
      <c r="AB1039">
        <v>5420266</v>
      </c>
    </row>
    <row r="1040" spans="1:28" x14ac:dyDescent="0.25">
      <c r="A1040" t="s">
        <v>1876</v>
      </c>
      <c r="B1040">
        <v>5424615</v>
      </c>
      <c r="C1040">
        <v>5424867</v>
      </c>
      <c r="D1040">
        <v>253</v>
      </c>
      <c r="E1040">
        <v>5424767</v>
      </c>
      <c r="F1040">
        <v>29</v>
      </c>
      <c r="G1040">
        <v>10.067119999999999</v>
      </c>
      <c r="H1040">
        <v>3.7715700000000001</v>
      </c>
      <c r="I1040">
        <v>7.6612</v>
      </c>
      <c r="J1040" t="s">
        <v>2306</v>
      </c>
      <c r="K1040">
        <v>-1490</v>
      </c>
      <c r="L1040" t="s">
        <v>1876</v>
      </c>
      <c r="M1040" t="s">
        <v>2305</v>
      </c>
      <c r="N1040" t="s">
        <v>49</v>
      </c>
      <c r="O1040">
        <v>5423277</v>
      </c>
      <c r="P1040">
        <v>5423279</v>
      </c>
      <c r="Q1040" t="s">
        <v>50</v>
      </c>
      <c r="R1040">
        <v>5420264</v>
      </c>
      <c r="S1040">
        <v>5420266</v>
      </c>
      <c r="T1040">
        <v>358</v>
      </c>
      <c r="U1040" t="s">
        <v>1876</v>
      </c>
      <c r="V1040" t="s">
        <v>2307</v>
      </c>
      <c r="W1040" t="s">
        <v>49</v>
      </c>
      <c r="X1040">
        <v>5427884</v>
      </c>
      <c r="Y1040">
        <v>5427886</v>
      </c>
      <c r="Z1040" t="s">
        <v>50</v>
      </c>
      <c r="AA1040">
        <v>5425123</v>
      </c>
      <c r="AB1040">
        <v>5425125</v>
      </c>
    </row>
    <row r="1041" spans="1:28" x14ac:dyDescent="0.25">
      <c r="A1041" t="s">
        <v>1876</v>
      </c>
      <c r="B1041">
        <v>5441059</v>
      </c>
      <c r="C1041">
        <v>5441420</v>
      </c>
      <c r="D1041">
        <v>362</v>
      </c>
      <c r="E1041">
        <v>5441254</v>
      </c>
      <c r="F1041">
        <v>26</v>
      </c>
      <c r="G1041">
        <v>6.0810599999999999</v>
      </c>
      <c r="H1041">
        <v>2.7198199999999999</v>
      </c>
      <c r="I1041">
        <v>4.0019099999999996</v>
      </c>
      <c r="J1041" t="s">
        <v>2308</v>
      </c>
      <c r="K1041">
        <v>-507</v>
      </c>
      <c r="L1041" t="s">
        <v>1876</v>
      </c>
      <c r="M1041" t="s">
        <v>2309</v>
      </c>
      <c r="N1041" t="s">
        <v>49</v>
      </c>
      <c r="O1041">
        <v>5440747</v>
      </c>
      <c r="P1041">
        <v>5440748</v>
      </c>
      <c r="Q1041" t="s">
        <v>50</v>
      </c>
      <c r="R1041">
        <v>5440676</v>
      </c>
      <c r="S1041">
        <v>5440676</v>
      </c>
      <c r="T1041">
        <v>3203</v>
      </c>
      <c r="U1041" t="s">
        <v>1876</v>
      </c>
      <c r="V1041" t="s">
        <v>2310</v>
      </c>
      <c r="W1041" t="s">
        <v>49</v>
      </c>
      <c r="X1041">
        <v>5444457</v>
      </c>
      <c r="Y1041">
        <v>5444459</v>
      </c>
      <c r="Z1041" t="s">
        <v>56</v>
      </c>
      <c r="AA1041">
        <v>5445415</v>
      </c>
      <c r="AB1041">
        <v>5445417</v>
      </c>
    </row>
    <row r="1042" spans="1:28" x14ac:dyDescent="0.25">
      <c r="A1042" t="s">
        <v>1876</v>
      </c>
      <c r="B1042">
        <v>5463469</v>
      </c>
      <c r="C1042">
        <v>5464129</v>
      </c>
      <c r="D1042">
        <v>661</v>
      </c>
      <c r="E1042">
        <v>5463626</v>
      </c>
      <c r="F1042">
        <v>37</v>
      </c>
      <c r="G1042">
        <v>10.444050000000001</v>
      </c>
      <c r="H1042">
        <v>3.3306900000000002</v>
      </c>
      <c r="I1042">
        <v>8.0136699999999994</v>
      </c>
      <c r="J1042" t="s">
        <v>2311</v>
      </c>
      <c r="K1042">
        <v>-1330</v>
      </c>
      <c r="L1042" t="s">
        <v>1876</v>
      </c>
      <c r="M1042" t="s">
        <v>2312</v>
      </c>
      <c r="N1042" t="s">
        <v>49</v>
      </c>
      <c r="O1042">
        <v>5462296</v>
      </c>
      <c r="P1042">
        <v>5462298</v>
      </c>
      <c r="Q1042" t="s">
        <v>50</v>
      </c>
      <c r="R1042">
        <v>5460822</v>
      </c>
      <c r="S1042">
        <v>5460824</v>
      </c>
      <c r="T1042">
        <v>6362</v>
      </c>
      <c r="U1042" t="s">
        <v>1876</v>
      </c>
      <c r="V1042" t="s">
        <v>2313</v>
      </c>
      <c r="W1042" t="s">
        <v>49</v>
      </c>
      <c r="X1042">
        <v>5470493</v>
      </c>
      <c r="Y1042">
        <v>5470495</v>
      </c>
      <c r="Z1042" t="s">
        <v>50</v>
      </c>
      <c r="AA1042">
        <v>5469986</v>
      </c>
      <c r="AB1042">
        <v>5469988</v>
      </c>
    </row>
    <row r="1043" spans="1:28" x14ac:dyDescent="0.25">
      <c r="A1043" t="s">
        <v>1876</v>
      </c>
      <c r="B1043">
        <v>5464217</v>
      </c>
      <c r="C1043">
        <v>5465211</v>
      </c>
      <c r="D1043">
        <v>995</v>
      </c>
      <c r="E1043">
        <v>5464825</v>
      </c>
      <c r="F1043">
        <v>44</v>
      </c>
      <c r="G1043">
        <v>11.039239999999999</v>
      </c>
      <c r="H1043">
        <v>3.1270199999999999</v>
      </c>
      <c r="I1043">
        <v>8.5719700000000003</v>
      </c>
      <c r="J1043" t="s">
        <v>2314</v>
      </c>
      <c r="K1043">
        <v>-2529</v>
      </c>
      <c r="L1043" t="s">
        <v>1876</v>
      </c>
      <c r="M1043" t="s">
        <v>2312</v>
      </c>
      <c r="N1043" t="s">
        <v>49</v>
      </c>
      <c r="O1043">
        <v>5462296</v>
      </c>
      <c r="P1043">
        <v>5462298</v>
      </c>
      <c r="Q1043" t="s">
        <v>50</v>
      </c>
      <c r="R1043">
        <v>5460822</v>
      </c>
      <c r="S1043">
        <v>5460824</v>
      </c>
      <c r="T1043">
        <v>5163</v>
      </c>
      <c r="U1043" t="s">
        <v>1876</v>
      </c>
      <c r="V1043" t="s">
        <v>2313</v>
      </c>
      <c r="W1043" t="s">
        <v>49</v>
      </c>
      <c r="X1043">
        <v>5470493</v>
      </c>
      <c r="Y1043">
        <v>5470495</v>
      </c>
      <c r="Z1043" t="s">
        <v>50</v>
      </c>
      <c r="AA1043">
        <v>5469986</v>
      </c>
      <c r="AB1043">
        <v>5469988</v>
      </c>
    </row>
    <row r="1044" spans="1:28" x14ac:dyDescent="0.25">
      <c r="A1044" t="s">
        <v>1876</v>
      </c>
      <c r="B1044">
        <v>5465424</v>
      </c>
      <c r="C1044">
        <v>5465786</v>
      </c>
      <c r="D1044">
        <v>363</v>
      </c>
      <c r="E1044">
        <v>5465550</v>
      </c>
      <c r="F1044">
        <v>40</v>
      </c>
      <c r="G1044">
        <v>8.4796700000000005</v>
      </c>
      <c r="H1044">
        <v>2.7418999999999998</v>
      </c>
      <c r="I1044">
        <v>6.1881199999999996</v>
      </c>
      <c r="J1044" t="s">
        <v>2315</v>
      </c>
      <c r="K1044">
        <v>-3254</v>
      </c>
      <c r="L1044" t="s">
        <v>1876</v>
      </c>
      <c r="M1044" t="s">
        <v>2312</v>
      </c>
      <c r="N1044" t="s">
        <v>49</v>
      </c>
      <c r="O1044">
        <v>5462296</v>
      </c>
      <c r="P1044">
        <v>5462298</v>
      </c>
      <c r="Q1044" t="s">
        <v>50</v>
      </c>
      <c r="R1044">
        <v>5460822</v>
      </c>
      <c r="S1044">
        <v>5460824</v>
      </c>
      <c r="T1044">
        <v>4438</v>
      </c>
      <c r="U1044" t="s">
        <v>1876</v>
      </c>
      <c r="V1044" t="s">
        <v>2313</v>
      </c>
      <c r="W1044" t="s">
        <v>49</v>
      </c>
      <c r="X1044">
        <v>5470493</v>
      </c>
      <c r="Y1044">
        <v>5470495</v>
      </c>
      <c r="Z1044" t="s">
        <v>50</v>
      </c>
      <c r="AA1044">
        <v>5469986</v>
      </c>
      <c r="AB1044">
        <v>5469988</v>
      </c>
    </row>
    <row r="1045" spans="1:28" x14ac:dyDescent="0.25">
      <c r="A1045" t="s">
        <v>1876</v>
      </c>
      <c r="B1045">
        <v>5468621</v>
      </c>
      <c r="C1045">
        <v>5469042</v>
      </c>
      <c r="D1045">
        <v>422</v>
      </c>
      <c r="E1045">
        <v>5468876</v>
      </c>
      <c r="F1045">
        <v>52</v>
      </c>
      <c r="G1045">
        <v>5.1028000000000002</v>
      </c>
      <c r="H1045">
        <v>1.87758</v>
      </c>
      <c r="I1045">
        <v>3.1363300000000001</v>
      </c>
      <c r="J1045" t="s">
        <v>2316</v>
      </c>
      <c r="K1045">
        <v>-6580</v>
      </c>
      <c r="L1045" t="s">
        <v>1876</v>
      </c>
      <c r="M1045" t="s">
        <v>2312</v>
      </c>
      <c r="N1045" t="s">
        <v>49</v>
      </c>
      <c r="O1045">
        <v>5462296</v>
      </c>
      <c r="P1045">
        <v>5462298</v>
      </c>
      <c r="Q1045" t="s">
        <v>50</v>
      </c>
      <c r="R1045">
        <v>5460822</v>
      </c>
      <c r="S1045">
        <v>5460824</v>
      </c>
      <c r="T1045">
        <v>1112</v>
      </c>
      <c r="U1045" t="s">
        <v>1876</v>
      </c>
      <c r="V1045" t="s">
        <v>2313</v>
      </c>
      <c r="W1045" t="s">
        <v>49</v>
      </c>
      <c r="X1045">
        <v>5470493</v>
      </c>
      <c r="Y1045">
        <v>5470495</v>
      </c>
      <c r="Z1045" t="s">
        <v>50</v>
      </c>
      <c r="AA1045">
        <v>5469986</v>
      </c>
      <c r="AB1045">
        <v>5469988</v>
      </c>
    </row>
    <row r="1046" spans="1:28" x14ac:dyDescent="0.25">
      <c r="A1046" t="s">
        <v>1876</v>
      </c>
      <c r="B1046">
        <v>5471408</v>
      </c>
      <c r="C1046">
        <v>5471629</v>
      </c>
      <c r="D1046">
        <v>222</v>
      </c>
      <c r="E1046">
        <v>5471571</v>
      </c>
      <c r="F1046">
        <v>79</v>
      </c>
      <c r="G1046">
        <v>6.5872400000000004</v>
      </c>
      <c r="H1046">
        <v>1.82439</v>
      </c>
      <c r="I1046">
        <v>4.4573099999999997</v>
      </c>
      <c r="J1046" t="s">
        <v>2317</v>
      </c>
      <c r="K1046">
        <v>-1078</v>
      </c>
      <c r="L1046" t="s">
        <v>1876</v>
      </c>
      <c r="M1046" t="s">
        <v>2313</v>
      </c>
      <c r="N1046" t="s">
        <v>49</v>
      </c>
      <c r="O1046">
        <v>5470493</v>
      </c>
      <c r="P1046">
        <v>5470495</v>
      </c>
      <c r="Q1046" t="s">
        <v>50</v>
      </c>
      <c r="R1046">
        <v>5469986</v>
      </c>
      <c r="S1046">
        <v>5469988</v>
      </c>
      <c r="T1046">
        <v>7562</v>
      </c>
      <c r="U1046" t="s">
        <v>1876</v>
      </c>
      <c r="V1046" t="s">
        <v>2318</v>
      </c>
      <c r="W1046" t="s">
        <v>49</v>
      </c>
      <c r="X1046">
        <v>5482309</v>
      </c>
      <c r="Y1046">
        <v>5482311</v>
      </c>
      <c r="Z1046" t="s">
        <v>50</v>
      </c>
      <c r="AA1046">
        <v>5479131</v>
      </c>
      <c r="AB1046">
        <v>5479133</v>
      </c>
    </row>
    <row r="1047" spans="1:28" x14ac:dyDescent="0.25">
      <c r="A1047" t="s">
        <v>1876</v>
      </c>
      <c r="B1047">
        <v>5564039</v>
      </c>
      <c r="C1047">
        <v>5564331</v>
      </c>
      <c r="D1047">
        <v>293</v>
      </c>
      <c r="E1047">
        <v>5564193</v>
      </c>
      <c r="F1047">
        <v>24</v>
      </c>
      <c r="G1047">
        <v>7.01119</v>
      </c>
      <c r="H1047">
        <v>3.1394500000000001</v>
      </c>
      <c r="I1047">
        <v>4.8474700000000004</v>
      </c>
      <c r="J1047" t="s">
        <v>2319</v>
      </c>
      <c r="K1047">
        <v>-4630</v>
      </c>
      <c r="L1047" t="s">
        <v>1876</v>
      </c>
      <c r="M1047" t="s">
        <v>2320</v>
      </c>
      <c r="N1047" t="s">
        <v>49</v>
      </c>
      <c r="O1047">
        <v>5556167</v>
      </c>
      <c r="P1047">
        <v>5556169</v>
      </c>
      <c r="Q1047" t="s">
        <v>56</v>
      </c>
      <c r="R1047">
        <v>5559561</v>
      </c>
      <c r="S1047">
        <v>5559563</v>
      </c>
      <c r="T1047">
        <v>1307</v>
      </c>
      <c r="U1047" t="s">
        <v>1876</v>
      </c>
      <c r="V1047" t="s">
        <v>2321</v>
      </c>
      <c r="W1047" t="s">
        <v>49</v>
      </c>
      <c r="X1047">
        <v>5565500</v>
      </c>
      <c r="Y1047">
        <v>5565502</v>
      </c>
      <c r="Z1047" t="s">
        <v>56</v>
      </c>
      <c r="AA1047">
        <v>5568802</v>
      </c>
      <c r="AB1047">
        <v>5568804</v>
      </c>
    </row>
    <row r="1048" spans="1:28" x14ac:dyDescent="0.25">
      <c r="A1048" t="s">
        <v>1876</v>
      </c>
      <c r="B1048">
        <v>5570628</v>
      </c>
      <c r="C1048">
        <v>5572659</v>
      </c>
      <c r="D1048">
        <v>2032</v>
      </c>
      <c r="E1048">
        <v>5571815</v>
      </c>
      <c r="F1048">
        <v>66</v>
      </c>
      <c r="G1048">
        <v>13.72345</v>
      </c>
      <c r="H1048">
        <v>2.8733399999999998</v>
      </c>
      <c r="I1048">
        <v>11.125249999999999</v>
      </c>
      <c r="J1048" t="s">
        <v>2322</v>
      </c>
      <c r="K1048">
        <v>-3011</v>
      </c>
      <c r="L1048" t="s">
        <v>1876</v>
      </c>
      <c r="M1048" t="s">
        <v>2321</v>
      </c>
      <c r="N1048" t="s">
        <v>49</v>
      </c>
      <c r="O1048">
        <v>5565500</v>
      </c>
      <c r="P1048">
        <v>5565502</v>
      </c>
      <c r="Q1048" t="s">
        <v>56</v>
      </c>
      <c r="R1048">
        <v>5568802</v>
      </c>
      <c r="S1048">
        <v>5568804</v>
      </c>
      <c r="T1048">
        <v>1370</v>
      </c>
      <c r="U1048" t="s">
        <v>1876</v>
      </c>
      <c r="V1048" t="s">
        <v>2323</v>
      </c>
      <c r="W1048" t="s">
        <v>49</v>
      </c>
      <c r="X1048">
        <v>5573185</v>
      </c>
      <c r="Y1048">
        <v>5573187</v>
      </c>
      <c r="Z1048" t="s">
        <v>56</v>
      </c>
      <c r="AA1048">
        <v>5574757</v>
      </c>
      <c r="AB1048">
        <v>5574759</v>
      </c>
    </row>
    <row r="1049" spans="1:28" x14ac:dyDescent="0.25">
      <c r="A1049" t="s">
        <v>1876</v>
      </c>
      <c r="B1049">
        <v>5616578</v>
      </c>
      <c r="C1049">
        <v>5617121</v>
      </c>
      <c r="D1049">
        <v>544</v>
      </c>
      <c r="E1049">
        <v>5616833</v>
      </c>
      <c r="F1049">
        <v>28</v>
      </c>
      <c r="G1049">
        <v>5.5441599999999998</v>
      </c>
      <c r="H1049">
        <v>2.4759699999999998</v>
      </c>
      <c r="I1049">
        <v>3.5230999999999999</v>
      </c>
      <c r="J1049" t="s">
        <v>2324</v>
      </c>
      <c r="K1049">
        <v>-1295</v>
      </c>
      <c r="L1049" t="s">
        <v>1876</v>
      </c>
      <c r="M1049" t="s">
        <v>2325</v>
      </c>
      <c r="N1049" t="s">
        <v>49</v>
      </c>
      <c r="O1049">
        <v>5613863</v>
      </c>
      <c r="P1049">
        <v>5613865</v>
      </c>
      <c r="Q1049" t="s">
        <v>56</v>
      </c>
      <c r="R1049">
        <v>5615536</v>
      </c>
      <c r="S1049">
        <v>5615538</v>
      </c>
      <c r="T1049">
        <v>492</v>
      </c>
      <c r="U1049" t="s">
        <v>1876</v>
      </c>
      <c r="V1049" t="s">
        <v>2326</v>
      </c>
      <c r="W1049" t="s">
        <v>49</v>
      </c>
      <c r="X1049">
        <v>5617325</v>
      </c>
      <c r="Y1049">
        <v>5617327</v>
      </c>
      <c r="Z1049" t="s">
        <v>56</v>
      </c>
      <c r="AA1049">
        <v>5617967</v>
      </c>
      <c r="AB1049">
        <v>5617969</v>
      </c>
    </row>
    <row r="1050" spans="1:28" x14ac:dyDescent="0.25">
      <c r="A1050" t="s">
        <v>1876</v>
      </c>
      <c r="B1050">
        <v>5640640</v>
      </c>
      <c r="C1050">
        <v>5640856</v>
      </c>
      <c r="D1050">
        <v>217</v>
      </c>
      <c r="E1050">
        <v>5640682</v>
      </c>
      <c r="F1050">
        <v>19</v>
      </c>
      <c r="G1050">
        <v>4.9149000000000003</v>
      </c>
      <c r="H1050">
        <v>2.71319</v>
      </c>
      <c r="I1050">
        <v>2.9641700000000002</v>
      </c>
      <c r="J1050" t="s">
        <v>2327</v>
      </c>
      <c r="K1050">
        <v>-3829</v>
      </c>
      <c r="L1050" t="s">
        <v>1876</v>
      </c>
      <c r="M1050" t="s">
        <v>2328</v>
      </c>
      <c r="N1050" t="s">
        <v>49</v>
      </c>
      <c r="O1050">
        <v>5636853</v>
      </c>
      <c r="P1050">
        <v>5636855</v>
      </c>
      <c r="Q1050" t="s">
        <v>50</v>
      </c>
      <c r="R1050">
        <v>5633720</v>
      </c>
      <c r="S1050">
        <v>5633722</v>
      </c>
      <c r="T1050">
        <v>2426</v>
      </c>
      <c r="U1050" t="s">
        <v>1876</v>
      </c>
      <c r="V1050" t="s">
        <v>2329</v>
      </c>
      <c r="W1050" t="s">
        <v>49</v>
      </c>
      <c r="X1050">
        <v>5643108</v>
      </c>
      <c r="Y1050">
        <v>5643110</v>
      </c>
      <c r="Z1050" t="s">
        <v>56</v>
      </c>
      <c r="AA1050">
        <v>5643888</v>
      </c>
      <c r="AB1050">
        <v>5643890</v>
      </c>
    </row>
    <row r="1051" spans="1:28" x14ac:dyDescent="0.25">
      <c r="A1051" t="s">
        <v>1876</v>
      </c>
      <c r="B1051">
        <v>5683101</v>
      </c>
      <c r="C1051">
        <v>5683406</v>
      </c>
      <c r="D1051">
        <v>306</v>
      </c>
      <c r="E1051">
        <v>5683228</v>
      </c>
      <c r="F1051">
        <v>24</v>
      </c>
      <c r="G1051">
        <v>7.7313599999999996</v>
      </c>
      <c r="H1051">
        <v>3.3914800000000001</v>
      </c>
      <c r="I1051">
        <v>5.49838</v>
      </c>
      <c r="J1051" t="s">
        <v>2330</v>
      </c>
      <c r="K1051">
        <v>-2408</v>
      </c>
      <c r="L1051" t="s">
        <v>1876</v>
      </c>
      <c r="M1051" t="s">
        <v>2331</v>
      </c>
      <c r="N1051" t="s">
        <v>49</v>
      </c>
      <c r="O1051">
        <v>5680820</v>
      </c>
      <c r="P1051">
        <v>5680822</v>
      </c>
      <c r="Q1051" t="s">
        <v>50</v>
      </c>
      <c r="R1051">
        <v>5679989</v>
      </c>
      <c r="S1051">
        <v>5679991</v>
      </c>
      <c r="T1051">
        <v>1668</v>
      </c>
      <c r="U1051" t="s">
        <v>1876</v>
      </c>
      <c r="V1051" t="s">
        <v>2332</v>
      </c>
      <c r="W1051" t="s">
        <v>49</v>
      </c>
      <c r="X1051">
        <v>5684896</v>
      </c>
      <c r="Y1051">
        <v>5684898</v>
      </c>
      <c r="Z1051" t="s">
        <v>56</v>
      </c>
      <c r="AA1051">
        <v>5685953</v>
      </c>
      <c r="AB1051">
        <v>5685955</v>
      </c>
    </row>
    <row r="1052" spans="1:28" x14ac:dyDescent="0.25">
      <c r="A1052" t="s">
        <v>1876</v>
      </c>
      <c r="B1052">
        <v>5693773</v>
      </c>
      <c r="C1052">
        <v>5694334</v>
      </c>
      <c r="D1052">
        <v>562</v>
      </c>
      <c r="E1052">
        <v>5694015</v>
      </c>
      <c r="F1052">
        <v>41</v>
      </c>
      <c r="G1052">
        <v>10.934380000000001</v>
      </c>
      <c r="H1052">
        <v>3.2401499999999999</v>
      </c>
      <c r="I1052">
        <v>8.4763400000000004</v>
      </c>
      <c r="J1052" t="s">
        <v>2333</v>
      </c>
      <c r="K1052">
        <v>-844</v>
      </c>
      <c r="L1052" t="s">
        <v>1876</v>
      </c>
      <c r="M1052" t="s">
        <v>2334</v>
      </c>
      <c r="N1052" t="s">
        <v>49</v>
      </c>
      <c r="O1052">
        <v>5693171</v>
      </c>
      <c r="P1052">
        <v>5693173</v>
      </c>
      <c r="Q1052" t="s">
        <v>50</v>
      </c>
      <c r="R1052">
        <v>5691090</v>
      </c>
      <c r="S1052">
        <v>5691092</v>
      </c>
      <c r="T1052">
        <v>369</v>
      </c>
      <c r="U1052" t="s">
        <v>1876</v>
      </c>
      <c r="V1052" t="s">
        <v>2335</v>
      </c>
      <c r="W1052" t="s">
        <v>49</v>
      </c>
      <c r="X1052">
        <v>5696181</v>
      </c>
      <c r="Y1052">
        <v>5696183</v>
      </c>
      <c r="Z1052" t="s">
        <v>50</v>
      </c>
      <c r="AA1052">
        <v>5694382</v>
      </c>
      <c r="AB1052">
        <v>5694384</v>
      </c>
    </row>
    <row r="1053" spans="1:28" x14ac:dyDescent="0.25">
      <c r="A1053" t="s">
        <v>1876</v>
      </c>
      <c r="B1053">
        <v>5767801</v>
      </c>
      <c r="C1053">
        <v>5769996</v>
      </c>
      <c r="D1053">
        <v>2196</v>
      </c>
      <c r="E1053">
        <v>5768990</v>
      </c>
      <c r="F1053">
        <v>332</v>
      </c>
      <c r="G1053">
        <v>242.34531999999999</v>
      </c>
      <c r="H1053">
        <v>12.809670000000001</v>
      </c>
      <c r="I1053">
        <v>237.76956000000001</v>
      </c>
      <c r="J1053" t="s">
        <v>2336</v>
      </c>
      <c r="K1053">
        <v>-2004</v>
      </c>
      <c r="L1053" t="s">
        <v>1876</v>
      </c>
      <c r="M1053" t="s">
        <v>2337</v>
      </c>
      <c r="N1053" t="s">
        <v>49</v>
      </c>
      <c r="O1053">
        <v>5766986</v>
      </c>
      <c r="P1053">
        <v>5766988</v>
      </c>
      <c r="Q1053" t="s">
        <v>50</v>
      </c>
      <c r="R1053">
        <v>5765672</v>
      </c>
      <c r="S1053">
        <v>5765674</v>
      </c>
      <c r="T1053">
        <v>647</v>
      </c>
      <c r="U1053" t="s">
        <v>1876</v>
      </c>
      <c r="V1053" t="s">
        <v>2338</v>
      </c>
      <c r="W1053" t="s">
        <v>49</v>
      </c>
      <c r="X1053">
        <v>5769637</v>
      </c>
      <c r="Y1053">
        <v>5769639</v>
      </c>
      <c r="Z1053" t="s">
        <v>56</v>
      </c>
      <c r="AA1053">
        <v>5770789</v>
      </c>
      <c r="AB1053">
        <v>5770791</v>
      </c>
    </row>
    <row r="1054" spans="1:28" x14ac:dyDescent="0.25">
      <c r="A1054" t="s">
        <v>1876</v>
      </c>
      <c r="B1054">
        <v>5806070</v>
      </c>
      <c r="C1054">
        <v>5806279</v>
      </c>
      <c r="D1054">
        <v>210</v>
      </c>
      <c r="E1054">
        <v>5806213</v>
      </c>
      <c r="F1054">
        <v>29</v>
      </c>
      <c r="G1054">
        <v>7.1834899999999999</v>
      </c>
      <c r="H1054">
        <v>2.8919899999999998</v>
      </c>
      <c r="I1054">
        <v>4.9976599999999998</v>
      </c>
      <c r="J1054" t="s">
        <v>2339</v>
      </c>
      <c r="K1054">
        <v>-740</v>
      </c>
      <c r="L1054" t="s">
        <v>1876</v>
      </c>
      <c r="M1054" t="s">
        <v>2340</v>
      </c>
      <c r="N1054" t="s">
        <v>49</v>
      </c>
      <c r="O1054">
        <v>5804052</v>
      </c>
      <c r="P1054">
        <v>5804054</v>
      </c>
      <c r="Q1054" t="s">
        <v>56</v>
      </c>
      <c r="R1054">
        <v>5805471</v>
      </c>
      <c r="S1054">
        <v>5805473</v>
      </c>
      <c r="T1054">
        <v>313</v>
      </c>
      <c r="U1054" t="s">
        <v>1876</v>
      </c>
      <c r="V1054" t="s">
        <v>2341</v>
      </c>
      <c r="W1054" t="s">
        <v>49</v>
      </c>
      <c r="X1054">
        <v>5807510</v>
      </c>
      <c r="Y1054">
        <v>5807512</v>
      </c>
      <c r="Z1054" t="s">
        <v>50</v>
      </c>
      <c r="AA1054">
        <v>5806524</v>
      </c>
      <c r="AB1054">
        <v>5806526</v>
      </c>
    </row>
    <row r="1055" spans="1:28" x14ac:dyDescent="0.25">
      <c r="A1055" t="s">
        <v>1876</v>
      </c>
      <c r="B1055">
        <v>5842668</v>
      </c>
      <c r="C1055">
        <v>5843000</v>
      </c>
      <c r="D1055">
        <v>333</v>
      </c>
      <c r="E1055">
        <v>5842734</v>
      </c>
      <c r="F1055">
        <v>21</v>
      </c>
      <c r="G1055">
        <v>5.6449199999999999</v>
      </c>
      <c r="H1055">
        <v>2.85887</v>
      </c>
      <c r="I1055">
        <v>3.6136300000000001</v>
      </c>
      <c r="J1055" t="s">
        <v>2342</v>
      </c>
      <c r="K1055">
        <v>-2013</v>
      </c>
      <c r="L1055" t="s">
        <v>1876</v>
      </c>
      <c r="M1055" t="s">
        <v>2343</v>
      </c>
      <c r="N1055" t="s">
        <v>49</v>
      </c>
      <c r="O1055">
        <v>5840721</v>
      </c>
      <c r="P1055">
        <v>5840723</v>
      </c>
      <c r="Q1055" t="s">
        <v>50</v>
      </c>
      <c r="R1055">
        <v>5838745</v>
      </c>
      <c r="S1055">
        <v>5838747</v>
      </c>
      <c r="T1055">
        <v>1674</v>
      </c>
      <c r="U1055" t="s">
        <v>1876</v>
      </c>
      <c r="V1055" t="s">
        <v>2344</v>
      </c>
      <c r="W1055" t="s">
        <v>49</v>
      </c>
      <c r="X1055">
        <v>5844408</v>
      </c>
      <c r="Y1055">
        <v>5844410</v>
      </c>
      <c r="Z1055" t="s">
        <v>56</v>
      </c>
      <c r="AA1055">
        <v>5847250</v>
      </c>
      <c r="AB1055">
        <v>5847252</v>
      </c>
    </row>
    <row r="1056" spans="1:28" x14ac:dyDescent="0.25">
      <c r="A1056" t="s">
        <v>1876</v>
      </c>
      <c r="B1056">
        <v>5895066</v>
      </c>
      <c r="C1056">
        <v>5895467</v>
      </c>
      <c r="D1056">
        <v>402</v>
      </c>
      <c r="E1056">
        <v>5895248</v>
      </c>
      <c r="F1056">
        <v>84</v>
      </c>
      <c r="G1056">
        <v>12.58211</v>
      </c>
      <c r="H1056">
        <v>2.4032</v>
      </c>
      <c r="I1056">
        <v>10.033329999999999</v>
      </c>
      <c r="J1056" t="s">
        <v>2345</v>
      </c>
      <c r="K1056">
        <v>-1820</v>
      </c>
      <c r="L1056" t="s">
        <v>1876</v>
      </c>
      <c r="M1056" t="s">
        <v>2346</v>
      </c>
      <c r="N1056" t="s">
        <v>49</v>
      </c>
      <c r="O1056">
        <v>5893428</v>
      </c>
      <c r="P1056">
        <v>5893430</v>
      </c>
      <c r="Q1056" t="s">
        <v>50</v>
      </c>
      <c r="R1056">
        <v>5891820</v>
      </c>
      <c r="S1056">
        <v>5891822</v>
      </c>
      <c r="T1056">
        <v>992</v>
      </c>
      <c r="U1056" t="s">
        <v>1876</v>
      </c>
      <c r="V1056" t="s">
        <v>2347</v>
      </c>
      <c r="W1056" t="s">
        <v>49</v>
      </c>
      <c r="X1056">
        <v>5896240</v>
      </c>
      <c r="Y1056">
        <v>5896242</v>
      </c>
      <c r="Z1056" t="s">
        <v>56</v>
      </c>
      <c r="AA1056">
        <v>5897808</v>
      </c>
      <c r="AB1056">
        <v>5897810</v>
      </c>
    </row>
    <row r="1057" spans="1:28" x14ac:dyDescent="0.25">
      <c r="A1057" t="s">
        <v>1876</v>
      </c>
      <c r="B1057">
        <v>6000473</v>
      </c>
      <c r="C1057">
        <v>6000712</v>
      </c>
      <c r="D1057">
        <v>240</v>
      </c>
      <c r="E1057">
        <v>6000647</v>
      </c>
      <c r="F1057">
        <v>65</v>
      </c>
      <c r="G1057">
        <v>11.13143</v>
      </c>
      <c r="H1057">
        <v>2.5388500000000001</v>
      </c>
      <c r="I1057">
        <v>8.6560600000000001</v>
      </c>
      <c r="J1057" t="s">
        <v>2348</v>
      </c>
      <c r="K1057">
        <v>-49799</v>
      </c>
      <c r="L1057" t="s">
        <v>1876</v>
      </c>
      <c r="M1057" t="s">
        <v>2349</v>
      </c>
      <c r="N1057" t="s">
        <v>49</v>
      </c>
      <c r="O1057">
        <v>5949691</v>
      </c>
      <c r="P1057">
        <v>5949693</v>
      </c>
      <c r="Q1057" t="s">
        <v>56</v>
      </c>
      <c r="R1057">
        <v>5950846</v>
      </c>
      <c r="S1057">
        <v>5950848</v>
      </c>
    </row>
    <row r="1058" spans="1:28" x14ac:dyDescent="0.25">
      <c r="A1058" t="s">
        <v>2350</v>
      </c>
      <c r="B1058">
        <v>6326</v>
      </c>
      <c r="C1058">
        <v>6690</v>
      </c>
      <c r="D1058">
        <v>365</v>
      </c>
      <c r="E1058">
        <v>6510</v>
      </c>
      <c r="F1058">
        <v>106</v>
      </c>
      <c r="G1058">
        <v>9.4920899999999993</v>
      </c>
      <c r="H1058">
        <v>1.9140699999999999</v>
      </c>
      <c r="I1058">
        <v>7.1256899999999996</v>
      </c>
      <c r="J1058" t="s">
        <v>2351</v>
      </c>
      <c r="T1058">
        <v>12543</v>
      </c>
      <c r="U1058" t="s">
        <v>2350</v>
      </c>
      <c r="V1058" t="s">
        <v>2352</v>
      </c>
      <c r="W1058" t="s">
        <v>49</v>
      </c>
      <c r="X1058">
        <v>19053</v>
      </c>
      <c r="Y1058">
        <v>19055</v>
      </c>
      <c r="Z1058" t="s">
        <v>56</v>
      </c>
      <c r="AA1058">
        <v>20230</v>
      </c>
      <c r="AB1058">
        <v>20232</v>
      </c>
    </row>
    <row r="1059" spans="1:28" x14ac:dyDescent="0.25">
      <c r="A1059" t="s">
        <v>2350</v>
      </c>
      <c r="B1059">
        <v>6925</v>
      </c>
      <c r="C1059">
        <v>7305</v>
      </c>
      <c r="D1059">
        <v>381</v>
      </c>
      <c r="E1059">
        <v>7164</v>
      </c>
      <c r="F1059">
        <v>173</v>
      </c>
      <c r="G1059">
        <v>6.79976</v>
      </c>
      <c r="H1059">
        <v>1.5037100000000001</v>
      </c>
      <c r="I1059">
        <v>4.6529299999999996</v>
      </c>
      <c r="J1059" t="s">
        <v>2353</v>
      </c>
      <c r="T1059">
        <v>11889</v>
      </c>
      <c r="U1059" t="s">
        <v>2350</v>
      </c>
      <c r="V1059" t="s">
        <v>2352</v>
      </c>
      <c r="W1059" t="s">
        <v>49</v>
      </c>
      <c r="X1059">
        <v>19053</v>
      </c>
      <c r="Y1059">
        <v>19055</v>
      </c>
      <c r="Z1059" t="s">
        <v>56</v>
      </c>
      <c r="AA1059">
        <v>20230</v>
      </c>
      <c r="AB1059">
        <v>20232</v>
      </c>
    </row>
    <row r="1060" spans="1:28" x14ac:dyDescent="0.25">
      <c r="A1060" t="s">
        <v>2350</v>
      </c>
      <c r="B1060">
        <v>39060</v>
      </c>
      <c r="C1060">
        <v>39476</v>
      </c>
      <c r="D1060">
        <v>417</v>
      </c>
      <c r="E1060">
        <v>39296</v>
      </c>
      <c r="F1060">
        <v>57</v>
      </c>
      <c r="G1060">
        <v>27.03584</v>
      </c>
      <c r="H1060">
        <v>5.8425700000000003</v>
      </c>
      <c r="I1060">
        <v>24.05781</v>
      </c>
      <c r="J1060" t="s">
        <v>2354</v>
      </c>
      <c r="K1060">
        <v>-1982</v>
      </c>
      <c r="L1060" t="s">
        <v>2350</v>
      </c>
      <c r="M1060" t="s">
        <v>2355</v>
      </c>
      <c r="N1060" t="s">
        <v>49</v>
      </c>
      <c r="O1060">
        <v>37314</v>
      </c>
      <c r="P1060">
        <v>37316</v>
      </c>
      <c r="Q1060" t="s">
        <v>50</v>
      </c>
      <c r="R1060">
        <v>36259</v>
      </c>
      <c r="S1060">
        <v>36261</v>
      </c>
      <c r="T1060">
        <v>258</v>
      </c>
      <c r="U1060" t="s">
        <v>2350</v>
      </c>
      <c r="V1060" t="s">
        <v>2356</v>
      </c>
      <c r="W1060" t="s">
        <v>49</v>
      </c>
      <c r="X1060">
        <v>39554</v>
      </c>
      <c r="Y1060">
        <v>39556</v>
      </c>
      <c r="Z1060" t="s">
        <v>56</v>
      </c>
      <c r="AA1060">
        <v>40203</v>
      </c>
      <c r="AB1060">
        <v>40205</v>
      </c>
    </row>
    <row r="1061" spans="1:28" x14ac:dyDescent="0.25">
      <c r="A1061" t="s">
        <v>2350</v>
      </c>
      <c r="B1061">
        <v>75549</v>
      </c>
      <c r="C1061">
        <v>75818</v>
      </c>
      <c r="D1061">
        <v>270</v>
      </c>
      <c r="E1061">
        <v>75680</v>
      </c>
      <c r="F1061">
        <v>37</v>
      </c>
      <c r="G1061">
        <v>16.84759</v>
      </c>
      <c r="H1061">
        <v>5.1550599999999998</v>
      </c>
      <c r="I1061">
        <v>14.13073</v>
      </c>
      <c r="J1061" t="s">
        <v>2357</v>
      </c>
      <c r="K1061">
        <v>-1213</v>
      </c>
      <c r="L1061" t="s">
        <v>2350</v>
      </c>
      <c r="M1061" t="s">
        <v>2358</v>
      </c>
      <c r="N1061" t="s">
        <v>49</v>
      </c>
      <c r="O1061">
        <v>74467</v>
      </c>
      <c r="P1061">
        <v>74469</v>
      </c>
      <c r="Q1061" t="s">
        <v>50</v>
      </c>
      <c r="R1061">
        <v>74179</v>
      </c>
      <c r="S1061">
        <v>74181</v>
      </c>
      <c r="T1061">
        <v>1611</v>
      </c>
      <c r="U1061" t="s">
        <v>2350</v>
      </c>
      <c r="V1061" t="s">
        <v>2359</v>
      </c>
      <c r="W1061" t="s">
        <v>49</v>
      </c>
      <c r="X1061">
        <v>77291</v>
      </c>
      <c r="Y1061">
        <v>77293</v>
      </c>
      <c r="Z1061" t="s">
        <v>56</v>
      </c>
      <c r="AA1061">
        <v>78826</v>
      </c>
      <c r="AB1061">
        <v>78828</v>
      </c>
    </row>
    <row r="1062" spans="1:28" x14ac:dyDescent="0.25">
      <c r="A1062" t="s">
        <v>2350</v>
      </c>
      <c r="B1062">
        <v>144793</v>
      </c>
      <c r="C1062">
        <v>145042</v>
      </c>
      <c r="D1062">
        <v>250</v>
      </c>
      <c r="E1062">
        <v>144893</v>
      </c>
      <c r="F1062">
        <v>26</v>
      </c>
      <c r="G1062">
        <v>7.5354099999999997</v>
      </c>
      <c r="H1062">
        <v>3.17692</v>
      </c>
      <c r="I1062">
        <v>5.3230899999999997</v>
      </c>
      <c r="J1062" t="s">
        <v>2360</v>
      </c>
      <c r="K1062">
        <v>-5875</v>
      </c>
      <c r="L1062" t="s">
        <v>2350</v>
      </c>
      <c r="M1062" t="s">
        <v>2361</v>
      </c>
      <c r="N1062" t="s">
        <v>49</v>
      </c>
      <c r="O1062">
        <v>139018</v>
      </c>
      <c r="P1062">
        <v>139020</v>
      </c>
      <c r="Q1062" t="s">
        <v>50</v>
      </c>
      <c r="R1062">
        <v>138853</v>
      </c>
      <c r="S1062">
        <v>138855</v>
      </c>
      <c r="T1062">
        <v>3656</v>
      </c>
      <c r="U1062" t="s">
        <v>2350</v>
      </c>
      <c r="V1062" t="s">
        <v>2362</v>
      </c>
      <c r="W1062" t="s">
        <v>49</v>
      </c>
      <c r="X1062">
        <v>150368</v>
      </c>
      <c r="Y1062">
        <v>150370</v>
      </c>
      <c r="Z1062" t="s">
        <v>50</v>
      </c>
      <c r="AA1062">
        <v>148547</v>
      </c>
      <c r="AB1062">
        <v>148549</v>
      </c>
    </row>
    <row r="1063" spans="1:28" x14ac:dyDescent="0.25">
      <c r="A1063" t="s">
        <v>2350</v>
      </c>
      <c r="B1063">
        <v>145896</v>
      </c>
      <c r="C1063">
        <v>146422</v>
      </c>
      <c r="D1063">
        <v>527</v>
      </c>
      <c r="E1063">
        <v>146125</v>
      </c>
      <c r="F1063">
        <v>32</v>
      </c>
      <c r="G1063">
        <v>13.076510000000001</v>
      </c>
      <c r="H1063">
        <v>4.4767599999999996</v>
      </c>
      <c r="I1063">
        <v>10.504860000000001</v>
      </c>
      <c r="J1063" t="s">
        <v>2363</v>
      </c>
      <c r="K1063">
        <v>-7107</v>
      </c>
      <c r="L1063" t="s">
        <v>2350</v>
      </c>
      <c r="M1063" t="s">
        <v>2361</v>
      </c>
      <c r="N1063" t="s">
        <v>49</v>
      </c>
      <c r="O1063">
        <v>139018</v>
      </c>
      <c r="P1063">
        <v>139020</v>
      </c>
      <c r="Q1063" t="s">
        <v>50</v>
      </c>
      <c r="R1063">
        <v>138853</v>
      </c>
      <c r="S1063">
        <v>138855</v>
      </c>
      <c r="T1063">
        <v>2424</v>
      </c>
      <c r="U1063" t="s">
        <v>2350</v>
      </c>
      <c r="V1063" t="s">
        <v>2362</v>
      </c>
      <c r="W1063" t="s">
        <v>49</v>
      </c>
      <c r="X1063">
        <v>150368</v>
      </c>
      <c r="Y1063">
        <v>150370</v>
      </c>
      <c r="Z1063" t="s">
        <v>50</v>
      </c>
      <c r="AA1063">
        <v>148547</v>
      </c>
      <c r="AB1063">
        <v>148549</v>
      </c>
    </row>
    <row r="1064" spans="1:28" x14ac:dyDescent="0.25">
      <c r="A1064" t="s">
        <v>2350</v>
      </c>
      <c r="B1064">
        <v>170635</v>
      </c>
      <c r="C1064">
        <v>171002</v>
      </c>
      <c r="D1064">
        <v>368</v>
      </c>
      <c r="E1064">
        <v>170819</v>
      </c>
      <c r="F1064">
        <v>112</v>
      </c>
      <c r="G1064">
        <v>16.51558</v>
      </c>
      <c r="H1064">
        <v>2.42862</v>
      </c>
      <c r="I1064">
        <v>13.811360000000001</v>
      </c>
      <c r="J1064" t="s">
        <v>2364</v>
      </c>
      <c r="K1064">
        <v>-7137</v>
      </c>
      <c r="L1064" t="s">
        <v>2350</v>
      </c>
      <c r="M1064" t="s">
        <v>2365</v>
      </c>
      <c r="N1064" t="s">
        <v>49</v>
      </c>
      <c r="O1064">
        <v>160900</v>
      </c>
      <c r="P1064">
        <v>160902</v>
      </c>
      <c r="Q1064" t="s">
        <v>56</v>
      </c>
      <c r="R1064">
        <v>163680</v>
      </c>
      <c r="S1064">
        <v>163682</v>
      </c>
      <c r="T1064">
        <v>3270</v>
      </c>
      <c r="U1064" t="s">
        <v>2350</v>
      </c>
      <c r="V1064" t="s">
        <v>2366</v>
      </c>
      <c r="W1064" t="s">
        <v>49</v>
      </c>
      <c r="X1064">
        <v>174089</v>
      </c>
      <c r="Y1064">
        <v>174091</v>
      </c>
      <c r="Z1064" t="s">
        <v>56</v>
      </c>
      <c r="AA1064">
        <v>175910</v>
      </c>
      <c r="AB1064">
        <v>175912</v>
      </c>
    </row>
    <row r="1065" spans="1:28" x14ac:dyDescent="0.25">
      <c r="A1065" t="s">
        <v>2350</v>
      </c>
      <c r="B1065">
        <v>217453</v>
      </c>
      <c r="C1065">
        <v>217713</v>
      </c>
      <c r="D1065">
        <v>261</v>
      </c>
      <c r="E1065">
        <v>217520</v>
      </c>
      <c r="F1065">
        <v>53</v>
      </c>
      <c r="G1065">
        <v>9.2083200000000005</v>
      </c>
      <c r="H1065">
        <v>2.5078499999999999</v>
      </c>
      <c r="I1065">
        <v>6.8613799999999996</v>
      </c>
      <c r="J1065" t="s">
        <v>2367</v>
      </c>
      <c r="K1065">
        <v>-1542</v>
      </c>
      <c r="L1065" t="s">
        <v>2350</v>
      </c>
      <c r="M1065" t="s">
        <v>2368</v>
      </c>
      <c r="N1065" t="s">
        <v>49</v>
      </c>
      <c r="O1065">
        <v>215142</v>
      </c>
      <c r="P1065">
        <v>215144</v>
      </c>
      <c r="Q1065" t="s">
        <v>56</v>
      </c>
      <c r="R1065">
        <v>215976</v>
      </c>
      <c r="S1065">
        <v>215978</v>
      </c>
      <c r="T1065">
        <v>43</v>
      </c>
      <c r="U1065" t="s">
        <v>2350</v>
      </c>
      <c r="V1065" t="s">
        <v>2369</v>
      </c>
      <c r="W1065" t="s">
        <v>49</v>
      </c>
      <c r="X1065">
        <v>217563</v>
      </c>
      <c r="Y1065">
        <v>217565</v>
      </c>
      <c r="Z1065" t="s">
        <v>56</v>
      </c>
      <c r="AA1065">
        <v>218358</v>
      </c>
      <c r="AB1065">
        <v>218360</v>
      </c>
    </row>
    <row r="1066" spans="1:28" x14ac:dyDescent="0.25">
      <c r="A1066" t="s">
        <v>2350</v>
      </c>
      <c r="B1066">
        <v>217789</v>
      </c>
      <c r="C1066">
        <v>218022</v>
      </c>
      <c r="D1066">
        <v>234</v>
      </c>
      <c r="E1066">
        <v>217969</v>
      </c>
      <c r="F1066">
        <v>32</v>
      </c>
      <c r="G1066">
        <v>6.0018200000000004</v>
      </c>
      <c r="H1066">
        <v>2.4512900000000002</v>
      </c>
      <c r="I1066">
        <v>3.9281100000000002</v>
      </c>
      <c r="J1066" t="s">
        <v>2370</v>
      </c>
      <c r="K1066">
        <v>-1991</v>
      </c>
      <c r="L1066" t="s">
        <v>2350</v>
      </c>
      <c r="M1066" t="s">
        <v>2368</v>
      </c>
      <c r="N1066" t="s">
        <v>49</v>
      </c>
      <c r="O1066">
        <v>215142</v>
      </c>
      <c r="P1066">
        <v>215144</v>
      </c>
      <c r="Q1066" t="s">
        <v>56</v>
      </c>
      <c r="R1066">
        <v>215976</v>
      </c>
      <c r="S1066">
        <v>215978</v>
      </c>
      <c r="T1066">
        <v>2791</v>
      </c>
      <c r="U1066" t="s">
        <v>2350</v>
      </c>
      <c r="V1066" t="s">
        <v>2371</v>
      </c>
      <c r="W1066" t="s">
        <v>103</v>
      </c>
      <c r="X1066">
        <v>220760</v>
      </c>
      <c r="Y1066">
        <v>220762</v>
      </c>
      <c r="Z1066" t="s">
        <v>56</v>
      </c>
      <c r="AA1066">
        <v>222242</v>
      </c>
      <c r="AB1066">
        <v>222244</v>
      </c>
    </row>
    <row r="1067" spans="1:28" x14ac:dyDescent="0.25">
      <c r="A1067" t="s">
        <v>2350</v>
      </c>
      <c r="B1067">
        <v>218592</v>
      </c>
      <c r="C1067">
        <v>219675</v>
      </c>
      <c r="D1067">
        <v>1084</v>
      </c>
      <c r="E1067">
        <v>219139</v>
      </c>
      <c r="F1067">
        <v>162</v>
      </c>
      <c r="G1067">
        <v>73.172510000000003</v>
      </c>
      <c r="H1067">
        <v>6.1643499999999998</v>
      </c>
      <c r="I1067">
        <v>69.64085</v>
      </c>
      <c r="J1067" t="s">
        <v>2372</v>
      </c>
      <c r="K1067">
        <v>-779</v>
      </c>
      <c r="L1067" t="s">
        <v>2350</v>
      </c>
      <c r="M1067" t="s">
        <v>2369</v>
      </c>
      <c r="N1067" t="s">
        <v>49</v>
      </c>
      <c r="O1067">
        <v>217563</v>
      </c>
      <c r="P1067">
        <v>217565</v>
      </c>
      <c r="Q1067" t="s">
        <v>56</v>
      </c>
      <c r="R1067">
        <v>218358</v>
      </c>
      <c r="S1067">
        <v>218360</v>
      </c>
      <c r="T1067">
        <v>1621</v>
      </c>
      <c r="U1067" t="s">
        <v>2350</v>
      </c>
      <c r="V1067" t="s">
        <v>2371</v>
      </c>
      <c r="W1067" t="s">
        <v>103</v>
      </c>
      <c r="X1067">
        <v>220760</v>
      </c>
      <c r="Y1067">
        <v>220762</v>
      </c>
      <c r="Z1067" t="s">
        <v>56</v>
      </c>
      <c r="AA1067">
        <v>222242</v>
      </c>
      <c r="AB1067">
        <v>222244</v>
      </c>
    </row>
    <row r="1068" spans="1:28" x14ac:dyDescent="0.25">
      <c r="A1068" t="s">
        <v>2350</v>
      </c>
      <c r="B1068">
        <v>294331</v>
      </c>
      <c r="C1068">
        <v>294628</v>
      </c>
      <c r="D1068">
        <v>298</v>
      </c>
      <c r="E1068">
        <v>294575</v>
      </c>
      <c r="F1068">
        <v>84</v>
      </c>
      <c r="G1068">
        <v>3.0840700000000001</v>
      </c>
      <c r="H1068">
        <v>1.41858</v>
      </c>
      <c r="I1068">
        <v>1.4181999999999999</v>
      </c>
      <c r="J1068" t="s">
        <v>2373</v>
      </c>
      <c r="K1068">
        <v>-4340</v>
      </c>
      <c r="L1068" t="s">
        <v>2350</v>
      </c>
      <c r="M1068" t="s">
        <v>2374</v>
      </c>
      <c r="N1068" t="s">
        <v>49</v>
      </c>
      <c r="O1068">
        <v>290235</v>
      </c>
      <c r="P1068">
        <v>290237</v>
      </c>
      <c r="Q1068" t="s">
        <v>50</v>
      </c>
      <c r="R1068">
        <v>287935</v>
      </c>
      <c r="S1068">
        <v>287937</v>
      </c>
      <c r="T1068">
        <v>8609</v>
      </c>
      <c r="U1068" t="s">
        <v>2350</v>
      </c>
      <c r="V1068" t="s">
        <v>2375</v>
      </c>
      <c r="W1068" t="s">
        <v>49</v>
      </c>
      <c r="X1068">
        <v>303184</v>
      </c>
      <c r="Y1068">
        <v>303186</v>
      </c>
      <c r="Z1068" t="s">
        <v>56</v>
      </c>
      <c r="AA1068">
        <v>303668</v>
      </c>
      <c r="AB1068">
        <v>303670</v>
      </c>
    </row>
    <row r="1069" spans="1:28" x14ac:dyDescent="0.25">
      <c r="A1069" t="s">
        <v>2350</v>
      </c>
      <c r="B1069">
        <v>294687</v>
      </c>
      <c r="C1069">
        <v>295502</v>
      </c>
      <c r="D1069">
        <v>816</v>
      </c>
      <c r="E1069">
        <v>295029</v>
      </c>
      <c r="F1069">
        <v>119</v>
      </c>
      <c r="G1069">
        <v>31.280069999999998</v>
      </c>
      <c r="H1069">
        <v>3.5731199999999999</v>
      </c>
      <c r="I1069">
        <v>28.229859999999999</v>
      </c>
      <c r="J1069" t="s">
        <v>2376</v>
      </c>
      <c r="K1069">
        <v>-4794</v>
      </c>
      <c r="L1069" t="s">
        <v>2350</v>
      </c>
      <c r="M1069" t="s">
        <v>2374</v>
      </c>
      <c r="N1069" t="s">
        <v>49</v>
      </c>
      <c r="O1069">
        <v>290235</v>
      </c>
      <c r="P1069">
        <v>290237</v>
      </c>
      <c r="Q1069" t="s">
        <v>50</v>
      </c>
      <c r="R1069">
        <v>287935</v>
      </c>
      <c r="S1069">
        <v>287937</v>
      </c>
      <c r="T1069">
        <v>8155</v>
      </c>
      <c r="U1069" t="s">
        <v>2350</v>
      </c>
      <c r="V1069" t="s">
        <v>2375</v>
      </c>
      <c r="W1069" t="s">
        <v>49</v>
      </c>
      <c r="X1069">
        <v>303184</v>
      </c>
      <c r="Y1069">
        <v>303186</v>
      </c>
      <c r="Z1069" t="s">
        <v>56</v>
      </c>
      <c r="AA1069">
        <v>303668</v>
      </c>
      <c r="AB1069">
        <v>303670</v>
      </c>
    </row>
    <row r="1070" spans="1:28" x14ac:dyDescent="0.25">
      <c r="A1070" t="s">
        <v>2350</v>
      </c>
      <c r="B1070">
        <v>308336</v>
      </c>
      <c r="C1070">
        <v>308552</v>
      </c>
      <c r="D1070">
        <v>217</v>
      </c>
      <c r="E1070">
        <v>308418</v>
      </c>
      <c r="F1070">
        <v>30</v>
      </c>
      <c r="G1070">
        <v>6.1022499999999997</v>
      </c>
      <c r="H1070">
        <v>2.5495700000000001</v>
      </c>
      <c r="I1070">
        <v>4.0208500000000003</v>
      </c>
      <c r="J1070" t="s">
        <v>2377</v>
      </c>
      <c r="K1070">
        <v>-1147</v>
      </c>
      <c r="L1070" t="s">
        <v>2350</v>
      </c>
      <c r="M1070" t="s">
        <v>2378</v>
      </c>
      <c r="N1070" t="s">
        <v>49</v>
      </c>
      <c r="O1070">
        <v>306857</v>
      </c>
      <c r="P1070">
        <v>306859</v>
      </c>
      <c r="Q1070" t="s">
        <v>56</v>
      </c>
      <c r="R1070">
        <v>307269</v>
      </c>
      <c r="S1070">
        <v>307271</v>
      </c>
      <c r="T1070">
        <v>3554</v>
      </c>
      <c r="U1070" t="s">
        <v>2350</v>
      </c>
      <c r="V1070" t="s">
        <v>2379</v>
      </c>
      <c r="W1070" t="s">
        <v>49</v>
      </c>
      <c r="X1070">
        <v>311972</v>
      </c>
      <c r="Y1070">
        <v>311974</v>
      </c>
      <c r="Z1070" t="s">
        <v>56</v>
      </c>
      <c r="AA1070">
        <v>314363</v>
      </c>
      <c r="AB1070">
        <v>314365</v>
      </c>
    </row>
    <row r="1071" spans="1:28" x14ac:dyDescent="0.25">
      <c r="A1071" t="s">
        <v>2350</v>
      </c>
      <c r="B1071">
        <v>368473</v>
      </c>
      <c r="C1071">
        <v>368705</v>
      </c>
      <c r="D1071">
        <v>233</v>
      </c>
      <c r="E1071">
        <v>368562</v>
      </c>
      <c r="F1071">
        <v>23</v>
      </c>
      <c r="G1071">
        <v>5.0174700000000003</v>
      </c>
      <c r="H1071">
        <v>2.5314399999999999</v>
      </c>
      <c r="I1071">
        <v>3.0568300000000002</v>
      </c>
      <c r="J1071" t="s">
        <v>2380</v>
      </c>
      <c r="K1071">
        <v>-415</v>
      </c>
      <c r="L1071" t="s">
        <v>2350</v>
      </c>
      <c r="M1071" t="s">
        <v>2381</v>
      </c>
      <c r="N1071" t="s">
        <v>49</v>
      </c>
      <c r="O1071">
        <v>368147</v>
      </c>
      <c r="P1071">
        <v>368149</v>
      </c>
      <c r="Q1071" t="s">
        <v>50</v>
      </c>
      <c r="R1071">
        <v>366352</v>
      </c>
      <c r="S1071">
        <v>366354</v>
      </c>
      <c r="T1071">
        <v>1270</v>
      </c>
      <c r="U1071" t="s">
        <v>2350</v>
      </c>
      <c r="V1071" t="s">
        <v>2382</v>
      </c>
      <c r="W1071" t="s">
        <v>49</v>
      </c>
      <c r="X1071">
        <v>369832</v>
      </c>
      <c r="Y1071">
        <v>369834</v>
      </c>
      <c r="Z1071" t="s">
        <v>56</v>
      </c>
      <c r="AA1071">
        <v>370945</v>
      </c>
      <c r="AB1071">
        <v>370947</v>
      </c>
    </row>
    <row r="1072" spans="1:28" x14ac:dyDescent="0.25">
      <c r="A1072" t="s">
        <v>2350</v>
      </c>
      <c r="B1072">
        <v>445603</v>
      </c>
      <c r="C1072">
        <v>445820</v>
      </c>
      <c r="D1072">
        <v>218</v>
      </c>
      <c r="E1072">
        <v>445766</v>
      </c>
      <c r="F1072">
        <v>50</v>
      </c>
      <c r="G1072">
        <v>5.6886400000000004</v>
      </c>
      <c r="H1072">
        <v>1.9961100000000001</v>
      </c>
      <c r="I1072">
        <v>3.6535700000000002</v>
      </c>
      <c r="J1072" t="s">
        <v>2383</v>
      </c>
      <c r="K1072">
        <v>-972</v>
      </c>
      <c r="L1072" t="s">
        <v>2350</v>
      </c>
      <c r="M1072" t="s">
        <v>2384</v>
      </c>
      <c r="N1072" t="s">
        <v>49</v>
      </c>
      <c r="O1072">
        <v>444794</v>
      </c>
      <c r="P1072">
        <v>444796</v>
      </c>
      <c r="Q1072" t="s">
        <v>50</v>
      </c>
      <c r="R1072">
        <v>444146</v>
      </c>
      <c r="S1072">
        <v>444148</v>
      </c>
      <c r="T1072">
        <v>970</v>
      </c>
      <c r="U1072" t="s">
        <v>2350</v>
      </c>
      <c r="V1072" t="s">
        <v>2385</v>
      </c>
      <c r="W1072" t="s">
        <v>49</v>
      </c>
      <c r="X1072">
        <v>449472</v>
      </c>
      <c r="Y1072">
        <v>449474</v>
      </c>
      <c r="Z1072" t="s">
        <v>50</v>
      </c>
      <c r="AA1072">
        <v>446734</v>
      </c>
      <c r="AB1072">
        <v>446736</v>
      </c>
    </row>
    <row r="1073" spans="1:28" x14ac:dyDescent="0.25">
      <c r="A1073" t="s">
        <v>2350</v>
      </c>
      <c r="B1073">
        <v>453003</v>
      </c>
      <c r="C1073">
        <v>453434</v>
      </c>
      <c r="D1073">
        <v>432</v>
      </c>
      <c r="E1073">
        <v>453191</v>
      </c>
      <c r="F1073">
        <v>93</v>
      </c>
      <c r="G1073">
        <v>20.995249999999999</v>
      </c>
      <c r="H1073">
        <v>3.1319499999999998</v>
      </c>
      <c r="I1073">
        <v>18.15868</v>
      </c>
      <c r="J1073" t="s">
        <v>2386</v>
      </c>
      <c r="K1073">
        <v>-1971</v>
      </c>
      <c r="L1073" t="s">
        <v>2350</v>
      </c>
      <c r="M1073" t="s">
        <v>2387</v>
      </c>
      <c r="N1073" t="s">
        <v>49</v>
      </c>
      <c r="O1073">
        <v>450696</v>
      </c>
      <c r="P1073">
        <v>450698</v>
      </c>
      <c r="Q1073" t="s">
        <v>56</v>
      </c>
      <c r="R1073">
        <v>451218</v>
      </c>
      <c r="S1073">
        <v>451220</v>
      </c>
      <c r="T1073">
        <v>3028</v>
      </c>
      <c r="U1073" t="s">
        <v>2350</v>
      </c>
      <c r="V1073" t="s">
        <v>2388</v>
      </c>
      <c r="W1073" t="s">
        <v>49</v>
      </c>
      <c r="X1073">
        <v>456219</v>
      </c>
      <c r="Y1073">
        <v>456221</v>
      </c>
      <c r="Z1073" t="s">
        <v>56</v>
      </c>
      <c r="AA1073">
        <v>457780</v>
      </c>
      <c r="AB1073">
        <v>457782</v>
      </c>
    </row>
    <row r="1074" spans="1:28" x14ac:dyDescent="0.25">
      <c r="A1074" t="s">
        <v>2350</v>
      </c>
      <c r="B1074">
        <v>461706</v>
      </c>
      <c r="C1074">
        <v>462159</v>
      </c>
      <c r="D1074">
        <v>454</v>
      </c>
      <c r="E1074">
        <v>461884</v>
      </c>
      <c r="F1074">
        <v>25</v>
      </c>
      <c r="G1074">
        <v>7.2427599999999996</v>
      </c>
      <c r="H1074">
        <v>3.1485500000000002</v>
      </c>
      <c r="I1074">
        <v>5.0534800000000004</v>
      </c>
      <c r="J1074" t="s">
        <v>2389</v>
      </c>
      <c r="K1074">
        <v>-4102</v>
      </c>
      <c r="L1074" t="s">
        <v>2350</v>
      </c>
      <c r="M1074" t="s">
        <v>2388</v>
      </c>
      <c r="N1074" t="s">
        <v>49</v>
      </c>
      <c r="O1074">
        <v>456219</v>
      </c>
      <c r="P1074">
        <v>456221</v>
      </c>
      <c r="Q1074" t="s">
        <v>56</v>
      </c>
      <c r="R1074">
        <v>457780</v>
      </c>
      <c r="S1074">
        <v>457782</v>
      </c>
      <c r="T1074">
        <v>5695</v>
      </c>
      <c r="U1074" t="s">
        <v>2350</v>
      </c>
      <c r="V1074" t="s">
        <v>2390</v>
      </c>
      <c r="W1074" t="s">
        <v>49</v>
      </c>
      <c r="X1074">
        <v>469086</v>
      </c>
      <c r="Y1074">
        <v>469088</v>
      </c>
      <c r="Z1074" t="s">
        <v>50</v>
      </c>
      <c r="AA1074">
        <v>467577</v>
      </c>
      <c r="AB1074">
        <v>467579</v>
      </c>
    </row>
    <row r="1075" spans="1:28" x14ac:dyDescent="0.25">
      <c r="A1075" t="s">
        <v>2350</v>
      </c>
      <c r="B1075">
        <v>462257</v>
      </c>
      <c r="C1075">
        <v>462771</v>
      </c>
      <c r="D1075">
        <v>515</v>
      </c>
      <c r="E1075">
        <v>462573</v>
      </c>
      <c r="F1075">
        <v>35</v>
      </c>
      <c r="G1075">
        <v>13.364570000000001</v>
      </c>
      <c r="H1075">
        <v>4.2763200000000001</v>
      </c>
      <c r="I1075">
        <v>10.78153</v>
      </c>
      <c r="J1075" t="s">
        <v>2391</v>
      </c>
      <c r="K1075">
        <v>-4791</v>
      </c>
      <c r="L1075" t="s">
        <v>2350</v>
      </c>
      <c r="M1075" t="s">
        <v>2388</v>
      </c>
      <c r="N1075" t="s">
        <v>49</v>
      </c>
      <c r="O1075">
        <v>456219</v>
      </c>
      <c r="P1075">
        <v>456221</v>
      </c>
      <c r="Q1075" t="s">
        <v>56</v>
      </c>
      <c r="R1075">
        <v>457780</v>
      </c>
      <c r="S1075">
        <v>457782</v>
      </c>
      <c r="T1075">
        <v>5006</v>
      </c>
      <c r="U1075" t="s">
        <v>2350</v>
      </c>
      <c r="V1075" t="s">
        <v>2390</v>
      </c>
      <c r="W1075" t="s">
        <v>49</v>
      </c>
      <c r="X1075">
        <v>469086</v>
      </c>
      <c r="Y1075">
        <v>469088</v>
      </c>
      <c r="Z1075" t="s">
        <v>50</v>
      </c>
      <c r="AA1075">
        <v>467577</v>
      </c>
      <c r="AB1075">
        <v>467579</v>
      </c>
    </row>
    <row r="1076" spans="1:28" x14ac:dyDescent="0.25">
      <c r="A1076" t="s">
        <v>2350</v>
      </c>
      <c r="B1076">
        <v>469369</v>
      </c>
      <c r="C1076">
        <v>470014</v>
      </c>
      <c r="D1076">
        <v>646</v>
      </c>
      <c r="E1076">
        <v>469563</v>
      </c>
      <c r="F1076">
        <v>61</v>
      </c>
      <c r="G1076">
        <v>19.990410000000001</v>
      </c>
      <c r="H1076">
        <v>4.0566800000000001</v>
      </c>
      <c r="I1076">
        <v>17.18534</v>
      </c>
      <c r="J1076" t="s">
        <v>2392</v>
      </c>
      <c r="K1076">
        <v>-477</v>
      </c>
      <c r="L1076" t="s">
        <v>2350</v>
      </c>
      <c r="M1076" t="s">
        <v>2390</v>
      </c>
      <c r="N1076" t="s">
        <v>49</v>
      </c>
      <c r="O1076">
        <v>469086</v>
      </c>
      <c r="P1076">
        <v>469088</v>
      </c>
      <c r="Q1076" t="s">
        <v>50</v>
      </c>
      <c r="R1076">
        <v>467577</v>
      </c>
      <c r="S1076">
        <v>467579</v>
      </c>
      <c r="T1076">
        <v>783</v>
      </c>
      <c r="U1076" t="s">
        <v>2350</v>
      </c>
      <c r="V1076" t="s">
        <v>2393</v>
      </c>
      <c r="W1076" t="s">
        <v>49</v>
      </c>
      <c r="X1076">
        <v>470346</v>
      </c>
      <c r="Y1076">
        <v>470348</v>
      </c>
      <c r="Z1076" t="s">
        <v>56</v>
      </c>
      <c r="AA1076">
        <v>471806</v>
      </c>
      <c r="AB1076">
        <v>471808</v>
      </c>
    </row>
    <row r="1077" spans="1:28" x14ac:dyDescent="0.25">
      <c r="A1077" t="s">
        <v>2350</v>
      </c>
      <c r="B1077">
        <v>516744</v>
      </c>
      <c r="C1077">
        <v>517299</v>
      </c>
      <c r="D1077">
        <v>556</v>
      </c>
      <c r="E1077">
        <v>516990</v>
      </c>
      <c r="F1077">
        <v>42</v>
      </c>
      <c r="G1077">
        <v>9.98827</v>
      </c>
      <c r="H1077">
        <v>2.9880399999999998</v>
      </c>
      <c r="I1077">
        <v>7.5863699999999996</v>
      </c>
      <c r="J1077" t="s">
        <v>2394</v>
      </c>
      <c r="K1077">
        <v>-395</v>
      </c>
      <c r="L1077" t="s">
        <v>2350</v>
      </c>
      <c r="M1077" t="s">
        <v>2395</v>
      </c>
      <c r="N1077" t="s">
        <v>49</v>
      </c>
      <c r="O1077">
        <v>516595</v>
      </c>
      <c r="P1077">
        <v>516597</v>
      </c>
      <c r="Q1077" t="s">
        <v>50</v>
      </c>
      <c r="R1077">
        <v>514080</v>
      </c>
      <c r="S1077">
        <v>514082</v>
      </c>
      <c r="T1077">
        <v>2309</v>
      </c>
      <c r="U1077" t="s">
        <v>2350</v>
      </c>
      <c r="V1077" t="s">
        <v>2396</v>
      </c>
      <c r="W1077" t="s">
        <v>49</v>
      </c>
      <c r="X1077">
        <v>521187</v>
      </c>
      <c r="Y1077">
        <v>521189</v>
      </c>
      <c r="Z1077" t="s">
        <v>50</v>
      </c>
      <c r="AA1077">
        <v>519297</v>
      </c>
      <c r="AB1077">
        <v>519299</v>
      </c>
    </row>
    <row r="1078" spans="1:28" x14ac:dyDescent="0.25">
      <c r="A1078" t="s">
        <v>2350</v>
      </c>
      <c r="B1078">
        <v>536100</v>
      </c>
      <c r="C1078">
        <v>536560</v>
      </c>
      <c r="D1078">
        <v>461</v>
      </c>
      <c r="E1078">
        <v>536347</v>
      </c>
      <c r="F1078">
        <v>22</v>
      </c>
      <c r="G1078">
        <v>5.3033000000000001</v>
      </c>
      <c r="H1078">
        <v>2.6781299999999999</v>
      </c>
      <c r="I1078">
        <v>3.3141400000000001</v>
      </c>
      <c r="J1078" t="s">
        <v>2397</v>
      </c>
      <c r="K1078">
        <v>-1223</v>
      </c>
      <c r="L1078" t="s">
        <v>2350</v>
      </c>
      <c r="M1078" t="s">
        <v>2398</v>
      </c>
      <c r="N1078" t="s">
        <v>49</v>
      </c>
      <c r="O1078">
        <v>535124</v>
      </c>
      <c r="P1078">
        <v>535126</v>
      </c>
      <c r="Q1078" t="s">
        <v>50</v>
      </c>
      <c r="R1078">
        <v>532508</v>
      </c>
      <c r="S1078">
        <v>532510</v>
      </c>
      <c r="T1078">
        <v>2262</v>
      </c>
      <c r="U1078" t="s">
        <v>2350</v>
      </c>
      <c r="V1078" t="s">
        <v>2399</v>
      </c>
      <c r="W1078" t="s">
        <v>49</v>
      </c>
      <c r="X1078">
        <v>538609</v>
      </c>
      <c r="Y1078">
        <v>538611</v>
      </c>
      <c r="Z1078" t="s">
        <v>56</v>
      </c>
      <c r="AA1078">
        <v>542882</v>
      </c>
      <c r="AB1078">
        <v>542884</v>
      </c>
    </row>
    <row r="1079" spans="1:28" x14ac:dyDescent="0.25">
      <c r="A1079" t="s">
        <v>2350</v>
      </c>
      <c r="B1079">
        <v>536889</v>
      </c>
      <c r="C1079">
        <v>537143</v>
      </c>
      <c r="D1079">
        <v>255</v>
      </c>
      <c r="E1079">
        <v>536975</v>
      </c>
      <c r="F1079">
        <v>19</v>
      </c>
      <c r="G1079">
        <v>4.6959799999999996</v>
      </c>
      <c r="H1079">
        <v>2.62947</v>
      </c>
      <c r="I1079">
        <v>2.7818100000000001</v>
      </c>
      <c r="J1079" t="s">
        <v>2400</v>
      </c>
      <c r="K1079">
        <v>-1851</v>
      </c>
      <c r="L1079" t="s">
        <v>2350</v>
      </c>
      <c r="M1079" t="s">
        <v>2398</v>
      </c>
      <c r="N1079" t="s">
        <v>49</v>
      </c>
      <c r="O1079">
        <v>535124</v>
      </c>
      <c r="P1079">
        <v>535126</v>
      </c>
      <c r="Q1079" t="s">
        <v>50</v>
      </c>
      <c r="R1079">
        <v>532508</v>
      </c>
      <c r="S1079">
        <v>532510</v>
      </c>
      <c r="T1079">
        <v>1634</v>
      </c>
      <c r="U1079" t="s">
        <v>2350</v>
      </c>
      <c r="V1079" t="s">
        <v>2399</v>
      </c>
      <c r="W1079" t="s">
        <v>49</v>
      </c>
      <c r="X1079">
        <v>538609</v>
      </c>
      <c r="Y1079">
        <v>538611</v>
      </c>
      <c r="Z1079" t="s">
        <v>56</v>
      </c>
      <c r="AA1079">
        <v>542882</v>
      </c>
      <c r="AB1079">
        <v>542884</v>
      </c>
    </row>
    <row r="1080" spans="1:28" x14ac:dyDescent="0.25">
      <c r="A1080" t="s">
        <v>2350</v>
      </c>
      <c r="B1080">
        <v>537347</v>
      </c>
      <c r="C1080">
        <v>537564</v>
      </c>
      <c r="D1080">
        <v>218</v>
      </c>
      <c r="E1080">
        <v>537393</v>
      </c>
      <c r="F1080">
        <v>21</v>
      </c>
      <c r="G1080">
        <v>5.9862599999999997</v>
      </c>
      <c r="H1080">
        <v>2.9845100000000002</v>
      </c>
      <c r="I1080">
        <v>3.9153600000000002</v>
      </c>
      <c r="J1080" t="s">
        <v>2401</v>
      </c>
      <c r="K1080">
        <v>-2269</v>
      </c>
      <c r="L1080" t="s">
        <v>2350</v>
      </c>
      <c r="M1080" t="s">
        <v>2398</v>
      </c>
      <c r="N1080" t="s">
        <v>49</v>
      </c>
      <c r="O1080">
        <v>535124</v>
      </c>
      <c r="P1080">
        <v>535126</v>
      </c>
      <c r="Q1080" t="s">
        <v>50</v>
      </c>
      <c r="R1080">
        <v>532508</v>
      </c>
      <c r="S1080">
        <v>532510</v>
      </c>
      <c r="T1080">
        <v>1216</v>
      </c>
      <c r="U1080" t="s">
        <v>2350</v>
      </c>
      <c r="V1080" t="s">
        <v>2399</v>
      </c>
      <c r="W1080" t="s">
        <v>49</v>
      </c>
      <c r="X1080">
        <v>538609</v>
      </c>
      <c r="Y1080">
        <v>538611</v>
      </c>
      <c r="Z1080" t="s">
        <v>56</v>
      </c>
      <c r="AA1080">
        <v>542882</v>
      </c>
      <c r="AB1080">
        <v>542884</v>
      </c>
    </row>
    <row r="1081" spans="1:28" x14ac:dyDescent="0.25">
      <c r="A1081" t="s">
        <v>2350</v>
      </c>
      <c r="B1081">
        <v>650598</v>
      </c>
      <c r="C1081">
        <v>650808</v>
      </c>
      <c r="D1081">
        <v>211</v>
      </c>
      <c r="E1081">
        <v>650770</v>
      </c>
      <c r="F1081">
        <v>36</v>
      </c>
      <c r="G1081">
        <v>7.8127700000000004</v>
      </c>
      <c r="H1081">
        <v>2.7411500000000002</v>
      </c>
      <c r="I1081">
        <v>5.5746900000000004</v>
      </c>
      <c r="J1081" t="s">
        <v>2402</v>
      </c>
      <c r="K1081">
        <v>-2362</v>
      </c>
      <c r="L1081" t="s">
        <v>2350</v>
      </c>
      <c r="M1081" t="s">
        <v>2403</v>
      </c>
      <c r="N1081" t="s">
        <v>49</v>
      </c>
      <c r="O1081">
        <v>647895</v>
      </c>
      <c r="P1081">
        <v>647897</v>
      </c>
      <c r="Q1081" t="s">
        <v>56</v>
      </c>
      <c r="R1081">
        <v>648406</v>
      </c>
      <c r="S1081">
        <v>648408</v>
      </c>
      <c r="T1081">
        <v>1870</v>
      </c>
      <c r="U1081" t="s">
        <v>2350</v>
      </c>
      <c r="V1081" t="s">
        <v>2404</v>
      </c>
      <c r="W1081" t="s">
        <v>49</v>
      </c>
      <c r="X1081">
        <v>652640</v>
      </c>
      <c r="Y1081">
        <v>652642</v>
      </c>
      <c r="Z1081" t="s">
        <v>56</v>
      </c>
      <c r="AA1081">
        <v>653405</v>
      </c>
      <c r="AB1081">
        <v>653407</v>
      </c>
    </row>
    <row r="1082" spans="1:28" x14ac:dyDescent="0.25">
      <c r="A1082" t="s">
        <v>2350</v>
      </c>
      <c r="B1082">
        <v>671729</v>
      </c>
      <c r="C1082">
        <v>671963</v>
      </c>
      <c r="D1082">
        <v>235</v>
      </c>
      <c r="E1082">
        <v>671869</v>
      </c>
      <c r="F1082">
        <v>20</v>
      </c>
      <c r="G1082">
        <v>5.2943499999999997</v>
      </c>
      <c r="H1082">
        <v>2.7937400000000001</v>
      </c>
      <c r="I1082">
        <v>3.3073100000000002</v>
      </c>
      <c r="J1082" t="s">
        <v>2405</v>
      </c>
      <c r="K1082">
        <v>-5516</v>
      </c>
      <c r="L1082" t="s">
        <v>2350</v>
      </c>
      <c r="M1082" t="s">
        <v>2406</v>
      </c>
      <c r="N1082" t="s">
        <v>49</v>
      </c>
      <c r="O1082">
        <v>662806</v>
      </c>
      <c r="P1082">
        <v>662808</v>
      </c>
      <c r="Q1082" t="s">
        <v>56</v>
      </c>
      <c r="R1082">
        <v>666351</v>
      </c>
      <c r="S1082">
        <v>666353</v>
      </c>
      <c r="T1082">
        <v>782</v>
      </c>
      <c r="U1082" t="s">
        <v>2350</v>
      </c>
      <c r="V1082" t="s">
        <v>2407</v>
      </c>
      <c r="W1082" t="s">
        <v>49</v>
      </c>
      <c r="X1082">
        <v>672651</v>
      </c>
      <c r="Y1082">
        <v>672653</v>
      </c>
      <c r="Z1082" t="s">
        <v>56</v>
      </c>
      <c r="AA1082">
        <v>674342</v>
      </c>
      <c r="AB1082">
        <v>674344</v>
      </c>
    </row>
    <row r="1083" spans="1:28" x14ac:dyDescent="0.25">
      <c r="A1083" t="s">
        <v>2350</v>
      </c>
      <c r="B1083">
        <v>699066</v>
      </c>
      <c r="C1083">
        <v>699291</v>
      </c>
      <c r="D1083">
        <v>226</v>
      </c>
      <c r="E1083">
        <v>699251</v>
      </c>
      <c r="F1083">
        <v>59</v>
      </c>
      <c r="G1083">
        <v>7.1563999999999997</v>
      </c>
      <c r="H1083">
        <v>2.0924800000000001</v>
      </c>
      <c r="I1083">
        <v>4.9736599999999997</v>
      </c>
      <c r="J1083" t="s">
        <v>2408</v>
      </c>
      <c r="K1083">
        <v>-396</v>
      </c>
      <c r="L1083" t="s">
        <v>2350</v>
      </c>
      <c r="M1083" t="s">
        <v>2409</v>
      </c>
      <c r="N1083" t="s">
        <v>49</v>
      </c>
      <c r="O1083">
        <v>698328</v>
      </c>
      <c r="P1083">
        <v>698330</v>
      </c>
      <c r="Q1083" t="s">
        <v>56</v>
      </c>
      <c r="R1083">
        <v>698853</v>
      </c>
      <c r="S1083">
        <v>698855</v>
      </c>
      <c r="T1083">
        <v>353</v>
      </c>
      <c r="U1083" t="s">
        <v>2350</v>
      </c>
      <c r="V1083" t="s">
        <v>2410</v>
      </c>
      <c r="W1083" t="s">
        <v>49</v>
      </c>
      <c r="X1083">
        <v>700780</v>
      </c>
      <c r="Y1083">
        <v>700782</v>
      </c>
      <c r="Z1083" t="s">
        <v>50</v>
      </c>
      <c r="AA1083">
        <v>699602</v>
      </c>
      <c r="AB1083">
        <v>699604</v>
      </c>
    </row>
    <row r="1084" spans="1:28" x14ac:dyDescent="0.25">
      <c r="A1084" t="s">
        <v>2350</v>
      </c>
      <c r="B1084">
        <v>710238</v>
      </c>
      <c r="C1084">
        <v>710437</v>
      </c>
      <c r="D1084">
        <v>200</v>
      </c>
      <c r="E1084">
        <v>710357</v>
      </c>
      <c r="F1084">
        <v>49</v>
      </c>
      <c r="G1084">
        <v>4.0686600000000004</v>
      </c>
      <c r="H1084">
        <v>1.74373</v>
      </c>
      <c r="I1084">
        <v>2.2411300000000001</v>
      </c>
      <c r="J1084" t="s">
        <v>2411</v>
      </c>
      <c r="K1084">
        <v>-855</v>
      </c>
      <c r="L1084" t="s">
        <v>2350</v>
      </c>
      <c r="M1084" t="s">
        <v>2412</v>
      </c>
      <c r="N1084" t="s">
        <v>49</v>
      </c>
      <c r="O1084">
        <v>706787</v>
      </c>
      <c r="P1084">
        <v>706789</v>
      </c>
      <c r="Q1084" t="s">
        <v>56</v>
      </c>
      <c r="R1084">
        <v>709500</v>
      </c>
      <c r="S1084">
        <v>709502</v>
      </c>
      <c r="T1084">
        <v>2077</v>
      </c>
      <c r="U1084" t="s">
        <v>2350</v>
      </c>
      <c r="V1084" t="s">
        <v>2413</v>
      </c>
      <c r="W1084" t="s">
        <v>49</v>
      </c>
      <c r="X1084">
        <v>712434</v>
      </c>
      <c r="Y1084">
        <v>712436</v>
      </c>
      <c r="Z1084" t="s">
        <v>56</v>
      </c>
      <c r="AA1084">
        <v>713907</v>
      </c>
      <c r="AB1084">
        <v>713909</v>
      </c>
    </row>
    <row r="1085" spans="1:28" x14ac:dyDescent="0.25">
      <c r="A1085" t="s">
        <v>2350</v>
      </c>
      <c r="B1085">
        <v>718904</v>
      </c>
      <c r="C1085">
        <v>719288</v>
      </c>
      <c r="D1085">
        <v>385</v>
      </c>
      <c r="E1085">
        <v>719004</v>
      </c>
      <c r="F1085">
        <v>22</v>
      </c>
      <c r="G1085">
        <v>4.3885199999999998</v>
      </c>
      <c r="H1085">
        <v>2.3701699999999999</v>
      </c>
      <c r="I1085">
        <v>2.5223100000000001</v>
      </c>
      <c r="J1085" t="s">
        <v>2414</v>
      </c>
      <c r="K1085">
        <v>-519</v>
      </c>
      <c r="L1085" t="s">
        <v>2350</v>
      </c>
      <c r="M1085" t="s">
        <v>2415</v>
      </c>
      <c r="N1085" t="s">
        <v>49</v>
      </c>
      <c r="O1085">
        <v>718485</v>
      </c>
      <c r="P1085">
        <v>718487</v>
      </c>
      <c r="Q1085" t="s">
        <v>50</v>
      </c>
      <c r="R1085">
        <v>715027</v>
      </c>
      <c r="S1085">
        <v>715029</v>
      </c>
      <c r="T1085">
        <v>973</v>
      </c>
      <c r="U1085" t="s">
        <v>2350</v>
      </c>
      <c r="V1085" t="s">
        <v>2416</v>
      </c>
      <c r="W1085" t="s">
        <v>49</v>
      </c>
      <c r="X1085">
        <v>719977</v>
      </c>
      <c r="Y1085">
        <v>719979</v>
      </c>
      <c r="Z1085" t="s">
        <v>56</v>
      </c>
      <c r="AA1085">
        <v>722419</v>
      </c>
      <c r="AB1085">
        <v>722421</v>
      </c>
    </row>
    <row r="1086" spans="1:28" x14ac:dyDescent="0.25">
      <c r="A1086" t="s">
        <v>2350</v>
      </c>
      <c r="B1086">
        <v>840165</v>
      </c>
      <c r="C1086">
        <v>840373</v>
      </c>
      <c r="D1086">
        <v>209</v>
      </c>
      <c r="E1086">
        <v>840305</v>
      </c>
      <c r="F1086">
        <v>20</v>
      </c>
      <c r="G1086">
        <v>5.4408700000000003</v>
      </c>
      <c r="H1086">
        <v>2.8488500000000001</v>
      </c>
      <c r="I1086">
        <v>3.42842</v>
      </c>
      <c r="J1086" t="s">
        <v>2417</v>
      </c>
      <c r="K1086">
        <v>-104</v>
      </c>
      <c r="L1086" t="s">
        <v>2350</v>
      </c>
      <c r="M1086" t="s">
        <v>2418</v>
      </c>
      <c r="N1086" t="s">
        <v>49</v>
      </c>
      <c r="O1086">
        <v>840201</v>
      </c>
      <c r="P1086">
        <v>840203</v>
      </c>
      <c r="Q1086" t="s">
        <v>50</v>
      </c>
      <c r="R1086">
        <v>838659</v>
      </c>
      <c r="S1086">
        <v>838661</v>
      </c>
      <c r="T1086">
        <v>1249</v>
      </c>
      <c r="U1086" t="s">
        <v>2350</v>
      </c>
      <c r="V1086" t="s">
        <v>2419</v>
      </c>
      <c r="W1086" t="s">
        <v>49</v>
      </c>
      <c r="X1086">
        <v>841554</v>
      </c>
      <c r="Y1086">
        <v>841556</v>
      </c>
      <c r="Z1086" t="s">
        <v>56</v>
      </c>
      <c r="AA1086">
        <v>843566</v>
      </c>
      <c r="AB1086">
        <v>843568</v>
      </c>
    </row>
    <row r="1087" spans="1:28" x14ac:dyDescent="0.25">
      <c r="A1087" t="s">
        <v>2350</v>
      </c>
      <c r="B1087">
        <v>845544</v>
      </c>
      <c r="C1087">
        <v>845771</v>
      </c>
      <c r="D1087">
        <v>228</v>
      </c>
      <c r="E1087">
        <v>845655</v>
      </c>
      <c r="F1087">
        <v>42</v>
      </c>
      <c r="G1087">
        <v>8.4009499999999999</v>
      </c>
      <c r="H1087">
        <v>2.6582400000000002</v>
      </c>
      <c r="I1087">
        <v>6.1141800000000002</v>
      </c>
      <c r="J1087" t="s">
        <v>2420</v>
      </c>
      <c r="K1087">
        <v>-1027</v>
      </c>
      <c r="L1087" t="s">
        <v>2350</v>
      </c>
      <c r="M1087" t="s">
        <v>2421</v>
      </c>
      <c r="N1087" t="s">
        <v>49</v>
      </c>
      <c r="O1087">
        <v>844628</v>
      </c>
      <c r="P1087">
        <v>844630</v>
      </c>
      <c r="Q1087" t="s">
        <v>50</v>
      </c>
      <c r="R1087">
        <v>844178</v>
      </c>
      <c r="S1087">
        <v>844180</v>
      </c>
      <c r="T1087">
        <v>705</v>
      </c>
      <c r="U1087" t="s">
        <v>2350</v>
      </c>
      <c r="V1087" t="s">
        <v>2422</v>
      </c>
      <c r="W1087" t="s">
        <v>49</v>
      </c>
      <c r="X1087">
        <v>846360</v>
      </c>
      <c r="Y1087">
        <v>846362</v>
      </c>
      <c r="Z1087" t="s">
        <v>56</v>
      </c>
      <c r="AA1087">
        <v>846744</v>
      </c>
      <c r="AB1087">
        <v>846746</v>
      </c>
    </row>
    <row r="1088" spans="1:28" x14ac:dyDescent="0.25">
      <c r="A1088" t="s">
        <v>2350</v>
      </c>
      <c r="B1088">
        <v>1293026</v>
      </c>
      <c r="C1088">
        <v>1293680</v>
      </c>
      <c r="D1088">
        <v>655</v>
      </c>
      <c r="E1088">
        <v>1293446</v>
      </c>
      <c r="F1088">
        <v>50</v>
      </c>
      <c r="G1088">
        <v>11.50508</v>
      </c>
      <c r="H1088">
        <v>2.9878999999999998</v>
      </c>
      <c r="I1088">
        <v>9.0120000000000005</v>
      </c>
      <c r="J1088" t="s">
        <v>2423</v>
      </c>
      <c r="K1088">
        <v>-1195</v>
      </c>
      <c r="L1088" t="s">
        <v>2350</v>
      </c>
      <c r="M1088" t="s">
        <v>2424</v>
      </c>
      <c r="N1088" t="s">
        <v>49</v>
      </c>
      <c r="O1088">
        <v>1292251</v>
      </c>
      <c r="P1088">
        <v>1292253</v>
      </c>
      <c r="Q1088" t="s">
        <v>50</v>
      </c>
      <c r="R1088">
        <v>1290181</v>
      </c>
      <c r="S1088">
        <v>1290183</v>
      </c>
      <c r="T1088">
        <v>1519</v>
      </c>
      <c r="U1088" t="s">
        <v>2350</v>
      </c>
      <c r="V1088" t="s">
        <v>2425</v>
      </c>
      <c r="W1088" t="s">
        <v>49</v>
      </c>
      <c r="X1088">
        <v>1299266</v>
      </c>
      <c r="Y1088">
        <v>1299268</v>
      </c>
      <c r="Z1088" t="s">
        <v>50</v>
      </c>
      <c r="AA1088">
        <v>1294963</v>
      </c>
      <c r="AB1088">
        <v>1294965</v>
      </c>
    </row>
    <row r="1089" spans="1:28" x14ac:dyDescent="0.25">
      <c r="A1089" t="s">
        <v>2350</v>
      </c>
      <c r="B1089">
        <v>1353567</v>
      </c>
      <c r="C1089">
        <v>1353891</v>
      </c>
      <c r="D1089">
        <v>325</v>
      </c>
      <c r="E1089">
        <v>1353627</v>
      </c>
      <c r="F1089">
        <v>27</v>
      </c>
      <c r="G1089">
        <v>9.6259800000000002</v>
      </c>
      <c r="H1089">
        <v>3.7984599999999999</v>
      </c>
      <c r="I1089">
        <v>7.2475800000000001</v>
      </c>
      <c r="J1089" t="s">
        <v>2426</v>
      </c>
      <c r="K1089">
        <v>-1238</v>
      </c>
      <c r="L1089" t="s">
        <v>2350</v>
      </c>
      <c r="M1089" t="s">
        <v>2427</v>
      </c>
      <c r="N1089" t="s">
        <v>49</v>
      </c>
      <c r="O1089">
        <v>1352389</v>
      </c>
      <c r="P1089">
        <v>1352391</v>
      </c>
      <c r="Q1089" t="s">
        <v>50</v>
      </c>
      <c r="R1089">
        <v>1350728</v>
      </c>
      <c r="S1089">
        <v>1350730</v>
      </c>
      <c r="T1089">
        <v>591</v>
      </c>
      <c r="U1089" t="s">
        <v>2350</v>
      </c>
      <c r="V1089" t="s">
        <v>2428</v>
      </c>
      <c r="W1089" t="s">
        <v>49</v>
      </c>
      <c r="X1089">
        <v>1354218</v>
      </c>
      <c r="Y1089">
        <v>1354220</v>
      </c>
      <c r="Z1089" t="s">
        <v>56</v>
      </c>
      <c r="AA1089">
        <v>1355140</v>
      </c>
      <c r="AB1089">
        <v>1355142</v>
      </c>
    </row>
    <row r="1090" spans="1:28" x14ac:dyDescent="0.25">
      <c r="A1090" t="s">
        <v>2350</v>
      </c>
      <c r="B1090">
        <v>1377982</v>
      </c>
      <c r="C1090">
        <v>1378746</v>
      </c>
      <c r="D1090">
        <v>765</v>
      </c>
      <c r="E1090">
        <v>1378411</v>
      </c>
      <c r="F1090">
        <v>68</v>
      </c>
      <c r="G1090">
        <v>24.65437</v>
      </c>
      <c r="H1090">
        <v>4.5147000000000004</v>
      </c>
      <c r="I1090">
        <v>21.726659999999999</v>
      </c>
      <c r="J1090" t="s">
        <v>2429</v>
      </c>
      <c r="K1090">
        <v>-790</v>
      </c>
      <c r="L1090" t="s">
        <v>2350</v>
      </c>
      <c r="M1090" t="s">
        <v>2430</v>
      </c>
      <c r="N1090" t="s">
        <v>49</v>
      </c>
      <c r="O1090">
        <v>1377621</v>
      </c>
      <c r="P1090">
        <v>1377623</v>
      </c>
      <c r="Q1090" t="s">
        <v>50</v>
      </c>
      <c r="R1090">
        <v>1375985</v>
      </c>
      <c r="S1090">
        <v>1375987</v>
      </c>
      <c r="T1090">
        <v>537</v>
      </c>
      <c r="U1090" t="s">
        <v>2350</v>
      </c>
      <c r="V1090" t="s">
        <v>2431</v>
      </c>
      <c r="W1090" t="s">
        <v>49</v>
      </c>
      <c r="X1090">
        <v>1378948</v>
      </c>
      <c r="Y1090">
        <v>1378950</v>
      </c>
      <c r="Z1090" t="s">
        <v>56</v>
      </c>
      <c r="AA1090">
        <v>1380723</v>
      </c>
      <c r="AB1090">
        <v>1380725</v>
      </c>
    </row>
    <row r="1091" spans="1:28" x14ac:dyDescent="0.25">
      <c r="A1091" t="s">
        <v>2350</v>
      </c>
      <c r="B1091">
        <v>1473378</v>
      </c>
      <c r="C1091">
        <v>1473895</v>
      </c>
      <c r="D1091">
        <v>518</v>
      </c>
      <c r="E1091">
        <v>1473735</v>
      </c>
      <c r="F1091">
        <v>28</v>
      </c>
      <c r="G1091">
        <v>6.1407100000000003</v>
      </c>
      <c r="H1091">
        <v>2.6431800000000001</v>
      </c>
      <c r="I1091">
        <v>4.0570199999999996</v>
      </c>
      <c r="J1091" t="s">
        <v>2432</v>
      </c>
      <c r="K1091">
        <v>-2048</v>
      </c>
      <c r="L1091" t="s">
        <v>2350</v>
      </c>
      <c r="M1091" t="s">
        <v>2433</v>
      </c>
      <c r="N1091" t="s">
        <v>49</v>
      </c>
      <c r="O1091">
        <v>1471687</v>
      </c>
      <c r="P1091">
        <v>1471689</v>
      </c>
      <c r="Q1091" t="s">
        <v>50</v>
      </c>
      <c r="R1091">
        <v>1468357</v>
      </c>
      <c r="S1091">
        <v>1468359</v>
      </c>
      <c r="T1091">
        <v>1893</v>
      </c>
      <c r="U1091" t="s">
        <v>2350</v>
      </c>
      <c r="V1091" t="s">
        <v>2434</v>
      </c>
      <c r="W1091" t="s">
        <v>49</v>
      </c>
      <c r="X1091">
        <v>1477894</v>
      </c>
      <c r="Y1091">
        <v>1477896</v>
      </c>
      <c r="Z1091" t="s">
        <v>50</v>
      </c>
      <c r="AA1091">
        <v>1475626</v>
      </c>
      <c r="AB1091">
        <v>1475628</v>
      </c>
    </row>
    <row r="1092" spans="1:28" x14ac:dyDescent="0.25">
      <c r="A1092" t="s">
        <v>2350</v>
      </c>
      <c r="B1092">
        <v>1487028</v>
      </c>
      <c r="C1092">
        <v>1487388</v>
      </c>
      <c r="D1092">
        <v>361</v>
      </c>
      <c r="E1092">
        <v>1487329</v>
      </c>
      <c r="F1092">
        <v>24</v>
      </c>
      <c r="G1092">
        <v>3.1382599999999998</v>
      </c>
      <c r="H1092">
        <v>1.91547</v>
      </c>
      <c r="I1092">
        <v>1.4650000000000001</v>
      </c>
      <c r="J1092" t="s">
        <v>2435</v>
      </c>
      <c r="K1092">
        <v>-1278</v>
      </c>
      <c r="L1092" t="s">
        <v>2350</v>
      </c>
      <c r="M1092" t="s">
        <v>2436</v>
      </c>
      <c r="N1092" t="s">
        <v>49</v>
      </c>
      <c r="O1092">
        <v>1483948</v>
      </c>
      <c r="P1092">
        <v>1483950</v>
      </c>
      <c r="Q1092" t="s">
        <v>56</v>
      </c>
      <c r="R1092">
        <v>1486049</v>
      </c>
      <c r="S1092">
        <v>1486051</v>
      </c>
      <c r="T1092">
        <v>1847</v>
      </c>
      <c r="U1092" t="s">
        <v>2350</v>
      </c>
      <c r="V1092" t="s">
        <v>2437</v>
      </c>
      <c r="W1092" t="s">
        <v>49</v>
      </c>
      <c r="X1092">
        <v>1489176</v>
      </c>
      <c r="Y1092">
        <v>1489178</v>
      </c>
      <c r="Z1092" t="s">
        <v>56</v>
      </c>
      <c r="AA1092">
        <v>1493085</v>
      </c>
      <c r="AB1092">
        <v>1493087</v>
      </c>
    </row>
    <row r="1093" spans="1:28" x14ac:dyDescent="0.25">
      <c r="A1093" t="s">
        <v>2350</v>
      </c>
      <c r="B1093">
        <v>1540424</v>
      </c>
      <c r="C1093">
        <v>1540623</v>
      </c>
      <c r="D1093">
        <v>200</v>
      </c>
      <c r="E1093">
        <v>1540623</v>
      </c>
      <c r="F1093">
        <v>21</v>
      </c>
      <c r="G1093">
        <v>3.51993</v>
      </c>
      <c r="H1093">
        <v>2.12079</v>
      </c>
      <c r="I1093">
        <v>1.77474</v>
      </c>
      <c r="J1093" t="s">
        <v>2438</v>
      </c>
      <c r="K1093">
        <v>-54</v>
      </c>
      <c r="L1093" t="s">
        <v>2350</v>
      </c>
      <c r="M1093" t="s">
        <v>2439</v>
      </c>
      <c r="N1093" t="s">
        <v>49</v>
      </c>
      <c r="O1093">
        <v>1540569</v>
      </c>
      <c r="P1093">
        <v>1540571</v>
      </c>
      <c r="Q1093" t="s">
        <v>50</v>
      </c>
      <c r="R1093">
        <v>1539774</v>
      </c>
      <c r="S1093">
        <v>1539776</v>
      </c>
      <c r="T1093">
        <v>2238</v>
      </c>
      <c r="U1093" t="s">
        <v>2350</v>
      </c>
      <c r="V1093" t="s">
        <v>2440</v>
      </c>
      <c r="W1093" t="s">
        <v>49</v>
      </c>
      <c r="X1093">
        <v>1543822</v>
      </c>
      <c r="Y1093">
        <v>1543824</v>
      </c>
      <c r="Z1093" t="s">
        <v>50</v>
      </c>
      <c r="AA1093">
        <v>1542859</v>
      </c>
      <c r="AB1093">
        <v>1542861</v>
      </c>
    </row>
    <row r="1094" spans="1:28" x14ac:dyDescent="0.25">
      <c r="A1094" t="s">
        <v>2350</v>
      </c>
      <c r="B1094">
        <v>1585550</v>
      </c>
      <c r="C1094">
        <v>1586279</v>
      </c>
      <c r="D1094">
        <v>730</v>
      </c>
      <c r="E1094">
        <v>1585889</v>
      </c>
      <c r="F1094">
        <v>48</v>
      </c>
      <c r="G1094">
        <v>20.16723</v>
      </c>
      <c r="H1094">
        <v>4.9807499999999996</v>
      </c>
      <c r="I1094">
        <v>17.35331</v>
      </c>
      <c r="J1094" t="s">
        <v>2441</v>
      </c>
      <c r="K1094">
        <v>-467</v>
      </c>
      <c r="L1094" t="s">
        <v>2350</v>
      </c>
      <c r="M1094" t="s">
        <v>2442</v>
      </c>
      <c r="N1094" t="s">
        <v>49</v>
      </c>
      <c r="O1094">
        <v>1585422</v>
      </c>
      <c r="P1094">
        <v>1585424</v>
      </c>
      <c r="Q1094" t="s">
        <v>50</v>
      </c>
      <c r="R1094">
        <v>1583385</v>
      </c>
      <c r="S1094">
        <v>1583387</v>
      </c>
      <c r="T1094">
        <v>1555</v>
      </c>
      <c r="U1094" t="s">
        <v>2350</v>
      </c>
      <c r="V1094" t="s">
        <v>2443</v>
      </c>
      <c r="W1094" t="s">
        <v>49</v>
      </c>
      <c r="X1094">
        <v>1587444</v>
      </c>
      <c r="Y1094">
        <v>1587446</v>
      </c>
      <c r="Z1094" t="s">
        <v>56</v>
      </c>
      <c r="AA1094">
        <v>1589166</v>
      </c>
      <c r="AB1094">
        <v>1589168</v>
      </c>
    </row>
    <row r="1095" spans="1:28" x14ac:dyDescent="0.25">
      <c r="A1095" t="s">
        <v>2350</v>
      </c>
      <c r="B1095">
        <v>1591935</v>
      </c>
      <c r="C1095">
        <v>1592150</v>
      </c>
      <c r="D1095">
        <v>216</v>
      </c>
      <c r="E1095">
        <v>1592102</v>
      </c>
      <c r="F1095">
        <v>45</v>
      </c>
      <c r="G1095">
        <v>5.79826</v>
      </c>
      <c r="H1095">
        <v>2.09293</v>
      </c>
      <c r="I1095">
        <v>3.75258</v>
      </c>
      <c r="J1095" t="s">
        <v>2444</v>
      </c>
      <c r="K1095">
        <v>-119</v>
      </c>
      <c r="L1095" t="s">
        <v>2350</v>
      </c>
      <c r="M1095" t="s">
        <v>2445</v>
      </c>
      <c r="N1095" t="s">
        <v>49</v>
      </c>
      <c r="O1095">
        <v>1589758</v>
      </c>
      <c r="P1095">
        <v>1589760</v>
      </c>
      <c r="Q1095" t="s">
        <v>56</v>
      </c>
      <c r="R1095">
        <v>1591981</v>
      </c>
      <c r="S1095">
        <v>1591983</v>
      </c>
      <c r="T1095">
        <v>503</v>
      </c>
      <c r="U1095" t="s">
        <v>2350</v>
      </c>
      <c r="V1095" t="s">
        <v>2446</v>
      </c>
      <c r="W1095" t="s">
        <v>49</v>
      </c>
      <c r="X1095">
        <v>1593459</v>
      </c>
      <c r="Y1095">
        <v>1593461</v>
      </c>
      <c r="Z1095" t="s">
        <v>50</v>
      </c>
      <c r="AA1095">
        <v>1592603</v>
      </c>
      <c r="AB1095">
        <v>1592605</v>
      </c>
    </row>
    <row r="1096" spans="1:28" x14ac:dyDescent="0.25">
      <c r="A1096" t="s">
        <v>2350</v>
      </c>
      <c r="B1096">
        <v>1648572</v>
      </c>
      <c r="C1096">
        <v>1649530</v>
      </c>
      <c r="D1096">
        <v>959</v>
      </c>
      <c r="E1096">
        <v>1649113</v>
      </c>
      <c r="F1096">
        <v>93</v>
      </c>
      <c r="G1096">
        <v>63.60098</v>
      </c>
      <c r="H1096">
        <v>10.203010000000001</v>
      </c>
      <c r="I1096">
        <v>60.171669999999999</v>
      </c>
      <c r="J1096" t="s">
        <v>2447</v>
      </c>
      <c r="K1096">
        <v>-725</v>
      </c>
      <c r="L1096" t="s">
        <v>2350</v>
      </c>
      <c r="M1096" t="s">
        <v>2448</v>
      </c>
      <c r="N1096" t="s">
        <v>49</v>
      </c>
      <c r="O1096">
        <v>1644967</v>
      </c>
      <c r="P1096">
        <v>1644969</v>
      </c>
      <c r="Q1096" t="s">
        <v>56</v>
      </c>
      <c r="R1096">
        <v>1648386</v>
      </c>
      <c r="S1096">
        <v>1648388</v>
      </c>
      <c r="T1096">
        <v>523</v>
      </c>
      <c r="U1096" t="s">
        <v>2350</v>
      </c>
      <c r="V1096" t="s">
        <v>2449</v>
      </c>
      <c r="W1096" t="s">
        <v>49</v>
      </c>
      <c r="X1096">
        <v>1649636</v>
      </c>
      <c r="Y1096">
        <v>1649638</v>
      </c>
      <c r="Z1096" t="s">
        <v>56</v>
      </c>
      <c r="AA1096">
        <v>1653811</v>
      </c>
      <c r="AB1096">
        <v>1653813</v>
      </c>
    </row>
    <row r="1097" spans="1:28" x14ac:dyDescent="0.25">
      <c r="A1097" t="s">
        <v>2350</v>
      </c>
      <c r="B1097">
        <v>1781095</v>
      </c>
      <c r="C1097">
        <v>1782302</v>
      </c>
      <c r="D1097">
        <v>1208</v>
      </c>
      <c r="E1097">
        <v>1781801</v>
      </c>
      <c r="F1097">
        <v>111</v>
      </c>
      <c r="G1097">
        <v>10.61622</v>
      </c>
      <c r="H1097">
        <v>1.9720200000000001</v>
      </c>
      <c r="I1097">
        <v>8.1737000000000002</v>
      </c>
      <c r="J1097" t="s">
        <v>2450</v>
      </c>
      <c r="K1097">
        <v>-2358</v>
      </c>
      <c r="L1097" t="s">
        <v>2350</v>
      </c>
      <c r="M1097" t="s">
        <v>2451</v>
      </c>
      <c r="N1097" t="s">
        <v>49</v>
      </c>
      <c r="O1097">
        <v>1779443</v>
      </c>
      <c r="P1097">
        <v>1779445</v>
      </c>
      <c r="Q1097" t="s">
        <v>50</v>
      </c>
      <c r="R1097">
        <v>1777467</v>
      </c>
      <c r="S1097">
        <v>1777469</v>
      </c>
      <c r="T1097">
        <v>7934</v>
      </c>
      <c r="U1097" t="s">
        <v>2350</v>
      </c>
      <c r="V1097" t="s">
        <v>2452</v>
      </c>
      <c r="W1097" t="s">
        <v>49</v>
      </c>
      <c r="X1097">
        <v>1791013</v>
      </c>
      <c r="Y1097">
        <v>1791015</v>
      </c>
      <c r="Z1097" t="s">
        <v>50</v>
      </c>
      <c r="AA1097">
        <v>1789733</v>
      </c>
      <c r="AB1097">
        <v>1789735</v>
      </c>
    </row>
    <row r="1098" spans="1:28" x14ac:dyDescent="0.25">
      <c r="A1098" t="s">
        <v>2350</v>
      </c>
      <c r="B1098">
        <v>1782581</v>
      </c>
      <c r="C1098">
        <v>1783001</v>
      </c>
      <c r="D1098">
        <v>421</v>
      </c>
      <c r="E1098">
        <v>1782729</v>
      </c>
      <c r="F1098">
        <v>120</v>
      </c>
      <c r="G1098">
        <v>7.8077199999999998</v>
      </c>
      <c r="H1098">
        <v>1.7131099999999999</v>
      </c>
      <c r="I1098">
        <v>5.5703699999999996</v>
      </c>
      <c r="J1098" t="s">
        <v>2453</v>
      </c>
      <c r="K1098">
        <v>-3286</v>
      </c>
      <c r="L1098" t="s">
        <v>2350</v>
      </c>
      <c r="M1098" t="s">
        <v>2451</v>
      </c>
      <c r="N1098" t="s">
        <v>49</v>
      </c>
      <c r="O1098">
        <v>1779443</v>
      </c>
      <c r="P1098">
        <v>1779445</v>
      </c>
      <c r="Q1098" t="s">
        <v>50</v>
      </c>
      <c r="R1098">
        <v>1777467</v>
      </c>
      <c r="S1098">
        <v>1777469</v>
      </c>
      <c r="T1098">
        <v>7006</v>
      </c>
      <c r="U1098" t="s">
        <v>2350</v>
      </c>
      <c r="V1098" t="s">
        <v>2452</v>
      </c>
      <c r="W1098" t="s">
        <v>49</v>
      </c>
      <c r="X1098">
        <v>1791013</v>
      </c>
      <c r="Y1098">
        <v>1791015</v>
      </c>
      <c r="Z1098" t="s">
        <v>50</v>
      </c>
      <c r="AA1098">
        <v>1789733</v>
      </c>
      <c r="AB1098">
        <v>1789735</v>
      </c>
    </row>
    <row r="1099" spans="1:28" x14ac:dyDescent="0.25">
      <c r="A1099" t="s">
        <v>2350</v>
      </c>
      <c r="B1099">
        <v>1783767</v>
      </c>
      <c r="C1099">
        <v>1784037</v>
      </c>
      <c r="D1099">
        <v>271</v>
      </c>
      <c r="E1099">
        <v>1783898</v>
      </c>
      <c r="F1099">
        <v>50</v>
      </c>
      <c r="G1099">
        <v>7.39696</v>
      </c>
      <c r="H1099">
        <v>2.2751399999999999</v>
      </c>
      <c r="I1099">
        <v>5.1957899999999997</v>
      </c>
      <c r="J1099" t="s">
        <v>2454</v>
      </c>
      <c r="K1099">
        <v>-4455</v>
      </c>
      <c r="L1099" t="s">
        <v>2350</v>
      </c>
      <c r="M1099" t="s">
        <v>2451</v>
      </c>
      <c r="N1099" t="s">
        <v>49</v>
      </c>
      <c r="O1099">
        <v>1779443</v>
      </c>
      <c r="P1099">
        <v>1779445</v>
      </c>
      <c r="Q1099" t="s">
        <v>50</v>
      </c>
      <c r="R1099">
        <v>1777467</v>
      </c>
      <c r="S1099">
        <v>1777469</v>
      </c>
      <c r="T1099">
        <v>5837</v>
      </c>
      <c r="U1099" t="s">
        <v>2350</v>
      </c>
      <c r="V1099" t="s">
        <v>2452</v>
      </c>
      <c r="W1099" t="s">
        <v>49</v>
      </c>
      <c r="X1099">
        <v>1791013</v>
      </c>
      <c r="Y1099">
        <v>1791015</v>
      </c>
      <c r="Z1099" t="s">
        <v>50</v>
      </c>
      <c r="AA1099">
        <v>1789733</v>
      </c>
      <c r="AB1099">
        <v>1789735</v>
      </c>
    </row>
    <row r="1100" spans="1:28" x14ac:dyDescent="0.25">
      <c r="A1100" t="s">
        <v>2350</v>
      </c>
      <c r="B1100">
        <v>1787805</v>
      </c>
      <c r="C1100">
        <v>1789196</v>
      </c>
      <c r="D1100">
        <v>1392</v>
      </c>
      <c r="E1100">
        <v>1788690</v>
      </c>
      <c r="F1100">
        <v>90</v>
      </c>
      <c r="G1100">
        <v>59.284509999999997</v>
      </c>
      <c r="H1100">
        <v>9.5983599999999996</v>
      </c>
      <c r="I1100">
        <v>55.904890000000002</v>
      </c>
      <c r="J1100" t="s">
        <v>2455</v>
      </c>
      <c r="K1100">
        <v>-9247</v>
      </c>
      <c r="L1100" t="s">
        <v>2350</v>
      </c>
      <c r="M1100" t="s">
        <v>2451</v>
      </c>
      <c r="N1100" t="s">
        <v>49</v>
      </c>
      <c r="O1100">
        <v>1779443</v>
      </c>
      <c r="P1100">
        <v>1779445</v>
      </c>
      <c r="Q1100" t="s">
        <v>50</v>
      </c>
      <c r="R1100">
        <v>1777467</v>
      </c>
      <c r="S1100">
        <v>1777469</v>
      </c>
      <c r="T1100">
        <v>1045</v>
      </c>
      <c r="U1100" t="s">
        <v>2350</v>
      </c>
      <c r="V1100" t="s">
        <v>2452</v>
      </c>
      <c r="W1100" t="s">
        <v>49</v>
      </c>
      <c r="X1100">
        <v>1791013</v>
      </c>
      <c r="Y1100">
        <v>1791015</v>
      </c>
      <c r="Z1100" t="s">
        <v>50</v>
      </c>
      <c r="AA1100">
        <v>1789733</v>
      </c>
      <c r="AB1100">
        <v>1789735</v>
      </c>
    </row>
    <row r="1101" spans="1:28" x14ac:dyDescent="0.25">
      <c r="A1101" t="s">
        <v>2350</v>
      </c>
      <c r="B1101">
        <v>1790424</v>
      </c>
      <c r="C1101">
        <v>1792207</v>
      </c>
      <c r="D1101">
        <v>1784</v>
      </c>
      <c r="E1101">
        <v>1791261</v>
      </c>
      <c r="F1101">
        <v>99</v>
      </c>
      <c r="G1101">
        <v>80.285269999999997</v>
      </c>
      <c r="H1101">
        <v>13.565939999999999</v>
      </c>
      <c r="I1101">
        <v>76.692859999999996</v>
      </c>
      <c r="J1101" t="s">
        <v>2456</v>
      </c>
      <c r="K1101">
        <v>-248</v>
      </c>
      <c r="L1101" t="s">
        <v>2350</v>
      </c>
      <c r="M1101" t="s">
        <v>2452</v>
      </c>
      <c r="N1101" t="s">
        <v>49</v>
      </c>
      <c r="O1101">
        <v>1791013</v>
      </c>
      <c r="P1101">
        <v>1791015</v>
      </c>
      <c r="Q1101" t="s">
        <v>50</v>
      </c>
      <c r="R1101">
        <v>1789733</v>
      </c>
      <c r="S1101">
        <v>1789735</v>
      </c>
      <c r="T1101">
        <v>667</v>
      </c>
      <c r="U1101" t="s">
        <v>2350</v>
      </c>
      <c r="V1101" t="s">
        <v>2457</v>
      </c>
      <c r="W1101" t="s">
        <v>49</v>
      </c>
      <c r="X1101">
        <v>1791928</v>
      </c>
      <c r="Y1101">
        <v>1791930</v>
      </c>
      <c r="Z1101" t="s">
        <v>56</v>
      </c>
      <c r="AA1101">
        <v>1794065</v>
      </c>
      <c r="AB1101">
        <v>1794067</v>
      </c>
    </row>
    <row r="1102" spans="1:28" x14ac:dyDescent="0.25">
      <c r="A1102" t="s">
        <v>2350</v>
      </c>
      <c r="B1102">
        <v>1800718</v>
      </c>
      <c r="C1102">
        <v>1801153</v>
      </c>
      <c r="D1102">
        <v>436</v>
      </c>
      <c r="E1102">
        <v>1801086</v>
      </c>
      <c r="F1102">
        <v>42</v>
      </c>
      <c r="G1102">
        <v>5.1757299999999997</v>
      </c>
      <c r="H1102">
        <v>2.0306600000000001</v>
      </c>
      <c r="I1102">
        <v>3.2004899999999998</v>
      </c>
      <c r="J1102" t="s">
        <v>2458</v>
      </c>
      <c r="K1102">
        <v>-943</v>
      </c>
      <c r="L1102" t="s">
        <v>2350</v>
      </c>
      <c r="M1102" t="s">
        <v>2459</v>
      </c>
      <c r="N1102" t="s">
        <v>49</v>
      </c>
      <c r="O1102">
        <v>1799361</v>
      </c>
      <c r="P1102">
        <v>1799363</v>
      </c>
      <c r="Q1102" t="s">
        <v>56</v>
      </c>
      <c r="R1102">
        <v>1800141</v>
      </c>
      <c r="S1102">
        <v>1800143</v>
      </c>
      <c r="T1102">
        <v>1771</v>
      </c>
      <c r="U1102" t="s">
        <v>2350</v>
      </c>
      <c r="V1102" t="s">
        <v>2460</v>
      </c>
      <c r="W1102" t="s">
        <v>49</v>
      </c>
      <c r="X1102">
        <v>1802857</v>
      </c>
      <c r="Y1102">
        <v>1802859</v>
      </c>
      <c r="Z1102" t="s">
        <v>56</v>
      </c>
      <c r="AA1102">
        <v>1803697</v>
      </c>
      <c r="AB1102">
        <v>1803699</v>
      </c>
    </row>
    <row r="1103" spans="1:28" x14ac:dyDescent="0.25">
      <c r="A1103" t="s">
        <v>2350</v>
      </c>
      <c r="B1103">
        <v>1804174</v>
      </c>
      <c r="C1103">
        <v>1804461</v>
      </c>
      <c r="D1103">
        <v>288</v>
      </c>
      <c r="E1103">
        <v>1804238</v>
      </c>
      <c r="F1103">
        <v>24</v>
      </c>
      <c r="G1103">
        <v>4.17516</v>
      </c>
      <c r="H1103">
        <v>2.2260800000000001</v>
      </c>
      <c r="I1103">
        <v>2.3344999999999998</v>
      </c>
      <c r="J1103" t="s">
        <v>2461</v>
      </c>
      <c r="K1103">
        <v>-539</v>
      </c>
      <c r="L1103" t="s">
        <v>2350</v>
      </c>
      <c r="M1103" t="s">
        <v>2460</v>
      </c>
      <c r="N1103" t="s">
        <v>49</v>
      </c>
      <c r="O1103">
        <v>1802857</v>
      </c>
      <c r="P1103">
        <v>1802859</v>
      </c>
      <c r="Q1103" t="s">
        <v>56</v>
      </c>
      <c r="R1103">
        <v>1803697</v>
      </c>
      <c r="S1103">
        <v>1803699</v>
      </c>
      <c r="T1103">
        <v>2088</v>
      </c>
      <c r="U1103" t="s">
        <v>2350</v>
      </c>
      <c r="V1103" t="s">
        <v>2462</v>
      </c>
      <c r="W1103" t="s">
        <v>49</v>
      </c>
      <c r="X1103">
        <v>1807385</v>
      </c>
      <c r="Y1103">
        <v>1807387</v>
      </c>
      <c r="Z1103" t="s">
        <v>50</v>
      </c>
      <c r="AA1103">
        <v>1806324</v>
      </c>
      <c r="AB1103">
        <v>1806326</v>
      </c>
    </row>
    <row r="1104" spans="1:28" x14ac:dyDescent="0.25">
      <c r="A1104" t="s">
        <v>2350</v>
      </c>
      <c r="B1104">
        <v>1831993</v>
      </c>
      <c r="C1104">
        <v>1832243</v>
      </c>
      <c r="D1104">
        <v>251</v>
      </c>
      <c r="E1104">
        <v>1832032</v>
      </c>
      <c r="F1104">
        <v>26</v>
      </c>
      <c r="G1104">
        <v>4.3825399999999997</v>
      </c>
      <c r="H1104">
        <v>2.2205900000000001</v>
      </c>
      <c r="I1104">
        <v>2.5170300000000001</v>
      </c>
      <c r="J1104" t="s">
        <v>2463</v>
      </c>
      <c r="K1104">
        <v>-1547</v>
      </c>
      <c r="L1104" t="s">
        <v>2350</v>
      </c>
      <c r="M1104" t="s">
        <v>2464</v>
      </c>
      <c r="N1104" t="s">
        <v>49</v>
      </c>
      <c r="O1104">
        <v>1830485</v>
      </c>
      <c r="P1104">
        <v>1830487</v>
      </c>
      <c r="Q1104" t="s">
        <v>50</v>
      </c>
      <c r="R1104">
        <v>1828810</v>
      </c>
      <c r="S1104">
        <v>1828812</v>
      </c>
      <c r="T1104">
        <v>1193</v>
      </c>
      <c r="U1104" t="s">
        <v>2350</v>
      </c>
      <c r="V1104" t="s">
        <v>2465</v>
      </c>
      <c r="W1104" t="s">
        <v>49</v>
      </c>
      <c r="X1104">
        <v>1834093</v>
      </c>
      <c r="Y1104">
        <v>1834095</v>
      </c>
      <c r="Z1104" t="s">
        <v>50</v>
      </c>
      <c r="AA1104">
        <v>1833223</v>
      </c>
      <c r="AB1104">
        <v>1833225</v>
      </c>
    </row>
    <row r="1105" spans="1:28" x14ac:dyDescent="0.25">
      <c r="A1105" t="s">
        <v>2350</v>
      </c>
      <c r="B1105">
        <v>1842521</v>
      </c>
      <c r="C1105">
        <v>1842747</v>
      </c>
      <c r="D1105">
        <v>227</v>
      </c>
      <c r="E1105">
        <v>1842682</v>
      </c>
      <c r="F1105">
        <v>26</v>
      </c>
      <c r="G1105">
        <v>3.84579</v>
      </c>
      <c r="H1105">
        <v>2.0687099999999998</v>
      </c>
      <c r="I1105">
        <v>2.0607700000000002</v>
      </c>
      <c r="J1105" t="s">
        <v>2466</v>
      </c>
      <c r="K1105">
        <v>-4005</v>
      </c>
      <c r="L1105" t="s">
        <v>2350</v>
      </c>
      <c r="M1105" t="s">
        <v>2467</v>
      </c>
      <c r="N1105" t="s">
        <v>49</v>
      </c>
      <c r="O1105">
        <v>1838677</v>
      </c>
      <c r="P1105">
        <v>1838679</v>
      </c>
      <c r="Q1105" t="s">
        <v>50</v>
      </c>
      <c r="R1105">
        <v>1835794</v>
      </c>
      <c r="S1105">
        <v>1835796</v>
      </c>
      <c r="T1105">
        <v>1980</v>
      </c>
      <c r="U1105" t="s">
        <v>2350</v>
      </c>
      <c r="V1105" t="s">
        <v>2468</v>
      </c>
      <c r="W1105" t="s">
        <v>49</v>
      </c>
      <c r="X1105">
        <v>1844662</v>
      </c>
      <c r="Y1105">
        <v>1844664</v>
      </c>
      <c r="Z1105" t="s">
        <v>56</v>
      </c>
      <c r="AA1105">
        <v>1845995</v>
      </c>
      <c r="AB1105">
        <v>1845997</v>
      </c>
    </row>
    <row r="1106" spans="1:28" x14ac:dyDescent="0.25">
      <c r="A1106" t="s">
        <v>2350</v>
      </c>
      <c r="B1106">
        <v>1848987</v>
      </c>
      <c r="C1106">
        <v>1849659</v>
      </c>
      <c r="D1106">
        <v>673</v>
      </c>
      <c r="E1106">
        <v>1849454</v>
      </c>
      <c r="F1106">
        <v>70</v>
      </c>
      <c r="G1106">
        <v>30.33004</v>
      </c>
      <c r="H1106">
        <v>5.4399300000000004</v>
      </c>
      <c r="I1106">
        <v>27.29552</v>
      </c>
      <c r="J1106" t="s">
        <v>2469</v>
      </c>
      <c r="K1106">
        <v>-3457</v>
      </c>
      <c r="L1106" t="s">
        <v>2350</v>
      </c>
      <c r="M1106" t="s">
        <v>2468</v>
      </c>
      <c r="N1106" t="s">
        <v>49</v>
      </c>
      <c r="O1106">
        <v>1844662</v>
      </c>
      <c r="P1106">
        <v>1844664</v>
      </c>
      <c r="Q1106" t="s">
        <v>56</v>
      </c>
      <c r="R1106">
        <v>1845995</v>
      </c>
      <c r="S1106">
        <v>1845997</v>
      </c>
      <c r="T1106">
        <v>6491</v>
      </c>
      <c r="U1106" t="s">
        <v>2350</v>
      </c>
      <c r="V1106" t="s">
        <v>2470</v>
      </c>
      <c r="W1106" t="s">
        <v>49</v>
      </c>
      <c r="X1106">
        <v>1856780</v>
      </c>
      <c r="Y1106">
        <v>1856782</v>
      </c>
      <c r="Z1106" t="s">
        <v>50</v>
      </c>
      <c r="AA1106">
        <v>1855943</v>
      </c>
      <c r="AB1106">
        <v>1855945</v>
      </c>
    </row>
    <row r="1107" spans="1:28" x14ac:dyDescent="0.25">
      <c r="A1107" t="s">
        <v>2350</v>
      </c>
      <c r="B1107">
        <v>1849754</v>
      </c>
      <c r="C1107">
        <v>1850023</v>
      </c>
      <c r="D1107">
        <v>270</v>
      </c>
      <c r="E1107">
        <v>1849894</v>
      </c>
      <c r="F1107">
        <v>28</v>
      </c>
      <c r="G1107">
        <v>7.2823000000000002</v>
      </c>
      <c r="H1107">
        <v>2.97479</v>
      </c>
      <c r="I1107">
        <v>5.0898599999999998</v>
      </c>
      <c r="J1107" t="s">
        <v>2471</v>
      </c>
      <c r="K1107">
        <v>-224</v>
      </c>
      <c r="L1107" t="s">
        <v>2350</v>
      </c>
      <c r="M1107" t="s">
        <v>2472</v>
      </c>
      <c r="N1107" t="s">
        <v>49</v>
      </c>
      <c r="O1107">
        <v>1849670</v>
      </c>
      <c r="P1107">
        <v>1849672</v>
      </c>
      <c r="Q1107" t="s">
        <v>50</v>
      </c>
      <c r="R1107">
        <v>1849352</v>
      </c>
      <c r="S1107">
        <v>1849354</v>
      </c>
      <c r="T1107">
        <v>6051</v>
      </c>
      <c r="U1107" t="s">
        <v>2350</v>
      </c>
      <c r="V1107" t="s">
        <v>2470</v>
      </c>
      <c r="W1107" t="s">
        <v>49</v>
      </c>
      <c r="X1107">
        <v>1856780</v>
      </c>
      <c r="Y1107">
        <v>1856782</v>
      </c>
      <c r="Z1107" t="s">
        <v>50</v>
      </c>
      <c r="AA1107">
        <v>1855943</v>
      </c>
      <c r="AB1107">
        <v>1855945</v>
      </c>
    </row>
    <row r="1108" spans="1:28" x14ac:dyDescent="0.25">
      <c r="A1108" t="s">
        <v>2350</v>
      </c>
      <c r="B1108">
        <v>1858275</v>
      </c>
      <c r="C1108">
        <v>1858727</v>
      </c>
      <c r="D1108">
        <v>453</v>
      </c>
      <c r="E1108">
        <v>1858432</v>
      </c>
      <c r="F1108">
        <v>28</v>
      </c>
      <c r="G1108">
        <v>5.8958000000000004</v>
      </c>
      <c r="H1108">
        <v>2.5740699999999999</v>
      </c>
      <c r="I1108">
        <v>3.8414999999999999</v>
      </c>
      <c r="J1108" t="s">
        <v>2473</v>
      </c>
      <c r="K1108">
        <v>-1652</v>
      </c>
      <c r="L1108" t="s">
        <v>2350</v>
      </c>
      <c r="M1108" t="s">
        <v>2470</v>
      </c>
      <c r="N1108" t="s">
        <v>49</v>
      </c>
      <c r="O1108">
        <v>1856780</v>
      </c>
      <c r="P1108">
        <v>1856782</v>
      </c>
      <c r="Q1108" t="s">
        <v>50</v>
      </c>
      <c r="R1108">
        <v>1855943</v>
      </c>
      <c r="S1108">
        <v>1855945</v>
      </c>
      <c r="T1108">
        <v>4466</v>
      </c>
      <c r="U1108" t="s">
        <v>2350</v>
      </c>
      <c r="V1108" t="s">
        <v>2474</v>
      </c>
      <c r="W1108" t="s">
        <v>49</v>
      </c>
      <c r="X1108">
        <v>1863799</v>
      </c>
      <c r="Y1108">
        <v>1863801</v>
      </c>
      <c r="Z1108" t="s">
        <v>50</v>
      </c>
      <c r="AA1108">
        <v>1862896</v>
      </c>
      <c r="AB1108">
        <v>1862898</v>
      </c>
    </row>
    <row r="1109" spans="1:28" x14ac:dyDescent="0.25">
      <c r="A1109" t="s">
        <v>2350</v>
      </c>
      <c r="B1109">
        <v>1859232</v>
      </c>
      <c r="C1109">
        <v>1859773</v>
      </c>
      <c r="D1109">
        <v>542</v>
      </c>
      <c r="E1109">
        <v>1859398</v>
      </c>
      <c r="F1109">
        <v>57</v>
      </c>
      <c r="G1109">
        <v>10.63017</v>
      </c>
      <c r="H1109">
        <v>2.6389100000000001</v>
      </c>
      <c r="I1109">
        <v>8.1871700000000001</v>
      </c>
      <c r="J1109" t="s">
        <v>2475</v>
      </c>
      <c r="K1109">
        <v>-2618</v>
      </c>
      <c r="L1109" t="s">
        <v>2350</v>
      </c>
      <c r="M1109" t="s">
        <v>2470</v>
      </c>
      <c r="N1109" t="s">
        <v>49</v>
      </c>
      <c r="O1109">
        <v>1856780</v>
      </c>
      <c r="P1109">
        <v>1856782</v>
      </c>
      <c r="Q1109" t="s">
        <v>50</v>
      </c>
      <c r="R1109">
        <v>1855943</v>
      </c>
      <c r="S1109">
        <v>1855945</v>
      </c>
      <c r="T1109">
        <v>3500</v>
      </c>
      <c r="U1109" t="s">
        <v>2350</v>
      </c>
      <c r="V1109" t="s">
        <v>2474</v>
      </c>
      <c r="W1109" t="s">
        <v>49</v>
      </c>
      <c r="X1109">
        <v>1863799</v>
      </c>
      <c r="Y1109">
        <v>1863801</v>
      </c>
      <c r="Z1109" t="s">
        <v>50</v>
      </c>
      <c r="AA1109">
        <v>1862896</v>
      </c>
      <c r="AB1109">
        <v>1862898</v>
      </c>
    </row>
    <row r="1110" spans="1:28" x14ac:dyDescent="0.25">
      <c r="A1110" t="s">
        <v>2350</v>
      </c>
      <c r="B1110">
        <v>1860035</v>
      </c>
      <c r="C1110">
        <v>1860906</v>
      </c>
      <c r="D1110">
        <v>872</v>
      </c>
      <c r="E1110">
        <v>1860130</v>
      </c>
      <c r="F1110">
        <v>31</v>
      </c>
      <c r="G1110">
        <v>9.9134600000000006</v>
      </c>
      <c r="H1110">
        <v>3.5666799999999999</v>
      </c>
      <c r="I1110">
        <v>7.5166700000000004</v>
      </c>
      <c r="J1110" t="s">
        <v>2476</v>
      </c>
      <c r="K1110">
        <v>-3350</v>
      </c>
      <c r="L1110" t="s">
        <v>2350</v>
      </c>
      <c r="M1110" t="s">
        <v>2470</v>
      </c>
      <c r="N1110" t="s">
        <v>49</v>
      </c>
      <c r="O1110">
        <v>1856780</v>
      </c>
      <c r="P1110">
        <v>1856782</v>
      </c>
      <c r="Q1110" t="s">
        <v>50</v>
      </c>
      <c r="R1110">
        <v>1855943</v>
      </c>
      <c r="S1110">
        <v>1855945</v>
      </c>
      <c r="T1110">
        <v>2768</v>
      </c>
      <c r="U1110" t="s">
        <v>2350</v>
      </c>
      <c r="V1110" t="s">
        <v>2474</v>
      </c>
      <c r="W1110" t="s">
        <v>49</v>
      </c>
      <c r="X1110">
        <v>1863799</v>
      </c>
      <c r="Y1110">
        <v>1863801</v>
      </c>
      <c r="Z1110" t="s">
        <v>50</v>
      </c>
      <c r="AA1110">
        <v>1862896</v>
      </c>
      <c r="AB1110">
        <v>1862898</v>
      </c>
    </row>
    <row r="1111" spans="1:28" x14ac:dyDescent="0.25">
      <c r="A1111" t="s">
        <v>2350</v>
      </c>
      <c r="B1111">
        <v>1861463</v>
      </c>
      <c r="C1111">
        <v>1861708</v>
      </c>
      <c r="D1111">
        <v>246</v>
      </c>
      <c r="E1111">
        <v>1861566</v>
      </c>
      <c r="F1111">
        <v>27</v>
      </c>
      <c r="G1111">
        <v>4.2220599999999999</v>
      </c>
      <c r="H1111">
        <v>2.1453199999999999</v>
      </c>
      <c r="I1111">
        <v>2.37601</v>
      </c>
      <c r="J1111" t="s">
        <v>2477</v>
      </c>
      <c r="K1111">
        <v>-4786</v>
      </c>
      <c r="L1111" t="s">
        <v>2350</v>
      </c>
      <c r="M1111" t="s">
        <v>2470</v>
      </c>
      <c r="N1111" t="s">
        <v>49</v>
      </c>
      <c r="O1111">
        <v>1856780</v>
      </c>
      <c r="P1111">
        <v>1856782</v>
      </c>
      <c r="Q1111" t="s">
        <v>50</v>
      </c>
      <c r="R1111">
        <v>1855943</v>
      </c>
      <c r="S1111">
        <v>1855945</v>
      </c>
      <c r="T1111">
        <v>1332</v>
      </c>
      <c r="U1111" t="s">
        <v>2350</v>
      </c>
      <c r="V1111" t="s">
        <v>2474</v>
      </c>
      <c r="W1111" t="s">
        <v>49</v>
      </c>
      <c r="X1111">
        <v>1863799</v>
      </c>
      <c r="Y1111">
        <v>1863801</v>
      </c>
      <c r="Z1111" t="s">
        <v>50</v>
      </c>
      <c r="AA1111">
        <v>1862896</v>
      </c>
      <c r="AB1111">
        <v>1862898</v>
      </c>
    </row>
    <row r="1112" spans="1:28" x14ac:dyDescent="0.25">
      <c r="A1112" t="s">
        <v>2350</v>
      </c>
      <c r="B1112">
        <v>1861956</v>
      </c>
      <c r="C1112">
        <v>1862907</v>
      </c>
      <c r="D1112">
        <v>952</v>
      </c>
      <c r="E1112">
        <v>1862411</v>
      </c>
      <c r="F1112">
        <v>40</v>
      </c>
      <c r="G1112">
        <v>15.04439</v>
      </c>
      <c r="H1112">
        <v>4.3245399999999998</v>
      </c>
      <c r="I1112">
        <v>12.39095</v>
      </c>
      <c r="J1112" t="s">
        <v>2478</v>
      </c>
      <c r="K1112">
        <v>-5631</v>
      </c>
      <c r="L1112" t="s">
        <v>2350</v>
      </c>
      <c r="M1112" t="s">
        <v>2470</v>
      </c>
      <c r="N1112" t="s">
        <v>49</v>
      </c>
      <c r="O1112">
        <v>1856780</v>
      </c>
      <c r="P1112">
        <v>1856782</v>
      </c>
      <c r="Q1112" t="s">
        <v>50</v>
      </c>
      <c r="R1112">
        <v>1855943</v>
      </c>
      <c r="S1112">
        <v>1855945</v>
      </c>
      <c r="T1112">
        <v>487</v>
      </c>
      <c r="U1112" t="s">
        <v>2350</v>
      </c>
      <c r="V1112" t="s">
        <v>2474</v>
      </c>
      <c r="W1112" t="s">
        <v>49</v>
      </c>
      <c r="X1112">
        <v>1863799</v>
      </c>
      <c r="Y1112">
        <v>1863801</v>
      </c>
      <c r="Z1112" t="s">
        <v>50</v>
      </c>
      <c r="AA1112">
        <v>1862896</v>
      </c>
      <c r="AB1112">
        <v>1862898</v>
      </c>
    </row>
    <row r="1113" spans="1:28" x14ac:dyDescent="0.25">
      <c r="A1113" t="s">
        <v>2350</v>
      </c>
      <c r="B1113">
        <v>1870778</v>
      </c>
      <c r="C1113">
        <v>1871991</v>
      </c>
      <c r="D1113">
        <v>1214</v>
      </c>
      <c r="E1113">
        <v>1871518</v>
      </c>
      <c r="F1113">
        <v>97</v>
      </c>
      <c r="G1113">
        <v>13.18838</v>
      </c>
      <c r="H1113">
        <v>2.3052700000000002</v>
      </c>
      <c r="I1113">
        <v>10.61215</v>
      </c>
      <c r="J1113" t="s">
        <v>2479</v>
      </c>
      <c r="K1113">
        <v>-3616</v>
      </c>
      <c r="L1113" t="s">
        <v>2350</v>
      </c>
      <c r="M1113" t="s">
        <v>2480</v>
      </c>
      <c r="N1113" t="s">
        <v>49</v>
      </c>
      <c r="O1113">
        <v>1865650</v>
      </c>
      <c r="P1113">
        <v>1865652</v>
      </c>
      <c r="Q1113" t="s">
        <v>56</v>
      </c>
      <c r="R1113">
        <v>1867900</v>
      </c>
      <c r="S1113">
        <v>1867902</v>
      </c>
      <c r="T1113">
        <v>986</v>
      </c>
      <c r="U1113" t="s">
        <v>2350</v>
      </c>
      <c r="V1113" t="s">
        <v>2481</v>
      </c>
      <c r="W1113" t="s">
        <v>49</v>
      </c>
      <c r="X1113">
        <v>1873388</v>
      </c>
      <c r="Y1113">
        <v>1873390</v>
      </c>
      <c r="Z1113" t="s">
        <v>50</v>
      </c>
      <c r="AA1113">
        <v>1872502</v>
      </c>
      <c r="AB1113">
        <v>1872504</v>
      </c>
    </row>
    <row r="1114" spans="1:28" x14ac:dyDescent="0.25">
      <c r="A1114" t="s">
        <v>2350</v>
      </c>
      <c r="B1114">
        <v>1872139</v>
      </c>
      <c r="C1114">
        <v>1873084</v>
      </c>
      <c r="D1114">
        <v>946</v>
      </c>
      <c r="E1114">
        <v>1872286</v>
      </c>
      <c r="F1114">
        <v>52</v>
      </c>
      <c r="G1114">
        <v>9.1013699999999993</v>
      </c>
      <c r="H1114">
        <v>2.5135100000000001</v>
      </c>
      <c r="I1114">
        <v>6.7617399999999996</v>
      </c>
      <c r="J1114" t="s">
        <v>2482</v>
      </c>
      <c r="K1114">
        <v>-4384</v>
      </c>
      <c r="L1114" t="s">
        <v>2350</v>
      </c>
      <c r="M1114" t="s">
        <v>2480</v>
      </c>
      <c r="N1114" t="s">
        <v>49</v>
      </c>
      <c r="O1114">
        <v>1865650</v>
      </c>
      <c r="P1114">
        <v>1865652</v>
      </c>
      <c r="Q1114" t="s">
        <v>56</v>
      </c>
      <c r="R1114">
        <v>1867900</v>
      </c>
      <c r="S1114">
        <v>1867902</v>
      </c>
      <c r="T1114">
        <v>218</v>
      </c>
      <c r="U1114" t="s">
        <v>2350</v>
      </c>
      <c r="V1114" t="s">
        <v>2481</v>
      </c>
      <c r="W1114" t="s">
        <v>49</v>
      </c>
      <c r="X1114">
        <v>1873388</v>
      </c>
      <c r="Y1114">
        <v>1873390</v>
      </c>
      <c r="Z1114" t="s">
        <v>50</v>
      </c>
      <c r="AA1114">
        <v>1872502</v>
      </c>
      <c r="AB1114">
        <v>1872504</v>
      </c>
    </row>
    <row r="1115" spans="1:28" x14ac:dyDescent="0.25">
      <c r="A1115" t="s">
        <v>2350</v>
      </c>
      <c r="B1115">
        <v>1908310</v>
      </c>
      <c r="C1115">
        <v>1908841</v>
      </c>
      <c r="D1115">
        <v>532</v>
      </c>
      <c r="E1115">
        <v>1908476</v>
      </c>
      <c r="F1115">
        <v>41</v>
      </c>
      <c r="G1115">
        <v>7.6018699999999999</v>
      </c>
      <c r="H1115">
        <v>2.5266999999999999</v>
      </c>
      <c r="I1115">
        <v>5.3848900000000004</v>
      </c>
      <c r="J1115" t="s">
        <v>2483</v>
      </c>
      <c r="K1115">
        <v>-1475</v>
      </c>
      <c r="L1115" t="s">
        <v>2350</v>
      </c>
      <c r="M1115" t="s">
        <v>2484</v>
      </c>
      <c r="N1115" t="s">
        <v>49</v>
      </c>
      <c r="O1115">
        <v>1907001</v>
      </c>
      <c r="P1115">
        <v>1907003</v>
      </c>
      <c r="Q1115" t="s">
        <v>50</v>
      </c>
      <c r="R1115">
        <v>1905331</v>
      </c>
      <c r="S1115">
        <v>1905333</v>
      </c>
      <c r="T1115">
        <v>548</v>
      </c>
      <c r="U1115" t="s">
        <v>2350</v>
      </c>
      <c r="V1115" t="s">
        <v>2485</v>
      </c>
      <c r="W1115" t="s">
        <v>49</v>
      </c>
      <c r="X1115">
        <v>1909024</v>
      </c>
      <c r="Y1115">
        <v>1909026</v>
      </c>
      <c r="Z1115" t="s">
        <v>56</v>
      </c>
      <c r="AA1115">
        <v>1909723</v>
      </c>
      <c r="AB1115">
        <v>1909725</v>
      </c>
    </row>
    <row r="1116" spans="1:28" x14ac:dyDescent="0.25">
      <c r="A1116" t="s">
        <v>2350</v>
      </c>
      <c r="B1116">
        <v>1966200</v>
      </c>
      <c r="C1116">
        <v>1966912</v>
      </c>
      <c r="D1116">
        <v>713</v>
      </c>
      <c r="E1116">
        <v>1966515</v>
      </c>
      <c r="F1116">
        <v>87</v>
      </c>
      <c r="G1116">
        <v>10.79063</v>
      </c>
      <c r="H1116">
        <v>2.1847400000000001</v>
      </c>
      <c r="I1116">
        <v>8.3392800000000005</v>
      </c>
      <c r="J1116" t="s">
        <v>2486</v>
      </c>
      <c r="K1116">
        <v>-1856</v>
      </c>
      <c r="L1116" t="s">
        <v>2350</v>
      </c>
      <c r="M1116" t="s">
        <v>2487</v>
      </c>
      <c r="N1116" t="s">
        <v>49</v>
      </c>
      <c r="O1116">
        <v>1961146</v>
      </c>
      <c r="P1116">
        <v>1961148</v>
      </c>
      <c r="Q1116" t="s">
        <v>56</v>
      </c>
      <c r="R1116">
        <v>1964657</v>
      </c>
      <c r="S1116">
        <v>1964659</v>
      </c>
      <c r="T1116">
        <v>4850</v>
      </c>
      <c r="U1116" t="s">
        <v>2350</v>
      </c>
      <c r="V1116" t="s">
        <v>2488</v>
      </c>
      <c r="W1116" t="s">
        <v>49</v>
      </c>
      <c r="X1116">
        <v>1971365</v>
      </c>
      <c r="Y1116">
        <v>1971367</v>
      </c>
      <c r="Z1116" t="s">
        <v>56</v>
      </c>
      <c r="AA1116">
        <v>1973937</v>
      </c>
      <c r="AB1116">
        <v>1973939</v>
      </c>
    </row>
    <row r="1117" spans="1:28" x14ac:dyDescent="0.25">
      <c r="A1117" t="s">
        <v>2350</v>
      </c>
      <c r="B1117">
        <v>1966983</v>
      </c>
      <c r="C1117">
        <v>1971130</v>
      </c>
      <c r="D1117">
        <v>4148</v>
      </c>
      <c r="E1117">
        <v>1967927</v>
      </c>
      <c r="F1117">
        <v>180</v>
      </c>
      <c r="G1117">
        <v>90.809250000000006</v>
      </c>
      <c r="H1117">
        <v>7.1090900000000001</v>
      </c>
      <c r="I1117">
        <v>87.119519999999994</v>
      </c>
      <c r="J1117" t="s">
        <v>2489</v>
      </c>
      <c r="K1117">
        <v>-3268</v>
      </c>
      <c r="L1117" t="s">
        <v>2350</v>
      </c>
      <c r="M1117" t="s">
        <v>2487</v>
      </c>
      <c r="N1117" t="s">
        <v>49</v>
      </c>
      <c r="O1117">
        <v>1961146</v>
      </c>
      <c r="P1117">
        <v>1961148</v>
      </c>
      <c r="Q1117" t="s">
        <v>56</v>
      </c>
      <c r="R1117">
        <v>1964657</v>
      </c>
      <c r="S1117">
        <v>1964659</v>
      </c>
      <c r="T1117">
        <v>3438</v>
      </c>
      <c r="U1117" t="s">
        <v>2350</v>
      </c>
      <c r="V1117" t="s">
        <v>2488</v>
      </c>
      <c r="W1117" t="s">
        <v>49</v>
      </c>
      <c r="X1117">
        <v>1971365</v>
      </c>
      <c r="Y1117">
        <v>1971367</v>
      </c>
      <c r="Z1117" t="s">
        <v>56</v>
      </c>
      <c r="AA1117">
        <v>1973937</v>
      </c>
      <c r="AB1117">
        <v>1973939</v>
      </c>
    </row>
    <row r="1118" spans="1:28" x14ac:dyDescent="0.25">
      <c r="A1118" t="s">
        <v>2350</v>
      </c>
      <c r="B1118">
        <v>2056380</v>
      </c>
      <c r="C1118">
        <v>2056669</v>
      </c>
      <c r="D1118">
        <v>290</v>
      </c>
      <c r="E1118">
        <v>2056525</v>
      </c>
      <c r="F1118">
        <v>33</v>
      </c>
      <c r="G1118">
        <v>13.06761</v>
      </c>
      <c r="H1118">
        <v>4.3726000000000003</v>
      </c>
      <c r="I1118">
        <v>10.49943</v>
      </c>
      <c r="J1118" t="s">
        <v>2490</v>
      </c>
      <c r="K1118">
        <v>-4712</v>
      </c>
      <c r="L1118" t="s">
        <v>2350</v>
      </c>
      <c r="M1118" t="s">
        <v>2491</v>
      </c>
      <c r="N1118" t="s">
        <v>49</v>
      </c>
      <c r="O1118">
        <v>2051813</v>
      </c>
      <c r="P1118">
        <v>2051815</v>
      </c>
      <c r="Q1118" t="s">
        <v>50</v>
      </c>
      <c r="R1118">
        <v>2050019</v>
      </c>
      <c r="S1118">
        <v>2050021</v>
      </c>
      <c r="T1118">
        <v>1871</v>
      </c>
      <c r="U1118" t="s">
        <v>2350</v>
      </c>
      <c r="V1118" t="s">
        <v>2492</v>
      </c>
      <c r="W1118" t="s">
        <v>49</v>
      </c>
      <c r="X1118">
        <v>2058396</v>
      </c>
      <c r="Y1118">
        <v>2058398</v>
      </c>
      <c r="Z1118" t="s">
        <v>56</v>
      </c>
      <c r="AA1118">
        <v>2059218</v>
      </c>
      <c r="AB1118">
        <v>2059220</v>
      </c>
    </row>
    <row r="1119" spans="1:28" x14ac:dyDescent="0.25">
      <c r="A1119" t="s">
        <v>2350</v>
      </c>
      <c r="B1119">
        <v>2080089</v>
      </c>
      <c r="C1119">
        <v>2081481</v>
      </c>
      <c r="D1119">
        <v>1393</v>
      </c>
      <c r="E1119">
        <v>2081206</v>
      </c>
      <c r="F1119">
        <v>55</v>
      </c>
      <c r="G1119">
        <v>15.26989</v>
      </c>
      <c r="H1119">
        <v>3.4811000000000001</v>
      </c>
      <c r="I1119">
        <v>12.60918</v>
      </c>
      <c r="J1119" t="s">
        <v>2493</v>
      </c>
      <c r="K1119">
        <v>-7856</v>
      </c>
      <c r="L1119" t="s">
        <v>2350</v>
      </c>
      <c r="M1119" t="s">
        <v>2494</v>
      </c>
      <c r="N1119" t="s">
        <v>49</v>
      </c>
      <c r="O1119">
        <v>2073350</v>
      </c>
      <c r="P1119">
        <v>2073352</v>
      </c>
      <c r="Q1119" t="s">
        <v>50</v>
      </c>
      <c r="R1119">
        <v>2071007</v>
      </c>
      <c r="S1119">
        <v>2071009</v>
      </c>
      <c r="T1119">
        <v>4858</v>
      </c>
      <c r="U1119" t="s">
        <v>2350</v>
      </c>
      <c r="V1119" t="s">
        <v>2495</v>
      </c>
      <c r="W1119" t="s">
        <v>49</v>
      </c>
      <c r="X1119">
        <v>2086064</v>
      </c>
      <c r="Y1119">
        <v>2086066</v>
      </c>
      <c r="Z1119" t="s">
        <v>56</v>
      </c>
      <c r="AA1119">
        <v>2086634</v>
      </c>
      <c r="AB1119">
        <v>2086636</v>
      </c>
    </row>
    <row r="1120" spans="1:28" x14ac:dyDescent="0.25">
      <c r="A1120" t="s">
        <v>2350</v>
      </c>
      <c r="B1120">
        <v>2082798</v>
      </c>
      <c r="C1120">
        <v>2082997</v>
      </c>
      <c r="D1120">
        <v>200</v>
      </c>
      <c r="E1120">
        <v>2082821</v>
      </c>
      <c r="F1120">
        <v>73</v>
      </c>
      <c r="G1120">
        <v>4.0598999999999998</v>
      </c>
      <c r="H1120">
        <v>1.57531</v>
      </c>
      <c r="I1120">
        <v>2.2332100000000001</v>
      </c>
      <c r="J1120" t="s">
        <v>2496</v>
      </c>
      <c r="K1120">
        <v>-9471</v>
      </c>
      <c r="L1120" t="s">
        <v>2350</v>
      </c>
      <c r="M1120" t="s">
        <v>2494</v>
      </c>
      <c r="N1120" t="s">
        <v>49</v>
      </c>
      <c r="O1120">
        <v>2073350</v>
      </c>
      <c r="P1120">
        <v>2073352</v>
      </c>
      <c r="Q1120" t="s">
        <v>50</v>
      </c>
      <c r="R1120">
        <v>2071007</v>
      </c>
      <c r="S1120">
        <v>2071009</v>
      </c>
      <c r="T1120">
        <v>3243</v>
      </c>
      <c r="U1120" t="s">
        <v>2350</v>
      </c>
      <c r="V1120" t="s">
        <v>2495</v>
      </c>
      <c r="W1120" t="s">
        <v>49</v>
      </c>
      <c r="X1120">
        <v>2086064</v>
      </c>
      <c r="Y1120">
        <v>2086066</v>
      </c>
      <c r="Z1120" t="s">
        <v>56</v>
      </c>
      <c r="AA1120">
        <v>2086634</v>
      </c>
      <c r="AB1120">
        <v>2086636</v>
      </c>
    </row>
    <row r="1121" spans="1:28" x14ac:dyDescent="0.25">
      <c r="A1121" t="s">
        <v>2350</v>
      </c>
      <c r="B1121">
        <v>2108141</v>
      </c>
      <c r="C1121">
        <v>2108410</v>
      </c>
      <c r="D1121">
        <v>270</v>
      </c>
      <c r="E1121">
        <v>2108197</v>
      </c>
      <c r="F1121">
        <v>22</v>
      </c>
      <c r="G1121">
        <v>6.5502900000000004</v>
      </c>
      <c r="H1121">
        <v>3.1201699999999999</v>
      </c>
      <c r="I1121">
        <v>4.4232500000000003</v>
      </c>
      <c r="J1121" t="s">
        <v>2497</v>
      </c>
      <c r="K1121">
        <v>-753</v>
      </c>
      <c r="L1121" t="s">
        <v>2350</v>
      </c>
      <c r="M1121" t="s">
        <v>2498</v>
      </c>
      <c r="N1121" t="s">
        <v>49</v>
      </c>
      <c r="O1121">
        <v>2107444</v>
      </c>
      <c r="P1121">
        <v>2107446</v>
      </c>
      <c r="Q1121" t="s">
        <v>50</v>
      </c>
      <c r="R1121">
        <v>2106475</v>
      </c>
      <c r="S1121">
        <v>2106477</v>
      </c>
      <c r="T1121">
        <v>1335</v>
      </c>
      <c r="U1121" t="s">
        <v>2350</v>
      </c>
      <c r="V1121" t="s">
        <v>2499</v>
      </c>
      <c r="W1121" t="s">
        <v>49</v>
      </c>
      <c r="X1121">
        <v>2111396</v>
      </c>
      <c r="Y1121">
        <v>2111398</v>
      </c>
      <c r="Z1121" t="s">
        <v>50</v>
      </c>
      <c r="AA1121">
        <v>2109530</v>
      </c>
      <c r="AB1121">
        <v>2109532</v>
      </c>
    </row>
    <row r="1122" spans="1:28" x14ac:dyDescent="0.25">
      <c r="A1122" t="s">
        <v>2350</v>
      </c>
      <c r="B1122">
        <v>2111860</v>
      </c>
      <c r="C1122">
        <v>2112331</v>
      </c>
      <c r="D1122">
        <v>472</v>
      </c>
      <c r="E1122">
        <v>2112031</v>
      </c>
      <c r="F1122">
        <v>27</v>
      </c>
      <c r="G1122">
        <v>9.6259800000000002</v>
      </c>
      <c r="H1122">
        <v>3.7984599999999999</v>
      </c>
      <c r="I1122">
        <v>7.2475800000000001</v>
      </c>
      <c r="J1122" t="s">
        <v>2500</v>
      </c>
      <c r="K1122">
        <v>-635</v>
      </c>
      <c r="L1122" t="s">
        <v>2350</v>
      </c>
      <c r="M1122" t="s">
        <v>2499</v>
      </c>
      <c r="N1122" t="s">
        <v>49</v>
      </c>
      <c r="O1122">
        <v>2111396</v>
      </c>
      <c r="P1122">
        <v>2111398</v>
      </c>
      <c r="Q1122" t="s">
        <v>50</v>
      </c>
      <c r="R1122">
        <v>2109530</v>
      </c>
      <c r="S1122">
        <v>2109532</v>
      </c>
      <c r="T1122">
        <v>3441</v>
      </c>
      <c r="U1122" t="s">
        <v>2350</v>
      </c>
      <c r="V1122" t="s">
        <v>2501</v>
      </c>
      <c r="W1122" t="s">
        <v>49</v>
      </c>
      <c r="X1122">
        <v>2117310</v>
      </c>
      <c r="Y1122">
        <v>2117312</v>
      </c>
      <c r="Z1122" t="s">
        <v>50</v>
      </c>
      <c r="AA1122">
        <v>2115470</v>
      </c>
      <c r="AB1122">
        <v>2115472</v>
      </c>
    </row>
    <row r="1123" spans="1:28" x14ac:dyDescent="0.25">
      <c r="A1123" t="s">
        <v>2350</v>
      </c>
      <c r="B1123">
        <v>2112577</v>
      </c>
      <c r="C1123">
        <v>2112831</v>
      </c>
      <c r="D1123">
        <v>255</v>
      </c>
      <c r="E1123">
        <v>2112729</v>
      </c>
      <c r="F1123">
        <v>20</v>
      </c>
      <c r="G1123">
        <v>5.1205800000000004</v>
      </c>
      <c r="H1123">
        <v>2.72892</v>
      </c>
      <c r="I1123">
        <v>3.1504699999999999</v>
      </c>
      <c r="J1123" t="s">
        <v>2502</v>
      </c>
      <c r="K1123">
        <v>-1333</v>
      </c>
      <c r="L1123" t="s">
        <v>2350</v>
      </c>
      <c r="M1123" t="s">
        <v>2499</v>
      </c>
      <c r="N1123" t="s">
        <v>49</v>
      </c>
      <c r="O1123">
        <v>2111396</v>
      </c>
      <c r="P1123">
        <v>2111398</v>
      </c>
      <c r="Q1123" t="s">
        <v>50</v>
      </c>
      <c r="R1123">
        <v>2109530</v>
      </c>
      <c r="S1123">
        <v>2109532</v>
      </c>
      <c r="T1123">
        <v>2743</v>
      </c>
      <c r="U1123" t="s">
        <v>2350</v>
      </c>
      <c r="V1123" t="s">
        <v>2501</v>
      </c>
      <c r="W1123" t="s">
        <v>49</v>
      </c>
      <c r="X1123">
        <v>2117310</v>
      </c>
      <c r="Y1123">
        <v>2117312</v>
      </c>
      <c r="Z1123" t="s">
        <v>50</v>
      </c>
      <c r="AA1123">
        <v>2115470</v>
      </c>
      <c r="AB1123">
        <v>2115472</v>
      </c>
    </row>
    <row r="1124" spans="1:28" x14ac:dyDescent="0.25">
      <c r="A1124" t="s">
        <v>2350</v>
      </c>
      <c r="B1124">
        <v>2113386</v>
      </c>
      <c r="C1124">
        <v>2113834</v>
      </c>
      <c r="D1124">
        <v>449</v>
      </c>
      <c r="E1124">
        <v>2113748</v>
      </c>
      <c r="F1124">
        <v>24</v>
      </c>
      <c r="G1124">
        <v>7.7313599999999996</v>
      </c>
      <c r="H1124">
        <v>3.3914800000000001</v>
      </c>
      <c r="I1124">
        <v>5.49838</v>
      </c>
      <c r="J1124" t="s">
        <v>2503</v>
      </c>
      <c r="K1124">
        <v>-2352</v>
      </c>
      <c r="L1124" t="s">
        <v>2350</v>
      </c>
      <c r="M1124" t="s">
        <v>2499</v>
      </c>
      <c r="N1124" t="s">
        <v>49</v>
      </c>
      <c r="O1124">
        <v>2111396</v>
      </c>
      <c r="P1124">
        <v>2111398</v>
      </c>
      <c r="Q1124" t="s">
        <v>50</v>
      </c>
      <c r="R1124">
        <v>2109530</v>
      </c>
      <c r="S1124">
        <v>2109532</v>
      </c>
      <c r="T1124">
        <v>1724</v>
      </c>
      <c r="U1124" t="s">
        <v>2350</v>
      </c>
      <c r="V1124" t="s">
        <v>2501</v>
      </c>
      <c r="W1124" t="s">
        <v>49</v>
      </c>
      <c r="X1124">
        <v>2117310</v>
      </c>
      <c r="Y1124">
        <v>2117312</v>
      </c>
      <c r="Z1124" t="s">
        <v>50</v>
      </c>
      <c r="AA1124">
        <v>2115470</v>
      </c>
      <c r="AB1124">
        <v>2115472</v>
      </c>
    </row>
    <row r="1125" spans="1:28" x14ac:dyDescent="0.25">
      <c r="A1125" t="s">
        <v>2350</v>
      </c>
      <c r="B1125">
        <v>2127043</v>
      </c>
      <c r="C1125">
        <v>2127323</v>
      </c>
      <c r="D1125">
        <v>281</v>
      </c>
      <c r="E1125">
        <v>2127164</v>
      </c>
      <c r="F1125">
        <v>46</v>
      </c>
      <c r="G1125">
        <v>11.93262</v>
      </c>
      <c r="H1125">
        <v>3.2259699999999998</v>
      </c>
      <c r="I1125">
        <v>9.4151000000000007</v>
      </c>
      <c r="J1125" t="s">
        <v>2504</v>
      </c>
      <c r="K1125">
        <v>-1473</v>
      </c>
      <c r="L1125" t="s">
        <v>2350</v>
      </c>
      <c r="M1125" t="s">
        <v>2505</v>
      </c>
      <c r="N1125" t="s">
        <v>49</v>
      </c>
      <c r="O1125">
        <v>2125691</v>
      </c>
      <c r="P1125">
        <v>2125693</v>
      </c>
      <c r="Q1125" t="s">
        <v>50</v>
      </c>
      <c r="R1125">
        <v>2124646</v>
      </c>
      <c r="S1125">
        <v>2124648</v>
      </c>
      <c r="T1125">
        <v>3402</v>
      </c>
      <c r="U1125" t="s">
        <v>2350</v>
      </c>
      <c r="V1125" t="s">
        <v>2506</v>
      </c>
      <c r="W1125" t="s">
        <v>49</v>
      </c>
      <c r="X1125">
        <v>2131287</v>
      </c>
      <c r="Y1125">
        <v>2131289</v>
      </c>
      <c r="Z1125" t="s">
        <v>50</v>
      </c>
      <c r="AA1125">
        <v>2130564</v>
      </c>
      <c r="AB1125">
        <v>2130566</v>
      </c>
    </row>
    <row r="1126" spans="1:28" x14ac:dyDescent="0.25">
      <c r="A1126" t="s">
        <v>2350</v>
      </c>
      <c r="B1126">
        <v>2183098</v>
      </c>
      <c r="C1126">
        <v>2183506</v>
      </c>
      <c r="D1126">
        <v>409</v>
      </c>
      <c r="E1126">
        <v>2183398</v>
      </c>
      <c r="F1126">
        <v>36</v>
      </c>
      <c r="G1126">
        <v>9.0738199999999996</v>
      </c>
      <c r="H1126">
        <v>3.0430299999999999</v>
      </c>
      <c r="I1126">
        <v>6.7355</v>
      </c>
      <c r="J1126" t="s">
        <v>2507</v>
      </c>
      <c r="K1126">
        <v>-1017</v>
      </c>
      <c r="L1126" t="s">
        <v>2350</v>
      </c>
      <c r="M1126" t="s">
        <v>2508</v>
      </c>
      <c r="N1126" t="s">
        <v>49</v>
      </c>
      <c r="O1126">
        <v>2180505</v>
      </c>
      <c r="P1126">
        <v>2180507</v>
      </c>
      <c r="Q1126" t="s">
        <v>56</v>
      </c>
      <c r="R1126">
        <v>2182379</v>
      </c>
      <c r="S1126">
        <v>2182381</v>
      </c>
      <c r="T1126">
        <v>1198</v>
      </c>
      <c r="U1126" t="s">
        <v>2350</v>
      </c>
      <c r="V1126" t="s">
        <v>2509</v>
      </c>
      <c r="W1126" t="s">
        <v>49</v>
      </c>
      <c r="X1126">
        <v>2184596</v>
      </c>
      <c r="Y1126">
        <v>2184598</v>
      </c>
      <c r="Z1126" t="s">
        <v>56</v>
      </c>
      <c r="AA1126">
        <v>2186613</v>
      </c>
      <c r="AB1126">
        <v>2186615</v>
      </c>
    </row>
    <row r="1127" spans="1:28" x14ac:dyDescent="0.25">
      <c r="A1127" t="s">
        <v>2350</v>
      </c>
      <c r="B1127">
        <v>2183710</v>
      </c>
      <c r="C1127">
        <v>2183966</v>
      </c>
      <c r="D1127">
        <v>257</v>
      </c>
      <c r="E1127">
        <v>2183857</v>
      </c>
      <c r="F1127">
        <v>29</v>
      </c>
      <c r="G1127">
        <v>9.7986400000000007</v>
      </c>
      <c r="H1127">
        <v>3.6847300000000001</v>
      </c>
      <c r="I1127">
        <v>7.40984</v>
      </c>
      <c r="J1127" t="s">
        <v>2510</v>
      </c>
      <c r="K1127">
        <v>-1476</v>
      </c>
      <c r="L1127" t="s">
        <v>2350</v>
      </c>
      <c r="M1127" t="s">
        <v>2508</v>
      </c>
      <c r="N1127" t="s">
        <v>49</v>
      </c>
      <c r="O1127">
        <v>2180505</v>
      </c>
      <c r="P1127">
        <v>2180507</v>
      </c>
      <c r="Q1127" t="s">
        <v>56</v>
      </c>
      <c r="R1127">
        <v>2182379</v>
      </c>
      <c r="S1127">
        <v>2182381</v>
      </c>
      <c r="T1127">
        <v>739</v>
      </c>
      <c r="U1127" t="s">
        <v>2350</v>
      </c>
      <c r="V1127" t="s">
        <v>2509</v>
      </c>
      <c r="W1127" t="s">
        <v>49</v>
      </c>
      <c r="X1127">
        <v>2184596</v>
      </c>
      <c r="Y1127">
        <v>2184598</v>
      </c>
      <c r="Z1127" t="s">
        <v>56</v>
      </c>
      <c r="AA1127">
        <v>2186613</v>
      </c>
      <c r="AB1127">
        <v>2186615</v>
      </c>
    </row>
    <row r="1128" spans="1:28" x14ac:dyDescent="0.25">
      <c r="A1128" t="s">
        <v>2350</v>
      </c>
      <c r="B1128">
        <v>2200592</v>
      </c>
      <c r="C1128">
        <v>2201067</v>
      </c>
      <c r="D1128">
        <v>476</v>
      </c>
      <c r="E1128">
        <v>2200724</v>
      </c>
      <c r="F1128">
        <v>68</v>
      </c>
      <c r="G1128">
        <v>8.1738999999999997</v>
      </c>
      <c r="H1128">
        <v>2.1106500000000001</v>
      </c>
      <c r="I1128">
        <v>5.9099700000000004</v>
      </c>
      <c r="J1128" t="s">
        <v>2511</v>
      </c>
      <c r="K1128">
        <v>-4427</v>
      </c>
      <c r="L1128" t="s">
        <v>2350</v>
      </c>
      <c r="M1128" t="s">
        <v>2512</v>
      </c>
      <c r="N1128" t="s">
        <v>49</v>
      </c>
      <c r="O1128">
        <v>2193896</v>
      </c>
      <c r="P1128">
        <v>2193898</v>
      </c>
      <c r="Q1128" t="s">
        <v>56</v>
      </c>
      <c r="R1128">
        <v>2196295</v>
      </c>
      <c r="S1128">
        <v>2196297</v>
      </c>
      <c r="T1128">
        <v>15546</v>
      </c>
      <c r="U1128" t="s">
        <v>2350</v>
      </c>
      <c r="V1128" t="s">
        <v>2513</v>
      </c>
      <c r="W1128" t="s">
        <v>49</v>
      </c>
      <c r="X1128">
        <v>2216270</v>
      </c>
      <c r="Y1128">
        <v>2216272</v>
      </c>
      <c r="Z1128" t="s">
        <v>56</v>
      </c>
      <c r="AA1128">
        <v>2218502</v>
      </c>
      <c r="AB1128">
        <v>2218504</v>
      </c>
    </row>
    <row r="1129" spans="1:28" x14ac:dyDescent="0.25">
      <c r="A1129" t="s">
        <v>2350</v>
      </c>
      <c r="B1129">
        <v>2201449</v>
      </c>
      <c r="C1129">
        <v>2202162</v>
      </c>
      <c r="D1129">
        <v>714</v>
      </c>
      <c r="E1129">
        <v>2201712</v>
      </c>
      <c r="F1129">
        <v>86</v>
      </c>
      <c r="G1129">
        <v>14.32057</v>
      </c>
      <c r="H1129">
        <v>2.55654</v>
      </c>
      <c r="I1129">
        <v>11.697139999999999</v>
      </c>
      <c r="J1129" t="s">
        <v>2514</v>
      </c>
      <c r="K1129">
        <v>-5415</v>
      </c>
      <c r="L1129" t="s">
        <v>2350</v>
      </c>
      <c r="M1129" t="s">
        <v>2512</v>
      </c>
      <c r="N1129" t="s">
        <v>49</v>
      </c>
      <c r="O1129">
        <v>2193896</v>
      </c>
      <c r="P1129">
        <v>2193898</v>
      </c>
      <c r="Q1129" t="s">
        <v>56</v>
      </c>
      <c r="R1129">
        <v>2196295</v>
      </c>
      <c r="S1129">
        <v>2196297</v>
      </c>
      <c r="T1129">
        <v>14558</v>
      </c>
      <c r="U1129" t="s">
        <v>2350</v>
      </c>
      <c r="V1129" t="s">
        <v>2513</v>
      </c>
      <c r="W1129" t="s">
        <v>49</v>
      </c>
      <c r="X1129">
        <v>2216270</v>
      </c>
      <c r="Y1129">
        <v>2216272</v>
      </c>
      <c r="Z1129" t="s">
        <v>56</v>
      </c>
      <c r="AA1129">
        <v>2218502</v>
      </c>
      <c r="AB1129">
        <v>2218504</v>
      </c>
    </row>
    <row r="1130" spans="1:28" x14ac:dyDescent="0.25">
      <c r="A1130" t="s">
        <v>2350</v>
      </c>
      <c r="B1130">
        <v>2203146</v>
      </c>
      <c r="C1130">
        <v>2203794</v>
      </c>
      <c r="D1130">
        <v>649</v>
      </c>
      <c r="E1130">
        <v>2203462</v>
      </c>
      <c r="F1130">
        <v>57</v>
      </c>
      <c r="G1130">
        <v>17.474450000000001</v>
      </c>
      <c r="H1130">
        <v>3.7949600000000001</v>
      </c>
      <c r="I1130">
        <v>14.740489999999999</v>
      </c>
      <c r="J1130" t="s">
        <v>2515</v>
      </c>
      <c r="K1130">
        <v>-1256</v>
      </c>
      <c r="L1130" t="s">
        <v>2350</v>
      </c>
      <c r="M1130" t="s">
        <v>2516</v>
      </c>
      <c r="N1130" t="s">
        <v>49</v>
      </c>
      <c r="O1130">
        <v>2200555</v>
      </c>
      <c r="P1130">
        <v>2200557</v>
      </c>
      <c r="Q1130" t="s">
        <v>56</v>
      </c>
      <c r="R1130">
        <v>2202204</v>
      </c>
      <c r="S1130">
        <v>2202206</v>
      </c>
      <c r="T1130">
        <v>12808</v>
      </c>
      <c r="U1130" t="s">
        <v>2350</v>
      </c>
      <c r="V1130" t="s">
        <v>2513</v>
      </c>
      <c r="W1130" t="s">
        <v>49</v>
      </c>
      <c r="X1130">
        <v>2216270</v>
      </c>
      <c r="Y1130">
        <v>2216272</v>
      </c>
      <c r="Z1130" t="s">
        <v>56</v>
      </c>
      <c r="AA1130">
        <v>2218502</v>
      </c>
      <c r="AB1130">
        <v>2218504</v>
      </c>
    </row>
    <row r="1131" spans="1:28" x14ac:dyDescent="0.25">
      <c r="A1131" t="s">
        <v>2350</v>
      </c>
      <c r="B1131">
        <v>2209526</v>
      </c>
      <c r="C1131">
        <v>2210077</v>
      </c>
      <c r="D1131">
        <v>552</v>
      </c>
      <c r="E1131">
        <v>2209722</v>
      </c>
      <c r="F1131">
        <v>47</v>
      </c>
      <c r="G1131">
        <v>15.02482</v>
      </c>
      <c r="H1131">
        <v>3.83236</v>
      </c>
      <c r="I1131">
        <v>12.3728</v>
      </c>
      <c r="J1131" t="s">
        <v>2517</v>
      </c>
      <c r="K1131">
        <v>-7516</v>
      </c>
      <c r="L1131" t="s">
        <v>2350</v>
      </c>
      <c r="M1131" t="s">
        <v>2516</v>
      </c>
      <c r="N1131" t="s">
        <v>49</v>
      </c>
      <c r="O1131">
        <v>2200555</v>
      </c>
      <c r="P1131">
        <v>2200557</v>
      </c>
      <c r="Q1131" t="s">
        <v>56</v>
      </c>
      <c r="R1131">
        <v>2202204</v>
      </c>
      <c r="S1131">
        <v>2202206</v>
      </c>
      <c r="T1131">
        <v>6548</v>
      </c>
      <c r="U1131" t="s">
        <v>2350</v>
      </c>
      <c r="V1131" t="s">
        <v>2513</v>
      </c>
      <c r="W1131" t="s">
        <v>49</v>
      </c>
      <c r="X1131">
        <v>2216270</v>
      </c>
      <c r="Y1131">
        <v>2216272</v>
      </c>
      <c r="Z1131" t="s">
        <v>56</v>
      </c>
      <c r="AA1131">
        <v>2218502</v>
      </c>
      <c r="AB1131">
        <v>2218504</v>
      </c>
    </row>
    <row r="1132" spans="1:28" x14ac:dyDescent="0.25">
      <c r="A1132" t="s">
        <v>2350</v>
      </c>
      <c r="B1132">
        <v>2210160</v>
      </c>
      <c r="C1132">
        <v>2211169</v>
      </c>
      <c r="D1132">
        <v>1010</v>
      </c>
      <c r="E1132">
        <v>2211005</v>
      </c>
      <c r="F1132">
        <v>84</v>
      </c>
      <c r="G1132">
        <v>13.79041</v>
      </c>
      <c r="H1132">
        <v>2.5309599999999999</v>
      </c>
      <c r="I1132">
        <v>11.189730000000001</v>
      </c>
      <c r="J1132" t="s">
        <v>2518</v>
      </c>
      <c r="K1132">
        <v>-8799</v>
      </c>
      <c r="L1132" t="s">
        <v>2350</v>
      </c>
      <c r="M1132" t="s">
        <v>2516</v>
      </c>
      <c r="N1132" t="s">
        <v>49</v>
      </c>
      <c r="O1132">
        <v>2200555</v>
      </c>
      <c r="P1132">
        <v>2200557</v>
      </c>
      <c r="Q1132" t="s">
        <v>56</v>
      </c>
      <c r="R1132">
        <v>2202204</v>
      </c>
      <c r="S1132">
        <v>2202206</v>
      </c>
      <c r="T1132">
        <v>5265</v>
      </c>
      <c r="U1132" t="s">
        <v>2350</v>
      </c>
      <c r="V1132" t="s">
        <v>2513</v>
      </c>
      <c r="W1132" t="s">
        <v>49</v>
      </c>
      <c r="X1132">
        <v>2216270</v>
      </c>
      <c r="Y1132">
        <v>2216272</v>
      </c>
      <c r="Z1132" t="s">
        <v>56</v>
      </c>
      <c r="AA1132">
        <v>2218502</v>
      </c>
      <c r="AB1132">
        <v>2218504</v>
      </c>
    </row>
    <row r="1133" spans="1:28" x14ac:dyDescent="0.25">
      <c r="A1133" t="s">
        <v>2350</v>
      </c>
      <c r="B1133">
        <v>2213478</v>
      </c>
      <c r="C1133">
        <v>2214105</v>
      </c>
      <c r="D1133">
        <v>628</v>
      </c>
      <c r="E1133">
        <v>2213748</v>
      </c>
      <c r="F1133">
        <v>53</v>
      </c>
      <c r="G1133">
        <v>13.54163</v>
      </c>
      <c r="H1133">
        <v>3.2486100000000002</v>
      </c>
      <c r="I1133">
        <v>10.95227</v>
      </c>
      <c r="J1133" t="s">
        <v>2519</v>
      </c>
      <c r="K1133">
        <v>-11542</v>
      </c>
      <c r="L1133" t="s">
        <v>2350</v>
      </c>
      <c r="M1133" t="s">
        <v>2516</v>
      </c>
      <c r="N1133" t="s">
        <v>49</v>
      </c>
      <c r="O1133">
        <v>2200555</v>
      </c>
      <c r="P1133">
        <v>2200557</v>
      </c>
      <c r="Q1133" t="s">
        <v>56</v>
      </c>
      <c r="R1133">
        <v>2202204</v>
      </c>
      <c r="S1133">
        <v>2202206</v>
      </c>
      <c r="T1133">
        <v>2522</v>
      </c>
      <c r="U1133" t="s">
        <v>2350</v>
      </c>
      <c r="V1133" t="s">
        <v>2513</v>
      </c>
      <c r="W1133" t="s">
        <v>49</v>
      </c>
      <c r="X1133">
        <v>2216270</v>
      </c>
      <c r="Y1133">
        <v>2216272</v>
      </c>
      <c r="Z1133" t="s">
        <v>56</v>
      </c>
      <c r="AA1133">
        <v>2218502</v>
      </c>
      <c r="AB1133">
        <v>2218504</v>
      </c>
    </row>
    <row r="1134" spans="1:28" x14ac:dyDescent="0.25">
      <c r="A1134" t="s">
        <v>2350</v>
      </c>
      <c r="B1134">
        <v>2245626</v>
      </c>
      <c r="C1134">
        <v>2245981</v>
      </c>
      <c r="D1134">
        <v>356</v>
      </c>
      <c r="E1134">
        <v>2245963</v>
      </c>
      <c r="F1134">
        <v>52</v>
      </c>
      <c r="G1134">
        <v>3.6145700000000001</v>
      </c>
      <c r="H1134">
        <v>1.64367</v>
      </c>
      <c r="I1134">
        <v>1.8586800000000001</v>
      </c>
      <c r="J1134" t="s">
        <v>2520</v>
      </c>
      <c r="K1134">
        <v>-2462</v>
      </c>
      <c r="L1134" t="s">
        <v>2350</v>
      </c>
      <c r="M1134" t="s">
        <v>2521</v>
      </c>
      <c r="N1134" t="s">
        <v>49</v>
      </c>
      <c r="O1134">
        <v>2243501</v>
      </c>
      <c r="P1134">
        <v>2243503</v>
      </c>
      <c r="Q1134" t="s">
        <v>50</v>
      </c>
      <c r="R1134">
        <v>2242428</v>
      </c>
      <c r="S1134">
        <v>2242430</v>
      </c>
      <c r="T1134">
        <v>1194</v>
      </c>
      <c r="U1134" t="s">
        <v>2350</v>
      </c>
      <c r="V1134" t="s">
        <v>2522</v>
      </c>
      <c r="W1134" t="s">
        <v>49</v>
      </c>
      <c r="X1134">
        <v>2247157</v>
      </c>
      <c r="Y1134">
        <v>2247159</v>
      </c>
      <c r="Z1134" t="s">
        <v>56</v>
      </c>
      <c r="AA1134">
        <v>2248179</v>
      </c>
      <c r="AB1134">
        <v>2248181</v>
      </c>
    </row>
    <row r="1135" spans="1:28" x14ac:dyDescent="0.25">
      <c r="A1135" t="s">
        <v>2350</v>
      </c>
      <c r="B1135">
        <v>2246103</v>
      </c>
      <c r="C1135">
        <v>2246555</v>
      </c>
      <c r="D1135">
        <v>453</v>
      </c>
      <c r="E1135">
        <v>2246384</v>
      </c>
      <c r="F1135">
        <v>54</v>
      </c>
      <c r="G1135">
        <v>8.1179400000000008</v>
      </c>
      <c r="H1135">
        <v>2.3144100000000001</v>
      </c>
      <c r="I1135">
        <v>5.8576300000000003</v>
      </c>
      <c r="J1135" t="s">
        <v>2523</v>
      </c>
      <c r="K1135">
        <v>-2883</v>
      </c>
      <c r="L1135" t="s">
        <v>2350</v>
      </c>
      <c r="M1135" t="s">
        <v>2521</v>
      </c>
      <c r="N1135" t="s">
        <v>49</v>
      </c>
      <c r="O1135">
        <v>2243501</v>
      </c>
      <c r="P1135">
        <v>2243503</v>
      </c>
      <c r="Q1135" t="s">
        <v>50</v>
      </c>
      <c r="R1135">
        <v>2242428</v>
      </c>
      <c r="S1135">
        <v>2242430</v>
      </c>
      <c r="T1135">
        <v>773</v>
      </c>
      <c r="U1135" t="s">
        <v>2350</v>
      </c>
      <c r="V1135" t="s">
        <v>2522</v>
      </c>
      <c r="W1135" t="s">
        <v>49</v>
      </c>
      <c r="X1135">
        <v>2247157</v>
      </c>
      <c r="Y1135">
        <v>2247159</v>
      </c>
      <c r="Z1135" t="s">
        <v>56</v>
      </c>
      <c r="AA1135">
        <v>2248179</v>
      </c>
      <c r="AB1135">
        <v>2248181</v>
      </c>
    </row>
    <row r="1136" spans="1:28" x14ac:dyDescent="0.25">
      <c r="A1136" t="s">
        <v>2350</v>
      </c>
      <c r="B1136">
        <v>2270742</v>
      </c>
      <c r="C1136">
        <v>2271699</v>
      </c>
      <c r="D1136">
        <v>958</v>
      </c>
      <c r="E1136">
        <v>2271344</v>
      </c>
      <c r="F1136">
        <v>29</v>
      </c>
      <c r="G1136">
        <v>5.0174399999999997</v>
      </c>
      <c r="H1136">
        <v>2.2985600000000002</v>
      </c>
      <c r="I1136">
        <v>3.0568300000000002</v>
      </c>
      <c r="J1136" t="s">
        <v>2524</v>
      </c>
      <c r="K1136">
        <v>-1941</v>
      </c>
      <c r="L1136" t="s">
        <v>2350</v>
      </c>
      <c r="M1136" t="s">
        <v>2525</v>
      </c>
      <c r="N1136" t="s">
        <v>49</v>
      </c>
      <c r="O1136">
        <v>2267183</v>
      </c>
      <c r="P1136">
        <v>2267185</v>
      </c>
      <c r="Q1136" t="s">
        <v>56</v>
      </c>
      <c r="R1136">
        <v>2269401</v>
      </c>
      <c r="S1136">
        <v>2269403</v>
      </c>
      <c r="T1136">
        <v>4709</v>
      </c>
      <c r="U1136" t="s">
        <v>2350</v>
      </c>
      <c r="V1136" t="s">
        <v>2526</v>
      </c>
      <c r="W1136" t="s">
        <v>49</v>
      </c>
      <c r="X1136">
        <v>2276393</v>
      </c>
      <c r="Y1136">
        <v>2276395</v>
      </c>
      <c r="Z1136" t="s">
        <v>50</v>
      </c>
      <c r="AA1136">
        <v>2276051</v>
      </c>
      <c r="AB1136">
        <v>2276053</v>
      </c>
    </row>
    <row r="1137" spans="1:28" x14ac:dyDescent="0.25">
      <c r="A1137" t="s">
        <v>2350</v>
      </c>
      <c r="B1137">
        <v>2276611</v>
      </c>
      <c r="C1137">
        <v>2276848</v>
      </c>
      <c r="D1137">
        <v>238</v>
      </c>
      <c r="E1137">
        <v>2276655</v>
      </c>
      <c r="F1137">
        <v>83</v>
      </c>
      <c r="G1137">
        <v>5.8699700000000004</v>
      </c>
      <c r="H1137">
        <v>1.72272</v>
      </c>
      <c r="I1137">
        <v>3.8180200000000002</v>
      </c>
      <c r="J1137" t="s">
        <v>2527</v>
      </c>
      <c r="K1137">
        <v>-262</v>
      </c>
      <c r="L1137" t="s">
        <v>2350</v>
      </c>
      <c r="M1137" t="s">
        <v>2526</v>
      </c>
      <c r="N1137" t="s">
        <v>49</v>
      </c>
      <c r="O1137">
        <v>2276393</v>
      </c>
      <c r="P1137">
        <v>2276395</v>
      </c>
      <c r="Q1137" t="s">
        <v>50</v>
      </c>
      <c r="R1137">
        <v>2276051</v>
      </c>
      <c r="S1137">
        <v>2276053</v>
      </c>
      <c r="T1137">
        <v>6007</v>
      </c>
      <c r="U1137" t="s">
        <v>2350</v>
      </c>
      <c r="V1137" t="s">
        <v>2528</v>
      </c>
      <c r="W1137" t="s">
        <v>49</v>
      </c>
      <c r="X1137">
        <v>2282662</v>
      </c>
      <c r="Y1137">
        <v>2282664</v>
      </c>
      <c r="Z1137" t="s">
        <v>56</v>
      </c>
      <c r="AA1137">
        <v>2284802</v>
      </c>
      <c r="AB1137">
        <v>2284804</v>
      </c>
    </row>
    <row r="1138" spans="1:28" x14ac:dyDescent="0.25">
      <c r="A1138" t="s">
        <v>2350</v>
      </c>
      <c r="B1138">
        <v>2277982</v>
      </c>
      <c r="C1138">
        <v>2278408</v>
      </c>
      <c r="D1138">
        <v>427</v>
      </c>
      <c r="E1138">
        <v>2278235</v>
      </c>
      <c r="F1138">
        <v>81</v>
      </c>
      <c r="G1138">
        <v>11.13805</v>
      </c>
      <c r="H1138">
        <v>2.2894899999999998</v>
      </c>
      <c r="I1138">
        <v>8.6623599999999996</v>
      </c>
      <c r="J1138" t="s">
        <v>2529</v>
      </c>
      <c r="K1138">
        <v>-1842</v>
      </c>
      <c r="L1138" t="s">
        <v>2350</v>
      </c>
      <c r="M1138" t="s">
        <v>2526</v>
      </c>
      <c r="N1138" t="s">
        <v>49</v>
      </c>
      <c r="O1138">
        <v>2276393</v>
      </c>
      <c r="P1138">
        <v>2276395</v>
      </c>
      <c r="Q1138" t="s">
        <v>50</v>
      </c>
      <c r="R1138">
        <v>2276051</v>
      </c>
      <c r="S1138">
        <v>2276053</v>
      </c>
      <c r="T1138">
        <v>4427</v>
      </c>
      <c r="U1138" t="s">
        <v>2350</v>
      </c>
      <c r="V1138" t="s">
        <v>2528</v>
      </c>
      <c r="W1138" t="s">
        <v>49</v>
      </c>
      <c r="X1138">
        <v>2282662</v>
      </c>
      <c r="Y1138">
        <v>2282664</v>
      </c>
      <c r="Z1138" t="s">
        <v>56</v>
      </c>
      <c r="AA1138">
        <v>2284802</v>
      </c>
      <c r="AB1138">
        <v>2284804</v>
      </c>
    </row>
    <row r="1139" spans="1:28" x14ac:dyDescent="0.25">
      <c r="A1139" t="s">
        <v>2350</v>
      </c>
      <c r="B1139">
        <v>2283597</v>
      </c>
      <c r="C1139">
        <v>2283860</v>
      </c>
      <c r="D1139">
        <v>264</v>
      </c>
      <c r="E1139">
        <v>2283766</v>
      </c>
      <c r="F1139">
        <v>52</v>
      </c>
      <c r="G1139">
        <v>4.3883599999999996</v>
      </c>
      <c r="H1139">
        <v>1.76589</v>
      </c>
      <c r="I1139">
        <v>2.5221800000000001</v>
      </c>
      <c r="J1139" t="s">
        <v>2530</v>
      </c>
      <c r="K1139">
        <v>-7373</v>
      </c>
      <c r="L1139" t="s">
        <v>2350</v>
      </c>
      <c r="M1139" t="s">
        <v>2526</v>
      </c>
      <c r="N1139" t="s">
        <v>49</v>
      </c>
      <c r="O1139">
        <v>2276393</v>
      </c>
      <c r="P1139">
        <v>2276395</v>
      </c>
      <c r="Q1139" t="s">
        <v>50</v>
      </c>
      <c r="R1139">
        <v>2276051</v>
      </c>
      <c r="S1139">
        <v>2276053</v>
      </c>
      <c r="T1139">
        <v>2230</v>
      </c>
      <c r="U1139" t="s">
        <v>2350</v>
      </c>
      <c r="V1139" t="s">
        <v>2531</v>
      </c>
      <c r="W1139" t="s">
        <v>49</v>
      </c>
      <c r="X1139">
        <v>2285996</v>
      </c>
      <c r="Y1139">
        <v>2285998</v>
      </c>
      <c r="Z1139" t="s">
        <v>56</v>
      </c>
      <c r="AA1139">
        <v>2287118</v>
      </c>
      <c r="AB1139">
        <v>2287120</v>
      </c>
    </row>
    <row r="1140" spans="1:28" x14ac:dyDescent="0.25">
      <c r="A1140" t="s">
        <v>2350</v>
      </c>
      <c r="B1140">
        <v>2285510</v>
      </c>
      <c r="C1140">
        <v>2285709</v>
      </c>
      <c r="D1140">
        <v>200</v>
      </c>
      <c r="E1140">
        <v>2285629</v>
      </c>
      <c r="F1140">
        <v>30</v>
      </c>
      <c r="G1140">
        <v>5.6209600000000002</v>
      </c>
      <c r="H1140">
        <v>2.4232499999999999</v>
      </c>
      <c r="I1140">
        <v>3.5925699999999998</v>
      </c>
      <c r="J1140" t="s">
        <v>2532</v>
      </c>
      <c r="K1140">
        <v>-825</v>
      </c>
      <c r="L1140" t="s">
        <v>2350</v>
      </c>
      <c r="M1140" t="s">
        <v>2528</v>
      </c>
      <c r="N1140" t="s">
        <v>49</v>
      </c>
      <c r="O1140">
        <v>2282662</v>
      </c>
      <c r="P1140">
        <v>2282664</v>
      </c>
      <c r="Q1140" t="s">
        <v>56</v>
      </c>
      <c r="R1140">
        <v>2284802</v>
      </c>
      <c r="S1140">
        <v>2284804</v>
      </c>
      <c r="T1140">
        <v>367</v>
      </c>
      <c r="U1140" t="s">
        <v>2350</v>
      </c>
      <c r="V1140" t="s">
        <v>2531</v>
      </c>
      <c r="W1140" t="s">
        <v>49</v>
      </c>
      <c r="X1140">
        <v>2285996</v>
      </c>
      <c r="Y1140">
        <v>2285998</v>
      </c>
      <c r="Z1140" t="s">
        <v>56</v>
      </c>
      <c r="AA1140">
        <v>2287118</v>
      </c>
      <c r="AB1140">
        <v>2287120</v>
      </c>
    </row>
    <row r="1141" spans="1:28" x14ac:dyDescent="0.25">
      <c r="A1141" t="s">
        <v>2350</v>
      </c>
      <c r="B1141">
        <v>2287983</v>
      </c>
      <c r="C1141">
        <v>2288188</v>
      </c>
      <c r="D1141">
        <v>206</v>
      </c>
      <c r="E1141">
        <v>2288136</v>
      </c>
      <c r="F1141">
        <v>39</v>
      </c>
      <c r="G1141">
        <v>11.23804</v>
      </c>
      <c r="H1141">
        <v>3.4151400000000001</v>
      </c>
      <c r="I1141">
        <v>8.7570599999999992</v>
      </c>
      <c r="J1141" t="s">
        <v>2533</v>
      </c>
      <c r="K1141">
        <v>-1016</v>
      </c>
      <c r="L1141" t="s">
        <v>2350</v>
      </c>
      <c r="M1141" t="s">
        <v>2531</v>
      </c>
      <c r="N1141" t="s">
        <v>49</v>
      </c>
      <c r="O1141">
        <v>2285996</v>
      </c>
      <c r="P1141">
        <v>2285998</v>
      </c>
      <c r="Q1141" t="s">
        <v>56</v>
      </c>
      <c r="R1141">
        <v>2287118</v>
      </c>
      <c r="S1141">
        <v>2287120</v>
      </c>
      <c r="T1141">
        <v>553</v>
      </c>
      <c r="U1141" t="s">
        <v>2350</v>
      </c>
      <c r="V1141" t="s">
        <v>2534</v>
      </c>
      <c r="W1141" t="s">
        <v>49</v>
      </c>
      <c r="X1141">
        <v>2288689</v>
      </c>
      <c r="Y1141">
        <v>2288691</v>
      </c>
      <c r="Z1141" t="s">
        <v>56</v>
      </c>
      <c r="AA1141">
        <v>2290298</v>
      </c>
      <c r="AB1141">
        <v>2290300</v>
      </c>
    </row>
    <row r="1142" spans="1:28" x14ac:dyDescent="0.25">
      <c r="A1142" t="s">
        <v>2350</v>
      </c>
      <c r="B1142">
        <v>2291096</v>
      </c>
      <c r="C1142">
        <v>2291610</v>
      </c>
      <c r="D1142">
        <v>515</v>
      </c>
      <c r="E1142">
        <v>2291438</v>
      </c>
      <c r="F1142">
        <v>20</v>
      </c>
      <c r="G1142">
        <v>5.4408700000000003</v>
      </c>
      <c r="H1142">
        <v>2.8488500000000001</v>
      </c>
      <c r="I1142">
        <v>3.42842</v>
      </c>
      <c r="J1142" t="s">
        <v>2535</v>
      </c>
      <c r="K1142">
        <v>-1138</v>
      </c>
      <c r="L1142" t="s">
        <v>2350</v>
      </c>
      <c r="M1142" t="s">
        <v>2534</v>
      </c>
      <c r="N1142" t="s">
        <v>49</v>
      </c>
      <c r="O1142">
        <v>2288689</v>
      </c>
      <c r="P1142">
        <v>2288691</v>
      </c>
      <c r="Q1142" t="s">
        <v>56</v>
      </c>
      <c r="R1142">
        <v>2290298</v>
      </c>
      <c r="S1142">
        <v>2290300</v>
      </c>
      <c r="T1142">
        <v>1270</v>
      </c>
      <c r="U1142" t="s">
        <v>2350</v>
      </c>
      <c r="V1142" t="s">
        <v>2536</v>
      </c>
      <c r="W1142" t="s">
        <v>103</v>
      </c>
      <c r="X1142">
        <v>2292708</v>
      </c>
      <c r="Y1142">
        <v>2292710</v>
      </c>
      <c r="Z1142" t="s">
        <v>56</v>
      </c>
      <c r="AA1142">
        <v>2294159</v>
      </c>
      <c r="AB1142">
        <v>2294161</v>
      </c>
    </row>
    <row r="1143" spans="1:28" x14ac:dyDescent="0.25">
      <c r="A1143" t="s">
        <v>2350</v>
      </c>
      <c r="B1143">
        <v>2291686</v>
      </c>
      <c r="C1143">
        <v>2293042</v>
      </c>
      <c r="D1143">
        <v>1357</v>
      </c>
      <c r="E1143">
        <v>2292321</v>
      </c>
      <c r="F1143">
        <v>191</v>
      </c>
      <c r="G1143">
        <v>204.88955999999999</v>
      </c>
      <c r="H1143">
        <v>26.046600000000002</v>
      </c>
      <c r="I1143">
        <v>200.50400999999999</v>
      </c>
      <c r="J1143" t="s">
        <v>2537</v>
      </c>
      <c r="K1143">
        <v>-79</v>
      </c>
      <c r="L1143" t="s">
        <v>2350</v>
      </c>
      <c r="M1143" t="s">
        <v>2538</v>
      </c>
      <c r="N1143" t="s">
        <v>49</v>
      </c>
      <c r="O1143">
        <v>2291218</v>
      </c>
      <c r="P1143">
        <v>2291220</v>
      </c>
      <c r="Q1143" t="s">
        <v>56</v>
      </c>
      <c r="R1143">
        <v>2292240</v>
      </c>
      <c r="S1143">
        <v>2292242</v>
      </c>
      <c r="T1143">
        <v>387</v>
      </c>
      <c r="U1143" t="s">
        <v>2350</v>
      </c>
      <c r="V1143" t="s">
        <v>2536</v>
      </c>
      <c r="W1143" t="s">
        <v>103</v>
      </c>
      <c r="X1143">
        <v>2292708</v>
      </c>
      <c r="Y1143">
        <v>2292710</v>
      </c>
      <c r="Z1143" t="s">
        <v>56</v>
      </c>
      <c r="AA1143">
        <v>2294159</v>
      </c>
      <c r="AB1143">
        <v>2294161</v>
      </c>
    </row>
    <row r="1144" spans="1:28" x14ac:dyDescent="0.25">
      <c r="A1144" t="s">
        <v>2350</v>
      </c>
      <c r="B1144">
        <v>2542983</v>
      </c>
      <c r="C1144">
        <v>2543299</v>
      </c>
      <c r="D1144">
        <v>317</v>
      </c>
      <c r="E1144">
        <v>2543095</v>
      </c>
      <c r="F1144">
        <v>24</v>
      </c>
      <c r="G1144">
        <v>7.7313599999999996</v>
      </c>
      <c r="H1144">
        <v>3.3914800000000001</v>
      </c>
      <c r="I1144">
        <v>5.49838</v>
      </c>
      <c r="J1144" t="s">
        <v>2539</v>
      </c>
      <c r="K1144">
        <v>-3791</v>
      </c>
      <c r="L1144" t="s">
        <v>2350</v>
      </c>
      <c r="M1144" t="s">
        <v>2540</v>
      </c>
      <c r="N1144" t="s">
        <v>49</v>
      </c>
      <c r="O1144">
        <v>2538230</v>
      </c>
      <c r="P1144">
        <v>2538232</v>
      </c>
      <c r="Q1144" t="s">
        <v>56</v>
      </c>
      <c r="R1144">
        <v>2539302</v>
      </c>
      <c r="S1144">
        <v>2539304</v>
      </c>
      <c r="T1144">
        <v>2019</v>
      </c>
      <c r="U1144" t="s">
        <v>2350</v>
      </c>
      <c r="V1144" t="s">
        <v>2541</v>
      </c>
      <c r="W1144" t="s">
        <v>49</v>
      </c>
      <c r="X1144">
        <v>2545466</v>
      </c>
      <c r="Y1144">
        <v>2545468</v>
      </c>
      <c r="Z1144" t="s">
        <v>50</v>
      </c>
      <c r="AA1144">
        <v>2545112</v>
      </c>
      <c r="AB1144">
        <v>2545114</v>
      </c>
    </row>
    <row r="1145" spans="1:28" x14ac:dyDescent="0.25">
      <c r="A1145" t="s">
        <v>2350</v>
      </c>
      <c r="B1145">
        <v>2551805</v>
      </c>
      <c r="C1145">
        <v>2552550</v>
      </c>
      <c r="D1145">
        <v>746</v>
      </c>
      <c r="E1145">
        <v>2552378</v>
      </c>
      <c r="F1145">
        <v>27</v>
      </c>
      <c r="G1145">
        <v>9.6259800000000002</v>
      </c>
      <c r="H1145">
        <v>3.7984599999999999</v>
      </c>
      <c r="I1145">
        <v>7.2475800000000001</v>
      </c>
      <c r="J1145" t="s">
        <v>2542</v>
      </c>
      <c r="K1145">
        <v>-2691</v>
      </c>
      <c r="L1145" t="s">
        <v>2350</v>
      </c>
      <c r="M1145" t="s">
        <v>2543</v>
      </c>
      <c r="N1145" t="s">
        <v>49</v>
      </c>
      <c r="O1145">
        <v>2548395</v>
      </c>
      <c r="P1145">
        <v>2548397</v>
      </c>
      <c r="Q1145" t="s">
        <v>56</v>
      </c>
      <c r="R1145">
        <v>2549685</v>
      </c>
      <c r="S1145">
        <v>2549687</v>
      </c>
      <c r="T1145">
        <v>9275</v>
      </c>
      <c r="U1145" t="s">
        <v>2350</v>
      </c>
      <c r="V1145" t="s">
        <v>2544</v>
      </c>
      <c r="W1145" t="s">
        <v>103</v>
      </c>
      <c r="X1145">
        <v>2562829</v>
      </c>
      <c r="Y1145">
        <v>2562831</v>
      </c>
      <c r="Z1145" t="s">
        <v>50</v>
      </c>
      <c r="AA1145">
        <v>2561651</v>
      </c>
      <c r="AB1145">
        <v>2561653</v>
      </c>
    </row>
    <row r="1146" spans="1:28" x14ac:dyDescent="0.25">
      <c r="A1146" t="s">
        <v>2350</v>
      </c>
      <c r="B1146">
        <v>2554449</v>
      </c>
      <c r="C1146">
        <v>2554683</v>
      </c>
      <c r="D1146">
        <v>235</v>
      </c>
      <c r="E1146">
        <v>2554533</v>
      </c>
      <c r="F1146">
        <v>17</v>
      </c>
      <c r="G1146">
        <v>3.9247200000000002</v>
      </c>
      <c r="H1146">
        <v>2.4418700000000002</v>
      </c>
      <c r="I1146">
        <v>2.1121500000000002</v>
      </c>
      <c r="J1146" t="s">
        <v>2545</v>
      </c>
      <c r="K1146">
        <v>-1391</v>
      </c>
      <c r="L1146" t="s">
        <v>2350</v>
      </c>
      <c r="M1146" t="s">
        <v>2546</v>
      </c>
      <c r="N1146" t="s">
        <v>49</v>
      </c>
      <c r="O1146">
        <v>2552312</v>
      </c>
      <c r="P1146">
        <v>2552314</v>
      </c>
      <c r="Q1146" t="s">
        <v>56</v>
      </c>
      <c r="R1146">
        <v>2553140</v>
      </c>
      <c r="S1146">
        <v>2553142</v>
      </c>
      <c r="T1146">
        <v>7120</v>
      </c>
      <c r="U1146" t="s">
        <v>2350</v>
      </c>
      <c r="V1146" t="s">
        <v>2544</v>
      </c>
      <c r="W1146" t="s">
        <v>103</v>
      </c>
      <c r="X1146">
        <v>2562829</v>
      </c>
      <c r="Y1146">
        <v>2562831</v>
      </c>
      <c r="Z1146" t="s">
        <v>50</v>
      </c>
      <c r="AA1146">
        <v>2561651</v>
      </c>
      <c r="AB1146">
        <v>2561653</v>
      </c>
    </row>
    <row r="1147" spans="1:28" x14ac:dyDescent="0.25">
      <c r="A1147" t="s">
        <v>2350</v>
      </c>
      <c r="B1147">
        <v>2555508</v>
      </c>
      <c r="C1147">
        <v>2555954</v>
      </c>
      <c r="D1147">
        <v>447</v>
      </c>
      <c r="E1147">
        <v>2555755</v>
      </c>
      <c r="F1147">
        <v>25</v>
      </c>
      <c r="G1147">
        <v>8.3470899999999997</v>
      </c>
      <c r="H1147">
        <v>3.5271400000000002</v>
      </c>
      <c r="I1147">
        <v>6.0642399999999999</v>
      </c>
      <c r="J1147" t="s">
        <v>2547</v>
      </c>
      <c r="K1147">
        <v>-2613</v>
      </c>
      <c r="L1147" t="s">
        <v>2350</v>
      </c>
      <c r="M1147" t="s">
        <v>2546</v>
      </c>
      <c r="N1147" t="s">
        <v>49</v>
      </c>
      <c r="O1147">
        <v>2552312</v>
      </c>
      <c r="P1147">
        <v>2552314</v>
      </c>
      <c r="Q1147" t="s">
        <v>56</v>
      </c>
      <c r="R1147">
        <v>2553140</v>
      </c>
      <c r="S1147">
        <v>2553142</v>
      </c>
      <c r="T1147">
        <v>5898</v>
      </c>
      <c r="U1147" t="s">
        <v>2350</v>
      </c>
      <c r="V1147" t="s">
        <v>2544</v>
      </c>
      <c r="W1147" t="s">
        <v>103</v>
      </c>
      <c r="X1147">
        <v>2562829</v>
      </c>
      <c r="Y1147">
        <v>2562831</v>
      </c>
      <c r="Z1147" t="s">
        <v>50</v>
      </c>
      <c r="AA1147">
        <v>2561651</v>
      </c>
      <c r="AB1147">
        <v>2561653</v>
      </c>
    </row>
    <row r="1148" spans="1:28" x14ac:dyDescent="0.25">
      <c r="A1148" t="s">
        <v>2350</v>
      </c>
      <c r="B1148">
        <v>2560912</v>
      </c>
      <c r="C1148">
        <v>2561150</v>
      </c>
      <c r="D1148">
        <v>239</v>
      </c>
      <c r="E1148">
        <v>2561009</v>
      </c>
      <c r="F1148">
        <v>23</v>
      </c>
      <c r="G1148">
        <v>7.1322099999999997</v>
      </c>
      <c r="H1148">
        <v>3.2558199999999999</v>
      </c>
      <c r="I1148">
        <v>4.9508599999999996</v>
      </c>
      <c r="J1148" t="s">
        <v>2548</v>
      </c>
      <c r="K1148">
        <v>-7867</v>
      </c>
      <c r="L1148" t="s">
        <v>2350</v>
      </c>
      <c r="M1148" t="s">
        <v>2546</v>
      </c>
      <c r="N1148" t="s">
        <v>49</v>
      </c>
      <c r="O1148">
        <v>2552312</v>
      </c>
      <c r="P1148">
        <v>2552314</v>
      </c>
      <c r="Q1148" t="s">
        <v>56</v>
      </c>
      <c r="R1148">
        <v>2553140</v>
      </c>
      <c r="S1148">
        <v>2553142</v>
      </c>
      <c r="T1148">
        <v>644</v>
      </c>
      <c r="U1148" t="s">
        <v>2350</v>
      </c>
      <c r="V1148" t="s">
        <v>2544</v>
      </c>
      <c r="W1148" t="s">
        <v>103</v>
      </c>
      <c r="X1148">
        <v>2562829</v>
      </c>
      <c r="Y1148">
        <v>2562831</v>
      </c>
      <c r="Z1148" t="s">
        <v>50</v>
      </c>
      <c r="AA1148">
        <v>2561651</v>
      </c>
      <c r="AB1148">
        <v>2561653</v>
      </c>
    </row>
    <row r="1149" spans="1:28" x14ac:dyDescent="0.25">
      <c r="A1149" t="s">
        <v>2350</v>
      </c>
      <c r="B1149">
        <v>2636528</v>
      </c>
      <c r="C1149">
        <v>2637273</v>
      </c>
      <c r="D1149">
        <v>746</v>
      </c>
      <c r="E1149">
        <v>2637127</v>
      </c>
      <c r="F1149">
        <v>35</v>
      </c>
      <c r="G1149">
        <v>11.71791</v>
      </c>
      <c r="H1149">
        <v>3.7971499999999998</v>
      </c>
      <c r="I1149">
        <v>9.2124500000000005</v>
      </c>
      <c r="J1149" t="s">
        <v>2549</v>
      </c>
      <c r="K1149">
        <v>-1080</v>
      </c>
      <c r="L1149" t="s">
        <v>2350</v>
      </c>
      <c r="M1149" t="s">
        <v>2550</v>
      </c>
      <c r="N1149" t="s">
        <v>49</v>
      </c>
      <c r="O1149">
        <v>2636047</v>
      </c>
      <c r="P1149">
        <v>2636049</v>
      </c>
      <c r="Q1149" t="s">
        <v>50</v>
      </c>
      <c r="R1149">
        <v>2635267</v>
      </c>
      <c r="S1149">
        <v>2635269</v>
      </c>
      <c r="T1149">
        <v>9573</v>
      </c>
      <c r="U1149" t="s">
        <v>2350</v>
      </c>
      <c r="V1149" t="s">
        <v>2551</v>
      </c>
      <c r="W1149" t="s">
        <v>103</v>
      </c>
      <c r="X1149">
        <v>2646700</v>
      </c>
      <c r="Y1149">
        <v>2646702</v>
      </c>
      <c r="Z1149" t="s">
        <v>56</v>
      </c>
      <c r="AA1149">
        <v>2648716</v>
      </c>
      <c r="AB1149">
        <v>2648718</v>
      </c>
    </row>
    <row r="1150" spans="1:28" x14ac:dyDescent="0.25">
      <c r="A1150" t="s">
        <v>2350</v>
      </c>
      <c r="B1150">
        <v>2637785</v>
      </c>
      <c r="C1150">
        <v>2638126</v>
      </c>
      <c r="D1150">
        <v>342</v>
      </c>
      <c r="E1150">
        <v>2637951</v>
      </c>
      <c r="F1150">
        <v>22</v>
      </c>
      <c r="G1150">
        <v>5.6212999999999997</v>
      </c>
      <c r="H1150">
        <v>2.7882699999999998</v>
      </c>
      <c r="I1150">
        <v>3.5928499999999999</v>
      </c>
      <c r="J1150" t="s">
        <v>2552</v>
      </c>
      <c r="K1150">
        <v>-1904</v>
      </c>
      <c r="L1150" t="s">
        <v>2350</v>
      </c>
      <c r="M1150" t="s">
        <v>2550</v>
      </c>
      <c r="N1150" t="s">
        <v>49</v>
      </c>
      <c r="O1150">
        <v>2636047</v>
      </c>
      <c r="P1150">
        <v>2636049</v>
      </c>
      <c r="Q1150" t="s">
        <v>50</v>
      </c>
      <c r="R1150">
        <v>2635267</v>
      </c>
      <c r="S1150">
        <v>2635269</v>
      </c>
      <c r="T1150">
        <v>8749</v>
      </c>
      <c r="U1150" t="s">
        <v>2350</v>
      </c>
      <c r="V1150" t="s">
        <v>2551</v>
      </c>
      <c r="W1150" t="s">
        <v>103</v>
      </c>
      <c r="X1150">
        <v>2646700</v>
      </c>
      <c r="Y1150">
        <v>2646702</v>
      </c>
      <c r="Z1150" t="s">
        <v>56</v>
      </c>
      <c r="AA1150">
        <v>2648716</v>
      </c>
      <c r="AB1150">
        <v>2648718</v>
      </c>
    </row>
    <row r="1151" spans="1:28" x14ac:dyDescent="0.25">
      <c r="A1151" t="s">
        <v>2350</v>
      </c>
      <c r="B1151">
        <v>2638469</v>
      </c>
      <c r="C1151">
        <v>2638783</v>
      </c>
      <c r="D1151">
        <v>315</v>
      </c>
      <c r="E1151">
        <v>2638663</v>
      </c>
      <c r="F1151">
        <v>27</v>
      </c>
      <c r="G1151">
        <v>7.8902599999999996</v>
      </c>
      <c r="H1151">
        <v>3.2234799999999999</v>
      </c>
      <c r="I1151">
        <v>5.6473399999999998</v>
      </c>
      <c r="J1151" t="s">
        <v>2553</v>
      </c>
      <c r="K1151">
        <v>-2616</v>
      </c>
      <c r="L1151" t="s">
        <v>2350</v>
      </c>
      <c r="M1151" t="s">
        <v>2550</v>
      </c>
      <c r="N1151" t="s">
        <v>49</v>
      </c>
      <c r="O1151">
        <v>2636047</v>
      </c>
      <c r="P1151">
        <v>2636049</v>
      </c>
      <c r="Q1151" t="s">
        <v>50</v>
      </c>
      <c r="R1151">
        <v>2635267</v>
      </c>
      <c r="S1151">
        <v>2635269</v>
      </c>
      <c r="T1151">
        <v>8037</v>
      </c>
      <c r="U1151" t="s">
        <v>2350</v>
      </c>
      <c r="V1151" t="s">
        <v>2551</v>
      </c>
      <c r="W1151" t="s">
        <v>103</v>
      </c>
      <c r="X1151">
        <v>2646700</v>
      </c>
      <c r="Y1151">
        <v>2646702</v>
      </c>
      <c r="Z1151" t="s">
        <v>56</v>
      </c>
      <c r="AA1151">
        <v>2648716</v>
      </c>
      <c r="AB1151">
        <v>2648718</v>
      </c>
    </row>
    <row r="1152" spans="1:28" x14ac:dyDescent="0.25">
      <c r="A1152" t="s">
        <v>2350</v>
      </c>
      <c r="B1152">
        <v>2638871</v>
      </c>
      <c r="C1152">
        <v>2639217</v>
      </c>
      <c r="D1152">
        <v>347</v>
      </c>
      <c r="E1152">
        <v>2639114</v>
      </c>
      <c r="F1152">
        <v>29</v>
      </c>
      <c r="G1152">
        <v>5.6513999999999998</v>
      </c>
      <c r="H1152">
        <v>2.46732</v>
      </c>
      <c r="I1152">
        <v>3.61917</v>
      </c>
      <c r="J1152" t="s">
        <v>2554</v>
      </c>
      <c r="K1152">
        <v>-3067</v>
      </c>
      <c r="L1152" t="s">
        <v>2350</v>
      </c>
      <c r="M1152" t="s">
        <v>2550</v>
      </c>
      <c r="N1152" t="s">
        <v>49</v>
      </c>
      <c r="O1152">
        <v>2636047</v>
      </c>
      <c r="P1152">
        <v>2636049</v>
      </c>
      <c r="Q1152" t="s">
        <v>50</v>
      </c>
      <c r="R1152">
        <v>2635267</v>
      </c>
      <c r="S1152">
        <v>2635269</v>
      </c>
      <c r="T1152">
        <v>7586</v>
      </c>
      <c r="U1152" t="s">
        <v>2350</v>
      </c>
      <c r="V1152" t="s">
        <v>2551</v>
      </c>
      <c r="W1152" t="s">
        <v>103</v>
      </c>
      <c r="X1152">
        <v>2646700</v>
      </c>
      <c r="Y1152">
        <v>2646702</v>
      </c>
      <c r="Z1152" t="s">
        <v>56</v>
      </c>
      <c r="AA1152">
        <v>2648716</v>
      </c>
      <c r="AB1152">
        <v>2648718</v>
      </c>
    </row>
    <row r="1153" spans="1:28" x14ac:dyDescent="0.25">
      <c r="A1153" t="s">
        <v>2350</v>
      </c>
      <c r="B1153">
        <v>2639293</v>
      </c>
      <c r="C1153">
        <v>2639866</v>
      </c>
      <c r="D1153">
        <v>574</v>
      </c>
      <c r="E1153">
        <v>2639614</v>
      </c>
      <c r="F1153">
        <v>35</v>
      </c>
      <c r="G1153">
        <v>5.6966400000000004</v>
      </c>
      <c r="H1153">
        <v>2.2886500000000001</v>
      </c>
      <c r="I1153">
        <v>3.6599900000000001</v>
      </c>
      <c r="J1153" t="s">
        <v>2555</v>
      </c>
      <c r="K1153">
        <v>-3567</v>
      </c>
      <c r="L1153" t="s">
        <v>2350</v>
      </c>
      <c r="M1153" t="s">
        <v>2550</v>
      </c>
      <c r="N1153" t="s">
        <v>49</v>
      </c>
      <c r="O1153">
        <v>2636047</v>
      </c>
      <c r="P1153">
        <v>2636049</v>
      </c>
      <c r="Q1153" t="s">
        <v>50</v>
      </c>
      <c r="R1153">
        <v>2635267</v>
      </c>
      <c r="S1153">
        <v>2635269</v>
      </c>
      <c r="T1153">
        <v>7086</v>
      </c>
      <c r="U1153" t="s">
        <v>2350</v>
      </c>
      <c r="V1153" t="s">
        <v>2551</v>
      </c>
      <c r="W1153" t="s">
        <v>103</v>
      </c>
      <c r="X1153">
        <v>2646700</v>
      </c>
      <c r="Y1153">
        <v>2646702</v>
      </c>
      <c r="Z1153" t="s">
        <v>56</v>
      </c>
      <c r="AA1153">
        <v>2648716</v>
      </c>
      <c r="AB1153">
        <v>2648718</v>
      </c>
    </row>
    <row r="1154" spans="1:28" x14ac:dyDescent="0.25">
      <c r="A1154" t="s">
        <v>2350</v>
      </c>
      <c r="B1154">
        <v>2640683</v>
      </c>
      <c r="C1154">
        <v>2640929</v>
      </c>
      <c r="D1154">
        <v>247</v>
      </c>
      <c r="E1154">
        <v>2640749</v>
      </c>
      <c r="F1154">
        <v>37</v>
      </c>
      <c r="G1154">
        <v>6.2153299999999998</v>
      </c>
      <c r="H1154">
        <v>2.3491399999999998</v>
      </c>
      <c r="I1154">
        <v>4.1238200000000003</v>
      </c>
      <c r="J1154" t="s">
        <v>2556</v>
      </c>
      <c r="K1154">
        <v>-4702</v>
      </c>
      <c r="L1154" t="s">
        <v>2350</v>
      </c>
      <c r="M1154" t="s">
        <v>2550</v>
      </c>
      <c r="N1154" t="s">
        <v>49</v>
      </c>
      <c r="O1154">
        <v>2636047</v>
      </c>
      <c r="P1154">
        <v>2636049</v>
      </c>
      <c r="Q1154" t="s">
        <v>50</v>
      </c>
      <c r="R1154">
        <v>2635267</v>
      </c>
      <c r="S1154">
        <v>2635269</v>
      </c>
      <c r="T1154">
        <v>5951</v>
      </c>
      <c r="U1154" t="s">
        <v>2350</v>
      </c>
      <c r="V1154" t="s">
        <v>2551</v>
      </c>
      <c r="W1154" t="s">
        <v>103</v>
      </c>
      <c r="X1154">
        <v>2646700</v>
      </c>
      <c r="Y1154">
        <v>2646702</v>
      </c>
      <c r="Z1154" t="s">
        <v>56</v>
      </c>
      <c r="AA1154">
        <v>2648716</v>
      </c>
      <c r="AB1154">
        <v>2648718</v>
      </c>
    </row>
    <row r="1155" spans="1:28" x14ac:dyDescent="0.25">
      <c r="A1155" t="s">
        <v>2350</v>
      </c>
      <c r="B1155">
        <v>2641335</v>
      </c>
      <c r="C1155">
        <v>2641671</v>
      </c>
      <c r="D1155">
        <v>337</v>
      </c>
      <c r="E1155">
        <v>2641497</v>
      </c>
      <c r="F1155">
        <v>20</v>
      </c>
      <c r="G1155">
        <v>4.1008199999999997</v>
      </c>
      <c r="H1155">
        <v>2.35941</v>
      </c>
      <c r="I1155">
        <v>2.2694899999999998</v>
      </c>
      <c r="J1155" t="s">
        <v>2557</v>
      </c>
      <c r="K1155">
        <v>-5450</v>
      </c>
      <c r="L1155" t="s">
        <v>2350</v>
      </c>
      <c r="M1155" t="s">
        <v>2550</v>
      </c>
      <c r="N1155" t="s">
        <v>49</v>
      </c>
      <c r="O1155">
        <v>2636047</v>
      </c>
      <c r="P1155">
        <v>2636049</v>
      </c>
      <c r="Q1155" t="s">
        <v>50</v>
      </c>
      <c r="R1155">
        <v>2635267</v>
      </c>
      <c r="S1155">
        <v>2635269</v>
      </c>
      <c r="T1155">
        <v>5203</v>
      </c>
      <c r="U1155" t="s">
        <v>2350</v>
      </c>
      <c r="V1155" t="s">
        <v>2551</v>
      </c>
      <c r="W1155" t="s">
        <v>103</v>
      </c>
      <c r="X1155">
        <v>2646700</v>
      </c>
      <c r="Y1155">
        <v>2646702</v>
      </c>
      <c r="Z1155" t="s">
        <v>56</v>
      </c>
      <c r="AA1155">
        <v>2648716</v>
      </c>
      <c r="AB1155">
        <v>2648718</v>
      </c>
    </row>
    <row r="1156" spans="1:28" x14ac:dyDescent="0.25">
      <c r="A1156" t="s">
        <v>2350</v>
      </c>
      <c r="B1156">
        <v>2641754</v>
      </c>
      <c r="C1156">
        <v>2643154</v>
      </c>
      <c r="D1156">
        <v>1401</v>
      </c>
      <c r="E1156">
        <v>2642559</v>
      </c>
      <c r="F1156">
        <v>84</v>
      </c>
      <c r="G1156">
        <v>36.413589999999999</v>
      </c>
      <c r="H1156">
        <v>5.5615800000000002</v>
      </c>
      <c r="I1156">
        <v>33.289729999999999</v>
      </c>
      <c r="J1156" t="s">
        <v>2558</v>
      </c>
      <c r="K1156">
        <v>-6512</v>
      </c>
      <c r="L1156" t="s">
        <v>2350</v>
      </c>
      <c r="M1156" t="s">
        <v>2550</v>
      </c>
      <c r="N1156" t="s">
        <v>49</v>
      </c>
      <c r="O1156">
        <v>2636047</v>
      </c>
      <c r="P1156">
        <v>2636049</v>
      </c>
      <c r="Q1156" t="s">
        <v>50</v>
      </c>
      <c r="R1156">
        <v>2635267</v>
      </c>
      <c r="S1156">
        <v>2635269</v>
      </c>
      <c r="T1156">
        <v>4141</v>
      </c>
      <c r="U1156" t="s">
        <v>2350</v>
      </c>
      <c r="V1156" t="s">
        <v>2551</v>
      </c>
      <c r="W1156" t="s">
        <v>103</v>
      </c>
      <c r="X1156">
        <v>2646700</v>
      </c>
      <c r="Y1156">
        <v>2646702</v>
      </c>
      <c r="Z1156" t="s">
        <v>56</v>
      </c>
      <c r="AA1156">
        <v>2648716</v>
      </c>
      <c r="AB1156">
        <v>2648718</v>
      </c>
    </row>
    <row r="1157" spans="1:28" x14ac:dyDescent="0.25">
      <c r="A1157" t="s">
        <v>2350</v>
      </c>
      <c r="B1157">
        <v>2717737</v>
      </c>
      <c r="C1157">
        <v>2718329</v>
      </c>
      <c r="D1157">
        <v>593</v>
      </c>
      <c r="E1157">
        <v>2718206</v>
      </c>
      <c r="F1157">
        <v>41</v>
      </c>
      <c r="G1157">
        <v>12.42117</v>
      </c>
      <c r="H1157">
        <v>3.58589</v>
      </c>
      <c r="I1157">
        <v>9.8789700000000007</v>
      </c>
      <c r="J1157" t="s">
        <v>2559</v>
      </c>
      <c r="K1157">
        <v>-4118</v>
      </c>
      <c r="L1157" t="s">
        <v>2350</v>
      </c>
      <c r="M1157" t="s">
        <v>2560</v>
      </c>
      <c r="N1157" t="s">
        <v>49</v>
      </c>
      <c r="O1157">
        <v>2713297</v>
      </c>
      <c r="P1157">
        <v>2713299</v>
      </c>
      <c r="Q1157" t="s">
        <v>56</v>
      </c>
      <c r="R1157">
        <v>2714086</v>
      </c>
      <c r="S1157">
        <v>2714088</v>
      </c>
      <c r="T1157">
        <v>2154</v>
      </c>
      <c r="U1157" t="s">
        <v>2350</v>
      </c>
      <c r="V1157" t="s">
        <v>2561</v>
      </c>
      <c r="W1157" t="s">
        <v>49</v>
      </c>
      <c r="X1157">
        <v>2720360</v>
      </c>
      <c r="Y1157">
        <v>2720362</v>
      </c>
      <c r="Z1157" t="s">
        <v>56</v>
      </c>
      <c r="AA1157">
        <v>2721770</v>
      </c>
      <c r="AB1157">
        <v>2721772</v>
      </c>
    </row>
    <row r="1158" spans="1:28" x14ac:dyDescent="0.25">
      <c r="A1158" t="s">
        <v>2350</v>
      </c>
      <c r="B1158">
        <v>2728176</v>
      </c>
      <c r="C1158">
        <v>2728669</v>
      </c>
      <c r="D1158">
        <v>494</v>
      </c>
      <c r="E1158">
        <v>2728504</v>
      </c>
      <c r="F1158">
        <v>23</v>
      </c>
      <c r="G1158">
        <v>7.1322099999999997</v>
      </c>
      <c r="H1158">
        <v>3.2558199999999999</v>
      </c>
      <c r="I1158">
        <v>4.9508599999999996</v>
      </c>
      <c r="J1158" t="s">
        <v>2562</v>
      </c>
      <c r="K1158">
        <v>-459</v>
      </c>
      <c r="L1158" t="s">
        <v>2350</v>
      </c>
      <c r="M1158" t="s">
        <v>2563</v>
      </c>
      <c r="N1158" t="s">
        <v>49</v>
      </c>
      <c r="O1158">
        <v>2728045</v>
      </c>
      <c r="P1158">
        <v>2728047</v>
      </c>
      <c r="Q1158" t="s">
        <v>50</v>
      </c>
      <c r="R1158">
        <v>2727745</v>
      </c>
      <c r="S1158">
        <v>2727747</v>
      </c>
      <c r="T1158">
        <v>1991</v>
      </c>
      <c r="U1158" t="s">
        <v>2350</v>
      </c>
      <c r="V1158" t="s">
        <v>2564</v>
      </c>
      <c r="W1158" t="s">
        <v>49</v>
      </c>
      <c r="X1158">
        <v>2730495</v>
      </c>
      <c r="Y1158">
        <v>2730497</v>
      </c>
      <c r="Z1158" t="s">
        <v>56</v>
      </c>
      <c r="AA1158">
        <v>2732844</v>
      </c>
      <c r="AB1158">
        <v>2732846</v>
      </c>
    </row>
    <row r="1159" spans="1:28" x14ac:dyDescent="0.25">
      <c r="A1159" t="s">
        <v>2350</v>
      </c>
      <c r="B1159">
        <v>2776039</v>
      </c>
      <c r="C1159">
        <v>2777383</v>
      </c>
      <c r="D1159">
        <v>1345</v>
      </c>
      <c r="E1159">
        <v>2776528</v>
      </c>
      <c r="F1159">
        <v>146</v>
      </c>
      <c r="G1159">
        <v>140.76274000000001</v>
      </c>
      <c r="H1159">
        <v>19.941929999999999</v>
      </c>
      <c r="I1159">
        <v>136.68700000000001</v>
      </c>
      <c r="J1159" t="s">
        <v>2565</v>
      </c>
      <c r="K1159">
        <v>-346</v>
      </c>
      <c r="L1159" t="s">
        <v>2350</v>
      </c>
      <c r="M1159" t="s">
        <v>2566</v>
      </c>
      <c r="N1159" t="s">
        <v>49</v>
      </c>
      <c r="O1159">
        <v>2776182</v>
      </c>
      <c r="P1159">
        <v>2776184</v>
      </c>
      <c r="Q1159" t="s">
        <v>50</v>
      </c>
      <c r="R1159">
        <v>2773635</v>
      </c>
      <c r="S1159">
        <v>2773637</v>
      </c>
      <c r="T1159">
        <v>312</v>
      </c>
      <c r="U1159" t="s">
        <v>2350</v>
      </c>
      <c r="V1159" t="s">
        <v>2567</v>
      </c>
      <c r="W1159" t="s">
        <v>49</v>
      </c>
      <c r="X1159">
        <v>2777693</v>
      </c>
      <c r="Y1159">
        <v>2777695</v>
      </c>
      <c r="Z1159" t="s">
        <v>50</v>
      </c>
      <c r="AA1159">
        <v>2776838</v>
      </c>
      <c r="AB1159">
        <v>2776840</v>
      </c>
    </row>
    <row r="1160" spans="1:28" x14ac:dyDescent="0.25">
      <c r="A1160" t="s">
        <v>2350</v>
      </c>
      <c r="B1160">
        <v>2777694</v>
      </c>
      <c r="C1160">
        <v>2777901</v>
      </c>
      <c r="D1160">
        <v>208</v>
      </c>
      <c r="E1160">
        <v>2777748</v>
      </c>
      <c r="F1160">
        <v>19</v>
      </c>
      <c r="G1160">
        <v>4.9149000000000003</v>
      </c>
      <c r="H1160">
        <v>2.71319</v>
      </c>
      <c r="I1160">
        <v>2.9641700000000002</v>
      </c>
      <c r="J1160" t="s">
        <v>2568</v>
      </c>
      <c r="K1160">
        <v>-55</v>
      </c>
      <c r="L1160" t="s">
        <v>2350</v>
      </c>
      <c r="M1160" t="s">
        <v>2567</v>
      </c>
      <c r="N1160" t="s">
        <v>49</v>
      </c>
      <c r="O1160">
        <v>2777693</v>
      </c>
      <c r="P1160">
        <v>2777695</v>
      </c>
      <c r="Q1160" t="s">
        <v>50</v>
      </c>
      <c r="R1160">
        <v>2776838</v>
      </c>
      <c r="S1160">
        <v>2776840</v>
      </c>
      <c r="T1160">
        <v>2072</v>
      </c>
      <c r="U1160" t="s">
        <v>2350</v>
      </c>
      <c r="V1160" t="s">
        <v>2569</v>
      </c>
      <c r="W1160" t="s">
        <v>49</v>
      </c>
      <c r="X1160">
        <v>2779820</v>
      </c>
      <c r="Y1160">
        <v>2779822</v>
      </c>
      <c r="Z1160" t="s">
        <v>56</v>
      </c>
      <c r="AA1160">
        <v>2781632</v>
      </c>
      <c r="AB1160">
        <v>2781634</v>
      </c>
    </row>
    <row r="1161" spans="1:28" x14ac:dyDescent="0.25">
      <c r="A1161" t="s">
        <v>2350</v>
      </c>
      <c r="B1161">
        <v>2904276</v>
      </c>
      <c r="C1161">
        <v>2904826</v>
      </c>
      <c r="D1161">
        <v>551</v>
      </c>
      <c r="E1161">
        <v>2904661</v>
      </c>
      <c r="F1161">
        <v>60</v>
      </c>
      <c r="G1161">
        <v>18.00694</v>
      </c>
      <c r="H1161">
        <v>3.7502900000000001</v>
      </c>
      <c r="I1161">
        <v>15.2569</v>
      </c>
      <c r="J1161" t="s">
        <v>2570</v>
      </c>
      <c r="K1161">
        <v>-4591</v>
      </c>
      <c r="L1161" t="s">
        <v>2350</v>
      </c>
      <c r="M1161" t="s">
        <v>2571</v>
      </c>
      <c r="N1161" t="s">
        <v>49</v>
      </c>
      <c r="O1161">
        <v>2897761</v>
      </c>
      <c r="P1161">
        <v>2897763</v>
      </c>
      <c r="Q1161" t="s">
        <v>56</v>
      </c>
      <c r="R1161">
        <v>2900068</v>
      </c>
      <c r="S1161">
        <v>2900070</v>
      </c>
      <c r="T1161">
        <v>240</v>
      </c>
      <c r="U1161" t="s">
        <v>2350</v>
      </c>
      <c r="V1161" t="s">
        <v>2572</v>
      </c>
      <c r="W1161" t="s">
        <v>49</v>
      </c>
      <c r="X1161">
        <v>2905517</v>
      </c>
      <c r="Y1161">
        <v>2905519</v>
      </c>
      <c r="Z1161" t="s">
        <v>50</v>
      </c>
      <c r="AA1161">
        <v>2904899</v>
      </c>
      <c r="AB1161">
        <v>2904901</v>
      </c>
    </row>
    <row r="1162" spans="1:28" x14ac:dyDescent="0.25">
      <c r="A1162" t="s">
        <v>2350</v>
      </c>
      <c r="B1162">
        <v>2905236</v>
      </c>
      <c r="C1162">
        <v>2905688</v>
      </c>
      <c r="D1162">
        <v>453</v>
      </c>
      <c r="E1162">
        <v>2905247</v>
      </c>
      <c r="F1162">
        <v>32</v>
      </c>
      <c r="G1162">
        <v>4.3016800000000002</v>
      </c>
      <c r="H1162">
        <v>2.0400399999999999</v>
      </c>
      <c r="I1162">
        <v>2.4462700000000002</v>
      </c>
      <c r="J1162" t="s">
        <v>2573</v>
      </c>
      <c r="K1162">
        <v>-5177</v>
      </c>
      <c r="L1162" t="s">
        <v>2350</v>
      </c>
      <c r="M1162" t="s">
        <v>2571</v>
      </c>
      <c r="N1162" t="s">
        <v>49</v>
      </c>
      <c r="O1162">
        <v>2897761</v>
      </c>
      <c r="P1162">
        <v>2897763</v>
      </c>
      <c r="Q1162" t="s">
        <v>56</v>
      </c>
      <c r="R1162">
        <v>2900068</v>
      </c>
      <c r="S1162">
        <v>2900070</v>
      </c>
      <c r="T1162">
        <v>988</v>
      </c>
      <c r="U1162" t="s">
        <v>2350</v>
      </c>
      <c r="V1162" t="s">
        <v>2574</v>
      </c>
      <c r="W1162" t="s">
        <v>49</v>
      </c>
      <c r="X1162">
        <v>2906235</v>
      </c>
      <c r="Y1162">
        <v>2906237</v>
      </c>
      <c r="Z1162" t="s">
        <v>56</v>
      </c>
      <c r="AA1162">
        <v>2908824</v>
      </c>
      <c r="AB1162">
        <v>2908826</v>
      </c>
    </row>
    <row r="1163" spans="1:28" x14ac:dyDescent="0.25">
      <c r="A1163" t="s">
        <v>2350</v>
      </c>
      <c r="B1163">
        <v>3078586</v>
      </c>
      <c r="C1163">
        <v>3078984</v>
      </c>
      <c r="D1163">
        <v>399</v>
      </c>
      <c r="E1163">
        <v>3078881</v>
      </c>
      <c r="F1163">
        <v>24</v>
      </c>
      <c r="G1163">
        <v>7.7313599999999996</v>
      </c>
      <c r="H1163">
        <v>3.3914800000000001</v>
      </c>
      <c r="I1163">
        <v>5.49838</v>
      </c>
      <c r="J1163" t="s">
        <v>2575</v>
      </c>
      <c r="K1163">
        <v>-1706</v>
      </c>
      <c r="L1163" t="s">
        <v>2350</v>
      </c>
      <c r="M1163" t="s">
        <v>2576</v>
      </c>
      <c r="N1163" t="s">
        <v>49</v>
      </c>
      <c r="O1163">
        <v>3077175</v>
      </c>
      <c r="P1163">
        <v>3077177</v>
      </c>
      <c r="Q1163" t="s">
        <v>50</v>
      </c>
      <c r="R1163">
        <v>3074669</v>
      </c>
      <c r="S1163">
        <v>3074671</v>
      </c>
      <c r="T1163">
        <v>929</v>
      </c>
      <c r="U1163" t="s">
        <v>2350</v>
      </c>
      <c r="V1163" t="s">
        <v>2577</v>
      </c>
      <c r="W1163" t="s">
        <v>49</v>
      </c>
      <c r="X1163">
        <v>3082981</v>
      </c>
      <c r="Y1163">
        <v>3082983</v>
      </c>
      <c r="Z1163" t="s">
        <v>50</v>
      </c>
      <c r="AA1163">
        <v>3079808</v>
      </c>
      <c r="AB1163">
        <v>3079810</v>
      </c>
    </row>
    <row r="1164" spans="1:28" x14ac:dyDescent="0.25">
      <c r="A1164" t="s">
        <v>2350</v>
      </c>
      <c r="B1164">
        <v>3202934</v>
      </c>
      <c r="C1164">
        <v>3203154</v>
      </c>
      <c r="D1164">
        <v>221</v>
      </c>
      <c r="E1164">
        <v>3203059</v>
      </c>
      <c r="F1164">
        <v>45</v>
      </c>
      <c r="G1164">
        <v>7.5373099999999997</v>
      </c>
      <c r="H1164">
        <v>2.4078400000000002</v>
      </c>
      <c r="I1164">
        <v>5.3247499999999999</v>
      </c>
      <c r="J1164" t="s">
        <v>2578</v>
      </c>
      <c r="K1164">
        <v>-410</v>
      </c>
      <c r="L1164" t="s">
        <v>2350</v>
      </c>
      <c r="M1164" t="s">
        <v>2579</v>
      </c>
      <c r="N1164" t="s">
        <v>49</v>
      </c>
      <c r="O1164">
        <v>3202649</v>
      </c>
      <c r="P1164">
        <v>3202651</v>
      </c>
      <c r="Q1164" t="s">
        <v>50</v>
      </c>
      <c r="R1164">
        <v>3201160</v>
      </c>
      <c r="S1164">
        <v>3201162</v>
      </c>
      <c r="T1164">
        <v>3391</v>
      </c>
      <c r="U1164" t="s">
        <v>2350</v>
      </c>
      <c r="V1164" t="s">
        <v>2580</v>
      </c>
      <c r="W1164" t="s">
        <v>49</v>
      </c>
      <c r="X1164">
        <v>3207481</v>
      </c>
      <c r="Y1164">
        <v>3207483</v>
      </c>
      <c r="Z1164" t="s">
        <v>50</v>
      </c>
      <c r="AA1164">
        <v>3206448</v>
      </c>
      <c r="AB1164">
        <v>3206450</v>
      </c>
    </row>
    <row r="1165" spans="1:28" x14ac:dyDescent="0.25">
      <c r="A1165" t="s">
        <v>2350</v>
      </c>
      <c r="B1165">
        <v>3204546</v>
      </c>
      <c r="C1165">
        <v>3205814</v>
      </c>
      <c r="D1165">
        <v>1269</v>
      </c>
      <c r="E1165">
        <v>3205215</v>
      </c>
      <c r="F1165">
        <v>178</v>
      </c>
      <c r="G1165">
        <v>55.310560000000002</v>
      </c>
      <c r="H1165">
        <v>4.2106599999999998</v>
      </c>
      <c r="I1165">
        <v>51.973959999999998</v>
      </c>
      <c r="J1165" t="s">
        <v>2581</v>
      </c>
      <c r="K1165">
        <v>-2566</v>
      </c>
      <c r="L1165" t="s">
        <v>2350</v>
      </c>
      <c r="M1165" t="s">
        <v>2579</v>
      </c>
      <c r="N1165" t="s">
        <v>49</v>
      </c>
      <c r="O1165">
        <v>3202649</v>
      </c>
      <c r="P1165">
        <v>3202651</v>
      </c>
      <c r="Q1165" t="s">
        <v>50</v>
      </c>
      <c r="R1165">
        <v>3201160</v>
      </c>
      <c r="S1165">
        <v>3201162</v>
      </c>
      <c r="T1165">
        <v>1235</v>
      </c>
      <c r="U1165" t="s">
        <v>2350</v>
      </c>
      <c r="V1165" t="s">
        <v>2580</v>
      </c>
      <c r="W1165" t="s">
        <v>49</v>
      </c>
      <c r="X1165">
        <v>3207481</v>
      </c>
      <c r="Y1165">
        <v>3207483</v>
      </c>
      <c r="Z1165" t="s">
        <v>50</v>
      </c>
      <c r="AA1165">
        <v>3206448</v>
      </c>
      <c r="AB1165">
        <v>3206450</v>
      </c>
    </row>
    <row r="1166" spans="1:28" x14ac:dyDescent="0.25">
      <c r="A1166" t="s">
        <v>2350</v>
      </c>
      <c r="B1166">
        <v>3243206</v>
      </c>
      <c r="C1166">
        <v>3243481</v>
      </c>
      <c r="D1166">
        <v>276</v>
      </c>
      <c r="E1166">
        <v>3243271</v>
      </c>
      <c r="F1166">
        <v>29</v>
      </c>
      <c r="G1166">
        <v>5.9986300000000004</v>
      </c>
      <c r="H1166">
        <v>2.56135</v>
      </c>
      <c r="I1166">
        <v>3.92516</v>
      </c>
      <c r="J1166" t="s">
        <v>2582</v>
      </c>
      <c r="K1166">
        <v>-883</v>
      </c>
      <c r="L1166" t="s">
        <v>2350</v>
      </c>
      <c r="M1166" t="s">
        <v>2583</v>
      </c>
      <c r="N1166" t="s">
        <v>49</v>
      </c>
      <c r="O1166">
        <v>3242388</v>
      </c>
      <c r="P1166">
        <v>3242390</v>
      </c>
      <c r="Q1166" t="s">
        <v>50</v>
      </c>
      <c r="R1166">
        <v>3241008</v>
      </c>
      <c r="S1166">
        <v>3241010</v>
      </c>
      <c r="T1166">
        <v>5358</v>
      </c>
      <c r="U1166" t="s">
        <v>2350</v>
      </c>
      <c r="V1166" t="s">
        <v>2584</v>
      </c>
      <c r="W1166" t="s">
        <v>49</v>
      </c>
      <c r="X1166">
        <v>3248629</v>
      </c>
      <c r="Y1166">
        <v>3248631</v>
      </c>
      <c r="Z1166" t="s">
        <v>56</v>
      </c>
      <c r="AA1166">
        <v>3250246</v>
      </c>
      <c r="AB1166">
        <v>3250248</v>
      </c>
    </row>
    <row r="1167" spans="1:28" x14ac:dyDescent="0.25">
      <c r="A1167" t="s">
        <v>2350</v>
      </c>
      <c r="B1167">
        <v>3244413</v>
      </c>
      <c r="C1167">
        <v>3244689</v>
      </c>
      <c r="D1167">
        <v>277</v>
      </c>
      <c r="E1167">
        <v>3244525</v>
      </c>
      <c r="F1167">
        <v>25</v>
      </c>
      <c r="G1167">
        <v>7.3768399999999996</v>
      </c>
      <c r="H1167">
        <v>3.1934300000000002</v>
      </c>
      <c r="I1167">
        <v>5.1771200000000004</v>
      </c>
      <c r="J1167" t="s">
        <v>2585</v>
      </c>
      <c r="K1167">
        <v>-2137</v>
      </c>
      <c r="L1167" t="s">
        <v>2350</v>
      </c>
      <c r="M1167" t="s">
        <v>2583</v>
      </c>
      <c r="N1167" t="s">
        <v>49</v>
      </c>
      <c r="O1167">
        <v>3242388</v>
      </c>
      <c r="P1167">
        <v>3242390</v>
      </c>
      <c r="Q1167" t="s">
        <v>50</v>
      </c>
      <c r="R1167">
        <v>3241008</v>
      </c>
      <c r="S1167">
        <v>3241010</v>
      </c>
      <c r="T1167">
        <v>4104</v>
      </c>
      <c r="U1167" t="s">
        <v>2350</v>
      </c>
      <c r="V1167" t="s">
        <v>2584</v>
      </c>
      <c r="W1167" t="s">
        <v>49</v>
      </c>
      <c r="X1167">
        <v>3248629</v>
      </c>
      <c r="Y1167">
        <v>3248631</v>
      </c>
      <c r="Z1167" t="s">
        <v>56</v>
      </c>
      <c r="AA1167">
        <v>3250246</v>
      </c>
      <c r="AB1167">
        <v>3250248</v>
      </c>
    </row>
    <row r="1168" spans="1:28" x14ac:dyDescent="0.25">
      <c r="A1168" t="s">
        <v>2350</v>
      </c>
      <c r="B1168">
        <v>3267951</v>
      </c>
      <c r="C1168">
        <v>3268216</v>
      </c>
      <c r="D1168">
        <v>266</v>
      </c>
      <c r="E1168">
        <v>3268114</v>
      </c>
      <c r="F1168">
        <v>25</v>
      </c>
      <c r="G1168">
        <v>8.0357400000000005</v>
      </c>
      <c r="H1168">
        <v>3.41832</v>
      </c>
      <c r="I1168">
        <v>5.7815300000000001</v>
      </c>
      <c r="J1168" t="s">
        <v>2586</v>
      </c>
      <c r="K1168">
        <v>-381</v>
      </c>
      <c r="L1168" t="s">
        <v>2350</v>
      </c>
      <c r="M1168" t="s">
        <v>2587</v>
      </c>
      <c r="N1168" t="s">
        <v>49</v>
      </c>
      <c r="O1168">
        <v>3265583</v>
      </c>
      <c r="P1168">
        <v>3265585</v>
      </c>
      <c r="Q1168" t="s">
        <v>56</v>
      </c>
      <c r="R1168">
        <v>3267731</v>
      </c>
      <c r="S1168">
        <v>3267733</v>
      </c>
      <c r="T1168">
        <v>168</v>
      </c>
      <c r="U1168" t="s">
        <v>2350</v>
      </c>
      <c r="V1168" t="s">
        <v>2588</v>
      </c>
      <c r="W1168" t="s">
        <v>49</v>
      </c>
      <c r="X1168">
        <v>3268282</v>
      </c>
      <c r="Y1168">
        <v>3268284</v>
      </c>
      <c r="Z1168" t="s">
        <v>56</v>
      </c>
      <c r="AA1168">
        <v>3268996</v>
      </c>
      <c r="AB1168">
        <v>3268998</v>
      </c>
    </row>
    <row r="1169" spans="1:28" x14ac:dyDescent="0.25">
      <c r="A1169" t="s">
        <v>2350</v>
      </c>
      <c r="B1169">
        <v>3270310</v>
      </c>
      <c r="C1169">
        <v>3270523</v>
      </c>
      <c r="D1169">
        <v>214</v>
      </c>
      <c r="E1169">
        <v>3270473</v>
      </c>
      <c r="F1169">
        <v>47</v>
      </c>
      <c r="G1169">
        <v>9.6315600000000003</v>
      </c>
      <c r="H1169">
        <v>2.7404799999999998</v>
      </c>
      <c r="I1169">
        <v>7.25265</v>
      </c>
      <c r="J1169" t="s">
        <v>2589</v>
      </c>
      <c r="K1169">
        <v>-1475</v>
      </c>
      <c r="L1169" t="s">
        <v>2350</v>
      </c>
      <c r="M1169" t="s">
        <v>2588</v>
      </c>
      <c r="N1169" t="s">
        <v>49</v>
      </c>
      <c r="O1169">
        <v>3268282</v>
      </c>
      <c r="P1169">
        <v>3268284</v>
      </c>
      <c r="Q1169" t="s">
        <v>56</v>
      </c>
      <c r="R1169">
        <v>3268996</v>
      </c>
      <c r="S1169">
        <v>3268998</v>
      </c>
      <c r="T1169">
        <v>1809</v>
      </c>
      <c r="U1169" t="s">
        <v>2350</v>
      </c>
      <c r="V1169" t="s">
        <v>2590</v>
      </c>
      <c r="W1169" t="s">
        <v>49</v>
      </c>
      <c r="X1169">
        <v>3274899</v>
      </c>
      <c r="Y1169">
        <v>3274901</v>
      </c>
      <c r="Z1169" t="s">
        <v>50</v>
      </c>
      <c r="AA1169">
        <v>3272280</v>
      </c>
      <c r="AB1169">
        <v>3272282</v>
      </c>
    </row>
    <row r="1170" spans="1:28" x14ac:dyDescent="0.25">
      <c r="A1170" t="s">
        <v>2350</v>
      </c>
      <c r="B1170">
        <v>3280721</v>
      </c>
      <c r="C1170">
        <v>3280962</v>
      </c>
      <c r="D1170">
        <v>242</v>
      </c>
      <c r="E1170">
        <v>3280868</v>
      </c>
      <c r="F1170">
        <v>19</v>
      </c>
      <c r="G1170">
        <v>4.9149000000000003</v>
      </c>
      <c r="H1170">
        <v>2.71319</v>
      </c>
      <c r="I1170">
        <v>2.9641700000000002</v>
      </c>
      <c r="J1170" t="s">
        <v>2591</v>
      </c>
      <c r="K1170">
        <v>-409</v>
      </c>
      <c r="L1170" t="s">
        <v>2350</v>
      </c>
      <c r="M1170" t="s">
        <v>2592</v>
      </c>
      <c r="N1170" t="s">
        <v>49</v>
      </c>
      <c r="O1170">
        <v>3280459</v>
      </c>
      <c r="P1170">
        <v>3280461</v>
      </c>
      <c r="Q1170" t="s">
        <v>50</v>
      </c>
      <c r="R1170">
        <v>3279765</v>
      </c>
      <c r="S1170">
        <v>3279767</v>
      </c>
      <c r="T1170">
        <v>771</v>
      </c>
      <c r="U1170" t="s">
        <v>2350</v>
      </c>
      <c r="V1170" t="s">
        <v>2593</v>
      </c>
      <c r="W1170" t="s">
        <v>49</v>
      </c>
      <c r="X1170">
        <v>3282069</v>
      </c>
      <c r="Y1170">
        <v>3282071</v>
      </c>
      <c r="Z1170" t="s">
        <v>50</v>
      </c>
      <c r="AA1170">
        <v>3281637</v>
      </c>
      <c r="AB1170">
        <v>3281639</v>
      </c>
    </row>
    <row r="1171" spans="1:28" x14ac:dyDescent="0.25">
      <c r="A1171" t="s">
        <v>2350</v>
      </c>
      <c r="B1171">
        <v>3281549</v>
      </c>
      <c r="C1171">
        <v>3281767</v>
      </c>
      <c r="D1171">
        <v>219</v>
      </c>
      <c r="E1171">
        <v>3281671</v>
      </c>
      <c r="F1171">
        <v>20</v>
      </c>
      <c r="G1171">
        <v>5.4408700000000003</v>
      </c>
      <c r="H1171">
        <v>2.8488500000000001</v>
      </c>
      <c r="I1171">
        <v>3.42842</v>
      </c>
      <c r="J1171" t="s">
        <v>2594</v>
      </c>
      <c r="K1171">
        <v>-1212</v>
      </c>
      <c r="L1171" t="s">
        <v>2350</v>
      </c>
      <c r="M1171" t="s">
        <v>2592</v>
      </c>
      <c r="N1171" t="s">
        <v>49</v>
      </c>
      <c r="O1171">
        <v>3280459</v>
      </c>
      <c r="P1171">
        <v>3280461</v>
      </c>
      <c r="Q1171" t="s">
        <v>50</v>
      </c>
      <c r="R1171">
        <v>3279765</v>
      </c>
      <c r="S1171">
        <v>3279767</v>
      </c>
      <c r="T1171">
        <v>1721</v>
      </c>
      <c r="U1171" t="s">
        <v>2350</v>
      </c>
      <c r="V1171" t="s">
        <v>2595</v>
      </c>
      <c r="W1171" t="s">
        <v>49</v>
      </c>
      <c r="X1171">
        <v>3283392</v>
      </c>
      <c r="Y1171">
        <v>3283394</v>
      </c>
      <c r="Z1171" t="s">
        <v>56</v>
      </c>
      <c r="AA1171">
        <v>3284463</v>
      </c>
      <c r="AB1171">
        <v>3284465</v>
      </c>
    </row>
    <row r="1172" spans="1:28" x14ac:dyDescent="0.25">
      <c r="A1172" t="s">
        <v>2350</v>
      </c>
      <c r="B1172">
        <v>3289726</v>
      </c>
      <c r="C1172">
        <v>3289933</v>
      </c>
      <c r="D1172">
        <v>208</v>
      </c>
      <c r="E1172">
        <v>3289788</v>
      </c>
      <c r="F1172">
        <v>21</v>
      </c>
      <c r="G1172">
        <v>5.6449199999999999</v>
      </c>
      <c r="H1172">
        <v>2.85887</v>
      </c>
      <c r="I1172">
        <v>3.6136300000000001</v>
      </c>
      <c r="J1172" t="s">
        <v>2596</v>
      </c>
      <c r="K1172">
        <v>-3140</v>
      </c>
      <c r="L1172" t="s">
        <v>2350</v>
      </c>
      <c r="M1172" t="s">
        <v>2597</v>
      </c>
      <c r="N1172" t="s">
        <v>49</v>
      </c>
      <c r="O1172">
        <v>3285454</v>
      </c>
      <c r="P1172">
        <v>3285456</v>
      </c>
      <c r="Q1172" t="s">
        <v>56</v>
      </c>
      <c r="R1172">
        <v>3286646</v>
      </c>
      <c r="S1172">
        <v>3286648</v>
      </c>
      <c r="T1172">
        <v>545</v>
      </c>
      <c r="U1172" t="s">
        <v>2350</v>
      </c>
      <c r="V1172" t="s">
        <v>2598</v>
      </c>
      <c r="W1172" t="s">
        <v>49</v>
      </c>
      <c r="X1172">
        <v>3291945</v>
      </c>
      <c r="Y1172">
        <v>3291947</v>
      </c>
      <c r="Z1172" t="s">
        <v>50</v>
      </c>
      <c r="AA1172">
        <v>3290331</v>
      </c>
      <c r="AB1172">
        <v>3290333</v>
      </c>
    </row>
    <row r="1173" spans="1:28" x14ac:dyDescent="0.25">
      <c r="A1173" t="s">
        <v>2350</v>
      </c>
      <c r="B1173">
        <v>3291295</v>
      </c>
      <c r="C1173">
        <v>3293156</v>
      </c>
      <c r="D1173">
        <v>1862</v>
      </c>
      <c r="E1173">
        <v>3292292</v>
      </c>
      <c r="F1173">
        <v>199</v>
      </c>
      <c r="G1173">
        <v>211.63382999999999</v>
      </c>
      <c r="H1173">
        <v>25.721160000000001</v>
      </c>
      <c r="I1173">
        <v>207.22505000000001</v>
      </c>
      <c r="J1173" t="s">
        <v>2599</v>
      </c>
      <c r="K1173">
        <v>-347</v>
      </c>
      <c r="L1173" t="s">
        <v>2350</v>
      </c>
      <c r="M1173" t="s">
        <v>2598</v>
      </c>
      <c r="N1173" t="s">
        <v>49</v>
      </c>
      <c r="O1173">
        <v>3291945</v>
      </c>
      <c r="P1173">
        <v>3291947</v>
      </c>
      <c r="Q1173" t="s">
        <v>50</v>
      </c>
      <c r="R1173">
        <v>3290331</v>
      </c>
      <c r="S1173">
        <v>3290333</v>
      </c>
      <c r="T1173">
        <v>811</v>
      </c>
      <c r="U1173" t="s">
        <v>2350</v>
      </c>
      <c r="V1173" t="s">
        <v>2600</v>
      </c>
      <c r="W1173" t="s">
        <v>49</v>
      </c>
      <c r="X1173">
        <v>3293103</v>
      </c>
      <c r="Y1173">
        <v>3293105</v>
      </c>
      <c r="Z1173" t="s">
        <v>56</v>
      </c>
      <c r="AA1173">
        <v>3294045</v>
      </c>
      <c r="AB1173">
        <v>3294047</v>
      </c>
    </row>
    <row r="1174" spans="1:28" x14ac:dyDescent="0.25">
      <c r="A1174" t="s">
        <v>2350</v>
      </c>
      <c r="B1174">
        <v>3296792</v>
      </c>
      <c r="C1174">
        <v>3297313</v>
      </c>
      <c r="D1174">
        <v>522</v>
      </c>
      <c r="E1174">
        <v>3297071</v>
      </c>
      <c r="F1174">
        <v>45</v>
      </c>
      <c r="G1174">
        <v>8.35975</v>
      </c>
      <c r="H1174">
        <v>2.5610200000000001</v>
      </c>
      <c r="I1174">
        <v>6.0761700000000003</v>
      </c>
      <c r="J1174" t="s">
        <v>2601</v>
      </c>
      <c r="K1174">
        <v>-650</v>
      </c>
      <c r="L1174" t="s">
        <v>2350</v>
      </c>
      <c r="M1174" t="s">
        <v>2602</v>
      </c>
      <c r="N1174" t="s">
        <v>49</v>
      </c>
      <c r="O1174">
        <v>3296421</v>
      </c>
      <c r="P1174">
        <v>3296423</v>
      </c>
      <c r="Q1174" t="s">
        <v>50</v>
      </c>
      <c r="R1174">
        <v>3294927</v>
      </c>
      <c r="S1174">
        <v>3294929</v>
      </c>
      <c r="T1174">
        <v>340</v>
      </c>
      <c r="U1174" t="s">
        <v>2350</v>
      </c>
      <c r="V1174" t="s">
        <v>2603</v>
      </c>
      <c r="W1174" t="s">
        <v>49</v>
      </c>
      <c r="X1174">
        <v>3297411</v>
      </c>
      <c r="Y1174">
        <v>3297413</v>
      </c>
      <c r="Z1174" t="s">
        <v>56</v>
      </c>
      <c r="AA1174">
        <v>3299124</v>
      </c>
      <c r="AB1174">
        <v>3299126</v>
      </c>
    </row>
    <row r="1175" spans="1:28" x14ac:dyDescent="0.25">
      <c r="A1175" t="s">
        <v>2350</v>
      </c>
      <c r="B1175">
        <v>3326153</v>
      </c>
      <c r="C1175">
        <v>3326539</v>
      </c>
      <c r="D1175">
        <v>387</v>
      </c>
      <c r="E1175">
        <v>3326394</v>
      </c>
      <c r="F1175">
        <v>38</v>
      </c>
      <c r="G1175">
        <v>9.8687100000000001</v>
      </c>
      <c r="H1175">
        <v>3.1383899999999998</v>
      </c>
      <c r="I1175">
        <v>7.4746800000000002</v>
      </c>
      <c r="J1175" t="s">
        <v>2604</v>
      </c>
      <c r="K1175">
        <v>-4237</v>
      </c>
      <c r="L1175" t="s">
        <v>2350</v>
      </c>
      <c r="M1175" t="s">
        <v>2605</v>
      </c>
      <c r="N1175" t="s">
        <v>49</v>
      </c>
      <c r="O1175">
        <v>3316615</v>
      </c>
      <c r="P1175">
        <v>3316617</v>
      </c>
      <c r="Q1175" t="s">
        <v>56</v>
      </c>
      <c r="R1175">
        <v>3322155</v>
      </c>
      <c r="S1175">
        <v>3322157</v>
      </c>
      <c r="T1175">
        <v>3046</v>
      </c>
      <c r="U1175" t="s">
        <v>2350</v>
      </c>
      <c r="V1175" t="s">
        <v>2606</v>
      </c>
      <c r="W1175" t="s">
        <v>49</v>
      </c>
      <c r="X1175">
        <v>3329440</v>
      </c>
      <c r="Y1175">
        <v>3329442</v>
      </c>
      <c r="Z1175" t="s">
        <v>56</v>
      </c>
      <c r="AA1175">
        <v>3331393</v>
      </c>
      <c r="AB1175">
        <v>3331395</v>
      </c>
    </row>
    <row r="1176" spans="1:28" x14ac:dyDescent="0.25">
      <c r="A1176" t="s">
        <v>2350</v>
      </c>
      <c r="B1176">
        <v>3326618</v>
      </c>
      <c r="C1176">
        <v>3327071</v>
      </c>
      <c r="D1176">
        <v>454</v>
      </c>
      <c r="E1176">
        <v>3326814</v>
      </c>
      <c r="F1176">
        <v>46</v>
      </c>
      <c r="G1176">
        <v>8.4648000000000003</v>
      </c>
      <c r="H1176">
        <v>2.5532499999999998</v>
      </c>
      <c r="I1176">
        <v>6.1744899999999996</v>
      </c>
      <c r="J1176" t="s">
        <v>2607</v>
      </c>
      <c r="K1176">
        <v>-4657</v>
      </c>
      <c r="L1176" t="s">
        <v>2350</v>
      </c>
      <c r="M1176" t="s">
        <v>2605</v>
      </c>
      <c r="N1176" t="s">
        <v>49</v>
      </c>
      <c r="O1176">
        <v>3316615</v>
      </c>
      <c r="P1176">
        <v>3316617</v>
      </c>
      <c r="Q1176" t="s">
        <v>56</v>
      </c>
      <c r="R1176">
        <v>3322155</v>
      </c>
      <c r="S1176">
        <v>3322157</v>
      </c>
      <c r="T1176">
        <v>2626</v>
      </c>
      <c r="U1176" t="s">
        <v>2350</v>
      </c>
      <c r="V1176" t="s">
        <v>2606</v>
      </c>
      <c r="W1176" t="s">
        <v>49</v>
      </c>
      <c r="X1176">
        <v>3329440</v>
      </c>
      <c r="Y1176">
        <v>3329442</v>
      </c>
      <c r="Z1176" t="s">
        <v>56</v>
      </c>
      <c r="AA1176">
        <v>3331393</v>
      </c>
      <c r="AB1176">
        <v>3331395</v>
      </c>
    </row>
    <row r="1177" spans="1:28" x14ac:dyDescent="0.25">
      <c r="A1177" t="s">
        <v>2350</v>
      </c>
      <c r="B1177">
        <v>3337378</v>
      </c>
      <c r="C1177">
        <v>3338256</v>
      </c>
      <c r="D1177">
        <v>879</v>
      </c>
      <c r="E1177">
        <v>3337453</v>
      </c>
      <c r="F1177">
        <v>38</v>
      </c>
      <c r="G1177">
        <v>7.6366399999999999</v>
      </c>
      <c r="H1177">
        <v>2.6285500000000002</v>
      </c>
      <c r="I1177">
        <v>5.4161099999999998</v>
      </c>
      <c r="J1177" t="s">
        <v>2608</v>
      </c>
      <c r="K1177">
        <v>-415</v>
      </c>
      <c r="L1177" t="s">
        <v>2350</v>
      </c>
      <c r="M1177" t="s">
        <v>2609</v>
      </c>
      <c r="N1177" t="s">
        <v>49</v>
      </c>
      <c r="O1177">
        <v>3337038</v>
      </c>
      <c r="P1177">
        <v>3337040</v>
      </c>
      <c r="Q1177" t="s">
        <v>50</v>
      </c>
      <c r="R1177">
        <v>3334764</v>
      </c>
      <c r="S1177">
        <v>3334766</v>
      </c>
      <c r="T1177">
        <v>2839</v>
      </c>
      <c r="U1177" t="s">
        <v>2350</v>
      </c>
      <c r="V1177" t="s">
        <v>2610</v>
      </c>
      <c r="W1177" t="s">
        <v>49</v>
      </c>
      <c r="X1177">
        <v>3342606</v>
      </c>
      <c r="Y1177">
        <v>3342608</v>
      </c>
      <c r="Z1177" t="s">
        <v>50</v>
      </c>
      <c r="AA1177">
        <v>3340290</v>
      </c>
      <c r="AB1177">
        <v>3340292</v>
      </c>
    </row>
    <row r="1178" spans="1:28" x14ac:dyDescent="0.25">
      <c r="A1178" t="s">
        <v>2350</v>
      </c>
      <c r="B1178">
        <v>3343644</v>
      </c>
      <c r="C1178">
        <v>3343858</v>
      </c>
      <c r="D1178">
        <v>215</v>
      </c>
      <c r="E1178">
        <v>3343712</v>
      </c>
      <c r="F1178">
        <v>20</v>
      </c>
      <c r="G1178">
        <v>5.4408700000000003</v>
      </c>
      <c r="H1178">
        <v>2.8488500000000001</v>
      </c>
      <c r="I1178">
        <v>3.42842</v>
      </c>
      <c r="J1178" t="s">
        <v>2611</v>
      </c>
      <c r="K1178">
        <v>-1106</v>
      </c>
      <c r="L1178" t="s">
        <v>2350</v>
      </c>
      <c r="M1178" t="s">
        <v>2610</v>
      </c>
      <c r="N1178" t="s">
        <v>49</v>
      </c>
      <c r="O1178">
        <v>3342606</v>
      </c>
      <c r="P1178">
        <v>3342608</v>
      </c>
      <c r="Q1178" t="s">
        <v>50</v>
      </c>
      <c r="R1178">
        <v>3340290</v>
      </c>
      <c r="S1178">
        <v>3340292</v>
      </c>
      <c r="T1178">
        <v>5991</v>
      </c>
      <c r="U1178" t="s">
        <v>2350</v>
      </c>
      <c r="V1178" t="s">
        <v>2612</v>
      </c>
      <c r="W1178" t="s">
        <v>49</v>
      </c>
      <c r="X1178">
        <v>3349703</v>
      </c>
      <c r="Y1178">
        <v>3349705</v>
      </c>
      <c r="Z1178" t="s">
        <v>56</v>
      </c>
      <c r="AA1178">
        <v>3351578</v>
      </c>
      <c r="AB1178">
        <v>3351580</v>
      </c>
    </row>
    <row r="1179" spans="1:28" x14ac:dyDescent="0.25">
      <c r="A1179" t="s">
        <v>2350</v>
      </c>
      <c r="B1179">
        <v>3379569</v>
      </c>
      <c r="C1179">
        <v>3379785</v>
      </c>
      <c r="D1179">
        <v>217</v>
      </c>
      <c r="E1179">
        <v>3379635</v>
      </c>
      <c r="F1179">
        <v>23</v>
      </c>
      <c r="G1179">
        <v>5.0763800000000003</v>
      </c>
      <c r="H1179">
        <v>2.5506500000000001</v>
      </c>
      <c r="I1179">
        <v>3.1113400000000002</v>
      </c>
      <c r="J1179" t="s">
        <v>2613</v>
      </c>
      <c r="K1179">
        <v>-2954</v>
      </c>
      <c r="L1179" t="s">
        <v>2350</v>
      </c>
      <c r="M1179" t="s">
        <v>2614</v>
      </c>
      <c r="N1179" t="s">
        <v>49</v>
      </c>
      <c r="O1179">
        <v>3376681</v>
      </c>
      <c r="P1179">
        <v>3376683</v>
      </c>
      <c r="Q1179" t="s">
        <v>50</v>
      </c>
      <c r="R1179">
        <v>3374815</v>
      </c>
      <c r="S1179">
        <v>3374817</v>
      </c>
      <c r="T1179">
        <v>1683</v>
      </c>
      <c r="U1179" t="s">
        <v>2350</v>
      </c>
      <c r="V1179" t="s">
        <v>2615</v>
      </c>
      <c r="W1179" t="s">
        <v>49</v>
      </c>
      <c r="X1179">
        <v>3382717</v>
      </c>
      <c r="Y1179">
        <v>3382719</v>
      </c>
      <c r="Z1179" t="s">
        <v>50</v>
      </c>
      <c r="AA1179">
        <v>3381316</v>
      </c>
      <c r="AB1179">
        <v>3381318</v>
      </c>
    </row>
    <row r="1180" spans="1:28" x14ac:dyDescent="0.25">
      <c r="A1180" t="s">
        <v>2350</v>
      </c>
      <c r="B1180">
        <v>3424493</v>
      </c>
      <c r="C1180">
        <v>3424697</v>
      </c>
      <c r="D1180">
        <v>205</v>
      </c>
      <c r="E1180">
        <v>3424604</v>
      </c>
      <c r="F1180">
        <v>21</v>
      </c>
      <c r="G1180">
        <v>5.9862599999999997</v>
      </c>
      <c r="H1180">
        <v>2.9845100000000002</v>
      </c>
      <c r="I1180">
        <v>3.9153600000000002</v>
      </c>
      <c r="J1180" t="s">
        <v>2616</v>
      </c>
      <c r="K1180">
        <v>-6671</v>
      </c>
      <c r="L1180" t="s">
        <v>2350</v>
      </c>
      <c r="M1180" t="s">
        <v>2617</v>
      </c>
      <c r="N1180" t="s">
        <v>49</v>
      </c>
      <c r="O1180">
        <v>3417933</v>
      </c>
      <c r="P1180">
        <v>3417935</v>
      </c>
      <c r="Q1180" t="s">
        <v>50</v>
      </c>
      <c r="R1180">
        <v>3417549</v>
      </c>
      <c r="S1180">
        <v>3417551</v>
      </c>
      <c r="T1180">
        <v>26164</v>
      </c>
      <c r="U1180" t="s">
        <v>2350</v>
      </c>
      <c r="V1180" t="s">
        <v>2618</v>
      </c>
      <c r="W1180" t="s">
        <v>49</v>
      </c>
      <c r="X1180">
        <v>3450768</v>
      </c>
      <c r="Y1180">
        <v>3450770</v>
      </c>
      <c r="Z1180" t="s">
        <v>56</v>
      </c>
      <c r="AA1180">
        <v>3454221</v>
      </c>
      <c r="AB1180">
        <v>3454223</v>
      </c>
    </row>
    <row r="1181" spans="1:28" x14ac:dyDescent="0.25">
      <c r="A1181" t="s">
        <v>2350</v>
      </c>
      <c r="B1181">
        <v>3467260</v>
      </c>
      <c r="C1181">
        <v>3467459</v>
      </c>
      <c r="D1181">
        <v>200</v>
      </c>
      <c r="E1181">
        <v>3467403</v>
      </c>
      <c r="F1181">
        <v>22</v>
      </c>
      <c r="G1181">
        <v>6.5502900000000004</v>
      </c>
      <c r="H1181">
        <v>3.1201699999999999</v>
      </c>
      <c r="I1181">
        <v>4.4232500000000003</v>
      </c>
      <c r="J1181" t="s">
        <v>2619</v>
      </c>
      <c r="K1181">
        <v>-2063</v>
      </c>
      <c r="L1181" t="s">
        <v>2350</v>
      </c>
      <c r="M1181" t="s">
        <v>2620</v>
      </c>
      <c r="N1181" t="s">
        <v>49</v>
      </c>
      <c r="O1181">
        <v>3465340</v>
      </c>
      <c r="P1181">
        <v>3465342</v>
      </c>
      <c r="Q1181" t="s">
        <v>50</v>
      </c>
      <c r="R1181">
        <v>3463394</v>
      </c>
      <c r="S1181">
        <v>3463396</v>
      </c>
      <c r="T1181">
        <v>742</v>
      </c>
      <c r="U1181" t="s">
        <v>2350</v>
      </c>
      <c r="V1181" t="s">
        <v>2621</v>
      </c>
      <c r="W1181" t="s">
        <v>49</v>
      </c>
      <c r="X1181">
        <v>3469856</v>
      </c>
      <c r="Y1181">
        <v>3469858</v>
      </c>
      <c r="Z1181" t="s">
        <v>50</v>
      </c>
      <c r="AA1181">
        <v>3468143</v>
      </c>
      <c r="AB1181">
        <v>3468145</v>
      </c>
    </row>
    <row r="1182" spans="1:28" x14ac:dyDescent="0.25">
      <c r="A1182" t="s">
        <v>2350</v>
      </c>
      <c r="B1182">
        <v>3473844</v>
      </c>
      <c r="C1182">
        <v>3474898</v>
      </c>
      <c r="D1182">
        <v>1055</v>
      </c>
      <c r="E1182">
        <v>3474271</v>
      </c>
      <c r="F1182">
        <v>29</v>
      </c>
      <c r="G1182">
        <v>9.1946200000000005</v>
      </c>
      <c r="H1182">
        <v>3.49322</v>
      </c>
      <c r="I1182">
        <v>6.8482399999999997</v>
      </c>
      <c r="J1182" t="s">
        <v>2622</v>
      </c>
      <c r="K1182">
        <v>-1479</v>
      </c>
      <c r="L1182" t="s">
        <v>2350</v>
      </c>
      <c r="M1182" t="s">
        <v>2623</v>
      </c>
      <c r="N1182" t="s">
        <v>49</v>
      </c>
      <c r="O1182">
        <v>3472792</v>
      </c>
      <c r="P1182">
        <v>3472794</v>
      </c>
      <c r="Q1182" t="s">
        <v>50</v>
      </c>
      <c r="R1182">
        <v>3471270</v>
      </c>
      <c r="S1182">
        <v>3471272</v>
      </c>
      <c r="T1182">
        <v>2040</v>
      </c>
      <c r="U1182" t="s">
        <v>2350</v>
      </c>
      <c r="V1182" t="s">
        <v>2624</v>
      </c>
      <c r="W1182" t="s">
        <v>49</v>
      </c>
      <c r="X1182">
        <v>3479409</v>
      </c>
      <c r="Y1182">
        <v>3479411</v>
      </c>
      <c r="Z1182" t="s">
        <v>50</v>
      </c>
      <c r="AA1182">
        <v>3476309</v>
      </c>
      <c r="AB1182">
        <v>3476311</v>
      </c>
    </row>
    <row r="1183" spans="1:28" x14ac:dyDescent="0.25">
      <c r="A1183" t="s">
        <v>2350</v>
      </c>
      <c r="B1183">
        <v>3475061</v>
      </c>
      <c r="C1183">
        <v>3475260</v>
      </c>
      <c r="D1183">
        <v>200</v>
      </c>
      <c r="E1183">
        <v>3475110</v>
      </c>
      <c r="F1183">
        <v>18</v>
      </c>
      <c r="G1183">
        <v>4.4092099999999999</v>
      </c>
      <c r="H1183">
        <v>2.5775299999999999</v>
      </c>
      <c r="I1183">
        <v>2.52684</v>
      </c>
      <c r="J1183" t="s">
        <v>2625</v>
      </c>
      <c r="K1183">
        <v>-2318</v>
      </c>
      <c r="L1183" t="s">
        <v>2350</v>
      </c>
      <c r="M1183" t="s">
        <v>2623</v>
      </c>
      <c r="N1183" t="s">
        <v>49</v>
      </c>
      <c r="O1183">
        <v>3472792</v>
      </c>
      <c r="P1183">
        <v>3472794</v>
      </c>
      <c r="Q1183" t="s">
        <v>50</v>
      </c>
      <c r="R1183">
        <v>3471270</v>
      </c>
      <c r="S1183">
        <v>3471272</v>
      </c>
      <c r="T1183">
        <v>1201</v>
      </c>
      <c r="U1183" t="s">
        <v>2350</v>
      </c>
      <c r="V1183" t="s">
        <v>2624</v>
      </c>
      <c r="W1183" t="s">
        <v>49</v>
      </c>
      <c r="X1183">
        <v>3479409</v>
      </c>
      <c r="Y1183">
        <v>3479411</v>
      </c>
      <c r="Z1183" t="s">
        <v>50</v>
      </c>
      <c r="AA1183">
        <v>3476309</v>
      </c>
      <c r="AB1183">
        <v>3476311</v>
      </c>
    </row>
    <row r="1184" spans="1:28" x14ac:dyDescent="0.25">
      <c r="A1184" t="s">
        <v>2350</v>
      </c>
      <c r="B1184">
        <v>3525473</v>
      </c>
      <c r="C1184">
        <v>3526179</v>
      </c>
      <c r="D1184">
        <v>707</v>
      </c>
      <c r="E1184">
        <v>3525648</v>
      </c>
      <c r="F1184">
        <v>26</v>
      </c>
      <c r="G1184">
        <v>8.9788099999999993</v>
      </c>
      <c r="H1184">
        <v>3.6627999999999998</v>
      </c>
      <c r="I1184">
        <v>6.6462500000000002</v>
      </c>
      <c r="J1184" t="s">
        <v>2626</v>
      </c>
      <c r="K1184">
        <v>-636</v>
      </c>
      <c r="L1184" t="s">
        <v>2350</v>
      </c>
      <c r="M1184" t="s">
        <v>2627</v>
      </c>
      <c r="N1184" t="s">
        <v>49</v>
      </c>
      <c r="O1184">
        <v>3525012</v>
      </c>
      <c r="P1184">
        <v>3525014</v>
      </c>
      <c r="Q1184" t="s">
        <v>50</v>
      </c>
      <c r="R1184">
        <v>3523090</v>
      </c>
      <c r="S1184">
        <v>3523092</v>
      </c>
      <c r="T1184">
        <v>237</v>
      </c>
      <c r="U1184" t="s">
        <v>2350</v>
      </c>
      <c r="V1184" t="s">
        <v>2628</v>
      </c>
      <c r="W1184" t="s">
        <v>49</v>
      </c>
      <c r="X1184">
        <v>3525885</v>
      </c>
      <c r="Y1184">
        <v>3525887</v>
      </c>
      <c r="Z1184" t="s">
        <v>56</v>
      </c>
      <c r="AA1184">
        <v>3528859</v>
      </c>
      <c r="AB1184">
        <v>3528861</v>
      </c>
    </row>
    <row r="1185" spans="1:28" x14ac:dyDescent="0.25">
      <c r="A1185" t="s">
        <v>2350</v>
      </c>
      <c r="B1185">
        <v>3537872</v>
      </c>
      <c r="C1185">
        <v>3538630</v>
      </c>
      <c r="D1185">
        <v>759</v>
      </c>
      <c r="E1185">
        <v>3538496</v>
      </c>
      <c r="F1185">
        <v>40</v>
      </c>
      <c r="G1185">
        <v>12.99808</v>
      </c>
      <c r="H1185">
        <v>3.7893300000000001</v>
      </c>
      <c r="I1185">
        <v>10.43388</v>
      </c>
      <c r="J1185" t="s">
        <v>2629</v>
      </c>
      <c r="K1185">
        <v>-915</v>
      </c>
      <c r="L1185" t="s">
        <v>2350</v>
      </c>
      <c r="M1185" t="s">
        <v>2630</v>
      </c>
      <c r="N1185" t="s">
        <v>49</v>
      </c>
      <c r="O1185">
        <v>3537581</v>
      </c>
      <c r="P1185">
        <v>3537583</v>
      </c>
      <c r="Q1185" t="s">
        <v>50</v>
      </c>
      <c r="R1185">
        <v>3535640</v>
      </c>
      <c r="S1185">
        <v>3535642</v>
      </c>
      <c r="T1185">
        <v>1739</v>
      </c>
      <c r="U1185" t="s">
        <v>2350</v>
      </c>
      <c r="V1185" t="s">
        <v>2631</v>
      </c>
      <c r="W1185" t="s">
        <v>49</v>
      </c>
      <c r="X1185">
        <v>3541895</v>
      </c>
      <c r="Y1185">
        <v>3541897</v>
      </c>
      <c r="Z1185" t="s">
        <v>50</v>
      </c>
      <c r="AA1185">
        <v>3540233</v>
      </c>
      <c r="AB1185">
        <v>3540235</v>
      </c>
    </row>
    <row r="1186" spans="1:28" x14ac:dyDescent="0.25">
      <c r="A1186" t="s">
        <v>2350</v>
      </c>
      <c r="B1186">
        <v>3545380</v>
      </c>
      <c r="C1186">
        <v>3547341</v>
      </c>
      <c r="D1186">
        <v>1962</v>
      </c>
      <c r="E1186">
        <v>3546271</v>
      </c>
      <c r="F1186">
        <v>161</v>
      </c>
      <c r="G1186">
        <v>22.724240000000002</v>
      </c>
      <c r="H1186">
        <v>2.4157199999999999</v>
      </c>
      <c r="I1186">
        <v>19.8415</v>
      </c>
      <c r="J1186" t="s">
        <v>2632</v>
      </c>
      <c r="K1186">
        <v>-254</v>
      </c>
      <c r="L1186" t="s">
        <v>2350</v>
      </c>
      <c r="M1186" t="s">
        <v>2633</v>
      </c>
      <c r="N1186" t="s">
        <v>49</v>
      </c>
      <c r="O1186">
        <v>3545443</v>
      </c>
      <c r="P1186">
        <v>3545445</v>
      </c>
      <c r="Q1186" t="s">
        <v>56</v>
      </c>
      <c r="R1186">
        <v>3546015</v>
      </c>
      <c r="S1186">
        <v>3546017</v>
      </c>
      <c r="T1186">
        <v>2516</v>
      </c>
      <c r="U1186" t="s">
        <v>2350</v>
      </c>
      <c r="V1186" t="s">
        <v>2634</v>
      </c>
      <c r="W1186" t="s">
        <v>49</v>
      </c>
      <c r="X1186">
        <v>3549259</v>
      </c>
      <c r="Y1186">
        <v>3549261</v>
      </c>
      <c r="Z1186" t="s">
        <v>50</v>
      </c>
      <c r="AA1186">
        <v>3548785</v>
      </c>
      <c r="AB1186">
        <v>3548787</v>
      </c>
    </row>
    <row r="1187" spans="1:28" x14ac:dyDescent="0.25">
      <c r="A1187" t="s">
        <v>2350</v>
      </c>
      <c r="B1187">
        <v>3552721</v>
      </c>
      <c r="C1187">
        <v>3553447</v>
      </c>
      <c r="D1187">
        <v>727</v>
      </c>
      <c r="E1187">
        <v>3553017</v>
      </c>
      <c r="F1187">
        <v>43</v>
      </c>
      <c r="G1187">
        <v>11.95837</v>
      </c>
      <c r="H1187">
        <v>3.3712200000000001</v>
      </c>
      <c r="I1187">
        <v>9.4396799999999992</v>
      </c>
      <c r="J1187" t="s">
        <v>2635</v>
      </c>
      <c r="K1187">
        <v>-3758</v>
      </c>
      <c r="L1187" t="s">
        <v>2350</v>
      </c>
      <c r="M1187" t="s">
        <v>2634</v>
      </c>
      <c r="N1187" t="s">
        <v>49</v>
      </c>
      <c r="O1187">
        <v>3549259</v>
      </c>
      <c r="P1187">
        <v>3549261</v>
      </c>
      <c r="Q1187" t="s">
        <v>50</v>
      </c>
      <c r="R1187">
        <v>3548785</v>
      </c>
      <c r="S1187">
        <v>3548787</v>
      </c>
      <c r="T1187">
        <v>1034</v>
      </c>
      <c r="U1187" t="s">
        <v>2350</v>
      </c>
      <c r="V1187" t="s">
        <v>2636</v>
      </c>
      <c r="W1187" t="s">
        <v>49</v>
      </c>
      <c r="X1187">
        <v>3554051</v>
      </c>
      <c r="Y1187">
        <v>3554053</v>
      </c>
      <c r="Z1187" t="s">
        <v>56</v>
      </c>
      <c r="AA1187">
        <v>3556750</v>
      </c>
      <c r="AB1187">
        <v>3556752</v>
      </c>
    </row>
    <row r="1188" spans="1:28" x14ac:dyDescent="0.25">
      <c r="A1188" t="s">
        <v>2350</v>
      </c>
      <c r="B1188">
        <v>3566034</v>
      </c>
      <c r="C1188">
        <v>3567101</v>
      </c>
      <c r="D1188">
        <v>1068</v>
      </c>
      <c r="E1188">
        <v>3566781</v>
      </c>
      <c r="F1188">
        <v>79</v>
      </c>
      <c r="G1188">
        <v>9.3663399999999992</v>
      </c>
      <c r="H1188">
        <v>2.1225499999999999</v>
      </c>
      <c r="I1188">
        <v>7.0081100000000003</v>
      </c>
      <c r="J1188" t="s">
        <v>2637</v>
      </c>
      <c r="K1188">
        <v>-1954</v>
      </c>
      <c r="L1188" t="s">
        <v>2350</v>
      </c>
      <c r="M1188" t="s">
        <v>2638</v>
      </c>
      <c r="N1188" t="s">
        <v>49</v>
      </c>
      <c r="O1188">
        <v>3564827</v>
      </c>
      <c r="P1188">
        <v>3564829</v>
      </c>
      <c r="Q1188" t="s">
        <v>50</v>
      </c>
      <c r="R1188">
        <v>3563372</v>
      </c>
      <c r="S1188">
        <v>3563374</v>
      </c>
      <c r="T1188">
        <v>2675</v>
      </c>
      <c r="U1188" t="s">
        <v>2350</v>
      </c>
      <c r="V1188" t="s">
        <v>2639</v>
      </c>
      <c r="W1188" t="s">
        <v>49</v>
      </c>
      <c r="X1188">
        <v>3569456</v>
      </c>
      <c r="Y1188">
        <v>3569458</v>
      </c>
      <c r="Z1188" t="s">
        <v>56</v>
      </c>
      <c r="AA1188">
        <v>3570170</v>
      </c>
      <c r="AB1188">
        <v>3570172</v>
      </c>
    </row>
    <row r="1189" spans="1:28" x14ac:dyDescent="0.25">
      <c r="A1189" t="s">
        <v>2350</v>
      </c>
      <c r="B1189">
        <v>3587029</v>
      </c>
      <c r="C1189">
        <v>3588086</v>
      </c>
      <c r="D1189">
        <v>1058</v>
      </c>
      <c r="E1189">
        <v>3587846</v>
      </c>
      <c r="F1189">
        <v>42</v>
      </c>
      <c r="G1189">
        <v>14.95688</v>
      </c>
      <c r="H1189">
        <v>4.1451799999999999</v>
      </c>
      <c r="I1189">
        <v>12.30716</v>
      </c>
      <c r="J1189" t="s">
        <v>2640</v>
      </c>
      <c r="K1189">
        <v>-1008</v>
      </c>
      <c r="L1189" t="s">
        <v>2350</v>
      </c>
      <c r="M1189" t="s">
        <v>2641</v>
      </c>
      <c r="N1189" t="s">
        <v>49</v>
      </c>
      <c r="O1189">
        <v>3586838</v>
      </c>
      <c r="P1189">
        <v>3586840</v>
      </c>
      <c r="Q1189" t="s">
        <v>50</v>
      </c>
      <c r="R1189">
        <v>3585061</v>
      </c>
      <c r="S1189">
        <v>3585063</v>
      </c>
      <c r="T1189">
        <v>357</v>
      </c>
      <c r="U1189" t="s">
        <v>2350</v>
      </c>
      <c r="V1189" t="s">
        <v>2642</v>
      </c>
      <c r="W1189" t="s">
        <v>49</v>
      </c>
      <c r="X1189">
        <v>3588203</v>
      </c>
      <c r="Y1189">
        <v>3588205</v>
      </c>
      <c r="Z1189" t="s">
        <v>56</v>
      </c>
      <c r="AA1189">
        <v>3589373</v>
      </c>
      <c r="AB1189">
        <v>3589375</v>
      </c>
    </row>
    <row r="1190" spans="1:28" x14ac:dyDescent="0.25">
      <c r="A1190" t="s">
        <v>2350</v>
      </c>
      <c r="B1190">
        <v>3623458</v>
      </c>
      <c r="C1190">
        <v>3623788</v>
      </c>
      <c r="D1190">
        <v>331</v>
      </c>
      <c r="E1190">
        <v>3623683</v>
      </c>
      <c r="F1190">
        <v>26</v>
      </c>
      <c r="G1190">
        <v>6.8552400000000002</v>
      </c>
      <c r="H1190">
        <v>2.95933</v>
      </c>
      <c r="I1190">
        <v>4.7029399999999999</v>
      </c>
      <c r="J1190" t="s">
        <v>2643</v>
      </c>
      <c r="K1190">
        <v>-5091</v>
      </c>
      <c r="L1190" t="s">
        <v>2350</v>
      </c>
      <c r="M1190" t="s">
        <v>2644</v>
      </c>
      <c r="N1190" t="s">
        <v>49</v>
      </c>
      <c r="O1190">
        <v>3618592</v>
      </c>
      <c r="P1190">
        <v>3618594</v>
      </c>
      <c r="Q1190" t="s">
        <v>50</v>
      </c>
      <c r="R1190">
        <v>3617620</v>
      </c>
      <c r="S1190">
        <v>3617622</v>
      </c>
      <c r="T1190">
        <v>2793</v>
      </c>
      <c r="U1190" t="s">
        <v>2350</v>
      </c>
      <c r="V1190" t="s">
        <v>2645</v>
      </c>
      <c r="W1190" t="s">
        <v>49</v>
      </c>
      <c r="X1190">
        <v>3626476</v>
      </c>
      <c r="Y1190">
        <v>3626478</v>
      </c>
      <c r="Z1190" t="s">
        <v>56</v>
      </c>
      <c r="AA1190">
        <v>3626958</v>
      </c>
      <c r="AB1190">
        <v>3626960</v>
      </c>
    </row>
    <row r="1191" spans="1:28" x14ac:dyDescent="0.25">
      <c r="A1191" t="s">
        <v>2350</v>
      </c>
      <c r="B1191">
        <v>3624052</v>
      </c>
      <c r="C1191">
        <v>3624308</v>
      </c>
      <c r="D1191">
        <v>257</v>
      </c>
      <c r="E1191">
        <v>3624166</v>
      </c>
      <c r="F1191">
        <v>22</v>
      </c>
      <c r="G1191">
        <v>4.2265600000000001</v>
      </c>
      <c r="H1191">
        <v>2.3168799999999998</v>
      </c>
      <c r="I1191">
        <v>2.3792300000000002</v>
      </c>
      <c r="J1191" t="s">
        <v>2646</v>
      </c>
      <c r="K1191">
        <v>-264</v>
      </c>
      <c r="L1191" t="s">
        <v>2350</v>
      </c>
      <c r="M1191" t="s">
        <v>2647</v>
      </c>
      <c r="N1191" t="s">
        <v>49</v>
      </c>
      <c r="O1191">
        <v>3623177</v>
      </c>
      <c r="P1191">
        <v>3623179</v>
      </c>
      <c r="Q1191" t="s">
        <v>56</v>
      </c>
      <c r="R1191">
        <v>3623900</v>
      </c>
      <c r="S1191">
        <v>3623902</v>
      </c>
      <c r="T1191">
        <v>2310</v>
      </c>
      <c r="U1191" t="s">
        <v>2350</v>
      </c>
      <c r="V1191" t="s">
        <v>2645</v>
      </c>
      <c r="W1191" t="s">
        <v>49</v>
      </c>
      <c r="X1191">
        <v>3626476</v>
      </c>
      <c r="Y1191">
        <v>3626478</v>
      </c>
      <c r="Z1191" t="s">
        <v>56</v>
      </c>
      <c r="AA1191">
        <v>3626958</v>
      </c>
      <c r="AB1191">
        <v>3626960</v>
      </c>
    </row>
    <row r="1192" spans="1:28" x14ac:dyDescent="0.25">
      <c r="A1192" t="s">
        <v>2350</v>
      </c>
      <c r="B1192">
        <v>3654459</v>
      </c>
      <c r="C1192">
        <v>3655029</v>
      </c>
      <c r="D1192">
        <v>571</v>
      </c>
      <c r="E1192">
        <v>3654845</v>
      </c>
      <c r="F1192">
        <v>123</v>
      </c>
      <c r="G1192">
        <v>62.027160000000002</v>
      </c>
      <c r="H1192">
        <v>6.9036299999999997</v>
      </c>
      <c r="I1192">
        <v>58.61486</v>
      </c>
      <c r="J1192" t="s">
        <v>2648</v>
      </c>
      <c r="K1192">
        <v>-1087</v>
      </c>
      <c r="L1192" t="s">
        <v>2350</v>
      </c>
      <c r="M1192" t="s">
        <v>2649</v>
      </c>
      <c r="N1192" t="s">
        <v>49</v>
      </c>
      <c r="O1192">
        <v>3653758</v>
      </c>
      <c r="P1192">
        <v>3653760</v>
      </c>
      <c r="Q1192" t="s">
        <v>50</v>
      </c>
      <c r="R1192">
        <v>3651952</v>
      </c>
      <c r="S1192">
        <v>3651954</v>
      </c>
      <c r="T1192">
        <v>602</v>
      </c>
      <c r="U1192" t="s">
        <v>2350</v>
      </c>
      <c r="V1192" t="s">
        <v>2650</v>
      </c>
      <c r="W1192" t="s">
        <v>49</v>
      </c>
      <c r="X1192">
        <v>3655447</v>
      </c>
      <c r="Y1192">
        <v>3655449</v>
      </c>
      <c r="Z1192" t="s">
        <v>56</v>
      </c>
      <c r="AA1192">
        <v>3656506</v>
      </c>
      <c r="AB1192">
        <v>3656508</v>
      </c>
    </row>
    <row r="1193" spans="1:28" x14ac:dyDescent="0.25">
      <c r="A1193" t="s">
        <v>2350</v>
      </c>
      <c r="B1193">
        <v>3725147</v>
      </c>
      <c r="C1193">
        <v>3725534</v>
      </c>
      <c r="D1193">
        <v>388</v>
      </c>
      <c r="E1193">
        <v>3725193</v>
      </c>
      <c r="F1193">
        <v>24</v>
      </c>
      <c r="G1193">
        <v>6.5205099999999998</v>
      </c>
      <c r="H1193">
        <v>2.97282</v>
      </c>
      <c r="I1193">
        <v>4.4045100000000001</v>
      </c>
      <c r="J1193" t="s">
        <v>2651</v>
      </c>
      <c r="K1193">
        <v>-2995</v>
      </c>
      <c r="L1193" t="s">
        <v>2350</v>
      </c>
      <c r="M1193" t="s">
        <v>2652</v>
      </c>
      <c r="N1193" t="s">
        <v>49</v>
      </c>
      <c r="O1193">
        <v>3721604</v>
      </c>
      <c r="P1193">
        <v>3721606</v>
      </c>
      <c r="Q1193" t="s">
        <v>56</v>
      </c>
      <c r="R1193">
        <v>3722196</v>
      </c>
      <c r="S1193">
        <v>3722198</v>
      </c>
      <c r="T1193">
        <v>2363</v>
      </c>
      <c r="U1193" t="s">
        <v>2350</v>
      </c>
      <c r="V1193" t="s">
        <v>2653</v>
      </c>
      <c r="W1193" t="s">
        <v>49</v>
      </c>
      <c r="X1193">
        <v>3728830</v>
      </c>
      <c r="Y1193">
        <v>3728832</v>
      </c>
      <c r="Z1193" t="s">
        <v>50</v>
      </c>
      <c r="AA1193">
        <v>3727554</v>
      </c>
      <c r="AB1193">
        <v>3727556</v>
      </c>
    </row>
    <row r="1194" spans="1:28" x14ac:dyDescent="0.25">
      <c r="A1194" t="s">
        <v>2350</v>
      </c>
      <c r="B1194">
        <v>3734211</v>
      </c>
      <c r="C1194">
        <v>3734465</v>
      </c>
      <c r="D1194">
        <v>255</v>
      </c>
      <c r="E1194">
        <v>3734289</v>
      </c>
      <c r="F1194">
        <v>18</v>
      </c>
      <c r="G1194">
        <v>4.1308400000000001</v>
      </c>
      <c r="H1194">
        <v>2.46902</v>
      </c>
      <c r="I1194">
        <v>2.2941500000000001</v>
      </c>
      <c r="J1194" t="s">
        <v>2654</v>
      </c>
      <c r="K1194">
        <v>-247</v>
      </c>
      <c r="L1194" t="s">
        <v>2350</v>
      </c>
      <c r="M1194" t="s">
        <v>2655</v>
      </c>
      <c r="N1194" t="s">
        <v>49</v>
      </c>
      <c r="O1194">
        <v>3733734</v>
      </c>
      <c r="P1194">
        <v>3733736</v>
      </c>
      <c r="Q1194" t="s">
        <v>56</v>
      </c>
      <c r="R1194">
        <v>3734040</v>
      </c>
      <c r="S1194">
        <v>3734042</v>
      </c>
      <c r="T1194">
        <v>2570</v>
      </c>
      <c r="U1194" t="s">
        <v>2350</v>
      </c>
      <c r="V1194" t="s">
        <v>2656</v>
      </c>
      <c r="W1194" t="s">
        <v>49</v>
      </c>
      <c r="X1194">
        <v>3736859</v>
      </c>
      <c r="Y1194">
        <v>3736861</v>
      </c>
      <c r="Z1194" t="s">
        <v>56</v>
      </c>
      <c r="AA1194">
        <v>3740507</v>
      </c>
      <c r="AB1194">
        <v>3740509</v>
      </c>
    </row>
    <row r="1195" spans="1:28" x14ac:dyDescent="0.25">
      <c r="A1195" t="s">
        <v>2350</v>
      </c>
      <c r="B1195">
        <v>3745736</v>
      </c>
      <c r="C1195">
        <v>3745964</v>
      </c>
      <c r="D1195">
        <v>229</v>
      </c>
      <c r="E1195">
        <v>3745852</v>
      </c>
      <c r="F1195">
        <v>38</v>
      </c>
      <c r="G1195">
        <v>4.3264100000000001</v>
      </c>
      <c r="H1195">
        <v>1.93133</v>
      </c>
      <c r="I1195">
        <v>2.46848</v>
      </c>
      <c r="J1195" t="s">
        <v>2657</v>
      </c>
      <c r="K1195">
        <v>-1234</v>
      </c>
      <c r="L1195" t="s">
        <v>2350</v>
      </c>
      <c r="M1195" t="s">
        <v>2658</v>
      </c>
      <c r="N1195" t="s">
        <v>49</v>
      </c>
      <c r="O1195">
        <v>3743447</v>
      </c>
      <c r="P1195">
        <v>3743449</v>
      </c>
      <c r="Q1195" t="s">
        <v>56</v>
      </c>
      <c r="R1195">
        <v>3744616</v>
      </c>
      <c r="S1195">
        <v>3744618</v>
      </c>
      <c r="T1195">
        <v>1848</v>
      </c>
      <c r="U1195" t="s">
        <v>2350</v>
      </c>
      <c r="V1195" t="s">
        <v>2659</v>
      </c>
      <c r="W1195" t="s">
        <v>49</v>
      </c>
      <c r="X1195">
        <v>3747700</v>
      </c>
      <c r="Y1195">
        <v>3747702</v>
      </c>
      <c r="Z1195" t="s">
        <v>56</v>
      </c>
      <c r="AA1195">
        <v>3749999</v>
      </c>
      <c r="AB1195">
        <v>3750001</v>
      </c>
    </row>
    <row r="1196" spans="1:28" x14ac:dyDescent="0.25">
      <c r="A1196" t="s">
        <v>2350</v>
      </c>
      <c r="B1196">
        <v>3746074</v>
      </c>
      <c r="C1196">
        <v>3746863</v>
      </c>
      <c r="D1196">
        <v>790</v>
      </c>
      <c r="E1196">
        <v>3746235</v>
      </c>
      <c r="F1196">
        <v>50</v>
      </c>
      <c r="G1196">
        <v>14.193009999999999</v>
      </c>
      <c r="H1196">
        <v>3.5005199999999999</v>
      </c>
      <c r="I1196">
        <v>11.57597</v>
      </c>
      <c r="J1196" t="s">
        <v>2660</v>
      </c>
      <c r="K1196">
        <v>-1617</v>
      </c>
      <c r="L1196" t="s">
        <v>2350</v>
      </c>
      <c r="M1196" t="s">
        <v>2658</v>
      </c>
      <c r="N1196" t="s">
        <v>49</v>
      </c>
      <c r="O1196">
        <v>3743447</v>
      </c>
      <c r="P1196">
        <v>3743449</v>
      </c>
      <c r="Q1196" t="s">
        <v>56</v>
      </c>
      <c r="R1196">
        <v>3744616</v>
      </c>
      <c r="S1196">
        <v>3744618</v>
      </c>
      <c r="T1196">
        <v>1465</v>
      </c>
      <c r="U1196" t="s">
        <v>2350</v>
      </c>
      <c r="V1196" t="s">
        <v>2659</v>
      </c>
      <c r="W1196" t="s">
        <v>49</v>
      </c>
      <c r="X1196">
        <v>3747700</v>
      </c>
      <c r="Y1196">
        <v>3747702</v>
      </c>
      <c r="Z1196" t="s">
        <v>56</v>
      </c>
      <c r="AA1196">
        <v>3749999</v>
      </c>
      <c r="AB1196">
        <v>3750001</v>
      </c>
    </row>
    <row r="1197" spans="1:28" x14ac:dyDescent="0.25">
      <c r="A1197" t="s">
        <v>2350</v>
      </c>
      <c r="B1197">
        <v>3751000</v>
      </c>
      <c r="C1197">
        <v>3751209</v>
      </c>
      <c r="D1197">
        <v>210</v>
      </c>
      <c r="E1197">
        <v>3751176</v>
      </c>
      <c r="F1197">
        <v>103</v>
      </c>
      <c r="G1197">
        <v>12.342219999999999</v>
      </c>
      <c r="H1197">
        <v>2.17266</v>
      </c>
      <c r="I1197">
        <v>9.8094000000000001</v>
      </c>
      <c r="J1197" t="s">
        <v>2661</v>
      </c>
      <c r="K1197">
        <v>-1175</v>
      </c>
      <c r="L1197" t="s">
        <v>2350</v>
      </c>
      <c r="M1197" t="s">
        <v>2659</v>
      </c>
      <c r="N1197" t="s">
        <v>49</v>
      </c>
      <c r="O1197">
        <v>3747700</v>
      </c>
      <c r="P1197">
        <v>3747702</v>
      </c>
      <c r="Q1197" t="s">
        <v>56</v>
      </c>
      <c r="R1197">
        <v>3749999</v>
      </c>
      <c r="S1197">
        <v>3750001</v>
      </c>
      <c r="T1197">
        <v>418</v>
      </c>
      <c r="U1197" t="s">
        <v>2350</v>
      </c>
      <c r="V1197" t="s">
        <v>2662</v>
      </c>
      <c r="W1197" t="s">
        <v>49</v>
      </c>
      <c r="X1197">
        <v>3757567</v>
      </c>
      <c r="Y1197">
        <v>3757569</v>
      </c>
      <c r="Z1197" t="s">
        <v>50</v>
      </c>
      <c r="AA1197">
        <v>3751592</v>
      </c>
      <c r="AB1197">
        <v>3751594</v>
      </c>
    </row>
    <row r="1198" spans="1:28" x14ac:dyDescent="0.25">
      <c r="A1198" t="s">
        <v>2350</v>
      </c>
      <c r="B1198">
        <v>3757726</v>
      </c>
      <c r="C1198">
        <v>3758268</v>
      </c>
      <c r="D1198">
        <v>543</v>
      </c>
      <c r="E1198">
        <v>3758053</v>
      </c>
      <c r="F1198">
        <v>33</v>
      </c>
      <c r="G1198">
        <v>10.62209</v>
      </c>
      <c r="H1198">
        <v>3.6306400000000001</v>
      </c>
      <c r="I1198">
        <v>8.1793499999999995</v>
      </c>
      <c r="J1198" t="s">
        <v>2663</v>
      </c>
      <c r="K1198">
        <v>-486</v>
      </c>
      <c r="L1198" t="s">
        <v>2350</v>
      </c>
      <c r="M1198" t="s">
        <v>2662</v>
      </c>
      <c r="N1198" t="s">
        <v>49</v>
      </c>
      <c r="O1198">
        <v>3757567</v>
      </c>
      <c r="P1198">
        <v>3757569</v>
      </c>
      <c r="Q1198" t="s">
        <v>50</v>
      </c>
      <c r="R1198">
        <v>3751592</v>
      </c>
      <c r="S1198">
        <v>3751594</v>
      </c>
      <c r="T1198">
        <v>1325</v>
      </c>
      <c r="U1198" t="s">
        <v>2350</v>
      </c>
      <c r="V1198" t="s">
        <v>2664</v>
      </c>
      <c r="W1198" t="s">
        <v>49</v>
      </c>
      <c r="X1198">
        <v>3759378</v>
      </c>
      <c r="Y1198">
        <v>3759380</v>
      </c>
      <c r="Z1198" t="s">
        <v>56</v>
      </c>
      <c r="AA1198">
        <v>3760779</v>
      </c>
      <c r="AB1198">
        <v>3760781</v>
      </c>
    </row>
    <row r="1199" spans="1:28" x14ac:dyDescent="0.25">
      <c r="A1199" t="s">
        <v>2350</v>
      </c>
      <c r="B1199">
        <v>3846426</v>
      </c>
      <c r="C1199">
        <v>3846862</v>
      </c>
      <c r="D1199">
        <v>437</v>
      </c>
      <c r="E1199">
        <v>3846624</v>
      </c>
      <c r="F1199">
        <v>32</v>
      </c>
      <c r="G1199">
        <v>8.7984299999999998</v>
      </c>
      <c r="H1199">
        <v>3.1811799999999999</v>
      </c>
      <c r="I1199">
        <v>6.4833600000000002</v>
      </c>
      <c r="J1199" t="s">
        <v>2665</v>
      </c>
      <c r="K1199">
        <v>-1054</v>
      </c>
      <c r="L1199" t="s">
        <v>2350</v>
      </c>
      <c r="M1199" t="s">
        <v>2666</v>
      </c>
      <c r="N1199" t="s">
        <v>49</v>
      </c>
      <c r="O1199">
        <v>3845570</v>
      </c>
      <c r="P1199">
        <v>3845572</v>
      </c>
      <c r="Q1199" t="s">
        <v>50</v>
      </c>
      <c r="R1199">
        <v>3842379</v>
      </c>
      <c r="S1199">
        <v>3842381</v>
      </c>
      <c r="T1199">
        <v>1022</v>
      </c>
      <c r="U1199" t="s">
        <v>2350</v>
      </c>
      <c r="V1199" t="s">
        <v>2667</v>
      </c>
      <c r="W1199" t="s">
        <v>49</v>
      </c>
      <c r="X1199">
        <v>3847646</v>
      </c>
      <c r="Y1199">
        <v>3847648</v>
      </c>
      <c r="Z1199" t="s">
        <v>56</v>
      </c>
      <c r="AA1199">
        <v>3848046</v>
      </c>
      <c r="AB1199">
        <v>3848048</v>
      </c>
    </row>
    <row r="1200" spans="1:28" x14ac:dyDescent="0.25">
      <c r="A1200" t="s">
        <v>2350</v>
      </c>
      <c r="B1200">
        <v>3848215</v>
      </c>
      <c r="C1200">
        <v>3848463</v>
      </c>
      <c r="D1200">
        <v>249</v>
      </c>
      <c r="E1200">
        <v>3848290</v>
      </c>
      <c r="F1200">
        <v>22</v>
      </c>
      <c r="G1200">
        <v>6.1878399999999996</v>
      </c>
      <c r="H1200">
        <v>2.98882</v>
      </c>
      <c r="I1200">
        <v>4.0987099999999996</v>
      </c>
      <c r="J1200" t="s">
        <v>2668</v>
      </c>
      <c r="K1200">
        <v>-242</v>
      </c>
      <c r="L1200" t="s">
        <v>2350</v>
      </c>
      <c r="M1200" t="s">
        <v>2667</v>
      </c>
      <c r="N1200" t="s">
        <v>49</v>
      </c>
      <c r="O1200">
        <v>3847646</v>
      </c>
      <c r="P1200">
        <v>3847648</v>
      </c>
      <c r="Q1200" t="s">
        <v>56</v>
      </c>
      <c r="R1200">
        <v>3848046</v>
      </c>
      <c r="S1200">
        <v>3848048</v>
      </c>
      <c r="T1200">
        <v>12000</v>
      </c>
      <c r="U1200" t="s">
        <v>2350</v>
      </c>
      <c r="V1200" t="s">
        <v>2669</v>
      </c>
      <c r="W1200" t="s">
        <v>49</v>
      </c>
      <c r="X1200">
        <v>3860290</v>
      </c>
      <c r="Y1200">
        <v>3860292</v>
      </c>
      <c r="Z1200" t="s">
        <v>56</v>
      </c>
      <c r="AA1200">
        <v>3860774</v>
      </c>
      <c r="AB1200">
        <v>3860776</v>
      </c>
    </row>
    <row r="1201" spans="1:28" x14ac:dyDescent="0.25">
      <c r="A1201" t="s">
        <v>2350</v>
      </c>
      <c r="B1201">
        <v>3881897</v>
      </c>
      <c r="C1201">
        <v>3882253</v>
      </c>
      <c r="D1201">
        <v>357</v>
      </c>
      <c r="E1201">
        <v>3882087</v>
      </c>
      <c r="F1201">
        <v>42</v>
      </c>
      <c r="G1201">
        <v>6.8921000000000001</v>
      </c>
      <c r="H1201">
        <v>2.3588300000000002</v>
      </c>
      <c r="I1201">
        <v>4.7367699999999999</v>
      </c>
      <c r="J1201" t="s">
        <v>2670</v>
      </c>
      <c r="K1201">
        <v>-1148</v>
      </c>
      <c r="L1201" t="s">
        <v>2350</v>
      </c>
      <c r="M1201" t="s">
        <v>2671</v>
      </c>
      <c r="N1201" t="s">
        <v>49</v>
      </c>
      <c r="O1201">
        <v>3880939</v>
      </c>
      <c r="P1201">
        <v>3880941</v>
      </c>
      <c r="Q1201" t="s">
        <v>50</v>
      </c>
      <c r="R1201">
        <v>3880669</v>
      </c>
      <c r="S1201">
        <v>3880671</v>
      </c>
      <c r="T1201">
        <v>4357</v>
      </c>
      <c r="U1201" t="s">
        <v>2350</v>
      </c>
      <c r="V1201" t="s">
        <v>2672</v>
      </c>
      <c r="W1201" t="s">
        <v>49</v>
      </c>
      <c r="X1201">
        <v>3887567</v>
      </c>
      <c r="Y1201">
        <v>3887569</v>
      </c>
      <c r="Z1201" t="s">
        <v>50</v>
      </c>
      <c r="AA1201">
        <v>3886442</v>
      </c>
      <c r="AB1201">
        <v>3886444</v>
      </c>
    </row>
    <row r="1202" spans="1:28" x14ac:dyDescent="0.25">
      <c r="A1202" t="s">
        <v>2350</v>
      </c>
      <c r="B1202">
        <v>3882495</v>
      </c>
      <c r="C1202">
        <v>3882833</v>
      </c>
      <c r="D1202">
        <v>339</v>
      </c>
      <c r="E1202">
        <v>3882654</v>
      </c>
      <c r="F1202">
        <v>44</v>
      </c>
      <c r="G1202">
        <v>10.76505</v>
      </c>
      <c r="H1202">
        <v>3.06989</v>
      </c>
      <c r="I1202">
        <v>8.3150899999999996</v>
      </c>
      <c r="J1202" t="s">
        <v>2673</v>
      </c>
      <c r="K1202">
        <v>-1715</v>
      </c>
      <c r="L1202" t="s">
        <v>2350</v>
      </c>
      <c r="M1202" t="s">
        <v>2671</v>
      </c>
      <c r="N1202" t="s">
        <v>49</v>
      </c>
      <c r="O1202">
        <v>3880939</v>
      </c>
      <c r="P1202">
        <v>3880941</v>
      </c>
      <c r="Q1202" t="s">
        <v>50</v>
      </c>
      <c r="R1202">
        <v>3880669</v>
      </c>
      <c r="S1202">
        <v>3880671</v>
      </c>
      <c r="T1202">
        <v>3790</v>
      </c>
      <c r="U1202" t="s">
        <v>2350</v>
      </c>
      <c r="V1202" t="s">
        <v>2672</v>
      </c>
      <c r="W1202" t="s">
        <v>49</v>
      </c>
      <c r="X1202">
        <v>3887567</v>
      </c>
      <c r="Y1202">
        <v>3887569</v>
      </c>
      <c r="Z1202" t="s">
        <v>50</v>
      </c>
      <c r="AA1202">
        <v>3886442</v>
      </c>
      <c r="AB1202">
        <v>3886444</v>
      </c>
    </row>
    <row r="1203" spans="1:28" x14ac:dyDescent="0.25">
      <c r="A1203" t="s">
        <v>2350</v>
      </c>
      <c r="B1203">
        <v>3896093</v>
      </c>
      <c r="C1203">
        <v>3896297</v>
      </c>
      <c r="D1203">
        <v>205</v>
      </c>
      <c r="E1203">
        <v>3896266</v>
      </c>
      <c r="F1203">
        <v>19</v>
      </c>
      <c r="G1203">
        <v>4.9149000000000003</v>
      </c>
      <c r="H1203">
        <v>2.71319</v>
      </c>
      <c r="I1203">
        <v>2.9641700000000002</v>
      </c>
      <c r="J1203" t="s">
        <v>2674</v>
      </c>
      <c r="K1203">
        <v>-1215</v>
      </c>
      <c r="L1203" t="s">
        <v>2350</v>
      </c>
      <c r="M1203" t="s">
        <v>2675</v>
      </c>
      <c r="N1203" t="s">
        <v>49</v>
      </c>
      <c r="O1203">
        <v>3895051</v>
      </c>
      <c r="P1203">
        <v>3895053</v>
      </c>
      <c r="Q1203" t="s">
        <v>50</v>
      </c>
      <c r="R1203">
        <v>3893487</v>
      </c>
      <c r="S1203">
        <v>3893489</v>
      </c>
      <c r="T1203">
        <v>1094</v>
      </c>
      <c r="U1203" t="s">
        <v>2350</v>
      </c>
      <c r="V1203" t="s">
        <v>2676</v>
      </c>
      <c r="W1203" t="s">
        <v>49</v>
      </c>
      <c r="X1203">
        <v>3898067</v>
      </c>
      <c r="Y1203">
        <v>3898069</v>
      </c>
      <c r="Z1203" t="s">
        <v>50</v>
      </c>
      <c r="AA1203">
        <v>3897358</v>
      </c>
      <c r="AB1203">
        <v>3897360</v>
      </c>
    </row>
    <row r="1204" spans="1:28" x14ac:dyDescent="0.25">
      <c r="A1204" t="s">
        <v>2350</v>
      </c>
      <c r="B1204">
        <v>3896884</v>
      </c>
      <c r="C1204">
        <v>3897229</v>
      </c>
      <c r="D1204">
        <v>346</v>
      </c>
      <c r="E1204">
        <v>3897066</v>
      </c>
      <c r="F1204">
        <v>25</v>
      </c>
      <c r="G1204">
        <v>7.2734500000000004</v>
      </c>
      <c r="H1204">
        <v>3.1587999999999998</v>
      </c>
      <c r="I1204">
        <v>5.0819299999999998</v>
      </c>
      <c r="J1204" t="s">
        <v>2677</v>
      </c>
      <c r="K1204">
        <v>-2015</v>
      </c>
      <c r="L1204" t="s">
        <v>2350</v>
      </c>
      <c r="M1204" t="s">
        <v>2675</v>
      </c>
      <c r="N1204" t="s">
        <v>49</v>
      </c>
      <c r="O1204">
        <v>3895051</v>
      </c>
      <c r="P1204">
        <v>3895053</v>
      </c>
      <c r="Q1204" t="s">
        <v>50</v>
      </c>
      <c r="R1204">
        <v>3893487</v>
      </c>
      <c r="S1204">
        <v>3893489</v>
      </c>
      <c r="T1204">
        <v>294</v>
      </c>
      <c r="U1204" t="s">
        <v>2350</v>
      </c>
      <c r="V1204" t="s">
        <v>2676</v>
      </c>
      <c r="W1204" t="s">
        <v>49</v>
      </c>
      <c r="X1204">
        <v>3898067</v>
      </c>
      <c r="Y1204">
        <v>3898069</v>
      </c>
      <c r="Z1204" t="s">
        <v>50</v>
      </c>
      <c r="AA1204">
        <v>3897358</v>
      </c>
      <c r="AB1204">
        <v>3897360</v>
      </c>
    </row>
    <row r="1205" spans="1:28" x14ac:dyDescent="0.25">
      <c r="A1205" t="s">
        <v>2350</v>
      </c>
      <c r="B1205">
        <v>3897542</v>
      </c>
      <c r="C1205">
        <v>3898034</v>
      </c>
      <c r="D1205">
        <v>493</v>
      </c>
      <c r="E1205">
        <v>3897886</v>
      </c>
      <c r="F1205">
        <v>34</v>
      </c>
      <c r="G1205">
        <v>8.0348199999999999</v>
      </c>
      <c r="H1205">
        <v>2.8785400000000001</v>
      </c>
      <c r="I1205">
        <v>5.7808700000000002</v>
      </c>
      <c r="J1205" t="s">
        <v>2678</v>
      </c>
      <c r="K1205">
        <v>-2835</v>
      </c>
      <c r="L1205" t="s">
        <v>2350</v>
      </c>
      <c r="M1205" t="s">
        <v>2675</v>
      </c>
      <c r="N1205" t="s">
        <v>49</v>
      </c>
      <c r="O1205">
        <v>3895051</v>
      </c>
      <c r="P1205">
        <v>3895053</v>
      </c>
      <c r="Q1205" t="s">
        <v>50</v>
      </c>
      <c r="R1205">
        <v>3893487</v>
      </c>
      <c r="S1205">
        <v>3893489</v>
      </c>
      <c r="T1205">
        <v>1705</v>
      </c>
      <c r="U1205" t="s">
        <v>2350</v>
      </c>
      <c r="V1205" t="s">
        <v>2679</v>
      </c>
      <c r="W1205" t="s">
        <v>49</v>
      </c>
      <c r="X1205">
        <v>3899591</v>
      </c>
      <c r="Y1205">
        <v>3899593</v>
      </c>
      <c r="Z1205" t="s">
        <v>56</v>
      </c>
      <c r="AA1205">
        <v>3900575</v>
      </c>
      <c r="AB1205">
        <v>3900577</v>
      </c>
    </row>
    <row r="1206" spans="1:28" x14ac:dyDescent="0.25">
      <c r="A1206" t="s">
        <v>2350</v>
      </c>
      <c r="B1206">
        <v>3981574</v>
      </c>
      <c r="C1206">
        <v>3981813</v>
      </c>
      <c r="D1206">
        <v>240</v>
      </c>
      <c r="E1206">
        <v>3981755</v>
      </c>
      <c r="F1206">
        <v>27</v>
      </c>
      <c r="G1206">
        <v>7.4469500000000002</v>
      </c>
      <c r="H1206">
        <v>3.0840200000000002</v>
      </c>
      <c r="I1206">
        <v>5.2414800000000001</v>
      </c>
      <c r="J1206" t="s">
        <v>2680</v>
      </c>
      <c r="K1206">
        <v>-2268</v>
      </c>
      <c r="L1206" t="s">
        <v>2350</v>
      </c>
      <c r="M1206" t="s">
        <v>2681</v>
      </c>
      <c r="N1206" t="s">
        <v>49</v>
      </c>
      <c r="O1206">
        <v>3979487</v>
      </c>
      <c r="P1206">
        <v>3979489</v>
      </c>
      <c r="Q1206" t="s">
        <v>50</v>
      </c>
      <c r="R1206">
        <v>3977558</v>
      </c>
      <c r="S1206">
        <v>3977560</v>
      </c>
      <c r="T1206">
        <v>5939</v>
      </c>
      <c r="U1206" t="s">
        <v>2350</v>
      </c>
      <c r="V1206" t="s">
        <v>2682</v>
      </c>
      <c r="W1206" t="s">
        <v>49</v>
      </c>
      <c r="X1206">
        <v>3987694</v>
      </c>
      <c r="Y1206">
        <v>3987696</v>
      </c>
      <c r="Z1206" t="s">
        <v>56</v>
      </c>
      <c r="AA1206">
        <v>3989159</v>
      </c>
      <c r="AB1206">
        <v>3989161</v>
      </c>
    </row>
    <row r="1207" spans="1:28" x14ac:dyDescent="0.25">
      <c r="A1207" t="s">
        <v>2350</v>
      </c>
      <c r="B1207">
        <v>3989991</v>
      </c>
      <c r="C1207">
        <v>3990211</v>
      </c>
      <c r="D1207">
        <v>221</v>
      </c>
      <c r="E1207">
        <v>3990084</v>
      </c>
      <c r="F1207">
        <v>34</v>
      </c>
      <c r="G1207">
        <v>7.3437000000000001</v>
      </c>
      <c r="H1207">
        <v>2.7075800000000001</v>
      </c>
      <c r="I1207">
        <v>5.1466900000000004</v>
      </c>
      <c r="J1207" t="s">
        <v>2683</v>
      </c>
      <c r="K1207">
        <v>-923</v>
      </c>
      <c r="L1207" t="s">
        <v>2350</v>
      </c>
      <c r="M1207" t="s">
        <v>2682</v>
      </c>
      <c r="N1207" t="s">
        <v>49</v>
      </c>
      <c r="O1207">
        <v>3987694</v>
      </c>
      <c r="P1207">
        <v>3987696</v>
      </c>
      <c r="Q1207" t="s">
        <v>56</v>
      </c>
      <c r="R1207">
        <v>3989159</v>
      </c>
      <c r="S1207">
        <v>3989161</v>
      </c>
      <c r="T1207">
        <v>3160</v>
      </c>
      <c r="U1207" t="s">
        <v>2350</v>
      </c>
      <c r="V1207" t="s">
        <v>2684</v>
      </c>
      <c r="W1207" t="s">
        <v>49</v>
      </c>
      <c r="X1207">
        <v>3993244</v>
      </c>
      <c r="Y1207">
        <v>3993246</v>
      </c>
      <c r="Z1207" t="s">
        <v>56</v>
      </c>
      <c r="AA1207">
        <v>3993820</v>
      </c>
      <c r="AB1207">
        <v>3993822</v>
      </c>
    </row>
    <row r="1208" spans="1:28" x14ac:dyDescent="0.25">
      <c r="A1208" t="s">
        <v>2350</v>
      </c>
      <c r="B1208">
        <v>4082631</v>
      </c>
      <c r="C1208">
        <v>4082830</v>
      </c>
      <c r="D1208">
        <v>200</v>
      </c>
      <c r="E1208">
        <v>4082712</v>
      </c>
      <c r="F1208">
        <v>20</v>
      </c>
      <c r="G1208">
        <v>5.4408700000000003</v>
      </c>
      <c r="H1208">
        <v>2.8488500000000001</v>
      </c>
      <c r="I1208">
        <v>3.42842</v>
      </c>
      <c r="J1208" t="s">
        <v>2685</v>
      </c>
      <c r="K1208">
        <v>-4445</v>
      </c>
      <c r="L1208" t="s">
        <v>2350</v>
      </c>
      <c r="M1208" t="s">
        <v>2686</v>
      </c>
      <c r="N1208" t="s">
        <v>49</v>
      </c>
      <c r="O1208">
        <v>4074111</v>
      </c>
      <c r="P1208">
        <v>4074113</v>
      </c>
      <c r="Q1208" t="s">
        <v>56</v>
      </c>
      <c r="R1208">
        <v>4078265</v>
      </c>
      <c r="S1208">
        <v>4078267</v>
      </c>
      <c r="T1208">
        <v>783</v>
      </c>
      <c r="U1208" t="s">
        <v>2350</v>
      </c>
      <c r="V1208" t="s">
        <v>2687</v>
      </c>
      <c r="W1208" t="s">
        <v>49</v>
      </c>
      <c r="X1208">
        <v>4083811</v>
      </c>
      <c r="Y1208">
        <v>4083813</v>
      </c>
      <c r="Z1208" t="s">
        <v>50</v>
      </c>
      <c r="AA1208">
        <v>4083493</v>
      </c>
      <c r="AB1208">
        <v>4083495</v>
      </c>
    </row>
    <row r="1209" spans="1:28" x14ac:dyDescent="0.25">
      <c r="A1209" t="s">
        <v>2350</v>
      </c>
      <c r="B1209">
        <v>4088672</v>
      </c>
      <c r="C1209">
        <v>4089103</v>
      </c>
      <c r="D1209">
        <v>432</v>
      </c>
      <c r="E1209">
        <v>4088826</v>
      </c>
      <c r="F1209">
        <v>20</v>
      </c>
      <c r="G1209">
        <v>5.4408700000000003</v>
      </c>
      <c r="H1209">
        <v>2.8488500000000001</v>
      </c>
      <c r="I1209">
        <v>3.42842</v>
      </c>
      <c r="J1209" t="s">
        <v>2688</v>
      </c>
      <c r="K1209">
        <v>-1625</v>
      </c>
      <c r="L1209" t="s">
        <v>2350</v>
      </c>
      <c r="M1209" t="s">
        <v>2689</v>
      </c>
      <c r="N1209" t="s">
        <v>49</v>
      </c>
      <c r="O1209">
        <v>4086956</v>
      </c>
      <c r="P1209">
        <v>4086958</v>
      </c>
      <c r="Q1209" t="s">
        <v>56</v>
      </c>
      <c r="R1209">
        <v>4087199</v>
      </c>
      <c r="S1209">
        <v>4087201</v>
      </c>
      <c r="T1209">
        <v>9910</v>
      </c>
      <c r="U1209" t="s">
        <v>2350</v>
      </c>
      <c r="V1209" t="s">
        <v>2690</v>
      </c>
      <c r="W1209" t="s">
        <v>49</v>
      </c>
      <c r="X1209">
        <v>4098736</v>
      </c>
      <c r="Y1209">
        <v>4098738</v>
      </c>
      <c r="Z1209" t="s">
        <v>56</v>
      </c>
      <c r="AA1209">
        <v>4099367</v>
      </c>
      <c r="AB1209">
        <v>4099369</v>
      </c>
    </row>
    <row r="1210" spans="1:28" x14ac:dyDescent="0.25">
      <c r="A1210" t="s">
        <v>2350</v>
      </c>
      <c r="B1210">
        <v>4129080</v>
      </c>
      <c r="C1210">
        <v>4129362</v>
      </c>
      <c r="D1210">
        <v>283</v>
      </c>
      <c r="E1210">
        <v>4129100</v>
      </c>
      <c r="F1210">
        <v>35</v>
      </c>
      <c r="G1210">
        <v>3.9844300000000001</v>
      </c>
      <c r="H1210">
        <v>1.9093800000000001</v>
      </c>
      <c r="I1210">
        <v>2.1659000000000002</v>
      </c>
      <c r="J1210" t="s">
        <v>2691</v>
      </c>
      <c r="K1210">
        <v>-1826</v>
      </c>
      <c r="L1210" t="s">
        <v>2350</v>
      </c>
      <c r="M1210" t="s">
        <v>2692</v>
      </c>
      <c r="N1210" t="s">
        <v>49</v>
      </c>
      <c r="O1210">
        <v>4127274</v>
      </c>
      <c r="P1210">
        <v>4127276</v>
      </c>
      <c r="Q1210" t="s">
        <v>50</v>
      </c>
      <c r="R1210">
        <v>4126957</v>
      </c>
      <c r="S1210">
        <v>4126959</v>
      </c>
      <c r="T1210">
        <v>2129</v>
      </c>
      <c r="U1210" t="s">
        <v>2350</v>
      </c>
      <c r="V1210" t="s">
        <v>2693</v>
      </c>
      <c r="W1210" t="s">
        <v>49</v>
      </c>
      <c r="X1210">
        <v>4132728</v>
      </c>
      <c r="Y1210">
        <v>4132730</v>
      </c>
      <c r="Z1210" t="s">
        <v>50</v>
      </c>
      <c r="AA1210">
        <v>4131227</v>
      </c>
      <c r="AB1210">
        <v>4131229</v>
      </c>
    </row>
    <row r="1211" spans="1:28" x14ac:dyDescent="0.25">
      <c r="A1211" t="s">
        <v>2350</v>
      </c>
      <c r="B1211">
        <v>4150877</v>
      </c>
      <c r="C1211">
        <v>4151084</v>
      </c>
      <c r="D1211">
        <v>208</v>
      </c>
      <c r="E1211">
        <v>4151006</v>
      </c>
      <c r="F1211">
        <v>19</v>
      </c>
      <c r="G1211">
        <v>4.9149000000000003</v>
      </c>
      <c r="H1211">
        <v>2.71319</v>
      </c>
      <c r="I1211">
        <v>2.9641700000000002</v>
      </c>
      <c r="J1211" t="s">
        <v>2694</v>
      </c>
      <c r="K1211">
        <v>-805</v>
      </c>
      <c r="L1211" t="s">
        <v>2350</v>
      </c>
      <c r="M1211" t="s">
        <v>2695</v>
      </c>
      <c r="N1211" t="s">
        <v>49</v>
      </c>
      <c r="O1211">
        <v>4150201</v>
      </c>
      <c r="P1211">
        <v>4150203</v>
      </c>
      <c r="Q1211" t="s">
        <v>50</v>
      </c>
      <c r="R1211">
        <v>4149205</v>
      </c>
      <c r="S1211">
        <v>4149207</v>
      </c>
      <c r="T1211">
        <v>1631</v>
      </c>
      <c r="U1211" t="s">
        <v>2350</v>
      </c>
      <c r="V1211" t="s">
        <v>2696</v>
      </c>
      <c r="W1211" t="s">
        <v>49</v>
      </c>
      <c r="X1211">
        <v>4154276</v>
      </c>
      <c r="Y1211">
        <v>4154278</v>
      </c>
      <c r="Z1211" t="s">
        <v>50</v>
      </c>
      <c r="AA1211">
        <v>4152635</v>
      </c>
      <c r="AB1211">
        <v>4152637</v>
      </c>
    </row>
    <row r="1212" spans="1:28" x14ac:dyDescent="0.25">
      <c r="A1212" t="s">
        <v>2350</v>
      </c>
      <c r="B1212">
        <v>4153629</v>
      </c>
      <c r="C1212">
        <v>4154643</v>
      </c>
      <c r="D1212">
        <v>1015</v>
      </c>
      <c r="E1212">
        <v>4153955</v>
      </c>
      <c r="F1212">
        <v>47</v>
      </c>
      <c r="G1212">
        <v>25.197379999999999</v>
      </c>
      <c r="H1212">
        <v>6.5116500000000004</v>
      </c>
      <c r="I1212">
        <v>22.256789999999999</v>
      </c>
      <c r="J1212" t="s">
        <v>2697</v>
      </c>
      <c r="K1212">
        <v>-3754</v>
      </c>
      <c r="L1212" t="s">
        <v>2350</v>
      </c>
      <c r="M1212" t="s">
        <v>2695</v>
      </c>
      <c r="N1212" t="s">
        <v>49</v>
      </c>
      <c r="O1212">
        <v>4150201</v>
      </c>
      <c r="P1212">
        <v>4150203</v>
      </c>
      <c r="Q1212" t="s">
        <v>50</v>
      </c>
      <c r="R1212">
        <v>4149205</v>
      </c>
      <c r="S1212">
        <v>4149207</v>
      </c>
      <c r="T1212">
        <v>1142</v>
      </c>
      <c r="U1212" t="s">
        <v>2350</v>
      </c>
      <c r="V1212" t="s">
        <v>2698</v>
      </c>
      <c r="W1212" t="s">
        <v>49</v>
      </c>
      <c r="X1212">
        <v>4155097</v>
      </c>
      <c r="Y1212">
        <v>4155099</v>
      </c>
      <c r="Z1212" t="s">
        <v>56</v>
      </c>
      <c r="AA1212">
        <v>4156797</v>
      </c>
      <c r="AB1212">
        <v>4156799</v>
      </c>
    </row>
    <row r="1213" spans="1:28" x14ac:dyDescent="0.25">
      <c r="A1213" t="s">
        <v>2350</v>
      </c>
      <c r="B1213">
        <v>4202203</v>
      </c>
      <c r="C1213">
        <v>4202444</v>
      </c>
      <c r="D1213">
        <v>242</v>
      </c>
      <c r="E1213">
        <v>4202295</v>
      </c>
      <c r="F1213">
        <v>109</v>
      </c>
      <c r="G1213">
        <v>5.4317599999999997</v>
      </c>
      <c r="H1213">
        <v>1.56728</v>
      </c>
      <c r="I1213">
        <v>3.42842</v>
      </c>
      <c r="J1213" t="s">
        <v>2699</v>
      </c>
      <c r="K1213">
        <v>-981</v>
      </c>
      <c r="L1213" t="s">
        <v>2350</v>
      </c>
      <c r="M1213" t="s">
        <v>2700</v>
      </c>
      <c r="N1213" t="s">
        <v>49</v>
      </c>
      <c r="O1213">
        <v>4199089</v>
      </c>
      <c r="P1213">
        <v>4199091</v>
      </c>
      <c r="Q1213" t="s">
        <v>56</v>
      </c>
      <c r="R1213">
        <v>4201312</v>
      </c>
      <c r="S1213">
        <v>4201314</v>
      </c>
      <c r="T1213">
        <v>1137</v>
      </c>
      <c r="U1213" t="s">
        <v>2350</v>
      </c>
      <c r="V1213" t="s">
        <v>2701</v>
      </c>
      <c r="W1213" t="s">
        <v>49</v>
      </c>
      <c r="X1213">
        <v>4203432</v>
      </c>
      <c r="Y1213">
        <v>4203434</v>
      </c>
      <c r="Z1213" t="s">
        <v>56</v>
      </c>
      <c r="AA1213">
        <v>4203672</v>
      </c>
      <c r="AB1213">
        <v>4203674</v>
      </c>
    </row>
    <row r="1214" spans="1:28" x14ac:dyDescent="0.25">
      <c r="A1214" t="s">
        <v>2350</v>
      </c>
      <c r="B1214">
        <v>4223720</v>
      </c>
      <c r="C1214">
        <v>4223930</v>
      </c>
      <c r="D1214">
        <v>211</v>
      </c>
      <c r="E1214">
        <v>4223760</v>
      </c>
      <c r="F1214">
        <v>24</v>
      </c>
      <c r="G1214">
        <v>5.1212</v>
      </c>
      <c r="H1214">
        <v>2.5183499999999999</v>
      </c>
      <c r="I1214">
        <v>3.1504699999999999</v>
      </c>
      <c r="J1214" t="s">
        <v>2702</v>
      </c>
      <c r="K1214">
        <v>-1620</v>
      </c>
      <c r="L1214" t="s">
        <v>2350</v>
      </c>
      <c r="M1214" t="s">
        <v>2703</v>
      </c>
      <c r="N1214" t="s">
        <v>49</v>
      </c>
      <c r="O1214">
        <v>4222140</v>
      </c>
      <c r="P1214">
        <v>4222142</v>
      </c>
      <c r="Q1214" t="s">
        <v>50</v>
      </c>
      <c r="R1214">
        <v>4219942</v>
      </c>
      <c r="S1214">
        <v>4219944</v>
      </c>
      <c r="T1214">
        <v>1066</v>
      </c>
      <c r="U1214" t="s">
        <v>2350</v>
      </c>
      <c r="V1214" t="s">
        <v>2704</v>
      </c>
      <c r="W1214" t="s">
        <v>49</v>
      </c>
      <c r="X1214">
        <v>4227753</v>
      </c>
      <c r="Y1214">
        <v>4227755</v>
      </c>
      <c r="Z1214" t="s">
        <v>50</v>
      </c>
      <c r="AA1214">
        <v>4224824</v>
      </c>
      <c r="AB1214">
        <v>4224826</v>
      </c>
    </row>
    <row r="1215" spans="1:28" x14ac:dyDescent="0.25">
      <c r="A1215" t="s">
        <v>2350</v>
      </c>
      <c r="B1215">
        <v>4292340</v>
      </c>
      <c r="C1215">
        <v>4292854</v>
      </c>
      <c r="D1215">
        <v>515</v>
      </c>
      <c r="E1215">
        <v>4292583</v>
      </c>
      <c r="F1215">
        <v>44</v>
      </c>
      <c r="G1215">
        <v>6.99817</v>
      </c>
      <c r="H1215">
        <v>2.3315299999999999</v>
      </c>
      <c r="I1215">
        <v>4.8351899999999999</v>
      </c>
      <c r="J1215" t="s">
        <v>2705</v>
      </c>
      <c r="K1215">
        <v>-2649</v>
      </c>
      <c r="L1215" t="s">
        <v>2350</v>
      </c>
      <c r="M1215" t="s">
        <v>2706</v>
      </c>
      <c r="N1215" t="s">
        <v>49</v>
      </c>
      <c r="O1215">
        <v>4289934</v>
      </c>
      <c r="P1215">
        <v>4289936</v>
      </c>
      <c r="Q1215" t="s">
        <v>50</v>
      </c>
      <c r="R1215">
        <v>4288984</v>
      </c>
      <c r="S1215">
        <v>4288986</v>
      </c>
      <c r="T1215">
        <v>1438</v>
      </c>
      <c r="U1215" t="s">
        <v>2350</v>
      </c>
      <c r="V1215" t="s">
        <v>2707</v>
      </c>
      <c r="W1215" t="s">
        <v>49</v>
      </c>
      <c r="X1215">
        <v>4294021</v>
      </c>
      <c r="Y1215">
        <v>4294023</v>
      </c>
      <c r="Z1215" t="s">
        <v>56</v>
      </c>
      <c r="AA1215">
        <v>4295248</v>
      </c>
      <c r="AB1215">
        <v>4295250</v>
      </c>
    </row>
    <row r="1216" spans="1:28" x14ac:dyDescent="0.25">
      <c r="A1216" t="s">
        <v>2350</v>
      </c>
      <c r="B1216">
        <v>4296200</v>
      </c>
      <c r="C1216">
        <v>4296880</v>
      </c>
      <c r="D1216">
        <v>681</v>
      </c>
      <c r="E1216">
        <v>4296651</v>
      </c>
      <c r="F1216">
        <v>56</v>
      </c>
      <c r="G1216">
        <v>27.413250000000001</v>
      </c>
      <c r="H1216">
        <v>6.0406000000000004</v>
      </c>
      <c r="I1216">
        <v>24.428439999999998</v>
      </c>
      <c r="J1216" t="s">
        <v>2708</v>
      </c>
      <c r="K1216">
        <v>-1401</v>
      </c>
      <c r="L1216" t="s">
        <v>2350</v>
      </c>
      <c r="M1216" t="s">
        <v>2707</v>
      </c>
      <c r="N1216" t="s">
        <v>49</v>
      </c>
      <c r="O1216">
        <v>4294021</v>
      </c>
      <c r="P1216">
        <v>4294023</v>
      </c>
      <c r="Q1216" t="s">
        <v>56</v>
      </c>
      <c r="R1216">
        <v>4295248</v>
      </c>
      <c r="S1216">
        <v>4295250</v>
      </c>
      <c r="T1216">
        <v>2004</v>
      </c>
      <c r="U1216" t="s">
        <v>2350</v>
      </c>
      <c r="V1216" t="s">
        <v>2709</v>
      </c>
      <c r="W1216" t="s">
        <v>49</v>
      </c>
      <c r="X1216">
        <v>4298655</v>
      </c>
      <c r="Y1216">
        <v>4298657</v>
      </c>
      <c r="Z1216" t="s">
        <v>56</v>
      </c>
      <c r="AA1216">
        <v>4299486</v>
      </c>
      <c r="AB1216">
        <v>4299488</v>
      </c>
    </row>
    <row r="1217" spans="1:28" x14ac:dyDescent="0.25">
      <c r="A1217" t="s">
        <v>2350</v>
      </c>
      <c r="B1217">
        <v>4296958</v>
      </c>
      <c r="C1217">
        <v>4297284</v>
      </c>
      <c r="D1217">
        <v>327</v>
      </c>
      <c r="E1217">
        <v>4297102</v>
      </c>
      <c r="F1217">
        <v>30</v>
      </c>
      <c r="G1217">
        <v>9.0159800000000008</v>
      </c>
      <c r="H1217">
        <v>3.36809</v>
      </c>
      <c r="I1217">
        <v>6.6810999999999998</v>
      </c>
      <c r="J1217" t="s">
        <v>2710</v>
      </c>
      <c r="K1217">
        <v>-1852</v>
      </c>
      <c r="L1217" t="s">
        <v>2350</v>
      </c>
      <c r="M1217" t="s">
        <v>2707</v>
      </c>
      <c r="N1217" t="s">
        <v>49</v>
      </c>
      <c r="O1217">
        <v>4294021</v>
      </c>
      <c r="P1217">
        <v>4294023</v>
      </c>
      <c r="Q1217" t="s">
        <v>56</v>
      </c>
      <c r="R1217">
        <v>4295248</v>
      </c>
      <c r="S1217">
        <v>4295250</v>
      </c>
      <c r="T1217">
        <v>1553</v>
      </c>
      <c r="U1217" t="s">
        <v>2350</v>
      </c>
      <c r="V1217" t="s">
        <v>2709</v>
      </c>
      <c r="W1217" t="s">
        <v>49</v>
      </c>
      <c r="X1217">
        <v>4298655</v>
      </c>
      <c r="Y1217">
        <v>4298657</v>
      </c>
      <c r="Z1217" t="s">
        <v>56</v>
      </c>
      <c r="AA1217">
        <v>4299486</v>
      </c>
      <c r="AB1217">
        <v>4299488</v>
      </c>
    </row>
    <row r="1218" spans="1:28" x14ac:dyDescent="0.25">
      <c r="A1218" t="s">
        <v>2350</v>
      </c>
      <c r="B1218">
        <v>4297669</v>
      </c>
      <c r="C1218">
        <v>4297868</v>
      </c>
      <c r="D1218">
        <v>200</v>
      </c>
      <c r="E1218">
        <v>4297784</v>
      </c>
      <c r="F1218">
        <v>23</v>
      </c>
      <c r="G1218">
        <v>6.0304000000000002</v>
      </c>
      <c r="H1218">
        <v>2.8691399999999998</v>
      </c>
      <c r="I1218">
        <v>3.9551099999999999</v>
      </c>
      <c r="J1218" t="s">
        <v>2711</v>
      </c>
      <c r="K1218">
        <v>-2534</v>
      </c>
      <c r="L1218" t="s">
        <v>2350</v>
      </c>
      <c r="M1218" t="s">
        <v>2707</v>
      </c>
      <c r="N1218" t="s">
        <v>49</v>
      </c>
      <c r="O1218">
        <v>4294021</v>
      </c>
      <c r="P1218">
        <v>4294023</v>
      </c>
      <c r="Q1218" t="s">
        <v>56</v>
      </c>
      <c r="R1218">
        <v>4295248</v>
      </c>
      <c r="S1218">
        <v>4295250</v>
      </c>
      <c r="T1218">
        <v>871</v>
      </c>
      <c r="U1218" t="s">
        <v>2350</v>
      </c>
      <c r="V1218" t="s">
        <v>2709</v>
      </c>
      <c r="W1218" t="s">
        <v>49</v>
      </c>
      <c r="X1218">
        <v>4298655</v>
      </c>
      <c r="Y1218">
        <v>4298657</v>
      </c>
      <c r="Z1218" t="s">
        <v>56</v>
      </c>
      <c r="AA1218">
        <v>4299486</v>
      </c>
      <c r="AB1218">
        <v>4299488</v>
      </c>
    </row>
    <row r="1219" spans="1:28" x14ac:dyDescent="0.25">
      <c r="A1219" t="s">
        <v>2350</v>
      </c>
      <c r="B1219">
        <v>4388296</v>
      </c>
      <c r="C1219">
        <v>4388597</v>
      </c>
      <c r="D1219">
        <v>302</v>
      </c>
      <c r="E1219">
        <v>4388534</v>
      </c>
      <c r="F1219">
        <v>18</v>
      </c>
      <c r="G1219">
        <v>4.4092099999999999</v>
      </c>
      <c r="H1219">
        <v>2.5775299999999999</v>
      </c>
      <c r="I1219">
        <v>2.52684</v>
      </c>
      <c r="J1219" t="s">
        <v>2712</v>
      </c>
      <c r="K1219">
        <v>-371</v>
      </c>
      <c r="L1219" t="s">
        <v>2350</v>
      </c>
      <c r="M1219" t="s">
        <v>2713</v>
      </c>
      <c r="N1219" t="s">
        <v>49</v>
      </c>
      <c r="O1219">
        <v>4388163</v>
      </c>
      <c r="P1219">
        <v>4388165</v>
      </c>
      <c r="Q1219" t="s">
        <v>50</v>
      </c>
      <c r="R1219">
        <v>4386743</v>
      </c>
      <c r="S1219">
        <v>4386745</v>
      </c>
      <c r="T1219">
        <v>133</v>
      </c>
      <c r="U1219" t="s">
        <v>2350</v>
      </c>
      <c r="V1219" t="s">
        <v>2714</v>
      </c>
      <c r="W1219" t="s">
        <v>49</v>
      </c>
      <c r="X1219">
        <v>4388667</v>
      </c>
      <c r="Y1219">
        <v>4388669</v>
      </c>
      <c r="Z1219" t="s">
        <v>56</v>
      </c>
      <c r="AA1219">
        <v>4390384</v>
      </c>
      <c r="AB1219">
        <v>4390386</v>
      </c>
    </row>
    <row r="1220" spans="1:28" x14ac:dyDescent="0.25">
      <c r="A1220" t="s">
        <v>2350</v>
      </c>
      <c r="B1220">
        <v>4397392</v>
      </c>
      <c r="C1220">
        <v>4397762</v>
      </c>
      <c r="D1220">
        <v>371</v>
      </c>
      <c r="E1220">
        <v>4397639</v>
      </c>
      <c r="F1220">
        <v>28</v>
      </c>
      <c r="G1220">
        <v>7.7469000000000001</v>
      </c>
      <c r="H1220">
        <v>3.1145399999999999</v>
      </c>
      <c r="I1220">
        <v>5.5127199999999998</v>
      </c>
      <c r="J1220" t="s">
        <v>2715</v>
      </c>
      <c r="K1220">
        <v>-614</v>
      </c>
      <c r="L1220" t="s">
        <v>2350</v>
      </c>
      <c r="M1220" t="s">
        <v>2716</v>
      </c>
      <c r="N1220" t="s">
        <v>49</v>
      </c>
      <c r="O1220">
        <v>4397025</v>
      </c>
      <c r="P1220">
        <v>4397027</v>
      </c>
      <c r="Q1220" t="s">
        <v>50</v>
      </c>
      <c r="R1220">
        <v>4394830</v>
      </c>
      <c r="S1220">
        <v>4394832</v>
      </c>
      <c r="T1220">
        <v>5159</v>
      </c>
      <c r="U1220" t="s">
        <v>2350</v>
      </c>
      <c r="V1220" t="s">
        <v>2717</v>
      </c>
      <c r="W1220" t="s">
        <v>49</v>
      </c>
      <c r="X1220">
        <v>4405694</v>
      </c>
      <c r="Y1220">
        <v>4405696</v>
      </c>
      <c r="Z1220" t="s">
        <v>50</v>
      </c>
      <c r="AA1220">
        <v>4402796</v>
      </c>
      <c r="AB1220">
        <v>4402798</v>
      </c>
    </row>
    <row r="1221" spans="1:28" x14ac:dyDescent="0.25">
      <c r="A1221" t="s">
        <v>2350</v>
      </c>
      <c r="B1221">
        <v>4400586</v>
      </c>
      <c r="C1221">
        <v>4402291</v>
      </c>
      <c r="D1221">
        <v>1706</v>
      </c>
      <c r="E1221">
        <v>4401525</v>
      </c>
      <c r="F1221">
        <v>110</v>
      </c>
      <c r="G1221">
        <v>68.41516</v>
      </c>
      <c r="H1221">
        <v>9.0625599999999995</v>
      </c>
      <c r="I1221">
        <v>64.929950000000005</v>
      </c>
      <c r="J1221" t="s">
        <v>2718</v>
      </c>
      <c r="K1221">
        <v>-4500</v>
      </c>
      <c r="L1221" t="s">
        <v>2350</v>
      </c>
      <c r="M1221" t="s">
        <v>2716</v>
      </c>
      <c r="N1221" t="s">
        <v>49</v>
      </c>
      <c r="O1221">
        <v>4397025</v>
      </c>
      <c r="P1221">
        <v>4397027</v>
      </c>
      <c r="Q1221" t="s">
        <v>50</v>
      </c>
      <c r="R1221">
        <v>4394830</v>
      </c>
      <c r="S1221">
        <v>4394832</v>
      </c>
      <c r="T1221">
        <v>1273</v>
      </c>
      <c r="U1221" t="s">
        <v>2350</v>
      </c>
      <c r="V1221" t="s">
        <v>2717</v>
      </c>
      <c r="W1221" t="s">
        <v>49</v>
      </c>
      <c r="X1221">
        <v>4405694</v>
      </c>
      <c r="Y1221">
        <v>4405696</v>
      </c>
      <c r="Z1221" t="s">
        <v>50</v>
      </c>
      <c r="AA1221">
        <v>4402796</v>
      </c>
      <c r="AB1221">
        <v>4402798</v>
      </c>
    </row>
    <row r="1222" spans="1:28" x14ac:dyDescent="0.25">
      <c r="A1222" t="s">
        <v>2350</v>
      </c>
      <c r="B1222">
        <v>4402417</v>
      </c>
      <c r="C1222">
        <v>4402770</v>
      </c>
      <c r="D1222">
        <v>354</v>
      </c>
      <c r="E1222">
        <v>4402588</v>
      </c>
      <c r="F1222">
        <v>23</v>
      </c>
      <c r="G1222">
        <v>6.0573699999999997</v>
      </c>
      <c r="H1222">
        <v>2.8783500000000002</v>
      </c>
      <c r="I1222">
        <v>3.98041</v>
      </c>
      <c r="J1222" t="s">
        <v>2719</v>
      </c>
      <c r="K1222">
        <v>-5563</v>
      </c>
      <c r="L1222" t="s">
        <v>2350</v>
      </c>
      <c r="M1222" t="s">
        <v>2716</v>
      </c>
      <c r="N1222" t="s">
        <v>49</v>
      </c>
      <c r="O1222">
        <v>4397025</v>
      </c>
      <c r="P1222">
        <v>4397027</v>
      </c>
      <c r="Q1222" t="s">
        <v>50</v>
      </c>
      <c r="R1222">
        <v>4394830</v>
      </c>
      <c r="S1222">
        <v>4394832</v>
      </c>
      <c r="T1222">
        <v>210</v>
      </c>
      <c r="U1222" t="s">
        <v>2350</v>
      </c>
      <c r="V1222" t="s">
        <v>2717</v>
      </c>
      <c r="W1222" t="s">
        <v>49</v>
      </c>
      <c r="X1222">
        <v>4405694</v>
      </c>
      <c r="Y1222">
        <v>4405696</v>
      </c>
      <c r="Z1222" t="s">
        <v>50</v>
      </c>
      <c r="AA1222">
        <v>4402796</v>
      </c>
      <c r="AB1222">
        <v>4402798</v>
      </c>
    </row>
    <row r="1223" spans="1:28" x14ac:dyDescent="0.25">
      <c r="A1223" t="s">
        <v>2350</v>
      </c>
      <c r="B1223">
        <v>4414841</v>
      </c>
      <c r="C1223">
        <v>4415185</v>
      </c>
      <c r="D1223">
        <v>345</v>
      </c>
      <c r="E1223">
        <v>4414970</v>
      </c>
      <c r="F1223">
        <v>33</v>
      </c>
      <c r="G1223">
        <v>8.8620400000000004</v>
      </c>
      <c r="H1223">
        <v>3.1423700000000001</v>
      </c>
      <c r="I1223">
        <v>6.5427099999999996</v>
      </c>
      <c r="J1223" t="s">
        <v>2720</v>
      </c>
      <c r="K1223">
        <v>-2379</v>
      </c>
      <c r="L1223" t="s">
        <v>2350</v>
      </c>
      <c r="M1223" t="s">
        <v>2721</v>
      </c>
      <c r="N1223" t="s">
        <v>49</v>
      </c>
      <c r="O1223">
        <v>4412591</v>
      </c>
      <c r="P1223">
        <v>4412593</v>
      </c>
      <c r="Q1223" t="s">
        <v>50</v>
      </c>
      <c r="R1223">
        <v>4412267</v>
      </c>
      <c r="S1223">
        <v>4412269</v>
      </c>
      <c r="T1223">
        <v>1508</v>
      </c>
      <c r="U1223" t="s">
        <v>2350</v>
      </c>
      <c r="V1223" t="s">
        <v>2722</v>
      </c>
      <c r="W1223" t="s">
        <v>49</v>
      </c>
      <c r="X1223">
        <v>4416478</v>
      </c>
      <c r="Y1223">
        <v>4416480</v>
      </c>
      <c r="Z1223" t="s">
        <v>56</v>
      </c>
      <c r="AA1223">
        <v>4417782</v>
      </c>
      <c r="AB1223">
        <v>4417784</v>
      </c>
    </row>
    <row r="1224" spans="1:28" x14ac:dyDescent="0.25">
      <c r="A1224" t="s">
        <v>2350</v>
      </c>
      <c r="B1224">
        <v>4415438</v>
      </c>
      <c r="C1224">
        <v>4415687</v>
      </c>
      <c r="D1224">
        <v>250</v>
      </c>
      <c r="E1224">
        <v>4415616</v>
      </c>
      <c r="F1224">
        <v>26</v>
      </c>
      <c r="G1224">
        <v>6.0810599999999999</v>
      </c>
      <c r="H1224">
        <v>2.7198199999999999</v>
      </c>
      <c r="I1224">
        <v>4.0019099999999996</v>
      </c>
      <c r="J1224" t="s">
        <v>2723</v>
      </c>
      <c r="K1224">
        <v>-3025</v>
      </c>
      <c r="L1224" t="s">
        <v>2350</v>
      </c>
      <c r="M1224" t="s">
        <v>2721</v>
      </c>
      <c r="N1224" t="s">
        <v>49</v>
      </c>
      <c r="O1224">
        <v>4412591</v>
      </c>
      <c r="P1224">
        <v>4412593</v>
      </c>
      <c r="Q1224" t="s">
        <v>50</v>
      </c>
      <c r="R1224">
        <v>4412267</v>
      </c>
      <c r="S1224">
        <v>4412269</v>
      </c>
      <c r="T1224">
        <v>862</v>
      </c>
      <c r="U1224" t="s">
        <v>2350</v>
      </c>
      <c r="V1224" t="s">
        <v>2722</v>
      </c>
      <c r="W1224" t="s">
        <v>49</v>
      </c>
      <c r="X1224">
        <v>4416478</v>
      </c>
      <c r="Y1224">
        <v>4416480</v>
      </c>
      <c r="Z1224" t="s">
        <v>56</v>
      </c>
      <c r="AA1224">
        <v>4417782</v>
      </c>
      <c r="AB1224">
        <v>4417784</v>
      </c>
    </row>
    <row r="1225" spans="1:28" x14ac:dyDescent="0.25">
      <c r="A1225" t="s">
        <v>2350</v>
      </c>
      <c r="B1225">
        <v>4428813</v>
      </c>
      <c r="C1225">
        <v>4429140</v>
      </c>
      <c r="D1225">
        <v>328</v>
      </c>
      <c r="E1225">
        <v>4429046</v>
      </c>
      <c r="F1225">
        <v>21</v>
      </c>
      <c r="G1225">
        <v>5.9862599999999997</v>
      </c>
      <c r="H1225">
        <v>2.9845100000000002</v>
      </c>
      <c r="I1225">
        <v>3.9153600000000002</v>
      </c>
      <c r="J1225" t="s">
        <v>2724</v>
      </c>
      <c r="K1225">
        <v>-2967</v>
      </c>
      <c r="L1225" t="s">
        <v>2350</v>
      </c>
      <c r="M1225" t="s">
        <v>2725</v>
      </c>
      <c r="N1225" t="s">
        <v>49</v>
      </c>
      <c r="O1225">
        <v>4426079</v>
      </c>
      <c r="P1225">
        <v>4426081</v>
      </c>
      <c r="Q1225" t="s">
        <v>50</v>
      </c>
      <c r="R1225">
        <v>4423644</v>
      </c>
      <c r="S1225">
        <v>4423646</v>
      </c>
      <c r="T1225">
        <v>2482</v>
      </c>
      <c r="U1225" t="s">
        <v>2350</v>
      </c>
      <c r="V1225" t="s">
        <v>2726</v>
      </c>
      <c r="W1225" t="s">
        <v>49</v>
      </c>
      <c r="X1225">
        <v>4431528</v>
      </c>
      <c r="Y1225">
        <v>4431530</v>
      </c>
      <c r="Z1225" t="s">
        <v>56</v>
      </c>
      <c r="AA1225">
        <v>4433800</v>
      </c>
      <c r="AB1225">
        <v>4433802</v>
      </c>
    </row>
    <row r="1226" spans="1:28" x14ac:dyDescent="0.25">
      <c r="A1226" t="s">
        <v>2350</v>
      </c>
      <c r="B1226">
        <v>4429370</v>
      </c>
      <c r="C1226">
        <v>4429627</v>
      </c>
      <c r="D1226">
        <v>258</v>
      </c>
      <c r="E1226">
        <v>4429492</v>
      </c>
      <c r="F1226">
        <v>21</v>
      </c>
      <c r="G1226">
        <v>5.9862599999999997</v>
      </c>
      <c r="H1226">
        <v>2.9845100000000002</v>
      </c>
      <c r="I1226">
        <v>3.9153600000000002</v>
      </c>
      <c r="J1226" t="s">
        <v>2727</v>
      </c>
      <c r="K1226">
        <v>-3413</v>
      </c>
      <c r="L1226" t="s">
        <v>2350</v>
      </c>
      <c r="M1226" t="s">
        <v>2725</v>
      </c>
      <c r="N1226" t="s">
        <v>49</v>
      </c>
      <c r="O1226">
        <v>4426079</v>
      </c>
      <c r="P1226">
        <v>4426081</v>
      </c>
      <c r="Q1226" t="s">
        <v>50</v>
      </c>
      <c r="R1226">
        <v>4423644</v>
      </c>
      <c r="S1226">
        <v>4423646</v>
      </c>
      <c r="T1226">
        <v>2036</v>
      </c>
      <c r="U1226" t="s">
        <v>2350</v>
      </c>
      <c r="V1226" t="s">
        <v>2726</v>
      </c>
      <c r="W1226" t="s">
        <v>49</v>
      </c>
      <c r="X1226">
        <v>4431528</v>
      </c>
      <c r="Y1226">
        <v>4431530</v>
      </c>
      <c r="Z1226" t="s">
        <v>56</v>
      </c>
      <c r="AA1226">
        <v>4433800</v>
      </c>
      <c r="AB1226">
        <v>4433802</v>
      </c>
    </row>
    <row r="1227" spans="1:28" x14ac:dyDescent="0.25">
      <c r="A1227" t="s">
        <v>2350</v>
      </c>
      <c r="B1227">
        <v>4486818</v>
      </c>
      <c r="C1227">
        <v>4487330</v>
      </c>
      <c r="D1227">
        <v>513</v>
      </c>
      <c r="E1227">
        <v>4487128</v>
      </c>
      <c r="F1227">
        <v>72</v>
      </c>
      <c r="G1227">
        <v>8.8613</v>
      </c>
      <c r="H1227">
        <v>2.14514</v>
      </c>
      <c r="I1227">
        <v>6.54237</v>
      </c>
      <c r="J1227" t="s">
        <v>2728</v>
      </c>
      <c r="K1227">
        <v>-672</v>
      </c>
      <c r="L1227" t="s">
        <v>2350</v>
      </c>
      <c r="M1227" t="s">
        <v>2729</v>
      </c>
      <c r="N1227" t="s">
        <v>49</v>
      </c>
      <c r="O1227">
        <v>4486456</v>
      </c>
      <c r="P1227">
        <v>4486458</v>
      </c>
      <c r="Q1227" t="s">
        <v>50</v>
      </c>
      <c r="R1227">
        <v>4486144</v>
      </c>
      <c r="S1227">
        <v>4486146</v>
      </c>
      <c r="T1227">
        <v>6842</v>
      </c>
      <c r="U1227" t="s">
        <v>2350</v>
      </c>
      <c r="V1227" t="s">
        <v>2730</v>
      </c>
      <c r="W1227" t="s">
        <v>49</v>
      </c>
      <c r="X1227">
        <v>4494949</v>
      </c>
      <c r="Y1227">
        <v>4494951</v>
      </c>
      <c r="Z1227" t="s">
        <v>50</v>
      </c>
      <c r="AA1227">
        <v>4493968</v>
      </c>
      <c r="AB1227">
        <v>4493970</v>
      </c>
    </row>
    <row r="1228" spans="1:28" x14ac:dyDescent="0.25">
      <c r="A1228" t="s">
        <v>2350</v>
      </c>
      <c r="B1228">
        <v>4489455</v>
      </c>
      <c r="C1228">
        <v>4490983</v>
      </c>
      <c r="D1228">
        <v>1529</v>
      </c>
      <c r="E1228">
        <v>4490297</v>
      </c>
      <c r="F1228">
        <v>110</v>
      </c>
      <c r="G1228">
        <v>20.89207</v>
      </c>
      <c r="H1228">
        <v>2.8182100000000001</v>
      </c>
      <c r="I1228">
        <v>18.060369999999999</v>
      </c>
      <c r="J1228" t="s">
        <v>2731</v>
      </c>
      <c r="K1228">
        <v>-3841</v>
      </c>
      <c r="L1228" t="s">
        <v>2350</v>
      </c>
      <c r="M1228" t="s">
        <v>2729</v>
      </c>
      <c r="N1228" t="s">
        <v>49</v>
      </c>
      <c r="O1228">
        <v>4486456</v>
      </c>
      <c r="P1228">
        <v>4486458</v>
      </c>
      <c r="Q1228" t="s">
        <v>50</v>
      </c>
      <c r="R1228">
        <v>4486144</v>
      </c>
      <c r="S1228">
        <v>4486146</v>
      </c>
      <c r="T1228">
        <v>3673</v>
      </c>
      <c r="U1228" t="s">
        <v>2350</v>
      </c>
      <c r="V1228" t="s">
        <v>2730</v>
      </c>
      <c r="W1228" t="s">
        <v>49</v>
      </c>
      <c r="X1228">
        <v>4494949</v>
      </c>
      <c r="Y1228">
        <v>4494951</v>
      </c>
      <c r="Z1228" t="s">
        <v>50</v>
      </c>
      <c r="AA1228">
        <v>4493968</v>
      </c>
      <c r="AB1228">
        <v>4493970</v>
      </c>
    </row>
    <row r="1229" spans="1:28" x14ac:dyDescent="0.25">
      <c r="A1229" t="s">
        <v>2350</v>
      </c>
      <c r="B1229">
        <v>4500205</v>
      </c>
      <c r="C1229">
        <v>4500841</v>
      </c>
      <c r="D1229">
        <v>637</v>
      </c>
      <c r="E1229">
        <v>4500382</v>
      </c>
      <c r="F1229">
        <v>44</v>
      </c>
      <c r="G1229">
        <v>13.66132</v>
      </c>
      <c r="H1229">
        <v>3.70099</v>
      </c>
      <c r="I1229">
        <v>11.06616</v>
      </c>
      <c r="J1229" t="s">
        <v>2732</v>
      </c>
      <c r="K1229">
        <v>-602</v>
      </c>
      <c r="L1229" t="s">
        <v>2350</v>
      </c>
      <c r="M1229" t="s">
        <v>2733</v>
      </c>
      <c r="N1229" t="s">
        <v>49</v>
      </c>
      <c r="O1229">
        <v>4499780</v>
      </c>
      <c r="P1229">
        <v>4499782</v>
      </c>
      <c r="Q1229" t="s">
        <v>50</v>
      </c>
      <c r="R1229">
        <v>4499008</v>
      </c>
      <c r="S1229">
        <v>4499010</v>
      </c>
      <c r="T1229">
        <v>884</v>
      </c>
      <c r="U1229" t="s">
        <v>2350</v>
      </c>
      <c r="V1229" t="s">
        <v>2734</v>
      </c>
      <c r="W1229" t="s">
        <v>49</v>
      </c>
      <c r="X1229">
        <v>4501266</v>
      </c>
      <c r="Y1229">
        <v>4501268</v>
      </c>
      <c r="Z1229" t="s">
        <v>56</v>
      </c>
      <c r="AA1229">
        <v>4502952</v>
      </c>
      <c r="AB1229">
        <v>4502954</v>
      </c>
    </row>
    <row r="1230" spans="1:28" x14ac:dyDescent="0.25">
      <c r="A1230" t="s">
        <v>2350</v>
      </c>
      <c r="B1230">
        <v>4532209</v>
      </c>
      <c r="C1230">
        <v>4532514</v>
      </c>
      <c r="D1230">
        <v>306</v>
      </c>
      <c r="E1230">
        <v>4532372</v>
      </c>
      <c r="F1230">
        <v>23</v>
      </c>
      <c r="G1230">
        <v>5.1812699999999996</v>
      </c>
      <c r="H1230">
        <v>2.5849899999999999</v>
      </c>
      <c r="I1230">
        <v>3.2058300000000002</v>
      </c>
      <c r="J1230" t="s">
        <v>2735</v>
      </c>
      <c r="K1230">
        <v>-2616</v>
      </c>
      <c r="L1230" t="s">
        <v>2350</v>
      </c>
      <c r="M1230" t="s">
        <v>2736</v>
      </c>
      <c r="N1230" t="s">
        <v>49</v>
      </c>
      <c r="O1230">
        <v>4527951</v>
      </c>
      <c r="P1230">
        <v>4527953</v>
      </c>
      <c r="Q1230" t="s">
        <v>56</v>
      </c>
      <c r="R1230">
        <v>4529754</v>
      </c>
      <c r="S1230">
        <v>4529756</v>
      </c>
      <c r="T1230">
        <v>521</v>
      </c>
      <c r="U1230" t="s">
        <v>2350</v>
      </c>
      <c r="V1230" t="s">
        <v>2737</v>
      </c>
      <c r="W1230" t="s">
        <v>49</v>
      </c>
      <c r="X1230">
        <v>4532893</v>
      </c>
      <c r="Y1230">
        <v>4532895</v>
      </c>
      <c r="Z1230" t="s">
        <v>56</v>
      </c>
      <c r="AA1230">
        <v>4534292</v>
      </c>
      <c r="AB1230">
        <v>4534294</v>
      </c>
    </row>
    <row r="1231" spans="1:28" x14ac:dyDescent="0.25">
      <c r="A1231" t="s">
        <v>2350</v>
      </c>
      <c r="B1231">
        <v>4575507</v>
      </c>
      <c r="C1231">
        <v>4576167</v>
      </c>
      <c r="D1231">
        <v>661</v>
      </c>
      <c r="E1231">
        <v>4575723</v>
      </c>
      <c r="F1231">
        <v>39</v>
      </c>
      <c r="G1231">
        <v>14.35741</v>
      </c>
      <c r="H1231">
        <v>4.2190599999999998</v>
      </c>
      <c r="I1231">
        <v>11.732329999999999</v>
      </c>
      <c r="J1231" t="s">
        <v>2738</v>
      </c>
      <c r="K1231">
        <v>-5166</v>
      </c>
      <c r="L1231" t="s">
        <v>2350</v>
      </c>
      <c r="M1231" t="s">
        <v>2739</v>
      </c>
      <c r="N1231" t="s">
        <v>49</v>
      </c>
      <c r="O1231">
        <v>4569546</v>
      </c>
      <c r="P1231">
        <v>4569548</v>
      </c>
      <c r="Q1231" t="s">
        <v>56</v>
      </c>
      <c r="R1231">
        <v>4570555</v>
      </c>
      <c r="S1231">
        <v>4570557</v>
      </c>
      <c r="T1231">
        <v>5744</v>
      </c>
      <c r="U1231" t="s">
        <v>2350</v>
      </c>
      <c r="V1231" t="s">
        <v>2740</v>
      </c>
      <c r="W1231" t="s">
        <v>49</v>
      </c>
      <c r="X1231">
        <v>4581467</v>
      </c>
      <c r="Y1231">
        <v>4581469</v>
      </c>
      <c r="Z1231" t="s">
        <v>56</v>
      </c>
      <c r="AA1231">
        <v>4583389</v>
      </c>
      <c r="AB1231">
        <v>4583391</v>
      </c>
    </row>
    <row r="1232" spans="1:28" x14ac:dyDescent="0.25">
      <c r="A1232" t="s">
        <v>2350</v>
      </c>
      <c r="B1232">
        <v>4603934</v>
      </c>
      <c r="C1232">
        <v>4604156</v>
      </c>
      <c r="D1232">
        <v>223</v>
      </c>
      <c r="E1232">
        <v>4604049</v>
      </c>
      <c r="F1232">
        <v>17</v>
      </c>
      <c r="G1232">
        <v>3.9247200000000002</v>
      </c>
      <c r="H1232">
        <v>2.4418700000000002</v>
      </c>
      <c r="I1232">
        <v>2.1121500000000002</v>
      </c>
      <c r="J1232" t="s">
        <v>2741</v>
      </c>
      <c r="K1232">
        <v>-1999</v>
      </c>
      <c r="L1232" t="s">
        <v>2350</v>
      </c>
      <c r="M1232" t="s">
        <v>2742</v>
      </c>
      <c r="N1232" t="s">
        <v>49</v>
      </c>
      <c r="O1232">
        <v>4602050</v>
      </c>
      <c r="P1232">
        <v>4602052</v>
      </c>
      <c r="Q1232" t="s">
        <v>50</v>
      </c>
      <c r="R1232">
        <v>4598974</v>
      </c>
      <c r="S1232">
        <v>4598976</v>
      </c>
      <c r="T1232">
        <v>2431</v>
      </c>
      <c r="U1232" t="s">
        <v>2350</v>
      </c>
      <c r="V1232" t="s">
        <v>2743</v>
      </c>
      <c r="W1232" t="s">
        <v>49</v>
      </c>
      <c r="X1232">
        <v>4608475</v>
      </c>
      <c r="Y1232">
        <v>4608477</v>
      </c>
      <c r="Z1232" t="s">
        <v>50</v>
      </c>
      <c r="AA1232">
        <v>4606478</v>
      </c>
      <c r="AB1232">
        <v>4606480</v>
      </c>
    </row>
    <row r="1233" spans="1:28" x14ac:dyDescent="0.25">
      <c r="A1233" t="s">
        <v>2350</v>
      </c>
      <c r="B1233">
        <v>4682256</v>
      </c>
      <c r="C1233">
        <v>4682633</v>
      </c>
      <c r="D1233">
        <v>378</v>
      </c>
      <c r="E1233">
        <v>4682436</v>
      </c>
      <c r="F1233">
        <v>23</v>
      </c>
      <c r="G1233">
        <v>7.0101399999999998</v>
      </c>
      <c r="H1233">
        <v>3.2119200000000001</v>
      </c>
      <c r="I1233">
        <v>4.8466300000000002</v>
      </c>
      <c r="J1233" t="s">
        <v>2744</v>
      </c>
      <c r="K1233">
        <v>-920</v>
      </c>
      <c r="L1233" t="s">
        <v>2350</v>
      </c>
      <c r="M1233" t="s">
        <v>2745</v>
      </c>
      <c r="N1233" t="s">
        <v>49</v>
      </c>
      <c r="O1233">
        <v>4679249</v>
      </c>
      <c r="P1233">
        <v>4679251</v>
      </c>
      <c r="Q1233" t="s">
        <v>56</v>
      </c>
      <c r="R1233">
        <v>4681514</v>
      </c>
      <c r="S1233">
        <v>4681516</v>
      </c>
      <c r="T1233">
        <v>2168</v>
      </c>
      <c r="U1233" t="s">
        <v>2350</v>
      </c>
      <c r="V1233" t="s">
        <v>2746</v>
      </c>
      <c r="W1233" t="s">
        <v>49</v>
      </c>
      <c r="X1233">
        <v>4684604</v>
      </c>
      <c r="Y1233">
        <v>4684606</v>
      </c>
      <c r="Z1233" t="s">
        <v>56</v>
      </c>
      <c r="AA1233">
        <v>4686150</v>
      </c>
      <c r="AB1233">
        <v>4686152</v>
      </c>
    </row>
    <row r="1234" spans="1:28" x14ac:dyDescent="0.25">
      <c r="A1234" t="s">
        <v>2350</v>
      </c>
      <c r="B1234">
        <v>4683057</v>
      </c>
      <c r="C1234">
        <v>4683295</v>
      </c>
      <c r="D1234">
        <v>239</v>
      </c>
      <c r="E1234">
        <v>4683127</v>
      </c>
      <c r="F1234">
        <v>22</v>
      </c>
      <c r="G1234">
        <v>5.39323</v>
      </c>
      <c r="H1234">
        <v>2.7091099999999999</v>
      </c>
      <c r="I1234">
        <v>3.39629</v>
      </c>
      <c r="J1234" t="s">
        <v>2747</v>
      </c>
      <c r="K1234">
        <v>-1611</v>
      </c>
      <c r="L1234" t="s">
        <v>2350</v>
      </c>
      <c r="M1234" t="s">
        <v>2745</v>
      </c>
      <c r="N1234" t="s">
        <v>49</v>
      </c>
      <c r="O1234">
        <v>4679249</v>
      </c>
      <c r="P1234">
        <v>4679251</v>
      </c>
      <c r="Q1234" t="s">
        <v>56</v>
      </c>
      <c r="R1234">
        <v>4681514</v>
      </c>
      <c r="S1234">
        <v>4681516</v>
      </c>
      <c r="T1234">
        <v>1477</v>
      </c>
      <c r="U1234" t="s">
        <v>2350</v>
      </c>
      <c r="V1234" t="s">
        <v>2746</v>
      </c>
      <c r="W1234" t="s">
        <v>49</v>
      </c>
      <c r="X1234">
        <v>4684604</v>
      </c>
      <c r="Y1234">
        <v>4684606</v>
      </c>
      <c r="Z1234" t="s">
        <v>56</v>
      </c>
      <c r="AA1234">
        <v>4686150</v>
      </c>
      <c r="AB1234">
        <v>4686152</v>
      </c>
    </row>
    <row r="1235" spans="1:28" x14ac:dyDescent="0.25">
      <c r="A1235" t="s">
        <v>2350</v>
      </c>
      <c r="B1235">
        <v>4698695</v>
      </c>
      <c r="C1235">
        <v>4699050</v>
      </c>
      <c r="D1235">
        <v>356</v>
      </c>
      <c r="E1235">
        <v>4698853</v>
      </c>
      <c r="F1235">
        <v>21</v>
      </c>
      <c r="G1235">
        <v>5.9862599999999997</v>
      </c>
      <c r="H1235">
        <v>2.9845100000000002</v>
      </c>
      <c r="I1235">
        <v>3.9153600000000002</v>
      </c>
      <c r="J1235" t="s">
        <v>2748</v>
      </c>
      <c r="K1235">
        <v>-311</v>
      </c>
      <c r="L1235" t="s">
        <v>2350</v>
      </c>
      <c r="M1235" t="s">
        <v>2749</v>
      </c>
      <c r="N1235" t="s">
        <v>49</v>
      </c>
      <c r="O1235">
        <v>4698542</v>
      </c>
      <c r="P1235">
        <v>4698544</v>
      </c>
      <c r="Q1235" t="s">
        <v>50</v>
      </c>
      <c r="R1235">
        <v>4698009</v>
      </c>
      <c r="S1235">
        <v>4698011</v>
      </c>
      <c r="T1235">
        <v>2628</v>
      </c>
      <c r="U1235" t="s">
        <v>2350</v>
      </c>
      <c r="V1235" t="s">
        <v>2750</v>
      </c>
      <c r="W1235" t="s">
        <v>49</v>
      </c>
      <c r="X1235">
        <v>4702345</v>
      </c>
      <c r="Y1235">
        <v>4702347</v>
      </c>
      <c r="Z1235" t="s">
        <v>50</v>
      </c>
      <c r="AA1235">
        <v>4701479</v>
      </c>
      <c r="AB1235">
        <v>4701481</v>
      </c>
    </row>
    <row r="1236" spans="1:28" x14ac:dyDescent="0.25">
      <c r="A1236" t="s">
        <v>2350</v>
      </c>
      <c r="B1236">
        <v>4700431</v>
      </c>
      <c r="C1236">
        <v>4701392</v>
      </c>
      <c r="D1236">
        <v>962</v>
      </c>
      <c r="E1236">
        <v>4701017</v>
      </c>
      <c r="F1236">
        <v>43</v>
      </c>
      <c r="G1236">
        <v>21.739270000000001</v>
      </c>
      <c r="H1236">
        <v>5.9690099999999999</v>
      </c>
      <c r="I1236">
        <v>18.882459999999998</v>
      </c>
      <c r="J1236" t="s">
        <v>2751</v>
      </c>
      <c r="K1236">
        <v>-2475</v>
      </c>
      <c r="L1236" t="s">
        <v>2350</v>
      </c>
      <c r="M1236" t="s">
        <v>2749</v>
      </c>
      <c r="N1236" t="s">
        <v>49</v>
      </c>
      <c r="O1236">
        <v>4698542</v>
      </c>
      <c r="P1236">
        <v>4698544</v>
      </c>
      <c r="Q1236" t="s">
        <v>50</v>
      </c>
      <c r="R1236">
        <v>4698009</v>
      </c>
      <c r="S1236">
        <v>4698011</v>
      </c>
      <c r="T1236">
        <v>464</v>
      </c>
      <c r="U1236" t="s">
        <v>2350</v>
      </c>
      <c r="V1236" t="s">
        <v>2750</v>
      </c>
      <c r="W1236" t="s">
        <v>49</v>
      </c>
      <c r="X1236">
        <v>4702345</v>
      </c>
      <c r="Y1236">
        <v>4702347</v>
      </c>
      <c r="Z1236" t="s">
        <v>50</v>
      </c>
      <c r="AA1236">
        <v>4701479</v>
      </c>
      <c r="AB1236">
        <v>4701481</v>
      </c>
    </row>
    <row r="1237" spans="1:28" x14ac:dyDescent="0.25">
      <c r="A1237" t="s">
        <v>2350</v>
      </c>
      <c r="B1237">
        <v>4702608</v>
      </c>
      <c r="C1237">
        <v>4702945</v>
      </c>
      <c r="D1237">
        <v>338</v>
      </c>
      <c r="E1237">
        <v>4702786</v>
      </c>
      <c r="F1237">
        <v>28</v>
      </c>
      <c r="G1237">
        <v>10.288080000000001</v>
      </c>
      <c r="H1237">
        <v>3.9341200000000001</v>
      </c>
      <c r="I1237">
        <v>7.8672800000000001</v>
      </c>
      <c r="J1237" t="s">
        <v>2752</v>
      </c>
      <c r="K1237">
        <v>-441</v>
      </c>
      <c r="L1237" t="s">
        <v>2350</v>
      </c>
      <c r="M1237" t="s">
        <v>2750</v>
      </c>
      <c r="N1237" t="s">
        <v>49</v>
      </c>
      <c r="O1237">
        <v>4702345</v>
      </c>
      <c r="P1237">
        <v>4702347</v>
      </c>
      <c r="Q1237" t="s">
        <v>50</v>
      </c>
      <c r="R1237">
        <v>4701479</v>
      </c>
      <c r="S1237">
        <v>4701481</v>
      </c>
      <c r="T1237">
        <v>3293</v>
      </c>
      <c r="U1237" t="s">
        <v>2350</v>
      </c>
      <c r="V1237" t="s">
        <v>2753</v>
      </c>
      <c r="W1237" t="s">
        <v>103</v>
      </c>
      <c r="X1237">
        <v>4708398</v>
      </c>
      <c r="Y1237">
        <v>4708400</v>
      </c>
      <c r="Z1237" t="s">
        <v>50</v>
      </c>
      <c r="AA1237">
        <v>4706077</v>
      </c>
      <c r="AB1237">
        <v>4706079</v>
      </c>
    </row>
    <row r="1238" spans="1:28" x14ac:dyDescent="0.25">
      <c r="A1238" t="s">
        <v>2350</v>
      </c>
      <c r="B1238">
        <v>4800663</v>
      </c>
      <c r="C1238">
        <v>4802082</v>
      </c>
      <c r="D1238">
        <v>1420</v>
      </c>
      <c r="E1238">
        <v>4801125</v>
      </c>
      <c r="F1238">
        <v>158</v>
      </c>
      <c r="G1238">
        <v>18.96095</v>
      </c>
      <c r="H1238">
        <v>2.22302</v>
      </c>
      <c r="I1238">
        <v>16.184259999999998</v>
      </c>
      <c r="J1238" t="s">
        <v>2754</v>
      </c>
      <c r="K1238">
        <v>-18430</v>
      </c>
      <c r="L1238" t="s">
        <v>2350</v>
      </c>
      <c r="M1238" t="s">
        <v>2755</v>
      </c>
      <c r="N1238" t="s">
        <v>49</v>
      </c>
      <c r="O1238">
        <v>4782279</v>
      </c>
      <c r="P1238">
        <v>4782281</v>
      </c>
      <c r="Q1238" t="s">
        <v>56</v>
      </c>
      <c r="R1238">
        <v>4782693</v>
      </c>
      <c r="S1238">
        <v>4782695</v>
      </c>
      <c r="T1238">
        <v>3514</v>
      </c>
      <c r="U1238" t="s">
        <v>2350</v>
      </c>
      <c r="V1238" t="s">
        <v>2756</v>
      </c>
      <c r="W1238" t="s">
        <v>49</v>
      </c>
      <c r="X1238">
        <v>4808760</v>
      </c>
      <c r="Y1238">
        <v>4808762</v>
      </c>
      <c r="Z1238" t="s">
        <v>50</v>
      </c>
      <c r="AA1238">
        <v>4804637</v>
      </c>
      <c r="AB1238">
        <v>4804639</v>
      </c>
    </row>
    <row r="1239" spans="1:28" x14ac:dyDescent="0.25">
      <c r="A1239" t="s">
        <v>2350</v>
      </c>
      <c r="B1239">
        <v>4835639</v>
      </c>
      <c r="C1239">
        <v>4836027</v>
      </c>
      <c r="D1239">
        <v>389</v>
      </c>
      <c r="E1239">
        <v>4835940</v>
      </c>
      <c r="F1239">
        <v>31</v>
      </c>
      <c r="G1239">
        <v>6.9482999999999997</v>
      </c>
      <c r="H1239">
        <v>2.73211</v>
      </c>
      <c r="I1239">
        <v>4.7885600000000004</v>
      </c>
      <c r="J1239" t="s">
        <v>2757</v>
      </c>
      <c r="K1239">
        <v>-1454</v>
      </c>
      <c r="L1239" t="s">
        <v>2350</v>
      </c>
      <c r="M1239" t="s">
        <v>2758</v>
      </c>
      <c r="N1239" t="s">
        <v>49</v>
      </c>
      <c r="O1239">
        <v>4834486</v>
      </c>
      <c r="P1239">
        <v>4834488</v>
      </c>
      <c r="Q1239" t="s">
        <v>50</v>
      </c>
      <c r="R1239">
        <v>4832559</v>
      </c>
      <c r="S1239">
        <v>4832561</v>
      </c>
      <c r="T1239">
        <v>3141</v>
      </c>
      <c r="U1239" t="s">
        <v>2350</v>
      </c>
      <c r="V1239" t="s">
        <v>2759</v>
      </c>
      <c r="W1239" t="s">
        <v>49</v>
      </c>
      <c r="X1239">
        <v>4839081</v>
      </c>
      <c r="Y1239">
        <v>4839083</v>
      </c>
      <c r="Z1239" t="s">
        <v>56</v>
      </c>
      <c r="AA1239">
        <v>4839557</v>
      </c>
      <c r="AB1239">
        <v>4839559</v>
      </c>
    </row>
    <row r="1240" spans="1:28" x14ac:dyDescent="0.25">
      <c r="A1240" t="s">
        <v>2350</v>
      </c>
      <c r="B1240">
        <v>4839767</v>
      </c>
      <c r="C1240">
        <v>4840640</v>
      </c>
      <c r="D1240">
        <v>874</v>
      </c>
      <c r="E1240">
        <v>4839930</v>
      </c>
      <c r="F1240">
        <v>44</v>
      </c>
      <c r="G1240">
        <v>11.51371</v>
      </c>
      <c r="H1240">
        <v>3.2271100000000001</v>
      </c>
      <c r="I1240">
        <v>9.0202100000000005</v>
      </c>
      <c r="J1240" t="s">
        <v>2760</v>
      </c>
      <c r="K1240">
        <v>-371</v>
      </c>
      <c r="L1240" t="s">
        <v>2350</v>
      </c>
      <c r="M1240" t="s">
        <v>2759</v>
      </c>
      <c r="N1240" t="s">
        <v>49</v>
      </c>
      <c r="O1240">
        <v>4839081</v>
      </c>
      <c r="P1240">
        <v>4839083</v>
      </c>
      <c r="Q1240" t="s">
        <v>56</v>
      </c>
      <c r="R1240">
        <v>4839557</v>
      </c>
      <c r="S1240">
        <v>4839559</v>
      </c>
      <c r="T1240">
        <v>5492</v>
      </c>
      <c r="U1240" t="s">
        <v>2350</v>
      </c>
      <c r="V1240" t="s">
        <v>2761</v>
      </c>
      <c r="W1240" t="s">
        <v>49</v>
      </c>
      <c r="X1240">
        <v>4848473</v>
      </c>
      <c r="Y1240">
        <v>4848475</v>
      </c>
      <c r="Z1240" t="s">
        <v>50</v>
      </c>
      <c r="AA1240">
        <v>4845420</v>
      </c>
      <c r="AB1240">
        <v>4845422</v>
      </c>
    </row>
    <row r="1241" spans="1:28" x14ac:dyDescent="0.25">
      <c r="A1241" t="s">
        <v>2350</v>
      </c>
      <c r="B1241">
        <v>4840966</v>
      </c>
      <c r="C1241">
        <v>4841165</v>
      </c>
      <c r="D1241">
        <v>200</v>
      </c>
      <c r="E1241">
        <v>4841021</v>
      </c>
      <c r="F1241">
        <v>20</v>
      </c>
      <c r="G1241">
        <v>5.1205800000000004</v>
      </c>
      <c r="H1241">
        <v>2.72892</v>
      </c>
      <c r="I1241">
        <v>3.1504699999999999</v>
      </c>
      <c r="J1241" t="s">
        <v>2762</v>
      </c>
      <c r="K1241">
        <v>-1462</v>
      </c>
      <c r="L1241" t="s">
        <v>2350</v>
      </c>
      <c r="M1241" t="s">
        <v>2759</v>
      </c>
      <c r="N1241" t="s">
        <v>49</v>
      </c>
      <c r="O1241">
        <v>4839081</v>
      </c>
      <c r="P1241">
        <v>4839083</v>
      </c>
      <c r="Q1241" t="s">
        <v>56</v>
      </c>
      <c r="R1241">
        <v>4839557</v>
      </c>
      <c r="S1241">
        <v>4839559</v>
      </c>
      <c r="T1241">
        <v>4401</v>
      </c>
      <c r="U1241" t="s">
        <v>2350</v>
      </c>
      <c r="V1241" t="s">
        <v>2761</v>
      </c>
      <c r="W1241" t="s">
        <v>49</v>
      </c>
      <c r="X1241">
        <v>4848473</v>
      </c>
      <c r="Y1241">
        <v>4848475</v>
      </c>
      <c r="Z1241" t="s">
        <v>50</v>
      </c>
      <c r="AA1241">
        <v>4845420</v>
      </c>
      <c r="AB1241">
        <v>4845422</v>
      </c>
    </row>
    <row r="1242" spans="1:28" x14ac:dyDescent="0.25">
      <c r="A1242" t="s">
        <v>2350</v>
      </c>
      <c r="B1242">
        <v>4864890</v>
      </c>
      <c r="C1242">
        <v>4865098</v>
      </c>
      <c r="D1242">
        <v>209</v>
      </c>
      <c r="E1242">
        <v>4864907</v>
      </c>
      <c r="F1242">
        <v>68</v>
      </c>
      <c r="G1242">
        <v>3.3654199999999999</v>
      </c>
      <c r="H1242">
        <v>1.51197</v>
      </c>
      <c r="I1242">
        <v>1.66265</v>
      </c>
      <c r="J1242" t="s">
        <v>2763</v>
      </c>
      <c r="K1242">
        <v>-2671</v>
      </c>
      <c r="L1242" t="s">
        <v>2350</v>
      </c>
      <c r="M1242" t="s">
        <v>2764</v>
      </c>
      <c r="N1242" t="s">
        <v>49</v>
      </c>
      <c r="O1242">
        <v>4862236</v>
      </c>
      <c r="P1242">
        <v>4862238</v>
      </c>
      <c r="Q1242" t="s">
        <v>50</v>
      </c>
      <c r="R1242">
        <v>4860927</v>
      </c>
      <c r="S1242">
        <v>4860929</v>
      </c>
      <c r="T1242">
        <v>2590</v>
      </c>
      <c r="U1242" t="s">
        <v>2350</v>
      </c>
      <c r="V1242" t="s">
        <v>2765</v>
      </c>
      <c r="W1242" t="s">
        <v>49</v>
      </c>
      <c r="X1242">
        <v>4867497</v>
      </c>
      <c r="Y1242">
        <v>4867499</v>
      </c>
      <c r="Z1242" t="s">
        <v>56</v>
      </c>
      <c r="AA1242">
        <v>4869330</v>
      </c>
      <c r="AB1242">
        <v>4869332</v>
      </c>
    </row>
    <row r="1243" spans="1:28" x14ac:dyDescent="0.25">
      <c r="A1243" t="s">
        <v>2350</v>
      </c>
      <c r="B1243">
        <v>4865325</v>
      </c>
      <c r="C1243">
        <v>4865592</v>
      </c>
      <c r="D1243">
        <v>268</v>
      </c>
      <c r="E1243">
        <v>4865429</v>
      </c>
      <c r="F1243">
        <v>49</v>
      </c>
      <c r="G1243">
        <v>11.16703</v>
      </c>
      <c r="H1243">
        <v>2.96028</v>
      </c>
      <c r="I1243">
        <v>8.6899099999999994</v>
      </c>
      <c r="J1243" t="s">
        <v>2766</v>
      </c>
      <c r="K1243">
        <v>-280</v>
      </c>
      <c r="L1243" t="s">
        <v>2350</v>
      </c>
      <c r="M1243" t="s">
        <v>2767</v>
      </c>
      <c r="N1243" t="s">
        <v>49</v>
      </c>
      <c r="O1243">
        <v>4865149</v>
      </c>
      <c r="P1243">
        <v>4865151</v>
      </c>
      <c r="Q1243" t="s">
        <v>50</v>
      </c>
      <c r="R1243">
        <v>4864450</v>
      </c>
      <c r="S1243">
        <v>4864452</v>
      </c>
      <c r="T1243">
        <v>2068</v>
      </c>
      <c r="U1243" t="s">
        <v>2350</v>
      </c>
      <c r="V1243" t="s">
        <v>2765</v>
      </c>
      <c r="W1243" t="s">
        <v>49</v>
      </c>
      <c r="X1243">
        <v>4867497</v>
      </c>
      <c r="Y1243">
        <v>4867499</v>
      </c>
      <c r="Z1243" t="s">
        <v>56</v>
      </c>
      <c r="AA1243">
        <v>4869330</v>
      </c>
      <c r="AB1243">
        <v>4869332</v>
      </c>
    </row>
    <row r="1244" spans="1:28" x14ac:dyDescent="0.25">
      <c r="A1244" t="s">
        <v>2350</v>
      </c>
      <c r="B1244">
        <v>4866022</v>
      </c>
      <c r="C1244">
        <v>4866418</v>
      </c>
      <c r="D1244">
        <v>397</v>
      </c>
      <c r="E1244">
        <v>4866273</v>
      </c>
      <c r="F1244">
        <v>33</v>
      </c>
      <c r="G1244">
        <v>7.2554100000000004</v>
      </c>
      <c r="H1244">
        <v>2.7262400000000002</v>
      </c>
      <c r="I1244">
        <v>5.0655999999999999</v>
      </c>
      <c r="J1244" t="s">
        <v>2768</v>
      </c>
      <c r="K1244">
        <v>-1124</v>
      </c>
      <c r="L1244" t="s">
        <v>2350</v>
      </c>
      <c r="M1244" t="s">
        <v>2767</v>
      </c>
      <c r="N1244" t="s">
        <v>49</v>
      </c>
      <c r="O1244">
        <v>4865149</v>
      </c>
      <c r="P1244">
        <v>4865151</v>
      </c>
      <c r="Q1244" t="s">
        <v>50</v>
      </c>
      <c r="R1244">
        <v>4864450</v>
      </c>
      <c r="S1244">
        <v>4864452</v>
      </c>
      <c r="T1244">
        <v>1224</v>
      </c>
      <c r="U1244" t="s">
        <v>2350</v>
      </c>
      <c r="V1244" t="s">
        <v>2765</v>
      </c>
      <c r="W1244" t="s">
        <v>49</v>
      </c>
      <c r="X1244">
        <v>4867497</v>
      </c>
      <c r="Y1244">
        <v>4867499</v>
      </c>
      <c r="Z1244" t="s">
        <v>56</v>
      </c>
      <c r="AA1244">
        <v>4869330</v>
      </c>
      <c r="AB1244">
        <v>4869332</v>
      </c>
    </row>
    <row r="1245" spans="1:28" x14ac:dyDescent="0.25">
      <c r="A1245" t="s">
        <v>2350</v>
      </c>
      <c r="B1245">
        <v>4866873</v>
      </c>
      <c r="C1245">
        <v>4867161</v>
      </c>
      <c r="D1245">
        <v>289</v>
      </c>
      <c r="E1245">
        <v>4866913</v>
      </c>
      <c r="F1245">
        <v>29</v>
      </c>
      <c r="G1245">
        <v>5.4856499999999997</v>
      </c>
      <c r="H1245">
        <v>2.4228499999999999</v>
      </c>
      <c r="I1245">
        <v>3.4694500000000001</v>
      </c>
      <c r="J1245" t="s">
        <v>2769</v>
      </c>
      <c r="K1245">
        <v>-1764</v>
      </c>
      <c r="L1245" t="s">
        <v>2350</v>
      </c>
      <c r="M1245" t="s">
        <v>2767</v>
      </c>
      <c r="N1245" t="s">
        <v>49</v>
      </c>
      <c r="O1245">
        <v>4865149</v>
      </c>
      <c r="P1245">
        <v>4865151</v>
      </c>
      <c r="Q1245" t="s">
        <v>50</v>
      </c>
      <c r="R1245">
        <v>4864450</v>
      </c>
      <c r="S1245">
        <v>4864452</v>
      </c>
      <c r="T1245">
        <v>584</v>
      </c>
      <c r="U1245" t="s">
        <v>2350</v>
      </c>
      <c r="V1245" t="s">
        <v>2765</v>
      </c>
      <c r="W1245" t="s">
        <v>49</v>
      </c>
      <c r="X1245">
        <v>4867497</v>
      </c>
      <c r="Y1245">
        <v>4867499</v>
      </c>
      <c r="Z1245" t="s">
        <v>56</v>
      </c>
      <c r="AA1245">
        <v>4869330</v>
      </c>
      <c r="AB1245">
        <v>4869332</v>
      </c>
    </row>
    <row r="1246" spans="1:28" x14ac:dyDescent="0.25">
      <c r="A1246" t="s">
        <v>2350</v>
      </c>
      <c r="B1246">
        <v>4920000</v>
      </c>
      <c r="C1246">
        <v>4920688</v>
      </c>
      <c r="D1246">
        <v>689</v>
      </c>
      <c r="E1246">
        <v>4920500</v>
      </c>
      <c r="F1246">
        <v>27</v>
      </c>
      <c r="G1246">
        <v>7.8902599999999996</v>
      </c>
      <c r="H1246">
        <v>3.2234799999999999</v>
      </c>
      <c r="I1246">
        <v>5.6473399999999998</v>
      </c>
      <c r="J1246" t="s">
        <v>2770</v>
      </c>
      <c r="K1246">
        <v>-1534</v>
      </c>
      <c r="L1246" t="s">
        <v>2350</v>
      </c>
      <c r="M1246" t="s">
        <v>2771</v>
      </c>
      <c r="N1246" t="s">
        <v>49</v>
      </c>
      <c r="O1246">
        <v>4918966</v>
      </c>
      <c r="P1246">
        <v>4918968</v>
      </c>
      <c r="Q1246" t="s">
        <v>50</v>
      </c>
      <c r="R1246">
        <v>4917965</v>
      </c>
      <c r="S1246">
        <v>4917967</v>
      </c>
      <c r="T1246">
        <v>2558</v>
      </c>
      <c r="U1246" t="s">
        <v>2350</v>
      </c>
      <c r="V1246" t="s">
        <v>2772</v>
      </c>
      <c r="W1246" t="s">
        <v>49</v>
      </c>
      <c r="X1246">
        <v>4925436</v>
      </c>
      <c r="Y1246">
        <v>4925438</v>
      </c>
      <c r="Z1246" t="s">
        <v>50</v>
      </c>
      <c r="AA1246">
        <v>4923056</v>
      </c>
      <c r="AB1246">
        <v>4923058</v>
      </c>
    </row>
    <row r="1247" spans="1:28" x14ac:dyDescent="0.25">
      <c r="A1247" t="s">
        <v>2350</v>
      </c>
      <c r="B1247">
        <v>4941487</v>
      </c>
      <c r="C1247">
        <v>4942319</v>
      </c>
      <c r="D1247">
        <v>833</v>
      </c>
      <c r="E1247">
        <v>4941849</v>
      </c>
      <c r="F1247">
        <v>35</v>
      </c>
      <c r="G1247">
        <v>15.30354</v>
      </c>
      <c r="H1247">
        <v>4.8837400000000004</v>
      </c>
      <c r="I1247">
        <v>12.639200000000001</v>
      </c>
      <c r="J1247" t="s">
        <v>2773</v>
      </c>
      <c r="K1247">
        <v>-424</v>
      </c>
      <c r="L1247" t="s">
        <v>2350</v>
      </c>
      <c r="M1247" t="s">
        <v>2774</v>
      </c>
      <c r="N1247" t="s">
        <v>49</v>
      </c>
      <c r="O1247">
        <v>4940183</v>
      </c>
      <c r="P1247">
        <v>4940185</v>
      </c>
      <c r="Q1247" t="s">
        <v>56</v>
      </c>
      <c r="R1247">
        <v>4941423</v>
      </c>
      <c r="S1247">
        <v>4941425</v>
      </c>
      <c r="T1247">
        <v>708</v>
      </c>
      <c r="U1247" t="s">
        <v>2350</v>
      </c>
      <c r="V1247" t="s">
        <v>2775</v>
      </c>
      <c r="W1247" t="s">
        <v>49</v>
      </c>
      <c r="X1247">
        <v>4942557</v>
      </c>
      <c r="Y1247">
        <v>4942559</v>
      </c>
      <c r="Z1247" t="s">
        <v>56</v>
      </c>
      <c r="AA1247">
        <v>4944560</v>
      </c>
      <c r="AB1247">
        <v>4944562</v>
      </c>
    </row>
    <row r="1248" spans="1:28" x14ac:dyDescent="0.25">
      <c r="A1248" t="s">
        <v>2350</v>
      </c>
      <c r="B1248">
        <v>4973975</v>
      </c>
      <c r="C1248">
        <v>4974203</v>
      </c>
      <c r="D1248">
        <v>229</v>
      </c>
      <c r="E1248">
        <v>4974123</v>
      </c>
      <c r="F1248">
        <v>26</v>
      </c>
      <c r="G1248">
        <v>6.4983199999999997</v>
      </c>
      <c r="H1248">
        <v>2.8478699999999999</v>
      </c>
      <c r="I1248">
        <v>4.3834900000000001</v>
      </c>
      <c r="J1248" t="s">
        <v>2776</v>
      </c>
      <c r="K1248">
        <v>-1849</v>
      </c>
      <c r="L1248" t="s">
        <v>2350</v>
      </c>
      <c r="M1248" t="s">
        <v>2777</v>
      </c>
      <c r="N1248" t="s">
        <v>49</v>
      </c>
      <c r="O1248">
        <v>4972274</v>
      </c>
      <c r="P1248">
        <v>4972276</v>
      </c>
      <c r="Q1248" t="s">
        <v>50</v>
      </c>
      <c r="R1248">
        <v>4971539</v>
      </c>
      <c r="S1248">
        <v>4971541</v>
      </c>
      <c r="T1248">
        <v>842</v>
      </c>
      <c r="U1248" t="s">
        <v>2350</v>
      </c>
      <c r="V1248" t="s">
        <v>2778</v>
      </c>
      <c r="W1248" t="s">
        <v>49</v>
      </c>
      <c r="X1248">
        <v>4974965</v>
      </c>
      <c r="Y1248">
        <v>4974967</v>
      </c>
      <c r="Z1248" t="s">
        <v>56</v>
      </c>
      <c r="AA1248">
        <v>4977145</v>
      </c>
      <c r="AB1248">
        <v>4977147</v>
      </c>
    </row>
    <row r="1249" spans="1:28" x14ac:dyDescent="0.25">
      <c r="A1249" t="s">
        <v>2350</v>
      </c>
      <c r="B1249">
        <v>4996596</v>
      </c>
      <c r="C1249">
        <v>4996859</v>
      </c>
      <c r="D1249">
        <v>264</v>
      </c>
      <c r="E1249">
        <v>4996672</v>
      </c>
      <c r="F1249">
        <v>21</v>
      </c>
      <c r="G1249">
        <v>5.9862599999999997</v>
      </c>
      <c r="H1249">
        <v>2.9845100000000002</v>
      </c>
      <c r="I1249">
        <v>3.9153600000000002</v>
      </c>
      <c r="J1249" t="s">
        <v>2779</v>
      </c>
      <c r="K1249">
        <v>-3040</v>
      </c>
      <c r="L1249" t="s">
        <v>2350</v>
      </c>
      <c r="M1249" t="s">
        <v>2780</v>
      </c>
      <c r="N1249" t="s">
        <v>49</v>
      </c>
      <c r="O1249">
        <v>4992811</v>
      </c>
      <c r="P1249">
        <v>4992813</v>
      </c>
      <c r="Q1249" t="s">
        <v>56</v>
      </c>
      <c r="R1249">
        <v>4993630</v>
      </c>
      <c r="S1249">
        <v>4993632</v>
      </c>
      <c r="T1249">
        <v>4141</v>
      </c>
      <c r="U1249" t="s">
        <v>2350</v>
      </c>
      <c r="V1249" t="s">
        <v>2781</v>
      </c>
      <c r="W1249" t="s">
        <v>49</v>
      </c>
      <c r="X1249">
        <v>5002076</v>
      </c>
      <c r="Y1249">
        <v>5002078</v>
      </c>
      <c r="Z1249" t="s">
        <v>50</v>
      </c>
      <c r="AA1249">
        <v>5000811</v>
      </c>
      <c r="AB1249">
        <v>5000813</v>
      </c>
    </row>
    <row r="1250" spans="1:28" x14ac:dyDescent="0.25">
      <c r="A1250" t="s">
        <v>2350</v>
      </c>
      <c r="B1250">
        <v>5024705</v>
      </c>
      <c r="C1250">
        <v>5024950</v>
      </c>
      <c r="D1250">
        <v>246</v>
      </c>
      <c r="E1250">
        <v>5024788</v>
      </c>
      <c r="F1250">
        <v>68</v>
      </c>
      <c r="G1250">
        <v>8.5060699999999994</v>
      </c>
      <c r="H1250">
        <v>2.15178</v>
      </c>
      <c r="I1250">
        <v>6.2129799999999999</v>
      </c>
      <c r="J1250" t="s">
        <v>2782</v>
      </c>
      <c r="K1250">
        <v>-2730</v>
      </c>
      <c r="L1250" t="s">
        <v>2350</v>
      </c>
      <c r="M1250" t="s">
        <v>2783</v>
      </c>
      <c r="N1250" t="s">
        <v>49</v>
      </c>
      <c r="O1250">
        <v>5021201</v>
      </c>
      <c r="P1250">
        <v>5021203</v>
      </c>
      <c r="Q1250" t="s">
        <v>56</v>
      </c>
      <c r="R1250">
        <v>5022056</v>
      </c>
      <c r="S1250">
        <v>5022058</v>
      </c>
      <c r="T1250">
        <v>3689</v>
      </c>
      <c r="U1250" t="s">
        <v>2350</v>
      </c>
      <c r="V1250" t="s">
        <v>2784</v>
      </c>
      <c r="W1250" t="s">
        <v>49</v>
      </c>
      <c r="X1250">
        <v>5028477</v>
      </c>
      <c r="Y1250">
        <v>5028479</v>
      </c>
      <c r="Z1250" t="s">
        <v>56</v>
      </c>
      <c r="AA1250">
        <v>5029941</v>
      </c>
      <c r="AB1250">
        <v>5029943</v>
      </c>
    </row>
    <row r="1251" spans="1:28" x14ac:dyDescent="0.25">
      <c r="A1251" t="s">
        <v>2350</v>
      </c>
      <c r="B1251">
        <v>5041949</v>
      </c>
      <c r="C1251">
        <v>5042148</v>
      </c>
      <c r="D1251">
        <v>200</v>
      </c>
      <c r="E1251">
        <v>5042116</v>
      </c>
      <c r="F1251">
        <v>20</v>
      </c>
      <c r="G1251">
        <v>5.4408700000000003</v>
      </c>
      <c r="H1251">
        <v>2.8488500000000001</v>
      </c>
      <c r="I1251">
        <v>3.42842</v>
      </c>
      <c r="J1251" t="s">
        <v>2785</v>
      </c>
      <c r="K1251">
        <v>-855</v>
      </c>
      <c r="L1251" t="s">
        <v>2350</v>
      </c>
      <c r="M1251" t="s">
        <v>2786</v>
      </c>
      <c r="N1251" t="s">
        <v>49</v>
      </c>
      <c r="O1251">
        <v>5041261</v>
      </c>
      <c r="P1251">
        <v>5041263</v>
      </c>
      <c r="Q1251" t="s">
        <v>50</v>
      </c>
      <c r="R1251">
        <v>5036737</v>
      </c>
      <c r="S1251">
        <v>5036739</v>
      </c>
      <c r="T1251">
        <v>53</v>
      </c>
      <c r="U1251" t="s">
        <v>2350</v>
      </c>
      <c r="V1251" t="s">
        <v>2787</v>
      </c>
      <c r="W1251" t="s">
        <v>49</v>
      </c>
      <c r="X1251">
        <v>5042169</v>
      </c>
      <c r="Y1251">
        <v>5042171</v>
      </c>
      <c r="Z1251" t="s">
        <v>56</v>
      </c>
      <c r="AA1251">
        <v>5043407</v>
      </c>
      <c r="AB1251">
        <v>5043409</v>
      </c>
    </row>
    <row r="1252" spans="1:28" x14ac:dyDescent="0.25">
      <c r="A1252" t="s">
        <v>2350</v>
      </c>
      <c r="B1252">
        <v>5127146</v>
      </c>
      <c r="C1252">
        <v>5127424</v>
      </c>
      <c r="D1252">
        <v>279</v>
      </c>
      <c r="E1252">
        <v>5127241</v>
      </c>
      <c r="F1252">
        <v>20</v>
      </c>
      <c r="G1252">
        <v>5.0445000000000002</v>
      </c>
      <c r="H1252">
        <v>2.70072</v>
      </c>
      <c r="I1252">
        <v>3.0819000000000001</v>
      </c>
      <c r="J1252" t="s">
        <v>2788</v>
      </c>
      <c r="K1252">
        <v>-4097</v>
      </c>
      <c r="L1252" t="s">
        <v>2350</v>
      </c>
      <c r="M1252" t="s">
        <v>2789</v>
      </c>
      <c r="N1252" t="s">
        <v>49</v>
      </c>
      <c r="O1252">
        <v>5121896</v>
      </c>
      <c r="P1252">
        <v>5121898</v>
      </c>
      <c r="Q1252" t="s">
        <v>56</v>
      </c>
      <c r="R1252">
        <v>5123142</v>
      </c>
      <c r="S1252">
        <v>5123144</v>
      </c>
      <c r="T1252">
        <v>7512</v>
      </c>
      <c r="U1252" t="s">
        <v>2350</v>
      </c>
      <c r="V1252" t="s">
        <v>2790</v>
      </c>
      <c r="W1252" t="s">
        <v>49</v>
      </c>
      <c r="X1252">
        <v>5134753</v>
      </c>
      <c r="Y1252">
        <v>5134755</v>
      </c>
      <c r="Z1252" t="s">
        <v>56</v>
      </c>
      <c r="AA1252">
        <v>5136259</v>
      </c>
      <c r="AB1252">
        <v>5136261</v>
      </c>
    </row>
    <row r="1253" spans="1:28" x14ac:dyDescent="0.25">
      <c r="A1253" t="s">
        <v>2350</v>
      </c>
      <c r="B1253">
        <v>5162393</v>
      </c>
      <c r="C1253">
        <v>5163199</v>
      </c>
      <c r="D1253">
        <v>807</v>
      </c>
      <c r="E1253">
        <v>5162556</v>
      </c>
      <c r="F1253">
        <v>46</v>
      </c>
      <c r="G1253">
        <v>14.781650000000001</v>
      </c>
      <c r="H1253">
        <v>3.8372999999999999</v>
      </c>
      <c r="I1253">
        <v>12.13904</v>
      </c>
      <c r="J1253" t="s">
        <v>2791</v>
      </c>
      <c r="K1253">
        <v>-380</v>
      </c>
      <c r="L1253" t="s">
        <v>2350</v>
      </c>
      <c r="M1253" t="s">
        <v>2792</v>
      </c>
      <c r="N1253" t="s">
        <v>49</v>
      </c>
      <c r="O1253">
        <v>5162176</v>
      </c>
      <c r="P1253">
        <v>5162178</v>
      </c>
      <c r="Q1253" t="s">
        <v>50</v>
      </c>
      <c r="R1253">
        <v>5161226</v>
      </c>
      <c r="S1253">
        <v>5161228</v>
      </c>
      <c r="T1253">
        <v>1010</v>
      </c>
      <c r="U1253" t="s">
        <v>2350</v>
      </c>
      <c r="V1253" t="s">
        <v>2793</v>
      </c>
      <c r="W1253" t="s">
        <v>49</v>
      </c>
      <c r="X1253">
        <v>5163566</v>
      </c>
      <c r="Y1253">
        <v>5163568</v>
      </c>
      <c r="Z1253" t="s">
        <v>56</v>
      </c>
      <c r="AA1253">
        <v>5165249</v>
      </c>
      <c r="AB1253">
        <v>5165251</v>
      </c>
    </row>
    <row r="1254" spans="1:28" x14ac:dyDescent="0.25">
      <c r="A1254" t="s">
        <v>2350</v>
      </c>
      <c r="B1254">
        <v>5179958</v>
      </c>
      <c r="C1254">
        <v>5180719</v>
      </c>
      <c r="D1254">
        <v>762</v>
      </c>
      <c r="E1254">
        <v>5180517</v>
      </c>
      <c r="F1254">
        <v>34</v>
      </c>
      <c r="G1254">
        <v>10.37989</v>
      </c>
      <c r="H1254">
        <v>3.4942700000000002</v>
      </c>
      <c r="I1254">
        <v>7.9540899999999999</v>
      </c>
      <c r="J1254" t="s">
        <v>2794</v>
      </c>
      <c r="K1254">
        <v>-2088</v>
      </c>
      <c r="L1254" t="s">
        <v>2350</v>
      </c>
      <c r="M1254" t="s">
        <v>2795</v>
      </c>
      <c r="N1254" t="s">
        <v>49</v>
      </c>
      <c r="O1254">
        <v>5178429</v>
      </c>
      <c r="P1254">
        <v>5178431</v>
      </c>
      <c r="Q1254" t="s">
        <v>50</v>
      </c>
      <c r="R1254">
        <v>5177292</v>
      </c>
      <c r="S1254">
        <v>5177294</v>
      </c>
      <c r="T1254">
        <v>4403</v>
      </c>
      <c r="U1254" t="s">
        <v>2350</v>
      </c>
      <c r="V1254" t="s">
        <v>2796</v>
      </c>
      <c r="W1254" t="s">
        <v>49</v>
      </c>
      <c r="X1254">
        <v>5184920</v>
      </c>
      <c r="Y1254">
        <v>5184922</v>
      </c>
      <c r="Z1254" t="s">
        <v>56</v>
      </c>
      <c r="AA1254">
        <v>5188676</v>
      </c>
      <c r="AB1254">
        <v>5188678</v>
      </c>
    </row>
    <row r="1255" spans="1:28" x14ac:dyDescent="0.25">
      <c r="A1255" t="s">
        <v>2350</v>
      </c>
      <c r="B1255">
        <v>5181790</v>
      </c>
      <c r="C1255">
        <v>5182187</v>
      </c>
      <c r="D1255">
        <v>398</v>
      </c>
      <c r="E1255">
        <v>5181878</v>
      </c>
      <c r="F1255">
        <v>21</v>
      </c>
      <c r="G1255">
        <v>4.3867700000000003</v>
      </c>
      <c r="H1255">
        <v>2.4136700000000002</v>
      </c>
      <c r="I1255">
        <v>2.52068</v>
      </c>
      <c r="J1255" t="s">
        <v>2797</v>
      </c>
      <c r="K1255">
        <v>-3449</v>
      </c>
      <c r="L1255" t="s">
        <v>2350</v>
      </c>
      <c r="M1255" t="s">
        <v>2795</v>
      </c>
      <c r="N1255" t="s">
        <v>49</v>
      </c>
      <c r="O1255">
        <v>5178429</v>
      </c>
      <c r="P1255">
        <v>5178431</v>
      </c>
      <c r="Q1255" t="s">
        <v>50</v>
      </c>
      <c r="R1255">
        <v>5177292</v>
      </c>
      <c r="S1255">
        <v>5177294</v>
      </c>
      <c r="T1255">
        <v>3042</v>
      </c>
      <c r="U1255" t="s">
        <v>2350</v>
      </c>
      <c r="V1255" t="s">
        <v>2796</v>
      </c>
      <c r="W1255" t="s">
        <v>49</v>
      </c>
      <c r="X1255">
        <v>5184920</v>
      </c>
      <c r="Y1255">
        <v>5184922</v>
      </c>
      <c r="Z1255" t="s">
        <v>56</v>
      </c>
      <c r="AA1255">
        <v>5188676</v>
      </c>
      <c r="AB1255">
        <v>5188678</v>
      </c>
    </row>
    <row r="1256" spans="1:28" x14ac:dyDescent="0.25">
      <c r="A1256" t="s">
        <v>2350</v>
      </c>
      <c r="B1256">
        <v>5182364</v>
      </c>
      <c r="C1256">
        <v>5182943</v>
      </c>
      <c r="D1256">
        <v>580</v>
      </c>
      <c r="E1256">
        <v>5182778</v>
      </c>
      <c r="F1256">
        <v>44</v>
      </c>
      <c r="G1256">
        <v>7.6010600000000004</v>
      </c>
      <c r="H1256">
        <v>2.4445999999999999</v>
      </c>
      <c r="I1256">
        <v>5.3844099999999999</v>
      </c>
      <c r="J1256" t="s">
        <v>2798</v>
      </c>
      <c r="K1256">
        <v>-4349</v>
      </c>
      <c r="L1256" t="s">
        <v>2350</v>
      </c>
      <c r="M1256" t="s">
        <v>2795</v>
      </c>
      <c r="N1256" t="s">
        <v>49</v>
      </c>
      <c r="O1256">
        <v>5178429</v>
      </c>
      <c r="P1256">
        <v>5178431</v>
      </c>
      <c r="Q1256" t="s">
        <v>50</v>
      </c>
      <c r="R1256">
        <v>5177292</v>
      </c>
      <c r="S1256">
        <v>5177294</v>
      </c>
      <c r="T1256">
        <v>2142</v>
      </c>
      <c r="U1256" t="s">
        <v>2350</v>
      </c>
      <c r="V1256" t="s">
        <v>2796</v>
      </c>
      <c r="W1256" t="s">
        <v>49</v>
      </c>
      <c r="X1256">
        <v>5184920</v>
      </c>
      <c r="Y1256">
        <v>5184922</v>
      </c>
      <c r="Z1256" t="s">
        <v>56</v>
      </c>
      <c r="AA1256">
        <v>5188676</v>
      </c>
      <c r="AB1256">
        <v>5188678</v>
      </c>
    </row>
    <row r="1257" spans="1:28" x14ac:dyDescent="0.25">
      <c r="A1257" t="s">
        <v>2350</v>
      </c>
      <c r="B1257">
        <v>5354686</v>
      </c>
      <c r="C1257">
        <v>5354904</v>
      </c>
      <c r="D1257">
        <v>219</v>
      </c>
      <c r="E1257">
        <v>5354786</v>
      </c>
      <c r="F1257">
        <v>32</v>
      </c>
      <c r="G1257">
        <v>5.6578900000000001</v>
      </c>
      <c r="H1257">
        <v>2.3665500000000002</v>
      </c>
      <c r="I1257">
        <v>3.6247500000000001</v>
      </c>
      <c r="J1257" t="s">
        <v>2799</v>
      </c>
      <c r="K1257">
        <v>-1333</v>
      </c>
      <c r="L1257" t="s">
        <v>2350</v>
      </c>
      <c r="M1257" t="s">
        <v>2800</v>
      </c>
      <c r="N1257" t="s">
        <v>49</v>
      </c>
      <c r="O1257">
        <v>5353453</v>
      </c>
      <c r="P1257">
        <v>5353455</v>
      </c>
      <c r="Q1257" t="s">
        <v>50</v>
      </c>
      <c r="R1257">
        <v>5352991</v>
      </c>
      <c r="S1257">
        <v>5352993</v>
      </c>
      <c r="T1257">
        <v>5570</v>
      </c>
      <c r="U1257" t="s">
        <v>2350</v>
      </c>
      <c r="V1257" t="s">
        <v>2801</v>
      </c>
      <c r="W1257" t="s">
        <v>49</v>
      </c>
      <c r="X1257">
        <v>5363134</v>
      </c>
      <c r="Y1257">
        <v>5363136</v>
      </c>
      <c r="Z1257" t="s">
        <v>50</v>
      </c>
      <c r="AA1257">
        <v>5360354</v>
      </c>
      <c r="AB1257">
        <v>5360356</v>
      </c>
    </row>
    <row r="1258" spans="1:28" x14ac:dyDescent="0.25">
      <c r="A1258" t="s">
        <v>2350</v>
      </c>
      <c r="B1258">
        <v>5427526</v>
      </c>
      <c r="C1258">
        <v>5427743</v>
      </c>
      <c r="D1258">
        <v>218</v>
      </c>
      <c r="E1258">
        <v>5427594</v>
      </c>
      <c r="F1258">
        <v>23</v>
      </c>
      <c r="G1258">
        <v>5.0912199999999999</v>
      </c>
      <c r="H1258">
        <v>2.5554999999999999</v>
      </c>
      <c r="I1258">
        <v>3.1252599999999999</v>
      </c>
      <c r="J1258" t="s">
        <v>2802</v>
      </c>
      <c r="K1258">
        <v>-774</v>
      </c>
      <c r="L1258" t="s">
        <v>2350</v>
      </c>
      <c r="M1258" t="s">
        <v>2803</v>
      </c>
      <c r="N1258" t="s">
        <v>49</v>
      </c>
      <c r="O1258">
        <v>5426820</v>
      </c>
      <c r="P1258">
        <v>5426822</v>
      </c>
      <c r="Q1258" t="s">
        <v>50</v>
      </c>
      <c r="R1258">
        <v>5424735</v>
      </c>
      <c r="S1258">
        <v>5424737</v>
      </c>
      <c r="T1258">
        <v>2329</v>
      </c>
      <c r="U1258" t="s">
        <v>2350</v>
      </c>
      <c r="V1258" t="s">
        <v>2804</v>
      </c>
      <c r="W1258" t="s">
        <v>49</v>
      </c>
      <c r="X1258">
        <v>5429923</v>
      </c>
      <c r="Y1258">
        <v>5429925</v>
      </c>
      <c r="Z1258" t="s">
        <v>56</v>
      </c>
      <c r="AA1258">
        <v>5430196</v>
      </c>
      <c r="AB1258">
        <v>5430198</v>
      </c>
    </row>
    <row r="1259" spans="1:28" x14ac:dyDescent="0.25">
      <c r="A1259" t="s">
        <v>2350</v>
      </c>
      <c r="B1259">
        <v>5427975</v>
      </c>
      <c r="C1259">
        <v>5428507</v>
      </c>
      <c r="D1259">
        <v>533</v>
      </c>
      <c r="E1259">
        <v>5428328</v>
      </c>
      <c r="F1259">
        <v>31</v>
      </c>
      <c r="G1259">
        <v>9.3978199999999994</v>
      </c>
      <c r="H1259">
        <v>3.4138199999999999</v>
      </c>
      <c r="I1259">
        <v>7.03803</v>
      </c>
      <c r="J1259" t="s">
        <v>2805</v>
      </c>
      <c r="K1259">
        <v>-1508</v>
      </c>
      <c r="L1259" t="s">
        <v>2350</v>
      </c>
      <c r="M1259" t="s">
        <v>2803</v>
      </c>
      <c r="N1259" t="s">
        <v>49</v>
      </c>
      <c r="O1259">
        <v>5426820</v>
      </c>
      <c r="P1259">
        <v>5426822</v>
      </c>
      <c r="Q1259" t="s">
        <v>50</v>
      </c>
      <c r="R1259">
        <v>5424735</v>
      </c>
      <c r="S1259">
        <v>5424737</v>
      </c>
      <c r="T1259">
        <v>1595</v>
      </c>
      <c r="U1259" t="s">
        <v>2350</v>
      </c>
      <c r="V1259" t="s">
        <v>2804</v>
      </c>
      <c r="W1259" t="s">
        <v>49</v>
      </c>
      <c r="X1259">
        <v>5429923</v>
      </c>
      <c r="Y1259">
        <v>5429925</v>
      </c>
      <c r="Z1259" t="s">
        <v>56</v>
      </c>
      <c r="AA1259">
        <v>5430196</v>
      </c>
      <c r="AB1259">
        <v>5430198</v>
      </c>
    </row>
    <row r="1260" spans="1:28" x14ac:dyDescent="0.25">
      <c r="A1260" t="s">
        <v>2350</v>
      </c>
      <c r="B1260">
        <v>5428615</v>
      </c>
      <c r="C1260">
        <v>5429073</v>
      </c>
      <c r="D1260">
        <v>459</v>
      </c>
      <c r="E1260">
        <v>5428771</v>
      </c>
      <c r="F1260">
        <v>26</v>
      </c>
      <c r="G1260">
        <v>6.6562599999999996</v>
      </c>
      <c r="H1260">
        <v>2.89697</v>
      </c>
      <c r="I1260">
        <v>4.5211399999999999</v>
      </c>
      <c r="J1260" t="s">
        <v>2806</v>
      </c>
      <c r="K1260">
        <v>-1951</v>
      </c>
      <c r="L1260" t="s">
        <v>2350</v>
      </c>
      <c r="M1260" t="s">
        <v>2803</v>
      </c>
      <c r="N1260" t="s">
        <v>49</v>
      </c>
      <c r="O1260">
        <v>5426820</v>
      </c>
      <c r="P1260">
        <v>5426822</v>
      </c>
      <c r="Q1260" t="s">
        <v>50</v>
      </c>
      <c r="R1260">
        <v>5424735</v>
      </c>
      <c r="S1260">
        <v>5424737</v>
      </c>
      <c r="T1260">
        <v>1152</v>
      </c>
      <c r="U1260" t="s">
        <v>2350</v>
      </c>
      <c r="V1260" t="s">
        <v>2804</v>
      </c>
      <c r="W1260" t="s">
        <v>49</v>
      </c>
      <c r="X1260">
        <v>5429923</v>
      </c>
      <c r="Y1260">
        <v>5429925</v>
      </c>
      <c r="Z1260" t="s">
        <v>56</v>
      </c>
      <c r="AA1260">
        <v>5430196</v>
      </c>
      <c r="AB1260">
        <v>5430198</v>
      </c>
    </row>
    <row r="1261" spans="1:28" x14ac:dyDescent="0.25">
      <c r="A1261" t="s">
        <v>2350</v>
      </c>
      <c r="B1261">
        <v>5429132</v>
      </c>
      <c r="C1261">
        <v>5429428</v>
      </c>
      <c r="D1261">
        <v>297</v>
      </c>
      <c r="E1261">
        <v>5429287</v>
      </c>
      <c r="F1261">
        <v>22</v>
      </c>
      <c r="G1261">
        <v>4.8044099999999998</v>
      </c>
      <c r="H1261">
        <v>2.5086400000000002</v>
      </c>
      <c r="I1261">
        <v>2.8783099999999999</v>
      </c>
      <c r="J1261" t="s">
        <v>2807</v>
      </c>
      <c r="K1261">
        <v>-2467</v>
      </c>
      <c r="L1261" t="s">
        <v>2350</v>
      </c>
      <c r="M1261" t="s">
        <v>2803</v>
      </c>
      <c r="N1261" t="s">
        <v>49</v>
      </c>
      <c r="O1261">
        <v>5426820</v>
      </c>
      <c r="P1261">
        <v>5426822</v>
      </c>
      <c r="Q1261" t="s">
        <v>50</v>
      </c>
      <c r="R1261">
        <v>5424735</v>
      </c>
      <c r="S1261">
        <v>5424737</v>
      </c>
      <c r="T1261">
        <v>636</v>
      </c>
      <c r="U1261" t="s">
        <v>2350</v>
      </c>
      <c r="V1261" t="s">
        <v>2804</v>
      </c>
      <c r="W1261" t="s">
        <v>49</v>
      </c>
      <c r="X1261">
        <v>5429923</v>
      </c>
      <c r="Y1261">
        <v>5429925</v>
      </c>
      <c r="Z1261" t="s">
        <v>56</v>
      </c>
      <c r="AA1261">
        <v>5430196</v>
      </c>
      <c r="AB1261">
        <v>5430198</v>
      </c>
    </row>
    <row r="1262" spans="1:28" x14ac:dyDescent="0.25">
      <c r="A1262" t="s">
        <v>2350</v>
      </c>
      <c r="B1262">
        <v>5460894</v>
      </c>
      <c r="C1262">
        <v>5461132</v>
      </c>
      <c r="D1262">
        <v>239</v>
      </c>
      <c r="E1262">
        <v>5460992</v>
      </c>
      <c r="F1262">
        <v>33</v>
      </c>
      <c r="G1262">
        <v>6.4170100000000003</v>
      </c>
      <c r="H1262">
        <v>2.5188899999999999</v>
      </c>
      <c r="I1262">
        <v>4.3080299999999996</v>
      </c>
      <c r="J1262" t="s">
        <v>2808</v>
      </c>
      <c r="K1262">
        <v>-1688</v>
      </c>
      <c r="L1262" t="s">
        <v>2350</v>
      </c>
      <c r="M1262" t="s">
        <v>2809</v>
      </c>
      <c r="N1262" t="s">
        <v>49</v>
      </c>
      <c r="O1262">
        <v>5459304</v>
      </c>
      <c r="P1262">
        <v>5459306</v>
      </c>
      <c r="Q1262" t="s">
        <v>50</v>
      </c>
      <c r="R1262">
        <v>5457840</v>
      </c>
      <c r="S1262">
        <v>5457842</v>
      </c>
      <c r="T1262">
        <v>1292</v>
      </c>
      <c r="U1262" t="s">
        <v>2350</v>
      </c>
      <c r="V1262" t="s">
        <v>2810</v>
      </c>
      <c r="W1262" t="s">
        <v>49</v>
      </c>
      <c r="X1262">
        <v>5462284</v>
      </c>
      <c r="Y1262">
        <v>5462286</v>
      </c>
      <c r="Z1262" t="s">
        <v>56</v>
      </c>
      <c r="AA1262">
        <v>5463295</v>
      </c>
      <c r="AB1262">
        <v>5463297</v>
      </c>
    </row>
    <row r="1263" spans="1:28" x14ac:dyDescent="0.25">
      <c r="A1263" t="s">
        <v>2350</v>
      </c>
      <c r="B1263">
        <v>5469096</v>
      </c>
      <c r="C1263">
        <v>5469828</v>
      </c>
      <c r="D1263">
        <v>733</v>
      </c>
      <c r="E1263">
        <v>5469674</v>
      </c>
      <c r="F1263">
        <v>220</v>
      </c>
      <c r="G1263">
        <v>10.56546</v>
      </c>
      <c r="H1263">
        <v>1.6010800000000001</v>
      </c>
      <c r="I1263">
        <v>8.1269299999999998</v>
      </c>
      <c r="J1263" t="s">
        <v>2811</v>
      </c>
      <c r="K1263">
        <v>-1050</v>
      </c>
      <c r="L1263" t="s">
        <v>2350</v>
      </c>
      <c r="M1263" t="s">
        <v>2812</v>
      </c>
      <c r="N1263" t="s">
        <v>49</v>
      </c>
      <c r="O1263">
        <v>5468624</v>
      </c>
      <c r="P1263">
        <v>5468626</v>
      </c>
      <c r="Q1263" t="s">
        <v>50</v>
      </c>
      <c r="R1263">
        <v>5468205</v>
      </c>
      <c r="S1263">
        <v>5468207</v>
      </c>
      <c r="T1263">
        <v>1244</v>
      </c>
      <c r="U1263" t="s">
        <v>2350</v>
      </c>
      <c r="V1263" t="s">
        <v>2813</v>
      </c>
      <c r="W1263" t="s">
        <v>49</v>
      </c>
      <c r="X1263">
        <v>5472115</v>
      </c>
      <c r="Y1263">
        <v>5472117</v>
      </c>
      <c r="Z1263" t="s">
        <v>50</v>
      </c>
      <c r="AA1263">
        <v>5470916</v>
      </c>
      <c r="AB1263">
        <v>5470918</v>
      </c>
    </row>
    <row r="1264" spans="1:28" x14ac:dyDescent="0.25">
      <c r="A1264" t="s">
        <v>2350</v>
      </c>
      <c r="B1264">
        <v>5512723</v>
      </c>
      <c r="C1264">
        <v>5513017</v>
      </c>
      <c r="D1264">
        <v>295</v>
      </c>
      <c r="E1264">
        <v>5512737</v>
      </c>
      <c r="F1264">
        <v>24</v>
      </c>
      <c r="G1264">
        <v>4.1519199999999996</v>
      </c>
      <c r="H1264">
        <v>2.21902</v>
      </c>
      <c r="I1264">
        <v>2.3130199999999999</v>
      </c>
      <c r="J1264" t="s">
        <v>2814</v>
      </c>
      <c r="K1264">
        <v>-578</v>
      </c>
      <c r="L1264" t="s">
        <v>2350</v>
      </c>
      <c r="M1264" t="s">
        <v>2815</v>
      </c>
      <c r="N1264" t="s">
        <v>49</v>
      </c>
      <c r="O1264">
        <v>5512159</v>
      </c>
      <c r="P1264">
        <v>5512161</v>
      </c>
      <c r="Q1264" t="s">
        <v>50</v>
      </c>
      <c r="R1264">
        <v>5510750</v>
      </c>
      <c r="S1264">
        <v>5510752</v>
      </c>
      <c r="T1264">
        <v>958</v>
      </c>
      <c r="U1264" t="s">
        <v>2350</v>
      </c>
      <c r="V1264" t="s">
        <v>2816</v>
      </c>
      <c r="W1264" t="s">
        <v>49</v>
      </c>
      <c r="X1264">
        <v>5513695</v>
      </c>
      <c r="Y1264">
        <v>5513697</v>
      </c>
      <c r="Z1264" t="s">
        <v>56</v>
      </c>
      <c r="AA1264">
        <v>5515913</v>
      </c>
      <c r="AB1264">
        <v>5515915</v>
      </c>
    </row>
    <row r="1265" spans="1:28" x14ac:dyDescent="0.25">
      <c r="A1265" t="s">
        <v>2350</v>
      </c>
      <c r="B1265">
        <v>5569102</v>
      </c>
      <c r="C1265">
        <v>5570133</v>
      </c>
      <c r="D1265">
        <v>1032</v>
      </c>
      <c r="E1265">
        <v>5569555</v>
      </c>
      <c r="F1265">
        <v>166</v>
      </c>
      <c r="G1265">
        <v>141.26657</v>
      </c>
      <c r="H1265">
        <v>15.961360000000001</v>
      </c>
      <c r="I1265">
        <v>137.18969999999999</v>
      </c>
      <c r="J1265" t="s">
        <v>2817</v>
      </c>
      <c r="K1265">
        <v>-808</v>
      </c>
      <c r="L1265" t="s">
        <v>2350</v>
      </c>
      <c r="M1265" t="s">
        <v>2818</v>
      </c>
      <c r="N1265" t="s">
        <v>49</v>
      </c>
      <c r="O1265">
        <v>5567284</v>
      </c>
      <c r="P1265">
        <v>5567286</v>
      </c>
      <c r="Q1265" t="s">
        <v>56</v>
      </c>
      <c r="R1265">
        <v>5568745</v>
      </c>
      <c r="S1265">
        <v>5568747</v>
      </c>
      <c r="T1265">
        <v>876</v>
      </c>
      <c r="U1265" t="s">
        <v>2350</v>
      </c>
      <c r="V1265" t="s">
        <v>2819</v>
      </c>
      <c r="W1265" t="s">
        <v>49</v>
      </c>
      <c r="X1265">
        <v>5570431</v>
      </c>
      <c r="Y1265">
        <v>5570433</v>
      </c>
      <c r="Z1265" t="s">
        <v>56</v>
      </c>
      <c r="AA1265">
        <v>5571025</v>
      </c>
      <c r="AB1265">
        <v>5571027</v>
      </c>
    </row>
    <row r="1266" spans="1:28" x14ac:dyDescent="0.25">
      <c r="A1266" t="s">
        <v>2350</v>
      </c>
      <c r="B1266">
        <v>5643387</v>
      </c>
      <c r="C1266">
        <v>5643740</v>
      </c>
      <c r="D1266">
        <v>354</v>
      </c>
      <c r="E1266">
        <v>5643543</v>
      </c>
      <c r="F1266">
        <v>21</v>
      </c>
      <c r="G1266">
        <v>3.51993</v>
      </c>
      <c r="H1266">
        <v>2.12079</v>
      </c>
      <c r="I1266">
        <v>1.77474</v>
      </c>
      <c r="J1266" t="s">
        <v>2820</v>
      </c>
      <c r="K1266">
        <v>-911</v>
      </c>
      <c r="L1266" t="s">
        <v>2350</v>
      </c>
      <c r="M1266" t="s">
        <v>2821</v>
      </c>
      <c r="N1266" t="s">
        <v>49</v>
      </c>
      <c r="O1266">
        <v>5641770</v>
      </c>
      <c r="P1266">
        <v>5641772</v>
      </c>
      <c r="Q1266" t="s">
        <v>56</v>
      </c>
      <c r="R1266">
        <v>5642630</v>
      </c>
      <c r="S1266">
        <v>5642632</v>
      </c>
      <c r="T1266">
        <v>3700</v>
      </c>
      <c r="U1266" t="s">
        <v>2350</v>
      </c>
      <c r="V1266" t="s">
        <v>2822</v>
      </c>
      <c r="W1266" t="s">
        <v>49</v>
      </c>
      <c r="X1266">
        <v>5648417</v>
      </c>
      <c r="Y1266">
        <v>5648419</v>
      </c>
      <c r="Z1266" t="s">
        <v>50</v>
      </c>
      <c r="AA1266">
        <v>5647241</v>
      </c>
      <c r="AB1266">
        <v>5647243</v>
      </c>
    </row>
    <row r="1267" spans="1:28" x14ac:dyDescent="0.25">
      <c r="A1267" t="s">
        <v>2350</v>
      </c>
      <c r="B1267">
        <v>5760092</v>
      </c>
      <c r="C1267">
        <v>5761158</v>
      </c>
      <c r="D1267">
        <v>1067</v>
      </c>
      <c r="E1267">
        <v>5760372</v>
      </c>
      <c r="F1267">
        <v>63</v>
      </c>
      <c r="G1267">
        <v>7.8448000000000002</v>
      </c>
      <c r="H1267">
        <v>2.13239</v>
      </c>
      <c r="I1267">
        <v>5.6046500000000004</v>
      </c>
      <c r="J1267" t="s">
        <v>2823</v>
      </c>
      <c r="K1267">
        <v>-2244</v>
      </c>
      <c r="L1267" t="s">
        <v>2350</v>
      </c>
      <c r="M1267" t="s">
        <v>2824</v>
      </c>
      <c r="N1267" t="s">
        <v>103</v>
      </c>
      <c r="O1267">
        <v>5758128</v>
      </c>
      <c r="P1267">
        <v>5758130</v>
      </c>
      <c r="Q1267" t="s">
        <v>50</v>
      </c>
      <c r="R1267">
        <v>5756751</v>
      </c>
      <c r="S1267">
        <v>5756753</v>
      </c>
      <c r="T1267">
        <v>4366</v>
      </c>
      <c r="U1267" t="s">
        <v>2350</v>
      </c>
      <c r="V1267" t="s">
        <v>2825</v>
      </c>
      <c r="W1267" t="s">
        <v>49</v>
      </c>
      <c r="X1267">
        <v>5766140</v>
      </c>
      <c r="Y1267">
        <v>5766142</v>
      </c>
      <c r="Z1267" t="s">
        <v>50</v>
      </c>
      <c r="AA1267">
        <v>5764736</v>
      </c>
      <c r="AB1267">
        <v>5764738</v>
      </c>
    </row>
    <row r="1268" spans="1:28" x14ac:dyDescent="0.25">
      <c r="A1268" t="s">
        <v>2350</v>
      </c>
      <c r="B1268">
        <v>5771810</v>
      </c>
      <c r="C1268">
        <v>5772118</v>
      </c>
      <c r="D1268">
        <v>309</v>
      </c>
      <c r="E1268">
        <v>5771969</v>
      </c>
      <c r="F1268">
        <v>20</v>
      </c>
      <c r="G1268">
        <v>5.4408700000000003</v>
      </c>
      <c r="H1268">
        <v>2.8488500000000001</v>
      </c>
      <c r="I1268">
        <v>3.42842</v>
      </c>
      <c r="J1268" t="s">
        <v>2826</v>
      </c>
      <c r="K1268">
        <v>-2159</v>
      </c>
      <c r="L1268" t="s">
        <v>2350</v>
      </c>
      <c r="M1268" t="s">
        <v>2827</v>
      </c>
      <c r="N1268" t="s">
        <v>49</v>
      </c>
      <c r="O1268">
        <v>5768297</v>
      </c>
      <c r="P1268">
        <v>5768299</v>
      </c>
      <c r="Q1268" t="s">
        <v>56</v>
      </c>
      <c r="R1268">
        <v>5769808</v>
      </c>
      <c r="S1268">
        <v>5769810</v>
      </c>
      <c r="T1268">
        <v>255</v>
      </c>
      <c r="U1268" t="s">
        <v>2350</v>
      </c>
      <c r="V1268" t="s">
        <v>2828</v>
      </c>
      <c r="W1268" t="s">
        <v>49</v>
      </c>
      <c r="X1268">
        <v>5772908</v>
      </c>
      <c r="Y1268">
        <v>5772910</v>
      </c>
      <c r="Z1268" t="s">
        <v>50</v>
      </c>
      <c r="AA1268">
        <v>5772222</v>
      </c>
      <c r="AB1268">
        <v>5772224</v>
      </c>
    </row>
    <row r="1269" spans="1:28" x14ac:dyDescent="0.25">
      <c r="A1269" t="s">
        <v>2350</v>
      </c>
      <c r="B1269">
        <v>5772756</v>
      </c>
      <c r="C1269">
        <v>5773692</v>
      </c>
      <c r="D1269">
        <v>937</v>
      </c>
      <c r="E1269">
        <v>5773227</v>
      </c>
      <c r="F1269">
        <v>101</v>
      </c>
      <c r="G1269">
        <v>80.63261</v>
      </c>
      <c r="H1269">
        <v>13.25475</v>
      </c>
      <c r="I1269">
        <v>77.037509999999997</v>
      </c>
      <c r="J1269" t="s">
        <v>2829</v>
      </c>
      <c r="K1269">
        <v>-319</v>
      </c>
      <c r="L1269" t="s">
        <v>2350</v>
      </c>
      <c r="M1269" t="s">
        <v>2828</v>
      </c>
      <c r="N1269" t="s">
        <v>49</v>
      </c>
      <c r="O1269">
        <v>5772908</v>
      </c>
      <c r="P1269">
        <v>5772910</v>
      </c>
      <c r="Q1269" t="s">
        <v>50</v>
      </c>
      <c r="R1269">
        <v>5772222</v>
      </c>
      <c r="S1269">
        <v>5772224</v>
      </c>
      <c r="T1269">
        <v>1343</v>
      </c>
      <c r="U1269" t="s">
        <v>2350</v>
      </c>
      <c r="V1269" t="s">
        <v>2830</v>
      </c>
      <c r="W1269" t="s">
        <v>49</v>
      </c>
      <c r="X1269">
        <v>5774570</v>
      </c>
      <c r="Y1269">
        <v>5774572</v>
      </c>
      <c r="Z1269" t="s">
        <v>56</v>
      </c>
      <c r="AA1269">
        <v>5775982</v>
      </c>
      <c r="AB1269">
        <v>5775984</v>
      </c>
    </row>
    <row r="1270" spans="1:28" x14ac:dyDescent="0.25">
      <c r="A1270" t="s">
        <v>2350</v>
      </c>
      <c r="B1270">
        <v>5789598</v>
      </c>
      <c r="C1270">
        <v>5790239</v>
      </c>
      <c r="D1270">
        <v>642</v>
      </c>
      <c r="E1270">
        <v>5789830</v>
      </c>
      <c r="F1270">
        <v>39</v>
      </c>
      <c r="G1270">
        <v>17.01417</v>
      </c>
      <c r="H1270">
        <v>4.9840099999999996</v>
      </c>
      <c r="I1270">
        <v>14.292249999999999</v>
      </c>
      <c r="J1270" t="s">
        <v>2831</v>
      </c>
      <c r="K1270">
        <v>-916</v>
      </c>
      <c r="L1270" t="s">
        <v>2350</v>
      </c>
      <c r="M1270" t="s">
        <v>2832</v>
      </c>
      <c r="N1270" t="s">
        <v>49</v>
      </c>
      <c r="O1270">
        <v>5788914</v>
      </c>
      <c r="P1270">
        <v>5788916</v>
      </c>
      <c r="Q1270" t="s">
        <v>50</v>
      </c>
      <c r="R1270">
        <v>5788009</v>
      </c>
      <c r="S1270">
        <v>5788011</v>
      </c>
      <c r="T1270">
        <v>3671</v>
      </c>
      <c r="U1270" t="s">
        <v>2350</v>
      </c>
      <c r="V1270" t="s">
        <v>2833</v>
      </c>
      <c r="W1270" t="s">
        <v>49</v>
      </c>
      <c r="X1270">
        <v>5793501</v>
      </c>
      <c r="Y1270">
        <v>5793503</v>
      </c>
      <c r="Z1270" t="s">
        <v>56</v>
      </c>
      <c r="AA1270">
        <v>5795189</v>
      </c>
      <c r="AB1270">
        <v>5795191</v>
      </c>
    </row>
    <row r="1271" spans="1:28" x14ac:dyDescent="0.25">
      <c r="A1271" t="s">
        <v>2350</v>
      </c>
      <c r="B1271">
        <v>5821177</v>
      </c>
      <c r="C1271">
        <v>5821597</v>
      </c>
      <c r="D1271">
        <v>421</v>
      </c>
      <c r="E1271">
        <v>5821365</v>
      </c>
      <c r="F1271">
        <v>191</v>
      </c>
      <c r="G1271">
        <v>12.98639</v>
      </c>
      <c r="H1271">
        <v>1.7757099999999999</v>
      </c>
      <c r="I1271">
        <v>10.42352</v>
      </c>
      <c r="J1271" t="s">
        <v>2834</v>
      </c>
      <c r="K1271">
        <v>-1129</v>
      </c>
      <c r="L1271" t="s">
        <v>2350</v>
      </c>
      <c r="M1271" t="s">
        <v>2835</v>
      </c>
      <c r="N1271" t="s">
        <v>49</v>
      </c>
      <c r="O1271">
        <v>5815807</v>
      </c>
      <c r="P1271">
        <v>5815809</v>
      </c>
      <c r="Q1271" t="s">
        <v>56</v>
      </c>
      <c r="R1271">
        <v>5820234</v>
      </c>
      <c r="S1271">
        <v>5820236</v>
      </c>
      <c r="T1271">
        <v>724</v>
      </c>
      <c r="U1271" t="s">
        <v>2350</v>
      </c>
      <c r="V1271" t="s">
        <v>2836</v>
      </c>
      <c r="W1271" t="s">
        <v>49</v>
      </c>
      <c r="X1271">
        <v>5823664</v>
      </c>
      <c r="Y1271">
        <v>5823666</v>
      </c>
      <c r="Z1271" t="s">
        <v>50</v>
      </c>
      <c r="AA1271">
        <v>5822087</v>
      </c>
      <c r="AB1271">
        <v>5822089</v>
      </c>
    </row>
    <row r="1272" spans="1:28" x14ac:dyDescent="0.25">
      <c r="A1272" t="s">
        <v>2350</v>
      </c>
      <c r="B1272">
        <v>5851608</v>
      </c>
      <c r="C1272">
        <v>5851854</v>
      </c>
      <c r="D1272">
        <v>247</v>
      </c>
      <c r="E1272">
        <v>5851751</v>
      </c>
      <c r="F1272">
        <v>28</v>
      </c>
      <c r="G1272">
        <v>6.5898399999999997</v>
      </c>
      <c r="H1272">
        <v>2.7717299999999998</v>
      </c>
      <c r="I1272">
        <v>4.4596499999999999</v>
      </c>
      <c r="J1272" t="s">
        <v>2837</v>
      </c>
      <c r="K1272">
        <v>-2302</v>
      </c>
      <c r="L1272" t="s">
        <v>2350</v>
      </c>
      <c r="M1272" t="s">
        <v>2838</v>
      </c>
      <c r="N1272" t="s">
        <v>49</v>
      </c>
      <c r="O1272">
        <v>5848323</v>
      </c>
      <c r="P1272">
        <v>5848325</v>
      </c>
      <c r="Q1272" t="s">
        <v>56</v>
      </c>
      <c r="R1272">
        <v>5849447</v>
      </c>
      <c r="S1272">
        <v>5849449</v>
      </c>
      <c r="T1272">
        <v>2548</v>
      </c>
      <c r="U1272" t="s">
        <v>2350</v>
      </c>
      <c r="V1272" t="s">
        <v>2839</v>
      </c>
      <c r="W1272" t="s">
        <v>49</v>
      </c>
      <c r="X1272">
        <v>5854299</v>
      </c>
      <c r="Y1272">
        <v>5854301</v>
      </c>
      <c r="Z1272" t="s">
        <v>56</v>
      </c>
      <c r="AA1272">
        <v>5856384</v>
      </c>
      <c r="AB1272">
        <v>5856386</v>
      </c>
    </row>
    <row r="1273" spans="1:28" x14ac:dyDescent="0.25">
      <c r="A1273" t="s">
        <v>2350</v>
      </c>
      <c r="B1273">
        <v>5851989</v>
      </c>
      <c r="C1273">
        <v>5852229</v>
      </c>
      <c r="D1273">
        <v>241</v>
      </c>
      <c r="E1273">
        <v>5852052</v>
      </c>
      <c r="F1273">
        <v>29</v>
      </c>
      <c r="G1273">
        <v>4.4544100000000002</v>
      </c>
      <c r="H1273">
        <v>2.1514099999999998</v>
      </c>
      <c r="I1273">
        <v>2.56562</v>
      </c>
      <c r="J1273" t="s">
        <v>2840</v>
      </c>
      <c r="K1273">
        <v>-2603</v>
      </c>
      <c r="L1273" t="s">
        <v>2350</v>
      </c>
      <c r="M1273" t="s">
        <v>2838</v>
      </c>
      <c r="N1273" t="s">
        <v>49</v>
      </c>
      <c r="O1273">
        <v>5848323</v>
      </c>
      <c r="P1273">
        <v>5848325</v>
      </c>
      <c r="Q1273" t="s">
        <v>56</v>
      </c>
      <c r="R1273">
        <v>5849447</v>
      </c>
      <c r="S1273">
        <v>5849449</v>
      </c>
      <c r="T1273">
        <v>2247</v>
      </c>
      <c r="U1273" t="s">
        <v>2350</v>
      </c>
      <c r="V1273" t="s">
        <v>2839</v>
      </c>
      <c r="W1273" t="s">
        <v>49</v>
      </c>
      <c r="X1273">
        <v>5854299</v>
      </c>
      <c r="Y1273">
        <v>5854301</v>
      </c>
      <c r="Z1273" t="s">
        <v>56</v>
      </c>
      <c r="AA1273">
        <v>5856384</v>
      </c>
      <c r="AB1273">
        <v>5856386</v>
      </c>
    </row>
    <row r="1274" spans="1:28" x14ac:dyDescent="0.25">
      <c r="A1274" t="s">
        <v>2350</v>
      </c>
      <c r="B1274">
        <v>5916916</v>
      </c>
      <c r="C1274">
        <v>5917249</v>
      </c>
      <c r="D1274">
        <v>334</v>
      </c>
      <c r="E1274">
        <v>5917101</v>
      </c>
      <c r="F1274">
        <v>32</v>
      </c>
      <c r="G1274">
        <v>8.31785</v>
      </c>
      <c r="H1274">
        <v>3.0499499999999999</v>
      </c>
      <c r="I1274">
        <v>6.0428300000000004</v>
      </c>
      <c r="J1274" t="s">
        <v>2841</v>
      </c>
      <c r="K1274">
        <v>-27761</v>
      </c>
      <c r="L1274" t="s">
        <v>2350</v>
      </c>
      <c r="M1274" t="s">
        <v>2842</v>
      </c>
      <c r="N1274" t="s">
        <v>49</v>
      </c>
      <c r="O1274">
        <v>5889340</v>
      </c>
      <c r="P1274">
        <v>5889342</v>
      </c>
      <c r="Q1274" t="s">
        <v>50</v>
      </c>
      <c r="R1274">
        <v>5888129</v>
      </c>
      <c r="S1274">
        <v>5888131</v>
      </c>
      <c r="T1274">
        <v>1673</v>
      </c>
      <c r="U1274" t="s">
        <v>2350</v>
      </c>
      <c r="V1274" t="s">
        <v>2843</v>
      </c>
      <c r="W1274" t="s">
        <v>49</v>
      </c>
      <c r="X1274">
        <v>5918774</v>
      </c>
      <c r="Y1274">
        <v>5918776</v>
      </c>
      <c r="Z1274" t="s">
        <v>56</v>
      </c>
      <c r="AA1274">
        <v>5919448</v>
      </c>
      <c r="AB1274">
        <v>5919450</v>
      </c>
    </row>
    <row r="1275" spans="1:28" x14ac:dyDescent="0.25">
      <c r="A1275" t="s">
        <v>2350</v>
      </c>
      <c r="B1275">
        <v>5918131</v>
      </c>
      <c r="C1275">
        <v>5918358</v>
      </c>
      <c r="D1275">
        <v>228</v>
      </c>
      <c r="E1275">
        <v>5918299</v>
      </c>
      <c r="F1275">
        <v>22</v>
      </c>
      <c r="G1275">
        <v>6.5502900000000004</v>
      </c>
      <c r="H1275">
        <v>3.1201699999999999</v>
      </c>
      <c r="I1275">
        <v>4.4232500000000003</v>
      </c>
      <c r="J1275" t="s">
        <v>2844</v>
      </c>
      <c r="K1275">
        <v>-28959</v>
      </c>
      <c r="L1275" t="s">
        <v>2350</v>
      </c>
      <c r="M1275" t="s">
        <v>2842</v>
      </c>
      <c r="N1275" t="s">
        <v>49</v>
      </c>
      <c r="O1275">
        <v>5889340</v>
      </c>
      <c r="P1275">
        <v>5889342</v>
      </c>
      <c r="Q1275" t="s">
        <v>50</v>
      </c>
      <c r="R1275">
        <v>5888129</v>
      </c>
      <c r="S1275">
        <v>5888131</v>
      </c>
      <c r="T1275">
        <v>475</v>
      </c>
      <c r="U1275" t="s">
        <v>2350</v>
      </c>
      <c r="V1275" t="s">
        <v>2843</v>
      </c>
      <c r="W1275" t="s">
        <v>49</v>
      </c>
      <c r="X1275">
        <v>5918774</v>
      </c>
      <c r="Y1275">
        <v>5918776</v>
      </c>
      <c r="Z1275" t="s">
        <v>56</v>
      </c>
      <c r="AA1275">
        <v>5919448</v>
      </c>
      <c r="AB1275">
        <v>5919450</v>
      </c>
    </row>
    <row r="1276" spans="1:28" x14ac:dyDescent="0.25">
      <c r="A1276" t="s">
        <v>2350</v>
      </c>
      <c r="B1276">
        <v>5926419</v>
      </c>
      <c r="C1276">
        <v>5927236</v>
      </c>
      <c r="D1276">
        <v>818</v>
      </c>
      <c r="E1276">
        <v>5926909</v>
      </c>
      <c r="F1276">
        <v>39</v>
      </c>
      <c r="G1276">
        <v>14.53312</v>
      </c>
      <c r="H1276">
        <v>4.2672800000000004</v>
      </c>
      <c r="I1276">
        <v>11.90127</v>
      </c>
      <c r="J1276" t="s">
        <v>2845</v>
      </c>
      <c r="K1276">
        <v>-860</v>
      </c>
      <c r="L1276" t="s">
        <v>2350</v>
      </c>
      <c r="M1276" t="s">
        <v>2846</v>
      </c>
      <c r="N1276" t="s">
        <v>49</v>
      </c>
      <c r="O1276">
        <v>5926049</v>
      </c>
      <c r="P1276">
        <v>5926051</v>
      </c>
      <c r="Q1276" t="s">
        <v>50</v>
      </c>
      <c r="R1276">
        <v>5924381</v>
      </c>
      <c r="S1276">
        <v>5924383</v>
      </c>
      <c r="T1276">
        <v>677</v>
      </c>
      <c r="U1276" t="s">
        <v>2350</v>
      </c>
      <c r="V1276" t="s">
        <v>2847</v>
      </c>
      <c r="W1276" t="s">
        <v>49</v>
      </c>
      <c r="X1276">
        <v>5928683</v>
      </c>
      <c r="Y1276">
        <v>5928685</v>
      </c>
      <c r="Z1276" t="s">
        <v>50</v>
      </c>
      <c r="AA1276">
        <v>5927584</v>
      </c>
      <c r="AB1276">
        <v>5927586</v>
      </c>
    </row>
    <row r="1277" spans="1:28" x14ac:dyDescent="0.25">
      <c r="A1277" t="s">
        <v>2350</v>
      </c>
      <c r="B1277">
        <v>6132753</v>
      </c>
      <c r="C1277">
        <v>6133004</v>
      </c>
      <c r="D1277">
        <v>252</v>
      </c>
      <c r="E1277">
        <v>6132910</v>
      </c>
      <c r="F1277">
        <v>25</v>
      </c>
      <c r="G1277">
        <v>5.9887199999999998</v>
      </c>
      <c r="H1277">
        <v>2.7423899999999999</v>
      </c>
      <c r="I1277">
        <v>3.9166300000000001</v>
      </c>
      <c r="J1277" t="s">
        <v>2848</v>
      </c>
      <c r="K1277">
        <v>-3586</v>
      </c>
      <c r="L1277" t="s">
        <v>2350</v>
      </c>
      <c r="M1277" t="s">
        <v>2849</v>
      </c>
      <c r="N1277" t="s">
        <v>49</v>
      </c>
      <c r="O1277">
        <v>6128201</v>
      </c>
      <c r="P1277">
        <v>6128203</v>
      </c>
      <c r="Q1277" t="s">
        <v>56</v>
      </c>
      <c r="R1277">
        <v>6129322</v>
      </c>
      <c r="S1277">
        <v>6129324</v>
      </c>
      <c r="T1277">
        <v>2800</v>
      </c>
      <c r="U1277" t="s">
        <v>2350</v>
      </c>
      <c r="V1277" t="s">
        <v>2850</v>
      </c>
      <c r="W1277" t="s">
        <v>49</v>
      </c>
      <c r="X1277">
        <v>6135710</v>
      </c>
      <c r="Y1277">
        <v>6135712</v>
      </c>
      <c r="Z1277" t="s">
        <v>56</v>
      </c>
      <c r="AA1277">
        <v>6137528</v>
      </c>
      <c r="AB1277">
        <v>6137530</v>
      </c>
    </row>
    <row r="1278" spans="1:28" x14ac:dyDescent="0.25">
      <c r="A1278" t="s">
        <v>2350</v>
      </c>
      <c r="B1278">
        <v>6207404</v>
      </c>
      <c r="C1278">
        <v>6207696</v>
      </c>
      <c r="D1278">
        <v>293</v>
      </c>
      <c r="E1278">
        <v>6207457</v>
      </c>
      <c r="F1278">
        <v>50</v>
      </c>
      <c r="G1278">
        <v>3.7032699999999998</v>
      </c>
      <c r="H1278">
        <v>1.67435</v>
      </c>
      <c r="I1278">
        <v>1.9358599999999999</v>
      </c>
      <c r="J1278" t="s">
        <v>2851</v>
      </c>
      <c r="K1278">
        <v>-1867</v>
      </c>
      <c r="L1278" t="s">
        <v>2350</v>
      </c>
      <c r="M1278" t="s">
        <v>2852</v>
      </c>
      <c r="N1278" t="s">
        <v>49</v>
      </c>
      <c r="O1278">
        <v>6204787</v>
      </c>
      <c r="P1278">
        <v>6204789</v>
      </c>
      <c r="Q1278" t="s">
        <v>56</v>
      </c>
      <c r="R1278">
        <v>6205588</v>
      </c>
      <c r="S1278">
        <v>6205590</v>
      </c>
      <c r="T1278">
        <v>931</v>
      </c>
      <c r="U1278" t="s">
        <v>2350</v>
      </c>
      <c r="V1278" t="s">
        <v>2853</v>
      </c>
      <c r="W1278" t="s">
        <v>49</v>
      </c>
      <c r="X1278">
        <v>6208388</v>
      </c>
      <c r="Y1278">
        <v>6208390</v>
      </c>
      <c r="Z1278" t="s">
        <v>56</v>
      </c>
      <c r="AA1278">
        <v>6211163</v>
      </c>
      <c r="AB1278">
        <v>6211165</v>
      </c>
    </row>
    <row r="1279" spans="1:28" x14ac:dyDescent="0.25">
      <c r="A1279" t="s">
        <v>2350</v>
      </c>
      <c r="B1279">
        <v>6231807</v>
      </c>
      <c r="C1279">
        <v>6232021</v>
      </c>
      <c r="D1279">
        <v>215</v>
      </c>
      <c r="E1279">
        <v>6231941</v>
      </c>
      <c r="F1279">
        <v>36</v>
      </c>
      <c r="G1279">
        <v>12.36098</v>
      </c>
      <c r="H1279">
        <v>3.9026299999999998</v>
      </c>
      <c r="I1279">
        <v>9.8232400000000002</v>
      </c>
      <c r="J1279" t="s">
        <v>2854</v>
      </c>
      <c r="K1279">
        <v>-1377</v>
      </c>
      <c r="L1279" t="s">
        <v>2350</v>
      </c>
      <c r="M1279" t="s">
        <v>2855</v>
      </c>
      <c r="N1279" t="s">
        <v>49</v>
      </c>
      <c r="O1279">
        <v>6230564</v>
      </c>
      <c r="P1279">
        <v>6230566</v>
      </c>
      <c r="Q1279" t="s">
        <v>50</v>
      </c>
      <c r="R1279">
        <v>6229895</v>
      </c>
      <c r="S1279">
        <v>6229897</v>
      </c>
      <c r="T1279">
        <v>1334</v>
      </c>
      <c r="U1279" t="s">
        <v>2350</v>
      </c>
      <c r="V1279" t="s">
        <v>2856</v>
      </c>
      <c r="W1279" t="s">
        <v>49</v>
      </c>
      <c r="X1279">
        <v>6234415</v>
      </c>
      <c r="Y1279">
        <v>6234417</v>
      </c>
      <c r="Z1279" t="s">
        <v>50</v>
      </c>
      <c r="AA1279">
        <v>6233273</v>
      </c>
      <c r="AB1279">
        <v>6233275</v>
      </c>
    </row>
    <row r="1280" spans="1:28" x14ac:dyDescent="0.25">
      <c r="A1280" t="s">
        <v>2350</v>
      </c>
      <c r="B1280">
        <v>6244707</v>
      </c>
      <c r="C1280">
        <v>6244938</v>
      </c>
      <c r="D1280">
        <v>232</v>
      </c>
      <c r="E1280">
        <v>6244822</v>
      </c>
      <c r="F1280">
        <v>32</v>
      </c>
      <c r="G1280">
        <v>13.076510000000001</v>
      </c>
      <c r="H1280">
        <v>4.4767599999999996</v>
      </c>
      <c r="I1280">
        <v>10.504860000000001</v>
      </c>
      <c r="J1280" t="s">
        <v>2857</v>
      </c>
      <c r="K1280">
        <v>-3733</v>
      </c>
      <c r="L1280" t="s">
        <v>2350</v>
      </c>
      <c r="M1280" t="s">
        <v>2858</v>
      </c>
      <c r="N1280" t="s">
        <v>49</v>
      </c>
      <c r="O1280">
        <v>6241089</v>
      </c>
      <c r="P1280">
        <v>6241091</v>
      </c>
      <c r="Q1280" t="s">
        <v>50</v>
      </c>
      <c r="R1280">
        <v>6239638</v>
      </c>
      <c r="S1280">
        <v>6239640</v>
      </c>
      <c r="T1280">
        <v>1315</v>
      </c>
      <c r="U1280" t="s">
        <v>2350</v>
      </c>
      <c r="V1280" t="s">
        <v>2859</v>
      </c>
      <c r="W1280" t="s">
        <v>49</v>
      </c>
      <c r="X1280">
        <v>6246137</v>
      </c>
      <c r="Y1280">
        <v>6246139</v>
      </c>
      <c r="Z1280" t="s">
        <v>56</v>
      </c>
      <c r="AA1280">
        <v>6246574</v>
      </c>
      <c r="AB1280">
        <v>6246576</v>
      </c>
    </row>
    <row r="1281" spans="1:28" x14ac:dyDescent="0.25">
      <c r="A1281" t="s">
        <v>2350</v>
      </c>
      <c r="B1281">
        <v>6247496</v>
      </c>
      <c r="C1281">
        <v>6247763</v>
      </c>
      <c r="D1281">
        <v>268</v>
      </c>
      <c r="E1281">
        <v>6247584</v>
      </c>
      <c r="F1281">
        <v>29</v>
      </c>
      <c r="G1281">
        <v>5.6513999999999998</v>
      </c>
      <c r="H1281">
        <v>2.46732</v>
      </c>
      <c r="I1281">
        <v>3.61917</v>
      </c>
      <c r="J1281" t="s">
        <v>2860</v>
      </c>
      <c r="K1281">
        <v>-1008</v>
      </c>
      <c r="L1281" t="s">
        <v>2350</v>
      </c>
      <c r="M1281" t="s">
        <v>2859</v>
      </c>
      <c r="N1281" t="s">
        <v>49</v>
      </c>
      <c r="O1281">
        <v>6246137</v>
      </c>
      <c r="P1281">
        <v>6246139</v>
      </c>
      <c r="Q1281" t="s">
        <v>56</v>
      </c>
      <c r="R1281">
        <v>6246574</v>
      </c>
      <c r="S1281">
        <v>6246576</v>
      </c>
      <c r="T1281">
        <v>884</v>
      </c>
      <c r="U1281" t="s">
        <v>2350</v>
      </c>
      <c r="V1281" t="s">
        <v>2861</v>
      </c>
      <c r="W1281" t="s">
        <v>49</v>
      </c>
      <c r="X1281">
        <v>6248468</v>
      </c>
      <c r="Y1281">
        <v>6248470</v>
      </c>
      <c r="Z1281" t="s">
        <v>56</v>
      </c>
      <c r="AA1281">
        <v>6250175</v>
      </c>
      <c r="AB1281">
        <v>6250177</v>
      </c>
    </row>
    <row r="1282" spans="1:28" x14ac:dyDescent="0.25">
      <c r="A1282" t="s">
        <v>2350</v>
      </c>
      <c r="B1282">
        <v>6278430</v>
      </c>
      <c r="C1282">
        <v>6278666</v>
      </c>
      <c r="D1282">
        <v>237</v>
      </c>
      <c r="E1282">
        <v>6278560</v>
      </c>
      <c r="F1282">
        <v>22</v>
      </c>
      <c r="G1282">
        <v>6.5502900000000004</v>
      </c>
      <c r="H1282">
        <v>3.1201699999999999</v>
      </c>
      <c r="I1282">
        <v>4.4232500000000003</v>
      </c>
      <c r="J1282" t="s">
        <v>2862</v>
      </c>
      <c r="K1282">
        <v>-794</v>
      </c>
      <c r="L1282" t="s">
        <v>2350</v>
      </c>
      <c r="M1282" t="s">
        <v>2863</v>
      </c>
      <c r="N1282" t="s">
        <v>49</v>
      </c>
      <c r="O1282">
        <v>6276335</v>
      </c>
      <c r="P1282">
        <v>6276337</v>
      </c>
      <c r="Q1282" t="s">
        <v>56</v>
      </c>
      <c r="R1282">
        <v>6277764</v>
      </c>
      <c r="S1282">
        <v>6277766</v>
      </c>
      <c r="T1282">
        <v>475</v>
      </c>
      <c r="U1282" t="s">
        <v>2350</v>
      </c>
      <c r="V1282" t="s">
        <v>2864</v>
      </c>
      <c r="W1282" t="s">
        <v>49</v>
      </c>
      <c r="X1282">
        <v>6279035</v>
      </c>
      <c r="Y1282">
        <v>6279037</v>
      </c>
      <c r="Z1282" t="s">
        <v>56</v>
      </c>
      <c r="AA1282">
        <v>6280412</v>
      </c>
      <c r="AB1282">
        <v>6280414</v>
      </c>
    </row>
    <row r="1283" spans="1:28" x14ac:dyDescent="0.25">
      <c r="A1283" t="s">
        <v>2350</v>
      </c>
      <c r="B1283">
        <v>6281613</v>
      </c>
      <c r="C1283">
        <v>6281997</v>
      </c>
      <c r="D1283">
        <v>385</v>
      </c>
      <c r="E1283">
        <v>6281788</v>
      </c>
      <c r="F1283">
        <v>55</v>
      </c>
      <c r="G1283">
        <v>6.4749800000000004</v>
      </c>
      <c r="H1283">
        <v>2.0486499999999999</v>
      </c>
      <c r="I1283">
        <v>4.3626100000000001</v>
      </c>
      <c r="J1283" t="s">
        <v>2865</v>
      </c>
      <c r="K1283">
        <v>-1374</v>
      </c>
      <c r="L1283" t="s">
        <v>2350</v>
      </c>
      <c r="M1283" t="s">
        <v>2864</v>
      </c>
      <c r="N1283" t="s">
        <v>49</v>
      </c>
      <c r="O1283">
        <v>6279035</v>
      </c>
      <c r="P1283">
        <v>6279037</v>
      </c>
      <c r="Q1283" t="s">
        <v>56</v>
      </c>
      <c r="R1283">
        <v>6280412</v>
      </c>
      <c r="S1283">
        <v>6280414</v>
      </c>
      <c r="T1283">
        <v>680</v>
      </c>
      <c r="U1283" t="s">
        <v>2350</v>
      </c>
      <c r="V1283" t="s">
        <v>2866</v>
      </c>
      <c r="W1283" t="s">
        <v>49</v>
      </c>
      <c r="X1283">
        <v>6282468</v>
      </c>
      <c r="Y1283">
        <v>6282470</v>
      </c>
      <c r="Z1283" t="s">
        <v>56</v>
      </c>
      <c r="AA1283">
        <v>6285083</v>
      </c>
      <c r="AB1283">
        <v>6285085</v>
      </c>
    </row>
    <row r="1284" spans="1:28" x14ac:dyDescent="0.25">
      <c r="A1284" t="s">
        <v>2350</v>
      </c>
      <c r="B1284">
        <v>6290469</v>
      </c>
      <c r="C1284">
        <v>6290682</v>
      </c>
      <c r="D1284">
        <v>214</v>
      </c>
      <c r="E1284">
        <v>6290514</v>
      </c>
      <c r="F1284">
        <v>29</v>
      </c>
      <c r="G1284">
        <v>5.9771799999999997</v>
      </c>
      <c r="H1284">
        <v>2.5555099999999999</v>
      </c>
      <c r="I1284">
        <v>3.9153600000000002</v>
      </c>
      <c r="J1284" t="s">
        <v>2867</v>
      </c>
      <c r="K1284">
        <v>-554</v>
      </c>
      <c r="L1284" t="s">
        <v>2350</v>
      </c>
      <c r="M1284" t="s">
        <v>2868</v>
      </c>
      <c r="N1284" t="s">
        <v>49</v>
      </c>
      <c r="O1284">
        <v>6289960</v>
      </c>
      <c r="P1284">
        <v>6289962</v>
      </c>
      <c r="Q1284" t="s">
        <v>50</v>
      </c>
      <c r="R1284">
        <v>6287426</v>
      </c>
      <c r="S1284">
        <v>6287428</v>
      </c>
      <c r="T1284">
        <v>3137</v>
      </c>
      <c r="U1284" t="s">
        <v>2350</v>
      </c>
      <c r="V1284" t="s">
        <v>2869</v>
      </c>
      <c r="W1284" t="s">
        <v>49</v>
      </c>
      <c r="X1284">
        <v>6294880</v>
      </c>
      <c r="Y1284">
        <v>6294882</v>
      </c>
      <c r="Z1284" t="s">
        <v>50</v>
      </c>
      <c r="AA1284">
        <v>6293649</v>
      </c>
      <c r="AB1284">
        <v>6293651</v>
      </c>
    </row>
    <row r="1285" spans="1:28" x14ac:dyDescent="0.25">
      <c r="A1285" t="s">
        <v>2350</v>
      </c>
      <c r="B1285">
        <v>6290935</v>
      </c>
      <c r="C1285">
        <v>6291667</v>
      </c>
      <c r="D1285">
        <v>733</v>
      </c>
      <c r="E1285">
        <v>6291544</v>
      </c>
      <c r="F1285">
        <v>56</v>
      </c>
      <c r="G1285">
        <v>6.5882399999999999</v>
      </c>
      <c r="H1285">
        <v>2.0517300000000001</v>
      </c>
      <c r="I1285">
        <v>4.4582300000000004</v>
      </c>
      <c r="J1285" t="s">
        <v>2870</v>
      </c>
      <c r="K1285">
        <v>-1584</v>
      </c>
      <c r="L1285" t="s">
        <v>2350</v>
      </c>
      <c r="M1285" t="s">
        <v>2868</v>
      </c>
      <c r="N1285" t="s">
        <v>49</v>
      </c>
      <c r="O1285">
        <v>6289960</v>
      </c>
      <c r="P1285">
        <v>6289962</v>
      </c>
      <c r="Q1285" t="s">
        <v>50</v>
      </c>
      <c r="R1285">
        <v>6287426</v>
      </c>
      <c r="S1285">
        <v>6287428</v>
      </c>
      <c r="T1285">
        <v>2107</v>
      </c>
      <c r="U1285" t="s">
        <v>2350</v>
      </c>
      <c r="V1285" t="s">
        <v>2869</v>
      </c>
      <c r="W1285" t="s">
        <v>49</v>
      </c>
      <c r="X1285">
        <v>6294880</v>
      </c>
      <c r="Y1285">
        <v>6294882</v>
      </c>
      <c r="Z1285" t="s">
        <v>50</v>
      </c>
      <c r="AA1285">
        <v>6293649</v>
      </c>
      <c r="AB1285">
        <v>6293651</v>
      </c>
    </row>
    <row r="1286" spans="1:28" x14ac:dyDescent="0.25">
      <c r="A1286" t="s">
        <v>2350</v>
      </c>
      <c r="B1286">
        <v>6333913</v>
      </c>
      <c r="C1286">
        <v>6335185</v>
      </c>
      <c r="D1286">
        <v>1273</v>
      </c>
      <c r="E1286">
        <v>6334812</v>
      </c>
      <c r="F1286">
        <v>151</v>
      </c>
      <c r="G1286">
        <v>37.528129999999997</v>
      </c>
      <c r="H1286">
        <v>3.4663400000000002</v>
      </c>
      <c r="I1286">
        <v>34.390169999999998</v>
      </c>
      <c r="J1286" t="s">
        <v>2871</v>
      </c>
      <c r="K1286">
        <v>-1157</v>
      </c>
      <c r="L1286" t="s">
        <v>2350</v>
      </c>
      <c r="M1286" t="s">
        <v>2872</v>
      </c>
      <c r="N1286" t="s">
        <v>49</v>
      </c>
      <c r="O1286">
        <v>6333655</v>
      </c>
      <c r="P1286">
        <v>6333657</v>
      </c>
      <c r="Q1286" t="s">
        <v>50</v>
      </c>
      <c r="R1286">
        <v>6332114</v>
      </c>
      <c r="S1286">
        <v>6332116</v>
      </c>
      <c r="T1286">
        <v>771</v>
      </c>
      <c r="U1286" t="s">
        <v>2350</v>
      </c>
      <c r="V1286" t="s">
        <v>2873</v>
      </c>
      <c r="W1286" t="s">
        <v>49</v>
      </c>
      <c r="X1286">
        <v>6336175</v>
      </c>
      <c r="Y1286">
        <v>6336177</v>
      </c>
      <c r="Z1286" t="s">
        <v>50</v>
      </c>
      <c r="AA1286">
        <v>6335581</v>
      </c>
      <c r="AB1286">
        <v>6335583</v>
      </c>
    </row>
    <row r="1287" spans="1:28" x14ac:dyDescent="0.25">
      <c r="A1287" t="s">
        <v>2350</v>
      </c>
      <c r="B1287">
        <v>6371293</v>
      </c>
      <c r="C1287">
        <v>6371905</v>
      </c>
      <c r="D1287">
        <v>613</v>
      </c>
      <c r="E1287">
        <v>6371560</v>
      </c>
      <c r="F1287">
        <v>46</v>
      </c>
      <c r="G1287">
        <v>16.94961</v>
      </c>
      <c r="H1287">
        <v>4.3438699999999999</v>
      </c>
      <c r="I1287">
        <v>14.22974</v>
      </c>
      <c r="J1287" t="s">
        <v>2874</v>
      </c>
      <c r="K1287">
        <v>-240</v>
      </c>
      <c r="L1287" t="s">
        <v>2350</v>
      </c>
      <c r="M1287" t="s">
        <v>2875</v>
      </c>
      <c r="N1287" t="s">
        <v>49</v>
      </c>
      <c r="O1287">
        <v>6371320</v>
      </c>
      <c r="P1287">
        <v>6371322</v>
      </c>
      <c r="Q1287" t="s">
        <v>50</v>
      </c>
      <c r="R1287">
        <v>6370232</v>
      </c>
      <c r="S1287">
        <v>6370234</v>
      </c>
      <c r="T1287">
        <v>563</v>
      </c>
      <c r="U1287" t="s">
        <v>2350</v>
      </c>
      <c r="V1287" t="s">
        <v>2876</v>
      </c>
      <c r="W1287" t="s">
        <v>49</v>
      </c>
      <c r="X1287">
        <v>6372123</v>
      </c>
      <c r="Y1287">
        <v>6372125</v>
      </c>
      <c r="Z1287" t="s">
        <v>56</v>
      </c>
      <c r="AA1287">
        <v>6373467</v>
      </c>
      <c r="AB1287">
        <v>6373469</v>
      </c>
    </row>
    <row r="1288" spans="1:28" x14ac:dyDescent="0.25">
      <c r="A1288" t="s">
        <v>2350</v>
      </c>
      <c r="B1288">
        <v>6435968</v>
      </c>
      <c r="C1288">
        <v>6436225</v>
      </c>
      <c r="D1288">
        <v>258</v>
      </c>
      <c r="E1288">
        <v>6436147</v>
      </c>
      <c r="F1288">
        <v>63</v>
      </c>
      <c r="G1288">
        <v>16.11083</v>
      </c>
      <c r="H1288">
        <v>3.31595</v>
      </c>
      <c r="I1288">
        <v>13.41939</v>
      </c>
      <c r="J1288" t="s">
        <v>2877</v>
      </c>
      <c r="K1288">
        <v>-287</v>
      </c>
      <c r="L1288" t="s">
        <v>2350</v>
      </c>
      <c r="M1288" t="s">
        <v>2878</v>
      </c>
      <c r="N1288" t="s">
        <v>49</v>
      </c>
      <c r="O1288">
        <v>6435237</v>
      </c>
      <c r="P1288">
        <v>6435239</v>
      </c>
      <c r="Q1288" t="s">
        <v>56</v>
      </c>
      <c r="R1288">
        <v>6435858</v>
      </c>
      <c r="S1288">
        <v>6435860</v>
      </c>
    </row>
    <row r="1289" spans="1:28" x14ac:dyDescent="0.25">
      <c r="A1289" t="s">
        <v>2879</v>
      </c>
      <c r="B1289">
        <v>1</v>
      </c>
      <c r="C1289">
        <v>256</v>
      </c>
      <c r="D1289">
        <v>256</v>
      </c>
      <c r="E1289">
        <v>53</v>
      </c>
      <c r="F1289">
        <v>88</v>
      </c>
      <c r="G1289">
        <v>23.02779</v>
      </c>
      <c r="H1289">
        <v>3.4834200000000002</v>
      </c>
      <c r="I1289">
        <v>20.14001</v>
      </c>
      <c r="J1289" t="s">
        <v>2880</v>
      </c>
      <c r="T1289">
        <v>1308</v>
      </c>
      <c r="U1289" t="s">
        <v>2879</v>
      </c>
      <c r="V1289" t="s">
        <v>2881</v>
      </c>
      <c r="W1289" t="s">
        <v>49</v>
      </c>
      <c r="X1289">
        <v>2579</v>
      </c>
      <c r="Y1289">
        <v>2581</v>
      </c>
      <c r="Z1289" t="s">
        <v>50</v>
      </c>
      <c r="AA1289">
        <v>1359</v>
      </c>
      <c r="AB1289">
        <v>1361</v>
      </c>
    </row>
    <row r="1290" spans="1:28" x14ac:dyDescent="0.25">
      <c r="A1290" t="s">
        <v>2879</v>
      </c>
      <c r="B1290">
        <v>39791</v>
      </c>
      <c r="C1290">
        <v>40235</v>
      </c>
      <c r="D1290">
        <v>445</v>
      </c>
      <c r="E1290">
        <v>40036</v>
      </c>
      <c r="F1290">
        <v>29</v>
      </c>
      <c r="G1290">
        <v>5.0174399999999997</v>
      </c>
      <c r="H1290">
        <v>2.2985600000000002</v>
      </c>
      <c r="I1290">
        <v>3.0568300000000002</v>
      </c>
      <c r="J1290" t="s">
        <v>2882</v>
      </c>
      <c r="K1290">
        <v>-1324</v>
      </c>
      <c r="L1290" t="s">
        <v>2879</v>
      </c>
      <c r="M1290" t="s">
        <v>2883</v>
      </c>
      <c r="N1290" t="s">
        <v>49</v>
      </c>
      <c r="O1290">
        <v>38712</v>
      </c>
      <c r="P1290">
        <v>38714</v>
      </c>
      <c r="Q1290" t="s">
        <v>50</v>
      </c>
      <c r="R1290">
        <v>37509</v>
      </c>
      <c r="S1290">
        <v>37511</v>
      </c>
      <c r="T1290">
        <v>102</v>
      </c>
      <c r="U1290" t="s">
        <v>2879</v>
      </c>
      <c r="V1290" t="s">
        <v>2884</v>
      </c>
      <c r="W1290" t="s">
        <v>49</v>
      </c>
      <c r="X1290">
        <v>41492</v>
      </c>
      <c r="Y1290">
        <v>41494</v>
      </c>
      <c r="Z1290" t="s">
        <v>50</v>
      </c>
      <c r="AA1290">
        <v>40136</v>
      </c>
      <c r="AB1290">
        <v>40138</v>
      </c>
    </row>
    <row r="1291" spans="1:28" x14ac:dyDescent="0.25">
      <c r="A1291" t="s">
        <v>2879</v>
      </c>
      <c r="B1291">
        <v>70919</v>
      </c>
      <c r="C1291">
        <v>71119</v>
      </c>
      <c r="D1291">
        <v>201</v>
      </c>
      <c r="E1291">
        <v>70961</v>
      </c>
      <c r="F1291">
        <v>22</v>
      </c>
      <c r="G1291">
        <v>5.9058799999999998</v>
      </c>
      <c r="H1291">
        <v>2.8883000000000001</v>
      </c>
      <c r="I1291">
        <v>3.84978</v>
      </c>
      <c r="J1291" t="s">
        <v>2885</v>
      </c>
      <c r="K1291">
        <v>-679</v>
      </c>
      <c r="L1291" t="s">
        <v>2879</v>
      </c>
      <c r="M1291" t="s">
        <v>2886</v>
      </c>
      <c r="N1291" t="s">
        <v>49</v>
      </c>
      <c r="O1291">
        <v>70282</v>
      </c>
      <c r="P1291">
        <v>70284</v>
      </c>
      <c r="Q1291" t="s">
        <v>50</v>
      </c>
      <c r="R1291">
        <v>68126</v>
      </c>
      <c r="S1291">
        <v>68128</v>
      </c>
      <c r="T1291">
        <v>764</v>
      </c>
      <c r="U1291" t="s">
        <v>2879</v>
      </c>
      <c r="V1291" t="s">
        <v>2887</v>
      </c>
      <c r="W1291" t="s">
        <v>49</v>
      </c>
      <c r="X1291">
        <v>71725</v>
      </c>
      <c r="Y1291">
        <v>71727</v>
      </c>
      <c r="Z1291" t="s">
        <v>56</v>
      </c>
      <c r="AA1291">
        <v>72157</v>
      </c>
      <c r="AB1291">
        <v>72159</v>
      </c>
    </row>
    <row r="1292" spans="1:28" x14ac:dyDescent="0.25">
      <c r="A1292" t="s">
        <v>2879</v>
      </c>
      <c r="B1292">
        <v>72196</v>
      </c>
      <c r="C1292">
        <v>72561</v>
      </c>
      <c r="D1292">
        <v>366</v>
      </c>
      <c r="E1292">
        <v>72452</v>
      </c>
      <c r="F1292">
        <v>25</v>
      </c>
      <c r="G1292">
        <v>7.3768399999999996</v>
      </c>
      <c r="H1292">
        <v>3.1934300000000002</v>
      </c>
      <c r="I1292">
        <v>5.1771200000000004</v>
      </c>
      <c r="J1292" t="s">
        <v>2888</v>
      </c>
      <c r="K1292">
        <v>-293</v>
      </c>
      <c r="L1292" t="s">
        <v>2879</v>
      </c>
      <c r="M1292" t="s">
        <v>2887</v>
      </c>
      <c r="N1292" t="s">
        <v>49</v>
      </c>
      <c r="O1292">
        <v>71725</v>
      </c>
      <c r="P1292">
        <v>71727</v>
      </c>
      <c r="Q1292" t="s">
        <v>56</v>
      </c>
      <c r="R1292">
        <v>72157</v>
      </c>
      <c r="S1292">
        <v>72159</v>
      </c>
      <c r="T1292">
        <v>728</v>
      </c>
      <c r="U1292" t="s">
        <v>2879</v>
      </c>
      <c r="V1292" t="s">
        <v>2889</v>
      </c>
      <c r="W1292" t="s">
        <v>49</v>
      </c>
      <c r="X1292">
        <v>75433</v>
      </c>
      <c r="Y1292">
        <v>75435</v>
      </c>
      <c r="Z1292" t="s">
        <v>50</v>
      </c>
      <c r="AA1292">
        <v>73178</v>
      </c>
      <c r="AB1292">
        <v>73180</v>
      </c>
    </row>
    <row r="1293" spans="1:28" x14ac:dyDescent="0.25">
      <c r="A1293" t="s">
        <v>2879</v>
      </c>
      <c r="B1293">
        <v>100657</v>
      </c>
      <c r="C1293">
        <v>100882</v>
      </c>
      <c r="D1293">
        <v>226</v>
      </c>
      <c r="E1293">
        <v>100792</v>
      </c>
      <c r="F1293">
        <v>28</v>
      </c>
      <c r="G1293">
        <v>5.3437099999999997</v>
      </c>
      <c r="H1293">
        <v>2.42062</v>
      </c>
      <c r="I1293">
        <v>3.3507099999999999</v>
      </c>
      <c r="J1293" t="s">
        <v>2890</v>
      </c>
      <c r="K1293">
        <v>-6836</v>
      </c>
      <c r="L1293" t="s">
        <v>2879</v>
      </c>
      <c r="M1293" t="s">
        <v>2891</v>
      </c>
      <c r="N1293" t="s">
        <v>49</v>
      </c>
      <c r="O1293">
        <v>93956</v>
      </c>
      <c r="P1293">
        <v>93958</v>
      </c>
      <c r="Q1293" t="s">
        <v>50</v>
      </c>
      <c r="R1293">
        <v>78380</v>
      </c>
      <c r="S1293">
        <v>78382</v>
      </c>
      <c r="T1293">
        <v>1339</v>
      </c>
      <c r="U1293" t="s">
        <v>2879</v>
      </c>
      <c r="V1293" t="s">
        <v>2892</v>
      </c>
      <c r="W1293" t="s">
        <v>49</v>
      </c>
      <c r="X1293">
        <v>102131</v>
      </c>
      <c r="Y1293">
        <v>102133</v>
      </c>
      <c r="Z1293" t="s">
        <v>56</v>
      </c>
      <c r="AA1293">
        <v>103865</v>
      </c>
      <c r="AB1293">
        <v>103867</v>
      </c>
    </row>
    <row r="1294" spans="1:28" x14ac:dyDescent="0.25">
      <c r="A1294" t="s">
        <v>2879</v>
      </c>
      <c r="B1294">
        <v>174011</v>
      </c>
      <c r="C1294">
        <v>175476</v>
      </c>
      <c r="D1294">
        <v>1466</v>
      </c>
      <c r="E1294">
        <v>174608</v>
      </c>
      <c r="F1294">
        <v>94</v>
      </c>
      <c r="G1294">
        <v>72.802040000000005</v>
      </c>
      <c r="H1294">
        <v>12.44618</v>
      </c>
      <c r="I1294">
        <v>69.273330000000001</v>
      </c>
      <c r="J1294" t="s">
        <v>2893</v>
      </c>
      <c r="K1294">
        <v>-2296</v>
      </c>
      <c r="L1294" t="s">
        <v>2879</v>
      </c>
      <c r="M1294" t="s">
        <v>2894</v>
      </c>
      <c r="N1294" t="s">
        <v>49</v>
      </c>
      <c r="O1294">
        <v>172312</v>
      </c>
      <c r="P1294">
        <v>172314</v>
      </c>
      <c r="Q1294" t="s">
        <v>50</v>
      </c>
      <c r="R1294">
        <v>171112</v>
      </c>
      <c r="S1294">
        <v>171114</v>
      </c>
      <c r="T1294">
        <v>1830</v>
      </c>
      <c r="U1294" t="s">
        <v>2879</v>
      </c>
      <c r="V1294" t="s">
        <v>2895</v>
      </c>
      <c r="W1294" t="s">
        <v>49</v>
      </c>
      <c r="X1294">
        <v>176438</v>
      </c>
      <c r="Y1294">
        <v>176440</v>
      </c>
      <c r="Z1294" t="s">
        <v>56</v>
      </c>
      <c r="AA1294">
        <v>178496</v>
      </c>
      <c r="AB1294">
        <v>178498</v>
      </c>
    </row>
    <row r="1295" spans="1:28" x14ac:dyDescent="0.25">
      <c r="A1295" t="s">
        <v>2879</v>
      </c>
      <c r="B1295">
        <v>444390</v>
      </c>
      <c r="C1295">
        <v>444887</v>
      </c>
      <c r="D1295">
        <v>498</v>
      </c>
      <c r="E1295">
        <v>444724</v>
      </c>
      <c r="F1295">
        <v>76</v>
      </c>
      <c r="G1295">
        <v>45.9407</v>
      </c>
      <c r="H1295">
        <v>8.2775800000000004</v>
      </c>
      <c r="I1295">
        <v>42.704619999999998</v>
      </c>
      <c r="J1295" t="s">
        <v>2896</v>
      </c>
      <c r="K1295">
        <v>-11710</v>
      </c>
      <c r="L1295" t="s">
        <v>2879</v>
      </c>
      <c r="M1295" t="s">
        <v>2897</v>
      </c>
      <c r="N1295" t="s">
        <v>49</v>
      </c>
      <c r="O1295">
        <v>432497</v>
      </c>
      <c r="P1295">
        <v>432499</v>
      </c>
      <c r="Q1295" t="s">
        <v>56</v>
      </c>
      <c r="R1295">
        <v>433012</v>
      </c>
      <c r="S1295">
        <v>433014</v>
      </c>
      <c r="T1295">
        <v>1657</v>
      </c>
      <c r="U1295" t="s">
        <v>2879</v>
      </c>
      <c r="V1295" t="s">
        <v>2898</v>
      </c>
      <c r="W1295" t="s">
        <v>49</v>
      </c>
      <c r="X1295">
        <v>446381</v>
      </c>
      <c r="Y1295">
        <v>446383</v>
      </c>
      <c r="Z1295" t="s">
        <v>56</v>
      </c>
      <c r="AA1295">
        <v>447915</v>
      </c>
      <c r="AB1295">
        <v>447917</v>
      </c>
    </row>
    <row r="1296" spans="1:28" x14ac:dyDescent="0.25">
      <c r="A1296" t="s">
        <v>2879</v>
      </c>
      <c r="B1296">
        <v>501232</v>
      </c>
      <c r="C1296">
        <v>501689</v>
      </c>
      <c r="D1296">
        <v>458</v>
      </c>
      <c r="E1296">
        <v>501404</v>
      </c>
      <c r="F1296">
        <v>111</v>
      </c>
      <c r="G1296">
        <v>15.33586</v>
      </c>
      <c r="H1296">
        <v>2.34416</v>
      </c>
      <c r="I1296">
        <v>12.670540000000001</v>
      </c>
      <c r="J1296" t="s">
        <v>2899</v>
      </c>
      <c r="K1296">
        <v>-14381</v>
      </c>
      <c r="L1296" t="s">
        <v>2879</v>
      </c>
      <c r="M1296" t="s">
        <v>2900</v>
      </c>
      <c r="N1296" t="s">
        <v>49</v>
      </c>
      <c r="O1296">
        <v>484837</v>
      </c>
      <c r="P1296">
        <v>484839</v>
      </c>
      <c r="Q1296" t="s">
        <v>56</v>
      </c>
      <c r="R1296">
        <v>487021</v>
      </c>
      <c r="S1296">
        <v>487023</v>
      </c>
      <c r="T1296">
        <v>7740</v>
      </c>
      <c r="U1296" t="s">
        <v>2879</v>
      </c>
      <c r="V1296" t="s">
        <v>2901</v>
      </c>
      <c r="W1296" t="s">
        <v>49</v>
      </c>
      <c r="X1296">
        <v>509857</v>
      </c>
      <c r="Y1296">
        <v>509859</v>
      </c>
      <c r="Z1296" t="s">
        <v>50</v>
      </c>
      <c r="AA1296">
        <v>509142</v>
      </c>
      <c r="AB1296">
        <v>509144</v>
      </c>
    </row>
    <row r="1297" spans="1:28" x14ac:dyDescent="0.25">
      <c r="A1297" t="s">
        <v>2879</v>
      </c>
      <c r="B1297">
        <v>505517</v>
      </c>
      <c r="C1297">
        <v>505719</v>
      </c>
      <c r="D1297">
        <v>203</v>
      </c>
      <c r="E1297">
        <v>505561</v>
      </c>
      <c r="F1297">
        <v>37</v>
      </c>
      <c r="G1297">
        <v>6.6039700000000003</v>
      </c>
      <c r="H1297">
        <v>2.4337599999999999</v>
      </c>
      <c r="I1297">
        <v>4.4725900000000003</v>
      </c>
      <c r="J1297" t="s">
        <v>2902</v>
      </c>
      <c r="K1297">
        <v>-18538</v>
      </c>
      <c r="L1297" t="s">
        <v>2879</v>
      </c>
      <c r="M1297" t="s">
        <v>2900</v>
      </c>
      <c r="N1297" t="s">
        <v>49</v>
      </c>
      <c r="O1297">
        <v>484837</v>
      </c>
      <c r="P1297">
        <v>484839</v>
      </c>
      <c r="Q1297" t="s">
        <v>56</v>
      </c>
      <c r="R1297">
        <v>487021</v>
      </c>
      <c r="S1297">
        <v>487023</v>
      </c>
      <c r="T1297">
        <v>3583</v>
      </c>
      <c r="U1297" t="s">
        <v>2879</v>
      </c>
      <c r="V1297" t="s">
        <v>2901</v>
      </c>
      <c r="W1297" t="s">
        <v>49</v>
      </c>
      <c r="X1297">
        <v>509857</v>
      </c>
      <c r="Y1297">
        <v>509859</v>
      </c>
      <c r="Z1297" t="s">
        <v>50</v>
      </c>
      <c r="AA1297">
        <v>509142</v>
      </c>
      <c r="AB1297">
        <v>509144</v>
      </c>
    </row>
    <row r="1298" spans="1:28" x14ac:dyDescent="0.25">
      <c r="A1298" t="s">
        <v>2879</v>
      </c>
      <c r="B1298">
        <v>510211</v>
      </c>
      <c r="C1298">
        <v>510913</v>
      </c>
      <c r="D1298">
        <v>703</v>
      </c>
      <c r="E1298">
        <v>510650</v>
      </c>
      <c r="F1298">
        <v>67</v>
      </c>
      <c r="G1298">
        <v>11.028779999999999</v>
      </c>
      <c r="H1298">
        <v>2.4876499999999999</v>
      </c>
      <c r="I1298">
        <v>8.56203</v>
      </c>
      <c r="J1298" t="s">
        <v>2903</v>
      </c>
      <c r="K1298">
        <v>-793</v>
      </c>
      <c r="L1298" t="s">
        <v>2879</v>
      </c>
      <c r="M1298" t="s">
        <v>2901</v>
      </c>
      <c r="N1298" t="s">
        <v>49</v>
      </c>
      <c r="O1298">
        <v>509857</v>
      </c>
      <c r="P1298">
        <v>509859</v>
      </c>
      <c r="Q1298" t="s">
        <v>50</v>
      </c>
      <c r="R1298">
        <v>509142</v>
      </c>
      <c r="S1298">
        <v>509144</v>
      </c>
      <c r="T1298">
        <v>4334</v>
      </c>
      <c r="U1298" t="s">
        <v>2879</v>
      </c>
      <c r="V1298" t="s">
        <v>2904</v>
      </c>
      <c r="W1298" t="s">
        <v>49</v>
      </c>
      <c r="X1298">
        <v>514984</v>
      </c>
      <c r="Y1298">
        <v>514986</v>
      </c>
      <c r="Z1298" t="s">
        <v>56</v>
      </c>
      <c r="AA1298">
        <v>516813</v>
      </c>
      <c r="AB1298">
        <v>516815</v>
      </c>
    </row>
    <row r="1299" spans="1:28" x14ac:dyDescent="0.25">
      <c r="A1299" t="s">
        <v>2879</v>
      </c>
      <c r="B1299">
        <v>511053</v>
      </c>
      <c r="C1299">
        <v>511485</v>
      </c>
      <c r="D1299">
        <v>433</v>
      </c>
      <c r="E1299">
        <v>511423</v>
      </c>
      <c r="F1299">
        <v>47</v>
      </c>
      <c r="G1299">
        <v>4.9754800000000001</v>
      </c>
      <c r="H1299">
        <v>1.91893</v>
      </c>
      <c r="I1299">
        <v>3.02033</v>
      </c>
      <c r="J1299" t="s">
        <v>2905</v>
      </c>
      <c r="K1299">
        <v>-1566</v>
      </c>
      <c r="L1299" t="s">
        <v>2879</v>
      </c>
      <c r="M1299" t="s">
        <v>2901</v>
      </c>
      <c r="N1299" t="s">
        <v>49</v>
      </c>
      <c r="O1299">
        <v>509857</v>
      </c>
      <c r="P1299">
        <v>509859</v>
      </c>
      <c r="Q1299" t="s">
        <v>50</v>
      </c>
      <c r="R1299">
        <v>509142</v>
      </c>
      <c r="S1299">
        <v>509144</v>
      </c>
      <c r="T1299">
        <v>3561</v>
      </c>
      <c r="U1299" t="s">
        <v>2879</v>
      </c>
      <c r="V1299" t="s">
        <v>2904</v>
      </c>
      <c r="W1299" t="s">
        <v>49</v>
      </c>
      <c r="X1299">
        <v>514984</v>
      </c>
      <c r="Y1299">
        <v>514986</v>
      </c>
      <c r="Z1299" t="s">
        <v>56</v>
      </c>
      <c r="AA1299">
        <v>516813</v>
      </c>
      <c r="AB1299">
        <v>516815</v>
      </c>
    </row>
    <row r="1300" spans="1:28" x14ac:dyDescent="0.25">
      <c r="A1300" t="s">
        <v>2879</v>
      </c>
      <c r="B1300">
        <v>512341</v>
      </c>
      <c r="C1300">
        <v>512571</v>
      </c>
      <c r="D1300">
        <v>231</v>
      </c>
      <c r="E1300">
        <v>512486</v>
      </c>
      <c r="F1300">
        <v>62</v>
      </c>
      <c r="G1300">
        <v>5.1184599999999998</v>
      </c>
      <c r="H1300">
        <v>1.7811999999999999</v>
      </c>
      <c r="I1300">
        <v>3.1500499999999998</v>
      </c>
      <c r="J1300" t="s">
        <v>2906</v>
      </c>
      <c r="K1300">
        <v>-2629</v>
      </c>
      <c r="L1300" t="s">
        <v>2879</v>
      </c>
      <c r="M1300" t="s">
        <v>2901</v>
      </c>
      <c r="N1300" t="s">
        <v>49</v>
      </c>
      <c r="O1300">
        <v>509857</v>
      </c>
      <c r="P1300">
        <v>509859</v>
      </c>
      <c r="Q1300" t="s">
        <v>50</v>
      </c>
      <c r="R1300">
        <v>509142</v>
      </c>
      <c r="S1300">
        <v>509144</v>
      </c>
      <c r="T1300">
        <v>2498</v>
      </c>
      <c r="U1300" t="s">
        <v>2879</v>
      </c>
      <c r="V1300" t="s">
        <v>2904</v>
      </c>
      <c r="W1300" t="s">
        <v>49</v>
      </c>
      <c r="X1300">
        <v>514984</v>
      </c>
      <c r="Y1300">
        <v>514986</v>
      </c>
      <c r="Z1300" t="s">
        <v>56</v>
      </c>
      <c r="AA1300">
        <v>516813</v>
      </c>
      <c r="AB1300">
        <v>516815</v>
      </c>
    </row>
    <row r="1301" spans="1:28" x14ac:dyDescent="0.25">
      <c r="A1301" t="s">
        <v>2879</v>
      </c>
      <c r="B1301">
        <v>513678</v>
      </c>
      <c r="C1301">
        <v>513976</v>
      </c>
      <c r="D1301">
        <v>299</v>
      </c>
      <c r="E1301">
        <v>513700</v>
      </c>
      <c r="F1301">
        <v>42</v>
      </c>
      <c r="G1301">
        <v>5.2213000000000003</v>
      </c>
      <c r="H1301">
        <v>2.0392600000000001</v>
      </c>
      <c r="I1301">
        <v>3.24092</v>
      </c>
      <c r="J1301" t="s">
        <v>2907</v>
      </c>
      <c r="K1301">
        <v>-3843</v>
      </c>
      <c r="L1301" t="s">
        <v>2879</v>
      </c>
      <c r="M1301" t="s">
        <v>2901</v>
      </c>
      <c r="N1301" t="s">
        <v>49</v>
      </c>
      <c r="O1301">
        <v>509857</v>
      </c>
      <c r="P1301">
        <v>509859</v>
      </c>
      <c r="Q1301" t="s">
        <v>50</v>
      </c>
      <c r="R1301">
        <v>509142</v>
      </c>
      <c r="S1301">
        <v>509144</v>
      </c>
      <c r="T1301">
        <v>1284</v>
      </c>
      <c r="U1301" t="s">
        <v>2879</v>
      </c>
      <c r="V1301" t="s">
        <v>2904</v>
      </c>
      <c r="W1301" t="s">
        <v>49</v>
      </c>
      <c r="X1301">
        <v>514984</v>
      </c>
      <c r="Y1301">
        <v>514986</v>
      </c>
      <c r="Z1301" t="s">
        <v>56</v>
      </c>
      <c r="AA1301">
        <v>516813</v>
      </c>
      <c r="AB1301">
        <v>516815</v>
      </c>
    </row>
    <row r="1302" spans="1:28" x14ac:dyDescent="0.25">
      <c r="A1302" t="s">
        <v>2879</v>
      </c>
      <c r="B1302">
        <v>518033</v>
      </c>
      <c r="C1302">
        <v>518912</v>
      </c>
      <c r="D1302">
        <v>880</v>
      </c>
      <c r="E1302">
        <v>518446</v>
      </c>
      <c r="F1302">
        <v>50</v>
      </c>
      <c r="G1302">
        <v>24.531140000000001</v>
      </c>
      <c r="H1302">
        <v>5.9384699999999997</v>
      </c>
      <c r="I1302">
        <v>21.6065</v>
      </c>
      <c r="J1302" t="s">
        <v>2908</v>
      </c>
      <c r="K1302">
        <v>-1631</v>
      </c>
      <c r="L1302" t="s">
        <v>2879</v>
      </c>
      <c r="M1302" t="s">
        <v>2904</v>
      </c>
      <c r="N1302" t="s">
        <v>49</v>
      </c>
      <c r="O1302">
        <v>514984</v>
      </c>
      <c r="P1302">
        <v>514986</v>
      </c>
      <c r="Q1302" t="s">
        <v>56</v>
      </c>
      <c r="R1302">
        <v>516813</v>
      </c>
      <c r="S1302">
        <v>516815</v>
      </c>
      <c r="T1302">
        <v>10644</v>
      </c>
      <c r="U1302" t="s">
        <v>2879</v>
      </c>
      <c r="V1302" t="s">
        <v>2909</v>
      </c>
      <c r="W1302" t="s">
        <v>49</v>
      </c>
      <c r="X1302">
        <v>529810</v>
      </c>
      <c r="Y1302">
        <v>529812</v>
      </c>
      <c r="Z1302" t="s">
        <v>50</v>
      </c>
      <c r="AA1302">
        <v>529088</v>
      </c>
      <c r="AB1302">
        <v>529090</v>
      </c>
    </row>
    <row r="1303" spans="1:28" x14ac:dyDescent="0.25">
      <c r="A1303" t="s">
        <v>2879</v>
      </c>
      <c r="B1303">
        <v>520579</v>
      </c>
      <c r="C1303">
        <v>520891</v>
      </c>
      <c r="D1303">
        <v>313</v>
      </c>
      <c r="E1303">
        <v>520698</v>
      </c>
      <c r="F1303">
        <v>27</v>
      </c>
      <c r="G1303">
        <v>9.6259800000000002</v>
      </c>
      <c r="H1303">
        <v>3.7984599999999999</v>
      </c>
      <c r="I1303">
        <v>7.2475800000000001</v>
      </c>
      <c r="J1303" t="s">
        <v>2910</v>
      </c>
      <c r="K1303">
        <v>-3883</v>
      </c>
      <c r="L1303" t="s">
        <v>2879</v>
      </c>
      <c r="M1303" t="s">
        <v>2904</v>
      </c>
      <c r="N1303" t="s">
        <v>49</v>
      </c>
      <c r="O1303">
        <v>514984</v>
      </c>
      <c r="P1303">
        <v>514986</v>
      </c>
      <c r="Q1303" t="s">
        <v>56</v>
      </c>
      <c r="R1303">
        <v>516813</v>
      </c>
      <c r="S1303">
        <v>516815</v>
      </c>
      <c r="T1303">
        <v>8392</v>
      </c>
      <c r="U1303" t="s">
        <v>2879</v>
      </c>
      <c r="V1303" t="s">
        <v>2909</v>
      </c>
      <c r="W1303" t="s">
        <v>49</v>
      </c>
      <c r="X1303">
        <v>529810</v>
      </c>
      <c r="Y1303">
        <v>529812</v>
      </c>
      <c r="Z1303" t="s">
        <v>50</v>
      </c>
      <c r="AA1303">
        <v>529088</v>
      </c>
      <c r="AB1303">
        <v>529090</v>
      </c>
    </row>
    <row r="1304" spans="1:28" x14ac:dyDescent="0.25">
      <c r="A1304" t="s">
        <v>2879</v>
      </c>
      <c r="B1304">
        <v>520949</v>
      </c>
      <c r="C1304">
        <v>521161</v>
      </c>
      <c r="D1304">
        <v>213</v>
      </c>
      <c r="E1304">
        <v>521046</v>
      </c>
      <c r="F1304">
        <v>22</v>
      </c>
      <c r="G1304">
        <v>6.5502900000000004</v>
      </c>
      <c r="H1304">
        <v>3.1201699999999999</v>
      </c>
      <c r="I1304">
        <v>4.4232500000000003</v>
      </c>
      <c r="J1304" t="s">
        <v>2911</v>
      </c>
      <c r="K1304">
        <v>-4231</v>
      </c>
      <c r="L1304" t="s">
        <v>2879</v>
      </c>
      <c r="M1304" t="s">
        <v>2904</v>
      </c>
      <c r="N1304" t="s">
        <v>49</v>
      </c>
      <c r="O1304">
        <v>514984</v>
      </c>
      <c r="P1304">
        <v>514986</v>
      </c>
      <c r="Q1304" t="s">
        <v>56</v>
      </c>
      <c r="R1304">
        <v>516813</v>
      </c>
      <c r="S1304">
        <v>516815</v>
      </c>
      <c r="T1304">
        <v>8044</v>
      </c>
      <c r="U1304" t="s">
        <v>2879</v>
      </c>
      <c r="V1304" t="s">
        <v>2909</v>
      </c>
      <c r="W1304" t="s">
        <v>49</v>
      </c>
      <c r="X1304">
        <v>529810</v>
      </c>
      <c r="Y1304">
        <v>529812</v>
      </c>
      <c r="Z1304" t="s">
        <v>50</v>
      </c>
      <c r="AA1304">
        <v>529088</v>
      </c>
      <c r="AB1304">
        <v>529090</v>
      </c>
    </row>
    <row r="1305" spans="1:28" x14ac:dyDescent="0.25">
      <c r="A1305" t="s">
        <v>2879</v>
      </c>
      <c r="B1305">
        <v>579409</v>
      </c>
      <c r="C1305">
        <v>580696</v>
      </c>
      <c r="D1305">
        <v>1288</v>
      </c>
      <c r="E1305">
        <v>580070</v>
      </c>
      <c r="F1305">
        <v>152</v>
      </c>
      <c r="G1305">
        <v>124.05373</v>
      </c>
      <c r="H1305">
        <v>14.623279999999999</v>
      </c>
      <c r="I1305">
        <v>120.10518999999999</v>
      </c>
      <c r="J1305" t="s">
        <v>2912</v>
      </c>
      <c r="K1305">
        <v>-1902</v>
      </c>
      <c r="L1305" t="s">
        <v>2879</v>
      </c>
      <c r="M1305" t="s">
        <v>2913</v>
      </c>
      <c r="N1305" t="s">
        <v>49</v>
      </c>
      <c r="O1305">
        <v>578168</v>
      </c>
      <c r="P1305">
        <v>578170</v>
      </c>
      <c r="Q1305" t="s">
        <v>50</v>
      </c>
      <c r="R1305">
        <v>575354</v>
      </c>
      <c r="S1305">
        <v>575356</v>
      </c>
      <c r="T1305">
        <v>2097</v>
      </c>
      <c r="U1305" t="s">
        <v>2879</v>
      </c>
      <c r="V1305" t="s">
        <v>2914</v>
      </c>
      <c r="W1305" t="s">
        <v>49</v>
      </c>
      <c r="X1305">
        <v>585456</v>
      </c>
      <c r="Y1305">
        <v>585458</v>
      </c>
      <c r="Z1305" t="s">
        <v>50</v>
      </c>
      <c r="AA1305">
        <v>582165</v>
      </c>
      <c r="AB1305">
        <v>582167</v>
      </c>
    </row>
    <row r="1306" spans="1:28" x14ac:dyDescent="0.25">
      <c r="A1306" t="s">
        <v>2879</v>
      </c>
      <c r="B1306">
        <v>586732</v>
      </c>
      <c r="C1306">
        <v>586987</v>
      </c>
      <c r="D1306">
        <v>256</v>
      </c>
      <c r="E1306">
        <v>586817</v>
      </c>
      <c r="F1306">
        <v>185</v>
      </c>
      <c r="G1306">
        <v>7.3881800000000002</v>
      </c>
      <c r="H1306">
        <v>1.51397</v>
      </c>
      <c r="I1306">
        <v>5.1878399999999996</v>
      </c>
      <c r="J1306" t="s">
        <v>2915</v>
      </c>
      <c r="K1306">
        <v>-1361</v>
      </c>
      <c r="L1306" t="s">
        <v>2879</v>
      </c>
      <c r="M1306" t="s">
        <v>2914</v>
      </c>
      <c r="N1306" t="s">
        <v>49</v>
      </c>
      <c r="O1306">
        <v>585456</v>
      </c>
      <c r="P1306">
        <v>585458</v>
      </c>
      <c r="Q1306" t="s">
        <v>50</v>
      </c>
      <c r="R1306">
        <v>582165</v>
      </c>
      <c r="S1306">
        <v>582167</v>
      </c>
      <c r="T1306">
        <v>4665</v>
      </c>
      <c r="U1306" t="s">
        <v>2879</v>
      </c>
      <c r="V1306" t="s">
        <v>2916</v>
      </c>
      <c r="W1306" t="s">
        <v>49</v>
      </c>
      <c r="X1306">
        <v>593379</v>
      </c>
      <c r="Y1306">
        <v>593381</v>
      </c>
      <c r="Z1306" t="s">
        <v>50</v>
      </c>
      <c r="AA1306">
        <v>591480</v>
      </c>
      <c r="AB1306">
        <v>591482</v>
      </c>
    </row>
    <row r="1307" spans="1:28" x14ac:dyDescent="0.25">
      <c r="A1307" t="s">
        <v>2879</v>
      </c>
      <c r="B1307">
        <v>593684</v>
      </c>
      <c r="C1307">
        <v>593950</v>
      </c>
      <c r="D1307">
        <v>267</v>
      </c>
      <c r="E1307">
        <v>593861</v>
      </c>
      <c r="F1307">
        <v>40</v>
      </c>
      <c r="G1307">
        <v>6.9761199999999999</v>
      </c>
      <c r="H1307">
        <v>2.4274300000000002</v>
      </c>
      <c r="I1307">
        <v>4.8140099999999997</v>
      </c>
      <c r="J1307" t="s">
        <v>2917</v>
      </c>
      <c r="K1307">
        <v>-482</v>
      </c>
      <c r="L1307" t="s">
        <v>2879</v>
      </c>
      <c r="M1307" t="s">
        <v>2916</v>
      </c>
      <c r="N1307" t="s">
        <v>49</v>
      </c>
      <c r="O1307">
        <v>593379</v>
      </c>
      <c r="P1307">
        <v>593381</v>
      </c>
      <c r="Q1307" t="s">
        <v>50</v>
      </c>
      <c r="R1307">
        <v>591480</v>
      </c>
      <c r="S1307">
        <v>591482</v>
      </c>
      <c r="T1307">
        <v>1474</v>
      </c>
      <c r="U1307" t="s">
        <v>2879</v>
      </c>
      <c r="V1307" t="s">
        <v>2918</v>
      </c>
      <c r="W1307" t="s">
        <v>49</v>
      </c>
      <c r="X1307">
        <v>595335</v>
      </c>
      <c r="Y1307">
        <v>595337</v>
      </c>
      <c r="Z1307" t="s">
        <v>56</v>
      </c>
      <c r="AA1307">
        <v>598650</v>
      </c>
      <c r="AB1307">
        <v>598652</v>
      </c>
    </row>
    <row r="1308" spans="1:28" x14ac:dyDescent="0.25">
      <c r="A1308" t="s">
        <v>2879</v>
      </c>
      <c r="B1308">
        <v>594086</v>
      </c>
      <c r="C1308">
        <v>594668</v>
      </c>
      <c r="D1308">
        <v>583</v>
      </c>
      <c r="E1308">
        <v>594182</v>
      </c>
      <c r="F1308">
        <v>54</v>
      </c>
      <c r="G1308">
        <v>8.1179400000000008</v>
      </c>
      <c r="H1308">
        <v>2.3144100000000001</v>
      </c>
      <c r="I1308">
        <v>5.8576300000000003</v>
      </c>
      <c r="J1308" t="s">
        <v>2919</v>
      </c>
      <c r="K1308">
        <v>-803</v>
      </c>
      <c r="L1308" t="s">
        <v>2879</v>
      </c>
      <c r="M1308" t="s">
        <v>2916</v>
      </c>
      <c r="N1308" t="s">
        <v>49</v>
      </c>
      <c r="O1308">
        <v>593379</v>
      </c>
      <c r="P1308">
        <v>593381</v>
      </c>
      <c r="Q1308" t="s">
        <v>50</v>
      </c>
      <c r="R1308">
        <v>591480</v>
      </c>
      <c r="S1308">
        <v>591482</v>
      </c>
      <c r="T1308">
        <v>1153</v>
      </c>
      <c r="U1308" t="s">
        <v>2879</v>
      </c>
      <c r="V1308" t="s">
        <v>2918</v>
      </c>
      <c r="W1308" t="s">
        <v>49</v>
      </c>
      <c r="X1308">
        <v>595335</v>
      </c>
      <c r="Y1308">
        <v>595337</v>
      </c>
      <c r="Z1308" t="s">
        <v>56</v>
      </c>
      <c r="AA1308">
        <v>598650</v>
      </c>
      <c r="AB1308">
        <v>598652</v>
      </c>
    </row>
    <row r="1309" spans="1:28" x14ac:dyDescent="0.25">
      <c r="A1309" t="s">
        <v>2879</v>
      </c>
      <c r="B1309">
        <v>608194</v>
      </c>
      <c r="C1309">
        <v>608446</v>
      </c>
      <c r="D1309">
        <v>253</v>
      </c>
      <c r="E1309">
        <v>608287</v>
      </c>
      <c r="F1309">
        <v>33</v>
      </c>
      <c r="G1309">
        <v>7.2943899999999999</v>
      </c>
      <c r="H1309">
        <v>2.73604</v>
      </c>
      <c r="I1309">
        <v>5.1007999999999996</v>
      </c>
      <c r="J1309" t="s">
        <v>2920</v>
      </c>
      <c r="K1309">
        <v>-3432</v>
      </c>
      <c r="L1309" t="s">
        <v>2879</v>
      </c>
      <c r="M1309" t="s">
        <v>2921</v>
      </c>
      <c r="N1309" t="s">
        <v>49</v>
      </c>
      <c r="O1309">
        <v>604010</v>
      </c>
      <c r="P1309">
        <v>604012</v>
      </c>
      <c r="Q1309" t="s">
        <v>56</v>
      </c>
      <c r="R1309">
        <v>604853</v>
      </c>
      <c r="S1309">
        <v>604855</v>
      </c>
      <c r="T1309">
        <v>3710</v>
      </c>
      <c r="U1309" t="s">
        <v>2879</v>
      </c>
      <c r="V1309" t="s">
        <v>2922</v>
      </c>
      <c r="W1309" t="s">
        <v>49</v>
      </c>
      <c r="X1309">
        <v>611997</v>
      </c>
      <c r="Y1309">
        <v>611999</v>
      </c>
      <c r="Z1309" t="s">
        <v>56</v>
      </c>
      <c r="AA1309">
        <v>612568</v>
      </c>
      <c r="AB1309">
        <v>612570</v>
      </c>
    </row>
    <row r="1310" spans="1:28" x14ac:dyDescent="0.25">
      <c r="A1310" t="s">
        <v>2879</v>
      </c>
      <c r="B1310">
        <v>609852</v>
      </c>
      <c r="C1310">
        <v>610849</v>
      </c>
      <c r="D1310">
        <v>998</v>
      </c>
      <c r="E1310">
        <v>610252</v>
      </c>
      <c r="F1310">
        <v>83</v>
      </c>
      <c r="G1310">
        <v>8.9631799999999995</v>
      </c>
      <c r="H1310">
        <v>2.0402200000000001</v>
      </c>
      <c r="I1310">
        <v>6.6379200000000003</v>
      </c>
      <c r="J1310" t="s">
        <v>2923</v>
      </c>
      <c r="K1310">
        <v>-5397</v>
      </c>
      <c r="L1310" t="s">
        <v>2879</v>
      </c>
      <c r="M1310" t="s">
        <v>2921</v>
      </c>
      <c r="N1310" t="s">
        <v>49</v>
      </c>
      <c r="O1310">
        <v>604010</v>
      </c>
      <c r="P1310">
        <v>604012</v>
      </c>
      <c r="Q1310" t="s">
        <v>56</v>
      </c>
      <c r="R1310">
        <v>604853</v>
      </c>
      <c r="S1310">
        <v>604855</v>
      </c>
      <c r="T1310">
        <v>1745</v>
      </c>
      <c r="U1310" t="s">
        <v>2879</v>
      </c>
      <c r="V1310" t="s">
        <v>2922</v>
      </c>
      <c r="W1310" t="s">
        <v>49</v>
      </c>
      <c r="X1310">
        <v>611997</v>
      </c>
      <c r="Y1310">
        <v>611999</v>
      </c>
      <c r="Z1310" t="s">
        <v>56</v>
      </c>
      <c r="AA1310">
        <v>612568</v>
      </c>
      <c r="AB1310">
        <v>612570</v>
      </c>
    </row>
    <row r="1311" spans="1:28" x14ac:dyDescent="0.25">
      <c r="A1311" t="s">
        <v>2879</v>
      </c>
      <c r="B1311">
        <v>613419</v>
      </c>
      <c r="C1311">
        <v>614068</v>
      </c>
      <c r="D1311">
        <v>650</v>
      </c>
      <c r="E1311">
        <v>613817</v>
      </c>
      <c r="F1311">
        <v>58</v>
      </c>
      <c r="G1311">
        <v>11.44511</v>
      </c>
      <c r="H1311">
        <v>2.7400500000000001</v>
      </c>
      <c r="I1311">
        <v>8.9548699999999997</v>
      </c>
      <c r="J1311" t="s">
        <v>2924</v>
      </c>
      <c r="K1311">
        <v>-1247</v>
      </c>
      <c r="L1311" t="s">
        <v>2879</v>
      </c>
      <c r="M1311" t="s">
        <v>2922</v>
      </c>
      <c r="N1311" t="s">
        <v>49</v>
      </c>
      <c r="O1311">
        <v>611997</v>
      </c>
      <c r="P1311">
        <v>611999</v>
      </c>
      <c r="Q1311" t="s">
        <v>56</v>
      </c>
      <c r="R1311">
        <v>612568</v>
      </c>
      <c r="S1311">
        <v>612570</v>
      </c>
      <c r="T1311">
        <v>1601</v>
      </c>
      <c r="U1311" t="s">
        <v>2879</v>
      </c>
      <c r="V1311" t="s">
        <v>2925</v>
      </c>
      <c r="W1311" t="s">
        <v>49</v>
      </c>
      <c r="X1311">
        <v>615418</v>
      </c>
      <c r="Y1311">
        <v>615420</v>
      </c>
      <c r="Z1311" t="s">
        <v>56</v>
      </c>
      <c r="AA1311">
        <v>619984</v>
      </c>
      <c r="AB1311">
        <v>619986</v>
      </c>
    </row>
    <row r="1312" spans="1:28" x14ac:dyDescent="0.25">
      <c r="A1312" t="s">
        <v>2879</v>
      </c>
      <c r="B1312">
        <v>614299</v>
      </c>
      <c r="C1312">
        <v>614574</v>
      </c>
      <c r="D1312">
        <v>276</v>
      </c>
      <c r="E1312">
        <v>614404</v>
      </c>
      <c r="F1312">
        <v>32</v>
      </c>
      <c r="G1312">
        <v>8.2992600000000003</v>
      </c>
      <c r="H1312">
        <v>3.0449199999999998</v>
      </c>
      <c r="I1312">
        <v>6.0260499999999997</v>
      </c>
      <c r="J1312" t="s">
        <v>2926</v>
      </c>
      <c r="K1312">
        <v>-1834</v>
      </c>
      <c r="L1312" t="s">
        <v>2879</v>
      </c>
      <c r="M1312" t="s">
        <v>2922</v>
      </c>
      <c r="N1312" t="s">
        <v>49</v>
      </c>
      <c r="O1312">
        <v>611997</v>
      </c>
      <c r="P1312">
        <v>611999</v>
      </c>
      <c r="Q1312" t="s">
        <v>56</v>
      </c>
      <c r="R1312">
        <v>612568</v>
      </c>
      <c r="S1312">
        <v>612570</v>
      </c>
      <c r="T1312">
        <v>1014</v>
      </c>
      <c r="U1312" t="s">
        <v>2879</v>
      </c>
      <c r="V1312" t="s">
        <v>2925</v>
      </c>
      <c r="W1312" t="s">
        <v>49</v>
      </c>
      <c r="X1312">
        <v>615418</v>
      </c>
      <c r="Y1312">
        <v>615420</v>
      </c>
      <c r="Z1312" t="s">
        <v>56</v>
      </c>
      <c r="AA1312">
        <v>619984</v>
      </c>
      <c r="AB1312">
        <v>619986</v>
      </c>
    </row>
    <row r="1313" spans="1:28" x14ac:dyDescent="0.25">
      <c r="A1313" t="s">
        <v>2879</v>
      </c>
      <c r="B1313">
        <v>650690</v>
      </c>
      <c r="C1313">
        <v>651272</v>
      </c>
      <c r="D1313">
        <v>583</v>
      </c>
      <c r="E1313">
        <v>651074</v>
      </c>
      <c r="F1313">
        <v>33</v>
      </c>
      <c r="G1313">
        <v>9.3315900000000003</v>
      </c>
      <c r="H1313">
        <v>3.2691400000000002</v>
      </c>
      <c r="I1313">
        <v>6.9759399999999996</v>
      </c>
      <c r="J1313" t="s">
        <v>2927</v>
      </c>
      <c r="K1313">
        <v>-660</v>
      </c>
      <c r="L1313" t="s">
        <v>2879</v>
      </c>
      <c r="M1313" t="s">
        <v>2928</v>
      </c>
      <c r="N1313" t="s">
        <v>49</v>
      </c>
      <c r="O1313">
        <v>650414</v>
      </c>
      <c r="P1313">
        <v>650416</v>
      </c>
      <c r="Q1313" t="s">
        <v>50</v>
      </c>
      <c r="R1313">
        <v>648144</v>
      </c>
      <c r="S1313">
        <v>648146</v>
      </c>
      <c r="T1313">
        <v>1383</v>
      </c>
      <c r="U1313" t="s">
        <v>2879</v>
      </c>
      <c r="V1313" t="s">
        <v>2929</v>
      </c>
      <c r="W1313" t="s">
        <v>49</v>
      </c>
      <c r="X1313">
        <v>653177</v>
      </c>
      <c r="Y1313">
        <v>653179</v>
      </c>
      <c r="Z1313" t="s">
        <v>50</v>
      </c>
      <c r="AA1313">
        <v>652455</v>
      </c>
      <c r="AB1313">
        <v>652457</v>
      </c>
    </row>
    <row r="1314" spans="1:28" x14ac:dyDescent="0.25">
      <c r="A1314" t="s">
        <v>2879</v>
      </c>
      <c r="B1314">
        <v>726240</v>
      </c>
      <c r="C1314">
        <v>726805</v>
      </c>
      <c r="D1314">
        <v>566</v>
      </c>
      <c r="E1314">
        <v>726417</v>
      </c>
      <c r="F1314">
        <v>22</v>
      </c>
      <c r="G1314">
        <v>6.5502900000000004</v>
      </c>
      <c r="H1314">
        <v>3.1201699999999999</v>
      </c>
      <c r="I1314">
        <v>4.4232500000000003</v>
      </c>
      <c r="J1314" t="s">
        <v>2930</v>
      </c>
      <c r="K1314">
        <v>-4068</v>
      </c>
      <c r="L1314" t="s">
        <v>2879</v>
      </c>
      <c r="M1314" t="s">
        <v>2931</v>
      </c>
      <c r="N1314" t="s">
        <v>49</v>
      </c>
      <c r="O1314">
        <v>720910</v>
      </c>
      <c r="P1314">
        <v>720912</v>
      </c>
      <c r="Q1314" t="s">
        <v>56</v>
      </c>
      <c r="R1314">
        <v>722347</v>
      </c>
      <c r="S1314">
        <v>722349</v>
      </c>
      <c r="T1314">
        <v>484</v>
      </c>
      <c r="U1314" t="s">
        <v>2879</v>
      </c>
      <c r="V1314" t="s">
        <v>2932</v>
      </c>
      <c r="W1314" t="s">
        <v>49</v>
      </c>
      <c r="X1314">
        <v>726901</v>
      </c>
      <c r="Y1314">
        <v>726903</v>
      </c>
      <c r="Z1314" t="s">
        <v>56</v>
      </c>
      <c r="AA1314">
        <v>727270</v>
      </c>
      <c r="AB1314">
        <v>727272</v>
      </c>
    </row>
    <row r="1315" spans="1:28" x14ac:dyDescent="0.25">
      <c r="A1315" t="s">
        <v>2879</v>
      </c>
      <c r="B1315">
        <v>726875</v>
      </c>
      <c r="C1315">
        <v>727308</v>
      </c>
      <c r="D1315">
        <v>434</v>
      </c>
      <c r="E1315">
        <v>727181</v>
      </c>
      <c r="F1315">
        <v>32</v>
      </c>
      <c r="G1315">
        <v>13.076510000000001</v>
      </c>
      <c r="H1315">
        <v>4.4767599999999996</v>
      </c>
      <c r="I1315">
        <v>10.504860000000001</v>
      </c>
      <c r="J1315" t="s">
        <v>2933</v>
      </c>
      <c r="K1315">
        <v>-4832</v>
      </c>
      <c r="L1315" t="s">
        <v>2879</v>
      </c>
      <c r="M1315" t="s">
        <v>2931</v>
      </c>
      <c r="N1315" t="s">
        <v>49</v>
      </c>
      <c r="O1315">
        <v>720910</v>
      </c>
      <c r="P1315">
        <v>720912</v>
      </c>
      <c r="Q1315" t="s">
        <v>56</v>
      </c>
      <c r="R1315">
        <v>722347</v>
      </c>
      <c r="S1315">
        <v>722349</v>
      </c>
      <c r="T1315">
        <v>2557</v>
      </c>
      <c r="U1315" t="s">
        <v>2879</v>
      </c>
      <c r="V1315" t="s">
        <v>2934</v>
      </c>
      <c r="W1315" t="s">
        <v>49</v>
      </c>
      <c r="X1315">
        <v>729738</v>
      </c>
      <c r="Y1315">
        <v>729740</v>
      </c>
      <c r="Z1315" t="s">
        <v>56</v>
      </c>
      <c r="AA1315">
        <v>731114</v>
      </c>
      <c r="AB1315">
        <v>731116</v>
      </c>
    </row>
    <row r="1316" spans="1:28" x14ac:dyDescent="0.25">
      <c r="A1316" t="s">
        <v>2879</v>
      </c>
      <c r="B1316">
        <v>728802</v>
      </c>
      <c r="C1316">
        <v>729113</v>
      </c>
      <c r="D1316">
        <v>312</v>
      </c>
      <c r="E1316">
        <v>728886</v>
      </c>
      <c r="F1316">
        <v>17</v>
      </c>
      <c r="G1316">
        <v>3.9247200000000002</v>
      </c>
      <c r="H1316">
        <v>2.4418700000000002</v>
      </c>
      <c r="I1316">
        <v>2.1121500000000002</v>
      </c>
      <c r="J1316" t="s">
        <v>2935</v>
      </c>
      <c r="K1316">
        <v>-1614</v>
      </c>
      <c r="L1316" t="s">
        <v>2879</v>
      </c>
      <c r="M1316" t="s">
        <v>2932</v>
      </c>
      <c r="N1316" t="s">
        <v>49</v>
      </c>
      <c r="O1316">
        <v>726901</v>
      </c>
      <c r="P1316">
        <v>726903</v>
      </c>
      <c r="Q1316" t="s">
        <v>56</v>
      </c>
      <c r="R1316">
        <v>727270</v>
      </c>
      <c r="S1316">
        <v>727272</v>
      </c>
      <c r="T1316">
        <v>852</v>
      </c>
      <c r="U1316" t="s">
        <v>2879</v>
      </c>
      <c r="V1316" t="s">
        <v>2934</v>
      </c>
      <c r="W1316" t="s">
        <v>49</v>
      </c>
      <c r="X1316">
        <v>729738</v>
      </c>
      <c r="Y1316">
        <v>729740</v>
      </c>
      <c r="Z1316" t="s">
        <v>56</v>
      </c>
      <c r="AA1316">
        <v>731114</v>
      </c>
      <c r="AB1316">
        <v>731116</v>
      </c>
    </row>
    <row r="1317" spans="1:28" x14ac:dyDescent="0.25">
      <c r="A1317" t="s">
        <v>2879</v>
      </c>
      <c r="B1317">
        <v>754535</v>
      </c>
      <c r="C1317">
        <v>755353</v>
      </c>
      <c r="D1317">
        <v>819</v>
      </c>
      <c r="E1317">
        <v>755204</v>
      </c>
      <c r="F1317">
        <v>60</v>
      </c>
      <c r="G1317">
        <v>5.7954400000000001</v>
      </c>
      <c r="H1317">
        <v>1.89177</v>
      </c>
      <c r="I1317">
        <v>3.7499400000000001</v>
      </c>
      <c r="J1317" t="s">
        <v>2936</v>
      </c>
      <c r="K1317">
        <v>-3700</v>
      </c>
      <c r="L1317" t="s">
        <v>2879</v>
      </c>
      <c r="M1317" t="s">
        <v>2937</v>
      </c>
      <c r="N1317" t="s">
        <v>49</v>
      </c>
      <c r="O1317">
        <v>749484</v>
      </c>
      <c r="P1317">
        <v>749486</v>
      </c>
      <c r="Q1317" t="s">
        <v>56</v>
      </c>
      <c r="R1317">
        <v>751502</v>
      </c>
      <c r="S1317">
        <v>751504</v>
      </c>
      <c r="T1317">
        <v>876</v>
      </c>
      <c r="U1317" t="s">
        <v>2879</v>
      </c>
      <c r="V1317" t="s">
        <v>2938</v>
      </c>
      <c r="W1317" t="s">
        <v>49</v>
      </c>
      <c r="X1317">
        <v>756515</v>
      </c>
      <c r="Y1317">
        <v>756517</v>
      </c>
      <c r="Z1317" t="s">
        <v>50</v>
      </c>
      <c r="AA1317">
        <v>756078</v>
      </c>
      <c r="AB1317">
        <v>756080</v>
      </c>
    </row>
    <row r="1318" spans="1:28" x14ac:dyDescent="0.25">
      <c r="A1318" t="s">
        <v>2879</v>
      </c>
      <c r="B1318">
        <v>756526</v>
      </c>
      <c r="C1318">
        <v>756838</v>
      </c>
      <c r="D1318">
        <v>313</v>
      </c>
      <c r="E1318">
        <v>756650</v>
      </c>
      <c r="F1318">
        <v>35</v>
      </c>
      <c r="G1318">
        <v>8.0475399999999997</v>
      </c>
      <c r="H1318">
        <v>2.83786</v>
      </c>
      <c r="I1318">
        <v>5.7923999999999998</v>
      </c>
      <c r="J1318" t="s">
        <v>2939</v>
      </c>
      <c r="K1318">
        <v>-135</v>
      </c>
      <c r="L1318" t="s">
        <v>2879</v>
      </c>
      <c r="M1318" t="s">
        <v>2938</v>
      </c>
      <c r="N1318" t="s">
        <v>49</v>
      </c>
      <c r="O1318">
        <v>756515</v>
      </c>
      <c r="P1318">
        <v>756517</v>
      </c>
      <c r="Q1318" t="s">
        <v>50</v>
      </c>
      <c r="R1318">
        <v>756078</v>
      </c>
      <c r="S1318">
        <v>756080</v>
      </c>
      <c r="T1318">
        <v>1785</v>
      </c>
      <c r="U1318" t="s">
        <v>2879</v>
      </c>
      <c r="V1318" t="s">
        <v>2940</v>
      </c>
      <c r="W1318" t="s">
        <v>49</v>
      </c>
      <c r="X1318">
        <v>758435</v>
      </c>
      <c r="Y1318">
        <v>758437</v>
      </c>
      <c r="Z1318" t="s">
        <v>56</v>
      </c>
      <c r="AA1318">
        <v>759401</v>
      </c>
      <c r="AB1318">
        <v>759403</v>
      </c>
    </row>
    <row r="1319" spans="1:28" x14ac:dyDescent="0.25">
      <c r="A1319" t="s">
        <v>2879</v>
      </c>
      <c r="B1319">
        <v>762369</v>
      </c>
      <c r="C1319">
        <v>762774</v>
      </c>
      <c r="D1319">
        <v>406</v>
      </c>
      <c r="E1319">
        <v>762648</v>
      </c>
      <c r="F1319">
        <v>24</v>
      </c>
      <c r="G1319">
        <v>4.8147099999999998</v>
      </c>
      <c r="H1319">
        <v>2.4224999999999999</v>
      </c>
      <c r="I1319">
        <v>2.8869799999999999</v>
      </c>
      <c r="J1319" t="s">
        <v>2941</v>
      </c>
      <c r="K1319">
        <v>-670</v>
      </c>
      <c r="L1319" t="s">
        <v>2879</v>
      </c>
      <c r="M1319" t="s">
        <v>2942</v>
      </c>
      <c r="N1319" t="s">
        <v>103</v>
      </c>
      <c r="O1319">
        <v>761978</v>
      </c>
      <c r="P1319">
        <v>761980</v>
      </c>
      <c r="Q1319" t="s">
        <v>50</v>
      </c>
      <c r="R1319">
        <v>760472</v>
      </c>
      <c r="S1319">
        <v>760474</v>
      </c>
      <c r="T1319">
        <v>1795</v>
      </c>
      <c r="U1319" t="s">
        <v>2879</v>
      </c>
      <c r="V1319" t="s">
        <v>2943</v>
      </c>
      <c r="W1319" t="s">
        <v>49</v>
      </c>
      <c r="X1319">
        <v>764443</v>
      </c>
      <c r="Y1319">
        <v>764445</v>
      </c>
      <c r="Z1319" t="s">
        <v>56</v>
      </c>
      <c r="AA1319">
        <v>767002</v>
      </c>
      <c r="AB1319">
        <v>767004</v>
      </c>
    </row>
    <row r="1320" spans="1:28" x14ac:dyDescent="0.25">
      <c r="A1320" t="s">
        <v>2879</v>
      </c>
      <c r="B1320">
        <v>762897</v>
      </c>
      <c r="C1320">
        <v>763138</v>
      </c>
      <c r="D1320">
        <v>242</v>
      </c>
      <c r="E1320">
        <v>763020</v>
      </c>
      <c r="F1320">
        <v>24</v>
      </c>
      <c r="G1320">
        <v>4.9515500000000001</v>
      </c>
      <c r="H1320">
        <v>2.46515</v>
      </c>
      <c r="I1320">
        <v>2.9986600000000001</v>
      </c>
      <c r="J1320" t="s">
        <v>2944</v>
      </c>
      <c r="K1320">
        <v>-1042</v>
      </c>
      <c r="L1320" t="s">
        <v>2879</v>
      </c>
      <c r="M1320" t="s">
        <v>2942</v>
      </c>
      <c r="N1320" t="s">
        <v>103</v>
      </c>
      <c r="O1320">
        <v>761978</v>
      </c>
      <c r="P1320">
        <v>761980</v>
      </c>
      <c r="Q1320" t="s">
        <v>50</v>
      </c>
      <c r="R1320">
        <v>760472</v>
      </c>
      <c r="S1320">
        <v>760474</v>
      </c>
      <c r="T1320">
        <v>1423</v>
      </c>
      <c r="U1320" t="s">
        <v>2879</v>
      </c>
      <c r="V1320" t="s">
        <v>2943</v>
      </c>
      <c r="W1320" t="s">
        <v>49</v>
      </c>
      <c r="X1320">
        <v>764443</v>
      </c>
      <c r="Y1320">
        <v>764445</v>
      </c>
      <c r="Z1320" t="s">
        <v>56</v>
      </c>
      <c r="AA1320">
        <v>767002</v>
      </c>
      <c r="AB1320">
        <v>767004</v>
      </c>
    </row>
    <row r="1321" spans="1:28" x14ac:dyDescent="0.25">
      <c r="A1321" t="s">
        <v>2879</v>
      </c>
      <c r="B1321">
        <v>767025</v>
      </c>
      <c r="C1321">
        <v>767566</v>
      </c>
      <c r="D1321">
        <v>542</v>
      </c>
      <c r="E1321">
        <v>767389</v>
      </c>
      <c r="F1321">
        <v>42</v>
      </c>
      <c r="G1321">
        <v>20.898440000000001</v>
      </c>
      <c r="H1321">
        <v>5.8333500000000003</v>
      </c>
      <c r="I1321">
        <v>18.06345</v>
      </c>
      <c r="J1321" t="s">
        <v>2945</v>
      </c>
      <c r="K1321">
        <v>-385</v>
      </c>
      <c r="L1321" t="s">
        <v>2879</v>
      </c>
      <c r="M1321" t="s">
        <v>2943</v>
      </c>
      <c r="N1321" t="s">
        <v>49</v>
      </c>
      <c r="O1321">
        <v>764443</v>
      </c>
      <c r="P1321">
        <v>764445</v>
      </c>
      <c r="Q1321" t="s">
        <v>56</v>
      </c>
      <c r="R1321">
        <v>767002</v>
      </c>
      <c r="S1321">
        <v>767004</v>
      </c>
      <c r="T1321">
        <v>926</v>
      </c>
      <c r="U1321" t="s">
        <v>2879</v>
      </c>
      <c r="V1321" t="s">
        <v>2946</v>
      </c>
      <c r="W1321" t="s">
        <v>49</v>
      </c>
      <c r="X1321">
        <v>768315</v>
      </c>
      <c r="Y1321">
        <v>768317</v>
      </c>
      <c r="Z1321" t="s">
        <v>56</v>
      </c>
      <c r="AA1321">
        <v>770262</v>
      </c>
      <c r="AB1321">
        <v>770264</v>
      </c>
    </row>
    <row r="1322" spans="1:28" x14ac:dyDescent="0.25">
      <c r="A1322" t="s">
        <v>2879</v>
      </c>
      <c r="B1322">
        <v>773806</v>
      </c>
      <c r="C1322">
        <v>774270</v>
      </c>
      <c r="D1322">
        <v>465</v>
      </c>
      <c r="E1322">
        <v>774084</v>
      </c>
      <c r="F1322">
        <v>21</v>
      </c>
      <c r="G1322">
        <v>5.9862599999999997</v>
      </c>
      <c r="H1322">
        <v>2.9845100000000002</v>
      </c>
      <c r="I1322">
        <v>3.9153600000000002</v>
      </c>
      <c r="J1322" t="s">
        <v>2947</v>
      </c>
      <c r="K1322">
        <v>-451</v>
      </c>
      <c r="L1322" t="s">
        <v>2879</v>
      </c>
      <c r="M1322" t="s">
        <v>2948</v>
      </c>
      <c r="N1322" t="s">
        <v>49</v>
      </c>
      <c r="O1322">
        <v>773633</v>
      </c>
      <c r="P1322">
        <v>773635</v>
      </c>
      <c r="Q1322" t="s">
        <v>50</v>
      </c>
      <c r="R1322">
        <v>771491</v>
      </c>
      <c r="S1322">
        <v>771493</v>
      </c>
      <c r="T1322">
        <v>1134</v>
      </c>
      <c r="U1322" t="s">
        <v>2879</v>
      </c>
      <c r="V1322" t="s">
        <v>2949</v>
      </c>
      <c r="W1322" t="s">
        <v>49</v>
      </c>
      <c r="X1322">
        <v>776062</v>
      </c>
      <c r="Y1322">
        <v>776064</v>
      </c>
      <c r="Z1322" t="s">
        <v>50</v>
      </c>
      <c r="AA1322">
        <v>775216</v>
      </c>
      <c r="AB1322">
        <v>775218</v>
      </c>
    </row>
    <row r="1323" spans="1:28" x14ac:dyDescent="0.25">
      <c r="A1323" t="s">
        <v>2879</v>
      </c>
      <c r="B1323">
        <v>832089</v>
      </c>
      <c r="C1323">
        <v>833103</v>
      </c>
      <c r="D1323">
        <v>1015</v>
      </c>
      <c r="E1323">
        <v>832888</v>
      </c>
      <c r="F1323">
        <v>62</v>
      </c>
      <c r="G1323">
        <v>12.96509</v>
      </c>
      <c r="H1323">
        <v>2.8664000000000001</v>
      </c>
      <c r="I1323">
        <v>10.40286</v>
      </c>
      <c r="J1323" t="s">
        <v>2950</v>
      </c>
      <c r="K1323">
        <v>-3835</v>
      </c>
      <c r="L1323" t="s">
        <v>2879</v>
      </c>
      <c r="M1323" t="s">
        <v>2951</v>
      </c>
      <c r="N1323" t="s">
        <v>49</v>
      </c>
      <c r="O1323">
        <v>827594</v>
      </c>
      <c r="P1323">
        <v>827596</v>
      </c>
      <c r="Q1323" t="s">
        <v>56</v>
      </c>
      <c r="R1323">
        <v>829051</v>
      </c>
      <c r="S1323">
        <v>829053</v>
      </c>
      <c r="T1323">
        <v>573</v>
      </c>
      <c r="U1323" t="s">
        <v>2879</v>
      </c>
      <c r="V1323" t="s">
        <v>2952</v>
      </c>
      <c r="W1323" t="s">
        <v>49</v>
      </c>
      <c r="X1323">
        <v>833461</v>
      </c>
      <c r="Y1323">
        <v>833463</v>
      </c>
      <c r="Z1323" t="s">
        <v>56</v>
      </c>
      <c r="AA1323">
        <v>834532</v>
      </c>
      <c r="AB1323">
        <v>834534</v>
      </c>
    </row>
    <row r="1324" spans="1:28" x14ac:dyDescent="0.25">
      <c r="A1324" t="s">
        <v>2879</v>
      </c>
      <c r="B1324">
        <v>857061</v>
      </c>
      <c r="C1324">
        <v>857463</v>
      </c>
      <c r="D1324">
        <v>403</v>
      </c>
      <c r="E1324">
        <v>857235</v>
      </c>
      <c r="F1324">
        <v>38</v>
      </c>
      <c r="G1324">
        <v>11.053900000000001</v>
      </c>
      <c r="H1324">
        <v>3.42638</v>
      </c>
      <c r="I1324">
        <v>8.5861599999999996</v>
      </c>
      <c r="J1324" t="s">
        <v>2953</v>
      </c>
      <c r="K1324">
        <v>-1415</v>
      </c>
      <c r="L1324" t="s">
        <v>2879</v>
      </c>
      <c r="M1324" t="s">
        <v>2954</v>
      </c>
      <c r="N1324" t="s">
        <v>49</v>
      </c>
      <c r="O1324">
        <v>855820</v>
      </c>
      <c r="P1324">
        <v>855822</v>
      </c>
      <c r="Q1324" t="s">
        <v>50</v>
      </c>
      <c r="R1324">
        <v>854582</v>
      </c>
      <c r="S1324">
        <v>854584</v>
      </c>
      <c r="T1324">
        <v>2293</v>
      </c>
      <c r="U1324" t="s">
        <v>2879</v>
      </c>
      <c r="V1324" t="s">
        <v>2955</v>
      </c>
      <c r="W1324" t="s">
        <v>49</v>
      </c>
      <c r="X1324">
        <v>859528</v>
      </c>
      <c r="Y1324">
        <v>859530</v>
      </c>
      <c r="Z1324" t="s">
        <v>56</v>
      </c>
      <c r="AA1324">
        <v>862454</v>
      </c>
      <c r="AB1324">
        <v>862456</v>
      </c>
    </row>
    <row r="1325" spans="1:28" x14ac:dyDescent="0.25">
      <c r="A1325" t="s">
        <v>2879</v>
      </c>
      <c r="B1325">
        <v>875355</v>
      </c>
      <c r="C1325">
        <v>876756</v>
      </c>
      <c r="D1325">
        <v>1402</v>
      </c>
      <c r="E1325">
        <v>875988</v>
      </c>
      <c r="F1325">
        <v>150</v>
      </c>
      <c r="G1325">
        <v>115.74426</v>
      </c>
      <c r="H1325">
        <v>13.224769999999999</v>
      </c>
      <c r="I1325">
        <v>111.86065000000001</v>
      </c>
      <c r="J1325" t="s">
        <v>2956</v>
      </c>
      <c r="K1325">
        <v>-664</v>
      </c>
      <c r="L1325" t="s">
        <v>2879</v>
      </c>
      <c r="M1325" t="s">
        <v>2957</v>
      </c>
      <c r="N1325" t="s">
        <v>49</v>
      </c>
      <c r="O1325">
        <v>875324</v>
      </c>
      <c r="P1325">
        <v>875326</v>
      </c>
      <c r="Q1325" t="s">
        <v>50</v>
      </c>
      <c r="R1325">
        <v>873923</v>
      </c>
      <c r="S1325">
        <v>873925</v>
      </c>
      <c r="T1325">
        <v>1605</v>
      </c>
      <c r="U1325" t="s">
        <v>2879</v>
      </c>
      <c r="V1325" t="s">
        <v>2958</v>
      </c>
      <c r="W1325" t="s">
        <v>103</v>
      </c>
      <c r="X1325">
        <v>878393</v>
      </c>
      <c r="Y1325">
        <v>878395</v>
      </c>
      <c r="Z1325" t="s">
        <v>50</v>
      </c>
      <c r="AA1325">
        <v>877591</v>
      </c>
      <c r="AB1325">
        <v>877593</v>
      </c>
    </row>
    <row r="1326" spans="1:28" x14ac:dyDescent="0.25">
      <c r="A1326" t="s">
        <v>2879</v>
      </c>
      <c r="B1326">
        <v>927716</v>
      </c>
      <c r="C1326">
        <v>928022</v>
      </c>
      <c r="D1326">
        <v>307</v>
      </c>
      <c r="E1326">
        <v>927896</v>
      </c>
      <c r="F1326">
        <v>57</v>
      </c>
      <c r="G1326">
        <v>6.9297399999999998</v>
      </c>
      <c r="H1326">
        <v>2.0877300000000001</v>
      </c>
      <c r="I1326">
        <v>4.7723800000000001</v>
      </c>
      <c r="J1326" t="s">
        <v>2959</v>
      </c>
      <c r="K1326">
        <v>-2658</v>
      </c>
      <c r="L1326" t="s">
        <v>2879</v>
      </c>
      <c r="M1326" t="s">
        <v>2960</v>
      </c>
      <c r="N1326" t="s">
        <v>49</v>
      </c>
      <c r="O1326">
        <v>925238</v>
      </c>
      <c r="P1326">
        <v>925240</v>
      </c>
      <c r="Q1326" t="s">
        <v>50</v>
      </c>
      <c r="R1326">
        <v>924962</v>
      </c>
      <c r="S1326">
        <v>924964</v>
      </c>
      <c r="T1326">
        <v>886</v>
      </c>
      <c r="U1326" t="s">
        <v>2879</v>
      </c>
      <c r="V1326" t="s">
        <v>2961</v>
      </c>
      <c r="W1326" t="s">
        <v>49</v>
      </c>
      <c r="X1326">
        <v>930327</v>
      </c>
      <c r="Y1326">
        <v>930329</v>
      </c>
      <c r="Z1326" t="s">
        <v>50</v>
      </c>
      <c r="AA1326">
        <v>928780</v>
      </c>
      <c r="AB1326">
        <v>928782</v>
      </c>
    </row>
    <row r="1327" spans="1:28" x14ac:dyDescent="0.25">
      <c r="A1327" t="s">
        <v>2879</v>
      </c>
      <c r="B1327">
        <v>973879</v>
      </c>
      <c r="C1327">
        <v>974543</v>
      </c>
      <c r="D1327">
        <v>665</v>
      </c>
      <c r="E1327">
        <v>974158</v>
      </c>
      <c r="F1327">
        <v>58</v>
      </c>
      <c r="G1327">
        <v>10.7326</v>
      </c>
      <c r="H1327">
        <v>2.6309800000000001</v>
      </c>
      <c r="I1327">
        <v>8.2841900000000006</v>
      </c>
      <c r="J1327" t="s">
        <v>2962</v>
      </c>
      <c r="K1327">
        <v>-7491</v>
      </c>
      <c r="L1327" t="s">
        <v>2879</v>
      </c>
      <c r="M1327" t="s">
        <v>2963</v>
      </c>
      <c r="N1327" t="s">
        <v>49</v>
      </c>
      <c r="O1327">
        <v>962502</v>
      </c>
      <c r="P1327">
        <v>962504</v>
      </c>
      <c r="Q1327" t="s">
        <v>56</v>
      </c>
      <c r="R1327">
        <v>966665</v>
      </c>
      <c r="S1327">
        <v>966667</v>
      </c>
      <c r="T1327">
        <v>2047</v>
      </c>
      <c r="U1327" t="s">
        <v>2879</v>
      </c>
      <c r="V1327" t="s">
        <v>2964</v>
      </c>
      <c r="W1327" t="s">
        <v>49</v>
      </c>
      <c r="X1327">
        <v>977970</v>
      </c>
      <c r="Y1327">
        <v>977972</v>
      </c>
      <c r="Z1327" t="s">
        <v>50</v>
      </c>
      <c r="AA1327">
        <v>976203</v>
      </c>
      <c r="AB1327">
        <v>976205</v>
      </c>
    </row>
    <row r="1328" spans="1:28" x14ac:dyDescent="0.25">
      <c r="A1328" t="s">
        <v>2879</v>
      </c>
      <c r="B1328">
        <v>979143</v>
      </c>
      <c r="C1328">
        <v>979989</v>
      </c>
      <c r="D1328">
        <v>847</v>
      </c>
      <c r="E1328">
        <v>979815</v>
      </c>
      <c r="F1328">
        <v>33</v>
      </c>
      <c r="G1328">
        <v>10.77984</v>
      </c>
      <c r="H1328">
        <v>3.6762000000000001</v>
      </c>
      <c r="I1328">
        <v>8.3288399999999996</v>
      </c>
      <c r="J1328" t="s">
        <v>2965</v>
      </c>
      <c r="K1328">
        <v>-1845</v>
      </c>
      <c r="L1328" t="s">
        <v>2879</v>
      </c>
      <c r="M1328" t="s">
        <v>2964</v>
      </c>
      <c r="N1328" t="s">
        <v>49</v>
      </c>
      <c r="O1328">
        <v>977970</v>
      </c>
      <c r="P1328">
        <v>977972</v>
      </c>
      <c r="Q1328" t="s">
        <v>50</v>
      </c>
      <c r="R1328">
        <v>976203</v>
      </c>
      <c r="S1328">
        <v>976205</v>
      </c>
      <c r="T1328">
        <v>9979</v>
      </c>
      <c r="U1328" t="s">
        <v>2879</v>
      </c>
      <c r="V1328" t="s">
        <v>2966</v>
      </c>
      <c r="W1328" t="s">
        <v>49</v>
      </c>
      <c r="X1328">
        <v>989794</v>
      </c>
      <c r="Y1328">
        <v>989796</v>
      </c>
      <c r="Z1328" t="s">
        <v>56</v>
      </c>
      <c r="AA1328">
        <v>991237</v>
      </c>
      <c r="AB1328">
        <v>991239</v>
      </c>
    </row>
    <row r="1329" spans="1:28" x14ac:dyDescent="0.25">
      <c r="A1329" t="s">
        <v>2879</v>
      </c>
      <c r="B1329">
        <v>980133</v>
      </c>
      <c r="C1329">
        <v>981735</v>
      </c>
      <c r="D1329">
        <v>1603</v>
      </c>
      <c r="E1329">
        <v>981267</v>
      </c>
      <c r="F1329">
        <v>51</v>
      </c>
      <c r="G1329">
        <v>11.17493</v>
      </c>
      <c r="H1329">
        <v>2.89507</v>
      </c>
      <c r="I1329">
        <v>8.6973699999999994</v>
      </c>
      <c r="J1329" t="s">
        <v>2967</v>
      </c>
      <c r="K1329">
        <v>-3297</v>
      </c>
      <c r="L1329" t="s">
        <v>2879</v>
      </c>
      <c r="M1329" t="s">
        <v>2964</v>
      </c>
      <c r="N1329" t="s">
        <v>49</v>
      </c>
      <c r="O1329">
        <v>977970</v>
      </c>
      <c r="P1329">
        <v>977972</v>
      </c>
      <c r="Q1329" t="s">
        <v>50</v>
      </c>
      <c r="R1329">
        <v>976203</v>
      </c>
      <c r="S1329">
        <v>976205</v>
      </c>
      <c r="T1329">
        <v>8527</v>
      </c>
      <c r="U1329" t="s">
        <v>2879</v>
      </c>
      <c r="V1329" t="s">
        <v>2966</v>
      </c>
      <c r="W1329" t="s">
        <v>49</v>
      </c>
      <c r="X1329">
        <v>989794</v>
      </c>
      <c r="Y1329">
        <v>989796</v>
      </c>
      <c r="Z1329" t="s">
        <v>56</v>
      </c>
      <c r="AA1329">
        <v>991237</v>
      </c>
      <c r="AB1329">
        <v>991239</v>
      </c>
    </row>
    <row r="1330" spans="1:28" x14ac:dyDescent="0.25">
      <c r="A1330" t="s">
        <v>2879</v>
      </c>
      <c r="B1330">
        <v>1043500</v>
      </c>
      <c r="C1330">
        <v>1043733</v>
      </c>
      <c r="D1330">
        <v>234</v>
      </c>
      <c r="E1330">
        <v>1043561</v>
      </c>
      <c r="F1330">
        <v>29</v>
      </c>
      <c r="G1330">
        <v>5.5249699999999997</v>
      </c>
      <c r="H1330">
        <v>2.4333800000000001</v>
      </c>
      <c r="I1330">
        <v>3.5055499999999999</v>
      </c>
      <c r="J1330" t="s">
        <v>2968</v>
      </c>
      <c r="K1330">
        <v>-5346</v>
      </c>
      <c r="L1330" t="s">
        <v>2879</v>
      </c>
      <c r="M1330" t="s">
        <v>2969</v>
      </c>
      <c r="N1330" t="s">
        <v>49</v>
      </c>
      <c r="O1330">
        <v>1037277</v>
      </c>
      <c r="P1330">
        <v>1037279</v>
      </c>
      <c r="Q1330" t="s">
        <v>56</v>
      </c>
      <c r="R1330">
        <v>1038213</v>
      </c>
      <c r="S1330">
        <v>1038215</v>
      </c>
      <c r="T1330">
        <v>6233</v>
      </c>
      <c r="U1330" t="s">
        <v>2879</v>
      </c>
      <c r="V1330" t="s">
        <v>2970</v>
      </c>
      <c r="W1330" t="s">
        <v>49</v>
      </c>
      <c r="X1330">
        <v>1049794</v>
      </c>
      <c r="Y1330">
        <v>1049796</v>
      </c>
      <c r="Z1330" t="s">
        <v>56</v>
      </c>
      <c r="AA1330">
        <v>1050973</v>
      </c>
      <c r="AB1330">
        <v>1050975</v>
      </c>
    </row>
    <row r="1331" spans="1:28" x14ac:dyDescent="0.25">
      <c r="A1331" t="s">
        <v>2879</v>
      </c>
      <c r="B1331">
        <v>1062196</v>
      </c>
      <c r="C1331">
        <v>1062654</v>
      </c>
      <c r="D1331">
        <v>459</v>
      </c>
      <c r="E1331">
        <v>1062261</v>
      </c>
      <c r="F1331">
        <v>21</v>
      </c>
      <c r="G1331">
        <v>5.9862599999999997</v>
      </c>
      <c r="H1331">
        <v>2.9845100000000002</v>
      </c>
      <c r="I1331">
        <v>3.9153600000000002</v>
      </c>
      <c r="J1331" t="s">
        <v>2971</v>
      </c>
      <c r="K1331">
        <v>-2056</v>
      </c>
      <c r="L1331" t="s">
        <v>2879</v>
      </c>
      <c r="M1331" t="s">
        <v>2972</v>
      </c>
      <c r="N1331" t="s">
        <v>49</v>
      </c>
      <c r="O1331">
        <v>1060205</v>
      </c>
      <c r="P1331">
        <v>1060207</v>
      </c>
      <c r="Q1331" t="s">
        <v>50</v>
      </c>
      <c r="R1331">
        <v>1056926</v>
      </c>
      <c r="S1331">
        <v>1056928</v>
      </c>
      <c r="T1331">
        <v>4666</v>
      </c>
      <c r="U1331" t="s">
        <v>2879</v>
      </c>
      <c r="V1331" t="s">
        <v>2973</v>
      </c>
      <c r="W1331" t="s">
        <v>49</v>
      </c>
      <c r="X1331">
        <v>1066927</v>
      </c>
      <c r="Y1331">
        <v>1066929</v>
      </c>
      <c r="Z1331" t="s">
        <v>56</v>
      </c>
      <c r="AA1331">
        <v>1069614</v>
      </c>
      <c r="AB1331">
        <v>1069616</v>
      </c>
    </row>
    <row r="1332" spans="1:28" x14ac:dyDescent="0.25">
      <c r="A1332" t="s">
        <v>2879</v>
      </c>
      <c r="B1332">
        <v>1156835</v>
      </c>
      <c r="C1332">
        <v>1157117</v>
      </c>
      <c r="D1332">
        <v>283</v>
      </c>
      <c r="E1332">
        <v>1156981</v>
      </c>
      <c r="F1332">
        <v>30</v>
      </c>
      <c r="G1332">
        <v>8.1797699999999995</v>
      </c>
      <c r="H1332">
        <v>3.1227499999999999</v>
      </c>
      <c r="I1332">
        <v>5.9149500000000002</v>
      </c>
      <c r="J1332" t="s">
        <v>2974</v>
      </c>
      <c r="K1332">
        <v>-1203</v>
      </c>
      <c r="L1332" t="s">
        <v>2879</v>
      </c>
      <c r="M1332" t="s">
        <v>2975</v>
      </c>
      <c r="N1332" t="s">
        <v>49</v>
      </c>
      <c r="O1332">
        <v>1155778</v>
      </c>
      <c r="P1332">
        <v>1155780</v>
      </c>
      <c r="Q1332" t="s">
        <v>50</v>
      </c>
      <c r="R1332">
        <v>1152911</v>
      </c>
      <c r="S1332">
        <v>1152913</v>
      </c>
      <c r="T1332">
        <v>2704</v>
      </c>
      <c r="U1332" t="s">
        <v>2879</v>
      </c>
      <c r="V1332" t="s">
        <v>2976</v>
      </c>
      <c r="W1332" t="s">
        <v>49</v>
      </c>
      <c r="X1332">
        <v>1161062</v>
      </c>
      <c r="Y1332">
        <v>1161064</v>
      </c>
      <c r="Z1332" t="s">
        <v>50</v>
      </c>
      <c r="AA1332">
        <v>1159683</v>
      </c>
      <c r="AB1332">
        <v>1159685</v>
      </c>
    </row>
    <row r="1333" spans="1:28" x14ac:dyDescent="0.25">
      <c r="A1333" t="s">
        <v>2879</v>
      </c>
      <c r="B1333">
        <v>1163571</v>
      </c>
      <c r="C1333">
        <v>1163854</v>
      </c>
      <c r="D1333">
        <v>284</v>
      </c>
      <c r="E1333">
        <v>1163613</v>
      </c>
      <c r="F1333">
        <v>17</v>
      </c>
      <c r="G1333">
        <v>3.9247200000000002</v>
      </c>
      <c r="H1333">
        <v>2.4418700000000002</v>
      </c>
      <c r="I1333">
        <v>2.1121500000000002</v>
      </c>
      <c r="J1333" t="s">
        <v>2977</v>
      </c>
      <c r="K1333">
        <v>-2551</v>
      </c>
      <c r="L1333" t="s">
        <v>2879</v>
      </c>
      <c r="M1333" t="s">
        <v>2976</v>
      </c>
      <c r="N1333" t="s">
        <v>49</v>
      </c>
      <c r="O1333">
        <v>1161062</v>
      </c>
      <c r="P1333">
        <v>1161064</v>
      </c>
      <c r="Q1333" t="s">
        <v>50</v>
      </c>
      <c r="R1333">
        <v>1159683</v>
      </c>
      <c r="S1333">
        <v>1159685</v>
      </c>
      <c r="T1333">
        <v>1303</v>
      </c>
      <c r="U1333" t="s">
        <v>2879</v>
      </c>
      <c r="V1333" t="s">
        <v>2978</v>
      </c>
      <c r="W1333" t="s">
        <v>49</v>
      </c>
      <c r="X1333">
        <v>1164916</v>
      </c>
      <c r="Y1333">
        <v>1164918</v>
      </c>
      <c r="Z1333" t="s">
        <v>56</v>
      </c>
      <c r="AA1333">
        <v>1165249</v>
      </c>
      <c r="AB1333">
        <v>1165251</v>
      </c>
    </row>
    <row r="1334" spans="1:28" x14ac:dyDescent="0.25">
      <c r="A1334" t="s">
        <v>2879</v>
      </c>
      <c r="B1334">
        <v>1215273</v>
      </c>
      <c r="C1334">
        <v>1215473</v>
      </c>
      <c r="D1334">
        <v>201</v>
      </c>
      <c r="E1334">
        <v>1215306</v>
      </c>
      <c r="F1334">
        <v>63</v>
      </c>
      <c r="G1334">
        <v>7.15646</v>
      </c>
      <c r="H1334">
        <v>2.0413199999999998</v>
      </c>
      <c r="I1334">
        <v>4.9736599999999997</v>
      </c>
      <c r="J1334" t="s">
        <v>2979</v>
      </c>
      <c r="K1334">
        <v>-2187</v>
      </c>
      <c r="L1334" t="s">
        <v>2879</v>
      </c>
      <c r="M1334" t="s">
        <v>2980</v>
      </c>
      <c r="N1334" t="s">
        <v>49</v>
      </c>
      <c r="O1334">
        <v>1213119</v>
      </c>
      <c r="P1334">
        <v>1213121</v>
      </c>
      <c r="Q1334" t="s">
        <v>50</v>
      </c>
      <c r="R1334">
        <v>1210106</v>
      </c>
      <c r="S1334">
        <v>1210108</v>
      </c>
      <c r="T1334">
        <v>185</v>
      </c>
      <c r="U1334" t="s">
        <v>2879</v>
      </c>
      <c r="V1334" t="s">
        <v>2981</v>
      </c>
      <c r="W1334" t="s">
        <v>49</v>
      </c>
      <c r="X1334">
        <v>1216425</v>
      </c>
      <c r="Y1334">
        <v>1216427</v>
      </c>
      <c r="Z1334" t="s">
        <v>50</v>
      </c>
      <c r="AA1334">
        <v>1215489</v>
      </c>
      <c r="AB1334">
        <v>1215491</v>
      </c>
    </row>
    <row r="1335" spans="1:28" x14ac:dyDescent="0.25">
      <c r="A1335" t="s">
        <v>2879</v>
      </c>
      <c r="B1335">
        <v>1250405</v>
      </c>
      <c r="C1335">
        <v>1250812</v>
      </c>
      <c r="D1335">
        <v>408</v>
      </c>
      <c r="E1335">
        <v>1250577</v>
      </c>
      <c r="F1335">
        <v>68</v>
      </c>
      <c r="G1335">
        <v>25.41535</v>
      </c>
      <c r="H1335">
        <v>4.6505200000000002</v>
      </c>
      <c r="I1335">
        <v>22.47063</v>
      </c>
      <c r="J1335" t="s">
        <v>2982</v>
      </c>
      <c r="K1335">
        <v>-421</v>
      </c>
      <c r="L1335" t="s">
        <v>2879</v>
      </c>
      <c r="M1335" t="s">
        <v>2983</v>
      </c>
      <c r="N1335" t="s">
        <v>49</v>
      </c>
      <c r="O1335">
        <v>1250156</v>
      </c>
      <c r="P1335">
        <v>1250158</v>
      </c>
      <c r="Q1335" t="s">
        <v>50</v>
      </c>
      <c r="R1335">
        <v>1248336</v>
      </c>
      <c r="S1335">
        <v>1248338</v>
      </c>
      <c r="T1335">
        <v>1020</v>
      </c>
      <c r="U1335" t="s">
        <v>2879</v>
      </c>
      <c r="V1335" t="s">
        <v>2984</v>
      </c>
      <c r="W1335" t="s">
        <v>49</v>
      </c>
      <c r="X1335">
        <v>1252323</v>
      </c>
      <c r="Y1335">
        <v>1252325</v>
      </c>
      <c r="Z1335" t="s">
        <v>50</v>
      </c>
      <c r="AA1335">
        <v>1251595</v>
      </c>
      <c r="AB1335">
        <v>1251597</v>
      </c>
    </row>
    <row r="1336" spans="1:28" x14ac:dyDescent="0.25">
      <c r="A1336" t="s">
        <v>2879</v>
      </c>
      <c r="B1336">
        <v>1269285</v>
      </c>
      <c r="C1336">
        <v>1270580</v>
      </c>
      <c r="D1336">
        <v>1296</v>
      </c>
      <c r="E1336">
        <v>1270044</v>
      </c>
      <c r="F1336">
        <v>146</v>
      </c>
      <c r="G1336">
        <v>123.41481</v>
      </c>
      <c r="H1336">
        <v>15.505050000000001</v>
      </c>
      <c r="I1336">
        <v>119.46944999999999</v>
      </c>
      <c r="J1336" t="s">
        <v>2985</v>
      </c>
      <c r="K1336">
        <v>-254</v>
      </c>
      <c r="L1336" t="s">
        <v>2879</v>
      </c>
      <c r="M1336" t="s">
        <v>2986</v>
      </c>
      <c r="N1336" t="s">
        <v>49</v>
      </c>
      <c r="O1336">
        <v>1269790</v>
      </c>
      <c r="P1336">
        <v>1269792</v>
      </c>
      <c r="Q1336" t="s">
        <v>50</v>
      </c>
      <c r="R1336">
        <v>1268128</v>
      </c>
      <c r="S1336">
        <v>1268130</v>
      </c>
      <c r="T1336">
        <v>203</v>
      </c>
      <c r="U1336" t="s">
        <v>2879</v>
      </c>
      <c r="V1336" t="s">
        <v>2987</v>
      </c>
      <c r="W1336" t="s">
        <v>49</v>
      </c>
      <c r="X1336">
        <v>1270821</v>
      </c>
      <c r="Y1336">
        <v>1270823</v>
      </c>
      <c r="Z1336" t="s">
        <v>50</v>
      </c>
      <c r="AA1336">
        <v>1270245</v>
      </c>
      <c r="AB1336">
        <v>1270247</v>
      </c>
    </row>
    <row r="1337" spans="1:28" x14ac:dyDescent="0.25">
      <c r="A1337" t="s">
        <v>2879</v>
      </c>
      <c r="B1337">
        <v>1278523</v>
      </c>
      <c r="C1337">
        <v>1278845</v>
      </c>
      <c r="D1337">
        <v>323</v>
      </c>
      <c r="E1337">
        <v>1278694</v>
      </c>
      <c r="F1337">
        <v>31</v>
      </c>
      <c r="G1337">
        <v>8.7390699999999999</v>
      </c>
      <c r="H1337">
        <v>3.22349</v>
      </c>
      <c r="I1337">
        <v>6.4280600000000003</v>
      </c>
      <c r="J1337" t="s">
        <v>2988</v>
      </c>
      <c r="K1337">
        <v>-740</v>
      </c>
      <c r="L1337" t="s">
        <v>2879</v>
      </c>
      <c r="M1337" t="s">
        <v>2989</v>
      </c>
      <c r="N1337" t="s">
        <v>49</v>
      </c>
      <c r="O1337">
        <v>1277954</v>
      </c>
      <c r="P1337">
        <v>1277956</v>
      </c>
      <c r="Q1337" t="s">
        <v>50</v>
      </c>
      <c r="R1337">
        <v>1276091</v>
      </c>
      <c r="S1337">
        <v>1276093</v>
      </c>
      <c r="T1337">
        <v>2331</v>
      </c>
      <c r="U1337" t="s">
        <v>2879</v>
      </c>
      <c r="V1337" t="s">
        <v>2990</v>
      </c>
      <c r="W1337" t="s">
        <v>49</v>
      </c>
      <c r="X1337">
        <v>1281025</v>
      </c>
      <c r="Y1337">
        <v>1281027</v>
      </c>
      <c r="Z1337" t="s">
        <v>56</v>
      </c>
      <c r="AA1337">
        <v>1282195</v>
      </c>
      <c r="AB1337">
        <v>1282197</v>
      </c>
    </row>
    <row r="1338" spans="1:28" x14ac:dyDescent="0.25">
      <c r="A1338" t="s">
        <v>2879</v>
      </c>
      <c r="B1338">
        <v>1279071</v>
      </c>
      <c r="C1338">
        <v>1280679</v>
      </c>
      <c r="D1338">
        <v>1609</v>
      </c>
      <c r="E1338">
        <v>1279615</v>
      </c>
      <c r="F1338">
        <v>138</v>
      </c>
      <c r="G1338">
        <v>102.82248</v>
      </c>
      <c r="H1338">
        <v>12.33778</v>
      </c>
      <c r="I1338">
        <v>99.032060000000001</v>
      </c>
      <c r="J1338" t="s">
        <v>2991</v>
      </c>
      <c r="K1338">
        <v>-1661</v>
      </c>
      <c r="L1338" t="s">
        <v>2879</v>
      </c>
      <c r="M1338" t="s">
        <v>2989</v>
      </c>
      <c r="N1338" t="s">
        <v>49</v>
      </c>
      <c r="O1338">
        <v>1277954</v>
      </c>
      <c r="P1338">
        <v>1277956</v>
      </c>
      <c r="Q1338" t="s">
        <v>50</v>
      </c>
      <c r="R1338">
        <v>1276091</v>
      </c>
      <c r="S1338">
        <v>1276093</v>
      </c>
      <c r="T1338">
        <v>1410</v>
      </c>
      <c r="U1338" t="s">
        <v>2879</v>
      </c>
      <c r="V1338" t="s">
        <v>2990</v>
      </c>
      <c r="W1338" t="s">
        <v>49</v>
      </c>
      <c r="X1338">
        <v>1281025</v>
      </c>
      <c r="Y1338">
        <v>1281027</v>
      </c>
      <c r="Z1338" t="s">
        <v>56</v>
      </c>
      <c r="AA1338">
        <v>1282195</v>
      </c>
      <c r="AB1338">
        <v>1282197</v>
      </c>
    </row>
    <row r="1339" spans="1:28" x14ac:dyDescent="0.25">
      <c r="A1339" t="s">
        <v>2879</v>
      </c>
      <c r="B1339">
        <v>1312313</v>
      </c>
      <c r="C1339">
        <v>1313652</v>
      </c>
      <c r="D1339">
        <v>1340</v>
      </c>
      <c r="E1339">
        <v>1313177</v>
      </c>
      <c r="F1339">
        <v>127</v>
      </c>
      <c r="G1339">
        <v>103.79601</v>
      </c>
      <c r="H1339">
        <v>14.309419999999999</v>
      </c>
      <c r="I1339">
        <v>99.997870000000006</v>
      </c>
      <c r="J1339" t="s">
        <v>2992</v>
      </c>
      <c r="K1339">
        <v>-2891</v>
      </c>
      <c r="L1339" t="s">
        <v>2879</v>
      </c>
      <c r="M1339" t="s">
        <v>2993</v>
      </c>
      <c r="N1339" t="s">
        <v>49</v>
      </c>
      <c r="O1339">
        <v>1309342</v>
      </c>
      <c r="P1339">
        <v>1309344</v>
      </c>
      <c r="Q1339" t="s">
        <v>56</v>
      </c>
      <c r="R1339">
        <v>1310284</v>
      </c>
      <c r="S1339">
        <v>1310286</v>
      </c>
      <c r="T1339">
        <v>366</v>
      </c>
      <c r="U1339" t="s">
        <v>2879</v>
      </c>
      <c r="V1339" t="s">
        <v>2994</v>
      </c>
      <c r="W1339" t="s">
        <v>49</v>
      </c>
      <c r="X1339">
        <v>1313543</v>
      </c>
      <c r="Y1339">
        <v>1313545</v>
      </c>
      <c r="Z1339" t="s">
        <v>56</v>
      </c>
      <c r="AA1339">
        <v>1314745</v>
      </c>
      <c r="AB1339">
        <v>1314747</v>
      </c>
    </row>
    <row r="1340" spans="1:28" x14ac:dyDescent="0.25">
      <c r="A1340" t="s">
        <v>2879</v>
      </c>
      <c r="B1340">
        <v>1367359</v>
      </c>
      <c r="C1340">
        <v>1367797</v>
      </c>
      <c r="D1340">
        <v>439</v>
      </c>
      <c r="E1340">
        <v>1367553</v>
      </c>
      <c r="F1340">
        <v>40</v>
      </c>
      <c r="G1340">
        <v>15.04439</v>
      </c>
      <c r="H1340">
        <v>4.3245399999999998</v>
      </c>
      <c r="I1340">
        <v>12.39095</v>
      </c>
      <c r="J1340" t="s">
        <v>2995</v>
      </c>
      <c r="K1340">
        <v>-408</v>
      </c>
      <c r="L1340" t="s">
        <v>2879</v>
      </c>
      <c r="M1340" t="s">
        <v>2996</v>
      </c>
      <c r="N1340" t="s">
        <v>49</v>
      </c>
      <c r="O1340">
        <v>1367145</v>
      </c>
      <c r="P1340">
        <v>1367147</v>
      </c>
      <c r="Q1340" t="s">
        <v>50</v>
      </c>
      <c r="R1340">
        <v>1365324</v>
      </c>
      <c r="S1340">
        <v>1365326</v>
      </c>
      <c r="T1340">
        <v>687</v>
      </c>
      <c r="U1340" t="s">
        <v>2879</v>
      </c>
      <c r="V1340" t="s">
        <v>2997</v>
      </c>
      <c r="W1340" t="s">
        <v>49</v>
      </c>
      <c r="X1340">
        <v>1369463</v>
      </c>
      <c r="Y1340">
        <v>1369465</v>
      </c>
      <c r="Z1340" t="s">
        <v>50</v>
      </c>
      <c r="AA1340">
        <v>1368238</v>
      </c>
      <c r="AB1340">
        <v>1368240</v>
      </c>
    </row>
    <row r="1341" spans="1:28" x14ac:dyDescent="0.25">
      <c r="A1341" t="s">
        <v>2879</v>
      </c>
      <c r="B1341">
        <v>1393488</v>
      </c>
      <c r="C1341">
        <v>1393800</v>
      </c>
      <c r="D1341">
        <v>313</v>
      </c>
      <c r="E1341">
        <v>1393641</v>
      </c>
      <c r="F1341">
        <v>46</v>
      </c>
      <c r="G1341">
        <v>15.886480000000001</v>
      </c>
      <c r="H1341">
        <v>4.0907299999999998</v>
      </c>
      <c r="I1341">
        <v>13.20379</v>
      </c>
      <c r="J1341" t="s">
        <v>2998</v>
      </c>
      <c r="K1341">
        <v>-192</v>
      </c>
      <c r="L1341" t="s">
        <v>2879</v>
      </c>
      <c r="M1341" t="s">
        <v>2999</v>
      </c>
      <c r="N1341" t="s">
        <v>49</v>
      </c>
      <c r="O1341">
        <v>1393449</v>
      </c>
      <c r="P1341">
        <v>1393451</v>
      </c>
      <c r="Q1341" t="s">
        <v>50</v>
      </c>
      <c r="R1341">
        <v>1391619</v>
      </c>
      <c r="S1341">
        <v>1391621</v>
      </c>
      <c r="T1341">
        <v>717</v>
      </c>
      <c r="U1341" t="s">
        <v>2879</v>
      </c>
      <c r="V1341" t="s">
        <v>3000</v>
      </c>
      <c r="W1341" t="s">
        <v>49</v>
      </c>
      <c r="X1341">
        <v>1394358</v>
      </c>
      <c r="Y1341">
        <v>1394360</v>
      </c>
      <c r="Z1341" t="s">
        <v>56</v>
      </c>
      <c r="AA1341">
        <v>1395269</v>
      </c>
      <c r="AB1341">
        <v>1395271</v>
      </c>
    </row>
    <row r="1342" spans="1:28" x14ac:dyDescent="0.25">
      <c r="A1342" t="s">
        <v>2879</v>
      </c>
      <c r="B1342">
        <v>1402372</v>
      </c>
      <c r="C1342">
        <v>1403587</v>
      </c>
      <c r="D1342">
        <v>1216</v>
      </c>
      <c r="E1342">
        <v>1402768</v>
      </c>
      <c r="F1342">
        <v>46</v>
      </c>
      <c r="G1342">
        <v>18.85408</v>
      </c>
      <c r="H1342">
        <v>4.8212099999999998</v>
      </c>
      <c r="I1342">
        <v>16.079319999999999</v>
      </c>
      <c r="J1342" t="s">
        <v>3001</v>
      </c>
      <c r="K1342">
        <v>-959</v>
      </c>
      <c r="L1342" t="s">
        <v>2879</v>
      </c>
      <c r="M1342" t="s">
        <v>3002</v>
      </c>
      <c r="N1342" t="s">
        <v>49</v>
      </c>
      <c r="O1342">
        <v>1401809</v>
      </c>
      <c r="P1342">
        <v>1401811</v>
      </c>
      <c r="Q1342" t="s">
        <v>50</v>
      </c>
      <c r="R1342">
        <v>1397009</v>
      </c>
      <c r="S1342">
        <v>1397011</v>
      </c>
      <c r="T1342">
        <v>6120</v>
      </c>
      <c r="U1342" t="s">
        <v>2879</v>
      </c>
      <c r="V1342" t="s">
        <v>3003</v>
      </c>
      <c r="W1342" t="s">
        <v>49</v>
      </c>
      <c r="X1342">
        <v>1408888</v>
      </c>
      <c r="Y1342">
        <v>1408890</v>
      </c>
      <c r="Z1342" t="s">
        <v>56</v>
      </c>
      <c r="AA1342">
        <v>1411527</v>
      </c>
      <c r="AB1342">
        <v>1411529</v>
      </c>
    </row>
    <row r="1343" spans="1:28" x14ac:dyDescent="0.25">
      <c r="A1343" t="s">
        <v>2879</v>
      </c>
      <c r="B1343">
        <v>1403782</v>
      </c>
      <c r="C1343">
        <v>1404148</v>
      </c>
      <c r="D1343">
        <v>367</v>
      </c>
      <c r="E1343">
        <v>1403962</v>
      </c>
      <c r="F1343">
        <v>48</v>
      </c>
      <c r="G1343">
        <v>10.50292</v>
      </c>
      <c r="H1343">
        <v>2.87073</v>
      </c>
      <c r="I1343">
        <v>8.06752</v>
      </c>
      <c r="J1343" t="s">
        <v>3004</v>
      </c>
      <c r="K1343">
        <v>-2153</v>
      </c>
      <c r="L1343" t="s">
        <v>2879</v>
      </c>
      <c r="M1343" t="s">
        <v>3002</v>
      </c>
      <c r="N1343" t="s">
        <v>49</v>
      </c>
      <c r="O1343">
        <v>1401809</v>
      </c>
      <c r="P1343">
        <v>1401811</v>
      </c>
      <c r="Q1343" t="s">
        <v>50</v>
      </c>
      <c r="R1343">
        <v>1397009</v>
      </c>
      <c r="S1343">
        <v>1397011</v>
      </c>
      <c r="T1343">
        <v>4926</v>
      </c>
      <c r="U1343" t="s">
        <v>2879</v>
      </c>
      <c r="V1343" t="s">
        <v>3003</v>
      </c>
      <c r="W1343" t="s">
        <v>49</v>
      </c>
      <c r="X1343">
        <v>1408888</v>
      </c>
      <c r="Y1343">
        <v>1408890</v>
      </c>
      <c r="Z1343" t="s">
        <v>56</v>
      </c>
      <c r="AA1343">
        <v>1411527</v>
      </c>
      <c r="AB1343">
        <v>1411529</v>
      </c>
    </row>
    <row r="1344" spans="1:28" x14ac:dyDescent="0.25">
      <c r="A1344" t="s">
        <v>2879</v>
      </c>
      <c r="B1344">
        <v>1404236</v>
      </c>
      <c r="C1344">
        <v>1404561</v>
      </c>
      <c r="D1344">
        <v>326</v>
      </c>
      <c r="E1344">
        <v>1404385</v>
      </c>
      <c r="F1344">
        <v>30</v>
      </c>
      <c r="G1344">
        <v>7.35358</v>
      </c>
      <c r="H1344">
        <v>2.8889399999999998</v>
      </c>
      <c r="I1344">
        <v>5.1560800000000002</v>
      </c>
      <c r="J1344" t="s">
        <v>3005</v>
      </c>
      <c r="K1344">
        <v>-2576</v>
      </c>
      <c r="L1344" t="s">
        <v>2879</v>
      </c>
      <c r="M1344" t="s">
        <v>3002</v>
      </c>
      <c r="N1344" t="s">
        <v>49</v>
      </c>
      <c r="O1344">
        <v>1401809</v>
      </c>
      <c r="P1344">
        <v>1401811</v>
      </c>
      <c r="Q1344" t="s">
        <v>50</v>
      </c>
      <c r="R1344">
        <v>1397009</v>
      </c>
      <c r="S1344">
        <v>1397011</v>
      </c>
      <c r="T1344">
        <v>4503</v>
      </c>
      <c r="U1344" t="s">
        <v>2879</v>
      </c>
      <c r="V1344" t="s">
        <v>3003</v>
      </c>
      <c r="W1344" t="s">
        <v>49</v>
      </c>
      <c r="X1344">
        <v>1408888</v>
      </c>
      <c r="Y1344">
        <v>1408890</v>
      </c>
      <c r="Z1344" t="s">
        <v>56</v>
      </c>
      <c r="AA1344">
        <v>1411527</v>
      </c>
      <c r="AB1344">
        <v>1411529</v>
      </c>
    </row>
    <row r="1345" spans="1:28" x14ac:dyDescent="0.25">
      <c r="A1345" t="s">
        <v>2879</v>
      </c>
      <c r="B1345">
        <v>1404825</v>
      </c>
      <c r="C1345">
        <v>1405222</v>
      </c>
      <c r="D1345">
        <v>398</v>
      </c>
      <c r="E1345">
        <v>1404970</v>
      </c>
      <c r="F1345">
        <v>23</v>
      </c>
      <c r="G1345">
        <v>6.2500999999999998</v>
      </c>
      <c r="H1345">
        <v>2.94455</v>
      </c>
      <c r="I1345">
        <v>4.1567800000000004</v>
      </c>
      <c r="J1345" t="s">
        <v>3006</v>
      </c>
      <c r="K1345">
        <v>-3161</v>
      </c>
      <c r="L1345" t="s">
        <v>2879</v>
      </c>
      <c r="M1345" t="s">
        <v>3002</v>
      </c>
      <c r="N1345" t="s">
        <v>49</v>
      </c>
      <c r="O1345">
        <v>1401809</v>
      </c>
      <c r="P1345">
        <v>1401811</v>
      </c>
      <c r="Q1345" t="s">
        <v>50</v>
      </c>
      <c r="R1345">
        <v>1397009</v>
      </c>
      <c r="S1345">
        <v>1397011</v>
      </c>
      <c r="T1345">
        <v>3918</v>
      </c>
      <c r="U1345" t="s">
        <v>2879</v>
      </c>
      <c r="V1345" t="s">
        <v>3003</v>
      </c>
      <c r="W1345" t="s">
        <v>49</v>
      </c>
      <c r="X1345">
        <v>1408888</v>
      </c>
      <c r="Y1345">
        <v>1408890</v>
      </c>
      <c r="Z1345" t="s">
        <v>56</v>
      </c>
      <c r="AA1345">
        <v>1411527</v>
      </c>
      <c r="AB1345">
        <v>1411529</v>
      </c>
    </row>
    <row r="1346" spans="1:28" x14ac:dyDescent="0.25">
      <c r="A1346" t="s">
        <v>2879</v>
      </c>
      <c r="B1346">
        <v>1425233</v>
      </c>
      <c r="C1346">
        <v>1425441</v>
      </c>
      <c r="D1346">
        <v>209</v>
      </c>
      <c r="E1346">
        <v>1425388</v>
      </c>
      <c r="F1346">
        <v>31</v>
      </c>
      <c r="G1346">
        <v>6.9482999999999997</v>
      </c>
      <c r="H1346">
        <v>2.73211</v>
      </c>
      <c r="I1346">
        <v>4.7885600000000004</v>
      </c>
      <c r="J1346" t="s">
        <v>3007</v>
      </c>
      <c r="K1346">
        <v>-195</v>
      </c>
      <c r="L1346" t="s">
        <v>2879</v>
      </c>
      <c r="M1346" t="s">
        <v>3008</v>
      </c>
      <c r="N1346" t="s">
        <v>49</v>
      </c>
      <c r="O1346">
        <v>1423236</v>
      </c>
      <c r="P1346">
        <v>1423238</v>
      </c>
      <c r="Q1346" t="s">
        <v>56</v>
      </c>
      <c r="R1346">
        <v>1425191</v>
      </c>
      <c r="S1346">
        <v>1425193</v>
      </c>
      <c r="T1346">
        <v>3361</v>
      </c>
      <c r="U1346" t="s">
        <v>2879</v>
      </c>
      <c r="V1346" t="s">
        <v>3009</v>
      </c>
      <c r="W1346" t="s">
        <v>49</v>
      </c>
      <c r="X1346">
        <v>1428749</v>
      </c>
      <c r="Y1346">
        <v>1428751</v>
      </c>
      <c r="Z1346" t="s">
        <v>56</v>
      </c>
      <c r="AA1346">
        <v>1429931</v>
      </c>
      <c r="AB1346">
        <v>1429933</v>
      </c>
    </row>
    <row r="1347" spans="1:28" x14ac:dyDescent="0.25">
      <c r="A1347" t="s">
        <v>2879</v>
      </c>
      <c r="B1347">
        <v>1549621</v>
      </c>
      <c r="C1347">
        <v>1549820</v>
      </c>
      <c r="D1347">
        <v>200</v>
      </c>
      <c r="E1347">
        <v>1549690</v>
      </c>
      <c r="F1347">
        <v>19</v>
      </c>
      <c r="G1347">
        <v>4.9149000000000003</v>
      </c>
      <c r="H1347">
        <v>2.71319</v>
      </c>
      <c r="I1347">
        <v>2.9641700000000002</v>
      </c>
      <c r="J1347" t="s">
        <v>3010</v>
      </c>
      <c r="K1347">
        <v>-3860</v>
      </c>
      <c r="L1347" t="s">
        <v>2879</v>
      </c>
      <c r="M1347" t="s">
        <v>3011</v>
      </c>
      <c r="N1347" t="s">
        <v>49</v>
      </c>
      <c r="O1347">
        <v>1545830</v>
      </c>
      <c r="P1347">
        <v>1545832</v>
      </c>
      <c r="Q1347" t="s">
        <v>50</v>
      </c>
      <c r="R1347">
        <v>1544429</v>
      </c>
      <c r="S1347">
        <v>1544431</v>
      </c>
      <c r="T1347">
        <v>968</v>
      </c>
      <c r="U1347" t="s">
        <v>2879</v>
      </c>
      <c r="V1347" t="s">
        <v>3012</v>
      </c>
      <c r="W1347" t="s">
        <v>49</v>
      </c>
      <c r="X1347">
        <v>1550658</v>
      </c>
      <c r="Y1347">
        <v>1550660</v>
      </c>
      <c r="Z1347" t="s">
        <v>56</v>
      </c>
      <c r="AA1347">
        <v>1552066</v>
      </c>
      <c r="AB1347">
        <v>1552068</v>
      </c>
    </row>
    <row r="1348" spans="1:28" x14ac:dyDescent="0.25">
      <c r="A1348" t="s">
        <v>2879</v>
      </c>
      <c r="B1348">
        <v>1612820</v>
      </c>
      <c r="C1348">
        <v>1613514</v>
      </c>
      <c r="D1348">
        <v>695</v>
      </c>
      <c r="E1348">
        <v>1613277</v>
      </c>
      <c r="F1348">
        <v>152</v>
      </c>
      <c r="G1348">
        <v>130.91028</v>
      </c>
      <c r="H1348">
        <v>16.137910000000002</v>
      </c>
      <c r="I1348">
        <v>126.90701</v>
      </c>
      <c r="J1348" t="s">
        <v>3013</v>
      </c>
      <c r="K1348">
        <v>-2258</v>
      </c>
      <c r="L1348" t="s">
        <v>2879</v>
      </c>
      <c r="M1348" t="s">
        <v>3014</v>
      </c>
      <c r="N1348" t="s">
        <v>49</v>
      </c>
      <c r="O1348">
        <v>1611019</v>
      </c>
      <c r="P1348">
        <v>1611021</v>
      </c>
      <c r="Q1348" t="s">
        <v>50</v>
      </c>
      <c r="R1348">
        <v>1608870</v>
      </c>
      <c r="S1348">
        <v>1608872</v>
      </c>
      <c r="T1348">
        <v>2050</v>
      </c>
      <c r="U1348" t="s">
        <v>2879</v>
      </c>
      <c r="V1348" t="s">
        <v>3015</v>
      </c>
      <c r="W1348" t="s">
        <v>49</v>
      </c>
      <c r="X1348">
        <v>1617303</v>
      </c>
      <c r="Y1348">
        <v>1617305</v>
      </c>
      <c r="Z1348" t="s">
        <v>50</v>
      </c>
      <c r="AA1348">
        <v>1615325</v>
      </c>
      <c r="AB1348">
        <v>1615327</v>
      </c>
    </row>
    <row r="1349" spans="1:28" x14ac:dyDescent="0.25">
      <c r="A1349" t="s">
        <v>2879</v>
      </c>
      <c r="B1349">
        <v>1658842</v>
      </c>
      <c r="C1349">
        <v>1659055</v>
      </c>
      <c r="D1349">
        <v>214</v>
      </c>
      <c r="E1349">
        <v>1658889</v>
      </c>
      <c r="F1349">
        <v>26</v>
      </c>
      <c r="G1349">
        <v>4.4517100000000003</v>
      </c>
      <c r="H1349">
        <v>2.2403300000000002</v>
      </c>
      <c r="I1349">
        <v>2.5638999999999998</v>
      </c>
      <c r="J1349" t="s">
        <v>3016</v>
      </c>
      <c r="K1349">
        <v>-1014</v>
      </c>
      <c r="L1349" t="s">
        <v>2879</v>
      </c>
      <c r="M1349" t="s">
        <v>3017</v>
      </c>
      <c r="N1349" t="s">
        <v>49</v>
      </c>
      <c r="O1349">
        <v>1657875</v>
      </c>
      <c r="P1349">
        <v>1657877</v>
      </c>
      <c r="Q1349" t="s">
        <v>50</v>
      </c>
      <c r="R1349">
        <v>1655953</v>
      </c>
      <c r="S1349">
        <v>1655955</v>
      </c>
      <c r="T1349">
        <v>264</v>
      </c>
      <c r="U1349" t="s">
        <v>2879</v>
      </c>
      <c r="V1349" t="s">
        <v>3018</v>
      </c>
      <c r="W1349" t="s">
        <v>49</v>
      </c>
      <c r="X1349">
        <v>1660030</v>
      </c>
      <c r="Y1349">
        <v>1660032</v>
      </c>
      <c r="Z1349" t="s">
        <v>50</v>
      </c>
      <c r="AA1349">
        <v>1659151</v>
      </c>
      <c r="AB1349">
        <v>1659153</v>
      </c>
    </row>
    <row r="1350" spans="1:28" x14ac:dyDescent="0.25">
      <c r="A1350" t="s">
        <v>2879</v>
      </c>
      <c r="B1350">
        <v>1661583</v>
      </c>
      <c r="C1350">
        <v>1661791</v>
      </c>
      <c r="D1350">
        <v>209</v>
      </c>
      <c r="E1350">
        <v>1661599</v>
      </c>
      <c r="F1350">
        <v>60</v>
      </c>
      <c r="G1350">
        <v>3.8527900000000002</v>
      </c>
      <c r="H1350">
        <v>1.62229</v>
      </c>
      <c r="I1350">
        <v>2.0667399999999998</v>
      </c>
      <c r="J1350" t="s">
        <v>3019</v>
      </c>
      <c r="K1350">
        <v>-596</v>
      </c>
      <c r="L1350" t="s">
        <v>2879</v>
      </c>
      <c r="M1350" t="s">
        <v>3020</v>
      </c>
      <c r="N1350" t="s">
        <v>49</v>
      </c>
      <c r="O1350">
        <v>1661003</v>
      </c>
      <c r="P1350">
        <v>1661005</v>
      </c>
      <c r="Q1350" t="s">
        <v>50</v>
      </c>
      <c r="R1350">
        <v>1660141</v>
      </c>
      <c r="S1350">
        <v>1660143</v>
      </c>
      <c r="T1350">
        <v>513</v>
      </c>
      <c r="U1350" t="s">
        <v>2879</v>
      </c>
      <c r="V1350" t="s">
        <v>3021</v>
      </c>
      <c r="W1350" t="s">
        <v>49</v>
      </c>
      <c r="X1350">
        <v>1663253</v>
      </c>
      <c r="Y1350">
        <v>1663255</v>
      </c>
      <c r="Z1350" t="s">
        <v>50</v>
      </c>
      <c r="AA1350">
        <v>1662110</v>
      </c>
      <c r="AB1350">
        <v>1662112</v>
      </c>
    </row>
    <row r="1351" spans="1:28" x14ac:dyDescent="0.25">
      <c r="A1351" t="s">
        <v>2879</v>
      </c>
      <c r="B1351">
        <v>1668579</v>
      </c>
      <c r="C1351">
        <v>1668781</v>
      </c>
      <c r="D1351">
        <v>203</v>
      </c>
      <c r="E1351">
        <v>1668699</v>
      </c>
      <c r="F1351">
        <v>17</v>
      </c>
      <c r="G1351">
        <v>3.82104</v>
      </c>
      <c r="H1351">
        <v>2.4003299999999999</v>
      </c>
      <c r="I1351">
        <v>2.0388999999999999</v>
      </c>
      <c r="J1351" t="s">
        <v>3022</v>
      </c>
      <c r="K1351">
        <v>-1891</v>
      </c>
      <c r="L1351" t="s">
        <v>2879</v>
      </c>
      <c r="M1351" t="s">
        <v>3023</v>
      </c>
      <c r="N1351" t="s">
        <v>49</v>
      </c>
      <c r="O1351">
        <v>1666808</v>
      </c>
      <c r="P1351">
        <v>1666810</v>
      </c>
      <c r="Q1351" t="s">
        <v>50</v>
      </c>
      <c r="R1351">
        <v>1665137</v>
      </c>
      <c r="S1351">
        <v>1665139</v>
      </c>
      <c r="T1351">
        <v>10551</v>
      </c>
      <c r="U1351" t="s">
        <v>2879</v>
      </c>
      <c r="V1351" t="s">
        <v>3024</v>
      </c>
      <c r="W1351" t="s">
        <v>49</v>
      </c>
      <c r="X1351">
        <v>1680508</v>
      </c>
      <c r="Y1351">
        <v>1680510</v>
      </c>
      <c r="Z1351" t="s">
        <v>50</v>
      </c>
      <c r="AA1351">
        <v>1679248</v>
      </c>
      <c r="AB1351">
        <v>1679250</v>
      </c>
    </row>
    <row r="1352" spans="1:28" x14ac:dyDescent="0.25">
      <c r="A1352" t="s">
        <v>2879</v>
      </c>
      <c r="B1352">
        <v>1685674</v>
      </c>
      <c r="C1352">
        <v>1685873</v>
      </c>
      <c r="D1352">
        <v>200</v>
      </c>
      <c r="E1352">
        <v>1685834</v>
      </c>
      <c r="F1352">
        <v>24</v>
      </c>
      <c r="G1352">
        <v>6.2452500000000004</v>
      </c>
      <c r="H1352">
        <v>2.8810699999999998</v>
      </c>
      <c r="I1352">
        <v>4.1523000000000003</v>
      </c>
      <c r="J1352" t="s">
        <v>3025</v>
      </c>
      <c r="K1352">
        <v>-5326</v>
      </c>
      <c r="L1352" t="s">
        <v>2879</v>
      </c>
      <c r="M1352" t="s">
        <v>3024</v>
      </c>
      <c r="N1352" t="s">
        <v>49</v>
      </c>
      <c r="O1352">
        <v>1680508</v>
      </c>
      <c r="P1352">
        <v>1680510</v>
      </c>
      <c r="Q1352" t="s">
        <v>50</v>
      </c>
      <c r="R1352">
        <v>1679248</v>
      </c>
      <c r="S1352">
        <v>1679250</v>
      </c>
      <c r="T1352">
        <v>4917</v>
      </c>
      <c r="U1352" t="s">
        <v>2879</v>
      </c>
      <c r="V1352" t="s">
        <v>3026</v>
      </c>
      <c r="W1352" t="s">
        <v>49</v>
      </c>
      <c r="X1352">
        <v>1691156</v>
      </c>
      <c r="Y1352">
        <v>1691158</v>
      </c>
      <c r="Z1352" t="s">
        <v>50</v>
      </c>
      <c r="AA1352">
        <v>1690749</v>
      </c>
      <c r="AB1352">
        <v>1690751</v>
      </c>
    </row>
    <row r="1353" spans="1:28" x14ac:dyDescent="0.25">
      <c r="A1353" t="s">
        <v>2879</v>
      </c>
      <c r="B1353">
        <v>1710259</v>
      </c>
      <c r="C1353">
        <v>1710988</v>
      </c>
      <c r="D1353">
        <v>730</v>
      </c>
      <c r="E1353">
        <v>1710707</v>
      </c>
      <c r="F1353">
        <v>63</v>
      </c>
      <c r="G1353">
        <v>40.354700000000001</v>
      </c>
      <c r="H1353">
        <v>8.6821999999999999</v>
      </c>
      <c r="I1353">
        <v>37.181280000000001</v>
      </c>
      <c r="J1353" t="s">
        <v>3027</v>
      </c>
      <c r="K1353">
        <v>-526</v>
      </c>
      <c r="L1353" t="s">
        <v>2879</v>
      </c>
      <c r="M1353" t="s">
        <v>3028</v>
      </c>
      <c r="N1353" t="s">
        <v>49</v>
      </c>
      <c r="O1353">
        <v>1710181</v>
      </c>
      <c r="P1353">
        <v>1710183</v>
      </c>
      <c r="Q1353" t="s">
        <v>50</v>
      </c>
      <c r="R1353">
        <v>1704347</v>
      </c>
      <c r="S1353">
        <v>1704349</v>
      </c>
      <c r="T1353">
        <v>1981</v>
      </c>
      <c r="U1353" t="s">
        <v>2879</v>
      </c>
      <c r="V1353" t="s">
        <v>3029</v>
      </c>
      <c r="W1353" t="s">
        <v>49</v>
      </c>
      <c r="X1353">
        <v>1713598</v>
      </c>
      <c r="Y1353">
        <v>1713600</v>
      </c>
      <c r="Z1353" t="s">
        <v>50</v>
      </c>
      <c r="AA1353">
        <v>1712686</v>
      </c>
      <c r="AB1353">
        <v>1712688</v>
      </c>
    </row>
    <row r="1354" spans="1:28" x14ac:dyDescent="0.25">
      <c r="A1354" t="s">
        <v>2879</v>
      </c>
      <c r="B1354">
        <v>1792195</v>
      </c>
      <c r="C1354">
        <v>1795035</v>
      </c>
      <c r="D1354">
        <v>2841</v>
      </c>
      <c r="E1354">
        <v>1792795</v>
      </c>
      <c r="F1354">
        <v>148</v>
      </c>
      <c r="G1354">
        <v>87.818510000000003</v>
      </c>
      <c r="H1354">
        <v>8.7293500000000002</v>
      </c>
      <c r="I1354">
        <v>84.15643</v>
      </c>
      <c r="J1354" t="s">
        <v>3030</v>
      </c>
      <c r="K1354">
        <v>-3047</v>
      </c>
      <c r="L1354" t="s">
        <v>2879</v>
      </c>
      <c r="M1354" t="s">
        <v>3031</v>
      </c>
      <c r="N1354" t="s">
        <v>49</v>
      </c>
      <c r="O1354">
        <v>1788710</v>
      </c>
      <c r="P1354">
        <v>1788712</v>
      </c>
      <c r="Q1354" t="s">
        <v>56</v>
      </c>
      <c r="R1354">
        <v>1789746</v>
      </c>
      <c r="S1354">
        <v>1789748</v>
      </c>
      <c r="T1354">
        <v>32375</v>
      </c>
      <c r="U1354" t="s">
        <v>2879</v>
      </c>
      <c r="V1354" t="s">
        <v>3032</v>
      </c>
      <c r="W1354" t="s">
        <v>49</v>
      </c>
      <c r="X1354">
        <v>1825170</v>
      </c>
      <c r="Y1354">
        <v>1825170</v>
      </c>
      <c r="Z1354" t="s">
        <v>56</v>
      </c>
      <c r="AA1354">
        <v>1825374</v>
      </c>
      <c r="AB1354">
        <v>1825375</v>
      </c>
    </row>
    <row r="1355" spans="1:28" x14ac:dyDescent="0.25">
      <c r="A1355" t="s">
        <v>2879</v>
      </c>
      <c r="B1355">
        <v>1823763</v>
      </c>
      <c r="C1355">
        <v>1824102</v>
      </c>
      <c r="D1355">
        <v>340</v>
      </c>
      <c r="E1355">
        <v>1823919</v>
      </c>
      <c r="F1355">
        <v>51</v>
      </c>
      <c r="G1355">
        <v>23.45702</v>
      </c>
      <c r="H1355">
        <v>5.5421800000000001</v>
      </c>
      <c r="I1355">
        <v>20.556370000000001</v>
      </c>
      <c r="J1355" t="s">
        <v>3033</v>
      </c>
      <c r="K1355">
        <v>-34171</v>
      </c>
      <c r="L1355" t="s">
        <v>2879</v>
      </c>
      <c r="M1355" t="s">
        <v>3031</v>
      </c>
      <c r="N1355" t="s">
        <v>49</v>
      </c>
      <c r="O1355">
        <v>1788710</v>
      </c>
      <c r="P1355">
        <v>1788712</v>
      </c>
      <c r="Q1355" t="s">
        <v>56</v>
      </c>
      <c r="R1355">
        <v>1789746</v>
      </c>
      <c r="S1355">
        <v>1789748</v>
      </c>
      <c r="T1355">
        <v>1251</v>
      </c>
      <c r="U1355" t="s">
        <v>2879</v>
      </c>
      <c r="V1355" t="s">
        <v>3032</v>
      </c>
      <c r="W1355" t="s">
        <v>49</v>
      </c>
      <c r="X1355">
        <v>1825170</v>
      </c>
      <c r="Y1355">
        <v>1825170</v>
      </c>
      <c r="Z1355" t="s">
        <v>56</v>
      </c>
      <c r="AA1355">
        <v>1825374</v>
      </c>
      <c r="AB1355">
        <v>1825375</v>
      </c>
    </row>
    <row r="1356" spans="1:28" x14ac:dyDescent="0.25">
      <c r="A1356" t="s">
        <v>2879</v>
      </c>
      <c r="B1356">
        <v>1824344</v>
      </c>
      <c r="C1356">
        <v>1825879</v>
      </c>
      <c r="D1356">
        <v>1536</v>
      </c>
      <c r="E1356">
        <v>1824698</v>
      </c>
      <c r="F1356">
        <v>154</v>
      </c>
      <c r="G1356">
        <v>39.19802</v>
      </c>
      <c r="H1356">
        <v>3.5347599999999999</v>
      </c>
      <c r="I1356">
        <v>36.03942</v>
      </c>
      <c r="J1356" t="s">
        <v>3034</v>
      </c>
      <c r="K1356">
        <v>-34950</v>
      </c>
      <c r="L1356" t="s">
        <v>2879</v>
      </c>
      <c r="M1356" t="s">
        <v>3031</v>
      </c>
      <c r="N1356" t="s">
        <v>49</v>
      </c>
      <c r="O1356">
        <v>1788710</v>
      </c>
      <c r="P1356">
        <v>1788712</v>
      </c>
      <c r="Q1356" t="s">
        <v>56</v>
      </c>
      <c r="R1356">
        <v>1789746</v>
      </c>
      <c r="S1356">
        <v>1789748</v>
      </c>
      <c r="T1356">
        <v>472</v>
      </c>
      <c r="U1356" t="s">
        <v>2879</v>
      </c>
      <c r="V1356" t="s">
        <v>3032</v>
      </c>
      <c r="W1356" t="s">
        <v>49</v>
      </c>
      <c r="X1356">
        <v>1825170</v>
      </c>
      <c r="Y1356">
        <v>1825170</v>
      </c>
      <c r="Z1356" t="s">
        <v>56</v>
      </c>
      <c r="AA1356">
        <v>1825374</v>
      </c>
      <c r="AB1356">
        <v>1825375</v>
      </c>
    </row>
    <row r="1357" spans="1:28" x14ac:dyDescent="0.25">
      <c r="A1357" t="s">
        <v>2879</v>
      </c>
      <c r="B1357">
        <v>1932877</v>
      </c>
      <c r="C1357">
        <v>1933100</v>
      </c>
      <c r="D1357">
        <v>224</v>
      </c>
      <c r="E1357">
        <v>1932947</v>
      </c>
      <c r="F1357">
        <v>31</v>
      </c>
      <c r="G1357">
        <v>6.9482999999999997</v>
      </c>
      <c r="H1357">
        <v>2.73211</v>
      </c>
      <c r="I1357">
        <v>4.7885600000000004</v>
      </c>
      <c r="J1357" t="s">
        <v>3035</v>
      </c>
      <c r="K1357">
        <v>-1071</v>
      </c>
      <c r="L1357" t="s">
        <v>2879</v>
      </c>
      <c r="M1357" t="s">
        <v>3036</v>
      </c>
      <c r="N1357" t="s">
        <v>49</v>
      </c>
      <c r="O1357">
        <v>1931876</v>
      </c>
      <c r="P1357">
        <v>1931878</v>
      </c>
      <c r="Q1357" t="s">
        <v>50</v>
      </c>
      <c r="R1357">
        <v>1928199</v>
      </c>
      <c r="S1357">
        <v>1928201</v>
      </c>
      <c r="T1357">
        <v>2659</v>
      </c>
      <c r="U1357" t="s">
        <v>2879</v>
      </c>
      <c r="V1357" t="s">
        <v>3037</v>
      </c>
      <c r="W1357" t="s">
        <v>49</v>
      </c>
      <c r="X1357">
        <v>1935606</v>
      </c>
      <c r="Y1357">
        <v>1935608</v>
      </c>
      <c r="Z1357" t="s">
        <v>56</v>
      </c>
      <c r="AA1357">
        <v>1936792</v>
      </c>
      <c r="AB1357">
        <v>1936794</v>
      </c>
    </row>
    <row r="1358" spans="1:28" x14ac:dyDescent="0.25">
      <c r="A1358" t="s">
        <v>2879</v>
      </c>
      <c r="B1358">
        <v>1933283</v>
      </c>
      <c r="C1358">
        <v>1933485</v>
      </c>
      <c r="D1358">
        <v>203</v>
      </c>
      <c r="E1358">
        <v>1933433</v>
      </c>
      <c r="F1358">
        <v>52</v>
      </c>
      <c r="G1358">
        <v>6.5967900000000004</v>
      </c>
      <c r="H1358">
        <v>2.1112799999999998</v>
      </c>
      <c r="I1358">
        <v>4.4660700000000002</v>
      </c>
      <c r="J1358" t="s">
        <v>3038</v>
      </c>
      <c r="K1358">
        <v>-1557</v>
      </c>
      <c r="L1358" t="s">
        <v>2879</v>
      </c>
      <c r="M1358" t="s">
        <v>3036</v>
      </c>
      <c r="N1358" t="s">
        <v>49</v>
      </c>
      <c r="O1358">
        <v>1931876</v>
      </c>
      <c r="P1358">
        <v>1931878</v>
      </c>
      <c r="Q1358" t="s">
        <v>50</v>
      </c>
      <c r="R1358">
        <v>1928199</v>
      </c>
      <c r="S1358">
        <v>1928201</v>
      </c>
      <c r="T1358">
        <v>2173</v>
      </c>
      <c r="U1358" t="s">
        <v>2879</v>
      </c>
      <c r="V1358" t="s">
        <v>3037</v>
      </c>
      <c r="W1358" t="s">
        <v>49</v>
      </c>
      <c r="X1358">
        <v>1935606</v>
      </c>
      <c r="Y1358">
        <v>1935608</v>
      </c>
      <c r="Z1358" t="s">
        <v>56</v>
      </c>
      <c r="AA1358">
        <v>1936792</v>
      </c>
      <c r="AB1358">
        <v>1936794</v>
      </c>
    </row>
    <row r="1359" spans="1:28" x14ac:dyDescent="0.25">
      <c r="A1359" t="s">
        <v>2879</v>
      </c>
      <c r="B1359">
        <v>2123654</v>
      </c>
      <c r="C1359">
        <v>2124507</v>
      </c>
      <c r="D1359">
        <v>854</v>
      </c>
      <c r="E1359">
        <v>2124190</v>
      </c>
      <c r="F1359">
        <v>89</v>
      </c>
      <c r="G1359">
        <v>68.526340000000005</v>
      </c>
      <c r="H1359">
        <v>12.209339999999999</v>
      </c>
      <c r="I1359">
        <v>65.037310000000005</v>
      </c>
      <c r="J1359" t="s">
        <v>3039</v>
      </c>
      <c r="K1359">
        <v>-459</v>
      </c>
      <c r="L1359" t="s">
        <v>2879</v>
      </c>
      <c r="M1359" t="s">
        <v>3040</v>
      </c>
      <c r="N1359" t="s">
        <v>49</v>
      </c>
      <c r="O1359">
        <v>2122618</v>
      </c>
      <c r="P1359">
        <v>2122620</v>
      </c>
      <c r="Q1359" t="s">
        <v>56</v>
      </c>
      <c r="R1359">
        <v>2123729</v>
      </c>
      <c r="S1359">
        <v>2123731</v>
      </c>
      <c r="T1359">
        <v>436</v>
      </c>
      <c r="U1359" t="s">
        <v>2879</v>
      </c>
      <c r="V1359" t="s">
        <v>3041</v>
      </c>
      <c r="W1359" t="s">
        <v>49</v>
      </c>
      <c r="X1359">
        <v>2124626</v>
      </c>
      <c r="Y1359">
        <v>2124628</v>
      </c>
      <c r="Z1359" t="s">
        <v>56</v>
      </c>
      <c r="AA1359">
        <v>2125688</v>
      </c>
      <c r="AB1359">
        <v>2125690</v>
      </c>
    </row>
    <row r="1360" spans="1:28" x14ac:dyDescent="0.25">
      <c r="A1360" t="s">
        <v>2879</v>
      </c>
      <c r="B1360">
        <v>2166843</v>
      </c>
      <c r="C1360">
        <v>2167248</v>
      </c>
      <c r="D1360">
        <v>406</v>
      </c>
      <c r="E1360">
        <v>2167012</v>
      </c>
      <c r="F1360">
        <v>20</v>
      </c>
      <c r="G1360">
        <v>5.4408700000000003</v>
      </c>
      <c r="H1360">
        <v>2.8488500000000001</v>
      </c>
      <c r="I1360">
        <v>3.42842</v>
      </c>
      <c r="J1360" t="s">
        <v>3042</v>
      </c>
      <c r="K1360">
        <v>-2356</v>
      </c>
      <c r="L1360" t="s">
        <v>2879</v>
      </c>
      <c r="M1360" t="s">
        <v>3043</v>
      </c>
      <c r="N1360" t="s">
        <v>49</v>
      </c>
      <c r="O1360">
        <v>2164656</v>
      </c>
      <c r="P1360">
        <v>2164658</v>
      </c>
      <c r="Q1360" t="s">
        <v>50</v>
      </c>
      <c r="R1360">
        <v>2162601</v>
      </c>
      <c r="S1360">
        <v>2162603</v>
      </c>
      <c r="T1360">
        <v>1916</v>
      </c>
      <c r="U1360" t="s">
        <v>2879</v>
      </c>
      <c r="V1360" t="s">
        <v>3044</v>
      </c>
      <c r="W1360" t="s">
        <v>49</v>
      </c>
      <c r="X1360">
        <v>2168928</v>
      </c>
      <c r="Y1360">
        <v>2168930</v>
      </c>
      <c r="Z1360" t="s">
        <v>56</v>
      </c>
      <c r="AA1360">
        <v>2170228</v>
      </c>
      <c r="AB1360">
        <v>2170230</v>
      </c>
    </row>
    <row r="1361" spans="1:28" x14ac:dyDescent="0.25">
      <c r="A1361" t="s">
        <v>2879</v>
      </c>
      <c r="B1361">
        <v>2215854</v>
      </c>
      <c r="C1361">
        <v>2216242</v>
      </c>
      <c r="D1361">
        <v>389</v>
      </c>
      <c r="E1361">
        <v>2216051</v>
      </c>
      <c r="F1361">
        <v>88</v>
      </c>
      <c r="G1361">
        <v>7.7305200000000003</v>
      </c>
      <c r="H1361">
        <v>1.8768</v>
      </c>
      <c r="I1361">
        <v>5.49838</v>
      </c>
      <c r="J1361" t="s">
        <v>3045</v>
      </c>
      <c r="K1361">
        <v>-5957</v>
      </c>
      <c r="L1361" t="s">
        <v>2879</v>
      </c>
      <c r="M1361" t="s">
        <v>3046</v>
      </c>
      <c r="N1361" t="s">
        <v>49</v>
      </c>
      <c r="O1361">
        <v>2205713</v>
      </c>
      <c r="P1361">
        <v>2205715</v>
      </c>
      <c r="Q1361" t="s">
        <v>56</v>
      </c>
      <c r="R1361">
        <v>2210092</v>
      </c>
      <c r="S1361">
        <v>2210094</v>
      </c>
      <c r="T1361">
        <v>1210</v>
      </c>
      <c r="U1361" t="s">
        <v>2879</v>
      </c>
      <c r="V1361" t="s">
        <v>3047</v>
      </c>
      <c r="W1361" t="s">
        <v>49</v>
      </c>
      <c r="X1361">
        <v>2218519</v>
      </c>
      <c r="Y1361">
        <v>2218521</v>
      </c>
      <c r="Z1361" t="s">
        <v>50</v>
      </c>
      <c r="AA1361">
        <v>2217259</v>
      </c>
      <c r="AB1361">
        <v>2217261</v>
      </c>
    </row>
    <row r="1362" spans="1:28" x14ac:dyDescent="0.25">
      <c r="A1362" t="s">
        <v>2879</v>
      </c>
      <c r="B1362">
        <v>2216733</v>
      </c>
      <c r="C1362">
        <v>2217763</v>
      </c>
      <c r="D1362">
        <v>1031</v>
      </c>
      <c r="E1362">
        <v>2217168</v>
      </c>
      <c r="F1362">
        <v>85</v>
      </c>
      <c r="G1362">
        <v>16.497219999999999</v>
      </c>
      <c r="H1362">
        <v>2.8069600000000001</v>
      </c>
      <c r="I1362">
        <v>13.79341</v>
      </c>
      <c r="J1362" t="s">
        <v>3048</v>
      </c>
      <c r="K1362">
        <v>-7074</v>
      </c>
      <c r="L1362" t="s">
        <v>2879</v>
      </c>
      <c r="M1362" t="s">
        <v>3046</v>
      </c>
      <c r="N1362" t="s">
        <v>49</v>
      </c>
      <c r="O1362">
        <v>2205713</v>
      </c>
      <c r="P1362">
        <v>2205715</v>
      </c>
      <c r="Q1362" t="s">
        <v>56</v>
      </c>
      <c r="R1362">
        <v>2210092</v>
      </c>
      <c r="S1362">
        <v>2210094</v>
      </c>
      <c r="T1362">
        <v>93</v>
      </c>
      <c r="U1362" t="s">
        <v>2879</v>
      </c>
      <c r="V1362" t="s">
        <v>3047</v>
      </c>
      <c r="W1362" t="s">
        <v>49</v>
      </c>
      <c r="X1362">
        <v>2218519</v>
      </c>
      <c r="Y1362">
        <v>2218521</v>
      </c>
      <c r="Z1362" t="s">
        <v>50</v>
      </c>
      <c r="AA1362">
        <v>2217259</v>
      </c>
      <c r="AB1362">
        <v>2217261</v>
      </c>
    </row>
    <row r="1363" spans="1:28" x14ac:dyDescent="0.25">
      <c r="A1363" t="s">
        <v>2879</v>
      </c>
      <c r="B1363">
        <v>2218936</v>
      </c>
      <c r="C1363">
        <v>2219177</v>
      </c>
      <c r="D1363">
        <v>242</v>
      </c>
      <c r="E1363">
        <v>2219048</v>
      </c>
      <c r="F1363">
        <v>60</v>
      </c>
      <c r="G1363">
        <v>7.7474299999999996</v>
      </c>
      <c r="H1363">
        <v>2.16099</v>
      </c>
      <c r="I1363">
        <v>5.5131399999999999</v>
      </c>
      <c r="J1363" t="s">
        <v>3049</v>
      </c>
      <c r="K1363">
        <v>-529</v>
      </c>
      <c r="L1363" t="s">
        <v>2879</v>
      </c>
      <c r="M1363" t="s">
        <v>3047</v>
      </c>
      <c r="N1363" t="s">
        <v>49</v>
      </c>
      <c r="O1363">
        <v>2218519</v>
      </c>
      <c r="P1363">
        <v>2218521</v>
      </c>
      <c r="Q1363" t="s">
        <v>50</v>
      </c>
      <c r="R1363">
        <v>2217259</v>
      </c>
      <c r="S1363">
        <v>2217261</v>
      </c>
      <c r="T1363">
        <v>1135</v>
      </c>
      <c r="U1363" t="s">
        <v>2879</v>
      </c>
      <c r="V1363" t="s">
        <v>3050</v>
      </c>
      <c r="W1363" t="s">
        <v>49</v>
      </c>
      <c r="X1363">
        <v>2220183</v>
      </c>
      <c r="Y1363">
        <v>2220185</v>
      </c>
      <c r="Z1363" t="s">
        <v>56</v>
      </c>
      <c r="AA1363">
        <v>2221711</v>
      </c>
      <c r="AB1363">
        <v>2221713</v>
      </c>
    </row>
    <row r="1364" spans="1:28" x14ac:dyDescent="0.25">
      <c r="A1364" t="s">
        <v>2879</v>
      </c>
      <c r="B1364">
        <v>2237938</v>
      </c>
      <c r="C1364">
        <v>2238315</v>
      </c>
      <c r="D1364">
        <v>378</v>
      </c>
      <c r="E1364">
        <v>2238039</v>
      </c>
      <c r="F1364">
        <v>27</v>
      </c>
      <c r="G1364">
        <v>7.4958299999999998</v>
      </c>
      <c r="H1364">
        <v>3.0992600000000001</v>
      </c>
      <c r="I1364">
        <v>5.2865700000000002</v>
      </c>
      <c r="J1364" t="s">
        <v>3051</v>
      </c>
      <c r="K1364">
        <v>-2530</v>
      </c>
      <c r="L1364" t="s">
        <v>2879</v>
      </c>
      <c r="M1364" t="s">
        <v>3052</v>
      </c>
      <c r="N1364" t="s">
        <v>49</v>
      </c>
      <c r="O1364">
        <v>2235509</v>
      </c>
      <c r="P1364">
        <v>2235511</v>
      </c>
      <c r="Q1364" t="s">
        <v>50</v>
      </c>
      <c r="R1364">
        <v>2233244</v>
      </c>
      <c r="S1364">
        <v>2233246</v>
      </c>
      <c r="T1364">
        <v>7675</v>
      </c>
      <c r="U1364" t="s">
        <v>2879</v>
      </c>
      <c r="V1364" t="s">
        <v>3053</v>
      </c>
      <c r="W1364" t="s">
        <v>49</v>
      </c>
      <c r="X1364">
        <v>2247546</v>
      </c>
      <c r="Y1364">
        <v>2247548</v>
      </c>
      <c r="Z1364" t="s">
        <v>50</v>
      </c>
      <c r="AA1364">
        <v>2245712</v>
      </c>
      <c r="AB1364">
        <v>2245714</v>
      </c>
    </row>
    <row r="1365" spans="1:28" x14ac:dyDescent="0.25">
      <c r="A1365" t="s">
        <v>2879</v>
      </c>
      <c r="B1365">
        <v>2243011</v>
      </c>
      <c r="C1365">
        <v>2243278</v>
      </c>
      <c r="D1365">
        <v>268</v>
      </c>
      <c r="E1365">
        <v>2243164</v>
      </c>
      <c r="F1365">
        <v>19</v>
      </c>
      <c r="G1365">
        <v>4.8868999999999998</v>
      </c>
      <c r="H1365">
        <v>2.7024300000000001</v>
      </c>
      <c r="I1365">
        <v>2.9525100000000002</v>
      </c>
      <c r="J1365" t="s">
        <v>3054</v>
      </c>
      <c r="K1365">
        <v>-7655</v>
      </c>
      <c r="L1365" t="s">
        <v>2879</v>
      </c>
      <c r="M1365" t="s">
        <v>3052</v>
      </c>
      <c r="N1365" t="s">
        <v>49</v>
      </c>
      <c r="O1365">
        <v>2235509</v>
      </c>
      <c r="P1365">
        <v>2235511</v>
      </c>
      <c r="Q1365" t="s">
        <v>50</v>
      </c>
      <c r="R1365">
        <v>2233244</v>
      </c>
      <c r="S1365">
        <v>2233246</v>
      </c>
      <c r="T1365">
        <v>2550</v>
      </c>
      <c r="U1365" t="s">
        <v>2879</v>
      </c>
      <c r="V1365" t="s">
        <v>3053</v>
      </c>
      <c r="W1365" t="s">
        <v>49</v>
      </c>
      <c r="X1365">
        <v>2247546</v>
      </c>
      <c r="Y1365">
        <v>2247548</v>
      </c>
      <c r="Z1365" t="s">
        <v>50</v>
      </c>
      <c r="AA1365">
        <v>2245712</v>
      </c>
      <c r="AB1365">
        <v>2245714</v>
      </c>
    </row>
    <row r="1366" spans="1:28" x14ac:dyDescent="0.25">
      <c r="A1366" t="s">
        <v>2879</v>
      </c>
      <c r="B1366">
        <v>2362105</v>
      </c>
      <c r="C1366">
        <v>2362373</v>
      </c>
      <c r="D1366">
        <v>269</v>
      </c>
      <c r="E1366">
        <v>2362220</v>
      </c>
      <c r="F1366">
        <v>19</v>
      </c>
      <c r="G1366">
        <v>4.9149000000000003</v>
      </c>
      <c r="H1366">
        <v>2.71319</v>
      </c>
      <c r="I1366">
        <v>2.9641700000000002</v>
      </c>
      <c r="J1366" t="s">
        <v>3055</v>
      </c>
      <c r="K1366">
        <v>-2874</v>
      </c>
      <c r="L1366" t="s">
        <v>2879</v>
      </c>
      <c r="M1366" t="s">
        <v>3056</v>
      </c>
      <c r="N1366" t="s">
        <v>49</v>
      </c>
      <c r="O1366">
        <v>2359346</v>
      </c>
      <c r="P1366">
        <v>2359348</v>
      </c>
      <c r="Q1366" t="s">
        <v>50</v>
      </c>
      <c r="R1366">
        <v>2358078</v>
      </c>
      <c r="S1366">
        <v>2358080</v>
      </c>
      <c r="T1366">
        <v>2853</v>
      </c>
      <c r="U1366" t="s">
        <v>2879</v>
      </c>
      <c r="V1366" t="s">
        <v>3057</v>
      </c>
      <c r="W1366" t="s">
        <v>49</v>
      </c>
      <c r="X1366">
        <v>2365073</v>
      </c>
      <c r="Y1366">
        <v>2365075</v>
      </c>
      <c r="Z1366" t="s">
        <v>56</v>
      </c>
      <c r="AA1366">
        <v>2365764</v>
      </c>
      <c r="AB1366">
        <v>2365766</v>
      </c>
    </row>
    <row r="1367" spans="1:28" x14ac:dyDescent="0.25">
      <c r="A1367" t="s">
        <v>2879</v>
      </c>
      <c r="B1367">
        <v>2362956</v>
      </c>
      <c r="C1367">
        <v>2364109</v>
      </c>
      <c r="D1367">
        <v>1154</v>
      </c>
      <c r="E1367">
        <v>2363702</v>
      </c>
      <c r="F1367">
        <v>26</v>
      </c>
      <c r="G1367">
        <v>8.9788099999999993</v>
      </c>
      <c r="H1367">
        <v>3.6627999999999998</v>
      </c>
      <c r="I1367">
        <v>6.6462500000000002</v>
      </c>
      <c r="J1367" t="s">
        <v>3058</v>
      </c>
      <c r="K1367">
        <v>-4356</v>
      </c>
      <c r="L1367" t="s">
        <v>2879</v>
      </c>
      <c r="M1367" t="s">
        <v>3056</v>
      </c>
      <c r="N1367" t="s">
        <v>49</v>
      </c>
      <c r="O1367">
        <v>2359346</v>
      </c>
      <c r="P1367">
        <v>2359348</v>
      </c>
      <c r="Q1367" t="s">
        <v>50</v>
      </c>
      <c r="R1367">
        <v>2358078</v>
      </c>
      <c r="S1367">
        <v>2358080</v>
      </c>
      <c r="T1367">
        <v>1371</v>
      </c>
      <c r="U1367" t="s">
        <v>2879</v>
      </c>
      <c r="V1367" t="s">
        <v>3057</v>
      </c>
      <c r="W1367" t="s">
        <v>49</v>
      </c>
      <c r="X1367">
        <v>2365073</v>
      </c>
      <c r="Y1367">
        <v>2365075</v>
      </c>
      <c r="Z1367" t="s">
        <v>56</v>
      </c>
      <c r="AA1367">
        <v>2365764</v>
      </c>
      <c r="AB1367">
        <v>2365766</v>
      </c>
    </row>
    <row r="1368" spans="1:28" x14ac:dyDescent="0.25">
      <c r="A1368" t="s">
        <v>2879</v>
      </c>
      <c r="B1368">
        <v>2477310</v>
      </c>
      <c r="C1368">
        <v>2477731</v>
      </c>
      <c r="D1368">
        <v>422</v>
      </c>
      <c r="E1368">
        <v>2477649</v>
      </c>
      <c r="F1368">
        <v>20</v>
      </c>
      <c r="G1368">
        <v>5.4408700000000003</v>
      </c>
      <c r="H1368">
        <v>2.8488500000000001</v>
      </c>
      <c r="I1368">
        <v>3.42842</v>
      </c>
      <c r="J1368" t="s">
        <v>3059</v>
      </c>
      <c r="K1368">
        <v>-2436</v>
      </c>
      <c r="L1368" t="s">
        <v>2879</v>
      </c>
      <c r="M1368" t="s">
        <v>3060</v>
      </c>
      <c r="N1368" t="s">
        <v>49</v>
      </c>
      <c r="O1368">
        <v>2475213</v>
      </c>
      <c r="P1368">
        <v>2475215</v>
      </c>
      <c r="Q1368" t="s">
        <v>50</v>
      </c>
      <c r="R1368">
        <v>2471750</v>
      </c>
      <c r="S1368">
        <v>2471752</v>
      </c>
      <c r="T1368">
        <v>477</v>
      </c>
      <c r="U1368" t="s">
        <v>2879</v>
      </c>
      <c r="V1368" t="s">
        <v>3061</v>
      </c>
      <c r="W1368" t="s">
        <v>49</v>
      </c>
      <c r="X1368">
        <v>2479388</v>
      </c>
      <c r="Y1368">
        <v>2479390</v>
      </c>
      <c r="Z1368" t="s">
        <v>50</v>
      </c>
      <c r="AA1368">
        <v>2478124</v>
      </c>
      <c r="AB1368">
        <v>2478126</v>
      </c>
    </row>
    <row r="1369" spans="1:28" x14ac:dyDescent="0.25">
      <c r="A1369" t="s">
        <v>2879</v>
      </c>
      <c r="B1369">
        <v>2525430</v>
      </c>
      <c r="C1369">
        <v>2525830</v>
      </c>
      <c r="D1369">
        <v>401</v>
      </c>
      <c r="E1369">
        <v>2525707</v>
      </c>
      <c r="F1369">
        <v>28</v>
      </c>
      <c r="G1369">
        <v>4.33833</v>
      </c>
      <c r="H1369">
        <v>2.1484700000000001</v>
      </c>
      <c r="I1369">
        <v>2.4788199999999998</v>
      </c>
      <c r="J1369" t="s">
        <v>3062</v>
      </c>
      <c r="K1369">
        <v>-1369</v>
      </c>
      <c r="L1369" t="s">
        <v>2879</v>
      </c>
      <c r="M1369" t="s">
        <v>3063</v>
      </c>
      <c r="N1369" t="s">
        <v>49</v>
      </c>
      <c r="O1369">
        <v>2524338</v>
      </c>
      <c r="P1369">
        <v>2524340</v>
      </c>
      <c r="Q1369" t="s">
        <v>50</v>
      </c>
      <c r="R1369">
        <v>2522771</v>
      </c>
      <c r="S1369">
        <v>2522773</v>
      </c>
      <c r="T1369">
        <v>1280</v>
      </c>
      <c r="U1369" t="s">
        <v>2879</v>
      </c>
      <c r="V1369" t="s">
        <v>3064</v>
      </c>
      <c r="W1369" t="s">
        <v>49</v>
      </c>
      <c r="X1369">
        <v>2526987</v>
      </c>
      <c r="Y1369">
        <v>2526989</v>
      </c>
      <c r="Z1369" t="s">
        <v>56</v>
      </c>
      <c r="AA1369">
        <v>2528912</v>
      </c>
      <c r="AB1369">
        <v>2528914</v>
      </c>
    </row>
    <row r="1370" spans="1:28" x14ac:dyDescent="0.25">
      <c r="A1370" t="s">
        <v>2879</v>
      </c>
      <c r="B1370">
        <v>2562898</v>
      </c>
      <c r="C1370">
        <v>2563097</v>
      </c>
      <c r="D1370">
        <v>200</v>
      </c>
      <c r="E1370">
        <v>2562964</v>
      </c>
      <c r="F1370">
        <v>20</v>
      </c>
      <c r="G1370">
        <v>5.1205800000000004</v>
      </c>
      <c r="H1370">
        <v>2.72892</v>
      </c>
      <c r="I1370">
        <v>3.1504699999999999</v>
      </c>
      <c r="J1370" t="s">
        <v>3065</v>
      </c>
      <c r="K1370">
        <v>-1799</v>
      </c>
      <c r="L1370" t="s">
        <v>2879</v>
      </c>
      <c r="M1370" t="s">
        <v>3066</v>
      </c>
      <c r="N1370" t="s">
        <v>49</v>
      </c>
      <c r="O1370">
        <v>2561165</v>
      </c>
      <c r="P1370">
        <v>2561167</v>
      </c>
      <c r="Q1370" t="s">
        <v>50</v>
      </c>
      <c r="R1370">
        <v>2560016</v>
      </c>
      <c r="S1370">
        <v>2560018</v>
      </c>
      <c r="T1370">
        <v>2415</v>
      </c>
      <c r="U1370" t="s">
        <v>2879</v>
      </c>
      <c r="V1370" t="s">
        <v>3067</v>
      </c>
      <c r="W1370" t="s">
        <v>49</v>
      </c>
      <c r="X1370">
        <v>2565379</v>
      </c>
      <c r="Y1370">
        <v>2565381</v>
      </c>
      <c r="Z1370" t="s">
        <v>56</v>
      </c>
      <c r="AA1370">
        <v>2565715</v>
      </c>
      <c r="AB1370">
        <v>2565717</v>
      </c>
    </row>
    <row r="1371" spans="1:28" x14ac:dyDescent="0.25">
      <c r="A1371" t="s">
        <v>2879</v>
      </c>
      <c r="B1371">
        <v>2563170</v>
      </c>
      <c r="C1371">
        <v>2563401</v>
      </c>
      <c r="D1371">
        <v>232</v>
      </c>
      <c r="E1371">
        <v>2563204</v>
      </c>
      <c r="F1371">
        <v>19</v>
      </c>
      <c r="G1371">
        <v>4.9149000000000003</v>
      </c>
      <c r="H1371">
        <v>2.71319</v>
      </c>
      <c r="I1371">
        <v>2.9641700000000002</v>
      </c>
      <c r="J1371" t="s">
        <v>3068</v>
      </c>
      <c r="K1371">
        <v>-2039</v>
      </c>
      <c r="L1371" t="s">
        <v>2879</v>
      </c>
      <c r="M1371" t="s">
        <v>3066</v>
      </c>
      <c r="N1371" t="s">
        <v>49</v>
      </c>
      <c r="O1371">
        <v>2561165</v>
      </c>
      <c r="P1371">
        <v>2561167</v>
      </c>
      <c r="Q1371" t="s">
        <v>50</v>
      </c>
      <c r="R1371">
        <v>2560016</v>
      </c>
      <c r="S1371">
        <v>2560018</v>
      </c>
      <c r="T1371">
        <v>2175</v>
      </c>
      <c r="U1371" t="s">
        <v>2879</v>
      </c>
      <c r="V1371" t="s">
        <v>3067</v>
      </c>
      <c r="W1371" t="s">
        <v>49</v>
      </c>
      <c r="X1371">
        <v>2565379</v>
      </c>
      <c r="Y1371">
        <v>2565381</v>
      </c>
      <c r="Z1371" t="s">
        <v>56</v>
      </c>
      <c r="AA1371">
        <v>2565715</v>
      </c>
      <c r="AB1371">
        <v>2565717</v>
      </c>
    </row>
    <row r="1372" spans="1:28" x14ac:dyDescent="0.25">
      <c r="A1372" t="s">
        <v>2879</v>
      </c>
      <c r="B1372">
        <v>2567022</v>
      </c>
      <c r="C1372">
        <v>2567278</v>
      </c>
      <c r="D1372">
        <v>257</v>
      </c>
      <c r="E1372">
        <v>2567061</v>
      </c>
      <c r="F1372">
        <v>19</v>
      </c>
      <c r="G1372">
        <v>4.2359</v>
      </c>
      <c r="H1372">
        <v>2.4564900000000001</v>
      </c>
      <c r="I1372">
        <v>2.3864399999999999</v>
      </c>
      <c r="J1372" t="s">
        <v>3069</v>
      </c>
      <c r="K1372">
        <v>-1344</v>
      </c>
      <c r="L1372" t="s">
        <v>2879</v>
      </c>
      <c r="M1372" t="s">
        <v>3067</v>
      </c>
      <c r="N1372" t="s">
        <v>49</v>
      </c>
      <c r="O1372">
        <v>2565379</v>
      </c>
      <c r="P1372">
        <v>2565381</v>
      </c>
      <c r="Q1372" t="s">
        <v>56</v>
      </c>
      <c r="R1372">
        <v>2565715</v>
      </c>
      <c r="S1372">
        <v>2565717</v>
      </c>
      <c r="T1372">
        <v>1415</v>
      </c>
      <c r="U1372" t="s">
        <v>2879</v>
      </c>
      <c r="V1372" t="s">
        <v>3070</v>
      </c>
      <c r="W1372" t="s">
        <v>49</v>
      </c>
      <c r="X1372">
        <v>2571654</v>
      </c>
      <c r="Y1372">
        <v>2571656</v>
      </c>
      <c r="Z1372" t="s">
        <v>50</v>
      </c>
      <c r="AA1372">
        <v>2568474</v>
      </c>
      <c r="AB1372">
        <v>2568476</v>
      </c>
    </row>
    <row r="1373" spans="1:28" x14ac:dyDescent="0.25">
      <c r="A1373" t="s">
        <v>2879</v>
      </c>
      <c r="B1373">
        <v>2580406</v>
      </c>
      <c r="C1373">
        <v>2580722</v>
      </c>
      <c r="D1373">
        <v>317</v>
      </c>
      <c r="E1373">
        <v>2580585</v>
      </c>
      <c r="F1373">
        <v>32</v>
      </c>
      <c r="G1373">
        <v>8.7588299999999997</v>
      </c>
      <c r="H1373">
        <v>3.1702699999999999</v>
      </c>
      <c r="I1373">
        <v>6.4468500000000004</v>
      </c>
      <c r="J1373" t="s">
        <v>3071</v>
      </c>
      <c r="K1373">
        <v>-545</v>
      </c>
      <c r="L1373" t="s">
        <v>2879</v>
      </c>
      <c r="M1373" t="s">
        <v>3072</v>
      </c>
      <c r="N1373" t="s">
        <v>49</v>
      </c>
      <c r="O1373">
        <v>2580040</v>
      </c>
      <c r="P1373">
        <v>2580042</v>
      </c>
      <c r="Q1373" t="s">
        <v>50</v>
      </c>
      <c r="R1373">
        <v>2579680</v>
      </c>
      <c r="S1373">
        <v>2579682</v>
      </c>
      <c r="T1373">
        <v>772</v>
      </c>
      <c r="U1373" t="s">
        <v>2879</v>
      </c>
      <c r="V1373" t="s">
        <v>3073</v>
      </c>
      <c r="W1373" t="s">
        <v>49</v>
      </c>
      <c r="X1373">
        <v>2581357</v>
      </c>
      <c r="Y1373">
        <v>2581359</v>
      </c>
      <c r="Z1373" t="s">
        <v>56</v>
      </c>
      <c r="AA1373">
        <v>2582815</v>
      </c>
      <c r="AB1373">
        <v>2582817</v>
      </c>
    </row>
    <row r="1374" spans="1:28" x14ac:dyDescent="0.25">
      <c r="A1374" t="s">
        <v>2879</v>
      </c>
      <c r="B1374">
        <v>2610535</v>
      </c>
      <c r="C1374">
        <v>2610741</v>
      </c>
      <c r="D1374">
        <v>207</v>
      </c>
      <c r="E1374">
        <v>2610630</v>
      </c>
      <c r="F1374">
        <v>57</v>
      </c>
      <c r="G1374">
        <v>5.6562900000000003</v>
      </c>
      <c r="H1374">
        <v>1.9041600000000001</v>
      </c>
      <c r="I1374">
        <v>3.6236199999999998</v>
      </c>
      <c r="J1374" t="s">
        <v>3074</v>
      </c>
      <c r="K1374">
        <v>-2265</v>
      </c>
      <c r="L1374" t="s">
        <v>2879</v>
      </c>
      <c r="M1374" t="s">
        <v>3075</v>
      </c>
      <c r="N1374" t="s">
        <v>49</v>
      </c>
      <c r="O1374">
        <v>2607527</v>
      </c>
      <c r="P1374">
        <v>2607529</v>
      </c>
      <c r="Q1374" t="s">
        <v>56</v>
      </c>
      <c r="R1374">
        <v>2608363</v>
      </c>
      <c r="S1374">
        <v>2608365</v>
      </c>
      <c r="T1374">
        <v>1849</v>
      </c>
      <c r="U1374" t="s">
        <v>2879</v>
      </c>
      <c r="V1374" t="s">
        <v>3076</v>
      </c>
      <c r="W1374" t="s">
        <v>49</v>
      </c>
      <c r="X1374">
        <v>2612479</v>
      </c>
      <c r="Y1374">
        <v>2612481</v>
      </c>
      <c r="Z1374" t="s">
        <v>56</v>
      </c>
      <c r="AA1374">
        <v>2613337</v>
      </c>
      <c r="AB1374">
        <v>2613339</v>
      </c>
    </row>
    <row r="1375" spans="1:28" x14ac:dyDescent="0.25">
      <c r="A1375" t="s">
        <v>2879</v>
      </c>
      <c r="B1375">
        <v>2611743</v>
      </c>
      <c r="C1375">
        <v>2611942</v>
      </c>
      <c r="D1375">
        <v>200</v>
      </c>
      <c r="E1375">
        <v>2611831</v>
      </c>
      <c r="F1375">
        <v>32</v>
      </c>
      <c r="G1375">
        <v>5.0719700000000003</v>
      </c>
      <c r="H1375">
        <v>2.2241599999999999</v>
      </c>
      <c r="I1375">
        <v>3.1072199999999999</v>
      </c>
      <c r="J1375" t="s">
        <v>3077</v>
      </c>
      <c r="K1375">
        <v>-3466</v>
      </c>
      <c r="L1375" t="s">
        <v>2879</v>
      </c>
      <c r="M1375" t="s">
        <v>3075</v>
      </c>
      <c r="N1375" t="s">
        <v>49</v>
      </c>
      <c r="O1375">
        <v>2607527</v>
      </c>
      <c r="P1375">
        <v>2607529</v>
      </c>
      <c r="Q1375" t="s">
        <v>56</v>
      </c>
      <c r="R1375">
        <v>2608363</v>
      </c>
      <c r="S1375">
        <v>2608365</v>
      </c>
      <c r="T1375">
        <v>648</v>
      </c>
      <c r="U1375" t="s">
        <v>2879</v>
      </c>
      <c r="V1375" t="s">
        <v>3076</v>
      </c>
      <c r="W1375" t="s">
        <v>49</v>
      </c>
      <c r="X1375">
        <v>2612479</v>
      </c>
      <c r="Y1375">
        <v>2612481</v>
      </c>
      <c r="Z1375" t="s">
        <v>56</v>
      </c>
      <c r="AA1375">
        <v>2613337</v>
      </c>
      <c r="AB1375">
        <v>2613339</v>
      </c>
    </row>
    <row r="1376" spans="1:28" x14ac:dyDescent="0.25">
      <c r="A1376" t="s">
        <v>2879</v>
      </c>
      <c r="B1376">
        <v>2708787</v>
      </c>
      <c r="C1376">
        <v>2709261</v>
      </c>
      <c r="D1376">
        <v>475</v>
      </c>
      <c r="E1376">
        <v>2708930</v>
      </c>
      <c r="F1376">
        <v>29</v>
      </c>
      <c r="G1376">
        <v>10.96463</v>
      </c>
      <c r="H1376">
        <v>4.0697799999999997</v>
      </c>
      <c r="I1376">
        <v>8.5010899999999996</v>
      </c>
      <c r="J1376" t="s">
        <v>3078</v>
      </c>
      <c r="K1376">
        <v>-818</v>
      </c>
      <c r="L1376" t="s">
        <v>2879</v>
      </c>
      <c r="M1376" t="s">
        <v>3079</v>
      </c>
      <c r="N1376" t="s">
        <v>49</v>
      </c>
      <c r="O1376">
        <v>2708112</v>
      </c>
      <c r="P1376">
        <v>2708114</v>
      </c>
      <c r="Q1376" t="s">
        <v>50</v>
      </c>
      <c r="R1376">
        <v>2706711</v>
      </c>
      <c r="S1376">
        <v>2706713</v>
      </c>
      <c r="T1376">
        <v>1084</v>
      </c>
      <c r="U1376" t="s">
        <v>2879</v>
      </c>
      <c r="V1376" t="s">
        <v>3080</v>
      </c>
      <c r="W1376" t="s">
        <v>49</v>
      </c>
      <c r="X1376">
        <v>2710014</v>
      </c>
      <c r="Y1376">
        <v>2710016</v>
      </c>
      <c r="Z1376" t="s">
        <v>56</v>
      </c>
      <c r="AA1376">
        <v>2711157</v>
      </c>
      <c r="AB1376">
        <v>2711159</v>
      </c>
    </row>
    <row r="1377" spans="1:28" x14ac:dyDescent="0.25">
      <c r="A1377" t="s">
        <v>2879</v>
      </c>
      <c r="B1377">
        <v>2731120</v>
      </c>
      <c r="C1377">
        <v>2731547</v>
      </c>
      <c r="D1377">
        <v>428</v>
      </c>
      <c r="E1377">
        <v>2731225</v>
      </c>
      <c r="F1377">
        <v>22</v>
      </c>
      <c r="G1377">
        <v>6.5502900000000004</v>
      </c>
      <c r="H1377">
        <v>3.1201699999999999</v>
      </c>
      <c r="I1377">
        <v>4.4232500000000003</v>
      </c>
      <c r="J1377" t="s">
        <v>3081</v>
      </c>
      <c r="K1377">
        <v>-5963</v>
      </c>
      <c r="L1377" t="s">
        <v>2879</v>
      </c>
      <c r="M1377" t="s">
        <v>3082</v>
      </c>
      <c r="N1377" t="s">
        <v>49</v>
      </c>
      <c r="O1377">
        <v>2725262</v>
      </c>
      <c r="P1377">
        <v>2725264</v>
      </c>
      <c r="Q1377" t="s">
        <v>50</v>
      </c>
      <c r="R1377">
        <v>2723711</v>
      </c>
      <c r="S1377">
        <v>2723713</v>
      </c>
      <c r="T1377">
        <v>982</v>
      </c>
      <c r="U1377" t="s">
        <v>2879</v>
      </c>
      <c r="V1377" t="s">
        <v>3083</v>
      </c>
      <c r="W1377" t="s">
        <v>49</v>
      </c>
      <c r="X1377">
        <v>2732519</v>
      </c>
      <c r="Y1377">
        <v>2732521</v>
      </c>
      <c r="Z1377" t="s">
        <v>50</v>
      </c>
      <c r="AA1377">
        <v>2732205</v>
      </c>
      <c r="AB1377">
        <v>2732207</v>
      </c>
    </row>
    <row r="1378" spans="1:28" x14ac:dyDescent="0.25">
      <c r="A1378" t="s">
        <v>2879</v>
      </c>
      <c r="B1378">
        <v>2757062</v>
      </c>
      <c r="C1378">
        <v>2757930</v>
      </c>
      <c r="D1378">
        <v>869</v>
      </c>
      <c r="E1378">
        <v>2757405</v>
      </c>
      <c r="F1378">
        <v>22</v>
      </c>
      <c r="G1378">
        <v>6.5502900000000004</v>
      </c>
      <c r="H1378">
        <v>3.1201699999999999</v>
      </c>
      <c r="I1378">
        <v>4.4232500000000003</v>
      </c>
      <c r="J1378" t="s">
        <v>3084</v>
      </c>
      <c r="K1378">
        <v>-3912</v>
      </c>
      <c r="L1378" t="s">
        <v>2879</v>
      </c>
      <c r="M1378" t="s">
        <v>3085</v>
      </c>
      <c r="N1378" t="s">
        <v>49</v>
      </c>
      <c r="O1378">
        <v>2753493</v>
      </c>
      <c r="P1378">
        <v>2753495</v>
      </c>
      <c r="Q1378" t="s">
        <v>50</v>
      </c>
      <c r="R1378">
        <v>2752926</v>
      </c>
      <c r="S1378">
        <v>2752928</v>
      </c>
      <c r="T1378">
        <v>1798</v>
      </c>
      <c r="U1378" t="s">
        <v>2879</v>
      </c>
      <c r="V1378" t="s">
        <v>3086</v>
      </c>
      <c r="W1378" t="s">
        <v>49</v>
      </c>
      <c r="X1378">
        <v>2760292</v>
      </c>
      <c r="Y1378">
        <v>2760294</v>
      </c>
      <c r="Z1378" t="s">
        <v>50</v>
      </c>
      <c r="AA1378">
        <v>2759201</v>
      </c>
      <c r="AB1378">
        <v>2759203</v>
      </c>
    </row>
    <row r="1379" spans="1:28" x14ac:dyDescent="0.25">
      <c r="A1379" t="s">
        <v>2879</v>
      </c>
      <c r="B1379">
        <v>2770732</v>
      </c>
      <c r="C1379">
        <v>2770943</v>
      </c>
      <c r="D1379">
        <v>212</v>
      </c>
      <c r="E1379">
        <v>2770882</v>
      </c>
      <c r="F1379">
        <v>30</v>
      </c>
      <c r="G1379">
        <v>9.2265800000000002</v>
      </c>
      <c r="H1379">
        <v>3.4313199999999999</v>
      </c>
      <c r="I1379">
        <v>6.8781999999999996</v>
      </c>
      <c r="J1379" t="s">
        <v>3087</v>
      </c>
      <c r="K1379">
        <v>-1530</v>
      </c>
      <c r="L1379" t="s">
        <v>2879</v>
      </c>
      <c r="M1379" t="s">
        <v>3088</v>
      </c>
      <c r="N1379" t="s">
        <v>103</v>
      </c>
      <c r="O1379">
        <v>2769352</v>
      </c>
      <c r="P1379">
        <v>2769354</v>
      </c>
      <c r="Q1379" t="s">
        <v>50</v>
      </c>
      <c r="R1379">
        <v>2767933</v>
      </c>
      <c r="S1379">
        <v>2767935</v>
      </c>
      <c r="T1379">
        <v>309588</v>
      </c>
      <c r="U1379" t="s">
        <v>2879</v>
      </c>
      <c r="V1379" t="s">
        <v>3089</v>
      </c>
      <c r="W1379" t="s">
        <v>49</v>
      </c>
      <c r="X1379">
        <v>3087792</v>
      </c>
      <c r="Y1379">
        <v>3087794</v>
      </c>
      <c r="Z1379" t="s">
        <v>50</v>
      </c>
      <c r="AA1379">
        <v>3080468</v>
      </c>
      <c r="AB1379">
        <v>3080470</v>
      </c>
    </row>
    <row r="1380" spans="1:28" x14ac:dyDescent="0.25">
      <c r="A1380" t="s">
        <v>2879</v>
      </c>
      <c r="B1380">
        <v>2945686</v>
      </c>
      <c r="C1380">
        <v>2946073</v>
      </c>
      <c r="D1380">
        <v>388</v>
      </c>
      <c r="E1380">
        <v>2946040</v>
      </c>
      <c r="F1380">
        <v>19</v>
      </c>
      <c r="G1380">
        <v>3.9565700000000001</v>
      </c>
      <c r="H1380">
        <v>2.3532700000000002</v>
      </c>
      <c r="I1380">
        <v>2.1408900000000002</v>
      </c>
      <c r="J1380" t="s">
        <v>3090</v>
      </c>
      <c r="K1380">
        <v>-176688</v>
      </c>
      <c r="L1380" t="s">
        <v>2879</v>
      </c>
      <c r="M1380" t="s">
        <v>3088</v>
      </c>
      <c r="N1380" t="s">
        <v>103</v>
      </c>
      <c r="O1380">
        <v>2769352</v>
      </c>
      <c r="P1380">
        <v>2769354</v>
      </c>
      <c r="Q1380" t="s">
        <v>50</v>
      </c>
      <c r="R1380">
        <v>2767933</v>
      </c>
      <c r="S1380">
        <v>2767935</v>
      </c>
      <c r="T1380">
        <v>134430</v>
      </c>
      <c r="U1380" t="s">
        <v>2879</v>
      </c>
      <c r="V1380" t="s">
        <v>3089</v>
      </c>
      <c r="W1380" t="s">
        <v>49</v>
      </c>
      <c r="X1380">
        <v>3087792</v>
      </c>
      <c r="Y1380">
        <v>3087794</v>
      </c>
      <c r="Z1380" t="s">
        <v>50</v>
      </c>
      <c r="AA1380">
        <v>3080468</v>
      </c>
      <c r="AB1380">
        <v>3080470</v>
      </c>
    </row>
    <row r="1381" spans="1:28" x14ac:dyDescent="0.25">
      <c r="A1381" t="s">
        <v>2879</v>
      </c>
      <c r="B1381">
        <v>2948844</v>
      </c>
      <c r="C1381">
        <v>2949174</v>
      </c>
      <c r="D1381">
        <v>331</v>
      </c>
      <c r="E1381">
        <v>2949101</v>
      </c>
      <c r="F1381">
        <v>29</v>
      </c>
      <c r="G1381">
        <v>4.7276999999999996</v>
      </c>
      <c r="H1381">
        <v>2.22255</v>
      </c>
      <c r="I1381">
        <v>2.8100900000000002</v>
      </c>
      <c r="J1381" t="s">
        <v>3091</v>
      </c>
      <c r="K1381">
        <v>-179749</v>
      </c>
      <c r="L1381" t="s">
        <v>2879</v>
      </c>
      <c r="M1381" t="s">
        <v>3088</v>
      </c>
      <c r="N1381" t="s">
        <v>103</v>
      </c>
      <c r="O1381">
        <v>2769352</v>
      </c>
      <c r="P1381">
        <v>2769354</v>
      </c>
      <c r="Q1381" t="s">
        <v>50</v>
      </c>
      <c r="R1381">
        <v>2767933</v>
      </c>
      <c r="S1381">
        <v>2767935</v>
      </c>
      <c r="T1381">
        <v>131369</v>
      </c>
      <c r="U1381" t="s">
        <v>2879</v>
      </c>
      <c r="V1381" t="s">
        <v>3089</v>
      </c>
      <c r="W1381" t="s">
        <v>49</v>
      </c>
      <c r="X1381">
        <v>3087792</v>
      </c>
      <c r="Y1381">
        <v>3087794</v>
      </c>
      <c r="Z1381" t="s">
        <v>50</v>
      </c>
      <c r="AA1381">
        <v>3080468</v>
      </c>
      <c r="AB1381">
        <v>3080470</v>
      </c>
    </row>
    <row r="1382" spans="1:28" x14ac:dyDescent="0.25">
      <c r="A1382" t="s">
        <v>2879</v>
      </c>
      <c r="B1382">
        <v>2955515</v>
      </c>
      <c r="C1382">
        <v>2955728</v>
      </c>
      <c r="D1382">
        <v>214</v>
      </c>
      <c r="E1382">
        <v>2955576</v>
      </c>
      <c r="F1382">
        <v>27</v>
      </c>
      <c r="G1382">
        <v>6.1752700000000003</v>
      </c>
      <c r="H1382">
        <v>2.6991900000000002</v>
      </c>
      <c r="I1382">
        <v>4.0879500000000002</v>
      </c>
      <c r="J1382" t="s">
        <v>3092</v>
      </c>
      <c r="K1382">
        <v>-186224</v>
      </c>
      <c r="L1382" t="s">
        <v>2879</v>
      </c>
      <c r="M1382" t="s">
        <v>3088</v>
      </c>
      <c r="N1382" t="s">
        <v>103</v>
      </c>
      <c r="O1382">
        <v>2769352</v>
      </c>
      <c r="P1382">
        <v>2769354</v>
      </c>
      <c r="Q1382" t="s">
        <v>50</v>
      </c>
      <c r="R1382">
        <v>2767933</v>
      </c>
      <c r="S1382">
        <v>2767935</v>
      </c>
      <c r="T1382">
        <v>124894</v>
      </c>
      <c r="U1382" t="s">
        <v>2879</v>
      </c>
      <c r="V1382" t="s">
        <v>3089</v>
      </c>
      <c r="W1382" t="s">
        <v>49</v>
      </c>
      <c r="X1382">
        <v>3087792</v>
      </c>
      <c r="Y1382">
        <v>3087794</v>
      </c>
      <c r="Z1382" t="s">
        <v>50</v>
      </c>
      <c r="AA1382">
        <v>3080468</v>
      </c>
      <c r="AB1382">
        <v>3080470</v>
      </c>
    </row>
    <row r="1383" spans="1:28" x14ac:dyDescent="0.25">
      <c r="A1383" t="s">
        <v>2879</v>
      </c>
      <c r="B1383">
        <v>3111344</v>
      </c>
      <c r="C1383">
        <v>3111554</v>
      </c>
      <c r="D1383">
        <v>211</v>
      </c>
      <c r="E1383">
        <v>3111446</v>
      </c>
      <c r="F1383">
        <v>27</v>
      </c>
      <c r="G1383">
        <v>5.5489100000000002</v>
      </c>
      <c r="H1383">
        <v>2.51722</v>
      </c>
      <c r="I1383">
        <v>3.5270899999999998</v>
      </c>
      <c r="J1383" t="s">
        <v>3093</v>
      </c>
      <c r="K1383">
        <v>-1668</v>
      </c>
      <c r="L1383" t="s">
        <v>2879</v>
      </c>
      <c r="M1383" t="s">
        <v>3094</v>
      </c>
      <c r="N1383" t="s">
        <v>49</v>
      </c>
      <c r="O1383">
        <v>3109778</v>
      </c>
      <c r="P1383">
        <v>3109780</v>
      </c>
      <c r="Q1383" t="s">
        <v>50</v>
      </c>
      <c r="R1383">
        <v>3108162</v>
      </c>
      <c r="S1383">
        <v>3108164</v>
      </c>
      <c r="T1383">
        <v>3090</v>
      </c>
      <c r="U1383" t="s">
        <v>2879</v>
      </c>
      <c r="V1383" t="s">
        <v>3095</v>
      </c>
      <c r="W1383" t="s">
        <v>49</v>
      </c>
      <c r="X1383">
        <v>3114536</v>
      </c>
      <c r="Y1383">
        <v>3114538</v>
      </c>
      <c r="Z1383" t="s">
        <v>56</v>
      </c>
      <c r="AA1383">
        <v>3116421</v>
      </c>
      <c r="AB1383">
        <v>3116423</v>
      </c>
    </row>
    <row r="1384" spans="1:28" x14ac:dyDescent="0.25">
      <c r="A1384" t="s">
        <v>2879</v>
      </c>
      <c r="B1384">
        <v>3112075</v>
      </c>
      <c r="C1384">
        <v>3112295</v>
      </c>
      <c r="D1384">
        <v>221</v>
      </c>
      <c r="E1384">
        <v>3112214</v>
      </c>
      <c r="F1384">
        <v>26</v>
      </c>
      <c r="G1384">
        <v>4.6780299999999997</v>
      </c>
      <c r="H1384">
        <v>2.3052199999999998</v>
      </c>
      <c r="I1384">
        <v>2.7653799999999999</v>
      </c>
      <c r="J1384" t="s">
        <v>3096</v>
      </c>
      <c r="K1384">
        <v>-2436</v>
      </c>
      <c r="L1384" t="s">
        <v>2879</v>
      </c>
      <c r="M1384" t="s">
        <v>3094</v>
      </c>
      <c r="N1384" t="s">
        <v>49</v>
      </c>
      <c r="O1384">
        <v>3109778</v>
      </c>
      <c r="P1384">
        <v>3109780</v>
      </c>
      <c r="Q1384" t="s">
        <v>50</v>
      </c>
      <c r="R1384">
        <v>3108162</v>
      </c>
      <c r="S1384">
        <v>3108164</v>
      </c>
      <c r="T1384">
        <v>2322</v>
      </c>
      <c r="U1384" t="s">
        <v>2879</v>
      </c>
      <c r="V1384" t="s">
        <v>3095</v>
      </c>
      <c r="W1384" t="s">
        <v>49</v>
      </c>
      <c r="X1384">
        <v>3114536</v>
      </c>
      <c r="Y1384">
        <v>3114538</v>
      </c>
      <c r="Z1384" t="s">
        <v>56</v>
      </c>
      <c r="AA1384">
        <v>3116421</v>
      </c>
      <c r="AB1384">
        <v>3116423</v>
      </c>
    </row>
    <row r="1385" spans="1:28" x14ac:dyDescent="0.25">
      <c r="A1385" t="s">
        <v>2879</v>
      </c>
      <c r="B1385">
        <v>3112903</v>
      </c>
      <c r="C1385">
        <v>3113294</v>
      </c>
      <c r="D1385">
        <v>392</v>
      </c>
      <c r="E1385">
        <v>3113082</v>
      </c>
      <c r="F1385">
        <v>45</v>
      </c>
      <c r="G1385">
        <v>7.40421</v>
      </c>
      <c r="H1385">
        <v>2.38334</v>
      </c>
      <c r="I1385">
        <v>5.2025100000000002</v>
      </c>
      <c r="J1385" t="s">
        <v>3097</v>
      </c>
      <c r="K1385">
        <v>-3304</v>
      </c>
      <c r="L1385" t="s">
        <v>2879</v>
      </c>
      <c r="M1385" t="s">
        <v>3094</v>
      </c>
      <c r="N1385" t="s">
        <v>49</v>
      </c>
      <c r="O1385">
        <v>3109778</v>
      </c>
      <c r="P1385">
        <v>3109780</v>
      </c>
      <c r="Q1385" t="s">
        <v>50</v>
      </c>
      <c r="R1385">
        <v>3108162</v>
      </c>
      <c r="S1385">
        <v>3108164</v>
      </c>
      <c r="T1385">
        <v>1454</v>
      </c>
      <c r="U1385" t="s">
        <v>2879</v>
      </c>
      <c r="V1385" t="s">
        <v>3095</v>
      </c>
      <c r="W1385" t="s">
        <v>49</v>
      </c>
      <c r="X1385">
        <v>3114536</v>
      </c>
      <c r="Y1385">
        <v>3114538</v>
      </c>
      <c r="Z1385" t="s">
        <v>56</v>
      </c>
      <c r="AA1385">
        <v>3116421</v>
      </c>
      <c r="AB1385">
        <v>3116423</v>
      </c>
    </row>
    <row r="1386" spans="1:28" x14ac:dyDescent="0.25">
      <c r="A1386" t="s">
        <v>2879</v>
      </c>
      <c r="B1386">
        <v>3115590</v>
      </c>
      <c r="C1386">
        <v>3116080</v>
      </c>
      <c r="D1386">
        <v>491</v>
      </c>
      <c r="E1386">
        <v>3115901</v>
      </c>
      <c r="F1386">
        <v>95</v>
      </c>
      <c r="G1386">
        <v>25.980789999999999</v>
      </c>
      <c r="H1386">
        <v>3.6305399999999999</v>
      </c>
      <c r="I1386">
        <v>23.024719999999999</v>
      </c>
      <c r="J1386" t="s">
        <v>3098</v>
      </c>
      <c r="K1386">
        <v>-6123</v>
      </c>
      <c r="L1386" t="s">
        <v>2879</v>
      </c>
      <c r="M1386" t="s">
        <v>3094</v>
      </c>
      <c r="N1386" t="s">
        <v>49</v>
      </c>
      <c r="O1386">
        <v>3109778</v>
      </c>
      <c r="P1386">
        <v>3109780</v>
      </c>
      <c r="Q1386" t="s">
        <v>50</v>
      </c>
      <c r="R1386">
        <v>3108162</v>
      </c>
      <c r="S1386">
        <v>3108164</v>
      </c>
      <c r="T1386">
        <v>3902</v>
      </c>
      <c r="U1386" t="s">
        <v>2879</v>
      </c>
      <c r="V1386" t="s">
        <v>3099</v>
      </c>
      <c r="W1386" t="s">
        <v>49</v>
      </c>
      <c r="X1386">
        <v>3121216</v>
      </c>
      <c r="Y1386">
        <v>3121218</v>
      </c>
      <c r="Z1386" t="s">
        <v>50</v>
      </c>
      <c r="AA1386">
        <v>3119801</v>
      </c>
      <c r="AB1386">
        <v>3119803</v>
      </c>
    </row>
    <row r="1387" spans="1:28" x14ac:dyDescent="0.25">
      <c r="A1387" t="s">
        <v>2879</v>
      </c>
      <c r="B1387">
        <v>3122086</v>
      </c>
      <c r="C1387">
        <v>3122949</v>
      </c>
      <c r="D1387">
        <v>864</v>
      </c>
      <c r="E1387">
        <v>3122562</v>
      </c>
      <c r="F1387">
        <v>50</v>
      </c>
      <c r="G1387">
        <v>7.6699900000000003</v>
      </c>
      <c r="H1387">
        <v>2.3204199999999999</v>
      </c>
      <c r="I1387">
        <v>5.4478200000000001</v>
      </c>
      <c r="J1387" t="s">
        <v>3100</v>
      </c>
      <c r="K1387">
        <v>-1346</v>
      </c>
      <c r="L1387" t="s">
        <v>2879</v>
      </c>
      <c r="M1387" t="s">
        <v>3099</v>
      </c>
      <c r="N1387" t="s">
        <v>49</v>
      </c>
      <c r="O1387">
        <v>3121216</v>
      </c>
      <c r="P1387">
        <v>3121218</v>
      </c>
      <c r="Q1387" t="s">
        <v>50</v>
      </c>
      <c r="R1387">
        <v>3119801</v>
      </c>
      <c r="S1387">
        <v>3119803</v>
      </c>
      <c r="T1387">
        <v>2997</v>
      </c>
      <c r="U1387" t="s">
        <v>2879</v>
      </c>
      <c r="V1387" t="s">
        <v>3101</v>
      </c>
      <c r="W1387" t="s">
        <v>49</v>
      </c>
      <c r="X1387">
        <v>3126324</v>
      </c>
      <c r="Y1387">
        <v>3126326</v>
      </c>
      <c r="Z1387" t="s">
        <v>50</v>
      </c>
      <c r="AA1387">
        <v>3125557</v>
      </c>
      <c r="AB1387">
        <v>3125559</v>
      </c>
    </row>
    <row r="1388" spans="1:28" x14ac:dyDescent="0.25">
      <c r="A1388" t="s">
        <v>2879</v>
      </c>
      <c r="B1388">
        <v>3123017</v>
      </c>
      <c r="C1388">
        <v>3123547</v>
      </c>
      <c r="D1388">
        <v>531</v>
      </c>
      <c r="E1388">
        <v>3123201</v>
      </c>
      <c r="F1388">
        <v>58</v>
      </c>
      <c r="G1388">
        <v>10.7326</v>
      </c>
      <c r="H1388">
        <v>2.6309800000000001</v>
      </c>
      <c r="I1388">
        <v>8.2841900000000006</v>
      </c>
      <c r="J1388" t="s">
        <v>3102</v>
      </c>
      <c r="K1388">
        <v>-1985</v>
      </c>
      <c r="L1388" t="s">
        <v>2879</v>
      </c>
      <c r="M1388" t="s">
        <v>3099</v>
      </c>
      <c r="N1388" t="s">
        <v>49</v>
      </c>
      <c r="O1388">
        <v>3121216</v>
      </c>
      <c r="P1388">
        <v>3121218</v>
      </c>
      <c r="Q1388" t="s">
        <v>50</v>
      </c>
      <c r="R1388">
        <v>3119801</v>
      </c>
      <c r="S1388">
        <v>3119803</v>
      </c>
      <c r="T1388">
        <v>2358</v>
      </c>
      <c r="U1388" t="s">
        <v>2879</v>
      </c>
      <c r="V1388" t="s">
        <v>3101</v>
      </c>
      <c r="W1388" t="s">
        <v>49</v>
      </c>
      <c r="X1388">
        <v>3126324</v>
      </c>
      <c r="Y1388">
        <v>3126326</v>
      </c>
      <c r="Z1388" t="s">
        <v>50</v>
      </c>
      <c r="AA1388">
        <v>3125557</v>
      </c>
      <c r="AB1388">
        <v>3125559</v>
      </c>
    </row>
    <row r="1389" spans="1:28" x14ac:dyDescent="0.25">
      <c r="A1389" t="s">
        <v>2879</v>
      </c>
      <c r="B1389">
        <v>3138073</v>
      </c>
      <c r="C1389">
        <v>3138403</v>
      </c>
      <c r="D1389">
        <v>331</v>
      </c>
      <c r="E1389">
        <v>3138216</v>
      </c>
      <c r="F1389">
        <v>44</v>
      </c>
      <c r="G1389">
        <v>10.58643</v>
      </c>
      <c r="H1389">
        <v>3.03294</v>
      </c>
      <c r="I1389">
        <v>8.1459700000000002</v>
      </c>
      <c r="J1389" t="s">
        <v>3103</v>
      </c>
      <c r="K1389">
        <v>-1569</v>
      </c>
      <c r="L1389" t="s">
        <v>2879</v>
      </c>
      <c r="M1389" t="s">
        <v>3104</v>
      </c>
      <c r="N1389" t="s">
        <v>49</v>
      </c>
      <c r="O1389">
        <v>3136647</v>
      </c>
      <c r="P1389">
        <v>3136649</v>
      </c>
      <c r="Q1389" t="s">
        <v>50</v>
      </c>
      <c r="R1389">
        <v>3136140</v>
      </c>
      <c r="S1389">
        <v>3136142</v>
      </c>
      <c r="T1389">
        <v>1972</v>
      </c>
      <c r="U1389" t="s">
        <v>2879</v>
      </c>
      <c r="V1389" t="s">
        <v>3105</v>
      </c>
      <c r="W1389" t="s">
        <v>49</v>
      </c>
      <c r="X1389">
        <v>3140188</v>
      </c>
      <c r="Y1389">
        <v>3140190</v>
      </c>
      <c r="Z1389" t="s">
        <v>56</v>
      </c>
      <c r="AA1389">
        <v>3142792</v>
      </c>
      <c r="AB1389">
        <v>3142794</v>
      </c>
    </row>
    <row r="1390" spans="1:28" x14ac:dyDescent="0.25">
      <c r="A1390" t="s">
        <v>2879</v>
      </c>
      <c r="B1390">
        <v>3143709</v>
      </c>
      <c r="C1390">
        <v>3145866</v>
      </c>
      <c r="D1390">
        <v>2158</v>
      </c>
      <c r="E1390">
        <v>3144192</v>
      </c>
      <c r="F1390">
        <v>247</v>
      </c>
      <c r="G1390">
        <v>57.419530000000002</v>
      </c>
      <c r="H1390">
        <v>3.3624299999999998</v>
      </c>
      <c r="I1390">
        <v>54.058839999999996</v>
      </c>
      <c r="J1390" t="s">
        <v>3106</v>
      </c>
      <c r="K1390">
        <v>-1398</v>
      </c>
      <c r="L1390" t="s">
        <v>2879</v>
      </c>
      <c r="M1390" t="s">
        <v>3105</v>
      </c>
      <c r="N1390" t="s">
        <v>49</v>
      </c>
      <c r="O1390">
        <v>3140188</v>
      </c>
      <c r="P1390">
        <v>3140190</v>
      </c>
      <c r="Q1390" t="s">
        <v>56</v>
      </c>
      <c r="R1390">
        <v>3142792</v>
      </c>
      <c r="S1390">
        <v>3142794</v>
      </c>
      <c r="T1390">
        <v>1852</v>
      </c>
      <c r="U1390" t="s">
        <v>2879</v>
      </c>
      <c r="V1390" t="s">
        <v>3107</v>
      </c>
      <c r="W1390" t="s">
        <v>49</v>
      </c>
      <c r="X1390">
        <v>3146044</v>
      </c>
      <c r="Y1390">
        <v>3146046</v>
      </c>
      <c r="Z1390" t="s">
        <v>56</v>
      </c>
      <c r="AA1390">
        <v>3147029</v>
      </c>
      <c r="AB1390">
        <v>3147031</v>
      </c>
    </row>
    <row r="1391" spans="1:28" x14ac:dyDescent="0.25">
      <c r="A1391" t="s">
        <v>2879</v>
      </c>
      <c r="B1391">
        <v>3156018</v>
      </c>
      <c r="C1391">
        <v>3156993</v>
      </c>
      <c r="D1391">
        <v>976</v>
      </c>
      <c r="E1391">
        <v>3156587</v>
      </c>
      <c r="F1391">
        <v>47</v>
      </c>
      <c r="G1391">
        <v>14.165229999999999</v>
      </c>
      <c r="H1391">
        <v>3.6452900000000001</v>
      </c>
      <c r="I1391">
        <v>11.548769999999999</v>
      </c>
      <c r="J1391" t="s">
        <v>3108</v>
      </c>
      <c r="K1391">
        <v>-875</v>
      </c>
      <c r="L1391" t="s">
        <v>2879</v>
      </c>
      <c r="M1391" t="s">
        <v>3109</v>
      </c>
      <c r="N1391" t="s">
        <v>49</v>
      </c>
      <c r="O1391">
        <v>3155712</v>
      </c>
      <c r="P1391">
        <v>3155714</v>
      </c>
      <c r="Q1391" t="s">
        <v>50</v>
      </c>
      <c r="R1391">
        <v>3153086</v>
      </c>
      <c r="S1391">
        <v>3153088</v>
      </c>
      <c r="T1391">
        <v>3194</v>
      </c>
      <c r="U1391" t="s">
        <v>2879</v>
      </c>
      <c r="V1391" t="s">
        <v>3110</v>
      </c>
      <c r="W1391" t="s">
        <v>49</v>
      </c>
      <c r="X1391">
        <v>3160653</v>
      </c>
      <c r="Y1391">
        <v>3160655</v>
      </c>
      <c r="Z1391" t="s">
        <v>50</v>
      </c>
      <c r="AA1391">
        <v>3159779</v>
      </c>
      <c r="AB1391">
        <v>3159781</v>
      </c>
    </row>
    <row r="1392" spans="1:28" x14ac:dyDescent="0.25">
      <c r="A1392" t="s">
        <v>2879</v>
      </c>
      <c r="B1392">
        <v>3157057</v>
      </c>
      <c r="C1392">
        <v>3158947</v>
      </c>
      <c r="D1392">
        <v>1891</v>
      </c>
      <c r="E1392">
        <v>3158484</v>
      </c>
      <c r="F1392">
        <v>181</v>
      </c>
      <c r="G1392">
        <v>46.193860000000001</v>
      </c>
      <c r="H1392">
        <v>3.5691899999999999</v>
      </c>
      <c r="I1392">
        <v>42.955260000000003</v>
      </c>
      <c r="J1392" t="s">
        <v>3111</v>
      </c>
      <c r="K1392">
        <v>-2772</v>
      </c>
      <c r="L1392" t="s">
        <v>2879</v>
      </c>
      <c r="M1392" t="s">
        <v>3109</v>
      </c>
      <c r="N1392" t="s">
        <v>49</v>
      </c>
      <c r="O1392">
        <v>3155712</v>
      </c>
      <c r="P1392">
        <v>3155714</v>
      </c>
      <c r="Q1392" t="s">
        <v>50</v>
      </c>
      <c r="R1392">
        <v>3153086</v>
      </c>
      <c r="S1392">
        <v>3153088</v>
      </c>
      <c r="T1392">
        <v>1297</v>
      </c>
      <c r="U1392" t="s">
        <v>2879</v>
      </c>
      <c r="V1392" t="s">
        <v>3110</v>
      </c>
      <c r="W1392" t="s">
        <v>49</v>
      </c>
      <c r="X1392">
        <v>3160653</v>
      </c>
      <c r="Y1392">
        <v>3160655</v>
      </c>
      <c r="Z1392" t="s">
        <v>50</v>
      </c>
      <c r="AA1392">
        <v>3159779</v>
      </c>
      <c r="AB1392">
        <v>3159781</v>
      </c>
    </row>
    <row r="1393" spans="1:28" x14ac:dyDescent="0.25">
      <c r="A1393" t="s">
        <v>2879</v>
      </c>
      <c r="B1393">
        <v>3171781</v>
      </c>
      <c r="C1393">
        <v>3173473</v>
      </c>
      <c r="D1393">
        <v>1693</v>
      </c>
      <c r="E1393">
        <v>3172763</v>
      </c>
      <c r="F1393">
        <v>96</v>
      </c>
      <c r="G1393">
        <v>64.374020000000002</v>
      </c>
      <c r="H1393">
        <v>9.9501500000000007</v>
      </c>
      <c r="I1393">
        <v>60.935650000000003</v>
      </c>
      <c r="J1393" t="s">
        <v>3112</v>
      </c>
      <c r="K1393">
        <v>-264</v>
      </c>
      <c r="L1393" t="s">
        <v>2879</v>
      </c>
      <c r="M1393" t="s">
        <v>3113</v>
      </c>
      <c r="N1393" t="s">
        <v>49</v>
      </c>
      <c r="O1393">
        <v>3172499</v>
      </c>
      <c r="P1393">
        <v>3172501</v>
      </c>
      <c r="Q1393" t="s">
        <v>50</v>
      </c>
      <c r="R1393">
        <v>3171392</v>
      </c>
      <c r="S1393">
        <v>3171394</v>
      </c>
      <c r="T1393">
        <v>893</v>
      </c>
      <c r="U1393" t="s">
        <v>2879</v>
      </c>
      <c r="V1393" t="s">
        <v>3114</v>
      </c>
      <c r="W1393" t="s">
        <v>49</v>
      </c>
      <c r="X1393">
        <v>3174389</v>
      </c>
      <c r="Y1393">
        <v>3174391</v>
      </c>
      <c r="Z1393" t="s">
        <v>50</v>
      </c>
      <c r="AA1393">
        <v>3173654</v>
      </c>
      <c r="AB1393">
        <v>3173656</v>
      </c>
    </row>
    <row r="1394" spans="1:28" x14ac:dyDescent="0.25">
      <c r="A1394" t="s">
        <v>2879</v>
      </c>
      <c r="B1394">
        <v>3177413</v>
      </c>
      <c r="C1394">
        <v>3177622</v>
      </c>
      <c r="D1394">
        <v>210</v>
      </c>
      <c r="E1394">
        <v>3177499</v>
      </c>
      <c r="F1394">
        <v>19</v>
      </c>
      <c r="G1394">
        <v>4.9149000000000003</v>
      </c>
      <c r="H1394">
        <v>2.71319</v>
      </c>
      <c r="I1394">
        <v>2.9641700000000002</v>
      </c>
      <c r="J1394" t="s">
        <v>3115</v>
      </c>
      <c r="K1394">
        <v>-3110</v>
      </c>
      <c r="L1394" t="s">
        <v>2879</v>
      </c>
      <c r="M1394" t="s">
        <v>3114</v>
      </c>
      <c r="N1394" t="s">
        <v>49</v>
      </c>
      <c r="O1394">
        <v>3174389</v>
      </c>
      <c r="P1394">
        <v>3174391</v>
      </c>
      <c r="Q1394" t="s">
        <v>50</v>
      </c>
      <c r="R1394">
        <v>3173654</v>
      </c>
      <c r="S1394">
        <v>3173656</v>
      </c>
      <c r="T1394">
        <v>6268</v>
      </c>
      <c r="U1394" t="s">
        <v>2879</v>
      </c>
      <c r="V1394" t="s">
        <v>3116</v>
      </c>
      <c r="W1394" t="s">
        <v>49</v>
      </c>
      <c r="X1394">
        <v>3187204</v>
      </c>
      <c r="Y1394">
        <v>3187206</v>
      </c>
      <c r="Z1394" t="s">
        <v>50</v>
      </c>
      <c r="AA1394">
        <v>3183765</v>
      </c>
      <c r="AB1394">
        <v>3183767</v>
      </c>
    </row>
    <row r="1395" spans="1:28" x14ac:dyDescent="0.25">
      <c r="A1395" t="s">
        <v>2879</v>
      </c>
      <c r="B1395">
        <v>3194575</v>
      </c>
      <c r="C1395">
        <v>3195748</v>
      </c>
      <c r="D1395">
        <v>1174</v>
      </c>
      <c r="E1395">
        <v>3195468</v>
      </c>
      <c r="F1395">
        <v>117</v>
      </c>
      <c r="G1395">
        <v>20.862300000000001</v>
      </c>
      <c r="H1395">
        <v>2.7186499999999998</v>
      </c>
      <c r="I1395">
        <v>18.03144</v>
      </c>
      <c r="J1395" t="s">
        <v>3117</v>
      </c>
      <c r="K1395">
        <v>-1193</v>
      </c>
      <c r="L1395" t="s">
        <v>2879</v>
      </c>
      <c r="M1395" t="s">
        <v>3118</v>
      </c>
      <c r="N1395" t="s">
        <v>49</v>
      </c>
      <c r="O1395">
        <v>3194275</v>
      </c>
      <c r="P1395">
        <v>3194277</v>
      </c>
      <c r="Q1395" t="s">
        <v>50</v>
      </c>
      <c r="R1395">
        <v>3191693</v>
      </c>
      <c r="S1395">
        <v>3191695</v>
      </c>
      <c r="T1395">
        <v>2240</v>
      </c>
      <c r="U1395" t="s">
        <v>2879</v>
      </c>
      <c r="V1395" t="s">
        <v>3119</v>
      </c>
      <c r="W1395" t="s">
        <v>49</v>
      </c>
      <c r="X1395">
        <v>3199069</v>
      </c>
      <c r="Y1395">
        <v>3199071</v>
      </c>
      <c r="Z1395" t="s">
        <v>50</v>
      </c>
      <c r="AA1395">
        <v>3197706</v>
      </c>
      <c r="AB1395">
        <v>3197708</v>
      </c>
    </row>
    <row r="1396" spans="1:28" x14ac:dyDescent="0.25">
      <c r="A1396" t="s">
        <v>2879</v>
      </c>
      <c r="B1396">
        <v>3237023</v>
      </c>
      <c r="C1396">
        <v>3237269</v>
      </c>
      <c r="D1396">
        <v>247</v>
      </c>
      <c r="E1396">
        <v>3237051</v>
      </c>
      <c r="F1396">
        <v>22</v>
      </c>
      <c r="G1396">
        <v>3.6375700000000002</v>
      </c>
      <c r="H1396">
        <v>2.1257199999999998</v>
      </c>
      <c r="I1396">
        <v>1.8787100000000001</v>
      </c>
      <c r="J1396" t="s">
        <v>3120</v>
      </c>
      <c r="K1396">
        <v>-1380</v>
      </c>
      <c r="L1396" t="s">
        <v>2879</v>
      </c>
      <c r="M1396" t="s">
        <v>3121</v>
      </c>
      <c r="N1396" t="s">
        <v>49</v>
      </c>
      <c r="O1396">
        <v>3235671</v>
      </c>
      <c r="P1396">
        <v>3235673</v>
      </c>
      <c r="Q1396" t="s">
        <v>50</v>
      </c>
      <c r="R1396">
        <v>3235449</v>
      </c>
      <c r="S1396">
        <v>3235451</v>
      </c>
      <c r="T1396">
        <v>6786</v>
      </c>
      <c r="U1396" t="s">
        <v>2879</v>
      </c>
      <c r="V1396" t="s">
        <v>3122</v>
      </c>
      <c r="W1396" t="s">
        <v>49</v>
      </c>
      <c r="X1396">
        <v>3243837</v>
      </c>
      <c r="Y1396">
        <v>3243839</v>
      </c>
      <c r="Z1396" t="s">
        <v>56</v>
      </c>
      <c r="AA1396">
        <v>3244996</v>
      </c>
      <c r="AB1396">
        <v>3244998</v>
      </c>
    </row>
    <row r="1397" spans="1:28" x14ac:dyDescent="0.25">
      <c r="A1397" t="s">
        <v>2879</v>
      </c>
      <c r="B1397">
        <v>3245372</v>
      </c>
      <c r="C1397">
        <v>3245937</v>
      </c>
      <c r="D1397">
        <v>566</v>
      </c>
      <c r="E1397">
        <v>3245553</v>
      </c>
      <c r="F1397">
        <v>50</v>
      </c>
      <c r="G1397">
        <v>18.53041</v>
      </c>
      <c r="H1397">
        <v>4.4251300000000002</v>
      </c>
      <c r="I1397">
        <v>15.76491</v>
      </c>
      <c r="J1397" t="s">
        <v>3123</v>
      </c>
      <c r="K1397">
        <v>-555</v>
      </c>
      <c r="L1397" t="s">
        <v>2879</v>
      </c>
      <c r="M1397" t="s">
        <v>3122</v>
      </c>
      <c r="N1397" t="s">
        <v>49</v>
      </c>
      <c r="O1397">
        <v>3243837</v>
      </c>
      <c r="P1397">
        <v>3243839</v>
      </c>
      <c r="Q1397" t="s">
        <v>56</v>
      </c>
      <c r="R1397">
        <v>3244996</v>
      </c>
      <c r="S1397">
        <v>3244998</v>
      </c>
      <c r="T1397">
        <v>3010</v>
      </c>
      <c r="U1397" t="s">
        <v>2879</v>
      </c>
      <c r="V1397" t="s">
        <v>3124</v>
      </c>
      <c r="W1397" t="s">
        <v>49</v>
      </c>
      <c r="X1397">
        <v>3248563</v>
      </c>
      <c r="Y1397">
        <v>3248565</v>
      </c>
      <c r="Z1397" t="s">
        <v>56</v>
      </c>
      <c r="AA1397">
        <v>3249691</v>
      </c>
      <c r="AB1397">
        <v>3249693</v>
      </c>
    </row>
    <row r="1398" spans="1:28" x14ac:dyDescent="0.25">
      <c r="A1398" t="s">
        <v>2879</v>
      </c>
      <c r="B1398">
        <v>3260430</v>
      </c>
      <c r="C1398">
        <v>3260717</v>
      </c>
      <c r="D1398">
        <v>288</v>
      </c>
      <c r="E1398">
        <v>3260598</v>
      </c>
      <c r="F1398">
        <v>44</v>
      </c>
      <c r="G1398">
        <v>9.3835200000000007</v>
      </c>
      <c r="H1398">
        <v>2.7895699999999999</v>
      </c>
      <c r="I1398">
        <v>7.0246599999999999</v>
      </c>
      <c r="J1398" t="s">
        <v>3125</v>
      </c>
      <c r="K1398">
        <v>-1775</v>
      </c>
      <c r="L1398" t="s">
        <v>2879</v>
      </c>
      <c r="M1398" t="s">
        <v>3126</v>
      </c>
      <c r="N1398" t="s">
        <v>49</v>
      </c>
      <c r="O1398">
        <v>3258823</v>
      </c>
      <c r="P1398">
        <v>3258825</v>
      </c>
      <c r="Q1398" t="s">
        <v>50</v>
      </c>
      <c r="R1398">
        <v>3257147</v>
      </c>
      <c r="S1398">
        <v>3257149</v>
      </c>
      <c r="T1398">
        <v>2894</v>
      </c>
      <c r="U1398" t="s">
        <v>2879</v>
      </c>
      <c r="V1398" t="s">
        <v>3127</v>
      </c>
      <c r="W1398" t="s">
        <v>49</v>
      </c>
      <c r="X1398">
        <v>3263492</v>
      </c>
      <c r="Y1398">
        <v>3263494</v>
      </c>
      <c r="Z1398" t="s">
        <v>56</v>
      </c>
      <c r="AA1398">
        <v>3264080</v>
      </c>
      <c r="AB1398">
        <v>3264082</v>
      </c>
    </row>
    <row r="1399" spans="1:28" x14ac:dyDescent="0.25">
      <c r="A1399" t="s">
        <v>2879</v>
      </c>
      <c r="B1399">
        <v>3261451</v>
      </c>
      <c r="C1399">
        <v>3262089</v>
      </c>
      <c r="D1399">
        <v>639</v>
      </c>
      <c r="E1399">
        <v>3261763</v>
      </c>
      <c r="F1399">
        <v>146</v>
      </c>
      <c r="G1399">
        <v>5.4828799999999998</v>
      </c>
      <c r="H1399">
        <v>1.4752400000000001</v>
      </c>
      <c r="I1399">
        <v>3.4668800000000002</v>
      </c>
      <c r="J1399" t="s">
        <v>3128</v>
      </c>
      <c r="K1399">
        <v>-2940</v>
      </c>
      <c r="L1399" t="s">
        <v>2879</v>
      </c>
      <c r="M1399" t="s">
        <v>3126</v>
      </c>
      <c r="N1399" t="s">
        <v>49</v>
      </c>
      <c r="O1399">
        <v>3258823</v>
      </c>
      <c r="P1399">
        <v>3258825</v>
      </c>
      <c r="Q1399" t="s">
        <v>50</v>
      </c>
      <c r="R1399">
        <v>3257147</v>
      </c>
      <c r="S1399">
        <v>3257149</v>
      </c>
      <c r="T1399">
        <v>1729</v>
      </c>
      <c r="U1399" t="s">
        <v>2879</v>
      </c>
      <c r="V1399" t="s">
        <v>3127</v>
      </c>
      <c r="W1399" t="s">
        <v>49</v>
      </c>
      <c r="X1399">
        <v>3263492</v>
      </c>
      <c r="Y1399">
        <v>3263494</v>
      </c>
      <c r="Z1399" t="s">
        <v>56</v>
      </c>
      <c r="AA1399">
        <v>3264080</v>
      </c>
      <c r="AB1399">
        <v>3264082</v>
      </c>
    </row>
    <row r="1400" spans="1:28" x14ac:dyDescent="0.25">
      <c r="A1400" t="s">
        <v>2879</v>
      </c>
      <c r="B1400">
        <v>3309870</v>
      </c>
      <c r="C1400">
        <v>3310117</v>
      </c>
      <c r="D1400">
        <v>248</v>
      </c>
      <c r="E1400">
        <v>3310032</v>
      </c>
      <c r="F1400">
        <v>138</v>
      </c>
      <c r="G1400">
        <v>6.7486300000000004</v>
      </c>
      <c r="H1400">
        <v>1.57883</v>
      </c>
      <c r="I1400">
        <v>4.6054700000000004</v>
      </c>
      <c r="J1400" t="s">
        <v>3129</v>
      </c>
      <c r="K1400">
        <v>-953</v>
      </c>
      <c r="L1400" t="s">
        <v>2879</v>
      </c>
      <c r="M1400" t="s">
        <v>3130</v>
      </c>
      <c r="N1400" t="s">
        <v>49</v>
      </c>
      <c r="O1400">
        <v>3309079</v>
      </c>
      <c r="P1400">
        <v>3309081</v>
      </c>
      <c r="Q1400" t="s">
        <v>50</v>
      </c>
      <c r="R1400">
        <v>3306767</v>
      </c>
      <c r="S1400">
        <v>3306769</v>
      </c>
      <c r="T1400">
        <v>2317</v>
      </c>
      <c r="U1400" t="s">
        <v>2879</v>
      </c>
      <c r="V1400" t="s">
        <v>3131</v>
      </c>
      <c r="W1400" t="s">
        <v>49</v>
      </c>
      <c r="X1400">
        <v>3313183</v>
      </c>
      <c r="Y1400">
        <v>3313185</v>
      </c>
      <c r="Z1400" t="s">
        <v>50</v>
      </c>
      <c r="AA1400">
        <v>3312347</v>
      </c>
      <c r="AB1400">
        <v>3312349</v>
      </c>
    </row>
    <row r="1401" spans="1:28" x14ac:dyDescent="0.25">
      <c r="A1401" t="s">
        <v>2879</v>
      </c>
      <c r="B1401">
        <v>3310716</v>
      </c>
      <c r="C1401">
        <v>3311419</v>
      </c>
      <c r="D1401">
        <v>704</v>
      </c>
      <c r="E1401">
        <v>3311069</v>
      </c>
      <c r="F1401">
        <v>89</v>
      </c>
      <c r="G1401">
        <v>21.42567</v>
      </c>
      <c r="H1401">
        <v>3.2711100000000002</v>
      </c>
      <c r="I1401">
        <v>18.57836</v>
      </c>
      <c r="J1401" t="s">
        <v>3132</v>
      </c>
      <c r="K1401">
        <v>-1990</v>
      </c>
      <c r="L1401" t="s">
        <v>2879</v>
      </c>
      <c r="M1401" t="s">
        <v>3130</v>
      </c>
      <c r="N1401" t="s">
        <v>49</v>
      </c>
      <c r="O1401">
        <v>3309079</v>
      </c>
      <c r="P1401">
        <v>3309081</v>
      </c>
      <c r="Q1401" t="s">
        <v>50</v>
      </c>
      <c r="R1401">
        <v>3306767</v>
      </c>
      <c r="S1401">
        <v>3306769</v>
      </c>
      <c r="T1401">
        <v>1280</v>
      </c>
      <c r="U1401" t="s">
        <v>2879</v>
      </c>
      <c r="V1401" t="s">
        <v>3131</v>
      </c>
      <c r="W1401" t="s">
        <v>49</v>
      </c>
      <c r="X1401">
        <v>3313183</v>
      </c>
      <c r="Y1401">
        <v>3313185</v>
      </c>
      <c r="Z1401" t="s">
        <v>50</v>
      </c>
      <c r="AA1401">
        <v>3312347</v>
      </c>
      <c r="AB1401">
        <v>3312349</v>
      </c>
    </row>
    <row r="1402" spans="1:28" x14ac:dyDescent="0.25">
      <c r="A1402" t="s">
        <v>2879</v>
      </c>
      <c r="B1402">
        <v>3560693</v>
      </c>
      <c r="C1402">
        <v>3561104</v>
      </c>
      <c r="D1402">
        <v>412</v>
      </c>
      <c r="E1402">
        <v>3560948</v>
      </c>
      <c r="F1402">
        <v>45</v>
      </c>
      <c r="G1402">
        <v>8.0283999999999995</v>
      </c>
      <c r="H1402">
        <v>2.49892</v>
      </c>
      <c r="I1402">
        <v>5.7750700000000004</v>
      </c>
      <c r="J1402" t="s">
        <v>3133</v>
      </c>
      <c r="K1402">
        <v>-1505</v>
      </c>
      <c r="L1402" t="s">
        <v>2879</v>
      </c>
      <c r="M1402" t="s">
        <v>3134</v>
      </c>
      <c r="N1402" t="s">
        <v>49</v>
      </c>
      <c r="O1402">
        <v>3559443</v>
      </c>
      <c r="P1402">
        <v>3559445</v>
      </c>
      <c r="Q1402" t="s">
        <v>50</v>
      </c>
      <c r="R1402">
        <v>3557774</v>
      </c>
      <c r="S1402">
        <v>3557776</v>
      </c>
      <c r="T1402">
        <v>1441</v>
      </c>
      <c r="U1402" t="s">
        <v>2879</v>
      </c>
      <c r="V1402" t="s">
        <v>3135</v>
      </c>
      <c r="W1402" t="s">
        <v>49</v>
      </c>
      <c r="X1402">
        <v>3563353</v>
      </c>
      <c r="Y1402">
        <v>3563355</v>
      </c>
      <c r="Z1402" t="s">
        <v>50</v>
      </c>
      <c r="AA1402">
        <v>3562387</v>
      </c>
      <c r="AB1402">
        <v>3562389</v>
      </c>
    </row>
    <row r="1403" spans="1:28" x14ac:dyDescent="0.25">
      <c r="A1403" t="s">
        <v>2879</v>
      </c>
      <c r="B1403">
        <v>3608647</v>
      </c>
      <c r="C1403">
        <v>3608846</v>
      </c>
      <c r="D1403">
        <v>200</v>
      </c>
      <c r="E1403">
        <v>3608705</v>
      </c>
      <c r="F1403">
        <v>31</v>
      </c>
      <c r="G1403">
        <v>5.4235300000000004</v>
      </c>
      <c r="H1403">
        <v>2.3397700000000001</v>
      </c>
      <c r="I1403">
        <v>3.42334</v>
      </c>
      <c r="J1403" t="s">
        <v>3136</v>
      </c>
      <c r="K1403">
        <v>-2234</v>
      </c>
      <c r="L1403" t="s">
        <v>2879</v>
      </c>
      <c r="M1403" t="s">
        <v>3137</v>
      </c>
      <c r="N1403" t="s">
        <v>49</v>
      </c>
      <c r="O1403">
        <v>3605377</v>
      </c>
      <c r="P1403">
        <v>3605379</v>
      </c>
      <c r="Q1403" t="s">
        <v>56</v>
      </c>
      <c r="R1403">
        <v>3606469</v>
      </c>
      <c r="S1403">
        <v>3606471</v>
      </c>
      <c r="T1403">
        <v>4376</v>
      </c>
      <c r="U1403" t="s">
        <v>2879</v>
      </c>
      <c r="V1403" t="s">
        <v>3138</v>
      </c>
      <c r="W1403" t="s">
        <v>49</v>
      </c>
      <c r="X1403">
        <v>3613081</v>
      </c>
      <c r="Y1403">
        <v>3613083</v>
      </c>
      <c r="Z1403" t="s">
        <v>56</v>
      </c>
      <c r="AA1403">
        <v>3613620</v>
      </c>
      <c r="AB1403">
        <v>3613622</v>
      </c>
    </row>
    <row r="1404" spans="1:28" x14ac:dyDescent="0.25">
      <c r="A1404" t="s">
        <v>2879</v>
      </c>
      <c r="B1404">
        <v>3618263</v>
      </c>
      <c r="C1404">
        <v>3618692</v>
      </c>
      <c r="D1404">
        <v>430</v>
      </c>
      <c r="E1404">
        <v>3618356</v>
      </c>
      <c r="F1404">
        <v>34</v>
      </c>
      <c r="G1404">
        <v>6.7292800000000002</v>
      </c>
      <c r="H1404">
        <v>2.5591300000000001</v>
      </c>
      <c r="I1404">
        <v>4.5883799999999999</v>
      </c>
      <c r="J1404" t="s">
        <v>3139</v>
      </c>
      <c r="K1404">
        <v>-2084</v>
      </c>
      <c r="L1404" t="s">
        <v>2879</v>
      </c>
      <c r="M1404" t="s">
        <v>3140</v>
      </c>
      <c r="N1404" t="s">
        <v>49</v>
      </c>
      <c r="O1404">
        <v>3616272</v>
      </c>
      <c r="P1404">
        <v>3616274</v>
      </c>
      <c r="Q1404" t="s">
        <v>50</v>
      </c>
      <c r="R1404">
        <v>3614838</v>
      </c>
      <c r="S1404">
        <v>3614840</v>
      </c>
      <c r="T1404">
        <v>2301</v>
      </c>
      <c r="U1404" t="s">
        <v>2879</v>
      </c>
      <c r="V1404" t="s">
        <v>3141</v>
      </c>
      <c r="W1404" t="s">
        <v>49</v>
      </c>
      <c r="X1404">
        <v>3620657</v>
      </c>
      <c r="Y1404">
        <v>3620659</v>
      </c>
      <c r="Z1404" t="s">
        <v>56</v>
      </c>
      <c r="AA1404">
        <v>3629533</v>
      </c>
      <c r="AB1404">
        <v>3629535</v>
      </c>
    </row>
    <row r="1405" spans="1:28" x14ac:dyDescent="0.25">
      <c r="A1405" t="s">
        <v>2879</v>
      </c>
      <c r="B1405">
        <v>3618813</v>
      </c>
      <c r="C1405">
        <v>3619032</v>
      </c>
      <c r="D1405">
        <v>220</v>
      </c>
      <c r="E1405">
        <v>3618956</v>
      </c>
      <c r="F1405">
        <v>30</v>
      </c>
      <c r="G1405">
        <v>7.2677199999999997</v>
      </c>
      <c r="H1405">
        <v>2.8651</v>
      </c>
      <c r="I1405">
        <v>5.0767800000000003</v>
      </c>
      <c r="J1405" t="s">
        <v>3142</v>
      </c>
      <c r="K1405">
        <v>-2684</v>
      </c>
      <c r="L1405" t="s">
        <v>2879</v>
      </c>
      <c r="M1405" t="s">
        <v>3140</v>
      </c>
      <c r="N1405" t="s">
        <v>49</v>
      </c>
      <c r="O1405">
        <v>3616272</v>
      </c>
      <c r="P1405">
        <v>3616274</v>
      </c>
      <c r="Q1405" t="s">
        <v>50</v>
      </c>
      <c r="R1405">
        <v>3614838</v>
      </c>
      <c r="S1405">
        <v>3614840</v>
      </c>
      <c r="T1405">
        <v>1701</v>
      </c>
      <c r="U1405" t="s">
        <v>2879</v>
      </c>
      <c r="V1405" t="s">
        <v>3141</v>
      </c>
      <c r="W1405" t="s">
        <v>49</v>
      </c>
      <c r="X1405">
        <v>3620657</v>
      </c>
      <c r="Y1405">
        <v>3620659</v>
      </c>
      <c r="Z1405" t="s">
        <v>56</v>
      </c>
      <c r="AA1405">
        <v>3629533</v>
      </c>
      <c r="AB1405">
        <v>3629535</v>
      </c>
    </row>
    <row r="1406" spans="1:28" x14ac:dyDescent="0.25">
      <c r="A1406" t="s">
        <v>2879</v>
      </c>
      <c r="B1406">
        <v>3730772</v>
      </c>
      <c r="C1406">
        <v>3731630</v>
      </c>
      <c r="D1406">
        <v>859</v>
      </c>
      <c r="E1406">
        <v>3731377</v>
      </c>
      <c r="F1406">
        <v>57</v>
      </c>
      <c r="G1406">
        <v>32.203270000000003</v>
      </c>
      <c r="H1406">
        <v>7.2107799999999997</v>
      </c>
      <c r="I1406">
        <v>29.137039999999999</v>
      </c>
      <c r="J1406" t="s">
        <v>3143</v>
      </c>
      <c r="K1406">
        <v>-1133</v>
      </c>
      <c r="L1406" t="s">
        <v>2879</v>
      </c>
      <c r="M1406" t="s">
        <v>3144</v>
      </c>
      <c r="N1406" t="s">
        <v>49</v>
      </c>
      <c r="O1406">
        <v>3730244</v>
      </c>
      <c r="P1406">
        <v>3730246</v>
      </c>
      <c r="Q1406" t="s">
        <v>50</v>
      </c>
      <c r="R1406">
        <v>3727758</v>
      </c>
      <c r="S1406">
        <v>3727760</v>
      </c>
      <c r="T1406">
        <v>1332</v>
      </c>
      <c r="U1406" t="s">
        <v>2879</v>
      </c>
      <c r="V1406" t="s">
        <v>3145</v>
      </c>
      <c r="W1406" t="s">
        <v>49</v>
      </c>
      <c r="X1406">
        <v>3732709</v>
      </c>
      <c r="Y1406">
        <v>3732711</v>
      </c>
      <c r="Z1406" t="s">
        <v>56</v>
      </c>
      <c r="AA1406">
        <v>3734271</v>
      </c>
      <c r="AB1406">
        <v>3734273</v>
      </c>
    </row>
    <row r="1407" spans="1:28" x14ac:dyDescent="0.25">
      <c r="A1407" t="s">
        <v>2879</v>
      </c>
      <c r="B1407">
        <v>3756930</v>
      </c>
      <c r="C1407">
        <v>3757151</v>
      </c>
      <c r="D1407">
        <v>222</v>
      </c>
      <c r="E1407">
        <v>3757087</v>
      </c>
      <c r="F1407">
        <v>26</v>
      </c>
      <c r="G1407">
        <v>6.4123900000000003</v>
      </c>
      <c r="H1407">
        <v>2.8212999999999999</v>
      </c>
      <c r="I1407">
        <v>4.3051700000000004</v>
      </c>
      <c r="J1407" t="s">
        <v>3146</v>
      </c>
      <c r="K1407">
        <v>-401</v>
      </c>
      <c r="L1407" t="s">
        <v>2879</v>
      </c>
      <c r="M1407" t="s">
        <v>3147</v>
      </c>
      <c r="N1407" t="s">
        <v>49</v>
      </c>
      <c r="O1407">
        <v>3756686</v>
      </c>
      <c r="P1407">
        <v>3756688</v>
      </c>
      <c r="Q1407" t="s">
        <v>50</v>
      </c>
      <c r="R1407">
        <v>3754997</v>
      </c>
      <c r="S1407">
        <v>3754999</v>
      </c>
      <c r="T1407">
        <v>1493</v>
      </c>
      <c r="U1407" t="s">
        <v>2879</v>
      </c>
      <c r="V1407" t="s">
        <v>3148</v>
      </c>
      <c r="W1407" t="s">
        <v>49</v>
      </c>
      <c r="X1407">
        <v>3758580</v>
      </c>
      <c r="Y1407">
        <v>3758582</v>
      </c>
      <c r="Z1407" t="s">
        <v>56</v>
      </c>
      <c r="AA1407">
        <v>3759618</v>
      </c>
      <c r="AB1407">
        <v>3759620</v>
      </c>
    </row>
    <row r="1408" spans="1:28" x14ac:dyDescent="0.25">
      <c r="A1408" t="s">
        <v>2879</v>
      </c>
      <c r="B1408">
        <v>3861656</v>
      </c>
      <c r="C1408">
        <v>3861878</v>
      </c>
      <c r="D1408">
        <v>223</v>
      </c>
      <c r="E1408">
        <v>3861763</v>
      </c>
      <c r="F1408">
        <v>29</v>
      </c>
      <c r="G1408">
        <v>8.2992000000000008</v>
      </c>
      <c r="H1408">
        <v>3.2188500000000002</v>
      </c>
      <c r="I1408">
        <v>6.0259999999999998</v>
      </c>
      <c r="J1408" t="s">
        <v>3149</v>
      </c>
      <c r="K1408">
        <v>-7968</v>
      </c>
      <c r="L1408" t="s">
        <v>2879</v>
      </c>
      <c r="M1408" t="s">
        <v>3150</v>
      </c>
      <c r="N1408" t="s">
        <v>49</v>
      </c>
      <c r="O1408">
        <v>3852078</v>
      </c>
      <c r="P1408">
        <v>3852080</v>
      </c>
      <c r="Q1408" t="s">
        <v>56</v>
      </c>
      <c r="R1408">
        <v>3853793</v>
      </c>
      <c r="S1408">
        <v>3853795</v>
      </c>
      <c r="T1408">
        <v>3244</v>
      </c>
      <c r="U1408" t="s">
        <v>2879</v>
      </c>
      <c r="V1408" t="s">
        <v>3151</v>
      </c>
      <c r="W1408" t="s">
        <v>49</v>
      </c>
      <c r="X1408">
        <v>3865007</v>
      </c>
      <c r="Y1408">
        <v>3865009</v>
      </c>
      <c r="Z1408" t="s">
        <v>56</v>
      </c>
      <c r="AA1408">
        <v>3867431</v>
      </c>
      <c r="AB1408">
        <v>3867433</v>
      </c>
    </row>
    <row r="1409" spans="1:28" x14ac:dyDescent="0.25">
      <c r="A1409" t="s">
        <v>2879</v>
      </c>
      <c r="B1409">
        <v>3862661</v>
      </c>
      <c r="C1409">
        <v>3863062</v>
      </c>
      <c r="D1409">
        <v>402</v>
      </c>
      <c r="E1409">
        <v>3862784</v>
      </c>
      <c r="F1409">
        <v>32</v>
      </c>
      <c r="G1409">
        <v>5.6578900000000001</v>
      </c>
      <c r="H1409">
        <v>2.3665500000000002</v>
      </c>
      <c r="I1409">
        <v>3.6247500000000001</v>
      </c>
      <c r="J1409" t="s">
        <v>3152</v>
      </c>
      <c r="K1409">
        <v>-8989</v>
      </c>
      <c r="L1409" t="s">
        <v>2879</v>
      </c>
      <c r="M1409" t="s">
        <v>3150</v>
      </c>
      <c r="N1409" t="s">
        <v>49</v>
      </c>
      <c r="O1409">
        <v>3852078</v>
      </c>
      <c r="P1409">
        <v>3852080</v>
      </c>
      <c r="Q1409" t="s">
        <v>56</v>
      </c>
      <c r="R1409">
        <v>3853793</v>
      </c>
      <c r="S1409">
        <v>3853795</v>
      </c>
      <c r="T1409">
        <v>2223</v>
      </c>
      <c r="U1409" t="s">
        <v>2879</v>
      </c>
      <c r="V1409" t="s">
        <v>3151</v>
      </c>
      <c r="W1409" t="s">
        <v>49</v>
      </c>
      <c r="X1409">
        <v>3865007</v>
      </c>
      <c r="Y1409">
        <v>3865009</v>
      </c>
      <c r="Z1409" t="s">
        <v>56</v>
      </c>
      <c r="AA1409">
        <v>3867431</v>
      </c>
      <c r="AB1409">
        <v>3867433</v>
      </c>
    </row>
    <row r="1410" spans="1:28" x14ac:dyDescent="0.25">
      <c r="A1410" t="s">
        <v>2879</v>
      </c>
      <c r="B1410">
        <v>3880558</v>
      </c>
      <c r="C1410">
        <v>3880789</v>
      </c>
      <c r="D1410">
        <v>232</v>
      </c>
      <c r="E1410">
        <v>3880681</v>
      </c>
      <c r="F1410">
        <v>20</v>
      </c>
      <c r="G1410">
        <v>5.4408700000000003</v>
      </c>
      <c r="H1410">
        <v>2.8488500000000001</v>
      </c>
      <c r="I1410">
        <v>3.42842</v>
      </c>
      <c r="J1410" t="s">
        <v>3153</v>
      </c>
      <c r="K1410">
        <v>-3439</v>
      </c>
      <c r="L1410" t="s">
        <v>2879</v>
      </c>
      <c r="M1410" t="s">
        <v>3154</v>
      </c>
      <c r="N1410" t="s">
        <v>49</v>
      </c>
      <c r="O1410">
        <v>3875719</v>
      </c>
      <c r="P1410">
        <v>3875721</v>
      </c>
      <c r="Q1410" t="s">
        <v>56</v>
      </c>
      <c r="R1410">
        <v>3877240</v>
      </c>
      <c r="S1410">
        <v>3877242</v>
      </c>
      <c r="T1410">
        <v>5605</v>
      </c>
      <c r="U1410" t="s">
        <v>2879</v>
      </c>
      <c r="V1410" t="s">
        <v>3155</v>
      </c>
      <c r="W1410" t="s">
        <v>49</v>
      </c>
      <c r="X1410">
        <v>3886286</v>
      </c>
      <c r="Y1410">
        <v>3886288</v>
      </c>
      <c r="Z1410" t="s">
        <v>56</v>
      </c>
      <c r="AA1410">
        <v>3888115</v>
      </c>
      <c r="AB1410">
        <v>3888117</v>
      </c>
    </row>
    <row r="1411" spans="1:28" x14ac:dyDescent="0.25">
      <c r="A1411" t="s">
        <v>2879</v>
      </c>
      <c r="B1411">
        <v>3883932</v>
      </c>
      <c r="C1411">
        <v>3884263</v>
      </c>
      <c r="D1411">
        <v>332</v>
      </c>
      <c r="E1411">
        <v>3884049</v>
      </c>
      <c r="F1411">
        <v>39</v>
      </c>
      <c r="G1411">
        <v>14.213100000000001</v>
      </c>
      <c r="H1411">
        <v>4.17971</v>
      </c>
      <c r="I1411">
        <v>11.595359999999999</v>
      </c>
      <c r="J1411" t="s">
        <v>3156</v>
      </c>
      <c r="K1411">
        <v>-6807</v>
      </c>
      <c r="L1411" t="s">
        <v>2879</v>
      </c>
      <c r="M1411" t="s">
        <v>3154</v>
      </c>
      <c r="N1411" t="s">
        <v>49</v>
      </c>
      <c r="O1411">
        <v>3875719</v>
      </c>
      <c r="P1411">
        <v>3875721</v>
      </c>
      <c r="Q1411" t="s">
        <v>56</v>
      </c>
      <c r="R1411">
        <v>3877240</v>
      </c>
      <c r="S1411">
        <v>3877242</v>
      </c>
      <c r="T1411">
        <v>2237</v>
      </c>
      <c r="U1411" t="s">
        <v>2879</v>
      </c>
      <c r="V1411" t="s">
        <v>3155</v>
      </c>
      <c r="W1411" t="s">
        <v>49</v>
      </c>
      <c r="X1411">
        <v>3886286</v>
      </c>
      <c r="Y1411">
        <v>3886288</v>
      </c>
      <c r="Z1411" t="s">
        <v>56</v>
      </c>
      <c r="AA1411">
        <v>3888115</v>
      </c>
      <c r="AB1411">
        <v>3888117</v>
      </c>
    </row>
    <row r="1412" spans="1:28" x14ac:dyDescent="0.25">
      <c r="A1412" t="s">
        <v>2879</v>
      </c>
      <c r="B1412">
        <v>3909888</v>
      </c>
      <c r="C1412">
        <v>3910284</v>
      </c>
      <c r="D1412">
        <v>397</v>
      </c>
      <c r="E1412">
        <v>3909905</v>
      </c>
      <c r="F1412">
        <v>24</v>
      </c>
      <c r="G1412">
        <v>4.45207</v>
      </c>
      <c r="H1412">
        <v>2.3105699999999998</v>
      </c>
      <c r="I1412">
        <v>2.5638999999999998</v>
      </c>
      <c r="J1412" t="s">
        <v>3157</v>
      </c>
      <c r="K1412">
        <v>-584</v>
      </c>
      <c r="L1412" t="s">
        <v>2879</v>
      </c>
      <c r="M1412" t="s">
        <v>3158</v>
      </c>
      <c r="N1412" t="s">
        <v>49</v>
      </c>
      <c r="O1412">
        <v>3909321</v>
      </c>
      <c r="P1412">
        <v>3909323</v>
      </c>
      <c r="Q1412" t="s">
        <v>50</v>
      </c>
      <c r="R1412">
        <v>3908314</v>
      </c>
      <c r="S1412">
        <v>3908316</v>
      </c>
      <c r="T1412">
        <v>746</v>
      </c>
      <c r="U1412" t="s">
        <v>2879</v>
      </c>
      <c r="V1412" t="s">
        <v>3159</v>
      </c>
      <c r="W1412" t="s">
        <v>49</v>
      </c>
      <c r="X1412">
        <v>3910949</v>
      </c>
      <c r="Y1412">
        <v>3910951</v>
      </c>
      <c r="Z1412" t="s">
        <v>50</v>
      </c>
      <c r="AA1412">
        <v>3910649</v>
      </c>
      <c r="AB1412">
        <v>3910651</v>
      </c>
    </row>
    <row r="1413" spans="1:28" x14ac:dyDescent="0.25">
      <c r="A1413" t="s">
        <v>2879</v>
      </c>
      <c r="B1413">
        <v>3910346</v>
      </c>
      <c r="C1413">
        <v>3910734</v>
      </c>
      <c r="D1413">
        <v>389</v>
      </c>
      <c r="E1413">
        <v>3910619</v>
      </c>
      <c r="F1413">
        <v>36</v>
      </c>
      <c r="G1413">
        <v>7.4353400000000001</v>
      </c>
      <c r="H1413">
        <v>2.6534</v>
      </c>
      <c r="I1413">
        <v>5.2310400000000001</v>
      </c>
      <c r="J1413" t="s">
        <v>3160</v>
      </c>
      <c r="K1413">
        <v>-1298</v>
      </c>
      <c r="L1413" t="s">
        <v>2879</v>
      </c>
      <c r="M1413" t="s">
        <v>3158</v>
      </c>
      <c r="N1413" t="s">
        <v>49</v>
      </c>
      <c r="O1413">
        <v>3909321</v>
      </c>
      <c r="P1413">
        <v>3909323</v>
      </c>
      <c r="Q1413" t="s">
        <v>50</v>
      </c>
      <c r="R1413">
        <v>3908314</v>
      </c>
      <c r="S1413">
        <v>3908316</v>
      </c>
      <c r="T1413">
        <v>32</v>
      </c>
      <c r="U1413" t="s">
        <v>2879</v>
      </c>
      <c r="V1413" t="s">
        <v>3159</v>
      </c>
      <c r="W1413" t="s">
        <v>49</v>
      </c>
      <c r="X1413">
        <v>3910949</v>
      </c>
      <c r="Y1413">
        <v>3910951</v>
      </c>
      <c r="Z1413" t="s">
        <v>50</v>
      </c>
      <c r="AA1413">
        <v>3910649</v>
      </c>
      <c r="AB1413">
        <v>3910651</v>
      </c>
    </row>
    <row r="1414" spans="1:28" x14ac:dyDescent="0.25">
      <c r="A1414" t="s">
        <v>2879</v>
      </c>
      <c r="B1414">
        <v>3985918</v>
      </c>
      <c r="C1414">
        <v>3986121</v>
      </c>
      <c r="D1414">
        <v>204</v>
      </c>
      <c r="E1414">
        <v>3985951</v>
      </c>
      <c r="F1414">
        <v>26</v>
      </c>
      <c r="G1414">
        <v>3.60182</v>
      </c>
      <c r="H1414">
        <v>2.0003000000000002</v>
      </c>
      <c r="I1414">
        <v>1.84778</v>
      </c>
      <c r="J1414" t="s">
        <v>3161</v>
      </c>
      <c r="K1414">
        <v>-425</v>
      </c>
      <c r="L1414" t="s">
        <v>2879</v>
      </c>
      <c r="M1414" t="s">
        <v>3162</v>
      </c>
      <c r="N1414" t="s">
        <v>49</v>
      </c>
      <c r="O1414">
        <v>3983758</v>
      </c>
      <c r="P1414">
        <v>3983760</v>
      </c>
      <c r="Q1414" t="s">
        <v>56</v>
      </c>
      <c r="R1414">
        <v>3985524</v>
      </c>
      <c r="S1414">
        <v>3985526</v>
      </c>
      <c r="T1414">
        <v>1243</v>
      </c>
      <c r="U1414" t="s">
        <v>2879</v>
      </c>
      <c r="V1414" t="s">
        <v>3163</v>
      </c>
      <c r="W1414" t="s">
        <v>103</v>
      </c>
      <c r="X1414">
        <v>3987194</v>
      </c>
      <c r="Y1414">
        <v>3987196</v>
      </c>
      <c r="Z1414" t="s">
        <v>56</v>
      </c>
      <c r="AA1414">
        <v>3987890</v>
      </c>
      <c r="AB1414">
        <v>3987892</v>
      </c>
    </row>
    <row r="1415" spans="1:28" x14ac:dyDescent="0.25">
      <c r="A1415" t="s">
        <v>2879</v>
      </c>
      <c r="B1415">
        <v>3986394</v>
      </c>
      <c r="C1415">
        <v>3986597</v>
      </c>
      <c r="D1415">
        <v>204</v>
      </c>
      <c r="E1415">
        <v>3986456</v>
      </c>
      <c r="F1415">
        <v>29</v>
      </c>
      <c r="G1415">
        <v>4.1964199999999998</v>
      </c>
      <c r="H1415">
        <v>2.0846800000000001</v>
      </c>
      <c r="I1415">
        <v>2.3532500000000001</v>
      </c>
      <c r="J1415" t="s">
        <v>3164</v>
      </c>
      <c r="K1415">
        <v>-930</v>
      </c>
      <c r="L1415" t="s">
        <v>2879</v>
      </c>
      <c r="M1415" t="s">
        <v>3162</v>
      </c>
      <c r="N1415" t="s">
        <v>49</v>
      </c>
      <c r="O1415">
        <v>3983758</v>
      </c>
      <c r="P1415">
        <v>3983760</v>
      </c>
      <c r="Q1415" t="s">
        <v>56</v>
      </c>
      <c r="R1415">
        <v>3985524</v>
      </c>
      <c r="S1415">
        <v>3985526</v>
      </c>
      <c r="T1415">
        <v>738</v>
      </c>
      <c r="U1415" t="s">
        <v>2879</v>
      </c>
      <c r="V1415" t="s">
        <v>3163</v>
      </c>
      <c r="W1415" t="s">
        <v>103</v>
      </c>
      <c r="X1415">
        <v>3987194</v>
      </c>
      <c r="Y1415">
        <v>3987196</v>
      </c>
      <c r="Z1415" t="s">
        <v>56</v>
      </c>
      <c r="AA1415">
        <v>3987890</v>
      </c>
      <c r="AB1415">
        <v>3987892</v>
      </c>
    </row>
    <row r="1416" spans="1:28" x14ac:dyDescent="0.25">
      <c r="A1416" t="s">
        <v>2879</v>
      </c>
      <c r="B1416">
        <v>4022590</v>
      </c>
      <c r="C1416">
        <v>4022801</v>
      </c>
      <c r="D1416">
        <v>212</v>
      </c>
      <c r="E1416">
        <v>4022709</v>
      </c>
      <c r="F1416">
        <v>18</v>
      </c>
      <c r="G1416">
        <v>4.4092099999999999</v>
      </c>
      <c r="H1416">
        <v>2.5775299999999999</v>
      </c>
      <c r="I1416">
        <v>2.52684</v>
      </c>
      <c r="J1416" t="s">
        <v>3165</v>
      </c>
      <c r="K1416">
        <v>-692</v>
      </c>
      <c r="L1416" t="s">
        <v>2879</v>
      </c>
      <c r="M1416" t="s">
        <v>3166</v>
      </c>
      <c r="N1416" t="s">
        <v>49</v>
      </c>
      <c r="O1416">
        <v>4022017</v>
      </c>
      <c r="P1416">
        <v>4022019</v>
      </c>
      <c r="Q1416" t="s">
        <v>50</v>
      </c>
      <c r="R1416">
        <v>4021045</v>
      </c>
      <c r="S1416">
        <v>4021047</v>
      </c>
      <c r="T1416">
        <v>8757</v>
      </c>
      <c r="U1416" t="s">
        <v>2879</v>
      </c>
      <c r="V1416" t="s">
        <v>3167</v>
      </c>
      <c r="W1416" t="s">
        <v>49</v>
      </c>
      <c r="X1416">
        <v>4032358</v>
      </c>
      <c r="Y1416">
        <v>4032360</v>
      </c>
      <c r="Z1416" t="s">
        <v>50</v>
      </c>
      <c r="AA1416">
        <v>4031464</v>
      </c>
      <c r="AB1416">
        <v>4031466</v>
      </c>
    </row>
    <row r="1417" spans="1:28" x14ac:dyDescent="0.25">
      <c r="A1417" t="s">
        <v>2879</v>
      </c>
      <c r="B1417">
        <v>4023108</v>
      </c>
      <c r="C1417">
        <v>4023321</v>
      </c>
      <c r="D1417">
        <v>214</v>
      </c>
      <c r="E1417">
        <v>4023126</v>
      </c>
      <c r="F1417">
        <v>20</v>
      </c>
      <c r="G1417">
        <v>5.4408700000000003</v>
      </c>
      <c r="H1417">
        <v>2.8488500000000001</v>
      </c>
      <c r="I1417">
        <v>3.42842</v>
      </c>
      <c r="J1417" t="s">
        <v>3168</v>
      </c>
      <c r="K1417">
        <v>-1109</v>
      </c>
      <c r="L1417" t="s">
        <v>2879</v>
      </c>
      <c r="M1417" t="s">
        <v>3166</v>
      </c>
      <c r="N1417" t="s">
        <v>49</v>
      </c>
      <c r="O1417">
        <v>4022017</v>
      </c>
      <c r="P1417">
        <v>4022019</v>
      </c>
      <c r="Q1417" t="s">
        <v>50</v>
      </c>
      <c r="R1417">
        <v>4021045</v>
      </c>
      <c r="S1417">
        <v>4021047</v>
      </c>
      <c r="T1417">
        <v>8340</v>
      </c>
      <c r="U1417" t="s">
        <v>2879</v>
      </c>
      <c r="V1417" t="s">
        <v>3167</v>
      </c>
      <c r="W1417" t="s">
        <v>49</v>
      </c>
      <c r="X1417">
        <v>4032358</v>
      </c>
      <c r="Y1417">
        <v>4032360</v>
      </c>
      <c r="Z1417" t="s">
        <v>50</v>
      </c>
      <c r="AA1417">
        <v>4031464</v>
      </c>
      <c r="AB1417">
        <v>4031466</v>
      </c>
    </row>
    <row r="1418" spans="1:28" x14ac:dyDescent="0.25">
      <c r="A1418" t="s">
        <v>2879</v>
      </c>
      <c r="B1418">
        <v>4029551</v>
      </c>
      <c r="C1418">
        <v>4029792</v>
      </c>
      <c r="D1418">
        <v>242</v>
      </c>
      <c r="E1418">
        <v>4029665</v>
      </c>
      <c r="F1418">
        <v>20</v>
      </c>
      <c r="G1418">
        <v>5.4408700000000003</v>
      </c>
      <c r="H1418">
        <v>2.8488500000000001</v>
      </c>
      <c r="I1418">
        <v>3.42842</v>
      </c>
      <c r="J1418" t="s">
        <v>3169</v>
      </c>
      <c r="K1418">
        <v>-7648</v>
      </c>
      <c r="L1418" t="s">
        <v>2879</v>
      </c>
      <c r="M1418" t="s">
        <v>3166</v>
      </c>
      <c r="N1418" t="s">
        <v>49</v>
      </c>
      <c r="O1418">
        <v>4022017</v>
      </c>
      <c r="P1418">
        <v>4022019</v>
      </c>
      <c r="Q1418" t="s">
        <v>50</v>
      </c>
      <c r="R1418">
        <v>4021045</v>
      </c>
      <c r="S1418">
        <v>4021047</v>
      </c>
      <c r="T1418">
        <v>1801</v>
      </c>
      <c r="U1418" t="s">
        <v>2879</v>
      </c>
      <c r="V1418" t="s">
        <v>3167</v>
      </c>
      <c r="W1418" t="s">
        <v>49</v>
      </c>
      <c r="X1418">
        <v>4032358</v>
      </c>
      <c r="Y1418">
        <v>4032360</v>
      </c>
      <c r="Z1418" t="s">
        <v>50</v>
      </c>
      <c r="AA1418">
        <v>4031464</v>
      </c>
      <c r="AB1418">
        <v>4031466</v>
      </c>
    </row>
    <row r="1419" spans="1:28" x14ac:dyDescent="0.25">
      <c r="A1419" t="s">
        <v>2879</v>
      </c>
      <c r="B1419">
        <v>4029926</v>
      </c>
      <c r="C1419">
        <v>4030621</v>
      </c>
      <c r="D1419">
        <v>696</v>
      </c>
      <c r="E1419">
        <v>4030460</v>
      </c>
      <c r="F1419">
        <v>21</v>
      </c>
      <c r="G1419">
        <v>5.2106300000000001</v>
      </c>
      <c r="H1419">
        <v>2.7021299999999999</v>
      </c>
      <c r="I1419">
        <v>3.2316199999999999</v>
      </c>
      <c r="J1419" t="s">
        <v>3170</v>
      </c>
      <c r="K1419">
        <v>-8443</v>
      </c>
      <c r="L1419" t="s">
        <v>2879</v>
      </c>
      <c r="M1419" t="s">
        <v>3166</v>
      </c>
      <c r="N1419" t="s">
        <v>49</v>
      </c>
      <c r="O1419">
        <v>4022017</v>
      </c>
      <c r="P1419">
        <v>4022019</v>
      </c>
      <c r="Q1419" t="s">
        <v>50</v>
      </c>
      <c r="R1419">
        <v>4021045</v>
      </c>
      <c r="S1419">
        <v>4021047</v>
      </c>
      <c r="T1419">
        <v>1006</v>
      </c>
      <c r="U1419" t="s">
        <v>2879</v>
      </c>
      <c r="V1419" t="s">
        <v>3167</v>
      </c>
      <c r="W1419" t="s">
        <v>49</v>
      </c>
      <c r="X1419">
        <v>4032358</v>
      </c>
      <c r="Y1419">
        <v>4032360</v>
      </c>
      <c r="Z1419" t="s">
        <v>50</v>
      </c>
      <c r="AA1419">
        <v>4031464</v>
      </c>
      <c r="AB1419">
        <v>4031466</v>
      </c>
    </row>
    <row r="1420" spans="1:28" x14ac:dyDescent="0.25">
      <c r="A1420" t="s">
        <v>2879</v>
      </c>
      <c r="B1420">
        <v>4037055</v>
      </c>
      <c r="C1420">
        <v>4037699</v>
      </c>
      <c r="D1420">
        <v>645</v>
      </c>
      <c r="E1420">
        <v>4037518</v>
      </c>
      <c r="F1420">
        <v>28</v>
      </c>
      <c r="G1420">
        <v>9.2924100000000003</v>
      </c>
      <c r="H1420">
        <v>3.6013899999999999</v>
      </c>
      <c r="I1420">
        <v>6.9401400000000004</v>
      </c>
      <c r="J1420" t="s">
        <v>3171</v>
      </c>
      <c r="K1420">
        <v>-894</v>
      </c>
      <c r="L1420" t="s">
        <v>2879</v>
      </c>
      <c r="M1420" t="s">
        <v>3172</v>
      </c>
      <c r="N1420" t="s">
        <v>49</v>
      </c>
      <c r="O1420">
        <v>4036624</v>
      </c>
      <c r="P1420">
        <v>4036626</v>
      </c>
      <c r="Q1420" t="s">
        <v>50</v>
      </c>
      <c r="R1420">
        <v>4036201</v>
      </c>
      <c r="S1420">
        <v>4036203</v>
      </c>
      <c r="T1420">
        <v>1807</v>
      </c>
      <c r="U1420" t="s">
        <v>2879</v>
      </c>
      <c r="V1420" t="s">
        <v>3173</v>
      </c>
      <c r="W1420" t="s">
        <v>49</v>
      </c>
      <c r="X1420">
        <v>4040072</v>
      </c>
      <c r="Y1420">
        <v>4040074</v>
      </c>
      <c r="Z1420" t="s">
        <v>50</v>
      </c>
      <c r="AA1420">
        <v>4039323</v>
      </c>
      <c r="AB1420">
        <v>4039325</v>
      </c>
    </row>
    <row r="1421" spans="1:28" x14ac:dyDescent="0.25">
      <c r="A1421" t="s">
        <v>2879</v>
      </c>
      <c r="B1421">
        <v>4045454</v>
      </c>
      <c r="C1421">
        <v>4046257</v>
      </c>
      <c r="D1421">
        <v>804</v>
      </c>
      <c r="E1421">
        <v>4046015</v>
      </c>
      <c r="F1421">
        <v>31</v>
      </c>
      <c r="G1421">
        <v>12.359260000000001</v>
      </c>
      <c r="H1421">
        <v>4.3411</v>
      </c>
      <c r="I1421">
        <v>9.8221699999999998</v>
      </c>
      <c r="J1421" t="s">
        <v>3174</v>
      </c>
      <c r="K1421">
        <v>-5943</v>
      </c>
      <c r="L1421" t="s">
        <v>2879</v>
      </c>
      <c r="M1421" t="s">
        <v>3173</v>
      </c>
      <c r="N1421" t="s">
        <v>49</v>
      </c>
      <c r="O1421">
        <v>4040072</v>
      </c>
      <c r="P1421">
        <v>4040074</v>
      </c>
      <c r="Q1421" t="s">
        <v>50</v>
      </c>
      <c r="R1421">
        <v>4039323</v>
      </c>
      <c r="S1421">
        <v>4039325</v>
      </c>
      <c r="T1421">
        <v>2434</v>
      </c>
      <c r="U1421" t="s">
        <v>2879</v>
      </c>
      <c r="V1421" t="s">
        <v>3175</v>
      </c>
      <c r="W1421" t="s">
        <v>49</v>
      </c>
      <c r="X1421">
        <v>4048449</v>
      </c>
      <c r="Y1421">
        <v>4048451</v>
      </c>
      <c r="Z1421" t="s">
        <v>56</v>
      </c>
      <c r="AA1421">
        <v>4049511</v>
      </c>
      <c r="AB1421">
        <v>4049513</v>
      </c>
    </row>
    <row r="1422" spans="1:28" x14ac:dyDescent="0.25">
      <c r="A1422" t="s">
        <v>2879</v>
      </c>
      <c r="B1422">
        <v>4077371</v>
      </c>
      <c r="C1422">
        <v>4078506</v>
      </c>
      <c r="D1422">
        <v>1136</v>
      </c>
      <c r="E1422">
        <v>4077791</v>
      </c>
      <c r="F1422">
        <v>39</v>
      </c>
      <c r="G1422">
        <v>17.711410000000001</v>
      </c>
      <c r="H1422">
        <v>5.19794</v>
      </c>
      <c r="I1422">
        <v>14.968310000000001</v>
      </c>
      <c r="J1422" t="s">
        <v>3176</v>
      </c>
      <c r="K1422">
        <v>-2269</v>
      </c>
      <c r="L1422" t="s">
        <v>2879</v>
      </c>
      <c r="M1422" t="s">
        <v>3177</v>
      </c>
      <c r="N1422" t="s">
        <v>49</v>
      </c>
      <c r="O1422">
        <v>4075522</v>
      </c>
      <c r="P1422">
        <v>4075524</v>
      </c>
      <c r="Q1422" t="s">
        <v>50</v>
      </c>
      <c r="R1422">
        <v>4072717</v>
      </c>
      <c r="S1422">
        <v>4072719</v>
      </c>
      <c r="T1422">
        <v>2852</v>
      </c>
      <c r="U1422" t="s">
        <v>2879</v>
      </c>
      <c r="V1422" t="s">
        <v>3178</v>
      </c>
      <c r="W1422" t="s">
        <v>49</v>
      </c>
      <c r="X1422">
        <v>4082257</v>
      </c>
      <c r="Y1422">
        <v>4082259</v>
      </c>
      <c r="Z1422" t="s">
        <v>50</v>
      </c>
      <c r="AA1422">
        <v>4080641</v>
      </c>
      <c r="AB1422">
        <v>4080643</v>
      </c>
    </row>
    <row r="1423" spans="1:28" x14ac:dyDescent="0.25">
      <c r="A1423" t="s">
        <v>2879</v>
      </c>
      <c r="B1423">
        <v>4106354</v>
      </c>
      <c r="C1423">
        <v>4106567</v>
      </c>
      <c r="D1423">
        <v>214</v>
      </c>
      <c r="E1423">
        <v>4106478</v>
      </c>
      <c r="F1423">
        <v>23</v>
      </c>
      <c r="G1423">
        <v>7.1322099999999997</v>
      </c>
      <c r="H1423">
        <v>3.2558199999999999</v>
      </c>
      <c r="I1423">
        <v>4.9508599999999996</v>
      </c>
      <c r="J1423" t="s">
        <v>3179</v>
      </c>
      <c r="K1423">
        <v>-742</v>
      </c>
      <c r="L1423" t="s">
        <v>2879</v>
      </c>
      <c r="M1423" t="s">
        <v>3180</v>
      </c>
      <c r="N1423" t="s">
        <v>49</v>
      </c>
      <c r="O1423">
        <v>4105736</v>
      </c>
      <c r="P1423">
        <v>4105738</v>
      </c>
      <c r="Q1423" t="s">
        <v>50</v>
      </c>
      <c r="R1423">
        <v>4103488</v>
      </c>
      <c r="S1423">
        <v>4103490</v>
      </c>
      <c r="T1423">
        <v>5925</v>
      </c>
      <c r="U1423" t="s">
        <v>2879</v>
      </c>
      <c r="V1423" t="s">
        <v>3181</v>
      </c>
      <c r="W1423" t="s">
        <v>49</v>
      </c>
      <c r="X1423">
        <v>4113836</v>
      </c>
      <c r="Y1423">
        <v>4113838</v>
      </c>
      <c r="Z1423" t="s">
        <v>50</v>
      </c>
      <c r="AA1423">
        <v>4112401</v>
      </c>
      <c r="AB1423">
        <v>4112403</v>
      </c>
    </row>
    <row r="1424" spans="1:28" x14ac:dyDescent="0.25">
      <c r="A1424" t="s">
        <v>2879</v>
      </c>
      <c r="B1424">
        <v>4106675</v>
      </c>
      <c r="C1424">
        <v>4107169</v>
      </c>
      <c r="D1424">
        <v>495</v>
      </c>
      <c r="E1424">
        <v>4107032</v>
      </c>
      <c r="F1424">
        <v>24</v>
      </c>
      <c r="G1424">
        <v>7.7313599999999996</v>
      </c>
      <c r="H1424">
        <v>3.3914800000000001</v>
      </c>
      <c r="I1424">
        <v>5.49838</v>
      </c>
      <c r="J1424" t="s">
        <v>3182</v>
      </c>
      <c r="K1424">
        <v>-1296</v>
      </c>
      <c r="L1424" t="s">
        <v>2879</v>
      </c>
      <c r="M1424" t="s">
        <v>3180</v>
      </c>
      <c r="N1424" t="s">
        <v>49</v>
      </c>
      <c r="O1424">
        <v>4105736</v>
      </c>
      <c r="P1424">
        <v>4105738</v>
      </c>
      <c r="Q1424" t="s">
        <v>50</v>
      </c>
      <c r="R1424">
        <v>4103488</v>
      </c>
      <c r="S1424">
        <v>4103490</v>
      </c>
      <c r="T1424">
        <v>5371</v>
      </c>
      <c r="U1424" t="s">
        <v>2879</v>
      </c>
      <c r="V1424" t="s">
        <v>3181</v>
      </c>
      <c r="W1424" t="s">
        <v>49</v>
      </c>
      <c r="X1424">
        <v>4113836</v>
      </c>
      <c r="Y1424">
        <v>4113838</v>
      </c>
      <c r="Z1424" t="s">
        <v>50</v>
      </c>
      <c r="AA1424">
        <v>4112401</v>
      </c>
      <c r="AB1424">
        <v>4112403</v>
      </c>
    </row>
    <row r="1425" spans="1:28" x14ac:dyDescent="0.25">
      <c r="A1425" t="s">
        <v>2879</v>
      </c>
      <c r="B1425">
        <v>4107510</v>
      </c>
      <c r="C1425">
        <v>4107799</v>
      </c>
      <c r="D1425">
        <v>290</v>
      </c>
      <c r="E1425">
        <v>4107691</v>
      </c>
      <c r="F1425">
        <v>24</v>
      </c>
      <c r="G1425">
        <v>7.7313599999999996</v>
      </c>
      <c r="H1425">
        <v>3.3914800000000001</v>
      </c>
      <c r="I1425">
        <v>5.49838</v>
      </c>
      <c r="J1425" t="s">
        <v>3183</v>
      </c>
      <c r="K1425">
        <v>-1955</v>
      </c>
      <c r="L1425" t="s">
        <v>2879</v>
      </c>
      <c r="M1425" t="s">
        <v>3180</v>
      </c>
      <c r="N1425" t="s">
        <v>49</v>
      </c>
      <c r="O1425">
        <v>4105736</v>
      </c>
      <c r="P1425">
        <v>4105738</v>
      </c>
      <c r="Q1425" t="s">
        <v>50</v>
      </c>
      <c r="R1425">
        <v>4103488</v>
      </c>
      <c r="S1425">
        <v>4103490</v>
      </c>
      <c r="T1425">
        <v>4712</v>
      </c>
      <c r="U1425" t="s">
        <v>2879</v>
      </c>
      <c r="V1425" t="s">
        <v>3181</v>
      </c>
      <c r="W1425" t="s">
        <v>49</v>
      </c>
      <c r="X1425">
        <v>4113836</v>
      </c>
      <c r="Y1425">
        <v>4113838</v>
      </c>
      <c r="Z1425" t="s">
        <v>50</v>
      </c>
      <c r="AA1425">
        <v>4112401</v>
      </c>
      <c r="AB1425">
        <v>4112403</v>
      </c>
    </row>
    <row r="1426" spans="1:28" x14ac:dyDescent="0.25">
      <c r="A1426" t="s">
        <v>2879</v>
      </c>
      <c r="B1426">
        <v>4123409</v>
      </c>
      <c r="C1426">
        <v>4124401</v>
      </c>
      <c r="D1426">
        <v>993</v>
      </c>
      <c r="E1426">
        <v>4123653</v>
      </c>
      <c r="F1426">
        <v>28</v>
      </c>
      <c r="G1426">
        <v>10.288080000000001</v>
      </c>
      <c r="H1426">
        <v>3.9341200000000001</v>
      </c>
      <c r="I1426">
        <v>7.8672800000000001</v>
      </c>
      <c r="J1426" t="s">
        <v>3184</v>
      </c>
      <c r="K1426">
        <v>-1546</v>
      </c>
      <c r="L1426" t="s">
        <v>2879</v>
      </c>
      <c r="M1426" t="s">
        <v>3185</v>
      </c>
      <c r="N1426" t="s">
        <v>49</v>
      </c>
      <c r="O1426">
        <v>4122107</v>
      </c>
      <c r="P1426">
        <v>4122109</v>
      </c>
      <c r="Q1426" t="s">
        <v>50</v>
      </c>
      <c r="R1426">
        <v>4119305</v>
      </c>
      <c r="S1426">
        <v>4119307</v>
      </c>
      <c r="T1426">
        <v>2361</v>
      </c>
      <c r="U1426" t="s">
        <v>2879</v>
      </c>
      <c r="V1426" t="s">
        <v>3186</v>
      </c>
      <c r="W1426" t="s">
        <v>49</v>
      </c>
      <c r="X1426">
        <v>4126014</v>
      </c>
      <c r="Y1426">
        <v>4126016</v>
      </c>
      <c r="Z1426" t="s">
        <v>56</v>
      </c>
      <c r="AA1426">
        <v>4127849</v>
      </c>
      <c r="AB1426">
        <v>4127851</v>
      </c>
    </row>
    <row r="1427" spans="1:28" x14ac:dyDescent="0.25">
      <c r="A1427" t="s">
        <v>2879</v>
      </c>
      <c r="B1427">
        <v>4218080</v>
      </c>
      <c r="C1427">
        <v>4218384</v>
      </c>
      <c r="D1427">
        <v>305</v>
      </c>
      <c r="E1427">
        <v>4218257</v>
      </c>
      <c r="F1427">
        <v>54</v>
      </c>
      <c r="G1427">
        <v>14.594469999999999</v>
      </c>
      <c r="H1427">
        <v>3.4000699999999999</v>
      </c>
      <c r="I1427">
        <v>11.95739</v>
      </c>
      <c r="J1427" t="s">
        <v>3187</v>
      </c>
      <c r="K1427">
        <v>-56003</v>
      </c>
      <c r="L1427" t="s">
        <v>2879</v>
      </c>
      <c r="M1427" t="s">
        <v>3188</v>
      </c>
      <c r="N1427" t="s">
        <v>49</v>
      </c>
      <c r="O1427">
        <v>4162254</v>
      </c>
      <c r="P1427">
        <v>4162256</v>
      </c>
      <c r="Q1427" t="s">
        <v>50</v>
      </c>
      <c r="R1427">
        <v>4159600</v>
      </c>
      <c r="S1427">
        <v>4159602</v>
      </c>
    </row>
    <row r="1428" spans="1:28" x14ac:dyDescent="0.25">
      <c r="A1428" t="s">
        <v>3189</v>
      </c>
      <c r="B1428">
        <v>1</v>
      </c>
      <c r="C1428">
        <v>275</v>
      </c>
      <c r="D1428">
        <v>275</v>
      </c>
      <c r="E1428">
        <v>51</v>
      </c>
      <c r="F1428">
        <v>101</v>
      </c>
      <c r="G1428">
        <v>22.49147</v>
      </c>
      <c r="H1428">
        <v>3.1200899999999998</v>
      </c>
      <c r="I1428">
        <v>19.616700000000002</v>
      </c>
      <c r="J1428" t="s">
        <v>3190</v>
      </c>
      <c r="T1428">
        <v>19876</v>
      </c>
      <c r="U1428" t="s">
        <v>3189</v>
      </c>
      <c r="V1428" t="s">
        <v>3191</v>
      </c>
      <c r="W1428" t="s">
        <v>49</v>
      </c>
      <c r="X1428">
        <v>20815</v>
      </c>
      <c r="Y1428">
        <v>20817</v>
      </c>
      <c r="Z1428" t="s">
        <v>50</v>
      </c>
      <c r="AA1428">
        <v>19925</v>
      </c>
      <c r="AB1428">
        <v>19927</v>
      </c>
    </row>
    <row r="1429" spans="1:28" x14ac:dyDescent="0.25">
      <c r="A1429" t="s">
        <v>3189</v>
      </c>
      <c r="B1429">
        <v>108256</v>
      </c>
      <c r="C1429">
        <v>109276</v>
      </c>
      <c r="D1429">
        <v>1021</v>
      </c>
      <c r="E1429">
        <v>108502</v>
      </c>
      <c r="F1429">
        <v>62</v>
      </c>
      <c r="G1429">
        <v>12.96509</v>
      </c>
      <c r="H1429">
        <v>2.8664000000000001</v>
      </c>
      <c r="I1429">
        <v>10.40286</v>
      </c>
      <c r="J1429" t="s">
        <v>3192</v>
      </c>
      <c r="K1429">
        <v>-473</v>
      </c>
      <c r="L1429" t="s">
        <v>3189</v>
      </c>
      <c r="M1429" t="s">
        <v>3193</v>
      </c>
      <c r="N1429" t="s">
        <v>49</v>
      </c>
      <c r="O1429">
        <v>104250</v>
      </c>
      <c r="P1429">
        <v>104252</v>
      </c>
      <c r="Q1429" t="s">
        <v>56</v>
      </c>
      <c r="R1429">
        <v>108027</v>
      </c>
      <c r="S1429">
        <v>108029</v>
      </c>
      <c r="T1429">
        <v>3825</v>
      </c>
      <c r="U1429" t="s">
        <v>3189</v>
      </c>
      <c r="V1429" t="s">
        <v>3194</v>
      </c>
      <c r="W1429" t="s">
        <v>49</v>
      </c>
      <c r="X1429">
        <v>112327</v>
      </c>
      <c r="Y1429">
        <v>112329</v>
      </c>
      <c r="Z1429" t="s">
        <v>56</v>
      </c>
      <c r="AA1429">
        <v>114172</v>
      </c>
      <c r="AB1429">
        <v>114174</v>
      </c>
    </row>
    <row r="1430" spans="1:28" x14ac:dyDescent="0.25">
      <c r="A1430" t="s">
        <v>3189</v>
      </c>
      <c r="B1430">
        <v>230209</v>
      </c>
      <c r="C1430">
        <v>230602</v>
      </c>
      <c r="D1430">
        <v>394</v>
      </c>
      <c r="E1430">
        <v>230506</v>
      </c>
      <c r="F1430">
        <v>26</v>
      </c>
      <c r="G1430">
        <v>5.4729599999999996</v>
      </c>
      <c r="H1430">
        <v>2.53728</v>
      </c>
      <c r="I1430">
        <v>3.4576899999999999</v>
      </c>
      <c r="J1430" t="s">
        <v>3195</v>
      </c>
      <c r="K1430">
        <v>-1979</v>
      </c>
      <c r="L1430" t="s">
        <v>3189</v>
      </c>
      <c r="M1430" t="s">
        <v>3196</v>
      </c>
      <c r="N1430" t="s">
        <v>49</v>
      </c>
      <c r="O1430">
        <v>228527</v>
      </c>
      <c r="P1430">
        <v>228529</v>
      </c>
      <c r="Q1430" t="s">
        <v>50</v>
      </c>
      <c r="R1430">
        <v>226800</v>
      </c>
      <c r="S1430">
        <v>226802</v>
      </c>
      <c r="T1430">
        <v>1134</v>
      </c>
      <c r="U1430" t="s">
        <v>3189</v>
      </c>
      <c r="V1430" t="s">
        <v>3197</v>
      </c>
      <c r="W1430" t="s">
        <v>49</v>
      </c>
      <c r="X1430">
        <v>231640</v>
      </c>
      <c r="Y1430">
        <v>231642</v>
      </c>
      <c r="Z1430" t="s">
        <v>56</v>
      </c>
      <c r="AA1430">
        <v>233325</v>
      </c>
      <c r="AB1430">
        <v>233327</v>
      </c>
    </row>
    <row r="1431" spans="1:28" x14ac:dyDescent="0.25">
      <c r="A1431" t="s">
        <v>3189</v>
      </c>
      <c r="B1431">
        <v>230752</v>
      </c>
      <c r="C1431">
        <v>231189</v>
      </c>
      <c r="D1431">
        <v>438</v>
      </c>
      <c r="E1431">
        <v>231024</v>
      </c>
      <c r="F1431">
        <v>42</v>
      </c>
      <c r="G1431">
        <v>7.3834999999999997</v>
      </c>
      <c r="H1431">
        <v>2.4550100000000001</v>
      </c>
      <c r="I1431">
        <v>5.1832900000000004</v>
      </c>
      <c r="J1431" t="s">
        <v>3198</v>
      </c>
      <c r="K1431">
        <v>-2497</v>
      </c>
      <c r="L1431" t="s">
        <v>3189</v>
      </c>
      <c r="M1431" t="s">
        <v>3196</v>
      </c>
      <c r="N1431" t="s">
        <v>49</v>
      </c>
      <c r="O1431">
        <v>228527</v>
      </c>
      <c r="P1431">
        <v>228529</v>
      </c>
      <c r="Q1431" t="s">
        <v>50</v>
      </c>
      <c r="R1431">
        <v>226800</v>
      </c>
      <c r="S1431">
        <v>226802</v>
      </c>
      <c r="T1431">
        <v>616</v>
      </c>
      <c r="U1431" t="s">
        <v>3189</v>
      </c>
      <c r="V1431" t="s">
        <v>3197</v>
      </c>
      <c r="W1431" t="s">
        <v>49</v>
      </c>
      <c r="X1431">
        <v>231640</v>
      </c>
      <c r="Y1431">
        <v>231642</v>
      </c>
      <c r="Z1431" t="s">
        <v>56</v>
      </c>
      <c r="AA1431">
        <v>233325</v>
      </c>
      <c r="AB1431">
        <v>233327</v>
      </c>
    </row>
    <row r="1432" spans="1:28" x14ac:dyDescent="0.25">
      <c r="A1432" t="s">
        <v>3189</v>
      </c>
      <c r="B1432">
        <v>262570</v>
      </c>
      <c r="C1432">
        <v>263272</v>
      </c>
      <c r="D1432">
        <v>703</v>
      </c>
      <c r="E1432">
        <v>262880</v>
      </c>
      <c r="F1432">
        <v>30</v>
      </c>
      <c r="G1432">
        <v>6.1022499999999997</v>
      </c>
      <c r="H1432">
        <v>2.5495700000000001</v>
      </c>
      <c r="I1432">
        <v>4.0208500000000003</v>
      </c>
      <c r="J1432" t="s">
        <v>3199</v>
      </c>
      <c r="K1432">
        <v>-637</v>
      </c>
      <c r="L1432" t="s">
        <v>3189</v>
      </c>
      <c r="M1432" t="s">
        <v>3200</v>
      </c>
      <c r="N1432" t="s">
        <v>49</v>
      </c>
      <c r="O1432">
        <v>262243</v>
      </c>
      <c r="P1432">
        <v>262245</v>
      </c>
      <c r="Q1432" t="s">
        <v>50</v>
      </c>
      <c r="R1432">
        <v>260407</v>
      </c>
      <c r="S1432">
        <v>260409</v>
      </c>
      <c r="T1432">
        <v>720</v>
      </c>
      <c r="U1432" t="s">
        <v>3189</v>
      </c>
      <c r="V1432" t="s">
        <v>3201</v>
      </c>
      <c r="W1432" t="s">
        <v>49</v>
      </c>
      <c r="X1432">
        <v>263600</v>
      </c>
      <c r="Y1432">
        <v>263602</v>
      </c>
      <c r="Z1432" t="s">
        <v>56</v>
      </c>
      <c r="AA1432">
        <v>265542</v>
      </c>
      <c r="AB1432">
        <v>265544</v>
      </c>
    </row>
    <row r="1433" spans="1:28" x14ac:dyDescent="0.25">
      <c r="A1433" t="s">
        <v>3189</v>
      </c>
      <c r="B1433">
        <v>280695</v>
      </c>
      <c r="C1433">
        <v>281135</v>
      </c>
      <c r="D1433">
        <v>441</v>
      </c>
      <c r="E1433">
        <v>280970</v>
      </c>
      <c r="F1433">
        <v>47</v>
      </c>
      <c r="G1433">
        <v>18.421759999999999</v>
      </c>
      <c r="H1433">
        <v>4.6271800000000001</v>
      </c>
      <c r="I1433">
        <v>15.660830000000001</v>
      </c>
      <c r="J1433" t="s">
        <v>3202</v>
      </c>
      <c r="K1433">
        <v>-879</v>
      </c>
      <c r="L1433" t="s">
        <v>3189</v>
      </c>
      <c r="M1433" t="s">
        <v>3203</v>
      </c>
      <c r="N1433" t="s">
        <v>49</v>
      </c>
      <c r="O1433">
        <v>278685</v>
      </c>
      <c r="P1433">
        <v>278687</v>
      </c>
      <c r="Q1433" t="s">
        <v>56</v>
      </c>
      <c r="R1433">
        <v>280089</v>
      </c>
      <c r="S1433">
        <v>280091</v>
      </c>
      <c r="T1433">
        <v>2443</v>
      </c>
      <c r="U1433" t="s">
        <v>3189</v>
      </c>
      <c r="V1433" t="s">
        <v>3204</v>
      </c>
      <c r="W1433" t="s">
        <v>49</v>
      </c>
      <c r="X1433">
        <v>285558</v>
      </c>
      <c r="Y1433">
        <v>285560</v>
      </c>
      <c r="Z1433" t="s">
        <v>50</v>
      </c>
      <c r="AA1433">
        <v>283411</v>
      </c>
      <c r="AB1433">
        <v>283413</v>
      </c>
    </row>
    <row r="1434" spans="1:28" x14ac:dyDescent="0.25">
      <c r="A1434" t="s">
        <v>3189</v>
      </c>
      <c r="B1434">
        <v>286514</v>
      </c>
      <c r="C1434">
        <v>287679</v>
      </c>
      <c r="D1434">
        <v>1166</v>
      </c>
      <c r="E1434">
        <v>287380</v>
      </c>
      <c r="F1434">
        <v>41</v>
      </c>
      <c r="G1434">
        <v>12.42117</v>
      </c>
      <c r="H1434">
        <v>3.58589</v>
      </c>
      <c r="I1434">
        <v>9.8789700000000007</v>
      </c>
      <c r="J1434" t="s">
        <v>3205</v>
      </c>
      <c r="K1434">
        <v>-1822</v>
      </c>
      <c r="L1434" t="s">
        <v>3189</v>
      </c>
      <c r="M1434" t="s">
        <v>3204</v>
      </c>
      <c r="N1434" t="s">
        <v>49</v>
      </c>
      <c r="O1434">
        <v>285558</v>
      </c>
      <c r="P1434">
        <v>285560</v>
      </c>
      <c r="Q1434" t="s">
        <v>50</v>
      </c>
      <c r="R1434">
        <v>283411</v>
      </c>
      <c r="S1434">
        <v>283413</v>
      </c>
      <c r="T1434">
        <v>2288</v>
      </c>
      <c r="U1434" t="s">
        <v>3189</v>
      </c>
      <c r="V1434" t="s">
        <v>3206</v>
      </c>
      <c r="W1434" t="s">
        <v>49</v>
      </c>
      <c r="X1434">
        <v>291360</v>
      </c>
      <c r="Y1434">
        <v>291362</v>
      </c>
      <c r="Z1434" t="s">
        <v>50</v>
      </c>
      <c r="AA1434">
        <v>289666</v>
      </c>
      <c r="AB1434">
        <v>289668</v>
      </c>
    </row>
    <row r="1435" spans="1:28" x14ac:dyDescent="0.25">
      <c r="A1435" t="s">
        <v>3189</v>
      </c>
      <c r="B1435">
        <v>288227</v>
      </c>
      <c r="C1435">
        <v>288720</v>
      </c>
      <c r="D1435">
        <v>494</v>
      </c>
      <c r="E1435">
        <v>288564</v>
      </c>
      <c r="F1435">
        <v>37</v>
      </c>
      <c r="G1435">
        <v>10.097</v>
      </c>
      <c r="H1435">
        <v>3.24438</v>
      </c>
      <c r="I1435">
        <v>7.6890700000000001</v>
      </c>
      <c r="J1435" t="s">
        <v>3207</v>
      </c>
      <c r="K1435">
        <v>-3006</v>
      </c>
      <c r="L1435" t="s">
        <v>3189</v>
      </c>
      <c r="M1435" t="s">
        <v>3204</v>
      </c>
      <c r="N1435" t="s">
        <v>49</v>
      </c>
      <c r="O1435">
        <v>285558</v>
      </c>
      <c r="P1435">
        <v>285560</v>
      </c>
      <c r="Q1435" t="s">
        <v>50</v>
      </c>
      <c r="R1435">
        <v>283411</v>
      </c>
      <c r="S1435">
        <v>283413</v>
      </c>
      <c r="T1435">
        <v>1104</v>
      </c>
      <c r="U1435" t="s">
        <v>3189</v>
      </c>
      <c r="V1435" t="s">
        <v>3206</v>
      </c>
      <c r="W1435" t="s">
        <v>49</v>
      </c>
      <c r="X1435">
        <v>291360</v>
      </c>
      <c r="Y1435">
        <v>291362</v>
      </c>
      <c r="Z1435" t="s">
        <v>50</v>
      </c>
      <c r="AA1435">
        <v>289666</v>
      </c>
      <c r="AB1435">
        <v>289668</v>
      </c>
    </row>
    <row r="1436" spans="1:28" x14ac:dyDescent="0.25">
      <c r="A1436" t="s">
        <v>3189</v>
      </c>
      <c r="B1436">
        <v>292008</v>
      </c>
      <c r="C1436">
        <v>293448</v>
      </c>
      <c r="D1436">
        <v>1441</v>
      </c>
      <c r="E1436">
        <v>292523</v>
      </c>
      <c r="F1436">
        <v>39</v>
      </c>
      <c r="G1436">
        <v>13.559419999999999</v>
      </c>
      <c r="H1436">
        <v>4.0041500000000001</v>
      </c>
      <c r="I1436">
        <v>10.969620000000001</v>
      </c>
      <c r="J1436" t="s">
        <v>3208</v>
      </c>
      <c r="K1436">
        <v>-1163</v>
      </c>
      <c r="L1436" t="s">
        <v>3189</v>
      </c>
      <c r="M1436" t="s">
        <v>3206</v>
      </c>
      <c r="N1436" t="s">
        <v>49</v>
      </c>
      <c r="O1436">
        <v>291360</v>
      </c>
      <c r="P1436">
        <v>291362</v>
      </c>
      <c r="Q1436" t="s">
        <v>50</v>
      </c>
      <c r="R1436">
        <v>289666</v>
      </c>
      <c r="S1436">
        <v>289668</v>
      </c>
      <c r="T1436">
        <v>2431</v>
      </c>
      <c r="U1436" t="s">
        <v>3189</v>
      </c>
      <c r="V1436" t="s">
        <v>3209</v>
      </c>
      <c r="W1436" t="s">
        <v>49</v>
      </c>
      <c r="X1436">
        <v>297880</v>
      </c>
      <c r="Y1436">
        <v>297882</v>
      </c>
      <c r="Z1436" t="s">
        <v>50</v>
      </c>
      <c r="AA1436">
        <v>294952</v>
      </c>
      <c r="AB1436">
        <v>294954</v>
      </c>
    </row>
    <row r="1437" spans="1:28" x14ac:dyDescent="0.25">
      <c r="A1437" t="s">
        <v>3189</v>
      </c>
      <c r="B1437">
        <v>301098</v>
      </c>
      <c r="C1437">
        <v>301426</v>
      </c>
      <c r="D1437">
        <v>329</v>
      </c>
      <c r="E1437">
        <v>301266</v>
      </c>
      <c r="F1437">
        <v>33</v>
      </c>
      <c r="G1437">
        <v>9.5295900000000007</v>
      </c>
      <c r="H1437">
        <v>3.32334</v>
      </c>
      <c r="I1437">
        <v>7.1616099999999996</v>
      </c>
      <c r="J1437" t="s">
        <v>3210</v>
      </c>
      <c r="K1437">
        <v>-1241</v>
      </c>
      <c r="L1437" t="s">
        <v>3189</v>
      </c>
      <c r="M1437" t="s">
        <v>3211</v>
      </c>
      <c r="N1437" t="s">
        <v>49</v>
      </c>
      <c r="O1437">
        <v>299484</v>
      </c>
      <c r="P1437">
        <v>299486</v>
      </c>
      <c r="Q1437" t="s">
        <v>56</v>
      </c>
      <c r="R1437">
        <v>300023</v>
      </c>
      <c r="S1437">
        <v>300025</v>
      </c>
      <c r="T1437">
        <v>672</v>
      </c>
      <c r="U1437" t="s">
        <v>3189</v>
      </c>
      <c r="V1437" t="s">
        <v>3212</v>
      </c>
      <c r="W1437" t="s">
        <v>49</v>
      </c>
      <c r="X1437">
        <v>301938</v>
      </c>
      <c r="Y1437">
        <v>301940</v>
      </c>
      <c r="Z1437" t="s">
        <v>56</v>
      </c>
      <c r="AA1437">
        <v>303787</v>
      </c>
      <c r="AB1437">
        <v>303789</v>
      </c>
    </row>
    <row r="1438" spans="1:28" x14ac:dyDescent="0.25">
      <c r="A1438" t="s">
        <v>3189</v>
      </c>
      <c r="B1438">
        <v>332995</v>
      </c>
      <c r="C1438">
        <v>333200</v>
      </c>
      <c r="D1438">
        <v>206</v>
      </c>
      <c r="E1438">
        <v>333170</v>
      </c>
      <c r="F1438">
        <v>17</v>
      </c>
      <c r="G1438">
        <v>3.7153999999999998</v>
      </c>
      <c r="H1438">
        <v>2.3582200000000002</v>
      </c>
      <c r="I1438">
        <v>1.94696</v>
      </c>
      <c r="J1438" t="s">
        <v>3213</v>
      </c>
      <c r="K1438">
        <v>-2048</v>
      </c>
      <c r="L1438" t="s">
        <v>3189</v>
      </c>
      <c r="M1438" t="s">
        <v>3214</v>
      </c>
      <c r="N1438" t="s">
        <v>49</v>
      </c>
      <c r="O1438">
        <v>331122</v>
      </c>
      <c r="P1438">
        <v>331124</v>
      </c>
      <c r="Q1438" t="s">
        <v>50</v>
      </c>
      <c r="R1438">
        <v>330377</v>
      </c>
      <c r="S1438">
        <v>330379</v>
      </c>
      <c r="T1438">
        <v>2169</v>
      </c>
      <c r="U1438" t="s">
        <v>3189</v>
      </c>
      <c r="V1438" t="s">
        <v>3215</v>
      </c>
      <c r="W1438" t="s">
        <v>49</v>
      </c>
      <c r="X1438">
        <v>335339</v>
      </c>
      <c r="Y1438">
        <v>335341</v>
      </c>
      <c r="Z1438" t="s">
        <v>56</v>
      </c>
      <c r="AA1438">
        <v>336519</v>
      </c>
      <c r="AB1438">
        <v>336521</v>
      </c>
    </row>
    <row r="1439" spans="1:28" x14ac:dyDescent="0.25">
      <c r="A1439" t="s">
        <v>3189</v>
      </c>
      <c r="B1439">
        <v>333259</v>
      </c>
      <c r="C1439">
        <v>333701</v>
      </c>
      <c r="D1439">
        <v>443</v>
      </c>
      <c r="E1439">
        <v>333437</v>
      </c>
      <c r="F1439">
        <v>23</v>
      </c>
      <c r="G1439">
        <v>6.0393699999999999</v>
      </c>
      <c r="H1439">
        <v>2.8721999999999999</v>
      </c>
      <c r="I1439">
        <v>3.9635199999999999</v>
      </c>
      <c r="J1439" t="s">
        <v>3216</v>
      </c>
      <c r="K1439">
        <v>-2315</v>
      </c>
      <c r="L1439" t="s">
        <v>3189</v>
      </c>
      <c r="M1439" t="s">
        <v>3214</v>
      </c>
      <c r="N1439" t="s">
        <v>49</v>
      </c>
      <c r="O1439">
        <v>331122</v>
      </c>
      <c r="P1439">
        <v>331124</v>
      </c>
      <c r="Q1439" t="s">
        <v>50</v>
      </c>
      <c r="R1439">
        <v>330377</v>
      </c>
      <c r="S1439">
        <v>330379</v>
      </c>
      <c r="T1439">
        <v>1902</v>
      </c>
      <c r="U1439" t="s">
        <v>3189</v>
      </c>
      <c r="V1439" t="s">
        <v>3215</v>
      </c>
      <c r="W1439" t="s">
        <v>49</v>
      </c>
      <c r="X1439">
        <v>335339</v>
      </c>
      <c r="Y1439">
        <v>335341</v>
      </c>
      <c r="Z1439" t="s">
        <v>56</v>
      </c>
      <c r="AA1439">
        <v>336519</v>
      </c>
      <c r="AB1439">
        <v>336521</v>
      </c>
    </row>
    <row r="1440" spans="1:28" x14ac:dyDescent="0.25">
      <c r="A1440" t="s">
        <v>3189</v>
      </c>
      <c r="B1440">
        <v>360668</v>
      </c>
      <c r="C1440">
        <v>361311</v>
      </c>
      <c r="D1440">
        <v>644</v>
      </c>
      <c r="E1440">
        <v>360948</v>
      </c>
      <c r="F1440">
        <v>40</v>
      </c>
      <c r="G1440">
        <v>10.71514</v>
      </c>
      <c r="H1440">
        <v>3.2388400000000002</v>
      </c>
      <c r="I1440">
        <v>8.2679299999999998</v>
      </c>
      <c r="J1440" t="s">
        <v>3217</v>
      </c>
      <c r="K1440">
        <v>-763</v>
      </c>
      <c r="L1440" t="s">
        <v>3189</v>
      </c>
      <c r="M1440" t="s">
        <v>3218</v>
      </c>
      <c r="N1440" t="s">
        <v>49</v>
      </c>
      <c r="O1440">
        <v>360185</v>
      </c>
      <c r="P1440">
        <v>360187</v>
      </c>
      <c r="Q1440" t="s">
        <v>50</v>
      </c>
      <c r="R1440">
        <v>358280</v>
      </c>
      <c r="S1440">
        <v>358282</v>
      </c>
      <c r="T1440">
        <v>2521</v>
      </c>
      <c r="U1440" t="s">
        <v>3189</v>
      </c>
      <c r="V1440" t="s">
        <v>3219</v>
      </c>
      <c r="W1440" t="s">
        <v>49</v>
      </c>
      <c r="X1440">
        <v>363792</v>
      </c>
      <c r="Y1440">
        <v>363793</v>
      </c>
      <c r="Z1440" t="s">
        <v>50</v>
      </c>
      <c r="AA1440">
        <v>363469</v>
      </c>
      <c r="AB1440">
        <v>363469</v>
      </c>
    </row>
    <row r="1441" spans="1:28" x14ac:dyDescent="0.25">
      <c r="A1441" t="s">
        <v>3189</v>
      </c>
      <c r="B1441">
        <v>424581</v>
      </c>
      <c r="C1441">
        <v>425886</v>
      </c>
      <c r="D1441">
        <v>1306</v>
      </c>
      <c r="E1441">
        <v>425436</v>
      </c>
      <c r="F1441">
        <v>69</v>
      </c>
      <c r="G1441">
        <v>15.28646</v>
      </c>
      <c r="H1441">
        <v>3.0135299999999998</v>
      </c>
      <c r="I1441">
        <v>12.62542</v>
      </c>
      <c r="J1441" t="s">
        <v>3220</v>
      </c>
      <c r="K1441">
        <v>-1354</v>
      </c>
      <c r="L1441" t="s">
        <v>3189</v>
      </c>
      <c r="M1441" t="s">
        <v>3221</v>
      </c>
      <c r="N1441" t="s">
        <v>49</v>
      </c>
      <c r="O1441">
        <v>424082</v>
      </c>
      <c r="P1441">
        <v>424084</v>
      </c>
      <c r="Q1441" t="s">
        <v>50</v>
      </c>
      <c r="R1441">
        <v>423151</v>
      </c>
      <c r="S1441">
        <v>423153</v>
      </c>
      <c r="T1441">
        <v>1047</v>
      </c>
      <c r="U1441" t="s">
        <v>3189</v>
      </c>
      <c r="V1441" t="s">
        <v>3222</v>
      </c>
      <c r="W1441" t="s">
        <v>49</v>
      </c>
      <c r="X1441">
        <v>426910</v>
      </c>
      <c r="Y1441">
        <v>426912</v>
      </c>
      <c r="Z1441" t="s">
        <v>50</v>
      </c>
      <c r="AA1441">
        <v>426481</v>
      </c>
      <c r="AB1441">
        <v>426483</v>
      </c>
    </row>
    <row r="1442" spans="1:28" x14ac:dyDescent="0.25">
      <c r="A1442" t="s">
        <v>3189</v>
      </c>
      <c r="B1442">
        <v>457266</v>
      </c>
      <c r="C1442">
        <v>457474</v>
      </c>
      <c r="D1442">
        <v>209</v>
      </c>
      <c r="E1442">
        <v>457370</v>
      </c>
      <c r="F1442">
        <v>21</v>
      </c>
      <c r="G1442">
        <v>5.80192</v>
      </c>
      <c r="H1442">
        <v>2.9163800000000002</v>
      </c>
      <c r="I1442">
        <v>3.7559100000000001</v>
      </c>
      <c r="J1442" t="s">
        <v>3223</v>
      </c>
      <c r="K1442">
        <v>-905</v>
      </c>
      <c r="L1442" t="s">
        <v>3189</v>
      </c>
      <c r="M1442" t="s">
        <v>3224</v>
      </c>
      <c r="N1442" t="s">
        <v>49</v>
      </c>
      <c r="O1442">
        <v>456465</v>
      </c>
      <c r="P1442">
        <v>456467</v>
      </c>
      <c r="Q1442" t="s">
        <v>50</v>
      </c>
      <c r="R1442">
        <v>455274</v>
      </c>
      <c r="S1442">
        <v>455276</v>
      </c>
      <c r="T1442">
        <v>366</v>
      </c>
      <c r="U1442" t="s">
        <v>3189</v>
      </c>
      <c r="V1442" t="s">
        <v>3225</v>
      </c>
      <c r="W1442" t="s">
        <v>49</v>
      </c>
      <c r="X1442">
        <v>457736</v>
      </c>
      <c r="Y1442">
        <v>457738</v>
      </c>
      <c r="Z1442" t="s">
        <v>56</v>
      </c>
      <c r="AA1442">
        <v>460362</v>
      </c>
      <c r="AB1442">
        <v>460364</v>
      </c>
    </row>
    <row r="1443" spans="1:28" x14ac:dyDescent="0.25">
      <c r="A1443" t="s">
        <v>3189</v>
      </c>
      <c r="B1443">
        <v>471225</v>
      </c>
      <c r="C1443">
        <v>471728</v>
      </c>
      <c r="D1443">
        <v>504</v>
      </c>
      <c r="E1443">
        <v>471384</v>
      </c>
      <c r="F1443">
        <v>42</v>
      </c>
      <c r="G1443">
        <v>8.4009499999999999</v>
      </c>
      <c r="H1443">
        <v>2.6582400000000002</v>
      </c>
      <c r="I1443">
        <v>6.1141800000000002</v>
      </c>
      <c r="J1443" t="s">
        <v>3226</v>
      </c>
      <c r="K1443">
        <v>-414</v>
      </c>
      <c r="L1443" t="s">
        <v>3189</v>
      </c>
      <c r="M1443" t="s">
        <v>3227</v>
      </c>
      <c r="N1443" t="s">
        <v>49</v>
      </c>
      <c r="O1443">
        <v>470970</v>
      </c>
      <c r="P1443">
        <v>470972</v>
      </c>
      <c r="Q1443" t="s">
        <v>50</v>
      </c>
      <c r="R1443">
        <v>469110</v>
      </c>
      <c r="S1443">
        <v>469112</v>
      </c>
      <c r="T1443">
        <v>1533</v>
      </c>
      <c r="U1443" t="s">
        <v>3189</v>
      </c>
      <c r="V1443" t="s">
        <v>3228</v>
      </c>
      <c r="W1443" t="s">
        <v>49</v>
      </c>
      <c r="X1443">
        <v>472917</v>
      </c>
      <c r="Y1443">
        <v>472919</v>
      </c>
      <c r="Z1443" t="s">
        <v>56</v>
      </c>
      <c r="AA1443">
        <v>476168</v>
      </c>
      <c r="AB1443">
        <v>476170</v>
      </c>
    </row>
    <row r="1444" spans="1:28" x14ac:dyDescent="0.25">
      <c r="A1444" t="s">
        <v>3189</v>
      </c>
      <c r="B1444">
        <v>609525</v>
      </c>
      <c r="C1444">
        <v>610112</v>
      </c>
      <c r="D1444">
        <v>588</v>
      </c>
      <c r="E1444">
        <v>609920</v>
      </c>
      <c r="F1444">
        <v>40</v>
      </c>
      <c r="G1444">
        <v>16.176780000000001</v>
      </c>
      <c r="H1444">
        <v>4.6390399999999996</v>
      </c>
      <c r="I1444">
        <v>13.483470000000001</v>
      </c>
      <c r="J1444" t="s">
        <v>3229</v>
      </c>
      <c r="K1444">
        <v>-746</v>
      </c>
      <c r="L1444" t="s">
        <v>3189</v>
      </c>
      <c r="M1444" t="s">
        <v>3230</v>
      </c>
      <c r="N1444" t="s">
        <v>49</v>
      </c>
      <c r="O1444">
        <v>607988</v>
      </c>
      <c r="P1444">
        <v>607990</v>
      </c>
      <c r="Q1444" t="s">
        <v>56</v>
      </c>
      <c r="R1444">
        <v>609172</v>
      </c>
      <c r="S1444">
        <v>609174</v>
      </c>
      <c r="T1444">
        <v>383</v>
      </c>
      <c r="U1444" t="s">
        <v>3189</v>
      </c>
      <c r="V1444" t="s">
        <v>3231</v>
      </c>
      <c r="W1444" t="s">
        <v>49</v>
      </c>
      <c r="X1444">
        <v>610303</v>
      </c>
      <c r="Y1444">
        <v>610305</v>
      </c>
      <c r="Z1444" t="s">
        <v>56</v>
      </c>
      <c r="AA1444">
        <v>612592</v>
      </c>
      <c r="AB1444">
        <v>612594</v>
      </c>
    </row>
    <row r="1445" spans="1:28" x14ac:dyDescent="0.25">
      <c r="A1445" t="s">
        <v>3189</v>
      </c>
      <c r="B1445">
        <v>666646</v>
      </c>
      <c r="C1445">
        <v>666845</v>
      </c>
      <c r="D1445">
        <v>200</v>
      </c>
      <c r="E1445">
        <v>666703</v>
      </c>
      <c r="F1445">
        <v>21</v>
      </c>
      <c r="G1445">
        <v>4.7381000000000002</v>
      </c>
      <c r="H1445">
        <v>2.5353400000000001</v>
      </c>
      <c r="I1445">
        <v>2.8194699999999999</v>
      </c>
      <c r="J1445" t="s">
        <v>3232</v>
      </c>
      <c r="K1445">
        <v>-1896</v>
      </c>
      <c r="L1445" t="s">
        <v>3189</v>
      </c>
      <c r="M1445" t="s">
        <v>3233</v>
      </c>
      <c r="N1445" t="s">
        <v>49</v>
      </c>
      <c r="O1445">
        <v>663211</v>
      </c>
      <c r="P1445">
        <v>663213</v>
      </c>
      <c r="Q1445" t="s">
        <v>56</v>
      </c>
      <c r="R1445">
        <v>664805</v>
      </c>
      <c r="S1445">
        <v>664807</v>
      </c>
      <c r="T1445">
        <v>10661</v>
      </c>
      <c r="U1445" t="s">
        <v>3189</v>
      </c>
      <c r="V1445" t="s">
        <v>3234</v>
      </c>
      <c r="W1445" t="s">
        <v>49</v>
      </c>
      <c r="X1445">
        <v>677364</v>
      </c>
      <c r="Y1445">
        <v>677366</v>
      </c>
      <c r="Z1445" t="s">
        <v>56</v>
      </c>
      <c r="AA1445">
        <v>679520</v>
      </c>
      <c r="AB1445">
        <v>679522</v>
      </c>
    </row>
    <row r="1446" spans="1:28" x14ac:dyDescent="0.25">
      <c r="A1446" t="s">
        <v>3189</v>
      </c>
      <c r="B1446">
        <v>667050</v>
      </c>
      <c r="C1446">
        <v>667567</v>
      </c>
      <c r="D1446">
        <v>518</v>
      </c>
      <c r="E1446">
        <v>667245</v>
      </c>
      <c r="F1446">
        <v>54</v>
      </c>
      <c r="G1446">
        <v>27.449300000000001</v>
      </c>
      <c r="H1446">
        <v>6.2737999999999996</v>
      </c>
      <c r="I1446">
        <v>24.463740000000001</v>
      </c>
      <c r="J1446" t="s">
        <v>3235</v>
      </c>
      <c r="K1446">
        <v>-2438</v>
      </c>
      <c r="L1446" t="s">
        <v>3189</v>
      </c>
      <c r="M1446" t="s">
        <v>3233</v>
      </c>
      <c r="N1446" t="s">
        <v>49</v>
      </c>
      <c r="O1446">
        <v>663211</v>
      </c>
      <c r="P1446">
        <v>663213</v>
      </c>
      <c r="Q1446" t="s">
        <v>56</v>
      </c>
      <c r="R1446">
        <v>664805</v>
      </c>
      <c r="S1446">
        <v>664807</v>
      </c>
      <c r="T1446">
        <v>10119</v>
      </c>
      <c r="U1446" t="s">
        <v>3189</v>
      </c>
      <c r="V1446" t="s">
        <v>3234</v>
      </c>
      <c r="W1446" t="s">
        <v>49</v>
      </c>
      <c r="X1446">
        <v>677364</v>
      </c>
      <c r="Y1446">
        <v>677366</v>
      </c>
      <c r="Z1446" t="s">
        <v>56</v>
      </c>
      <c r="AA1446">
        <v>679520</v>
      </c>
      <c r="AB1446">
        <v>679522</v>
      </c>
    </row>
    <row r="1447" spans="1:28" x14ac:dyDescent="0.25">
      <c r="A1447" t="s">
        <v>3189</v>
      </c>
      <c r="B1447">
        <v>669460</v>
      </c>
      <c r="C1447">
        <v>669920</v>
      </c>
      <c r="D1447">
        <v>461</v>
      </c>
      <c r="E1447">
        <v>669728</v>
      </c>
      <c r="F1447">
        <v>33</v>
      </c>
      <c r="G1447">
        <v>6.7683499999999999</v>
      </c>
      <c r="H1447">
        <v>2.6050399999999998</v>
      </c>
      <c r="I1447">
        <v>4.6232699999999998</v>
      </c>
      <c r="J1447" t="s">
        <v>3236</v>
      </c>
      <c r="K1447">
        <v>-4921</v>
      </c>
      <c r="L1447" t="s">
        <v>3189</v>
      </c>
      <c r="M1447" t="s">
        <v>3233</v>
      </c>
      <c r="N1447" t="s">
        <v>49</v>
      </c>
      <c r="O1447">
        <v>663211</v>
      </c>
      <c r="P1447">
        <v>663213</v>
      </c>
      <c r="Q1447" t="s">
        <v>56</v>
      </c>
      <c r="R1447">
        <v>664805</v>
      </c>
      <c r="S1447">
        <v>664807</v>
      </c>
      <c r="T1447">
        <v>7636</v>
      </c>
      <c r="U1447" t="s">
        <v>3189</v>
      </c>
      <c r="V1447" t="s">
        <v>3234</v>
      </c>
      <c r="W1447" t="s">
        <v>49</v>
      </c>
      <c r="X1447">
        <v>677364</v>
      </c>
      <c r="Y1447">
        <v>677366</v>
      </c>
      <c r="Z1447" t="s">
        <v>56</v>
      </c>
      <c r="AA1447">
        <v>679520</v>
      </c>
      <c r="AB1447">
        <v>679522</v>
      </c>
    </row>
    <row r="1448" spans="1:28" x14ac:dyDescent="0.25">
      <c r="A1448" t="s">
        <v>3189</v>
      </c>
      <c r="B1448">
        <v>670054</v>
      </c>
      <c r="C1448">
        <v>671687</v>
      </c>
      <c r="D1448">
        <v>1634</v>
      </c>
      <c r="E1448">
        <v>670904</v>
      </c>
      <c r="F1448">
        <v>32</v>
      </c>
      <c r="G1448">
        <v>7.8667899999999999</v>
      </c>
      <c r="H1448">
        <v>2.9291100000000001</v>
      </c>
      <c r="I1448">
        <v>5.6248500000000003</v>
      </c>
      <c r="J1448" t="s">
        <v>3237</v>
      </c>
      <c r="K1448">
        <v>-6097</v>
      </c>
      <c r="L1448" t="s">
        <v>3189</v>
      </c>
      <c r="M1448" t="s">
        <v>3233</v>
      </c>
      <c r="N1448" t="s">
        <v>49</v>
      </c>
      <c r="O1448">
        <v>663211</v>
      </c>
      <c r="P1448">
        <v>663213</v>
      </c>
      <c r="Q1448" t="s">
        <v>56</v>
      </c>
      <c r="R1448">
        <v>664805</v>
      </c>
      <c r="S1448">
        <v>664807</v>
      </c>
      <c r="T1448">
        <v>6460</v>
      </c>
      <c r="U1448" t="s">
        <v>3189</v>
      </c>
      <c r="V1448" t="s">
        <v>3234</v>
      </c>
      <c r="W1448" t="s">
        <v>49</v>
      </c>
      <c r="X1448">
        <v>677364</v>
      </c>
      <c r="Y1448">
        <v>677366</v>
      </c>
      <c r="Z1448" t="s">
        <v>56</v>
      </c>
      <c r="AA1448">
        <v>679520</v>
      </c>
      <c r="AB1448">
        <v>679522</v>
      </c>
    </row>
    <row r="1449" spans="1:28" x14ac:dyDescent="0.25">
      <c r="A1449" t="s">
        <v>3189</v>
      </c>
      <c r="B1449">
        <v>674089</v>
      </c>
      <c r="C1449">
        <v>674441</v>
      </c>
      <c r="D1449">
        <v>353</v>
      </c>
      <c r="E1449">
        <v>674211</v>
      </c>
      <c r="F1449">
        <v>24</v>
      </c>
      <c r="G1449">
        <v>6.8098900000000002</v>
      </c>
      <c r="H1449">
        <v>3.0706099999999998</v>
      </c>
      <c r="I1449">
        <v>4.6616099999999996</v>
      </c>
      <c r="J1449" t="s">
        <v>3238</v>
      </c>
      <c r="K1449">
        <v>-9404</v>
      </c>
      <c r="L1449" t="s">
        <v>3189</v>
      </c>
      <c r="M1449" t="s">
        <v>3233</v>
      </c>
      <c r="N1449" t="s">
        <v>49</v>
      </c>
      <c r="O1449">
        <v>663211</v>
      </c>
      <c r="P1449">
        <v>663213</v>
      </c>
      <c r="Q1449" t="s">
        <v>56</v>
      </c>
      <c r="R1449">
        <v>664805</v>
      </c>
      <c r="S1449">
        <v>664807</v>
      </c>
      <c r="T1449">
        <v>3153</v>
      </c>
      <c r="U1449" t="s">
        <v>3189</v>
      </c>
      <c r="V1449" t="s">
        <v>3234</v>
      </c>
      <c r="W1449" t="s">
        <v>49</v>
      </c>
      <c r="X1449">
        <v>677364</v>
      </c>
      <c r="Y1449">
        <v>677366</v>
      </c>
      <c r="Z1449" t="s">
        <v>56</v>
      </c>
      <c r="AA1449">
        <v>679520</v>
      </c>
      <c r="AB1449">
        <v>679522</v>
      </c>
    </row>
    <row r="1450" spans="1:28" x14ac:dyDescent="0.25">
      <c r="A1450" t="s">
        <v>3189</v>
      </c>
      <c r="B1450">
        <v>674658</v>
      </c>
      <c r="C1450">
        <v>675468</v>
      </c>
      <c r="D1450">
        <v>811</v>
      </c>
      <c r="E1450">
        <v>675227</v>
      </c>
      <c r="F1450">
        <v>33</v>
      </c>
      <c r="G1450">
        <v>7.9497200000000001</v>
      </c>
      <c r="H1450">
        <v>2.9028700000000001</v>
      </c>
      <c r="I1450">
        <v>5.7022899999999996</v>
      </c>
      <c r="J1450" t="s">
        <v>3239</v>
      </c>
      <c r="K1450">
        <v>-10420</v>
      </c>
      <c r="L1450" t="s">
        <v>3189</v>
      </c>
      <c r="M1450" t="s">
        <v>3233</v>
      </c>
      <c r="N1450" t="s">
        <v>49</v>
      </c>
      <c r="O1450">
        <v>663211</v>
      </c>
      <c r="P1450">
        <v>663213</v>
      </c>
      <c r="Q1450" t="s">
        <v>56</v>
      </c>
      <c r="R1450">
        <v>664805</v>
      </c>
      <c r="S1450">
        <v>664807</v>
      </c>
      <c r="T1450">
        <v>2137</v>
      </c>
      <c r="U1450" t="s">
        <v>3189</v>
      </c>
      <c r="V1450" t="s">
        <v>3234</v>
      </c>
      <c r="W1450" t="s">
        <v>49</v>
      </c>
      <c r="X1450">
        <v>677364</v>
      </c>
      <c r="Y1450">
        <v>677366</v>
      </c>
      <c r="Z1450" t="s">
        <v>56</v>
      </c>
      <c r="AA1450">
        <v>679520</v>
      </c>
      <c r="AB1450">
        <v>679522</v>
      </c>
    </row>
    <row r="1451" spans="1:28" x14ac:dyDescent="0.25">
      <c r="A1451" t="s">
        <v>3189</v>
      </c>
      <c r="B1451">
        <v>675678</v>
      </c>
      <c r="C1451">
        <v>676466</v>
      </c>
      <c r="D1451">
        <v>789</v>
      </c>
      <c r="E1451">
        <v>676094</v>
      </c>
      <c r="F1451">
        <v>30</v>
      </c>
      <c r="G1451">
        <v>11.65516</v>
      </c>
      <c r="H1451">
        <v>4.2054400000000003</v>
      </c>
      <c r="I1451">
        <v>9.1529900000000008</v>
      </c>
      <c r="J1451" t="s">
        <v>3240</v>
      </c>
      <c r="K1451">
        <v>-11287</v>
      </c>
      <c r="L1451" t="s">
        <v>3189</v>
      </c>
      <c r="M1451" t="s">
        <v>3233</v>
      </c>
      <c r="N1451" t="s">
        <v>49</v>
      </c>
      <c r="O1451">
        <v>663211</v>
      </c>
      <c r="P1451">
        <v>663213</v>
      </c>
      <c r="Q1451" t="s">
        <v>56</v>
      </c>
      <c r="R1451">
        <v>664805</v>
      </c>
      <c r="S1451">
        <v>664807</v>
      </c>
      <c r="T1451">
        <v>1270</v>
      </c>
      <c r="U1451" t="s">
        <v>3189</v>
      </c>
      <c r="V1451" t="s">
        <v>3234</v>
      </c>
      <c r="W1451" t="s">
        <v>49</v>
      </c>
      <c r="X1451">
        <v>677364</v>
      </c>
      <c r="Y1451">
        <v>677366</v>
      </c>
      <c r="Z1451" t="s">
        <v>56</v>
      </c>
      <c r="AA1451">
        <v>679520</v>
      </c>
      <c r="AB1451">
        <v>679522</v>
      </c>
    </row>
    <row r="1452" spans="1:28" x14ac:dyDescent="0.25">
      <c r="A1452" t="s">
        <v>3189</v>
      </c>
      <c r="B1452">
        <v>680409</v>
      </c>
      <c r="C1452">
        <v>680622</v>
      </c>
      <c r="D1452">
        <v>214</v>
      </c>
      <c r="E1452">
        <v>680576</v>
      </c>
      <c r="F1452">
        <v>25</v>
      </c>
      <c r="G1452">
        <v>6.3448200000000003</v>
      </c>
      <c r="H1452">
        <v>2.8553099999999998</v>
      </c>
      <c r="I1452">
        <v>4.2426700000000004</v>
      </c>
      <c r="J1452" t="s">
        <v>3241</v>
      </c>
      <c r="K1452">
        <v>-1054</v>
      </c>
      <c r="L1452" t="s">
        <v>3189</v>
      </c>
      <c r="M1452" t="s">
        <v>3234</v>
      </c>
      <c r="N1452" t="s">
        <v>49</v>
      </c>
      <c r="O1452">
        <v>677364</v>
      </c>
      <c r="P1452">
        <v>677366</v>
      </c>
      <c r="Q1452" t="s">
        <v>56</v>
      </c>
      <c r="R1452">
        <v>679520</v>
      </c>
      <c r="S1452">
        <v>679522</v>
      </c>
      <c r="T1452">
        <v>306</v>
      </c>
      <c r="U1452" t="s">
        <v>3189</v>
      </c>
      <c r="V1452" t="s">
        <v>3242</v>
      </c>
      <c r="W1452" t="s">
        <v>49</v>
      </c>
      <c r="X1452">
        <v>680882</v>
      </c>
      <c r="Y1452">
        <v>680884</v>
      </c>
      <c r="Z1452" t="s">
        <v>56</v>
      </c>
      <c r="AA1452">
        <v>682340</v>
      </c>
      <c r="AB1452">
        <v>682342</v>
      </c>
    </row>
    <row r="1453" spans="1:28" x14ac:dyDescent="0.25">
      <c r="A1453" t="s">
        <v>3189</v>
      </c>
      <c r="B1453">
        <v>710405</v>
      </c>
      <c r="C1453">
        <v>711167</v>
      </c>
      <c r="D1453">
        <v>763</v>
      </c>
      <c r="E1453">
        <v>710998</v>
      </c>
      <c r="F1453">
        <v>26</v>
      </c>
      <c r="G1453">
        <v>6.4983199999999997</v>
      </c>
      <c r="H1453">
        <v>2.8478699999999999</v>
      </c>
      <c r="I1453">
        <v>4.3834900000000001</v>
      </c>
      <c r="J1453" t="s">
        <v>3243</v>
      </c>
      <c r="K1453">
        <v>-1192</v>
      </c>
      <c r="L1453" t="s">
        <v>3189</v>
      </c>
      <c r="M1453" t="s">
        <v>3244</v>
      </c>
      <c r="N1453" t="s">
        <v>49</v>
      </c>
      <c r="O1453">
        <v>708693</v>
      </c>
      <c r="P1453">
        <v>708695</v>
      </c>
      <c r="Q1453" t="s">
        <v>56</v>
      </c>
      <c r="R1453">
        <v>709804</v>
      </c>
      <c r="S1453">
        <v>709806</v>
      </c>
      <c r="T1453">
        <v>2785</v>
      </c>
      <c r="U1453" t="s">
        <v>3189</v>
      </c>
      <c r="V1453" t="s">
        <v>3245</v>
      </c>
      <c r="W1453" t="s">
        <v>49</v>
      </c>
      <c r="X1453">
        <v>713783</v>
      </c>
      <c r="Y1453">
        <v>713785</v>
      </c>
      <c r="Z1453" t="s">
        <v>56</v>
      </c>
      <c r="AA1453">
        <v>715795</v>
      </c>
      <c r="AB1453">
        <v>715797</v>
      </c>
    </row>
    <row r="1454" spans="1:28" x14ac:dyDescent="0.25">
      <c r="A1454" t="s">
        <v>3189</v>
      </c>
      <c r="B1454">
        <v>734224</v>
      </c>
      <c r="C1454">
        <v>734520</v>
      </c>
      <c r="D1454">
        <v>297</v>
      </c>
      <c r="E1454">
        <v>734401</v>
      </c>
      <c r="F1454">
        <v>88</v>
      </c>
      <c r="G1454">
        <v>9.5212599999999998</v>
      </c>
      <c r="H1454">
        <v>2.0505100000000001</v>
      </c>
      <c r="I1454">
        <v>7.1536</v>
      </c>
      <c r="J1454" t="s">
        <v>3246</v>
      </c>
      <c r="K1454">
        <v>-3324</v>
      </c>
      <c r="L1454" t="s">
        <v>3189</v>
      </c>
      <c r="M1454" t="s">
        <v>3247</v>
      </c>
      <c r="N1454" t="s">
        <v>49</v>
      </c>
      <c r="O1454">
        <v>729712</v>
      </c>
      <c r="P1454">
        <v>729714</v>
      </c>
      <c r="Q1454" t="s">
        <v>56</v>
      </c>
      <c r="R1454">
        <v>731075</v>
      </c>
      <c r="S1454">
        <v>731077</v>
      </c>
      <c r="T1454">
        <v>4916</v>
      </c>
      <c r="U1454" t="s">
        <v>3189</v>
      </c>
      <c r="V1454" t="s">
        <v>3248</v>
      </c>
      <c r="W1454" t="s">
        <v>49</v>
      </c>
      <c r="X1454">
        <v>739317</v>
      </c>
      <c r="Y1454">
        <v>739319</v>
      </c>
      <c r="Z1454" t="s">
        <v>56</v>
      </c>
      <c r="AA1454">
        <v>741035</v>
      </c>
      <c r="AB1454">
        <v>741037</v>
      </c>
    </row>
    <row r="1455" spans="1:28" x14ac:dyDescent="0.25">
      <c r="A1455" t="s">
        <v>3189</v>
      </c>
      <c r="B1455">
        <v>735467</v>
      </c>
      <c r="C1455">
        <v>735835</v>
      </c>
      <c r="D1455">
        <v>369</v>
      </c>
      <c r="E1455">
        <v>735665</v>
      </c>
      <c r="F1455">
        <v>48</v>
      </c>
      <c r="G1455">
        <v>10.50292</v>
      </c>
      <c r="H1455">
        <v>2.87073</v>
      </c>
      <c r="I1455">
        <v>8.06752</v>
      </c>
      <c r="J1455" t="s">
        <v>3249</v>
      </c>
      <c r="K1455">
        <v>-4588</v>
      </c>
      <c r="L1455" t="s">
        <v>3189</v>
      </c>
      <c r="M1455" t="s">
        <v>3247</v>
      </c>
      <c r="N1455" t="s">
        <v>49</v>
      </c>
      <c r="O1455">
        <v>729712</v>
      </c>
      <c r="P1455">
        <v>729714</v>
      </c>
      <c r="Q1455" t="s">
        <v>56</v>
      </c>
      <c r="R1455">
        <v>731075</v>
      </c>
      <c r="S1455">
        <v>731077</v>
      </c>
      <c r="T1455">
        <v>3652</v>
      </c>
      <c r="U1455" t="s">
        <v>3189</v>
      </c>
      <c r="V1455" t="s">
        <v>3248</v>
      </c>
      <c r="W1455" t="s">
        <v>49</v>
      </c>
      <c r="X1455">
        <v>739317</v>
      </c>
      <c r="Y1455">
        <v>739319</v>
      </c>
      <c r="Z1455" t="s">
        <v>56</v>
      </c>
      <c r="AA1455">
        <v>741035</v>
      </c>
      <c r="AB1455">
        <v>741037</v>
      </c>
    </row>
    <row r="1456" spans="1:28" x14ac:dyDescent="0.25">
      <c r="A1456" t="s">
        <v>3189</v>
      </c>
      <c r="B1456">
        <v>736304</v>
      </c>
      <c r="C1456">
        <v>736528</v>
      </c>
      <c r="D1456">
        <v>225</v>
      </c>
      <c r="E1456">
        <v>736460</v>
      </c>
      <c r="F1456">
        <v>29</v>
      </c>
      <c r="G1456">
        <v>4.8128399999999996</v>
      </c>
      <c r="H1456">
        <v>2.2448199999999998</v>
      </c>
      <c r="I1456">
        <v>2.88578</v>
      </c>
      <c r="J1456" t="s">
        <v>3250</v>
      </c>
      <c r="K1456">
        <v>-5383</v>
      </c>
      <c r="L1456" t="s">
        <v>3189</v>
      </c>
      <c r="M1456" t="s">
        <v>3247</v>
      </c>
      <c r="N1456" t="s">
        <v>49</v>
      </c>
      <c r="O1456">
        <v>729712</v>
      </c>
      <c r="P1456">
        <v>729714</v>
      </c>
      <c r="Q1456" t="s">
        <v>56</v>
      </c>
      <c r="R1456">
        <v>731075</v>
      </c>
      <c r="S1456">
        <v>731077</v>
      </c>
      <c r="T1456">
        <v>2857</v>
      </c>
      <c r="U1456" t="s">
        <v>3189</v>
      </c>
      <c r="V1456" t="s">
        <v>3248</v>
      </c>
      <c r="W1456" t="s">
        <v>49</v>
      </c>
      <c r="X1456">
        <v>739317</v>
      </c>
      <c r="Y1456">
        <v>739319</v>
      </c>
      <c r="Z1456" t="s">
        <v>56</v>
      </c>
      <c r="AA1456">
        <v>741035</v>
      </c>
      <c r="AB1456">
        <v>741037</v>
      </c>
    </row>
    <row r="1457" spans="1:28" x14ac:dyDescent="0.25">
      <c r="A1457" t="s">
        <v>3189</v>
      </c>
      <c r="B1457">
        <v>783888</v>
      </c>
      <c r="C1457">
        <v>784268</v>
      </c>
      <c r="D1457">
        <v>381</v>
      </c>
      <c r="E1457">
        <v>784102</v>
      </c>
      <c r="F1457">
        <v>24</v>
      </c>
      <c r="G1457">
        <v>7.1878700000000002</v>
      </c>
      <c r="H1457">
        <v>3.20045</v>
      </c>
      <c r="I1457">
        <v>5.0019900000000002</v>
      </c>
      <c r="J1457" t="s">
        <v>3251</v>
      </c>
      <c r="K1457">
        <v>-2553</v>
      </c>
      <c r="L1457" t="s">
        <v>3189</v>
      </c>
      <c r="M1457" t="s">
        <v>3252</v>
      </c>
      <c r="N1457" t="s">
        <v>49</v>
      </c>
      <c r="O1457">
        <v>781549</v>
      </c>
      <c r="P1457">
        <v>781551</v>
      </c>
      <c r="Q1457" t="s">
        <v>50</v>
      </c>
      <c r="R1457">
        <v>774161</v>
      </c>
      <c r="S1457">
        <v>774163</v>
      </c>
      <c r="T1457">
        <v>1996</v>
      </c>
      <c r="U1457" t="s">
        <v>3189</v>
      </c>
      <c r="V1457" t="s">
        <v>3253</v>
      </c>
      <c r="W1457" t="s">
        <v>49</v>
      </c>
      <c r="X1457">
        <v>786098</v>
      </c>
      <c r="Y1457">
        <v>786100</v>
      </c>
      <c r="Z1457" t="s">
        <v>56</v>
      </c>
      <c r="AA1457">
        <v>787837</v>
      </c>
      <c r="AB1457">
        <v>787839</v>
      </c>
    </row>
    <row r="1458" spans="1:28" x14ac:dyDescent="0.25">
      <c r="A1458" t="s">
        <v>3189</v>
      </c>
      <c r="B1458">
        <v>784432</v>
      </c>
      <c r="C1458">
        <v>784684</v>
      </c>
      <c r="D1458">
        <v>253</v>
      </c>
      <c r="E1458">
        <v>784598</v>
      </c>
      <c r="F1458">
        <v>23</v>
      </c>
      <c r="G1458">
        <v>6.2594500000000002</v>
      </c>
      <c r="H1458">
        <v>2.9477799999999998</v>
      </c>
      <c r="I1458">
        <v>4.1643800000000004</v>
      </c>
      <c r="J1458" t="s">
        <v>3254</v>
      </c>
      <c r="K1458">
        <v>-3049</v>
      </c>
      <c r="L1458" t="s">
        <v>3189</v>
      </c>
      <c r="M1458" t="s">
        <v>3252</v>
      </c>
      <c r="N1458" t="s">
        <v>49</v>
      </c>
      <c r="O1458">
        <v>781549</v>
      </c>
      <c r="P1458">
        <v>781551</v>
      </c>
      <c r="Q1458" t="s">
        <v>50</v>
      </c>
      <c r="R1458">
        <v>774161</v>
      </c>
      <c r="S1458">
        <v>774163</v>
      </c>
      <c r="T1458">
        <v>1500</v>
      </c>
      <c r="U1458" t="s">
        <v>3189</v>
      </c>
      <c r="V1458" t="s">
        <v>3253</v>
      </c>
      <c r="W1458" t="s">
        <v>49</v>
      </c>
      <c r="X1458">
        <v>786098</v>
      </c>
      <c r="Y1458">
        <v>786100</v>
      </c>
      <c r="Z1458" t="s">
        <v>56</v>
      </c>
      <c r="AA1458">
        <v>787837</v>
      </c>
      <c r="AB1458">
        <v>787839</v>
      </c>
    </row>
    <row r="1459" spans="1:28" x14ac:dyDescent="0.25">
      <c r="A1459" t="s">
        <v>3189</v>
      </c>
      <c r="B1459">
        <v>784950</v>
      </c>
      <c r="C1459">
        <v>785224</v>
      </c>
      <c r="D1459">
        <v>275</v>
      </c>
      <c r="E1459">
        <v>785049</v>
      </c>
      <c r="F1459">
        <v>23</v>
      </c>
      <c r="G1459">
        <v>6.37296</v>
      </c>
      <c r="H1459">
        <v>2.9870899999999998</v>
      </c>
      <c r="I1459">
        <v>4.2685300000000002</v>
      </c>
      <c r="J1459" t="s">
        <v>3255</v>
      </c>
      <c r="K1459">
        <v>-3500</v>
      </c>
      <c r="L1459" t="s">
        <v>3189</v>
      </c>
      <c r="M1459" t="s">
        <v>3252</v>
      </c>
      <c r="N1459" t="s">
        <v>49</v>
      </c>
      <c r="O1459">
        <v>781549</v>
      </c>
      <c r="P1459">
        <v>781551</v>
      </c>
      <c r="Q1459" t="s">
        <v>50</v>
      </c>
      <c r="R1459">
        <v>774161</v>
      </c>
      <c r="S1459">
        <v>774163</v>
      </c>
      <c r="T1459">
        <v>1049</v>
      </c>
      <c r="U1459" t="s">
        <v>3189</v>
      </c>
      <c r="V1459" t="s">
        <v>3253</v>
      </c>
      <c r="W1459" t="s">
        <v>49</v>
      </c>
      <c r="X1459">
        <v>786098</v>
      </c>
      <c r="Y1459">
        <v>786100</v>
      </c>
      <c r="Z1459" t="s">
        <v>56</v>
      </c>
      <c r="AA1459">
        <v>787837</v>
      </c>
      <c r="AB1459">
        <v>787839</v>
      </c>
    </row>
    <row r="1460" spans="1:28" x14ac:dyDescent="0.25">
      <c r="A1460" t="s">
        <v>3189</v>
      </c>
      <c r="B1460">
        <v>785400</v>
      </c>
      <c r="C1460">
        <v>785783</v>
      </c>
      <c r="D1460">
        <v>384</v>
      </c>
      <c r="E1460">
        <v>785660</v>
      </c>
      <c r="F1460">
        <v>28</v>
      </c>
      <c r="G1460">
        <v>9.1350999999999996</v>
      </c>
      <c r="H1460">
        <v>3.55023</v>
      </c>
      <c r="I1460">
        <v>6.79392</v>
      </c>
      <c r="J1460" t="s">
        <v>3256</v>
      </c>
      <c r="K1460">
        <v>-4111</v>
      </c>
      <c r="L1460" t="s">
        <v>3189</v>
      </c>
      <c r="M1460" t="s">
        <v>3252</v>
      </c>
      <c r="N1460" t="s">
        <v>49</v>
      </c>
      <c r="O1460">
        <v>781549</v>
      </c>
      <c r="P1460">
        <v>781551</v>
      </c>
      <c r="Q1460" t="s">
        <v>50</v>
      </c>
      <c r="R1460">
        <v>774161</v>
      </c>
      <c r="S1460">
        <v>774163</v>
      </c>
      <c r="T1460">
        <v>438</v>
      </c>
      <c r="U1460" t="s">
        <v>3189</v>
      </c>
      <c r="V1460" t="s">
        <v>3253</v>
      </c>
      <c r="W1460" t="s">
        <v>49</v>
      </c>
      <c r="X1460">
        <v>786098</v>
      </c>
      <c r="Y1460">
        <v>786100</v>
      </c>
      <c r="Z1460" t="s">
        <v>56</v>
      </c>
      <c r="AA1460">
        <v>787837</v>
      </c>
      <c r="AB1460">
        <v>787839</v>
      </c>
    </row>
    <row r="1461" spans="1:28" x14ac:dyDescent="0.25">
      <c r="A1461" t="s">
        <v>3189</v>
      </c>
      <c r="B1461">
        <v>905521</v>
      </c>
      <c r="C1461">
        <v>906061</v>
      </c>
      <c r="D1461">
        <v>541</v>
      </c>
      <c r="E1461">
        <v>905828</v>
      </c>
      <c r="F1461">
        <v>54</v>
      </c>
      <c r="G1461">
        <v>9.3154800000000009</v>
      </c>
      <c r="H1461">
        <v>2.5024099999999998</v>
      </c>
      <c r="I1461">
        <v>6.96089</v>
      </c>
      <c r="J1461" t="s">
        <v>3257</v>
      </c>
      <c r="K1461">
        <v>-803</v>
      </c>
      <c r="L1461" t="s">
        <v>3189</v>
      </c>
      <c r="M1461" t="s">
        <v>3258</v>
      </c>
      <c r="N1461" t="s">
        <v>49</v>
      </c>
      <c r="O1461">
        <v>905025</v>
      </c>
      <c r="P1461">
        <v>905027</v>
      </c>
      <c r="Q1461" t="s">
        <v>50</v>
      </c>
      <c r="R1461">
        <v>901343</v>
      </c>
      <c r="S1461">
        <v>901345</v>
      </c>
      <c r="T1461">
        <v>3713</v>
      </c>
      <c r="U1461" t="s">
        <v>3189</v>
      </c>
      <c r="V1461" t="s">
        <v>3259</v>
      </c>
      <c r="W1461" t="s">
        <v>49</v>
      </c>
      <c r="X1461">
        <v>912127</v>
      </c>
      <c r="Y1461">
        <v>912129</v>
      </c>
      <c r="Z1461" t="s">
        <v>50</v>
      </c>
      <c r="AA1461">
        <v>909539</v>
      </c>
      <c r="AB1461">
        <v>909541</v>
      </c>
    </row>
    <row r="1462" spans="1:28" x14ac:dyDescent="0.25">
      <c r="A1462" t="s">
        <v>3189</v>
      </c>
      <c r="B1462">
        <v>1006644</v>
      </c>
      <c r="C1462">
        <v>1007184</v>
      </c>
      <c r="D1462">
        <v>541</v>
      </c>
      <c r="E1462">
        <v>1006842</v>
      </c>
      <c r="F1462">
        <v>18</v>
      </c>
      <c r="G1462">
        <v>4.4092099999999999</v>
      </c>
      <c r="H1462">
        <v>2.5775299999999999</v>
      </c>
      <c r="I1462">
        <v>2.52684</v>
      </c>
      <c r="J1462" t="s">
        <v>3260</v>
      </c>
      <c r="K1462">
        <v>-783</v>
      </c>
      <c r="L1462" t="s">
        <v>3189</v>
      </c>
      <c r="M1462" t="s">
        <v>3261</v>
      </c>
      <c r="N1462" t="s">
        <v>49</v>
      </c>
      <c r="O1462">
        <v>1003629</v>
      </c>
      <c r="P1462">
        <v>1003631</v>
      </c>
      <c r="Q1462" t="s">
        <v>56</v>
      </c>
      <c r="R1462">
        <v>1006057</v>
      </c>
      <c r="S1462">
        <v>1006059</v>
      </c>
      <c r="T1462">
        <v>1992</v>
      </c>
      <c r="U1462" t="s">
        <v>3189</v>
      </c>
      <c r="V1462" t="s">
        <v>3262</v>
      </c>
      <c r="W1462" t="s">
        <v>49</v>
      </c>
      <c r="X1462">
        <v>1008834</v>
      </c>
      <c r="Y1462">
        <v>1008836</v>
      </c>
      <c r="Z1462" t="s">
        <v>56</v>
      </c>
      <c r="AA1462">
        <v>1014360</v>
      </c>
      <c r="AB1462">
        <v>1014362</v>
      </c>
    </row>
    <row r="1463" spans="1:28" x14ac:dyDescent="0.25">
      <c r="A1463" t="s">
        <v>3189</v>
      </c>
      <c r="B1463">
        <v>1044262</v>
      </c>
      <c r="C1463">
        <v>1044996</v>
      </c>
      <c r="D1463">
        <v>735</v>
      </c>
      <c r="E1463">
        <v>1044633</v>
      </c>
      <c r="F1463">
        <v>49</v>
      </c>
      <c r="G1463">
        <v>14.374510000000001</v>
      </c>
      <c r="H1463">
        <v>3.58568</v>
      </c>
      <c r="I1463">
        <v>11.748799999999999</v>
      </c>
      <c r="J1463" t="s">
        <v>3263</v>
      </c>
      <c r="K1463">
        <v>-554</v>
      </c>
      <c r="L1463" t="s">
        <v>3189</v>
      </c>
      <c r="M1463" t="s">
        <v>3264</v>
      </c>
      <c r="N1463" t="s">
        <v>49</v>
      </c>
      <c r="O1463">
        <v>1042343</v>
      </c>
      <c r="P1463">
        <v>1042345</v>
      </c>
      <c r="Q1463" t="s">
        <v>56</v>
      </c>
      <c r="R1463">
        <v>1044077</v>
      </c>
      <c r="S1463">
        <v>1044079</v>
      </c>
      <c r="T1463">
        <v>1255</v>
      </c>
      <c r="U1463" t="s">
        <v>3189</v>
      </c>
      <c r="V1463" t="s">
        <v>3265</v>
      </c>
      <c r="W1463" t="s">
        <v>49</v>
      </c>
      <c r="X1463">
        <v>1045888</v>
      </c>
      <c r="Y1463">
        <v>1045890</v>
      </c>
      <c r="Z1463" t="s">
        <v>56</v>
      </c>
      <c r="AA1463">
        <v>1047728</v>
      </c>
      <c r="AB1463">
        <v>1047730</v>
      </c>
    </row>
    <row r="1464" spans="1:28" x14ac:dyDescent="0.25">
      <c r="A1464" t="s">
        <v>3189</v>
      </c>
      <c r="B1464">
        <v>1048209</v>
      </c>
      <c r="C1464">
        <v>1048834</v>
      </c>
      <c r="D1464">
        <v>626</v>
      </c>
      <c r="E1464">
        <v>1048473</v>
      </c>
      <c r="F1464">
        <v>38</v>
      </c>
      <c r="G1464">
        <v>10.662129999999999</v>
      </c>
      <c r="H1464">
        <v>3.3297599999999998</v>
      </c>
      <c r="I1464">
        <v>8.2173300000000005</v>
      </c>
      <c r="J1464" t="s">
        <v>3266</v>
      </c>
      <c r="K1464">
        <v>-743</v>
      </c>
      <c r="L1464" t="s">
        <v>3189</v>
      </c>
      <c r="M1464" t="s">
        <v>3265</v>
      </c>
      <c r="N1464" t="s">
        <v>49</v>
      </c>
      <c r="O1464">
        <v>1045888</v>
      </c>
      <c r="P1464">
        <v>1045890</v>
      </c>
      <c r="Q1464" t="s">
        <v>56</v>
      </c>
      <c r="R1464">
        <v>1047728</v>
      </c>
      <c r="S1464">
        <v>1047730</v>
      </c>
      <c r="T1464">
        <v>1773</v>
      </c>
      <c r="U1464" t="s">
        <v>3189</v>
      </c>
      <c r="V1464" t="s">
        <v>3267</v>
      </c>
      <c r="W1464" t="s">
        <v>49</v>
      </c>
      <c r="X1464">
        <v>1050246</v>
      </c>
      <c r="Y1464">
        <v>1050248</v>
      </c>
      <c r="Z1464" t="s">
        <v>56</v>
      </c>
      <c r="AA1464">
        <v>1053915</v>
      </c>
      <c r="AB1464">
        <v>1053917</v>
      </c>
    </row>
    <row r="1465" spans="1:28" x14ac:dyDescent="0.25">
      <c r="A1465" t="s">
        <v>3189</v>
      </c>
      <c r="B1465">
        <v>1074397</v>
      </c>
      <c r="C1465">
        <v>1075244</v>
      </c>
      <c r="D1465">
        <v>848</v>
      </c>
      <c r="E1465">
        <v>1075093</v>
      </c>
      <c r="F1465">
        <v>32</v>
      </c>
      <c r="G1465">
        <v>11.5116</v>
      </c>
      <c r="H1465">
        <v>3.9747499999999998</v>
      </c>
      <c r="I1465">
        <v>9.0183999999999997</v>
      </c>
      <c r="J1465" t="s">
        <v>3268</v>
      </c>
      <c r="K1465">
        <v>-3032</v>
      </c>
      <c r="L1465" t="s">
        <v>3189</v>
      </c>
      <c r="M1465" t="s">
        <v>3269</v>
      </c>
      <c r="N1465" t="s">
        <v>49</v>
      </c>
      <c r="O1465">
        <v>1069765</v>
      </c>
      <c r="P1465">
        <v>1069767</v>
      </c>
      <c r="Q1465" t="s">
        <v>56</v>
      </c>
      <c r="R1465">
        <v>1072059</v>
      </c>
      <c r="S1465">
        <v>1072061</v>
      </c>
      <c r="T1465">
        <v>152</v>
      </c>
      <c r="U1465" t="s">
        <v>3189</v>
      </c>
      <c r="V1465" t="s">
        <v>3270</v>
      </c>
      <c r="W1465" t="s">
        <v>49</v>
      </c>
      <c r="X1465">
        <v>1075245</v>
      </c>
      <c r="Y1465">
        <v>1075247</v>
      </c>
      <c r="Z1465" t="s">
        <v>56</v>
      </c>
      <c r="AA1465">
        <v>1075972</v>
      </c>
      <c r="AB1465">
        <v>1075974</v>
      </c>
    </row>
    <row r="1466" spans="1:28" x14ac:dyDescent="0.25">
      <c r="A1466" t="s">
        <v>3189</v>
      </c>
      <c r="B1466">
        <v>1097470</v>
      </c>
      <c r="C1466">
        <v>1098172</v>
      </c>
      <c r="D1466">
        <v>703</v>
      </c>
      <c r="E1466">
        <v>1097982</v>
      </c>
      <c r="F1466">
        <v>70</v>
      </c>
      <c r="G1466">
        <v>14.094609999999999</v>
      </c>
      <c r="H1466">
        <v>2.8283200000000002</v>
      </c>
      <c r="I1466">
        <v>11.480420000000001</v>
      </c>
      <c r="J1466" t="s">
        <v>3271</v>
      </c>
      <c r="K1466">
        <v>-1848</v>
      </c>
      <c r="L1466" t="s">
        <v>3189</v>
      </c>
      <c r="M1466" t="s">
        <v>3272</v>
      </c>
      <c r="N1466" t="s">
        <v>49</v>
      </c>
      <c r="O1466">
        <v>1094337</v>
      </c>
      <c r="P1466">
        <v>1094339</v>
      </c>
      <c r="Q1466" t="s">
        <v>56</v>
      </c>
      <c r="R1466">
        <v>1096132</v>
      </c>
      <c r="S1466">
        <v>1096134</v>
      </c>
      <c r="T1466">
        <v>2195</v>
      </c>
      <c r="U1466" t="s">
        <v>3189</v>
      </c>
      <c r="V1466" t="s">
        <v>3273</v>
      </c>
      <c r="W1466" t="s">
        <v>49</v>
      </c>
      <c r="X1466">
        <v>1100177</v>
      </c>
      <c r="Y1466">
        <v>1100179</v>
      </c>
      <c r="Z1466" t="s">
        <v>56</v>
      </c>
      <c r="AA1466">
        <v>1101858</v>
      </c>
      <c r="AB1466">
        <v>1101860</v>
      </c>
    </row>
    <row r="1467" spans="1:28" x14ac:dyDescent="0.25">
      <c r="A1467" t="s">
        <v>3189</v>
      </c>
      <c r="B1467">
        <v>1100404</v>
      </c>
      <c r="C1467">
        <v>1100618</v>
      </c>
      <c r="D1467">
        <v>215</v>
      </c>
      <c r="E1467">
        <v>1100578</v>
      </c>
      <c r="F1467">
        <v>23</v>
      </c>
      <c r="G1467">
        <v>4.0364500000000003</v>
      </c>
      <c r="H1467">
        <v>2.21814</v>
      </c>
      <c r="I1467">
        <v>2.2119300000000002</v>
      </c>
      <c r="J1467" t="s">
        <v>3274</v>
      </c>
      <c r="K1467">
        <v>-4444</v>
      </c>
      <c r="L1467" t="s">
        <v>3189</v>
      </c>
      <c r="M1467" t="s">
        <v>3272</v>
      </c>
      <c r="N1467" t="s">
        <v>49</v>
      </c>
      <c r="O1467">
        <v>1094337</v>
      </c>
      <c r="P1467">
        <v>1094339</v>
      </c>
      <c r="Q1467" t="s">
        <v>56</v>
      </c>
      <c r="R1467">
        <v>1096132</v>
      </c>
      <c r="S1467">
        <v>1096134</v>
      </c>
      <c r="T1467">
        <v>2260</v>
      </c>
      <c r="U1467" t="s">
        <v>3189</v>
      </c>
      <c r="V1467" t="s">
        <v>3275</v>
      </c>
      <c r="W1467" t="s">
        <v>49</v>
      </c>
      <c r="X1467">
        <v>1102838</v>
      </c>
      <c r="Y1467">
        <v>1102840</v>
      </c>
      <c r="Z1467" t="s">
        <v>56</v>
      </c>
      <c r="AA1467">
        <v>1104407</v>
      </c>
      <c r="AB1467">
        <v>1104409</v>
      </c>
    </row>
    <row r="1468" spans="1:28" x14ac:dyDescent="0.25">
      <c r="A1468" t="s">
        <v>3189</v>
      </c>
      <c r="B1468">
        <v>1100802</v>
      </c>
      <c r="C1468">
        <v>1101333</v>
      </c>
      <c r="D1468">
        <v>532</v>
      </c>
      <c r="E1468">
        <v>1100873</v>
      </c>
      <c r="F1468">
        <v>34</v>
      </c>
      <c r="G1468">
        <v>7.2373399999999997</v>
      </c>
      <c r="H1468">
        <v>2.6816599999999999</v>
      </c>
      <c r="I1468">
        <v>5.0482699999999996</v>
      </c>
      <c r="J1468" t="s">
        <v>3276</v>
      </c>
      <c r="K1468">
        <v>-4739</v>
      </c>
      <c r="L1468" t="s">
        <v>3189</v>
      </c>
      <c r="M1468" t="s">
        <v>3272</v>
      </c>
      <c r="N1468" t="s">
        <v>49</v>
      </c>
      <c r="O1468">
        <v>1094337</v>
      </c>
      <c r="P1468">
        <v>1094339</v>
      </c>
      <c r="Q1468" t="s">
        <v>56</v>
      </c>
      <c r="R1468">
        <v>1096132</v>
      </c>
      <c r="S1468">
        <v>1096134</v>
      </c>
      <c r="T1468">
        <v>1965</v>
      </c>
      <c r="U1468" t="s">
        <v>3189</v>
      </c>
      <c r="V1468" t="s">
        <v>3275</v>
      </c>
      <c r="W1468" t="s">
        <v>49</v>
      </c>
      <c r="X1468">
        <v>1102838</v>
      </c>
      <c r="Y1468">
        <v>1102840</v>
      </c>
      <c r="Z1468" t="s">
        <v>56</v>
      </c>
      <c r="AA1468">
        <v>1104407</v>
      </c>
      <c r="AB1468">
        <v>1104409</v>
      </c>
    </row>
    <row r="1469" spans="1:28" x14ac:dyDescent="0.25">
      <c r="A1469" t="s">
        <v>3189</v>
      </c>
      <c r="B1469">
        <v>1108403</v>
      </c>
      <c r="C1469">
        <v>1108925</v>
      </c>
      <c r="D1469">
        <v>523</v>
      </c>
      <c r="E1469">
        <v>1108627</v>
      </c>
      <c r="F1469">
        <v>46</v>
      </c>
      <c r="G1469">
        <v>9.5350999999999999</v>
      </c>
      <c r="H1469">
        <v>2.7535500000000002</v>
      </c>
      <c r="I1469">
        <v>7.1666699999999999</v>
      </c>
      <c r="J1469" t="s">
        <v>3277</v>
      </c>
      <c r="K1469">
        <v>-882</v>
      </c>
      <c r="L1469" t="s">
        <v>3189</v>
      </c>
      <c r="M1469" t="s">
        <v>3278</v>
      </c>
      <c r="N1469" t="s">
        <v>49</v>
      </c>
      <c r="O1469">
        <v>1107745</v>
      </c>
      <c r="P1469">
        <v>1107747</v>
      </c>
      <c r="Q1469" t="s">
        <v>50</v>
      </c>
      <c r="R1469">
        <v>1106352</v>
      </c>
      <c r="S1469">
        <v>1106354</v>
      </c>
      <c r="T1469">
        <v>1196</v>
      </c>
      <c r="U1469" t="s">
        <v>3189</v>
      </c>
      <c r="V1469" t="s">
        <v>3279</v>
      </c>
      <c r="W1469" t="s">
        <v>49</v>
      </c>
      <c r="X1469">
        <v>1109823</v>
      </c>
      <c r="Y1469">
        <v>1109825</v>
      </c>
      <c r="Z1469" t="s">
        <v>56</v>
      </c>
      <c r="AA1469">
        <v>1110412</v>
      </c>
      <c r="AB1469">
        <v>1110414</v>
      </c>
    </row>
    <row r="1470" spans="1:28" x14ac:dyDescent="0.25">
      <c r="A1470" t="s">
        <v>3189</v>
      </c>
      <c r="B1470">
        <v>1128772</v>
      </c>
      <c r="C1470">
        <v>1129235</v>
      </c>
      <c r="D1470">
        <v>464</v>
      </c>
      <c r="E1470">
        <v>1128941</v>
      </c>
      <c r="F1470">
        <v>39</v>
      </c>
      <c r="G1470">
        <v>10.921620000000001</v>
      </c>
      <c r="H1470">
        <v>3.3387899999999999</v>
      </c>
      <c r="I1470">
        <v>8.4639799999999994</v>
      </c>
      <c r="J1470" t="s">
        <v>3280</v>
      </c>
      <c r="K1470">
        <v>-6832</v>
      </c>
      <c r="L1470" t="s">
        <v>3189</v>
      </c>
      <c r="M1470" t="s">
        <v>3281</v>
      </c>
      <c r="N1470" t="s">
        <v>49</v>
      </c>
      <c r="O1470">
        <v>1122109</v>
      </c>
      <c r="P1470">
        <v>1122111</v>
      </c>
      <c r="Q1470" t="s">
        <v>50</v>
      </c>
      <c r="R1470">
        <v>1119142</v>
      </c>
      <c r="S1470">
        <v>1119144</v>
      </c>
      <c r="T1470">
        <v>2356</v>
      </c>
      <c r="U1470" t="s">
        <v>3189</v>
      </c>
      <c r="V1470" t="s">
        <v>3282</v>
      </c>
      <c r="W1470" t="s">
        <v>49</v>
      </c>
      <c r="X1470">
        <v>1133113</v>
      </c>
      <c r="Y1470">
        <v>1133115</v>
      </c>
      <c r="Z1470" t="s">
        <v>50</v>
      </c>
      <c r="AA1470">
        <v>1131295</v>
      </c>
      <c r="AB1470">
        <v>1131297</v>
      </c>
    </row>
    <row r="1471" spans="1:28" x14ac:dyDescent="0.25">
      <c r="A1471" t="s">
        <v>3189</v>
      </c>
      <c r="B1471">
        <v>1164300</v>
      </c>
      <c r="C1471">
        <v>1164569</v>
      </c>
      <c r="D1471">
        <v>270</v>
      </c>
      <c r="E1471">
        <v>1164451</v>
      </c>
      <c r="F1471">
        <v>24</v>
      </c>
      <c r="G1471">
        <v>7.0419900000000002</v>
      </c>
      <c r="H1471">
        <v>3.1500499999999998</v>
      </c>
      <c r="I1471">
        <v>4.8759800000000002</v>
      </c>
      <c r="J1471" t="s">
        <v>3283</v>
      </c>
      <c r="K1471">
        <v>-1637</v>
      </c>
      <c r="L1471" t="s">
        <v>3189</v>
      </c>
      <c r="M1471" t="s">
        <v>3284</v>
      </c>
      <c r="N1471" t="s">
        <v>49</v>
      </c>
      <c r="O1471">
        <v>1162814</v>
      </c>
      <c r="P1471">
        <v>1162816</v>
      </c>
      <c r="Q1471" t="s">
        <v>50</v>
      </c>
      <c r="R1471">
        <v>1159157</v>
      </c>
      <c r="S1471">
        <v>1159159</v>
      </c>
      <c r="T1471">
        <v>794</v>
      </c>
      <c r="U1471" t="s">
        <v>3189</v>
      </c>
      <c r="V1471" t="s">
        <v>3285</v>
      </c>
      <c r="W1471" t="s">
        <v>49</v>
      </c>
      <c r="X1471">
        <v>1165245</v>
      </c>
      <c r="Y1471">
        <v>1165247</v>
      </c>
      <c r="Z1471" t="s">
        <v>56</v>
      </c>
      <c r="AA1471">
        <v>1166044</v>
      </c>
      <c r="AB1471">
        <v>1166046</v>
      </c>
    </row>
    <row r="1472" spans="1:28" x14ac:dyDescent="0.25">
      <c r="A1472" t="s">
        <v>3189</v>
      </c>
      <c r="B1472">
        <v>1168252</v>
      </c>
      <c r="C1472">
        <v>1168898</v>
      </c>
      <c r="D1472">
        <v>647</v>
      </c>
      <c r="E1472">
        <v>1168707</v>
      </c>
      <c r="F1472">
        <v>34</v>
      </c>
      <c r="G1472">
        <v>12.69017</v>
      </c>
      <c r="H1472">
        <v>4.16195</v>
      </c>
      <c r="I1472">
        <v>10.13696</v>
      </c>
      <c r="J1472" t="s">
        <v>3286</v>
      </c>
      <c r="K1472">
        <v>-460</v>
      </c>
      <c r="L1472" t="s">
        <v>3189</v>
      </c>
      <c r="M1472" t="s">
        <v>3287</v>
      </c>
      <c r="N1472" t="s">
        <v>49</v>
      </c>
      <c r="O1472">
        <v>1168247</v>
      </c>
      <c r="P1472">
        <v>1168249</v>
      </c>
      <c r="Q1472" t="s">
        <v>50</v>
      </c>
      <c r="R1472">
        <v>1166405</v>
      </c>
      <c r="S1472">
        <v>1166407</v>
      </c>
      <c r="T1472">
        <v>287</v>
      </c>
      <c r="U1472" t="s">
        <v>3189</v>
      </c>
      <c r="V1472" t="s">
        <v>3288</v>
      </c>
      <c r="W1472" t="s">
        <v>49</v>
      </c>
      <c r="X1472">
        <v>1168994</v>
      </c>
      <c r="Y1472">
        <v>1168996</v>
      </c>
      <c r="Z1472" t="s">
        <v>56</v>
      </c>
      <c r="AA1472">
        <v>1169532</v>
      </c>
      <c r="AB1472">
        <v>1169534</v>
      </c>
    </row>
    <row r="1473" spans="1:28" x14ac:dyDescent="0.25">
      <c r="A1473" t="s">
        <v>3189</v>
      </c>
      <c r="B1473">
        <v>1183601</v>
      </c>
      <c r="C1473">
        <v>1184470</v>
      </c>
      <c r="D1473">
        <v>870</v>
      </c>
      <c r="E1473">
        <v>1183878</v>
      </c>
      <c r="F1473">
        <v>27</v>
      </c>
      <c r="G1473">
        <v>6.80844</v>
      </c>
      <c r="H1473">
        <v>2.88808</v>
      </c>
      <c r="I1473">
        <v>4.6612600000000004</v>
      </c>
      <c r="J1473" t="s">
        <v>3289</v>
      </c>
      <c r="K1473">
        <v>-1374</v>
      </c>
      <c r="L1473" t="s">
        <v>3189</v>
      </c>
      <c r="M1473" t="s">
        <v>3290</v>
      </c>
      <c r="N1473" t="s">
        <v>49</v>
      </c>
      <c r="O1473">
        <v>1182504</v>
      </c>
      <c r="P1473">
        <v>1182506</v>
      </c>
      <c r="Q1473" t="s">
        <v>50</v>
      </c>
      <c r="R1473">
        <v>1181027</v>
      </c>
      <c r="S1473">
        <v>1181029</v>
      </c>
      <c r="T1473">
        <v>6175</v>
      </c>
      <c r="U1473" t="s">
        <v>3189</v>
      </c>
      <c r="V1473" t="s">
        <v>3291</v>
      </c>
      <c r="W1473" t="s">
        <v>49</v>
      </c>
      <c r="X1473">
        <v>1191220</v>
      </c>
      <c r="Y1473">
        <v>1191222</v>
      </c>
      <c r="Z1473" t="s">
        <v>50</v>
      </c>
      <c r="AA1473">
        <v>1190051</v>
      </c>
      <c r="AB1473">
        <v>1190053</v>
      </c>
    </row>
    <row r="1474" spans="1:28" x14ac:dyDescent="0.25">
      <c r="A1474" t="s">
        <v>3189</v>
      </c>
      <c r="B1474">
        <v>1184554</v>
      </c>
      <c r="C1474">
        <v>1184905</v>
      </c>
      <c r="D1474">
        <v>352</v>
      </c>
      <c r="E1474">
        <v>1184740</v>
      </c>
      <c r="F1474">
        <v>47</v>
      </c>
      <c r="G1474">
        <v>11.71693</v>
      </c>
      <c r="H1474">
        <v>3.14066</v>
      </c>
      <c r="I1474">
        <v>9.2122499999999992</v>
      </c>
      <c r="J1474" t="s">
        <v>3292</v>
      </c>
      <c r="K1474">
        <v>-2236</v>
      </c>
      <c r="L1474" t="s">
        <v>3189</v>
      </c>
      <c r="M1474" t="s">
        <v>3290</v>
      </c>
      <c r="N1474" t="s">
        <v>49</v>
      </c>
      <c r="O1474">
        <v>1182504</v>
      </c>
      <c r="P1474">
        <v>1182506</v>
      </c>
      <c r="Q1474" t="s">
        <v>50</v>
      </c>
      <c r="R1474">
        <v>1181027</v>
      </c>
      <c r="S1474">
        <v>1181029</v>
      </c>
      <c r="T1474">
        <v>5313</v>
      </c>
      <c r="U1474" t="s">
        <v>3189</v>
      </c>
      <c r="V1474" t="s">
        <v>3291</v>
      </c>
      <c r="W1474" t="s">
        <v>49</v>
      </c>
      <c r="X1474">
        <v>1191220</v>
      </c>
      <c r="Y1474">
        <v>1191222</v>
      </c>
      <c r="Z1474" t="s">
        <v>50</v>
      </c>
      <c r="AA1474">
        <v>1190051</v>
      </c>
      <c r="AB1474">
        <v>1190053</v>
      </c>
    </row>
    <row r="1475" spans="1:28" x14ac:dyDescent="0.25">
      <c r="A1475" t="s">
        <v>3189</v>
      </c>
      <c r="B1475">
        <v>1185232</v>
      </c>
      <c r="C1475">
        <v>1185453</v>
      </c>
      <c r="D1475">
        <v>222</v>
      </c>
      <c r="E1475">
        <v>1185363</v>
      </c>
      <c r="F1475">
        <v>38</v>
      </c>
      <c r="G1475">
        <v>8.0052599999999998</v>
      </c>
      <c r="H1475">
        <v>2.71008</v>
      </c>
      <c r="I1475">
        <v>5.7539199999999999</v>
      </c>
      <c r="J1475" t="s">
        <v>3293</v>
      </c>
      <c r="K1475">
        <v>-2859</v>
      </c>
      <c r="L1475" t="s">
        <v>3189</v>
      </c>
      <c r="M1475" t="s">
        <v>3290</v>
      </c>
      <c r="N1475" t="s">
        <v>49</v>
      </c>
      <c r="O1475">
        <v>1182504</v>
      </c>
      <c r="P1475">
        <v>1182506</v>
      </c>
      <c r="Q1475" t="s">
        <v>50</v>
      </c>
      <c r="R1475">
        <v>1181027</v>
      </c>
      <c r="S1475">
        <v>1181029</v>
      </c>
      <c r="T1475">
        <v>4690</v>
      </c>
      <c r="U1475" t="s">
        <v>3189</v>
      </c>
      <c r="V1475" t="s">
        <v>3291</v>
      </c>
      <c r="W1475" t="s">
        <v>49</v>
      </c>
      <c r="X1475">
        <v>1191220</v>
      </c>
      <c r="Y1475">
        <v>1191222</v>
      </c>
      <c r="Z1475" t="s">
        <v>50</v>
      </c>
      <c r="AA1475">
        <v>1190051</v>
      </c>
      <c r="AB1475">
        <v>1190053</v>
      </c>
    </row>
    <row r="1476" spans="1:28" x14ac:dyDescent="0.25">
      <c r="A1476" t="s">
        <v>3189</v>
      </c>
      <c r="B1476">
        <v>1187057</v>
      </c>
      <c r="C1476">
        <v>1188149</v>
      </c>
      <c r="D1476">
        <v>1093</v>
      </c>
      <c r="E1476">
        <v>1187635</v>
      </c>
      <c r="F1476">
        <v>32</v>
      </c>
      <c r="G1476">
        <v>8.7984299999999998</v>
      </c>
      <c r="H1476">
        <v>3.1811799999999999</v>
      </c>
      <c r="I1476">
        <v>6.4833600000000002</v>
      </c>
      <c r="J1476" t="s">
        <v>3294</v>
      </c>
      <c r="K1476">
        <v>-5131</v>
      </c>
      <c r="L1476" t="s">
        <v>3189</v>
      </c>
      <c r="M1476" t="s">
        <v>3290</v>
      </c>
      <c r="N1476" t="s">
        <v>49</v>
      </c>
      <c r="O1476">
        <v>1182504</v>
      </c>
      <c r="P1476">
        <v>1182506</v>
      </c>
      <c r="Q1476" t="s">
        <v>50</v>
      </c>
      <c r="R1476">
        <v>1181027</v>
      </c>
      <c r="S1476">
        <v>1181029</v>
      </c>
      <c r="T1476">
        <v>2418</v>
      </c>
      <c r="U1476" t="s">
        <v>3189</v>
      </c>
      <c r="V1476" t="s">
        <v>3291</v>
      </c>
      <c r="W1476" t="s">
        <v>49</v>
      </c>
      <c r="X1476">
        <v>1191220</v>
      </c>
      <c r="Y1476">
        <v>1191222</v>
      </c>
      <c r="Z1476" t="s">
        <v>50</v>
      </c>
      <c r="AA1476">
        <v>1190051</v>
      </c>
      <c r="AB1476">
        <v>1190053</v>
      </c>
    </row>
    <row r="1477" spans="1:28" x14ac:dyDescent="0.25">
      <c r="A1477" t="s">
        <v>3189</v>
      </c>
      <c r="B1477">
        <v>1195979</v>
      </c>
      <c r="C1477">
        <v>1196499</v>
      </c>
      <c r="D1477">
        <v>521</v>
      </c>
      <c r="E1477">
        <v>1196263</v>
      </c>
      <c r="F1477">
        <v>43</v>
      </c>
      <c r="G1477">
        <v>21.739270000000001</v>
      </c>
      <c r="H1477">
        <v>5.9690099999999999</v>
      </c>
      <c r="I1477">
        <v>18.882459999999998</v>
      </c>
      <c r="J1477" t="s">
        <v>3295</v>
      </c>
      <c r="K1477">
        <v>-443</v>
      </c>
      <c r="L1477" t="s">
        <v>3189</v>
      </c>
      <c r="M1477" t="s">
        <v>3296</v>
      </c>
      <c r="N1477" t="s">
        <v>49</v>
      </c>
      <c r="O1477">
        <v>1195820</v>
      </c>
      <c r="P1477">
        <v>1195822</v>
      </c>
      <c r="Q1477" t="s">
        <v>50</v>
      </c>
      <c r="R1477">
        <v>1192463</v>
      </c>
      <c r="S1477">
        <v>1192465</v>
      </c>
      <c r="T1477">
        <v>400</v>
      </c>
      <c r="U1477" t="s">
        <v>3189</v>
      </c>
      <c r="V1477" t="s">
        <v>3297</v>
      </c>
      <c r="W1477" t="s">
        <v>49</v>
      </c>
      <c r="X1477">
        <v>1197414</v>
      </c>
      <c r="Y1477">
        <v>1197416</v>
      </c>
      <c r="Z1477" t="s">
        <v>50</v>
      </c>
      <c r="AA1477">
        <v>1196661</v>
      </c>
      <c r="AB1477">
        <v>1196663</v>
      </c>
    </row>
    <row r="1478" spans="1:28" x14ac:dyDescent="0.25">
      <c r="A1478" t="s">
        <v>3189</v>
      </c>
      <c r="B1478">
        <v>1197305</v>
      </c>
      <c r="C1478">
        <v>1197924</v>
      </c>
      <c r="D1478">
        <v>620</v>
      </c>
      <c r="E1478">
        <v>1197530</v>
      </c>
      <c r="F1478">
        <v>28</v>
      </c>
      <c r="G1478">
        <v>10.288080000000001</v>
      </c>
      <c r="H1478">
        <v>3.9341200000000001</v>
      </c>
      <c r="I1478">
        <v>7.8672800000000001</v>
      </c>
      <c r="J1478" t="s">
        <v>3298</v>
      </c>
      <c r="K1478">
        <v>-116</v>
      </c>
      <c r="L1478" t="s">
        <v>3189</v>
      </c>
      <c r="M1478" t="s">
        <v>3297</v>
      </c>
      <c r="N1478" t="s">
        <v>49</v>
      </c>
      <c r="O1478">
        <v>1197414</v>
      </c>
      <c r="P1478">
        <v>1197416</v>
      </c>
      <c r="Q1478" t="s">
        <v>50</v>
      </c>
      <c r="R1478">
        <v>1196661</v>
      </c>
      <c r="S1478">
        <v>1196663</v>
      </c>
      <c r="T1478">
        <v>1131</v>
      </c>
      <c r="U1478" t="s">
        <v>3189</v>
      </c>
      <c r="V1478" t="s">
        <v>3299</v>
      </c>
      <c r="W1478" t="s">
        <v>49</v>
      </c>
      <c r="X1478">
        <v>1198661</v>
      </c>
      <c r="Y1478">
        <v>1198663</v>
      </c>
      <c r="Z1478" t="s">
        <v>56</v>
      </c>
      <c r="AA1478">
        <v>1201637</v>
      </c>
      <c r="AB1478">
        <v>1201639</v>
      </c>
    </row>
    <row r="1479" spans="1:28" x14ac:dyDescent="0.25">
      <c r="A1479" t="s">
        <v>3189</v>
      </c>
      <c r="B1479">
        <v>1235109</v>
      </c>
      <c r="C1479">
        <v>1235431</v>
      </c>
      <c r="D1479">
        <v>323</v>
      </c>
      <c r="E1479">
        <v>1235304</v>
      </c>
      <c r="F1479">
        <v>27</v>
      </c>
      <c r="G1479">
        <v>7.02318</v>
      </c>
      <c r="H1479">
        <v>2.9533399999999999</v>
      </c>
      <c r="I1479">
        <v>4.8578299999999999</v>
      </c>
      <c r="J1479" t="s">
        <v>3300</v>
      </c>
      <c r="K1479">
        <v>-2635</v>
      </c>
      <c r="L1479" t="s">
        <v>3189</v>
      </c>
      <c r="M1479" t="s">
        <v>3301</v>
      </c>
      <c r="N1479" t="s">
        <v>49</v>
      </c>
      <c r="O1479">
        <v>1232669</v>
      </c>
      <c r="P1479">
        <v>1232671</v>
      </c>
      <c r="Q1479" t="s">
        <v>50</v>
      </c>
      <c r="R1479">
        <v>1229517</v>
      </c>
      <c r="S1479">
        <v>1229519</v>
      </c>
      <c r="T1479">
        <v>1630</v>
      </c>
      <c r="U1479" t="s">
        <v>3189</v>
      </c>
      <c r="V1479" t="s">
        <v>3302</v>
      </c>
      <c r="W1479" t="s">
        <v>49</v>
      </c>
      <c r="X1479">
        <v>1238630</v>
      </c>
      <c r="Y1479">
        <v>1238632</v>
      </c>
      <c r="Z1479" t="s">
        <v>50</v>
      </c>
      <c r="AA1479">
        <v>1236932</v>
      </c>
      <c r="AB1479">
        <v>1236934</v>
      </c>
    </row>
    <row r="1480" spans="1:28" x14ac:dyDescent="0.25">
      <c r="A1480" t="s">
        <v>3189</v>
      </c>
      <c r="B1480">
        <v>1240145</v>
      </c>
      <c r="C1480">
        <v>1240436</v>
      </c>
      <c r="D1480">
        <v>292</v>
      </c>
      <c r="E1480">
        <v>1240284</v>
      </c>
      <c r="F1480">
        <v>25</v>
      </c>
      <c r="G1480">
        <v>6.60459</v>
      </c>
      <c r="H1480">
        <v>2.93886</v>
      </c>
      <c r="I1480">
        <v>4.47316</v>
      </c>
      <c r="J1480" t="s">
        <v>3303</v>
      </c>
      <c r="K1480">
        <v>-1654</v>
      </c>
      <c r="L1480" t="s">
        <v>3189</v>
      </c>
      <c r="M1480" t="s">
        <v>3302</v>
      </c>
      <c r="N1480" t="s">
        <v>49</v>
      </c>
      <c r="O1480">
        <v>1238630</v>
      </c>
      <c r="P1480">
        <v>1238632</v>
      </c>
      <c r="Q1480" t="s">
        <v>50</v>
      </c>
      <c r="R1480">
        <v>1236932</v>
      </c>
      <c r="S1480">
        <v>1236934</v>
      </c>
      <c r="T1480">
        <v>2571</v>
      </c>
      <c r="U1480" t="s">
        <v>3189</v>
      </c>
      <c r="V1480" t="s">
        <v>3304</v>
      </c>
      <c r="W1480" t="s">
        <v>49</v>
      </c>
      <c r="X1480">
        <v>1242855</v>
      </c>
      <c r="Y1480">
        <v>1242857</v>
      </c>
      <c r="Z1480" t="s">
        <v>56</v>
      </c>
      <c r="AA1480">
        <v>1243228</v>
      </c>
      <c r="AB1480">
        <v>1243230</v>
      </c>
    </row>
    <row r="1481" spans="1:28" x14ac:dyDescent="0.25">
      <c r="A1481" t="s">
        <v>3189</v>
      </c>
      <c r="B1481">
        <v>1270485</v>
      </c>
      <c r="C1481">
        <v>1270708</v>
      </c>
      <c r="D1481">
        <v>224</v>
      </c>
      <c r="E1481">
        <v>1270567</v>
      </c>
      <c r="F1481">
        <v>26</v>
      </c>
      <c r="G1481">
        <v>7.7440899999999999</v>
      </c>
      <c r="H1481">
        <v>3.2450899999999998</v>
      </c>
      <c r="I1481">
        <v>5.5100699999999998</v>
      </c>
      <c r="J1481" t="s">
        <v>3305</v>
      </c>
      <c r="K1481">
        <v>-2438</v>
      </c>
      <c r="L1481" t="s">
        <v>3189</v>
      </c>
      <c r="M1481" t="s">
        <v>3306</v>
      </c>
      <c r="N1481" t="s">
        <v>49</v>
      </c>
      <c r="O1481">
        <v>1268129</v>
      </c>
      <c r="P1481">
        <v>1268131</v>
      </c>
      <c r="Q1481" t="s">
        <v>50</v>
      </c>
      <c r="R1481">
        <v>1265783</v>
      </c>
      <c r="S1481">
        <v>1265785</v>
      </c>
      <c r="T1481">
        <v>66</v>
      </c>
      <c r="U1481" t="s">
        <v>3189</v>
      </c>
      <c r="V1481" t="s">
        <v>3307</v>
      </c>
      <c r="W1481" t="s">
        <v>49</v>
      </c>
      <c r="X1481">
        <v>1270633</v>
      </c>
      <c r="Y1481">
        <v>1270635</v>
      </c>
      <c r="Z1481" t="s">
        <v>56</v>
      </c>
      <c r="AA1481">
        <v>1271603</v>
      </c>
      <c r="AB1481">
        <v>1271605</v>
      </c>
    </row>
    <row r="1482" spans="1:28" x14ac:dyDescent="0.25">
      <c r="A1482" t="s">
        <v>3189</v>
      </c>
      <c r="B1482">
        <v>1272731</v>
      </c>
      <c r="C1482">
        <v>1272932</v>
      </c>
      <c r="D1482">
        <v>202</v>
      </c>
      <c r="E1482">
        <v>1272918</v>
      </c>
      <c r="F1482">
        <v>47</v>
      </c>
      <c r="G1482">
        <v>4.36754</v>
      </c>
      <c r="H1482">
        <v>1.8152699999999999</v>
      </c>
      <c r="I1482">
        <v>2.50386</v>
      </c>
      <c r="J1482" t="s">
        <v>3308</v>
      </c>
      <c r="K1482">
        <v>-1313</v>
      </c>
      <c r="L1482" t="s">
        <v>3189</v>
      </c>
      <c r="M1482" t="s">
        <v>3307</v>
      </c>
      <c r="N1482" t="s">
        <v>49</v>
      </c>
      <c r="O1482">
        <v>1270633</v>
      </c>
      <c r="P1482">
        <v>1270635</v>
      </c>
      <c r="Q1482" t="s">
        <v>56</v>
      </c>
      <c r="R1482">
        <v>1271603</v>
      </c>
      <c r="S1482">
        <v>1271605</v>
      </c>
      <c r="T1482">
        <v>542</v>
      </c>
      <c r="U1482" t="s">
        <v>3189</v>
      </c>
      <c r="V1482" t="s">
        <v>3309</v>
      </c>
      <c r="W1482" t="s">
        <v>49</v>
      </c>
      <c r="X1482">
        <v>1274259</v>
      </c>
      <c r="Y1482">
        <v>1274261</v>
      </c>
      <c r="Z1482" t="s">
        <v>50</v>
      </c>
      <c r="AA1482">
        <v>1273458</v>
      </c>
      <c r="AB1482">
        <v>1273460</v>
      </c>
    </row>
    <row r="1483" spans="1:28" x14ac:dyDescent="0.25">
      <c r="A1483" t="s">
        <v>3189</v>
      </c>
      <c r="B1483">
        <v>1272985</v>
      </c>
      <c r="C1483">
        <v>1273207</v>
      </c>
      <c r="D1483">
        <v>223</v>
      </c>
      <c r="E1483">
        <v>1273105</v>
      </c>
      <c r="F1483">
        <v>60</v>
      </c>
      <c r="G1483">
        <v>7.7474299999999996</v>
      </c>
      <c r="H1483">
        <v>2.16099</v>
      </c>
      <c r="I1483">
        <v>5.5131399999999999</v>
      </c>
      <c r="J1483" t="s">
        <v>3310</v>
      </c>
      <c r="K1483">
        <v>-1500</v>
      </c>
      <c r="L1483" t="s">
        <v>3189</v>
      </c>
      <c r="M1483" t="s">
        <v>3307</v>
      </c>
      <c r="N1483" t="s">
        <v>49</v>
      </c>
      <c r="O1483">
        <v>1270633</v>
      </c>
      <c r="P1483">
        <v>1270635</v>
      </c>
      <c r="Q1483" t="s">
        <v>56</v>
      </c>
      <c r="R1483">
        <v>1271603</v>
      </c>
      <c r="S1483">
        <v>1271605</v>
      </c>
      <c r="T1483">
        <v>355</v>
      </c>
      <c r="U1483" t="s">
        <v>3189</v>
      </c>
      <c r="V1483" t="s">
        <v>3309</v>
      </c>
      <c r="W1483" t="s">
        <v>49</v>
      </c>
      <c r="X1483">
        <v>1274259</v>
      </c>
      <c r="Y1483">
        <v>1274261</v>
      </c>
      <c r="Z1483" t="s">
        <v>50</v>
      </c>
      <c r="AA1483">
        <v>1273458</v>
      </c>
      <c r="AB1483">
        <v>1273460</v>
      </c>
    </row>
    <row r="1484" spans="1:28" x14ac:dyDescent="0.25">
      <c r="A1484" t="s">
        <v>3189</v>
      </c>
      <c r="B1484">
        <v>1273522</v>
      </c>
      <c r="C1484">
        <v>1273815</v>
      </c>
      <c r="D1484">
        <v>294</v>
      </c>
      <c r="E1484">
        <v>1273569</v>
      </c>
      <c r="F1484">
        <v>28</v>
      </c>
      <c r="G1484">
        <v>5.6821099999999998</v>
      </c>
      <c r="H1484">
        <v>2.5143</v>
      </c>
      <c r="I1484">
        <v>3.6475900000000001</v>
      </c>
      <c r="J1484" t="s">
        <v>3311</v>
      </c>
      <c r="K1484">
        <v>-1964</v>
      </c>
      <c r="L1484" t="s">
        <v>3189</v>
      </c>
      <c r="M1484" t="s">
        <v>3307</v>
      </c>
      <c r="N1484" t="s">
        <v>49</v>
      </c>
      <c r="O1484">
        <v>1270633</v>
      </c>
      <c r="P1484">
        <v>1270635</v>
      </c>
      <c r="Q1484" t="s">
        <v>56</v>
      </c>
      <c r="R1484">
        <v>1271603</v>
      </c>
      <c r="S1484">
        <v>1271605</v>
      </c>
      <c r="T1484">
        <v>6369</v>
      </c>
      <c r="U1484" t="s">
        <v>3189</v>
      </c>
      <c r="V1484" t="s">
        <v>3312</v>
      </c>
      <c r="W1484" t="s">
        <v>49</v>
      </c>
      <c r="X1484">
        <v>1280824</v>
      </c>
      <c r="Y1484">
        <v>1280826</v>
      </c>
      <c r="Z1484" t="s">
        <v>50</v>
      </c>
      <c r="AA1484">
        <v>1279936</v>
      </c>
      <c r="AB1484">
        <v>1279938</v>
      </c>
    </row>
    <row r="1485" spans="1:28" x14ac:dyDescent="0.25">
      <c r="A1485" t="s">
        <v>3189</v>
      </c>
      <c r="B1485">
        <v>1410351</v>
      </c>
      <c r="C1485">
        <v>1410891</v>
      </c>
      <c r="D1485">
        <v>541</v>
      </c>
      <c r="E1485">
        <v>1410529</v>
      </c>
      <c r="F1485">
        <v>42</v>
      </c>
      <c r="G1485">
        <v>20.898440000000001</v>
      </c>
      <c r="H1485">
        <v>5.8333500000000003</v>
      </c>
      <c r="I1485">
        <v>18.06345</v>
      </c>
      <c r="J1485" t="s">
        <v>3313</v>
      </c>
      <c r="K1485">
        <v>-259</v>
      </c>
      <c r="L1485" t="s">
        <v>3189</v>
      </c>
      <c r="M1485" t="s">
        <v>3314</v>
      </c>
      <c r="N1485" t="s">
        <v>49</v>
      </c>
      <c r="O1485">
        <v>1407856</v>
      </c>
      <c r="P1485">
        <v>1407858</v>
      </c>
      <c r="Q1485" t="s">
        <v>56</v>
      </c>
      <c r="R1485">
        <v>1410268</v>
      </c>
      <c r="S1485">
        <v>1410270</v>
      </c>
      <c r="T1485">
        <v>1273</v>
      </c>
      <c r="U1485" t="s">
        <v>3189</v>
      </c>
      <c r="V1485" t="s">
        <v>3315</v>
      </c>
      <c r="W1485" t="s">
        <v>49</v>
      </c>
      <c r="X1485">
        <v>1411802</v>
      </c>
      <c r="Y1485">
        <v>1411804</v>
      </c>
      <c r="Z1485" t="s">
        <v>56</v>
      </c>
      <c r="AA1485">
        <v>1412867</v>
      </c>
      <c r="AB1485">
        <v>1412869</v>
      </c>
    </row>
    <row r="1486" spans="1:28" x14ac:dyDescent="0.25">
      <c r="A1486" t="s">
        <v>3189</v>
      </c>
      <c r="B1486">
        <v>1544406</v>
      </c>
      <c r="C1486">
        <v>1545321</v>
      </c>
      <c r="D1486">
        <v>916</v>
      </c>
      <c r="E1486">
        <v>1544743</v>
      </c>
      <c r="F1486">
        <v>80</v>
      </c>
      <c r="G1486">
        <v>24.430299999999999</v>
      </c>
      <c r="H1486">
        <v>3.9244699999999999</v>
      </c>
      <c r="I1486">
        <v>21.507680000000001</v>
      </c>
      <c r="J1486" t="s">
        <v>3316</v>
      </c>
      <c r="K1486">
        <v>-1081</v>
      </c>
      <c r="L1486" t="s">
        <v>3189</v>
      </c>
      <c r="M1486" t="s">
        <v>3317</v>
      </c>
      <c r="N1486" t="s">
        <v>49</v>
      </c>
      <c r="O1486">
        <v>1542610</v>
      </c>
      <c r="P1486">
        <v>1542612</v>
      </c>
      <c r="Q1486" t="s">
        <v>56</v>
      </c>
      <c r="R1486">
        <v>1543660</v>
      </c>
      <c r="S1486">
        <v>1543662</v>
      </c>
      <c r="T1486">
        <v>1666</v>
      </c>
      <c r="U1486" t="s">
        <v>3189</v>
      </c>
      <c r="V1486" t="s">
        <v>3318</v>
      </c>
      <c r="W1486" t="s">
        <v>49</v>
      </c>
      <c r="X1486">
        <v>1547360</v>
      </c>
      <c r="Y1486">
        <v>1547362</v>
      </c>
      <c r="Z1486" t="s">
        <v>50</v>
      </c>
      <c r="AA1486">
        <v>1546407</v>
      </c>
      <c r="AB1486">
        <v>1546409</v>
      </c>
    </row>
    <row r="1487" spans="1:28" x14ac:dyDescent="0.25">
      <c r="A1487" t="s">
        <v>3189</v>
      </c>
      <c r="B1487">
        <v>1547499</v>
      </c>
      <c r="C1487">
        <v>1547777</v>
      </c>
      <c r="D1487">
        <v>279</v>
      </c>
      <c r="E1487">
        <v>1547590</v>
      </c>
      <c r="F1487">
        <v>31</v>
      </c>
      <c r="G1487">
        <v>5.8605999999999998</v>
      </c>
      <c r="H1487">
        <v>2.4501200000000001</v>
      </c>
      <c r="I1487">
        <v>3.8095599999999998</v>
      </c>
      <c r="J1487" t="s">
        <v>3319</v>
      </c>
      <c r="K1487">
        <v>-230</v>
      </c>
      <c r="L1487" t="s">
        <v>3189</v>
      </c>
      <c r="M1487" t="s">
        <v>3318</v>
      </c>
      <c r="N1487" t="s">
        <v>49</v>
      </c>
      <c r="O1487">
        <v>1547360</v>
      </c>
      <c r="P1487">
        <v>1547362</v>
      </c>
      <c r="Q1487" t="s">
        <v>50</v>
      </c>
      <c r="R1487">
        <v>1546407</v>
      </c>
      <c r="S1487">
        <v>1546409</v>
      </c>
      <c r="T1487">
        <v>652</v>
      </c>
      <c r="U1487" t="s">
        <v>3189</v>
      </c>
      <c r="V1487" t="s">
        <v>3320</v>
      </c>
      <c r="W1487" t="s">
        <v>49</v>
      </c>
      <c r="X1487">
        <v>1548242</v>
      </c>
      <c r="Y1487">
        <v>1548244</v>
      </c>
      <c r="Z1487" t="s">
        <v>56</v>
      </c>
      <c r="AA1487">
        <v>1550293</v>
      </c>
      <c r="AB1487">
        <v>1550295</v>
      </c>
    </row>
    <row r="1488" spans="1:28" x14ac:dyDescent="0.25">
      <c r="A1488" t="s">
        <v>3189</v>
      </c>
      <c r="B1488">
        <v>1591737</v>
      </c>
      <c r="C1488">
        <v>1591996</v>
      </c>
      <c r="D1488">
        <v>260</v>
      </c>
      <c r="E1488">
        <v>1591829</v>
      </c>
      <c r="F1488">
        <v>18</v>
      </c>
      <c r="G1488">
        <v>4.4092099999999999</v>
      </c>
      <c r="H1488">
        <v>2.5775299999999999</v>
      </c>
      <c r="I1488">
        <v>2.52684</v>
      </c>
      <c r="J1488" t="s">
        <v>3321</v>
      </c>
      <c r="K1488">
        <v>-1047</v>
      </c>
      <c r="L1488" t="s">
        <v>3189</v>
      </c>
      <c r="M1488" t="s">
        <v>3322</v>
      </c>
      <c r="N1488" t="s">
        <v>49</v>
      </c>
      <c r="O1488">
        <v>1590782</v>
      </c>
      <c r="P1488">
        <v>1590784</v>
      </c>
      <c r="Q1488" t="s">
        <v>50</v>
      </c>
      <c r="R1488">
        <v>1590388</v>
      </c>
      <c r="S1488">
        <v>1590390</v>
      </c>
      <c r="T1488">
        <v>918</v>
      </c>
      <c r="U1488" t="s">
        <v>3189</v>
      </c>
      <c r="V1488" t="s">
        <v>3323</v>
      </c>
      <c r="W1488" t="s">
        <v>49</v>
      </c>
      <c r="X1488">
        <v>1592747</v>
      </c>
      <c r="Y1488">
        <v>1592749</v>
      </c>
      <c r="Z1488" t="s">
        <v>56</v>
      </c>
      <c r="AA1488">
        <v>1595762</v>
      </c>
      <c r="AB1488">
        <v>1595764</v>
      </c>
    </row>
    <row r="1489" spans="1:28" x14ac:dyDescent="0.25">
      <c r="A1489" t="s">
        <v>3189</v>
      </c>
      <c r="B1489">
        <v>1669859</v>
      </c>
      <c r="C1489">
        <v>1670231</v>
      </c>
      <c r="D1489">
        <v>373</v>
      </c>
      <c r="E1489">
        <v>1670188</v>
      </c>
      <c r="F1489">
        <v>20</v>
      </c>
      <c r="G1489">
        <v>5.4408700000000003</v>
      </c>
      <c r="H1489">
        <v>2.8488500000000001</v>
      </c>
      <c r="I1489">
        <v>3.42842</v>
      </c>
      <c r="J1489" t="s">
        <v>3324</v>
      </c>
      <c r="K1489">
        <v>-3848</v>
      </c>
      <c r="L1489" t="s">
        <v>3189</v>
      </c>
      <c r="M1489" t="s">
        <v>3325</v>
      </c>
      <c r="N1489" t="s">
        <v>49</v>
      </c>
      <c r="O1489">
        <v>1666340</v>
      </c>
      <c r="P1489">
        <v>1666342</v>
      </c>
      <c r="Q1489" t="s">
        <v>50</v>
      </c>
      <c r="R1489">
        <v>1665088</v>
      </c>
      <c r="S1489">
        <v>1665090</v>
      </c>
      <c r="T1489">
        <v>1054</v>
      </c>
      <c r="U1489" t="s">
        <v>3189</v>
      </c>
      <c r="V1489" t="s">
        <v>3326</v>
      </c>
      <c r="W1489" t="s">
        <v>49</v>
      </c>
      <c r="X1489">
        <v>1671242</v>
      </c>
      <c r="Y1489">
        <v>1671244</v>
      </c>
      <c r="Z1489" t="s">
        <v>56</v>
      </c>
      <c r="AA1489">
        <v>1673682</v>
      </c>
      <c r="AB1489">
        <v>1673684</v>
      </c>
    </row>
    <row r="1490" spans="1:28" x14ac:dyDescent="0.25">
      <c r="A1490" t="s">
        <v>3189</v>
      </c>
      <c r="B1490">
        <v>1702889</v>
      </c>
      <c r="C1490">
        <v>1703116</v>
      </c>
      <c r="D1490">
        <v>228</v>
      </c>
      <c r="E1490">
        <v>1703000</v>
      </c>
      <c r="F1490">
        <v>21</v>
      </c>
      <c r="G1490">
        <v>5.9862599999999997</v>
      </c>
      <c r="H1490">
        <v>2.9845100000000002</v>
      </c>
      <c r="I1490">
        <v>3.9153600000000002</v>
      </c>
      <c r="J1490" t="s">
        <v>3327</v>
      </c>
      <c r="K1490">
        <v>-968</v>
      </c>
      <c r="L1490" t="s">
        <v>3189</v>
      </c>
      <c r="M1490" t="s">
        <v>3328</v>
      </c>
      <c r="N1490" t="s">
        <v>49</v>
      </c>
      <c r="O1490">
        <v>1702032</v>
      </c>
      <c r="P1490">
        <v>1702034</v>
      </c>
      <c r="Q1490" t="s">
        <v>50</v>
      </c>
      <c r="R1490">
        <v>1699822</v>
      </c>
      <c r="S1490">
        <v>1699824</v>
      </c>
      <c r="T1490">
        <v>788</v>
      </c>
      <c r="U1490" t="s">
        <v>3189</v>
      </c>
      <c r="V1490" t="s">
        <v>3329</v>
      </c>
      <c r="W1490" t="s">
        <v>49</v>
      </c>
      <c r="X1490">
        <v>1703788</v>
      </c>
      <c r="Y1490">
        <v>1703790</v>
      </c>
      <c r="Z1490" t="s">
        <v>56</v>
      </c>
      <c r="AA1490">
        <v>1706651</v>
      </c>
      <c r="AB1490">
        <v>1706653</v>
      </c>
    </row>
    <row r="1491" spans="1:28" x14ac:dyDescent="0.25">
      <c r="A1491" t="s">
        <v>3189</v>
      </c>
      <c r="B1491">
        <v>1734141</v>
      </c>
      <c r="C1491">
        <v>1734349</v>
      </c>
      <c r="D1491">
        <v>209</v>
      </c>
      <c r="E1491">
        <v>1734317</v>
      </c>
      <c r="F1491">
        <v>36</v>
      </c>
      <c r="G1491">
        <v>7.0769099999999998</v>
      </c>
      <c r="H1491">
        <v>2.5710999999999999</v>
      </c>
      <c r="I1491">
        <v>4.9073500000000001</v>
      </c>
      <c r="J1491" t="s">
        <v>3330</v>
      </c>
      <c r="K1491">
        <v>-1315</v>
      </c>
      <c r="L1491" t="s">
        <v>3189</v>
      </c>
      <c r="M1491" t="s">
        <v>3331</v>
      </c>
      <c r="N1491" t="s">
        <v>49</v>
      </c>
      <c r="O1491">
        <v>1731517</v>
      </c>
      <c r="P1491">
        <v>1731519</v>
      </c>
      <c r="Q1491" t="s">
        <v>56</v>
      </c>
      <c r="R1491">
        <v>1733000</v>
      </c>
      <c r="S1491">
        <v>1733002</v>
      </c>
      <c r="T1491">
        <v>1315</v>
      </c>
      <c r="U1491" t="s">
        <v>3189</v>
      </c>
      <c r="V1491" t="s">
        <v>3332</v>
      </c>
      <c r="W1491" t="s">
        <v>49</v>
      </c>
      <c r="X1491">
        <v>1735632</v>
      </c>
      <c r="Y1491">
        <v>1735634</v>
      </c>
      <c r="Z1491" t="s">
        <v>56</v>
      </c>
      <c r="AA1491">
        <v>1737270</v>
      </c>
      <c r="AB1491">
        <v>1737272</v>
      </c>
    </row>
    <row r="1492" spans="1:28" x14ac:dyDescent="0.25">
      <c r="A1492" t="s">
        <v>3189</v>
      </c>
      <c r="B1492">
        <v>1764878</v>
      </c>
      <c r="C1492">
        <v>1765143</v>
      </c>
      <c r="D1492">
        <v>266</v>
      </c>
      <c r="E1492">
        <v>1764968</v>
      </c>
      <c r="F1492">
        <v>20</v>
      </c>
      <c r="G1492">
        <v>5.4408700000000003</v>
      </c>
      <c r="H1492">
        <v>2.8488500000000001</v>
      </c>
      <c r="I1492">
        <v>3.42842</v>
      </c>
      <c r="J1492" t="s">
        <v>3333</v>
      </c>
      <c r="K1492">
        <v>-487</v>
      </c>
      <c r="L1492" t="s">
        <v>3189</v>
      </c>
      <c r="M1492" t="s">
        <v>3334</v>
      </c>
      <c r="N1492" t="s">
        <v>49</v>
      </c>
      <c r="O1492">
        <v>1764481</v>
      </c>
      <c r="P1492">
        <v>1764483</v>
      </c>
      <c r="Q1492" t="s">
        <v>50</v>
      </c>
      <c r="R1492">
        <v>1763806</v>
      </c>
      <c r="S1492">
        <v>1763808</v>
      </c>
      <c r="T1492">
        <v>420</v>
      </c>
      <c r="U1492" t="s">
        <v>3189</v>
      </c>
      <c r="V1492" t="s">
        <v>3335</v>
      </c>
      <c r="W1492" t="s">
        <v>49</v>
      </c>
      <c r="X1492">
        <v>1765388</v>
      </c>
      <c r="Y1492">
        <v>1765390</v>
      </c>
      <c r="Z1492" t="s">
        <v>56</v>
      </c>
      <c r="AA1492">
        <v>1765787</v>
      </c>
      <c r="AB1492">
        <v>1765789</v>
      </c>
    </row>
    <row r="1493" spans="1:28" x14ac:dyDescent="0.25">
      <c r="A1493" t="s">
        <v>3189</v>
      </c>
      <c r="B1493">
        <v>1765204</v>
      </c>
      <c r="C1493">
        <v>1765427</v>
      </c>
      <c r="D1493">
        <v>224</v>
      </c>
      <c r="E1493">
        <v>1765376</v>
      </c>
      <c r="F1493">
        <v>19</v>
      </c>
      <c r="G1493">
        <v>4.9149000000000003</v>
      </c>
      <c r="H1493">
        <v>2.71319</v>
      </c>
      <c r="I1493">
        <v>2.9641700000000002</v>
      </c>
      <c r="J1493" t="s">
        <v>3336</v>
      </c>
      <c r="K1493">
        <v>-895</v>
      </c>
      <c r="L1493" t="s">
        <v>3189</v>
      </c>
      <c r="M1493" t="s">
        <v>3334</v>
      </c>
      <c r="N1493" t="s">
        <v>49</v>
      </c>
      <c r="O1493">
        <v>1764481</v>
      </c>
      <c r="P1493">
        <v>1764483</v>
      </c>
      <c r="Q1493" t="s">
        <v>50</v>
      </c>
      <c r="R1493">
        <v>1763806</v>
      </c>
      <c r="S1493">
        <v>1763808</v>
      </c>
      <c r="T1493">
        <v>12</v>
      </c>
      <c r="U1493" t="s">
        <v>3189</v>
      </c>
      <c r="V1493" t="s">
        <v>3335</v>
      </c>
      <c r="W1493" t="s">
        <v>49</v>
      </c>
      <c r="X1493">
        <v>1765388</v>
      </c>
      <c r="Y1493">
        <v>1765390</v>
      </c>
      <c r="Z1493" t="s">
        <v>56</v>
      </c>
      <c r="AA1493">
        <v>1765787</v>
      </c>
      <c r="AB1493">
        <v>1765789</v>
      </c>
    </row>
    <row r="1494" spans="1:28" x14ac:dyDescent="0.25">
      <c r="A1494" t="s">
        <v>3189</v>
      </c>
      <c r="B1494">
        <v>2222336</v>
      </c>
      <c r="C1494">
        <v>2222847</v>
      </c>
      <c r="D1494">
        <v>512</v>
      </c>
      <c r="E1494">
        <v>2222683</v>
      </c>
      <c r="F1494">
        <v>29</v>
      </c>
      <c r="G1494">
        <v>8.8874999999999993</v>
      </c>
      <c r="H1494">
        <v>3.39785</v>
      </c>
      <c r="I1494">
        <v>6.5667400000000002</v>
      </c>
      <c r="J1494" t="s">
        <v>3337</v>
      </c>
      <c r="K1494">
        <v>-1992</v>
      </c>
      <c r="L1494" t="s">
        <v>3189</v>
      </c>
      <c r="M1494" t="s">
        <v>3338</v>
      </c>
      <c r="N1494" t="s">
        <v>49</v>
      </c>
      <c r="O1494">
        <v>2220691</v>
      </c>
      <c r="P1494">
        <v>2220693</v>
      </c>
      <c r="Q1494" t="s">
        <v>50</v>
      </c>
      <c r="R1494">
        <v>2217403</v>
      </c>
      <c r="S1494">
        <v>2217405</v>
      </c>
      <c r="T1494">
        <v>1125</v>
      </c>
      <c r="U1494" t="s">
        <v>3189</v>
      </c>
      <c r="V1494" t="s">
        <v>3339</v>
      </c>
      <c r="W1494" t="s">
        <v>49</v>
      </c>
      <c r="X1494">
        <v>2224650</v>
      </c>
      <c r="Y1494">
        <v>2224652</v>
      </c>
      <c r="Z1494" t="s">
        <v>50</v>
      </c>
      <c r="AA1494">
        <v>2223806</v>
      </c>
      <c r="AB1494">
        <v>2223808</v>
      </c>
    </row>
    <row r="1495" spans="1:28" x14ac:dyDescent="0.25">
      <c r="A1495" t="s">
        <v>3189</v>
      </c>
      <c r="B1495">
        <v>2225133</v>
      </c>
      <c r="C1495">
        <v>2226093</v>
      </c>
      <c r="D1495">
        <v>961</v>
      </c>
      <c r="E1495">
        <v>2225603</v>
      </c>
      <c r="F1495">
        <v>63</v>
      </c>
      <c r="G1495">
        <v>18.204740000000001</v>
      </c>
      <c r="H1495">
        <v>3.6539700000000002</v>
      </c>
      <c r="I1495">
        <v>15.44876</v>
      </c>
      <c r="J1495" t="s">
        <v>3340</v>
      </c>
      <c r="K1495">
        <v>-953</v>
      </c>
      <c r="L1495" t="s">
        <v>3189</v>
      </c>
      <c r="M1495" t="s">
        <v>3339</v>
      </c>
      <c r="N1495" t="s">
        <v>49</v>
      </c>
      <c r="O1495">
        <v>2224650</v>
      </c>
      <c r="P1495">
        <v>2224652</v>
      </c>
      <c r="Q1495" t="s">
        <v>50</v>
      </c>
      <c r="R1495">
        <v>2223806</v>
      </c>
      <c r="S1495">
        <v>2223808</v>
      </c>
      <c r="T1495">
        <v>835</v>
      </c>
      <c r="U1495" t="s">
        <v>3189</v>
      </c>
      <c r="V1495" t="s">
        <v>3341</v>
      </c>
      <c r="W1495" t="s">
        <v>49</v>
      </c>
      <c r="X1495">
        <v>2228570</v>
      </c>
      <c r="Y1495">
        <v>2228572</v>
      </c>
      <c r="Z1495" t="s">
        <v>50</v>
      </c>
      <c r="AA1495">
        <v>2226436</v>
      </c>
      <c r="AB1495">
        <v>2226438</v>
      </c>
    </row>
    <row r="1496" spans="1:28" x14ac:dyDescent="0.25">
      <c r="A1496" t="s">
        <v>3189</v>
      </c>
      <c r="B1496">
        <v>2260756</v>
      </c>
      <c r="C1496">
        <v>2261020</v>
      </c>
      <c r="D1496">
        <v>265</v>
      </c>
      <c r="E1496">
        <v>2260834</v>
      </c>
      <c r="F1496">
        <v>21</v>
      </c>
      <c r="G1496">
        <v>5.3368000000000002</v>
      </c>
      <c r="H1496">
        <v>2.7473200000000002</v>
      </c>
      <c r="I1496">
        <v>3.3445</v>
      </c>
      <c r="J1496" t="s">
        <v>3342</v>
      </c>
      <c r="K1496">
        <v>-1804</v>
      </c>
      <c r="L1496" t="s">
        <v>3189</v>
      </c>
      <c r="M1496" t="s">
        <v>3343</v>
      </c>
      <c r="N1496" t="s">
        <v>49</v>
      </c>
      <c r="O1496">
        <v>2259030</v>
      </c>
      <c r="P1496">
        <v>2259032</v>
      </c>
      <c r="Q1496" t="s">
        <v>50</v>
      </c>
      <c r="R1496">
        <v>2257741</v>
      </c>
      <c r="S1496">
        <v>2257743</v>
      </c>
      <c r="T1496">
        <v>4959</v>
      </c>
      <c r="U1496" t="s">
        <v>3189</v>
      </c>
      <c r="V1496" t="s">
        <v>3344</v>
      </c>
      <c r="W1496" t="s">
        <v>49</v>
      </c>
      <c r="X1496">
        <v>2267162</v>
      </c>
      <c r="Y1496">
        <v>2267164</v>
      </c>
      <c r="Z1496" t="s">
        <v>50</v>
      </c>
      <c r="AA1496">
        <v>2265791</v>
      </c>
      <c r="AB1496">
        <v>2265793</v>
      </c>
    </row>
    <row r="1497" spans="1:28" x14ac:dyDescent="0.25">
      <c r="A1497" t="s">
        <v>3189</v>
      </c>
      <c r="B1497">
        <v>2261076</v>
      </c>
      <c r="C1497">
        <v>2261757</v>
      </c>
      <c r="D1497">
        <v>682</v>
      </c>
      <c r="E1497">
        <v>2261359</v>
      </c>
      <c r="F1497">
        <v>30</v>
      </c>
      <c r="G1497">
        <v>9.8100799999999992</v>
      </c>
      <c r="H1497">
        <v>3.6096599999999999</v>
      </c>
      <c r="I1497">
        <v>7.4202500000000002</v>
      </c>
      <c r="J1497" t="s">
        <v>3345</v>
      </c>
      <c r="K1497">
        <v>-2329</v>
      </c>
      <c r="L1497" t="s">
        <v>3189</v>
      </c>
      <c r="M1497" t="s">
        <v>3343</v>
      </c>
      <c r="N1497" t="s">
        <v>49</v>
      </c>
      <c r="O1497">
        <v>2259030</v>
      </c>
      <c r="P1497">
        <v>2259032</v>
      </c>
      <c r="Q1497" t="s">
        <v>50</v>
      </c>
      <c r="R1497">
        <v>2257741</v>
      </c>
      <c r="S1497">
        <v>2257743</v>
      </c>
      <c r="T1497">
        <v>4434</v>
      </c>
      <c r="U1497" t="s">
        <v>3189</v>
      </c>
      <c r="V1497" t="s">
        <v>3344</v>
      </c>
      <c r="W1497" t="s">
        <v>49</v>
      </c>
      <c r="X1497">
        <v>2267162</v>
      </c>
      <c r="Y1497">
        <v>2267164</v>
      </c>
      <c r="Z1497" t="s">
        <v>50</v>
      </c>
      <c r="AA1497">
        <v>2265791</v>
      </c>
      <c r="AB1497">
        <v>2265793</v>
      </c>
    </row>
    <row r="1498" spans="1:28" x14ac:dyDescent="0.25">
      <c r="A1498" t="s">
        <v>3189</v>
      </c>
      <c r="B1498">
        <v>2289040</v>
      </c>
      <c r="C1498">
        <v>2289742</v>
      </c>
      <c r="D1498">
        <v>703</v>
      </c>
      <c r="E1498">
        <v>2289547</v>
      </c>
      <c r="F1498">
        <v>28</v>
      </c>
      <c r="G1498">
        <v>9.0281300000000009</v>
      </c>
      <c r="H1498">
        <v>3.5156499999999999</v>
      </c>
      <c r="I1498">
        <v>6.6926800000000002</v>
      </c>
      <c r="J1498" t="s">
        <v>3346</v>
      </c>
      <c r="K1498">
        <v>-1510</v>
      </c>
      <c r="L1498" t="s">
        <v>3189</v>
      </c>
      <c r="M1498" t="s">
        <v>3347</v>
      </c>
      <c r="N1498" t="s">
        <v>49</v>
      </c>
      <c r="O1498">
        <v>2288037</v>
      </c>
      <c r="P1498">
        <v>2288039</v>
      </c>
      <c r="Q1498" t="s">
        <v>50</v>
      </c>
      <c r="R1498">
        <v>2287076</v>
      </c>
      <c r="S1498">
        <v>2287078</v>
      </c>
      <c r="T1498">
        <v>654</v>
      </c>
      <c r="U1498" t="s">
        <v>3189</v>
      </c>
      <c r="V1498" t="s">
        <v>3348</v>
      </c>
      <c r="W1498" t="s">
        <v>49</v>
      </c>
      <c r="X1498">
        <v>2290201</v>
      </c>
      <c r="Y1498">
        <v>2290203</v>
      </c>
      <c r="Z1498" t="s">
        <v>56</v>
      </c>
      <c r="AA1498">
        <v>2291851</v>
      </c>
      <c r="AB1498">
        <v>2291853</v>
      </c>
    </row>
    <row r="1499" spans="1:28" x14ac:dyDescent="0.25">
      <c r="A1499" t="s">
        <v>3189</v>
      </c>
      <c r="B1499">
        <v>2316406</v>
      </c>
      <c r="C1499">
        <v>2316792</v>
      </c>
      <c r="D1499">
        <v>387</v>
      </c>
      <c r="E1499">
        <v>2316595</v>
      </c>
      <c r="F1499">
        <v>34</v>
      </c>
      <c r="G1499">
        <v>9.9389400000000006</v>
      </c>
      <c r="H1499">
        <v>3.37398</v>
      </c>
      <c r="I1499">
        <v>7.5399700000000003</v>
      </c>
      <c r="J1499" t="s">
        <v>3349</v>
      </c>
      <c r="K1499">
        <v>-724</v>
      </c>
      <c r="L1499" t="s">
        <v>3189</v>
      </c>
      <c r="M1499" t="s">
        <v>3350</v>
      </c>
      <c r="N1499" t="s">
        <v>49</v>
      </c>
      <c r="O1499">
        <v>2315871</v>
      </c>
      <c r="P1499">
        <v>2315873</v>
      </c>
      <c r="Q1499" t="s">
        <v>50</v>
      </c>
      <c r="R1499">
        <v>2314443</v>
      </c>
      <c r="S1499">
        <v>2314445</v>
      </c>
      <c r="T1499">
        <v>1502</v>
      </c>
      <c r="U1499" t="s">
        <v>3189</v>
      </c>
      <c r="V1499" t="s">
        <v>3351</v>
      </c>
      <c r="W1499" t="s">
        <v>49</v>
      </c>
      <c r="X1499">
        <v>2318097</v>
      </c>
      <c r="Y1499">
        <v>2318099</v>
      </c>
      <c r="Z1499" t="s">
        <v>56</v>
      </c>
      <c r="AA1499">
        <v>2320029</v>
      </c>
      <c r="AB1499">
        <v>2320031</v>
      </c>
    </row>
    <row r="1500" spans="1:28" x14ac:dyDescent="0.25">
      <c r="A1500" t="s">
        <v>3189</v>
      </c>
      <c r="B1500">
        <v>2337686</v>
      </c>
      <c r="C1500">
        <v>2337885</v>
      </c>
      <c r="D1500">
        <v>200</v>
      </c>
      <c r="E1500">
        <v>2337765</v>
      </c>
      <c r="F1500">
        <v>22</v>
      </c>
      <c r="G1500">
        <v>6.5502900000000004</v>
      </c>
      <c r="H1500">
        <v>3.1201699999999999</v>
      </c>
      <c r="I1500">
        <v>4.4232500000000003</v>
      </c>
      <c r="J1500" t="s">
        <v>3352</v>
      </c>
      <c r="K1500">
        <v>-2732</v>
      </c>
      <c r="L1500" t="s">
        <v>3189</v>
      </c>
      <c r="M1500" t="s">
        <v>3353</v>
      </c>
      <c r="N1500" t="s">
        <v>49</v>
      </c>
      <c r="O1500">
        <v>2335033</v>
      </c>
      <c r="P1500">
        <v>2335035</v>
      </c>
      <c r="Q1500" t="s">
        <v>50</v>
      </c>
      <c r="R1500">
        <v>2331837</v>
      </c>
      <c r="S1500">
        <v>2331839</v>
      </c>
      <c r="T1500">
        <v>580</v>
      </c>
      <c r="U1500" t="s">
        <v>3189</v>
      </c>
      <c r="V1500" t="s">
        <v>3354</v>
      </c>
      <c r="W1500" t="s">
        <v>49</v>
      </c>
      <c r="X1500">
        <v>2341658</v>
      </c>
      <c r="Y1500">
        <v>2341660</v>
      </c>
      <c r="Z1500" t="s">
        <v>50</v>
      </c>
      <c r="AA1500">
        <v>2338343</v>
      </c>
      <c r="AB1500">
        <v>2338345</v>
      </c>
    </row>
    <row r="1501" spans="1:28" x14ac:dyDescent="0.25">
      <c r="A1501" t="s">
        <v>3189</v>
      </c>
      <c r="B1501">
        <v>2363210</v>
      </c>
      <c r="C1501">
        <v>2364053</v>
      </c>
      <c r="D1501">
        <v>844</v>
      </c>
      <c r="E1501">
        <v>2363793</v>
      </c>
      <c r="F1501">
        <v>66</v>
      </c>
      <c r="G1501">
        <v>24.600580000000001</v>
      </c>
      <c r="H1501">
        <v>4.6213800000000003</v>
      </c>
      <c r="I1501">
        <v>21.674620000000001</v>
      </c>
      <c r="J1501" t="s">
        <v>3355</v>
      </c>
      <c r="K1501">
        <v>-599</v>
      </c>
      <c r="L1501" t="s">
        <v>3189</v>
      </c>
      <c r="M1501" t="s">
        <v>3356</v>
      </c>
      <c r="N1501" t="s">
        <v>1322</v>
      </c>
      <c r="O1501">
        <v>2362497</v>
      </c>
      <c r="P1501">
        <v>2362499</v>
      </c>
      <c r="Q1501" t="s">
        <v>56</v>
      </c>
      <c r="R1501">
        <v>2363192</v>
      </c>
      <c r="S1501">
        <v>2363194</v>
      </c>
      <c r="T1501">
        <v>308</v>
      </c>
      <c r="U1501" t="s">
        <v>3189</v>
      </c>
      <c r="V1501" t="s">
        <v>3357</v>
      </c>
      <c r="W1501" t="s">
        <v>49</v>
      </c>
      <c r="X1501">
        <v>2366035</v>
      </c>
      <c r="Y1501">
        <v>2366037</v>
      </c>
      <c r="Z1501" t="s">
        <v>50</v>
      </c>
      <c r="AA1501">
        <v>2364099</v>
      </c>
      <c r="AB1501">
        <v>2364101</v>
      </c>
    </row>
    <row r="1502" spans="1:28" x14ac:dyDescent="0.25">
      <c r="A1502" t="s">
        <v>3189</v>
      </c>
      <c r="B1502">
        <v>2385157</v>
      </c>
      <c r="C1502">
        <v>2386687</v>
      </c>
      <c r="D1502">
        <v>1531</v>
      </c>
      <c r="E1502">
        <v>2385959</v>
      </c>
      <c r="F1502">
        <v>112</v>
      </c>
      <c r="G1502">
        <v>81.214489999999998</v>
      </c>
      <c r="H1502">
        <v>11.486230000000001</v>
      </c>
      <c r="I1502">
        <v>77.613640000000004</v>
      </c>
      <c r="J1502" t="s">
        <v>3358</v>
      </c>
      <c r="K1502">
        <v>-931</v>
      </c>
      <c r="L1502" t="s">
        <v>3189</v>
      </c>
      <c r="M1502" t="s">
        <v>3359</v>
      </c>
      <c r="N1502" t="s">
        <v>49</v>
      </c>
      <c r="O1502">
        <v>2385028</v>
      </c>
      <c r="P1502">
        <v>2385030</v>
      </c>
      <c r="Q1502" t="s">
        <v>50</v>
      </c>
      <c r="R1502">
        <v>2384284</v>
      </c>
      <c r="S1502">
        <v>2384286</v>
      </c>
      <c r="T1502">
        <v>1411</v>
      </c>
      <c r="U1502" t="s">
        <v>3189</v>
      </c>
      <c r="V1502" t="s">
        <v>3360</v>
      </c>
      <c r="W1502" t="s">
        <v>49</v>
      </c>
      <c r="X1502">
        <v>2387751</v>
      </c>
      <c r="Y1502">
        <v>2387753</v>
      </c>
      <c r="Z1502" t="s">
        <v>50</v>
      </c>
      <c r="AA1502">
        <v>2387368</v>
      </c>
      <c r="AB1502">
        <v>2387370</v>
      </c>
    </row>
    <row r="1503" spans="1:28" x14ac:dyDescent="0.25">
      <c r="A1503" t="s">
        <v>3189</v>
      </c>
      <c r="B1503">
        <v>2484785</v>
      </c>
      <c r="C1503">
        <v>2485344</v>
      </c>
      <c r="D1503">
        <v>560</v>
      </c>
      <c r="E1503">
        <v>2484934</v>
      </c>
      <c r="F1503">
        <v>100</v>
      </c>
      <c r="G1503">
        <v>13.73668</v>
      </c>
      <c r="H1503">
        <v>2.3222</v>
      </c>
      <c r="I1503">
        <v>11.138299999999999</v>
      </c>
      <c r="J1503" t="s">
        <v>3361</v>
      </c>
      <c r="K1503">
        <v>-6784</v>
      </c>
      <c r="L1503" t="s">
        <v>3189</v>
      </c>
      <c r="M1503" t="s">
        <v>3362</v>
      </c>
      <c r="N1503" t="s">
        <v>49</v>
      </c>
      <c r="O1503">
        <v>2477006</v>
      </c>
      <c r="P1503">
        <v>2477008</v>
      </c>
      <c r="Q1503" t="s">
        <v>56</v>
      </c>
      <c r="R1503">
        <v>2478148</v>
      </c>
      <c r="S1503">
        <v>2478150</v>
      </c>
      <c r="T1503">
        <v>4283</v>
      </c>
      <c r="U1503" t="s">
        <v>3189</v>
      </c>
      <c r="V1503" t="s">
        <v>3363</v>
      </c>
      <c r="W1503" t="s">
        <v>1322</v>
      </c>
      <c r="X1503">
        <v>2489217</v>
      </c>
      <c r="Y1503">
        <v>2489219</v>
      </c>
      <c r="Z1503" t="s">
        <v>56</v>
      </c>
      <c r="AA1503">
        <v>2490314</v>
      </c>
      <c r="AB1503">
        <v>2490316</v>
      </c>
    </row>
    <row r="1504" spans="1:28" x14ac:dyDescent="0.25">
      <c r="A1504" t="s">
        <v>3189</v>
      </c>
      <c r="B1504">
        <v>2485410</v>
      </c>
      <c r="C1504">
        <v>2485794</v>
      </c>
      <c r="D1504">
        <v>385</v>
      </c>
      <c r="E1504">
        <v>2485429</v>
      </c>
      <c r="F1504">
        <v>67</v>
      </c>
      <c r="G1504">
        <v>4.1317500000000003</v>
      </c>
      <c r="H1504">
        <v>1.6165499999999999</v>
      </c>
      <c r="I1504">
        <v>2.29501</v>
      </c>
      <c r="J1504" t="s">
        <v>3364</v>
      </c>
      <c r="K1504">
        <v>-125</v>
      </c>
      <c r="L1504" t="s">
        <v>3189</v>
      </c>
      <c r="M1504" t="s">
        <v>3365</v>
      </c>
      <c r="N1504" t="s">
        <v>49</v>
      </c>
      <c r="O1504">
        <v>2480868</v>
      </c>
      <c r="P1504">
        <v>2480870</v>
      </c>
      <c r="Q1504" t="s">
        <v>56</v>
      </c>
      <c r="R1504">
        <v>2485302</v>
      </c>
      <c r="S1504">
        <v>2485304</v>
      </c>
      <c r="T1504">
        <v>3788</v>
      </c>
      <c r="U1504" t="s">
        <v>3189</v>
      </c>
      <c r="V1504" t="s">
        <v>3363</v>
      </c>
      <c r="W1504" t="s">
        <v>1322</v>
      </c>
      <c r="X1504">
        <v>2489217</v>
      </c>
      <c r="Y1504">
        <v>2489219</v>
      </c>
      <c r="Z1504" t="s">
        <v>56</v>
      </c>
      <c r="AA1504">
        <v>2490314</v>
      </c>
      <c r="AB1504">
        <v>2490316</v>
      </c>
    </row>
    <row r="1505" spans="1:28" x14ac:dyDescent="0.25">
      <c r="A1505" t="s">
        <v>3189</v>
      </c>
      <c r="B1505">
        <v>2493343</v>
      </c>
      <c r="C1505">
        <v>2493592</v>
      </c>
      <c r="D1505">
        <v>250</v>
      </c>
      <c r="E1505">
        <v>2493479</v>
      </c>
      <c r="F1505">
        <v>34</v>
      </c>
      <c r="G1505">
        <v>6.0852300000000001</v>
      </c>
      <c r="H1505">
        <v>2.4067400000000001</v>
      </c>
      <c r="I1505">
        <v>4.0055800000000001</v>
      </c>
      <c r="J1505" t="s">
        <v>3366</v>
      </c>
      <c r="K1505">
        <v>-1346</v>
      </c>
      <c r="L1505" t="s">
        <v>3189</v>
      </c>
      <c r="M1505" t="s">
        <v>3367</v>
      </c>
      <c r="N1505" t="s">
        <v>49</v>
      </c>
      <c r="O1505">
        <v>2492133</v>
      </c>
      <c r="P1505">
        <v>2492135</v>
      </c>
      <c r="Q1505" t="s">
        <v>50</v>
      </c>
      <c r="R1505">
        <v>2491182</v>
      </c>
      <c r="S1505">
        <v>2491184</v>
      </c>
      <c r="T1505">
        <v>1966</v>
      </c>
      <c r="U1505" t="s">
        <v>3189</v>
      </c>
      <c r="V1505" t="s">
        <v>3368</v>
      </c>
      <c r="W1505" t="s">
        <v>49</v>
      </c>
      <c r="X1505">
        <v>2495445</v>
      </c>
      <c r="Y1505">
        <v>2495447</v>
      </c>
      <c r="Z1505" t="s">
        <v>56</v>
      </c>
      <c r="AA1505">
        <v>2497254</v>
      </c>
      <c r="AB1505">
        <v>2497256</v>
      </c>
    </row>
    <row r="1506" spans="1:28" x14ac:dyDescent="0.25">
      <c r="A1506" t="s">
        <v>3189</v>
      </c>
      <c r="B1506">
        <v>2515910</v>
      </c>
      <c r="C1506">
        <v>2516210</v>
      </c>
      <c r="D1506">
        <v>301</v>
      </c>
      <c r="E1506">
        <v>2516073</v>
      </c>
      <c r="F1506">
        <v>38</v>
      </c>
      <c r="G1506">
        <v>7.6366399999999999</v>
      </c>
      <c r="H1506">
        <v>2.6285500000000002</v>
      </c>
      <c r="I1506">
        <v>5.4161099999999998</v>
      </c>
      <c r="J1506" t="s">
        <v>3369</v>
      </c>
      <c r="K1506">
        <v>-855</v>
      </c>
      <c r="L1506" t="s">
        <v>3189</v>
      </c>
      <c r="M1506" t="s">
        <v>3370</v>
      </c>
      <c r="N1506" t="s">
        <v>49</v>
      </c>
      <c r="O1506">
        <v>2515218</v>
      </c>
      <c r="P1506">
        <v>2515220</v>
      </c>
      <c r="Q1506" t="s">
        <v>50</v>
      </c>
      <c r="R1506">
        <v>2514210</v>
      </c>
      <c r="S1506">
        <v>2514212</v>
      </c>
      <c r="T1506">
        <v>4893</v>
      </c>
      <c r="U1506" t="s">
        <v>3189</v>
      </c>
      <c r="V1506" t="s">
        <v>3371</v>
      </c>
      <c r="W1506" t="s">
        <v>49</v>
      </c>
      <c r="X1506">
        <v>2520966</v>
      </c>
      <c r="Y1506">
        <v>2520968</v>
      </c>
      <c r="Z1506" t="s">
        <v>56</v>
      </c>
      <c r="AA1506">
        <v>2523447</v>
      </c>
      <c r="AB1506">
        <v>2523449</v>
      </c>
    </row>
    <row r="1507" spans="1:28" x14ac:dyDescent="0.25">
      <c r="A1507" t="s">
        <v>3189</v>
      </c>
      <c r="B1507">
        <v>2627988</v>
      </c>
      <c r="C1507">
        <v>2628470</v>
      </c>
      <c r="D1507">
        <v>483</v>
      </c>
      <c r="E1507">
        <v>2628097</v>
      </c>
      <c r="F1507">
        <v>22</v>
      </c>
      <c r="G1507">
        <v>6.5502900000000004</v>
      </c>
      <c r="H1507">
        <v>3.1201699999999999</v>
      </c>
      <c r="I1507">
        <v>4.4232500000000003</v>
      </c>
      <c r="J1507" t="s">
        <v>3372</v>
      </c>
      <c r="K1507">
        <v>-434</v>
      </c>
      <c r="L1507" t="s">
        <v>3189</v>
      </c>
      <c r="M1507" t="s">
        <v>3373</v>
      </c>
      <c r="N1507" t="s">
        <v>103</v>
      </c>
      <c r="O1507">
        <v>2626665</v>
      </c>
      <c r="P1507">
        <v>2626667</v>
      </c>
      <c r="Q1507" t="s">
        <v>56</v>
      </c>
      <c r="R1507">
        <v>2627661</v>
      </c>
      <c r="S1507">
        <v>2627663</v>
      </c>
      <c r="T1507">
        <v>6445</v>
      </c>
      <c r="U1507" t="s">
        <v>3189</v>
      </c>
      <c r="V1507" t="s">
        <v>3374</v>
      </c>
      <c r="W1507" t="s">
        <v>49</v>
      </c>
      <c r="X1507">
        <v>2635960</v>
      </c>
      <c r="Y1507">
        <v>2635962</v>
      </c>
      <c r="Z1507" t="s">
        <v>50</v>
      </c>
      <c r="AA1507">
        <v>2634540</v>
      </c>
      <c r="AB1507">
        <v>2634542</v>
      </c>
    </row>
    <row r="1508" spans="1:28" x14ac:dyDescent="0.25">
      <c r="A1508" t="s">
        <v>3189</v>
      </c>
      <c r="B1508">
        <v>2672162</v>
      </c>
      <c r="C1508">
        <v>2672715</v>
      </c>
      <c r="D1508">
        <v>554</v>
      </c>
      <c r="E1508">
        <v>2672275</v>
      </c>
      <c r="F1508">
        <v>26</v>
      </c>
      <c r="G1508">
        <v>8.9788099999999993</v>
      </c>
      <c r="H1508">
        <v>3.6627999999999998</v>
      </c>
      <c r="I1508">
        <v>6.6462500000000002</v>
      </c>
      <c r="J1508" t="s">
        <v>3375</v>
      </c>
      <c r="K1508">
        <v>-1173</v>
      </c>
      <c r="L1508" t="s">
        <v>3189</v>
      </c>
      <c r="M1508" t="s">
        <v>3376</v>
      </c>
      <c r="N1508" t="s">
        <v>49</v>
      </c>
      <c r="O1508">
        <v>2671102</v>
      </c>
      <c r="P1508">
        <v>2671104</v>
      </c>
      <c r="Q1508" t="s">
        <v>50</v>
      </c>
      <c r="R1508">
        <v>2669593</v>
      </c>
      <c r="S1508">
        <v>2669595</v>
      </c>
      <c r="T1508">
        <v>488</v>
      </c>
      <c r="U1508" t="s">
        <v>3189</v>
      </c>
      <c r="V1508" t="s">
        <v>3377</v>
      </c>
      <c r="W1508" t="s">
        <v>49</v>
      </c>
      <c r="X1508">
        <v>2672763</v>
      </c>
      <c r="Y1508">
        <v>2672765</v>
      </c>
      <c r="Z1508" t="s">
        <v>56</v>
      </c>
      <c r="AA1508">
        <v>2674333</v>
      </c>
      <c r="AB1508">
        <v>2674335</v>
      </c>
    </row>
    <row r="1509" spans="1:28" x14ac:dyDescent="0.25">
      <c r="A1509" t="s">
        <v>3189</v>
      </c>
      <c r="B1509">
        <v>2711975</v>
      </c>
      <c r="C1509">
        <v>2712330</v>
      </c>
      <c r="D1509">
        <v>356</v>
      </c>
      <c r="E1509">
        <v>2712251</v>
      </c>
      <c r="F1509">
        <v>32</v>
      </c>
      <c r="G1509">
        <v>6.3115199999999998</v>
      </c>
      <c r="H1509">
        <v>2.5284200000000001</v>
      </c>
      <c r="I1509">
        <v>4.2122999999999999</v>
      </c>
      <c r="J1509" t="s">
        <v>3378</v>
      </c>
      <c r="K1509">
        <v>-2726</v>
      </c>
      <c r="L1509" t="s">
        <v>3189</v>
      </c>
      <c r="M1509" t="s">
        <v>3379</v>
      </c>
      <c r="N1509" t="s">
        <v>49</v>
      </c>
      <c r="O1509">
        <v>2709525</v>
      </c>
      <c r="P1509">
        <v>2709527</v>
      </c>
      <c r="Q1509" t="s">
        <v>50</v>
      </c>
      <c r="R1509">
        <v>2700774</v>
      </c>
      <c r="S1509">
        <v>2700776</v>
      </c>
      <c r="T1509">
        <v>602</v>
      </c>
      <c r="U1509" t="s">
        <v>3189</v>
      </c>
      <c r="V1509" t="s">
        <v>3380</v>
      </c>
      <c r="W1509" t="s">
        <v>49</v>
      </c>
      <c r="X1509">
        <v>2712853</v>
      </c>
      <c r="Y1509">
        <v>2712855</v>
      </c>
      <c r="Z1509" t="s">
        <v>56</v>
      </c>
      <c r="AA1509">
        <v>2714539</v>
      </c>
      <c r="AB1509">
        <v>2714541</v>
      </c>
    </row>
    <row r="1510" spans="1:28" x14ac:dyDescent="0.25">
      <c r="A1510" t="s">
        <v>3189</v>
      </c>
      <c r="B1510">
        <v>2788573</v>
      </c>
      <c r="C1510">
        <v>2788803</v>
      </c>
      <c r="D1510">
        <v>231</v>
      </c>
      <c r="E1510">
        <v>2788644</v>
      </c>
      <c r="F1510">
        <v>40</v>
      </c>
      <c r="G1510">
        <v>7.4960399999999998</v>
      </c>
      <c r="H1510">
        <v>2.5346000000000002</v>
      </c>
      <c r="I1510">
        <v>5.2865700000000002</v>
      </c>
      <c r="J1510" t="s">
        <v>3381</v>
      </c>
      <c r="K1510">
        <v>-2356</v>
      </c>
      <c r="L1510" t="s">
        <v>3189</v>
      </c>
      <c r="M1510" t="s">
        <v>3382</v>
      </c>
      <c r="N1510" t="s">
        <v>49</v>
      </c>
      <c r="O1510">
        <v>2786288</v>
      </c>
      <c r="P1510">
        <v>2786290</v>
      </c>
      <c r="Q1510" t="s">
        <v>50</v>
      </c>
      <c r="R1510">
        <v>2784785</v>
      </c>
      <c r="S1510">
        <v>2784787</v>
      </c>
      <c r="T1510">
        <v>1319</v>
      </c>
      <c r="U1510" t="s">
        <v>3189</v>
      </c>
      <c r="V1510" t="s">
        <v>3383</v>
      </c>
      <c r="W1510" t="s">
        <v>49</v>
      </c>
      <c r="X1510">
        <v>2790527</v>
      </c>
      <c r="Y1510">
        <v>2790529</v>
      </c>
      <c r="Z1510" t="s">
        <v>50</v>
      </c>
      <c r="AA1510">
        <v>2789961</v>
      </c>
      <c r="AB1510">
        <v>2789963</v>
      </c>
    </row>
    <row r="1511" spans="1:28" x14ac:dyDescent="0.25">
      <c r="A1511" t="s">
        <v>3189</v>
      </c>
      <c r="B1511">
        <v>2809809</v>
      </c>
      <c r="C1511">
        <v>2810221</v>
      </c>
      <c r="D1511">
        <v>413</v>
      </c>
      <c r="E1511">
        <v>2810076</v>
      </c>
      <c r="F1511">
        <v>26</v>
      </c>
      <c r="G1511">
        <v>8.7498299999999993</v>
      </c>
      <c r="H1511">
        <v>3.58344</v>
      </c>
      <c r="I1511">
        <v>6.4381199999999996</v>
      </c>
      <c r="J1511" t="s">
        <v>3384</v>
      </c>
      <c r="K1511">
        <v>-2038</v>
      </c>
      <c r="L1511" t="s">
        <v>3189</v>
      </c>
      <c r="M1511" t="s">
        <v>3385</v>
      </c>
      <c r="N1511" t="s">
        <v>49</v>
      </c>
      <c r="O1511">
        <v>2808038</v>
      </c>
      <c r="P1511">
        <v>2808040</v>
      </c>
      <c r="Q1511" t="s">
        <v>50</v>
      </c>
      <c r="R1511">
        <v>2806558</v>
      </c>
      <c r="S1511">
        <v>2806560</v>
      </c>
      <c r="T1511">
        <v>13494</v>
      </c>
      <c r="U1511" t="s">
        <v>3189</v>
      </c>
      <c r="V1511" t="s">
        <v>3386</v>
      </c>
      <c r="W1511" t="s">
        <v>49</v>
      </c>
      <c r="X1511">
        <v>2823570</v>
      </c>
      <c r="Y1511">
        <v>2823572</v>
      </c>
      <c r="Z1511" t="s">
        <v>56</v>
      </c>
      <c r="AA1511">
        <v>2825738</v>
      </c>
      <c r="AB1511">
        <v>2825740</v>
      </c>
    </row>
    <row r="1512" spans="1:28" x14ac:dyDescent="0.25">
      <c r="A1512" t="s">
        <v>3189</v>
      </c>
      <c r="B1512">
        <v>2828708</v>
      </c>
      <c r="C1512">
        <v>2828957</v>
      </c>
      <c r="D1512">
        <v>250</v>
      </c>
      <c r="E1512">
        <v>2828786</v>
      </c>
      <c r="F1512">
        <v>31</v>
      </c>
      <c r="G1512">
        <v>6.2065799999999998</v>
      </c>
      <c r="H1512">
        <v>2.5386199999999999</v>
      </c>
      <c r="I1512">
        <v>4.1159600000000003</v>
      </c>
      <c r="J1512" t="s">
        <v>3387</v>
      </c>
      <c r="K1512">
        <v>-816</v>
      </c>
      <c r="L1512" t="s">
        <v>3189</v>
      </c>
      <c r="M1512" t="s">
        <v>3388</v>
      </c>
      <c r="N1512" t="s">
        <v>49</v>
      </c>
      <c r="O1512">
        <v>2826503</v>
      </c>
      <c r="P1512">
        <v>2826505</v>
      </c>
      <c r="Q1512" t="s">
        <v>56</v>
      </c>
      <c r="R1512">
        <v>2827968</v>
      </c>
      <c r="S1512">
        <v>2827970</v>
      </c>
      <c r="T1512">
        <v>603</v>
      </c>
      <c r="U1512" t="s">
        <v>3189</v>
      </c>
      <c r="V1512" t="s">
        <v>3389</v>
      </c>
      <c r="W1512" t="s">
        <v>49</v>
      </c>
      <c r="X1512">
        <v>2829389</v>
      </c>
      <c r="Y1512">
        <v>2829391</v>
      </c>
      <c r="Z1512" t="s">
        <v>56</v>
      </c>
      <c r="AA1512">
        <v>2830192</v>
      </c>
      <c r="AB1512">
        <v>2830194</v>
      </c>
    </row>
    <row r="1513" spans="1:28" x14ac:dyDescent="0.25">
      <c r="A1513" t="s">
        <v>3189</v>
      </c>
      <c r="B1513">
        <v>2995806</v>
      </c>
      <c r="C1513">
        <v>2996028</v>
      </c>
      <c r="D1513">
        <v>223</v>
      </c>
      <c r="E1513">
        <v>2995911</v>
      </c>
      <c r="F1513">
        <v>26</v>
      </c>
      <c r="G1513">
        <v>5.6929699999999999</v>
      </c>
      <c r="H1513">
        <v>2.6027900000000002</v>
      </c>
      <c r="I1513">
        <v>3.6568900000000002</v>
      </c>
      <c r="J1513" t="s">
        <v>3390</v>
      </c>
      <c r="K1513">
        <v>-2236</v>
      </c>
      <c r="L1513" t="s">
        <v>3189</v>
      </c>
      <c r="M1513" t="s">
        <v>3391</v>
      </c>
      <c r="N1513" t="s">
        <v>49</v>
      </c>
      <c r="O1513">
        <v>2991313</v>
      </c>
      <c r="P1513">
        <v>2991315</v>
      </c>
      <c r="Q1513" t="s">
        <v>56</v>
      </c>
      <c r="R1513">
        <v>2993673</v>
      </c>
      <c r="S1513">
        <v>2993675</v>
      </c>
      <c r="T1513">
        <v>2864</v>
      </c>
      <c r="U1513" t="s">
        <v>3189</v>
      </c>
      <c r="V1513" t="s">
        <v>3392</v>
      </c>
      <c r="W1513" t="s">
        <v>49</v>
      </c>
      <c r="X1513">
        <v>2999329</v>
      </c>
      <c r="Y1513">
        <v>2999331</v>
      </c>
      <c r="Z1513" t="s">
        <v>50</v>
      </c>
      <c r="AA1513">
        <v>2998773</v>
      </c>
      <c r="AB1513">
        <v>2998775</v>
      </c>
    </row>
    <row r="1514" spans="1:28" x14ac:dyDescent="0.25">
      <c r="A1514" t="s">
        <v>3189</v>
      </c>
      <c r="B1514">
        <v>3000358</v>
      </c>
      <c r="C1514">
        <v>3000587</v>
      </c>
      <c r="D1514">
        <v>230</v>
      </c>
      <c r="E1514">
        <v>3000448</v>
      </c>
      <c r="F1514">
        <v>29</v>
      </c>
      <c r="G1514">
        <v>6.6017599999999996</v>
      </c>
      <c r="H1514">
        <v>2.7276699999999998</v>
      </c>
      <c r="I1514">
        <v>4.4705300000000001</v>
      </c>
      <c r="J1514" t="s">
        <v>3393</v>
      </c>
      <c r="K1514">
        <v>-1119</v>
      </c>
      <c r="L1514" t="s">
        <v>3189</v>
      </c>
      <c r="M1514" t="s">
        <v>3392</v>
      </c>
      <c r="N1514" t="s">
        <v>49</v>
      </c>
      <c r="O1514">
        <v>2999329</v>
      </c>
      <c r="P1514">
        <v>2999331</v>
      </c>
      <c r="Q1514" t="s">
        <v>50</v>
      </c>
      <c r="R1514">
        <v>2998773</v>
      </c>
      <c r="S1514">
        <v>2998775</v>
      </c>
      <c r="T1514">
        <v>205</v>
      </c>
      <c r="U1514" t="s">
        <v>3189</v>
      </c>
      <c r="V1514" t="s">
        <v>3394</v>
      </c>
      <c r="W1514" t="s">
        <v>49</v>
      </c>
      <c r="X1514">
        <v>3000653</v>
      </c>
      <c r="Y1514">
        <v>3000655</v>
      </c>
      <c r="Z1514" t="s">
        <v>56</v>
      </c>
      <c r="AA1514">
        <v>3001235</v>
      </c>
      <c r="AB1514">
        <v>3001237</v>
      </c>
    </row>
    <row r="1515" spans="1:28" x14ac:dyDescent="0.25">
      <c r="A1515" t="s">
        <v>3189</v>
      </c>
      <c r="B1515">
        <v>3006961</v>
      </c>
      <c r="C1515">
        <v>3007667</v>
      </c>
      <c r="D1515">
        <v>707</v>
      </c>
      <c r="E1515">
        <v>3007335</v>
      </c>
      <c r="F1515">
        <v>30</v>
      </c>
      <c r="G1515">
        <v>11.65516</v>
      </c>
      <c r="H1515">
        <v>4.2054400000000003</v>
      </c>
      <c r="I1515">
        <v>9.1529900000000008</v>
      </c>
      <c r="J1515" t="s">
        <v>3395</v>
      </c>
      <c r="K1515">
        <v>-2705</v>
      </c>
      <c r="L1515" t="s">
        <v>3189</v>
      </c>
      <c r="M1515" t="s">
        <v>3396</v>
      </c>
      <c r="N1515" t="s">
        <v>49</v>
      </c>
      <c r="O1515">
        <v>3004289</v>
      </c>
      <c r="P1515">
        <v>3004291</v>
      </c>
      <c r="Q1515" t="s">
        <v>56</v>
      </c>
      <c r="R1515">
        <v>3004628</v>
      </c>
      <c r="S1515">
        <v>3004630</v>
      </c>
      <c r="T1515">
        <v>821</v>
      </c>
      <c r="U1515" t="s">
        <v>3189</v>
      </c>
      <c r="V1515" t="s">
        <v>3397</v>
      </c>
      <c r="W1515" t="s">
        <v>49</v>
      </c>
      <c r="X1515">
        <v>3008698</v>
      </c>
      <c r="Y1515">
        <v>3008700</v>
      </c>
      <c r="Z1515" t="s">
        <v>50</v>
      </c>
      <c r="AA1515">
        <v>3008154</v>
      </c>
      <c r="AB1515">
        <v>3008156</v>
      </c>
    </row>
    <row r="1516" spans="1:28" x14ac:dyDescent="0.25">
      <c r="A1516" t="s">
        <v>3189</v>
      </c>
      <c r="B1516">
        <v>3061088</v>
      </c>
      <c r="C1516">
        <v>3061311</v>
      </c>
      <c r="D1516">
        <v>224</v>
      </c>
      <c r="E1516">
        <v>3061117</v>
      </c>
      <c r="F1516">
        <v>19</v>
      </c>
      <c r="G1516">
        <v>4.5523999999999996</v>
      </c>
      <c r="H1516">
        <v>2.5750700000000002</v>
      </c>
      <c r="I1516">
        <v>2.6552699999999998</v>
      </c>
      <c r="J1516" t="s">
        <v>3398</v>
      </c>
      <c r="K1516">
        <v>-1318</v>
      </c>
      <c r="L1516" t="s">
        <v>3189</v>
      </c>
      <c r="M1516" t="s">
        <v>3399</v>
      </c>
      <c r="N1516" t="s">
        <v>49</v>
      </c>
      <c r="O1516">
        <v>3059799</v>
      </c>
      <c r="P1516">
        <v>3059801</v>
      </c>
      <c r="Q1516" t="s">
        <v>50</v>
      </c>
      <c r="R1516">
        <v>3058678</v>
      </c>
      <c r="S1516">
        <v>3058680</v>
      </c>
      <c r="T1516">
        <v>1529</v>
      </c>
      <c r="U1516" t="s">
        <v>3189</v>
      </c>
      <c r="V1516" t="s">
        <v>3400</v>
      </c>
      <c r="W1516" t="s">
        <v>49</v>
      </c>
      <c r="X1516">
        <v>3062646</v>
      </c>
      <c r="Y1516">
        <v>3062648</v>
      </c>
      <c r="Z1516" t="s">
        <v>56</v>
      </c>
      <c r="AA1516">
        <v>3064236</v>
      </c>
      <c r="AB1516">
        <v>3064238</v>
      </c>
    </row>
    <row r="1517" spans="1:28" x14ac:dyDescent="0.25">
      <c r="A1517" t="s">
        <v>3189</v>
      </c>
      <c r="B1517">
        <v>3100426</v>
      </c>
      <c r="C1517">
        <v>3100731</v>
      </c>
      <c r="D1517">
        <v>306</v>
      </c>
      <c r="E1517">
        <v>3100574</v>
      </c>
      <c r="F1517">
        <v>19</v>
      </c>
      <c r="G1517">
        <v>4.8530699999999998</v>
      </c>
      <c r="H1517">
        <v>2.6894499999999999</v>
      </c>
      <c r="I1517">
        <v>2.9224700000000001</v>
      </c>
      <c r="J1517" t="s">
        <v>3401</v>
      </c>
      <c r="K1517">
        <v>-2245</v>
      </c>
      <c r="L1517" t="s">
        <v>3189</v>
      </c>
      <c r="M1517" t="s">
        <v>3402</v>
      </c>
      <c r="N1517" t="s">
        <v>49</v>
      </c>
      <c r="O1517">
        <v>3098329</v>
      </c>
      <c r="P1517">
        <v>3098331</v>
      </c>
      <c r="Q1517" t="s">
        <v>50</v>
      </c>
      <c r="R1517">
        <v>3096522</v>
      </c>
      <c r="S1517">
        <v>3096524</v>
      </c>
      <c r="T1517">
        <v>480</v>
      </c>
      <c r="U1517" t="s">
        <v>3189</v>
      </c>
      <c r="V1517" t="s">
        <v>3403</v>
      </c>
      <c r="W1517" t="s">
        <v>49</v>
      </c>
      <c r="X1517">
        <v>3102435</v>
      </c>
      <c r="Y1517">
        <v>3102437</v>
      </c>
      <c r="Z1517" t="s">
        <v>50</v>
      </c>
      <c r="AA1517">
        <v>3101052</v>
      </c>
      <c r="AB1517">
        <v>3101054</v>
      </c>
    </row>
    <row r="1518" spans="1:28" x14ac:dyDescent="0.25">
      <c r="A1518" t="s">
        <v>3189</v>
      </c>
      <c r="B1518">
        <v>3158290</v>
      </c>
      <c r="C1518">
        <v>3158559</v>
      </c>
      <c r="D1518">
        <v>270</v>
      </c>
      <c r="E1518">
        <v>3158384</v>
      </c>
      <c r="F1518">
        <v>19</v>
      </c>
      <c r="G1518">
        <v>3.88985</v>
      </c>
      <c r="H1518">
        <v>2.3288099999999998</v>
      </c>
      <c r="I1518">
        <v>2.0984600000000002</v>
      </c>
      <c r="J1518" t="s">
        <v>3404</v>
      </c>
      <c r="K1518">
        <v>-2945</v>
      </c>
      <c r="L1518" t="s">
        <v>3189</v>
      </c>
      <c r="M1518" t="s">
        <v>3405</v>
      </c>
      <c r="N1518" t="s">
        <v>49</v>
      </c>
      <c r="O1518">
        <v>3155439</v>
      </c>
      <c r="P1518">
        <v>3155441</v>
      </c>
      <c r="Q1518" t="s">
        <v>50</v>
      </c>
      <c r="R1518">
        <v>3152768</v>
      </c>
      <c r="S1518">
        <v>3152770</v>
      </c>
      <c r="T1518">
        <v>1860</v>
      </c>
      <c r="U1518" t="s">
        <v>3189</v>
      </c>
      <c r="V1518" t="s">
        <v>3406</v>
      </c>
      <c r="W1518" t="s">
        <v>49</v>
      </c>
      <c r="X1518">
        <v>3161605</v>
      </c>
      <c r="Y1518">
        <v>3161607</v>
      </c>
      <c r="Z1518" t="s">
        <v>50</v>
      </c>
      <c r="AA1518">
        <v>3160242</v>
      </c>
      <c r="AB1518">
        <v>3160244</v>
      </c>
    </row>
    <row r="1519" spans="1:28" x14ac:dyDescent="0.25">
      <c r="A1519" t="s">
        <v>3189</v>
      </c>
      <c r="B1519">
        <v>3217466</v>
      </c>
      <c r="C1519">
        <v>3218970</v>
      </c>
      <c r="D1519">
        <v>1505</v>
      </c>
      <c r="E1519">
        <v>3217996</v>
      </c>
      <c r="F1519">
        <v>159</v>
      </c>
      <c r="G1519">
        <v>27.160150000000002</v>
      </c>
      <c r="H1519">
        <v>2.6903100000000002</v>
      </c>
      <c r="I1519">
        <v>24.179939999999998</v>
      </c>
      <c r="J1519" t="s">
        <v>3407</v>
      </c>
      <c r="K1519">
        <v>-615</v>
      </c>
      <c r="L1519" t="s">
        <v>3189</v>
      </c>
      <c r="M1519" t="s">
        <v>3408</v>
      </c>
      <c r="N1519" t="s">
        <v>49</v>
      </c>
      <c r="O1519">
        <v>3217381</v>
      </c>
      <c r="P1519">
        <v>3217383</v>
      </c>
      <c r="Q1519" t="s">
        <v>50</v>
      </c>
      <c r="R1519">
        <v>3215986</v>
      </c>
      <c r="S1519">
        <v>3215988</v>
      </c>
      <c r="T1519">
        <v>2669</v>
      </c>
      <c r="U1519" t="s">
        <v>3189</v>
      </c>
      <c r="V1519" t="s">
        <v>3409</v>
      </c>
      <c r="W1519" t="s">
        <v>49</v>
      </c>
      <c r="X1519">
        <v>3220665</v>
      </c>
      <c r="Y1519">
        <v>3220667</v>
      </c>
      <c r="Z1519" t="s">
        <v>56</v>
      </c>
      <c r="AA1519">
        <v>3222974</v>
      </c>
      <c r="AB1519">
        <v>3222976</v>
      </c>
    </row>
    <row r="1520" spans="1:28" x14ac:dyDescent="0.25">
      <c r="A1520" t="s">
        <v>3189</v>
      </c>
      <c r="B1520">
        <v>3253295</v>
      </c>
      <c r="C1520">
        <v>3253587</v>
      </c>
      <c r="D1520">
        <v>293</v>
      </c>
      <c r="E1520">
        <v>3253295</v>
      </c>
      <c r="F1520">
        <v>23</v>
      </c>
      <c r="G1520">
        <v>3.0207199999999998</v>
      </c>
      <c r="H1520">
        <v>1.9039600000000001</v>
      </c>
      <c r="I1520">
        <v>1.3653900000000001</v>
      </c>
      <c r="J1520" t="s">
        <v>3410</v>
      </c>
      <c r="K1520">
        <v>-2259</v>
      </c>
      <c r="L1520" t="s">
        <v>3189</v>
      </c>
      <c r="M1520" t="s">
        <v>3411</v>
      </c>
      <c r="N1520" t="s">
        <v>49</v>
      </c>
      <c r="O1520">
        <v>3251036</v>
      </c>
      <c r="P1520">
        <v>3251038</v>
      </c>
      <c r="Q1520" t="s">
        <v>50</v>
      </c>
      <c r="R1520">
        <v>3248254</v>
      </c>
      <c r="S1520">
        <v>3248256</v>
      </c>
      <c r="T1520">
        <v>2178</v>
      </c>
      <c r="U1520" t="s">
        <v>3189</v>
      </c>
      <c r="V1520" t="s">
        <v>3412</v>
      </c>
      <c r="W1520" t="s">
        <v>49</v>
      </c>
      <c r="X1520">
        <v>3256276</v>
      </c>
      <c r="Y1520">
        <v>3256278</v>
      </c>
      <c r="Z1520" t="s">
        <v>50</v>
      </c>
      <c r="AA1520">
        <v>3255471</v>
      </c>
      <c r="AB1520">
        <v>3255473</v>
      </c>
    </row>
    <row r="1521" spans="1:28" x14ac:dyDescent="0.25">
      <c r="A1521" t="s">
        <v>3189</v>
      </c>
      <c r="B1521">
        <v>3317517</v>
      </c>
      <c r="C1521">
        <v>3317914</v>
      </c>
      <c r="D1521">
        <v>398</v>
      </c>
      <c r="E1521">
        <v>3317651</v>
      </c>
      <c r="F1521">
        <v>32</v>
      </c>
      <c r="G1521">
        <v>11.79167</v>
      </c>
      <c r="H1521">
        <v>4.0621099999999997</v>
      </c>
      <c r="I1521">
        <v>9.2802500000000006</v>
      </c>
      <c r="J1521" t="s">
        <v>3413</v>
      </c>
      <c r="K1521">
        <v>-615</v>
      </c>
      <c r="L1521" t="s">
        <v>3189</v>
      </c>
      <c r="M1521" t="s">
        <v>3414</v>
      </c>
      <c r="N1521" t="s">
        <v>49</v>
      </c>
      <c r="O1521">
        <v>3317036</v>
      </c>
      <c r="P1521">
        <v>3317038</v>
      </c>
      <c r="Q1521" t="s">
        <v>50</v>
      </c>
      <c r="R1521">
        <v>3315032</v>
      </c>
      <c r="S1521">
        <v>3315034</v>
      </c>
      <c r="T1521">
        <v>1546</v>
      </c>
      <c r="U1521" t="s">
        <v>3189</v>
      </c>
      <c r="V1521" t="s">
        <v>3415</v>
      </c>
      <c r="W1521" t="s">
        <v>49</v>
      </c>
      <c r="X1521">
        <v>3319197</v>
      </c>
      <c r="Y1521">
        <v>3319199</v>
      </c>
      <c r="Z1521" t="s">
        <v>56</v>
      </c>
      <c r="AA1521">
        <v>3320709</v>
      </c>
      <c r="AB1521">
        <v>3320711</v>
      </c>
    </row>
    <row r="1522" spans="1:28" x14ac:dyDescent="0.25">
      <c r="A1522" t="s">
        <v>3189</v>
      </c>
      <c r="B1522">
        <v>3397316</v>
      </c>
      <c r="C1522">
        <v>3397753</v>
      </c>
      <c r="D1522">
        <v>438</v>
      </c>
      <c r="E1522">
        <v>3397582</v>
      </c>
      <c r="F1522">
        <v>31</v>
      </c>
      <c r="G1522">
        <v>4.9573099999999997</v>
      </c>
      <c r="H1522">
        <v>2.2236600000000002</v>
      </c>
      <c r="I1522">
        <v>3.0033099999999999</v>
      </c>
      <c r="J1522" t="s">
        <v>3416</v>
      </c>
      <c r="K1522">
        <v>-636</v>
      </c>
      <c r="L1522" t="s">
        <v>3189</v>
      </c>
      <c r="M1522" t="s">
        <v>3417</v>
      </c>
      <c r="N1522" t="s">
        <v>49</v>
      </c>
      <c r="O1522">
        <v>3396946</v>
      </c>
      <c r="P1522">
        <v>3396948</v>
      </c>
      <c r="Q1522" t="s">
        <v>50</v>
      </c>
      <c r="R1522">
        <v>3395862</v>
      </c>
      <c r="S1522">
        <v>3395864</v>
      </c>
      <c r="T1522">
        <v>979</v>
      </c>
      <c r="U1522" t="s">
        <v>3189</v>
      </c>
      <c r="V1522" t="s">
        <v>3418</v>
      </c>
      <c r="W1522" t="s">
        <v>49</v>
      </c>
      <c r="X1522">
        <v>3401809</v>
      </c>
      <c r="Y1522">
        <v>3401811</v>
      </c>
      <c r="Z1522" t="s">
        <v>50</v>
      </c>
      <c r="AA1522">
        <v>3398559</v>
      </c>
      <c r="AB1522">
        <v>3398561</v>
      </c>
    </row>
    <row r="1523" spans="1:28" x14ac:dyDescent="0.25">
      <c r="A1523" t="s">
        <v>3189</v>
      </c>
      <c r="B1523">
        <v>3410777</v>
      </c>
      <c r="C1523">
        <v>3412132</v>
      </c>
      <c r="D1523">
        <v>1356</v>
      </c>
      <c r="E1523">
        <v>3411628</v>
      </c>
      <c r="F1523">
        <v>271</v>
      </c>
      <c r="G1523">
        <v>106.08020999999999</v>
      </c>
      <c r="H1523">
        <v>5.3812800000000003</v>
      </c>
      <c r="I1523">
        <v>102.26658</v>
      </c>
      <c r="J1523" t="s">
        <v>3419</v>
      </c>
      <c r="K1523">
        <v>-458</v>
      </c>
      <c r="L1523" t="s">
        <v>3189</v>
      </c>
      <c r="M1523" t="s">
        <v>3420</v>
      </c>
      <c r="N1523" t="s">
        <v>49</v>
      </c>
      <c r="O1523">
        <v>3411170</v>
      </c>
      <c r="P1523">
        <v>3411172</v>
      </c>
      <c r="Q1523" t="s">
        <v>50</v>
      </c>
      <c r="R1523">
        <v>3410358</v>
      </c>
      <c r="S1523">
        <v>3410360</v>
      </c>
      <c r="T1523">
        <v>1126</v>
      </c>
      <c r="U1523" t="s">
        <v>3189</v>
      </c>
      <c r="V1523" t="s">
        <v>3421</v>
      </c>
      <c r="W1523" t="s">
        <v>49</v>
      </c>
      <c r="X1523">
        <v>3412754</v>
      </c>
      <c r="Y1523">
        <v>3412756</v>
      </c>
      <c r="Z1523" t="s">
        <v>56</v>
      </c>
      <c r="AA1523">
        <v>3414668</v>
      </c>
      <c r="AB1523">
        <v>3414670</v>
      </c>
    </row>
    <row r="1524" spans="1:28" x14ac:dyDescent="0.25">
      <c r="A1524" t="s">
        <v>3189</v>
      </c>
      <c r="B1524">
        <v>3416326</v>
      </c>
      <c r="C1524">
        <v>3416905</v>
      </c>
      <c r="D1524">
        <v>580</v>
      </c>
      <c r="E1524">
        <v>3416497</v>
      </c>
      <c r="F1524">
        <v>41</v>
      </c>
      <c r="G1524">
        <v>12.409739999999999</v>
      </c>
      <c r="H1524">
        <v>3.5831599999999999</v>
      </c>
      <c r="I1524">
        <v>9.8681400000000004</v>
      </c>
      <c r="J1524" t="s">
        <v>3422</v>
      </c>
      <c r="K1524">
        <v>-1827</v>
      </c>
      <c r="L1524" t="s">
        <v>3189</v>
      </c>
      <c r="M1524" t="s">
        <v>3421</v>
      </c>
      <c r="N1524" t="s">
        <v>49</v>
      </c>
      <c r="O1524">
        <v>3412754</v>
      </c>
      <c r="P1524">
        <v>3412756</v>
      </c>
      <c r="Q1524" t="s">
        <v>56</v>
      </c>
      <c r="R1524">
        <v>3414668</v>
      </c>
      <c r="S1524">
        <v>3414670</v>
      </c>
      <c r="T1524">
        <v>1284</v>
      </c>
      <c r="U1524" t="s">
        <v>3189</v>
      </c>
      <c r="V1524" t="s">
        <v>3423</v>
      </c>
      <c r="W1524" t="s">
        <v>49</v>
      </c>
      <c r="X1524">
        <v>3417781</v>
      </c>
      <c r="Y1524">
        <v>3417783</v>
      </c>
      <c r="Z1524" t="s">
        <v>56</v>
      </c>
      <c r="AA1524">
        <v>3418655</v>
      </c>
      <c r="AB1524">
        <v>3418657</v>
      </c>
    </row>
    <row r="1525" spans="1:28" x14ac:dyDescent="0.25">
      <c r="A1525" t="s">
        <v>3189</v>
      </c>
      <c r="B1525">
        <v>3515515</v>
      </c>
      <c r="C1525">
        <v>3516012</v>
      </c>
      <c r="D1525">
        <v>498</v>
      </c>
      <c r="E1525">
        <v>3515579</v>
      </c>
      <c r="F1525">
        <v>33</v>
      </c>
      <c r="G1525">
        <v>6.08439</v>
      </c>
      <c r="H1525">
        <v>2.4382600000000001</v>
      </c>
      <c r="I1525">
        <v>4.0048000000000004</v>
      </c>
      <c r="J1525" t="s">
        <v>3424</v>
      </c>
      <c r="K1525">
        <v>-1553</v>
      </c>
      <c r="L1525" t="s">
        <v>3189</v>
      </c>
      <c r="M1525" t="s">
        <v>3425</v>
      </c>
      <c r="N1525" t="s">
        <v>103</v>
      </c>
      <c r="O1525">
        <v>3514026</v>
      </c>
      <c r="P1525">
        <v>3514028</v>
      </c>
      <c r="Q1525" t="s">
        <v>50</v>
      </c>
      <c r="R1525">
        <v>3513009</v>
      </c>
      <c r="S1525">
        <v>3513011</v>
      </c>
      <c r="T1525">
        <v>4414</v>
      </c>
      <c r="U1525" t="s">
        <v>3189</v>
      </c>
      <c r="V1525" t="s">
        <v>3426</v>
      </c>
      <c r="W1525" t="s">
        <v>49</v>
      </c>
      <c r="X1525">
        <v>3523651</v>
      </c>
      <c r="Y1525">
        <v>3523653</v>
      </c>
      <c r="Z1525" t="s">
        <v>50</v>
      </c>
      <c r="AA1525">
        <v>3519991</v>
      </c>
      <c r="AB1525">
        <v>3519993</v>
      </c>
    </row>
    <row r="1526" spans="1:28" x14ac:dyDescent="0.25">
      <c r="A1526" t="s">
        <v>3189</v>
      </c>
      <c r="B1526">
        <v>3516104</v>
      </c>
      <c r="C1526">
        <v>3516339</v>
      </c>
      <c r="D1526">
        <v>236</v>
      </c>
      <c r="E1526">
        <v>3516249</v>
      </c>
      <c r="F1526">
        <v>24</v>
      </c>
      <c r="G1526">
        <v>4.7744299999999997</v>
      </c>
      <c r="H1526">
        <v>2.4099900000000001</v>
      </c>
      <c r="I1526">
        <v>2.85216</v>
      </c>
      <c r="J1526" t="s">
        <v>3427</v>
      </c>
      <c r="K1526">
        <v>-2223</v>
      </c>
      <c r="L1526" t="s">
        <v>3189</v>
      </c>
      <c r="M1526" t="s">
        <v>3425</v>
      </c>
      <c r="N1526" t="s">
        <v>103</v>
      </c>
      <c r="O1526">
        <v>3514026</v>
      </c>
      <c r="P1526">
        <v>3514028</v>
      </c>
      <c r="Q1526" t="s">
        <v>50</v>
      </c>
      <c r="R1526">
        <v>3513009</v>
      </c>
      <c r="S1526">
        <v>3513011</v>
      </c>
      <c r="T1526">
        <v>3744</v>
      </c>
      <c r="U1526" t="s">
        <v>3189</v>
      </c>
      <c r="V1526" t="s">
        <v>3426</v>
      </c>
      <c r="W1526" t="s">
        <v>49</v>
      </c>
      <c r="X1526">
        <v>3523651</v>
      </c>
      <c r="Y1526">
        <v>3523653</v>
      </c>
      <c r="Z1526" t="s">
        <v>50</v>
      </c>
      <c r="AA1526">
        <v>3519991</v>
      </c>
      <c r="AB1526">
        <v>3519993</v>
      </c>
    </row>
    <row r="1527" spans="1:28" x14ac:dyDescent="0.25">
      <c r="A1527" t="s">
        <v>3189</v>
      </c>
      <c r="B1527">
        <v>3516665</v>
      </c>
      <c r="C1527">
        <v>3517014</v>
      </c>
      <c r="D1527">
        <v>350</v>
      </c>
      <c r="E1527">
        <v>3516818</v>
      </c>
      <c r="F1527">
        <v>25</v>
      </c>
      <c r="G1527">
        <v>4.56501</v>
      </c>
      <c r="H1527">
        <v>2.3077899999999998</v>
      </c>
      <c r="I1527">
        <v>2.6647799999999999</v>
      </c>
      <c r="J1527" t="s">
        <v>3428</v>
      </c>
      <c r="K1527">
        <v>-2792</v>
      </c>
      <c r="L1527" t="s">
        <v>3189</v>
      </c>
      <c r="M1527" t="s">
        <v>3425</v>
      </c>
      <c r="N1527" t="s">
        <v>103</v>
      </c>
      <c r="O1527">
        <v>3514026</v>
      </c>
      <c r="P1527">
        <v>3514028</v>
      </c>
      <c r="Q1527" t="s">
        <v>50</v>
      </c>
      <c r="R1527">
        <v>3513009</v>
      </c>
      <c r="S1527">
        <v>3513011</v>
      </c>
      <c r="T1527">
        <v>3175</v>
      </c>
      <c r="U1527" t="s">
        <v>3189</v>
      </c>
      <c r="V1527" t="s">
        <v>3426</v>
      </c>
      <c r="W1527" t="s">
        <v>49</v>
      </c>
      <c r="X1527">
        <v>3523651</v>
      </c>
      <c r="Y1527">
        <v>3523653</v>
      </c>
      <c r="Z1527" t="s">
        <v>50</v>
      </c>
      <c r="AA1527">
        <v>3519991</v>
      </c>
      <c r="AB1527">
        <v>3519993</v>
      </c>
    </row>
    <row r="1528" spans="1:28" x14ac:dyDescent="0.25">
      <c r="A1528" t="s">
        <v>3189</v>
      </c>
      <c r="B1528">
        <v>3517117</v>
      </c>
      <c r="C1528">
        <v>3517504</v>
      </c>
      <c r="D1528">
        <v>388</v>
      </c>
      <c r="E1528">
        <v>3517199</v>
      </c>
      <c r="F1528">
        <v>31</v>
      </c>
      <c r="G1528">
        <v>6.5663799999999997</v>
      </c>
      <c r="H1528">
        <v>2.6318100000000002</v>
      </c>
      <c r="I1528">
        <v>4.4379</v>
      </c>
      <c r="J1528" t="s">
        <v>3429</v>
      </c>
      <c r="K1528">
        <v>-3173</v>
      </c>
      <c r="L1528" t="s">
        <v>3189</v>
      </c>
      <c r="M1528" t="s">
        <v>3425</v>
      </c>
      <c r="N1528" t="s">
        <v>103</v>
      </c>
      <c r="O1528">
        <v>3514026</v>
      </c>
      <c r="P1528">
        <v>3514028</v>
      </c>
      <c r="Q1528" t="s">
        <v>50</v>
      </c>
      <c r="R1528">
        <v>3513009</v>
      </c>
      <c r="S1528">
        <v>3513011</v>
      </c>
      <c r="T1528">
        <v>2794</v>
      </c>
      <c r="U1528" t="s">
        <v>3189</v>
      </c>
      <c r="V1528" t="s">
        <v>3426</v>
      </c>
      <c r="W1528" t="s">
        <v>49</v>
      </c>
      <c r="X1528">
        <v>3523651</v>
      </c>
      <c r="Y1528">
        <v>3523653</v>
      </c>
      <c r="Z1528" t="s">
        <v>50</v>
      </c>
      <c r="AA1528">
        <v>3519991</v>
      </c>
      <c r="AB1528">
        <v>3519993</v>
      </c>
    </row>
    <row r="1529" spans="1:28" x14ac:dyDescent="0.25">
      <c r="A1529" t="s">
        <v>3189</v>
      </c>
      <c r="B1529">
        <v>3646153</v>
      </c>
      <c r="C1529">
        <v>3646685</v>
      </c>
      <c r="D1529">
        <v>533</v>
      </c>
      <c r="E1529">
        <v>3646586</v>
      </c>
      <c r="F1529">
        <v>28</v>
      </c>
      <c r="G1529">
        <v>9.7982899999999997</v>
      </c>
      <c r="H1529">
        <v>3.76851</v>
      </c>
      <c r="I1529">
        <v>7.40984</v>
      </c>
      <c r="J1529" t="s">
        <v>3430</v>
      </c>
      <c r="K1529">
        <v>-466</v>
      </c>
      <c r="L1529" t="s">
        <v>3189</v>
      </c>
      <c r="M1529" t="s">
        <v>3431</v>
      </c>
      <c r="N1529" t="s">
        <v>49</v>
      </c>
      <c r="O1529">
        <v>3645658</v>
      </c>
      <c r="P1529">
        <v>3645660</v>
      </c>
      <c r="Q1529" t="s">
        <v>56</v>
      </c>
      <c r="R1529">
        <v>3646118</v>
      </c>
      <c r="S1529">
        <v>3646120</v>
      </c>
      <c r="T1529">
        <v>1682</v>
      </c>
      <c r="U1529" t="s">
        <v>3189</v>
      </c>
      <c r="V1529" t="s">
        <v>3432</v>
      </c>
      <c r="W1529" t="s">
        <v>49</v>
      </c>
      <c r="X1529">
        <v>3648268</v>
      </c>
      <c r="Y1529">
        <v>3648270</v>
      </c>
      <c r="Z1529" t="s">
        <v>56</v>
      </c>
      <c r="AA1529">
        <v>3654272</v>
      </c>
      <c r="AB1529">
        <v>3654274</v>
      </c>
    </row>
    <row r="1530" spans="1:28" x14ac:dyDescent="0.25">
      <c r="A1530" t="s">
        <v>3189</v>
      </c>
      <c r="B1530">
        <v>3646949</v>
      </c>
      <c r="C1530">
        <v>3647232</v>
      </c>
      <c r="D1530">
        <v>284</v>
      </c>
      <c r="E1530">
        <v>3647058</v>
      </c>
      <c r="F1530">
        <v>22</v>
      </c>
      <c r="G1530">
        <v>6.5502900000000004</v>
      </c>
      <c r="H1530">
        <v>3.1201699999999999</v>
      </c>
      <c r="I1530">
        <v>4.4232500000000003</v>
      </c>
      <c r="J1530" t="s">
        <v>3433</v>
      </c>
      <c r="K1530">
        <v>-938</v>
      </c>
      <c r="L1530" t="s">
        <v>3189</v>
      </c>
      <c r="M1530" t="s">
        <v>3431</v>
      </c>
      <c r="N1530" t="s">
        <v>49</v>
      </c>
      <c r="O1530">
        <v>3645658</v>
      </c>
      <c r="P1530">
        <v>3645660</v>
      </c>
      <c r="Q1530" t="s">
        <v>56</v>
      </c>
      <c r="R1530">
        <v>3646118</v>
      </c>
      <c r="S1530">
        <v>3646120</v>
      </c>
      <c r="T1530">
        <v>1210</v>
      </c>
      <c r="U1530" t="s">
        <v>3189</v>
      </c>
      <c r="V1530" t="s">
        <v>3432</v>
      </c>
      <c r="W1530" t="s">
        <v>49</v>
      </c>
      <c r="X1530">
        <v>3648268</v>
      </c>
      <c r="Y1530">
        <v>3648270</v>
      </c>
      <c r="Z1530" t="s">
        <v>56</v>
      </c>
      <c r="AA1530">
        <v>3654272</v>
      </c>
      <c r="AB1530">
        <v>3654274</v>
      </c>
    </row>
    <row r="1531" spans="1:28" x14ac:dyDescent="0.25">
      <c r="A1531" t="s">
        <v>3189</v>
      </c>
      <c r="B1531">
        <v>3686105</v>
      </c>
      <c r="C1531">
        <v>3686370</v>
      </c>
      <c r="D1531">
        <v>266</v>
      </c>
      <c r="E1531">
        <v>3686291</v>
      </c>
      <c r="F1531">
        <v>26</v>
      </c>
      <c r="G1531">
        <v>8.5315799999999999</v>
      </c>
      <c r="H1531">
        <v>3.50861</v>
      </c>
      <c r="I1531">
        <v>6.2365199999999996</v>
      </c>
      <c r="J1531" t="s">
        <v>3434</v>
      </c>
      <c r="K1531">
        <v>-4224</v>
      </c>
      <c r="L1531" t="s">
        <v>3189</v>
      </c>
      <c r="M1531" t="s">
        <v>3435</v>
      </c>
      <c r="N1531" t="s">
        <v>49</v>
      </c>
      <c r="O1531">
        <v>3680420</v>
      </c>
      <c r="P1531">
        <v>3680422</v>
      </c>
      <c r="Q1531" t="s">
        <v>56</v>
      </c>
      <c r="R1531">
        <v>3682065</v>
      </c>
      <c r="S1531">
        <v>3682067</v>
      </c>
      <c r="T1531">
        <v>11292</v>
      </c>
      <c r="U1531" t="s">
        <v>3189</v>
      </c>
      <c r="V1531" t="s">
        <v>3436</v>
      </c>
      <c r="W1531" t="s">
        <v>49</v>
      </c>
      <c r="X1531">
        <v>3697583</v>
      </c>
      <c r="Y1531">
        <v>3697585</v>
      </c>
      <c r="Z1531" t="s">
        <v>56</v>
      </c>
      <c r="AA1531">
        <v>3699512</v>
      </c>
      <c r="AB1531">
        <v>3699514</v>
      </c>
    </row>
    <row r="1532" spans="1:28" x14ac:dyDescent="0.25">
      <c r="A1532" t="s">
        <v>3189</v>
      </c>
      <c r="B1532">
        <v>3687552</v>
      </c>
      <c r="C1532">
        <v>3687961</v>
      </c>
      <c r="D1532">
        <v>410</v>
      </c>
      <c r="E1532">
        <v>3687773</v>
      </c>
      <c r="F1532">
        <v>28</v>
      </c>
      <c r="G1532">
        <v>10.288080000000001</v>
      </c>
      <c r="H1532">
        <v>3.9341200000000001</v>
      </c>
      <c r="I1532">
        <v>7.8672800000000001</v>
      </c>
      <c r="J1532" t="s">
        <v>3437</v>
      </c>
      <c r="K1532">
        <v>-5706</v>
      </c>
      <c r="L1532" t="s">
        <v>3189</v>
      </c>
      <c r="M1532" t="s">
        <v>3435</v>
      </c>
      <c r="N1532" t="s">
        <v>49</v>
      </c>
      <c r="O1532">
        <v>3680420</v>
      </c>
      <c r="P1532">
        <v>3680422</v>
      </c>
      <c r="Q1532" t="s">
        <v>56</v>
      </c>
      <c r="R1532">
        <v>3682065</v>
      </c>
      <c r="S1532">
        <v>3682067</v>
      </c>
      <c r="T1532">
        <v>9810</v>
      </c>
      <c r="U1532" t="s">
        <v>3189</v>
      </c>
      <c r="V1532" t="s">
        <v>3436</v>
      </c>
      <c r="W1532" t="s">
        <v>49</v>
      </c>
      <c r="X1532">
        <v>3697583</v>
      </c>
      <c r="Y1532">
        <v>3697585</v>
      </c>
      <c r="Z1532" t="s">
        <v>56</v>
      </c>
      <c r="AA1532">
        <v>3699512</v>
      </c>
      <c r="AB1532">
        <v>3699514</v>
      </c>
    </row>
    <row r="1533" spans="1:28" x14ac:dyDescent="0.25">
      <c r="A1533" t="s">
        <v>3189</v>
      </c>
      <c r="B1533">
        <v>3691936</v>
      </c>
      <c r="C1533">
        <v>3692512</v>
      </c>
      <c r="D1533">
        <v>577</v>
      </c>
      <c r="E1533">
        <v>3692323</v>
      </c>
      <c r="F1533">
        <v>29</v>
      </c>
      <c r="G1533">
        <v>7.6338900000000001</v>
      </c>
      <c r="H1533">
        <v>3.0220199999999999</v>
      </c>
      <c r="I1533">
        <v>5.4138099999999998</v>
      </c>
      <c r="J1533" t="s">
        <v>3438</v>
      </c>
      <c r="K1533">
        <v>-10256</v>
      </c>
      <c r="L1533" t="s">
        <v>3189</v>
      </c>
      <c r="M1533" t="s">
        <v>3435</v>
      </c>
      <c r="N1533" t="s">
        <v>49</v>
      </c>
      <c r="O1533">
        <v>3680420</v>
      </c>
      <c r="P1533">
        <v>3680422</v>
      </c>
      <c r="Q1533" t="s">
        <v>56</v>
      </c>
      <c r="R1533">
        <v>3682065</v>
      </c>
      <c r="S1533">
        <v>3682067</v>
      </c>
      <c r="T1533">
        <v>5260</v>
      </c>
      <c r="U1533" t="s">
        <v>3189</v>
      </c>
      <c r="V1533" t="s">
        <v>3436</v>
      </c>
      <c r="W1533" t="s">
        <v>49</v>
      </c>
      <c r="X1533">
        <v>3697583</v>
      </c>
      <c r="Y1533">
        <v>3697585</v>
      </c>
      <c r="Z1533" t="s">
        <v>56</v>
      </c>
      <c r="AA1533">
        <v>3699512</v>
      </c>
      <c r="AB1533">
        <v>3699514</v>
      </c>
    </row>
    <row r="1534" spans="1:28" x14ac:dyDescent="0.25">
      <c r="A1534" t="s">
        <v>3189</v>
      </c>
      <c r="B1534">
        <v>3692637</v>
      </c>
      <c r="C1534">
        <v>3693026</v>
      </c>
      <c r="D1534">
        <v>390</v>
      </c>
      <c r="E1534">
        <v>3692859</v>
      </c>
      <c r="F1534">
        <v>23</v>
      </c>
      <c r="G1534">
        <v>5.5592100000000002</v>
      </c>
      <c r="H1534">
        <v>2.7100599999999999</v>
      </c>
      <c r="I1534">
        <v>3.5363799999999999</v>
      </c>
      <c r="J1534" t="s">
        <v>3439</v>
      </c>
      <c r="K1534">
        <v>-10792</v>
      </c>
      <c r="L1534" t="s">
        <v>3189</v>
      </c>
      <c r="M1534" t="s">
        <v>3435</v>
      </c>
      <c r="N1534" t="s">
        <v>49</v>
      </c>
      <c r="O1534">
        <v>3680420</v>
      </c>
      <c r="P1534">
        <v>3680422</v>
      </c>
      <c r="Q1534" t="s">
        <v>56</v>
      </c>
      <c r="R1534">
        <v>3682065</v>
      </c>
      <c r="S1534">
        <v>3682067</v>
      </c>
      <c r="T1534">
        <v>4724</v>
      </c>
      <c r="U1534" t="s">
        <v>3189</v>
      </c>
      <c r="V1534" t="s">
        <v>3436</v>
      </c>
      <c r="W1534" t="s">
        <v>49</v>
      </c>
      <c r="X1534">
        <v>3697583</v>
      </c>
      <c r="Y1534">
        <v>3697585</v>
      </c>
      <c r="Z1534" t="s">
        <v>56</v>
      </c>
      <c r="AA1534">
        <v>3699512</v>
      </c>
      <c r="AB1534">
        <v>3699514</v>
      </c>
    </row>
    <row r="1535" spans="1:28" x14ac:dyDescent="0.25">
      <c r="A1535" t="s">
        <v>3189</v>
      </c>
      <c r="B1535">
        <v>3693087</v>
      </c>
      <c r="C1535">
        <v>3693424</v>
      </c>
      <c r="D1535">
        <v>338</v>
      </c>
      <c r="E1535">
        <v>3693270</v>
      </c>
      <c r="F1535">
        <v>26</v>
      </c>
      <c r="G1535">
        <v>7.8510099999999996</v>
      </c>
      <c r="H1535">
        <v>3.2802899999999999</v>
      </c>
      <c r="I1535">
        <v>5.6103500000000004</v>
      </c>
      <c r="J1535" t="s">
        <v>3440</v>
      </c>
      <c r="K1535">
        <v>-11203</v>
      </c>
      <c r="L1535" t="s">
        <v>3189</v>
      </c>
      <c r="M1535" t="s">
        <v>3435</v>
      </c>
      <c r="N1535" t="s">
        <v>49</v>
      </c>
      <c r="O1535">
        <v>3680420</v>
      </c>
      <c r="P1535">
        <v>3680422</v>
      </c>
      <c r="Q1535" t="s">
        <v>56</v>
      </c>
      <c r="R1535">
        <v>3682065</v>
      </c>
      <c r="S1535">
        <v>3682067</v>
      </c>
      <c r="T1535">
        <v>4313</v>
      </c>
      <c r="U1535" t="s">
        <v>3189</v>
      </c>
      <c r="V1535" t="s">
        <v>3436</v>
      </c>
      <c r="W1535" t="s">
        <v>49</v>
      </c>
      <c r="X1535">
        <v>3697583</v>
      </c>
      <c r="Y1535">
        <v>3697585</v>
      </c>
      <c r="Z1535" t="s">
        <v>56</v>
      </c>
      <c r="AA1535">
        <v>3699512</v>
      </c>
      <c r="AB1535">
        <v>3699514</v>
      </c>
    </row>
    <row r="1536" spans="1:28" x14ac:dyDescent="0.25">
      <c r="A1536" t="s">
        <v>3189</v>
      </c>
      <c r="B1536">
        <v>3693533</v>
      </c>
      <c r="C1536">
        <v>3693774</v>
      </c>
      <c r="D1536">
        <v>242</v>
      </c>
      <c r="E1536">
        <v>3693669</v>
      </c>
      <c r="F1536">
        <v>25</v>
      </c>
      <c r="G1536">
        <v>8.3470899999999997</v>
      </c>
      <c r="H1536">
        <v>3.5271400000000002</v>
      </c>
      <c r="I1536">
        <v>6.0642399999999999</v>
      </c>
      <c r="J1536" t="s">
        <v>3441</v>
      </c>
      <c r="K1536">
        <v>-11602</v>
      </c>
      <c r="L1536" t="s">
        <v>3189</v>
      </c>
      <c r="M1536" t="s">
        <v>3435</v>
      </c>
      <c r="N1536" t="s">
        <v>49</v>
      </c>
      <c r="O1536">
        <v>3680420</v>
      </c>
      <c r="P1536">
        <v>3680422</v>
      </c>
      <c r="Q1536" t="s">
        <v>56</v>
      </c>
      <c r="R1536">
        <v>3682065</v>
      </c>
      <c r="S1536">
        <v>3682067</v>
      </c>
      <c r="T1536">
        <v>3914</v>
      </c>
      <c r="U1536" t="s">
        <v>3189</v>
      </c>
      <c r="V1536" t="s">
        <v>3436</v>
      </c>
      <c r="W1536" t="s">
        <v>49</v>
      </c>
      <c r="X1536">
        <v>3697583</v>
      </c>
      <c r="Y1536">
        <v>3697585</v>
      </c>
      <c r="Z1536" t="s">
        <v>56</v>
      </c>
      <c r="AA1536">
        <v>3699512</v>
      </c>
      <c r="AB1536">
        <v>3699514</v>
      </c>
    </row>
    <row r="1537" spans="1:28" x14ac:dyDescent="0.25">
      <c r="A1537" t="s">
        <v>3189</v>
      </c>
      <c r="B1537">
        <v>3695615</v>
      </c>
      <c r="C1537">
        <v>3695850</v>
      </c>
      <c r="D1537">
        <v>236</v>
      </c>
      <c r="E1537">
        <v>3695726</v>
      </c>
      <c r="F1537">
        <v>21</v>
      </c>
      <c r="G1537">
        <v>5.4576799999999999</v>
      </c>
      <c r="H1537">
        <v>2.79088</v>
      </c>
      <c r="I1537">
        <v>3.4442200000000001</v>
      </c>
      <c r="J1537" t="s">
        <v>3442</v>
      </c>
      <c r="K1537">
        <v>-13659</v>
      </c>
      <c r="L1537" t="s">
        <v>3189</v>
      </c>
      <c r="M1537" t="s">
        <v>3435</v>
      </c>
      <c r="N1537" t="s">
        <v>49</v>
      </c>
      <c r="O1537">
        <v>3680420</v>
      </c>
      <c r="P1537">
        <v>3680422</v>
      </c>
      <c r="Q1537" t="s">
        <v>56</v>
      </c>
      <c r="R1537">
        <v>3682065</v>
      </c>
      <c r="S1537">
        <v>3682067</v>
      </c>
      <c r="T1537">
        <v>1857</v>
      </c>
      <c r="U1537" t="s">
        <v>3189</v>
      </c>
      <c r="V1537" t="s">
        <v>3436</v>
      </c>
      <c r="W1537" t="s">
        <v>49</v>
      </c>
      <c r="X1537">
        <v>3697583</v>
      </c>
      <c r="Y1537">
        <v>3697585</v>
      </c>
      <c r="Z1537" t="s">
        <v>56</v>
      </c>
      <c r="AA1537">
        <v>3699512</v>
      </c>
      <c r="AB1537">
        <v>3699514</v>
      </c>
    </row>
    <row r="1538" spans="1:28" x14ac:dyDescent="0.25">
      <c r="A1538" t="s">
        <v>3189</v>
      </c>
      <c r="B1538">
        <v>3723566</v>
      </c>
      <c r="C1538">
        <v>3723924</v>
      </c>
      <c r="D1538">
        <v>359</v>
      </c>
      <c r="E1538">
        <v>3723786</v>
      </c>
      <c r="F1538">
        <v>26</v>
      </c>
      <c r="G1538">
        <v>4.8648899999999999</v>
      </c>
      <c r="H1538">
        <v>2.3591600000000001</v>
      </c>
      <c r="I1538">
        <v>2.93337</v>
      </c>
      <c r="J1538" t="s">
        <v>3443</v>
      </c>
      <c r="K1538">
        <v>-394</v>
      </c>
      <c r="L1538" t="s">
        <v>3189</v>
      </c>
      <c r="M1538" t="s">
        <v>3444</v>
      </c>
      <c r="N1538" t="s">
        <v>49</v>
      </c>
      <c r="O1538">
        <v>3723392</v>
      </c>
      <c r="P1538">
        <v>3723394</v>
      </c>
      <c r="Q1538" t="s">
        <v>50</v>
      </c>
      <c r="R1538">
        <v>3721925</v>
      </c>
      <c r="S1538">
        <v>3721927</v>
      </c>
      <c r="T1538">
        <v>3078</v>
      </c>
      <c r="U1538" t="s">
        <v>3189</v>
      </c>
      <c r="V1538" t="s">
        <v>3445</v>
      </c>
      <c r="W1538" t="s">
        <v>49</v>
      </c>
      <c r="X1538">
        <v>3726864</v>
      </c>
      <c r="Y1538">
        <v>3726866</v>
      </c>
      <c r="Z1538" t="s">
        <v>56</v>
      </c>
      <c r="AA1538">
        <v>3728916</v>
      </c>
      <c r="AB1538">
        <v>3728918</v>
      </c>
    </row>
    <row r="1539" spans="1:28" x14ac:dyDescent="0.25">
      <c r="A1539" t="s">
        <v>3189</v>
      </c>
      <c r="B1539">
        <v>3724895</v>
      </c>
      <c r="C1539">
        <v>3725103</v>
      </c>
      <c r="D1539">
        <v>209</v>
      </c>
      <c r="E1539">
        <v>3724992</v>
      </c>
      <c r="F1539">
        <v>30</v>
      </c>
      <c r="G1539">
        <v>7.6090400000000002</v>
      </c>
      <c r="H1539">
        <v>2.9603600000000001</v>
      </c>
      <c r="I1539">
        <v>5.3917799999999998</v>
      </c>
      <c r="J1539" t="s">
        <v>3446</v>
      </c>
      <c r="K1539">
        <v>-1600</v>
      </c>
      <c r="L1539" t="s">
        <v>3189</v>
      </c>
      <c r="M1539" t="s">
        <v>3444</v>
      </c>
      <c r="N1539" t="s">
        <v>49</v>
      </c>
      <c r="O1539">
        <v>3723392</v>
      </c>
      <c r="P1539">
        <v>3723394</v>
      </c>
      <c r="Q1539" t="s">
        <v>50</v>
      </c>
      <c r="R1539">
        <v>3721925</v>
      </c>
      <c r="S1539">
        <v>3721927</v>
      </c>
      <c r="T1539">
        <v>1872</v>
      </c>
      <c r="U1539" t="s">
        <v>3189</v>
      </c>
      <c r="V1539" t="s">
        <v>3445</v>
      </c>
      <c r="W1539" t="s">
        <v>49</v>
      </c>
      <c r="X1539">
        <v>3726864</v>
      </c>
      <c r="Y1539">
        <v>3726866</v>
      </c>
      <c r="Z1539" t="s">
        <v>56</v>
      </c>
      <c r="AA1539">
        <v>3728916</v>
      </c>
      <c r="AB1539">
        <v>3728918</v>
      </c>
    </row>
    <row r="1540" spans="1:28" x14ac:dyDescent="0.25">
      <c r="A1540" t="s">
        <v>3189</v>
      </c>
      <c r="B1540">
        <v>3811206</v>
      </c>
      <c r="C1540">
        <v>3811827</v>
      </c>
      <c r="D1540">
        <v>622</v>
      </c>
      <c r="E1540">
        <v>3811631</v>
      </c>
      <c r="F1540">
        <v>47</v>
      </c>
      <c r="G1540">
        <v>10.43004</v>
      </c>
      <c r="H1540">
        <v>2.8907600000000002</v>
      </c>
      <c r="I1540">
        <v>8.00169</v>
      </c>
      <c r="J1540" t="s">
        <v>3447</v>
      </c>
      <c r="K1540">
        <v>-428</v>
      </c>
      <c r="L1540" t="s">
        <v>3189</v>
      </c>
      <c r="M1540" t="s">
        <v>3448</v>
      </c>
      <c r="N1540" t="s">
        <v>49</v>
      </c>
      <c r="O1540">
        <v>3811203</v>
      </c>
      <c r="P1540">
        <v>3811205</v>
      </c>
      <c r="Q1540" t="s">
        <v>50</v>
      </c>
      <c r="R1540">
        <v>3810235</v>
      </c>
      <c r="S1540">
        <v>3810237</v>
      </c>
      <c r="T1540">
        <v>5743</v>
      </c>
      <c r="U1540" t="s">
        <v>3189</v>
      </c>
      <c r="V1540" t="s">
        <v>3449</v>
      </c>
      <c r="W1540" t="s">
        <v>49</v>
      </c>
      <c r="X1540">
        <v>3817374</v>
      </c>
      <c r="Y1540">
        <v>3817376</v>
      </c>
      <c r="Z1540" t="s">
        <v>56</v>
      </c>
      <c r="AA1540">
        <v>3818016</v>
      </c>
      <c r="AB1540">
        <v>3818018</v>
      </c>
    </row>
    <row r="1541" spans="1:28" x14ac:dyDescent="0.25">
      <c r="A1541" t="s">
        <v>3189</v>
      </c>
      <c r="B1541">
        <v>3822363</v>
      </c>
      <c r="C1541">
        <v>3822566</v>
      </c>
      <c r="D1541">
        <v>204</v>
      </c>
      <c r="E1541">
        <v>3822490</v>
      </c>
      <c r="F1541">
        <v>38</v>
      </c>
      <c r="G1541">
        <v>14.11181</v>
      </c>
      <c r="H1541">
        <v>4.2331599999999998</v>
      </c>
      <c r="I1541">
        <v>11.497120000000001</v>
      </c>
      <c r="J1541" t="s">
        <v>3450</v>
      </c>
      <c r="K1541">
        <v>-404</v>
      </c>
      <c r="L1541" t="s">
        <v>3189</v>
      </c>
      <c r="M1541" t="s">
        <v>3451</v>
      </c>
      <c r="N1541" t="s">
        <v>49</v>
      </c>
      <c r="O1541">
        <v>3819624</v>
      </c>
      <c r="P1541">
        <v>3819626</v>
      </c>
      <c r="Q1541" t="s">
        <v>56</v>
      </c>
      <c r="R1541">
        <v>3822084</v>
      </c>
      <c r="S1541">
        <v>3822086</v>
      </c>
      <c r="T1541">
        <v>548</v>
      </c>
      <c r="U1541" t="s">
        <v>3189</v>
      </c>
      <c r="V1541" t="s">
        <v>3452</v>
      </c>
      <c r="W1541" t="s">
        <v>49</v>
      </c>
      <c r="X1541">
        <v>3824080</v>
      </c>
      <c r="Y1541">
        <v>3824082</v>
      </c>
      <c r="Z1541" t="s">
        <v>50</v>
      </c>
      <c r="AA1541">
        <v>3823036</v>
      </c>
      <c r="AB1541">
        <v>3823038</v>
      </c>
    </row>
    <row r="1542" spans="1:28" x14ac:dyDescent="0.25">
      <c r="A1542" t="s">
        <v>3189</v>
      </c>
      <c r="B1542">
        <v>3834855</v>
      </c>
      <c r="C1542">
        <v>3835114</v>
      </c>
      <c r="D1542">
        <v>260</v>
      </c>
      <c r="E1542">
        <v>3835024</v>
      </c>
      <c r="F1542">
        <v>27</v>
      </c>
      <c r="G1542">
        <v>9.6259800000000002</v>
      </c>
      <c r="H1542">
        <v>3.7984599999999999</v>
      </c>
      <c r="I1542">
        <v>7.2475800000000001</v>
      </c>
      <c r="J1542" t="s">
        <v>3453</v>
      </c>
      <c r="K1542">
        <v>-1194</v>
      </c>
      <c r="L1542" t="s">
        <v>3189</v>
      </c>
      <c r="M1542" t="s">
        <v>3454</v>
      </c>
      <c r="N1542" t="s">
        <v>49</v>
      </c>
      <c r="O1542">
        <v>3833830</v>
      </c>
      <c r="P1542">
        <v>3833832</v>
      </c>
      <c r="Q1542" t="s">
        <v>50</v>
      </c>
      <c r="R1542">
        <v>3832674</v>
      </c>
      <c r="S1542">
        <v>3832676</v>
      </c>
      <c r="T1542">
        <v>82</v>
      </c>
      <c r="U1542" t="s">
        <v>3189</v>
      </c>
      <c r="V1542" t="s">
        <v>3455</v>
      </c>
      <c r="W1542" t="s">
        <v>49</v>
      </c>
      <c r="X1542">
        <v>3837157</v>
      </c>
      <c r="Y1542">
        <v>3837159</v>
      </c>
      <c r="Z1542" t="s">
        <v>50</v>
      </c>
      <c r="AA1542">
        <v>3835104</v>
      </c>
      <c r="AB1542">
        <v>3835106</v>
      </c>
    </row>
    <row r="1543" spans="1:28" x14ac:dyDescent="0.25">
      <c r="A1543" t="s">
        <v>3189</v>
      </c>
      <c r="B1543">
        <v>3982626</v>
      </c>
      <c r="C1543">
        <v>3983039</v>
      </c>
      <c r="D1543">
        <v>414</v>
      </c>
      <c r="E1543">
        <v>3982862</v>
      </c>
      <c r="F1543">
        <v>22</v>
      </c>
      <c r="G1543">
        <v>6.5502900000000004</v>
      </c>
      <c r="H1543">
        <v>3.1201699999999999</v>
      </c>
      <c r="I1543">
        <v>4.4232500000000003</v>
      </c>
      <c r="J1543" t="s">
        <v>3456</v>
      </c>
      <c r="K1543">
        <v>-376</v>
      </c>
      <c r="L1543" t="s">
        <v>3189</v>
      </c>
      <c r="M1543" t="s">
        <v>3457</v>
      </c>
      <c r="N1543" t="s">
        <v>49</v>
      </c>
      <c r="O1543">
        <v>3981676</v>
      </c>
      <c r="P1543">
        <v>3981678</v>
      </c>
      <c r="Q1543" t="s">
        <v>56</v>
      </c>
      <c r="R1543">
        <v>3982484</v>
      </c>
      <c r="S1543">
        <v>3982486</v>
      </c>
      <c r="T1543">
        <v>866</v>
      </c>
      <c r="U1543" t="s">
        <v>3189</v>
      </c>
      <c r="V1543" t="s">
        <v>3458</v>
      </c>
      <c r="W1543" t="s">
        <v>49</v>
      </c>
      <c r="X1543">
        <v>3983728</v>
      </c>
      <c r="Y1543">
        <v>3983730</v>
      </c>
      <c r="Z1543" t="s">
        <v>56</v>
      </c>
      <c r="AA1543">
        <v>3985790</v>
      </c>
      <c r="AB1543">
        <v>3985792</v>
      </c>
    </row>
    <row r="1544" spans="1:28" x14ac:dyDescent="0.25">
      <c r="A1544" t="s">
        <v>3189</v>
      </c>
      <c r="B1544">
        <v>4165569</v>
      </c>
      <c r="C1544">
        <v>4165769</v>
      </c>
      <c r="D1544">
        <v>201</v>
      </c>
      <c r="E1544">
        <v>4165685</v>
      </c>
      <c r="F1544">
        <v>40</v>
      </c>
      <c r="G1544">
        <v>8.2015399999999996</v>
      </c>
      <c r="H1544">
        <v>2.6826500000000002</v>
      </c>
      <c r="I1544">
        <v>5.9351200000000004</v>
      </c>
      <c r="J1544" t="s">
        <v>3459</v>
      </c>
      <c r="K1544">
        <v>-863</v>
      </c>
      <c r="L1544" t="s">
        <v>3189</v>
      </c>
      <c r="M1544" t="s">
        <v>3460</v>
      </c>
      <c r="N1544" t="s">
        <v>49</v>
      </c>
      <c r="O1544">
        <v>4164822</v>
      </c>
      <c r="P1544">
        <v>4164824</v>
      </c>
      <c r="Q1544" t="s">
        <v>50</v>
      </c>
      <c r="R1544">
        <v>4162459</v>
      </c>
      <c r="S1544">
        <v>4162461</v>
      </c>
      <c r="T1544">
        <v>571</v>
      </c>
      <c r="U1544" t="s">
        <v>3189</v>
      </c>
      <c r="V1544" t="s">
        <v>3461</v>
      </c>
      <c r="W1544" t="s">
        <v>49</v>
      </c>
      <c r="X1544">
        <v>4166256</v>
      </c>
      <c r="Y1544">
        <v>4166258</v>
      </c>
      <c r="Z1544" t="s">
        <v>56</v>
      </c>
      <c r="AA1544">
        <v>4167033</v>
      </c>
      <c r="AB1544">
        <v>4167035</v>
      </c>
    </row>
    <row r="1545" spans="1:28" x14ac:dyDescent="0.25">
      <c r="A1545" t="s">
        <v>3189</v>
      </c>
      <c r="B1545">
        <v>4170956</v>
      </c>
      <c r="C1545">
        <v>4171965</v>
      </c>
      <c r="D1545">
        <v>1010</v>
      </c>
      <c r="E1545">
        <v>4171496</v>
      </c>
      <c r="F1545">
        <v>30</v>
      </c>
      <c r="G1545">
        <v>10.36187</v>
      </c>
      <c r="H1545">
        <v>3.78267</v>
      </c>
      <c r="I1545">
        <v>7.9365600000000001</v>
      </c>
      <c r="J1545" t="s">
        <v>3462</v>
      </c>
      <c r="K1545">
        <v>-1284</v>
      </c>
      <c r="L1545" t="s">
        <v>3189</v>
      </c>
      <c r="M1545" t="s">
        <v>3463</v>
      </c>
      <c r="N1545" t="s">
        <v>49</v>
      </c>
      <c r="O1545">
        <v>4169605</v>
      </c>
      <c r="P1545">
        <v>4169607</v>
      </c>
      <c r="Q1545" t="s">
        <v>56</v>
      </c>
      <c r="R1545">
        <v>4170210</v>
      </c>
      <c r="S1545">
        <v>4170212</v>
      </c>
      <c r="T1545">
        <v>5165</v>
      </c>
      <c r="U1545" t="s">
        <v>3189</v>
      </c>
      <c r="V1545" t="s">
        <v>3464</v>
      </c>
      <c r="W1545" t="s">
        <v>49</v>
      </c>
      <c r="X1545">
        <v>4176661</v>
      </c>
      <c r="Y1545">
        <v>4176663</v>
      </c>
      <c r="Z1545" t="s">
        <v>56</v>
      </c>
      <c r="AA1545">
        <v>4177834</v>
      </c>
      <c r="AB1545">
        <v>4177836</v>
      </c>
    </row>
    <row r="1546" spans="1:28" x14ac:dyDescent="0.25">
      <c r="A1546" t="s">
        <v>3189</v>
      </c>
      <c r="B1546">
        <v>4186859</v>
      </c>
      <c r="C1546">
        <v>4187681</v>
      </c>
      <c r="D1546">
        <v>823</v>
      </c>
      <c r="E1546">
        <v>4187244</v>
      </c>
      <c r="F1546">
        <v>59</v>
      </c>
      <c r="G1546">
        <v>36.385309999999997</v>
      </c>
      <c r="H1546">
        <v>8.1395599999999995</v>
      </c>
      <c r="I1546">
        <v>33.261620000000001</v>
      </c>
      <c r="J1546" t="s">
        <v>3465</v>
      </c>
      <c r="K1546">
        <v>-2953</v>
      </c>
      <c r="L1546" t="s">
        <v>3189</v>
      </c>
      <c r="M1546" t="s">
        <v>3466</v>
      </c>
      <c r="N1546" t="s">
        <v>49</v>
      </c>
      <c r="O1546">
        <v>4184291</v>
      </c>
      <c r="P1546">
        <v>4184293</v>
      </c>
      <c r="Q1546" t="s">
        <v>50</v>
      </c>
      <c r="R1546">
        <v>4182081</v>
      </c>
      <c r="S1546">
        <v>4182083</v>
      </c>
      <c r="T1546">
        <v>1185</v>
      </c>
      <c r="U1546" t="s">
        <v>3189</v>
      </c>
      <c r="V1546" t="s">
        <v>3467</v>
      </c>
      <c r="W1546" t="s">
        <v>49</v>
      </c>
      <c r="X1546">
        <v>4190653</v>
      </c>
      <c r="Y1546">
        <v>4190655</v>
      </c>
      <c r="Z1546" t="s">
        <v>50</v>
      </c>
      <c r="AA1546">
        <v>4188427</v>
      </c>
      <c r="AB1546">
        <v>4188429</v>
      </c>
    </row>
    <row r="1547" spans="1:28" x14ac:dyDescent="0.25">
      <c r="A1547" t="s">
        <v>3189</v>
      </c>
      <c r="B1547">
        <v>4250015</v>
      </c>
      <c r="C1547">
        <v>4250449</v>
      </c>
      <c r="D1547">
        <v>435</v>
      </c>
      <c r="E1547">
        <v>4250113</v>
      </c>
      <c r="F1547">
        <v>21</v>
      </c>
      <c r="G1547">
        <v>5.9862599999999997</v>
      </c>
      <c r="H1547">
        <v>2.9845100000000002</v>
      </c>
      <c r="I1547">
        <v>3.9153600000000002</v>
      </c>
      <c r="J1547" t="s">
        <v>3468</v>
      </c>
      <c r="K1547">
        <v>-402</v>
      </c>
      <c r="L1547" t="s">
        <v>3189</v>
      </c>
      <c r="M1547" t="s">
        <v>3469</v>
      </c>
      <c r="N1547" t="s">
        <v>49</v>
      </c>
      <c r="O1547">
        <v>4248554</v>
      </c>
      <c r="P1547">
        <v>4248556</v>
      </c>
      <c r="Q1547" t="s">
        <v>56</v>
      </c>
      <c r="R1547">
        <v>4249709</v>
      </c>
      <c r="S1547">
        <v>4249711</v>
      </c>
      <c r="T1547">
        <v>635</v>
      </c>
      <c r="U1547" t="s">
        <v>3189</v>
      </c>
      <c r="V1547" t="s">
        <v>3470</v>
      </c>
      <c r="W1547" t="s">
        <v>49</v>
      </c>
      <c r="X1547">
        <v>4250748</v>
      </c>
      <c r="Y1547">
        <v>4250750</v>
      </c>
      <c r="Z1547" t="s">
        <v>56</v>
      </c>
      <c r="AA1547">
        <v>4252648</v>
      </c>
      <c r="AB1547">
        <v>4252650</v>
      </c>
    </row>
    <row r="1548" spans="1:28" x14ac:dyDescent="0.25">
      <c r="A1548" t="s">
        <v>3189</v>
      </c>
      <c r="B1548">
        <v>4254972</v>
      </c>
      <c r="C1548">
        <v>4255265</v>
      </c>
      <c r="D1548">
        <v>294</v>
      </c>
      <c r="E1548">
        <v>4255139</v>
      </c>
      <c r="F1548">
        <v>102</v>
      </c>
      <c r="G1548">
        <v>24.83417</v>
      </c>
      <c r="H1548">
        <v>3.3327</v>
      </c>
      <c r="I1548">
        <v>21.902989999999999</v>
      </c>
      <c r="J1548" t="s">
        <v>3471</v>
      </c>
      <c r="K1548">
        <v>-944</v>
      </c>
      <c r="L1548" t="s">
        <v>3189</v>
      </c>
      <c r="M1548" t="s">
        <v>3472</v>
      </c>
      <c r="N1548" t="s">
        <v>49</v>
      </c>
      <c r="O1548">
        <v>4253179</v>
      </c>
      <c r="P1548">
        <v>4253181</v>
      </c>
      <c r="Q1548" t="s">
        <v>56</v>
      </c>
      <c r="R1548">
        <v>4254193</v>
      </c>
      <c r="S1548">
        <v>4254195</v>
      </c>
    </row>
    <row r="1549" spans="1:28" x14ac:dyDescent="0.25">
      <c r="A1549" t="s">
        <v>3473</v>
      </c>
      <c r="B1549">
        <v>3084</v>
      </c>
      <c r="C1549">
        <v>3297</v>
      </c>
      <c r="D1549">
        <v>214</v>
      </c>
      <c r="E1549">
        <v>3126</v>
      </c>
      <c r="F1549">
        <v>77</v>
      </c>
      <c r="G1549">
        <v>8.9567599999999992</v>
      </c>
      <c r="H1549">
        <v>2.0993200000000001</v>
      </c>
      <c r="I1549">
        <v>6.63192</v>
      </c>
      <c r="J1549" t="s">
        <v>3474</v>
      </c>
    </row>
    <row r="1550" spans="1:28" x14ac:dyDescent="0.25">
      <c r="A1550" t="s">
        <v>3473</v>
      </c>
      <c r="B1550">
        <v>11713</v>
      </c>
      <c r="C1550">
        <v>11920</v>
      </c>
      <c r="D1550">
        <v>208</v>
      </c>
      <c r="E1550">
        <v>11893</v>
      </c>
      <c r="F1550">
        <v>113</v>
      </c>
      <c r="G1550">
        <v>9.5129599999999996</v>
      </c>
      <c r="H1550">
        <v>1.8746400000000001</v>
      </c>
      <c r="I1550">
        <v>7.1458899999999996</v>
      </c>
      <c r="J1550" t="s">
        <v>3475</v>
      </c>
    </row>
    <row r="1551" spans="1:28" x14ac:dyDescent="0.25">
      <c r="A1551" t="s">
        <v>3473</v>
      </c>
      <c r="B1551">
        <v>20523</v>
      </c>
      <c r="C1551">
        <v>21025</v>
      </c>
      <c r="D1551">
        <v>503</v>
      </c>
      <c r="E1551">
        <v>20760</v>
      </c>
      <c r="F1551">
        <v>80</v>
      </c>
      <c r="G1551">
        <v>13.36514</v>
      </c>
      <c r="H1551">
        <v>2.5472800000000002</v>
      </c>
      <c r="I1551">
        <v>10.78195</v>
      </c>
      <c r="J1551" t="s">
        <v>3476</v>
      </c>
    </row>
    <row r="1552" spans="1:28" x14ac:dyDescent="0.25">
      <c r="A1552" t="s">
        <v>3473</v>
      </c>
      <c r="B1552">
        <v>29447</v>
      </c>
      <c r="C1552">
        <v>29876</v>
      </c>
      <c r="D1552">
        <v>430</v>
      </c>
      <c r="E1552">
        <v>29721</v>
      </c>
      <c r="F1552">
        <v>62</v>
      </c>
      <c r="G1552">
        <v>10.49145</v>
      </c>
      <c r="H1552">
        <v>2.50963</v>
      </c>
      <c r="I1552">
        <v>8.0573200000000007</v>
      </c>
      <c r="J1552" t="s">
        <v>3477</v>
      </c>
    </row>
    <row r="1553" spans="1:10" x14ac:dyDescent="0.25">
      <c r="A1553" t="s">
        <v>3473</v>
      </c>
      <c r="B1553">
        <v>38391</v>
      </c>
      <c r="C1553">
        <v>38621</v>
      </c>
      <c r="D1553">
        <v>231</v>
      </c>
      <c r="E1553">
        <v>38393</v>
      </c>
      <c r="F1553">
        <v>64</v>
      </c>
      <c r="G1553">
        <v>3.4672399999999999</v>
      </c>
      <c r="H1553">
        <v>1.5452300000000001</v>
      </c>
      <c r="I1553">
        <v>1.7292400000000001</v>
      </c>
      <c r="J1553" t="s">
        <v>3478</v>
      </c>
    </row>
    <row r="1554" spans="1:10" x14ac:dyDescent="0.25">
      <c r="A1554" t="s">
        <v>3473</v>
      </c>
      <c r="B1554">
        <v>38920</v>
      </c>
      <c r="C1554">
        <v>39127</v>
      </c>
      <c r="D1554">
        <v>208</v>
      </c>
      <c r="E1554">
        <v>38946</v>
      </c>
      <c r="F1554">
        <v>61</v>
      </c>
      <c r="G1554">
        <v>7.6184000000000003</v>
      </c>
      <c r="H1554">
        <v>2.1290900000000001</v>
      </c>
      <c r="I1554">
        <v>5.4001900000000003</v>
      </c>
      <c r="J1554" t="s">
        <v>3479</v>
      </c>
    </row>
    <row r="1555" spans="1:10" x14ac:dyDescent="0.25">
      <c r="A1555" t="s">
        <v>3473</v>
      </c>
      <c r="B1555">
        <v>47079</v>
      </c>
      <c r="C1555">
        <v>47383</v>
      </c>
      <c r="D1555">
        <v>305</v>
      </c>
      <c r="E1555">
        <v>47251</v>
      </c>
      <c r="F1555">
        <v>65</v>
      </c>
      <c r="G1555">
        <v>17.428339999999999</v>
      </c>
      <c r="H1555">
        <v>3.4515099999999999</v>
      </c>
      <c r="I1555">
        <v>14.696339999999999</v>
      </c>
      <c r="J1555" t="s">
        <v>3480</v>
      </c>
    </row>
    <row r="1556" spans="1:10" x14ac:dyDescent="0.25">
      <c r="A1556" t="s">
        <v>3473</v>
      </c>
      <c r="B1556">
        <v>64849</v>
      </c>
      <c r="C1556">
        <v>65196</v>
      </c>
      <c r="D1556">
        <v>348</v>
      </c>
      <c r="E1556">
        <v>65050</v>
      </c>
      <c r="F1556">
        <v>61</v>
      </c>
      <c r="G1556">
        <v>8.6301500000000004</v>
      </c>
      <c r="H1556">
        <v>2.2681499999999999</v>
      </c>
      <c r="I1556">
        <v>6.3279699999999997</v>
      </c>
      <c r="J1556" t="s">
        <v>3481</v>
      </c>
    </row>
    <row r="1557" spans="1:10" x14ac:dyDescent="0.25">
      <c r="A1557" t="s">
        <v>3473</v>
      </c>
      <c r="B1557">
        <v>73713</v>
      </c>
      <c r="C1557">
        <v>74027</v>
      </c>
      <c r="D1557">
        <v>315</v>
      </c>
      <c r="E1557">
        <v>73876</v>
      </c>
      <c r="F1557">
        <v>95</v>
      </c>
      <c r="G1557">
        <v>9.2574900000000007</v>
      </c>
      <c r="H1557">
        <v>1.96882</v>
      </c>
      <c r="I1557">
        <v>6.9073099999999998</v>
      </c>
      <c r="J1557" t="s">
        <v>3482</v>
      </c>
    </row>
    <row r="1558" spans="1:10" x14ac:dyDescent="0.25">
      <c r="A1558" t="s">
        <v>3473</v>
      </c>
      <c r="B1558">
        <v>82469</v>
      </c>
      <c r="C1558">
        <v>82875</v>
      </c>
      <c r="D1558">
        <v>407</v>
      </c>
      <c r="E1558">
        <v>82714</v>
      </c>
      <c r="F1558">
        <v>86</v>
      </c>
      <c r="G1558">
        <v>8.2680900000000008</v>
      </c>
      <c r="H1558">
        <v>1.9444399999999999</v>
      </c>
      <c r="I1558">
        <v>5.9970499999999998</v>
      </c>
      <c r="J1558" t="s">
        <v>3483</v>
      </c>
    </row>
    <row r="1559" spans="1:10" x14ac:dyDescent="0.25">
      <c r="A1559" t="s">
        <v>3473</v>
      </c>
      <c r="B1559">
        <v>91007</v>
      </c>
      <c r="C1559">
        <v>91689</v>
      </c>
      <c r="D1559">
        <v>683</v>
      </c>
      <c r="E1559">
        <v>91346</v>
      </c>
      <c r="F1559">
        <v>214</v>
      </c>
      <c r="G1559">
        <v>11.78875</v>
      </c>
      <c r="H1559">
        <v>1.6653199999999999</v>
      </c>
      <c r="I1559">
        <v>9.2778600000000004</v>
      </c>
      <c r="J1559" t="s">
        <v>3484</v>
      </c>
    </row>
    <row r="1560" spans="1:10" x14ac:dyDescent="0.25">
      <c r="A1560" t="s">
        <v>3473</v>
      </c>
      <c r="B1560">
        <v>92111</v>
      </c>
      <c r="C1560">
        <v>99489</v>
      </c>
      <c r="D1560">
        <v>7379</v>
      </c>
      <c r="E1560">
        <v>95458</v>
      </c>
      <c r="F1560">
        <v>278</v>
      </c>
      <c r="G1560">
        <v>13.15192</v>
      </c>
      <c r="H1560">
        <v>1.60585</v>
      </c>
      <c r="I1560">
        <v>10.57682</v>
      </c>
      <c r="J1560" t="s">
        <v>3485</v>
      </c>
    </row>
    <row r="1561" spans="1:10" x14ac:dyDescent="0.25">
      <c r="A1561" t="s">
        <v>3473</v>
      </c>
      <c r="B1561">
        <v>109081</v>
      </c>
      <c r="C1561">
        <v>109370</v>
      </c>
      <c r="D1561">
        <v>290</v>
      </c>
      <c r="E1561">
        <v>109238</v>
      </c>
      <c r="F1561">
        <v>136</v>
      </c>
      <c r="G1561">
        <v>20.593530000000001</v>
      </c>
      <c r="H1561">
        <v>2.4904899999999999</v>
      </c>
      <c r="I1561">
        <v>17.77054</v>
      </c>
      <c r="J1561" t="s">
        <v>3486</v>
      </c>
    </row>
    <row r="1562" spans="1:10" x14ac:dyDescent="0.25">
      <c r="A1562" t="s">
        <v>3473</v>
      </c>
      <c r="B1562">
        <v>117874</v>
      </c>
      <c r="C1562">
        <v>118155</v>
      </c>
      <c r="D1562">
        <v>282</v>
      </c>
      <c r="E1562">
        <v>117921</v>
      </c>
      <c r="F1562">
        <v>93</v>
      </c>
      <c r="G1562">
        <v>10.984819999999999</v>
      </c>
      <c r="H1562">
        <v>2.1436600000000001</v>
      </c>
      <c r="I1562">
        <v>8.5197400000000005</v>
      </c>
      <c r="J1562" t="s">
        <v>3487</v>
      </c>
    </row>
    <row r="1563" spans="1:10" x14ac:dyDescent="0.25">
      <c r="A1563" t="s">
        <v>3473</v>
      </c>
      <c r="B1563">
        <v>135583</v>
      </c>
      <c r="C1563">
        <v>135851</v>
      </c>
      <c r="D1563">
        <v>269</v>
      </c>
      <c r="E1563">
        <v>135702</v>
      </c>
      <c r="F1563">
        <v>46</v>
      </c>
      <c r="G1563">
        <v>19.5535</v>
      </c>
      <c r="H1563">
        <v>5.0045200000000003</v>
      </c>
      <c r="I1563">
        <v>16.758389999999999</v>
      </c>
      <c r="J1563" t="s">
        <v>3488</v>
      </c>
    </row>
    <row r="1564" spans="1:10" x14ac:dyDescent="0.25">
      <c r="A1564" t="s">
        <v>3473</v>
      </c>
      <c r="B1564">
        <v>144313</v>
      </c>
      <c r="C1564">
        <v>144898</v>
      </c>
      <c r="D1564">
        <v>586</v>
      </c>
      <c r="E1564">
        <v>144736</v>
      </c>
      <c r="F1564">
        <v>87</v>
      </c>
      <c r="G1564">
        <v>8.5762300000000007</v>
      </c>
      <c r="H1564">
        <v>1.96679</v>
      </c>
      <c r="I1564">
        <v>6.2778</v>
      </c>
      <c r="J1564" t="s">
        <v>3489</v>
      </c>
    </row>
    <row r="1565" spans="1:10" x14ac:dyDescent="0.25">
      <c r="A1565" t="s">
        <v>3473</v>
      </c>
      <c r="B1565">
        <v>153252</v>
      </c>
      <c r="C1565">
        <v>153590</v>
      </c>
      <c r="D1565">
        <v>339</v>
      </c>
      <c r="E1565">
        <v>153306</v>
      </c>
      <c r="F1565">
        <v>48</v>
      </c>
      <c r="G1565">
        <v>13.04556</v>
      </c>
      <c r="H1565">
        <v>3.3632499999999999</v>
      </c>
      <c r="I1565">
        <v>10.478479999999999</v>
      </c>
      <c r="J1565" t="s">
        <v>3490</v>
      </c>
    </row>
    <row r="1566" spans="1:10" x14ac:dyDescent="0.25">
      <c r="A1566" t="s">
        <v>3473</v>
      </c>
      <c r="B1566">
        <v>153816</v>
      </c>
      <c r="C1566">
        <v>154023</v>
      </c>
      <c r="D1566">
        <v>208</v>
      </c>
      <c r="E1566">
        <v>153862</v>
      </c>
      <c r="F1566">
        <v>30</v>
      </c>
      <c r="G1566">
        <v>6.4668099999999997</v>
      </c>
      <c r="H1566">
        <v>2.6467299999999998</v>
      </c>
      <c r="I1566">
        <v>4.3547399999999996</v>
      </c>
      <c r="J1566" t="s">
        <v>3491</v>
      </c>
    </row>
    <row r="1567" spans="1:10" x14ac:dyDescent="0.25">
      <c r="A1567" t="s">
        <v>3473</v>
      </c>
      <c r="B1567">
        <v>161205</v>
      </c>
      <c r="C1567">
        <v>161472</v>
      </c>
      <c r="D1567">
        <v>268</v>
      </c>
      <c r="E1567">
        <v>161243</v>
      </c>
      <c r="F1567">
        <v>69</v>
      </c>
      <c r="G1567">
        <v>14.000859999999999</v>
      </c>
      <c r="H1567">
        <v>2.8389600000000002</v>
      </c>
      <c r="I1567">
        <v>11.39006</v>
      </c>
      <c r="J1567" t="s">
        <v>3492</v>
      </c>
    </row>
    <row r="1568" spans="1:10" x14ac:dyDescent="0.25">
      <c r="A1568" t="s">
        <v>3473</v>
      </c>
      <c r="B1568">
        <v>168542</v>
      </c>
      <c r="C1568">
        <v>168788</v>
      </c>
      <c r="D1568">
        <v>247</v>
      </c>
      <c r="E1568">
        <v>168581</v>
      </c>
      <c r="F1568">
        <v>113</v>
      </c>
      <c r="G1568">
        <v>12.087400000000001</v>
      </c>
      <c r="H1568">
        <v>2.0723799999999999</v>
      </c>
      <c r="I1568">
        <v>9.5635200000000005</v>
      </c>
      <c r="J1568" t="s">
        <v>3493</v>
      </c>
    </row>
    <row r="1569" spans="1:10" x14ac:dyDescent="0.25">
      <c r="A1569" t="s">
        <v>3473</v>
      </c>
      <c r="B1569">
        <v>168983</v>
      </c>
      <c r="C1569">
        <v>169301</v>
      </c>
      <c r="D1569">
        <v>319</v>
      </c>
      <c r="E1569">
        <v>169122</v>
      </c>
      <c r="F1569">
        <v>58</v>
      </c>
      <c r="G1569">
        <v>11.8192</v>
      </c>
      <c r="H1569">
        <v>2.79806</v>
      </c>
      <c r="I1569">
        <v>9.30626</v>
      </c>
      <c r="J1569" t="s">
        <v>3494</v>
      </c>
    </row>
    <row r="1570" spans="1:10" x14ac:dyDescent="0.25">
      <c r="A1570" t="s">
        <v>3473</v>
      </c>
      <c r="B1570">
        <v>185997</v>
      </c>
      <c r="C1570">
        <v>186233</v>
      </c>
      <c r="D1570">
        <v>237</v>
      </c>
      <c r="E1570">
        <v>186160</v>
      </c>
      <c r="F1570">
        <v>43</v>
      </c>
      <c r="G1570">
        <v>5.66533</v>
      </c>
      <c r="H1570">
        <v>2.1045099999999999</v>
      </c>
      <c r="I1570">
        <v>3.6318299999999999</v>
      </c>
      <c r="J1570" t="s">
        <v>3495</v>
      </c>
    </row>
    <row r="1571" spans="1:10" x14ac:dyDescent="0.25">
      <c r="A1571" t="s">
        <v>3496</v>
      </c>
      <c r="B1571">
        <v>4528</v>
      </c>
      <c r="C1571">
        <v>4908</v>
      </c>
      <c r="D1571">
        <v>381</v>
      </c>
      <c r="E1571">
        <v>4734</v>
      </c>
      <c r="F1571">
        <v>52</v>
      </c>
      <c r="G1571">
        <v>5.1028000000000002</v>
      </c>
      <c r="H1571">
        <v>1.87758</v>
      </c>
      <c r="I1571">
        <v>3.1363300000000001</v>
      </c>
      <c r="J1571" t="s">
        <v>3497</v>
      </c>
    </row>
    <row r="1572" spans="1:10" x14ac:dyDescent="0.25">
      <c r="A1572" t="s">
        <v>3496</v>
      </c>
      <c r="B1572">
        <v>13352</v>
      </c>
      <c r="C1572">
        <v>13804</v>
      </c>
      <c r="D1572">
        <v>453</v>
      </c>
      <c r="E1572">
        <v>13642</v>
      </c>
      <c r="F1572">
        <v>88</v>
      </c>
      <c r="G1572">
        <v>8.2929399999999998</v>
      </c>
      <c r="H1572">
        <v>1.9313400000000001</v>
      </c>
      <c r="I1572">
        <v>6.0202099999999996</v>
      </c>
      <c r="J1572" t="s">
        <v>3498</v>
      </c>
    </row>
    <row r="1573" spans="1:10" x14ac:dyDescent="0.25">
      <c r="A1573" t="s">
        <v>3496</v>
      </c>
      <c r="B1573">
        <v>22713</v>
      </c>
      <c r="C1573">
        <v>23076</v>
      </c>
      <c r="D1573">
        <v>364</v>
      </c>
      <c r="E1573">
        <v>22890</v>
      </c>
      <c r="F1573">
        <v>70</v>
      </c>
      <c r="G1573">
        <v>11.984489999999999</v>
      </c>
      <c r="H1573">
        <v>2.5556700000000001</v>
      </c>
      <c r="I1573">
        <v>9.4648400000000006</v>
      </c>
      <c r="J1573" t="s">
        <v>3499</v>
      </c>
    </row>
    <row r="1574" spans="1:10" x14ac:dyDescent="0.25">
      <c r="A1574" t="s">
        <v>3496</v>
      </c>
      <c r="B1574">
        <v>31186</v>
      </c>
      <c r="C1574">
        <v>31490</v>
      </c>
      <c r="D1574">
        <v>305</v>
      </c>
      <c r="E1574">
        <v>31327</v>
      </c>
      <c r="F1574">
        <v>69</v>
      </c>
      <c r="G1574">
        <v>7.6126500000000004</v>
      </c>
      <c r="H1574">
        <v>2.0303499999999999</v>
      </c>
      <c r="I1574">
        <v>5.3949499999999997</v>
      </c>
      <c r="J1574" t="s">
        <v>3500</v>
      </c>
    </row>
    <row r="1575" spans="1:10" x14ac:dyDescent="0.25">
      <c r="A1575" t="s">
        <v>3496</v>
      </c>
      <c r="B1575">
        <v>39668</v>
      </c>
      <c r="C1575">
        <v>40177</v>
      </c>
      <c r="D1575">
        <v>510</v>
      </c>
      <c r="E1575">
        <v>39861</v>
      </c>
      <c r="F1575">
        <v>99</v>
      </c>
      <c r="G1575">
        <v>5.4923599999999997</v>
      </c>
      <c r="H1575">
        <v>1.6089899999999999</v>
      </c>
      <c r="I1575">
        <v>3.4757799999999999</v>
      </c>
      <c r="J1575" t="s">
        <v>3501</v>
      </c>
    </row>
    <row r="1576" spans="1:10" x14ac:dyDescent="0.25">
      <c r="A1576" t="s">
        <v>3496</v>
      </c>
      <c r="B1576">
        <v>48779</v>
      </c>
      <c r="C1576">
        <v>49050</v>
      </c>
      <c r="D1576">
        <v>272</v>
      </c>
      <c r="E1576">
        <v>48852</v>
      </c>
      <c r="F1576">
        <v>60</v>
      </c>
      <c r="G1576">
        <v>15.05171</v>
      </c>
      <c r="H1576">
        <v>3.2507299999999999</v>
      </c>
      <c r="I1576">
        <v>12.398099999999999</v>
      </c>
      <c r="J1576" t="s">
        <v>3502</v>
      </c>
    </row>
    <row r="1577" spans="1:10" x14ac:dyDescent="0.25">
      <c r="A1577" t="s">
        <v>3496</v>
      </c>
      <c r="B1577">
        <v>57880</v>
      </c>
      <c r="C1577">
        <v>58092</v>
      </c>
      <c r="D1577">
        <v>213</v>
      </c>
      <c r="E1577">
        <v>57899</v>
      </c>
      <c r="F1577">
        <v>109</v>
      </c>
      <c r="G1577">
        <v>6.5822500000000002</v>
      </c>
      <c r="H1577">
        <v>1.6624300000000001</v>
      </c>
      <c r="I1577">
        <v>4.4532800000000003</v>
      </c>
      <c r="J1577" t="s">
        <v>3503</v>
      </c>
    </row>
    <row r="1578" spans="1:10" x14ac:dyDescent="0.25">
      <c r="A1578" t="s">
        <v>3496</v>
      </c>
      <c r="B1578">
        <v>66423</v>
      </c>
      <c r="C1578">
        <v>66687</v>
      </c>
      <c r="D1578">
        <v>265</v>
      </c>
      <c r="E1578">
        <v>66425</v>
      </c>
      <c r="F1578">
        <v>64</v>
      </c>
      <c r="G1578">
        <v>3.7137899999999999</v>
      </c>
      <c r="H1578">
        <v>1.57874</v>
      </c>
      <c r="I1578">
        <v>1.94543</v>
      </c>
      <c r="J1578" t="s">
        <v>3504</v>
      </c>
    </row>
    <row r="1579" spans="1:10" x14ac:dyDescent="0.25">
      <c r="A1579" t="s">
        <v>3496</v>
      </c>
      <c r="B1579">
        <v>75239</v>
      </c>
      <c r="C1579">
        <v>75517</v>
      </c>
      <c r="D1579">
        <v>279</v>
      </c>
      <c r="E1579">
        <v>75307</v>
      </c>
      <c r="F1579">
        <v>52</v>
      </c>
      <c r="G1579">
        <v>11.757110000000001</v>
      </c>
      <c r="H1579">
        <v>2.9654799999999999</v>
      </c>
      <c r="I1579">
        <v>9.2482199999999999</v>
      </c>
      <c r="J1579" t="s">
        <v>3505</v>
      </c>
    </row>
    <row r="1580" spans="1:10" x14ac:dyDescent="0.25">
      <c r="A1580" t="s">
        <v>3496</v>
      </c>
      <c r="B1580">
        <v>83902</v>
      </c>
      <c r="C1580">
        <v>84104</v>
      </c>
      <c r="D1580">
        <v>203</v>
      </c>
      <c r="E1580">
        <v>84094</v>
      </c>
      <c r="F1580">
        <v>107</v>
      </c>
      <c r="G1580">
        <v>4.1734400000000003</v>
      </c>
      <c r="H1580">
        <v>1.46428</v>
      </c>
      <c r="I1580">
        <v>2.3329200000000001</v>
      </c>
      <c r="J1580" t="s">
        <v>3506</v>
      </c>
    </row>
    <row r="1581" spans="1:10" x14ac:dyDescent="0.25">
      <c r="A1581" t="s">
        <v>3496</v>
      </c>
      <c r="B1581">
        <v>84635</v>
      </c>
      <c r="C1581">
        <v>84873</v>
      </c>
      <c r="D1581">
        <v>239</v>
      </c>
      <c r="E1581">
        <v>84674</v>
      </c>
      <c r="F1581">
        <v>39</v>
      </c>
      <c r="G1581">
        <v>4.8773099999999996</v>
      </c>
      <c r="H1581">
        <v>2.02562</v>
      </c>
      <c r="I1581">
        <v>2.9447299999999998</v>
      </c>
      <c r="J1581" t="s">
        <v>3507</v>
      </c>
    </row>
    <row r="1582" spans="1:10" x14ac:dyDescent="0.25">
      <c r="A1582" t="s">
        <v>3496</v>
      </c>
      <c r="B1582">
        <v>93500</v>
      </c>
      <c r="C1582">
        <v>93703</v>
      </c>
      <c r="D1582">
        <v>204</v>
      </c>
      <c r="E1582">
        <v>93526</v>
      </c>
      <c r="F1582">
        <v>59</v>
      </c>
      <c r="G1582">
        <v>5.4981099999999996</v>
      </c>
      <c r="H1582">
        <v>1.8607499999999999</v>
      </c>
      <c r="I1582">
        <v>3.4799699999999998</v>
      </c>
      <c r="J1582" t="s">
        <v>3508</v>
      </c>
    </row>
    <row r="1583" spans="1:10" x14ac:dyDescent="0.25">
      <c r="A1583" t="s">
        <v>3496</v>
      </c>
      <c r="B1583">
        <v>102322</v>
      </c>
      <c r="C1583">
        <v>102534</v>
      </c>
      <c r="D1583">
        <v>213</v>
      </c>
      <c r="E1583">
        <v>102355</v>
      </c>
      <c r="F1583">
        <v>57</v>
      </c>
      <c r="G1583">
        <v>7.6571600000000002</v>
      </c>
      <c r="H1583">
        <v>2.1934499999999999</v>
      </c>
      <c r="I1583">
        <v>5.4358000000000004</v>
      </c>
      <c r="J1583" t="s">
        <v>3509</v>
      </c>
    </row>
    <row r="1584" spans="1:10" x14ac:dyDescent="0.25">
      <c r="A1584" t="s">
        <v>3496</v>
      </c>
      <c r="B1584">
        <v>128278</v>
      </c>
      <c r="C1584">
        <v>129037</v>
      </c>
      <c r="D1584">
        <v>760</v>
      </c>
      <c r="E1584">
        <v>128860</v>
      </c>
      <c r="F1584">
        <v>46</v>
      </c>
      <c r="G1584">
        <v>4.0828899999999999</v>
      </c>
      <c r="H1584">
        <v>1.77745</v>
      </c>
      <c r="I1584">
        <v>2.25305</v>
      </c>
      <c r="J1584" t="s">
        <v>3510</v>
      </c>
    </row>
    <row r="1585" spans="1:10" x14ac:dyDescent="0.25">
      <c r="A1585" t="s">
        <v>3496</v>
      </c>
      <c r="B1585">
        <v>137020</v>
      </c>
      <c r="C1585">
        <v>137245</v>
      </c>
      <c r="D1585">
        <v>226</v>
      </c>
      <c r="E1585">
        <v>137213</v>
      </c>
      <c r="F1585">
        <v>70</v>
      </c>
      <c r="G1585">
        <v>8.4933099999999992</v>
      </c>
      <c r="H1585">
        <v>2.1254</v>
      </c>
      <c r="I1585">
        <v>6.2009100000000004</v>
      </c>
      <c r="J1585" t="s">
        <v>3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N1_FN2_annot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Nargang</dc:creator>
  <cp:lastModifiedBy>Frank Nargang</cp:lastModifiedBy>
  <dcterms:created xsi:type="dcterms:W3CDTF">2016-08-04T19:39:57Z</dcterms:created>
  <dcterms:modified xsi:type="dcterms:W3CDTF">2016-08-04T19:44:44Z</dcterms:modified>
</cp:coreProperties>
</file>